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C\Desktop\Manuscripts in work\splicing\For Submission PLOS Comp Biol 2\"/>
    </mc:Choice>
  </mc:AlternateContent>
  <xr:revisionPtr revIDLastSave="0" documentId="13_ncr:1_{617ABC3A-9639-4975-9147-E993DD2F57D4}" xr6:coauthVersionLast="47" xr6:coauthVersionMax="47" xr10:uidLastSave="{00000000-0000-0000-0000-000000000000}"/>
  <bookViews>
    <workbookView xWindow="-108" yWindow="-108" windowWidth="23256" windowHeight="12576" activeTab="2" xr2:uid="{5E5C1E28-CC88-404A-B467-E75E5C52F154}"/>
  </bookViews>
  <sheets>
    <sheet name="DE_treg_splicing_aware" sheetId="3" r:id="rId1"/>
    <sheet name="DE_treg_splicing_unaware" sheetId="4" r:id="rId2"/>
    <sheet name="Effector Treg, log2FC&gt;1.5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655" uniqueCount="16969">
  <si>
    <t>p_val</t>
  </si>
  <si>
    <t>avg_log2FC</t>
  </si>
  <si>
    <t>pct.1</t>
  </si>
  <si>
    <t>pct.2</t>
  </si>
  <si>
    <t>p_val_adj</t>
  </si>
  <si>
    <t>cluster</t>
  </si>
  <si>
    <t>gene</t>
  </si>
  <si>
    <t>CRIP1-unspliced</t>
  </si>
  <si>
    <t>0.773</t>
  </si>
  <si>
    <t>0.472</t>
  </si>
  <si>
    <t>ACTB-unspliced</t>
  </si>
  <si>
    <t>0.668</t>
  </si>
  <si>
    <t>0.338</t>
  </si>
  <si>
    <t>TSHZ2-spliced</t>
  </si>
  <si>
    <t>0.622</t>
  </si>
  <si>
    <t>0.312</t>
  </si>
  <si>
    <t>ACTG1-unspliced</t>
  </si>
  <si>
    <t>0.519</t>
  </si>
  <si>
    <t>0.238</t>
  </si>
  <si>
    <t>CRIP1-spliced</t>
  </si>
  <si>
    <t>0.161</t>
  </si>
  <si>
    <t>0.49</t>
  </si>
  <si>
    <t>ACTB-spliced</t>
  </si>
  <si>
    <t>0.332</t>
  </si>
  <si>
    <t>0.662</t>
  </si>
  <si>
    <t>ATM-unspliced</t>
  </si>
  <si>
    <t>0.21</t>
  </si>
  <si>
    <t>0.062</t>
  </si>
  <si>
    <t>0.276</t>
  </si>
  <si>
    <t>0.101</t>
  </si>
  <si>
    <t>MYO1F-spliced</t>
  </si>
  <si>
    <t>0.067</t>
  </si>
  <si>
    <t>0.31</t>
  </si>
  <si>
    <t>0.063</t>
  </si>
  <si>
    <t>0.275</t>
  </si>
  <si>
    <t>0.487</t>
  </si>
  <si>
    <t>0.315</t>
  </si>
  <si>
    <t>C1orf162-spliced</t>
  </si>
  <si>
    <t>0.484</t>
  </si>
  <si>
    <t>0.302</t>
  </si>
  <si>
    <t>0.007</t>
  </si>
  <si>
    <t>0.185</t>
  </si>
  <si>
    <t>ACTG1-spliced</t>
  </si>
  <si>
    <t>0.469</t>
  </si>
  <si>
    <t>0.756</t>
  </si>
  <si>
    <t>0.303</t>
  </si>
  <si>
    <t>0.141</t>
  </si>
  <si>
    <t>RPL10-unspliced</t>
  </si>
  <si>
    <t>0.124</t>
  </si>
  <si>
    <t>0.316</t>
  </si>
  <si>
    <t>GZMA-spliced</t>
  </si>
  <si>
    <t>0.001</t>
  </si>
  <si>
    <t>0.159</t>
  </si>
  <si>
    <t>C12orf75-spliced</t>
  </si>
  <si>
    <t>0.054</t>
  </si>
  <si>
    <t>0.236</t>
  </si>
  <si>
    <t>SLC2A3-unspliced</t>
  </si>
  <si>
    <t>0.232</t>
  </si>
  <si>
    <t>0.1</t>
  </si>
  <si>
    <t>FAS-spliced</t>
  </si>
  <si>
    <t>0.038</t>
  </si>
  <si>
    <t>0.214</t>
  </si>
  <si>
    <t>SYNE2-unspliced</t>
  </si>
  <si>
    <t>0.435</t>
  </si>
  <si>
    <t>0.29</t>
  </si>
  <si>
    <t>LGALS1-unspliced</t>
  </si>
  <si>
    <t>0.126</t>
  </si>
  <si>
    <t>CST7-spliced</t>
  </si>
  <si>
    <t>0.011</t>
  </si>
  <si>
    <t>0.151</t>
  </si>
  <si>
    <t>0.129</t>
  </si>
  <si>
    <t>0.097</t>
  </si>
  <si>
    <t>0.028</t>
  </si>
  <si>
    <t>0.694</t>
  </si>
  <si>
    <t>EFHD2-spliced</t>
  </si>
  <si>
    <t>0.077</t>
  </si>
  <si>
    <t>0.234</t>
  </si>
  <si>
    <t>0.121</t>
  </si>
  <si>
    <t>LTB-unspliced</t>
  </si>
  <si>
    <t>0.043</t>
  </si>
  <si>
    <t>0.193</t>
  </si>
  <si>
    <t>SAMHD1-spliced</t>
  </si>
  <si>
    <t>0.465</t>
  </si>
  <si>
    <t>ITGB1-spliced</t>
  </si>
  <si>
    <t>0.28</t>
  </si>
  <si>
    <t>0.498</t>
  </si>
  <si>
    <t>TNFAIP3-spliced</t>
  </si>
  <si>
    <t>0.212</t>
  </si>
  <si>
    <t>0.398</t>
  </si>
  <si>
    <t>RPL10-spliced</t>
  </si>
  <si>
    <t>0.225</t>
  </si>
  <si>
    <t>0.112</t>
  </si>
  <si>
    <t>AL138963.4-spliced</t>
  </si>
  <si>
    <t>0.411</t>
  </si>
  <si>
    <t>0.254</t>
  </si>
  <si>
    <t>SAMHD1-unspliced</t>
  </si>
  <si>
    <t>0.386</t>
  </si>
  <si>
    <t>0.249</t>
  </si>
  <si>
    <t>SAMD3-spliced</t>
  </si>
  <si>
    <t>0.125</t>
  </si>
  <si>
    <t>0.286</t>
  </si>
  <si>
    <t>PRF1-spliced</t>
  </si>
  <si>
    <t>0.108</t>
  </si>
  <si>
    <t>LGALS1-spliced</t>
  </si>
  <si>
    <t>0.08</t>
  </si>
  <si>
    <t>0.221</t>
  </si>
  <si>
    <t>HLA.DRB1-spliced</t>
  </si>
  <si>
    <t>0.01</t>
  </si>
  <si>
    <t>0.118</t>
  </si>
  <si>
    <t>0.075</t>
  </si>
  <si>
    <t>0.217</t>
  </si>
  <si>
    <t>0.098</t>
  </si>
  <si>
    <t>RPL19-unspliced</t>
  </si>
  <si>
    <t>0.293</t>
  </si>
  <si>
    <t>0.051</t>
  </si>
  <si>
    <t>0.177</t>
  </si>
  <si>
    <t>IKZF2-unspliced</t>
  </si>
  <si>
    <t>0.005</t>
  </si>
  <si>
    <t>0.102</t>
  </si>
  <si>
    <t>LGALS3-spliced</t>
  </si>
  <si>
    <t>0.003</t>
  </si>
  <si>
    <t>0.099</t>
  </si>
  <si>
    <t>0.091</t>
  </si>
  <si>
    <t>CD6-spliced</t>
  </si>
  <si>
    <t>0.068</t>
  </si>
  <si>
    <t>0.196</t>
  </si>
  <si>
    <t>LIMS1-unspliced</t>
  </si>
  <si>
    <t>0.205</t>
  </si>
  <si>
    <t>0.107</t>
  </si>
  <si>
    <t>IQGAP2-spliced</t>
  </si>
  <si>
    <t>0.092</t>
  </si>
  <si>
    <t>0.231</t>
  </si>
  <si>
    <t>ANXA2-unspliced</t>
  </si>
  <si>
    <t>0.083</t>
  </si>
  <si>
    <t>0.207</t>
  </si>
  <si>
    <t>0.044</t>
  </si>
  <si>
    <t>0.158</t>
  </si>
  <si>
    <t>FOXP3-spliced</t>
  </si>
  <si>
    <t>0.006</t>
  </si>
  <si>
    <t>0.096</t>
  </si>
  <si>
    <t>SCML4-unspliced</t>
  </si>
  <si>
    <t>0.229</t>
  </si>
  <si>
    <t>HLA.DRB1-unspliced</t>
  </si>
  <si>
    <t>0.019</t>
  </si>
  <si>
    <t>0.117</t>
  </si>
  <si>
    <t>AK5-spliced</t>
  </si>
  <si>
    <t>TENT5C-spliced</t>
  </si>
  <si>
    <t>0.021</t>
  </si>
  <si>
    <t>0.119</t>
  </si>
  <si>
    <t>CST7-unspliced</t>
  </si>
  <si>
    <t>0.016</t>
  </si>
  <si>
    <t>PFN1-spliced</t>
  </si>
  <si>
    <t>0.175</t>
  </si>
  <si>
    <t>STK10-spliced</t>
  </si>
  <si>
    <t>0.04</t>
  </si>
  <si>
    <t>0.146</t>
  </si>
  <si>
    <t>HLA.DQB1-spliced</t>
  </si>
  <si>
    <t>0.002</t>
  </si>
  <si>
    <t>0.081</t>
  </si>
  <si>
    <t>GLCCI1-spliced</t>
  </si>
  <si>
    <t>0.261</t>
  </si>
  <si>
    <t>CD74-spliced</t>
  </si>
  <si>
    <t>0.468</t>
  </si>
  <si>
    <t>TNFRSF1B-spliced</t>
  </si>
  <si>
    <t>0.013</t>
  </si>
  <si>
    <t>IL10RA-spliced</t>
  </si>
  <si>
    <t>RPL19-spliced</t>
  </si>
  <si>
    <t>0.272</t>
  </si>
  <si>
    <t>0.103</t>
  </si>
  <si>
    <t>0.22</t>
  </si>
  <si>
    <t>EZR-spliced</t>
  </si>
  <si>
    <t>0.198</t>
  </si>
  <si>
    <t>0.071</t>
  </si>
  <si>
    <t>HLA.DRB5-unspliced</t>
  </si>
  <si>
    <t>INPP4B-unspliced</t>
  </si>
  <si>
    <t>0.188</t>
  </si>
  <si>
    <t>0.07</t>
  </si>
  <si>
    <t>CD69-spliced</t>
  </si>
  <si>
    <t>0.248</t>
  </si>
  <si>
    <t>0.387</t>
  </si>
  <si>
    <t>TOX-spliced</t>
  </si>
  <si>
    <t>0.034</t>
  </si>
  <si>
    <t>0.074</t>
  </si>
  <si>
    <t>FCRL3-spliced</t>
  </si>
  <si>
    <t>0.072</t>
  </si>
  <si>
    <t>0.113</t>
  </si>
  <si>
    <t>PRF1-unspliced</t>
  </si>
  <si>
    <t>0.058</t>
  </si>
  <si>
    <t>0.154</t>
  </si>
  <si>
    <t>0.184</t>
  </si>
  <si>
    <t>0.263</t>
  </si>
  <si>
    <t>TNFRSF4-spliced</t>
  </si>
  <si>
    <t>0.027</t>
  </si>
  <si>
    <t>0.109</t>
  </si>
  <si>
    <t>ITPKB-unspliced</t>
  </si>
  <si>
    <t>0.206</t>
  </si>
  <si>
    <t>LSP1-spliced</t>
  </si>
  <si>
    <t>0.073</t>
  </si>
  <si>
    <t>0.167</t>
  </si>
  <si>
    <t>0.012</t>
  </si>
  <si>
    <t>0.085</t>
  </si>
  <si>
    <t>CD69-unspliced</t>
  </si>
  <si>
    <t>0.507</t>
  </si>
  <si>
    <t>0.359</t>
  </si>
  <si>
    <t>PMAIP1-spliced</t>
  </si>
  <si>
    <t>0.025</t>
  </si>
  <si>
    <t>CAPG-spliced</t>
  </si>
  <si>
    <t>0.039</t>
  </si>
  <si>
    <t>HERPUD1-spliced</t>
  </si>
  <si>
    <t>0.031</t>
  </si>
  <si>
    <t>RPS8-unspliced</t>
  </si>
  <si>
    <t>0.304</t>
  </si>
  <si>
    <t>0.377</t>
  </si>
  <si>
    <t>AL138963.4-unspliced</t>
  </si>
  <si>
    <t>0.306</t>
  </si>
  <si>
    <t>0.404</t>
  </si>
  <si>
    <t>0.048</t>
  </si>
  <si>
    <t>0.014</t>
  </si>
  <si>
    <t>LGALS3-unspliced</t>
  </si>
  <si>
    <t>0.069</t>
  </si>
  <si>
    <t>FOXP1-spliced</t>
  </si>
  <si>
    <t>0.59</t>
  </si>
  <si>
    <t>0.462</t>
  </si>
  <si>
    <t>ZEB2-spliced</t>
  </si>
  <si>
    <t>0.06</t>
  </si>
  <si>
    <t>FLNA-spliced</t>
  </si>
  <si>
    <t>0.258</t>
  </si>
  <si>
    <t>NCALD-unspliced</t>
  </si>
  <si>
    <t>0.015</t>
  </si>
  <si>
    <t>0.084</t>
  </si>
  <si>
    <t>0.022</t>
  </si>
  <si>
    <t>0.046</t>
  </si>
  <si>
    <t>LMNA-unspliced</t>
  </si>
  <si>
    <t>PLCL1-spliced</t>
  </si>
  <si>
    <t>0.382</t>
  </si>
  <si>
    <t>0.291</t>
  </si>
  <si>
    <t>PPP2R2B-unspliced</t>
  </si>
  <si>
    <t>0.061</t>
  </si>
  <si>
    <t>FYB1-unspliced</t>
  </si>
  <si>
    <t>0.004</t>
  </si>
  <si>
    <t>FLT3LG-unspliced</t>
  </si>
  <si>
    <t>ANK3-spliced</t>
  </si>
  <si>
    <t>0.512</t>
  </si>
  <si>
    <t>0.38</t>
  </si>
  <si>
    <t>0.458</t>
  </si>
  <si>
    <t>0.568</t>
  </si>
  <si>
    <t>CD6-unspliced</t>
  </si>
  <si>
    <t>SYTL2-spliced</t>
  </si>
  <si>
    <t>0.114</t>
  </si>
  <si>
    <t>ARHGAP26-spliced</t>
  </si>
  <si>
    <t>0.03</t>
  </si>
  <si>
    <t>0.059</t>
  </si>
  <si>
    <t>0.183</t>
  </si>
  <si>
    <t>0.284</t>
  </si>
  <si>
    <t>LEF1-spliced</t>
  </si>
  <si>
    <t>0.227</t>
  </si>
  <si>
    <t>0.139</t>
  </si>
  <si>
    <t>FCMR-spliced</t>
  </si>
  <si>
    <t>0.597</t>
  </si>
  <si>
    <t>0.571</t>
  </si>
  <si>
    <t>ACTN4-spliced</t>
  </si>
  <si>
    <t>FAM160B1-spliced</t>
  </si>
  <si>
    <t>0.134</t>
  </si>
  <si>
    <t>0.05</t>
  </si>
  <si>
    <t>HLA.DRB5-spliced</t>
  </si>
  <si>
    <t>TGFBR3-unspliced</t>
  </si>
  <si>
    <t>EDA-spliced</t>
  </si>
  <si>
    <t>0.066</t>
  </si>
  <si>
    <t>ATM-spliced</t>
  </si>
  <si>
    <t>0.147</t>
  </si>
  <si>
    <t>SKAP1-unspliced</t>
  </si>
  <si>
    <t>0.245</t>
  </si>
  <si>
    <t>0.171</t>
  </si>
  <si>
    <t>LY6E-spliced</t>
  </si>
  <si>
    <t>NOSIP-unspliced</t>
  </si>
  <si>
    <t>0.064</t>
  </si>
  <si>
    <t>CCR7-spliced</t>
  </si>
  <si>
    <t>0.035</t>
  </si>
  <si>
    <t>HLA.DRA-unspliced</t>
  </si>
  <si>
    <t>ARAP2-spliced</t>
  </si>
  <si>
    <t>C12orf75-unspliced</t>
  </si>
  <si>
    <t>PTGER2-spliced</t>
  </si>
  <si>
    <t>0.162</t>
  </si>
  <si>
    <t>0.268</t>
  </si>
  <si>
    <t>TXK-unspliced</t>
  </si>
  <si>
    <t>0.052</t>
  </si>
  <si>
    <t>SERINC5-spliced</t>
  </si>
  <si>
    <t>0.451</t>
  </si>
  <si>
    <t>0.339</t>
  </si>
  <si>
    <t>0.045</t>
  </si>
  <si>
    <t>CCR6-spliced</t>
  </si>
  <si>
    <t>0.13</t>
  </si>
  <si>
    <t>SMCHD1-spliced</t>
  </si>
  <si>
    <t>0.611</t>
  </si>
  <si>
    <t>0.559</t>
  </si>
  <si>
    <t>SLF1-spliced</t>
  </si>
  <si>
    <t>0.131</t>
  </si>
  <si>
    <t>CENPK-unspliced</t>
  </si>
  <si>
    <t>CD74-unspliced</t>
  </si>
  <si>
    <t>0.399</t>
  </si>
  <si>
    <t>0.142</t>
  </si>
  <si>
    <t>ITGAM-spliced</t>
  </si>
  <si>
    <t>FOXP1-unspliced</t>
  </si>
  <si>
    <t>0.152</t>
  </si>
  <si>
    <t>0.237</t>
  </si>
  <si>
    <t>CLIC1-spliced</t>
  </si>
  <si>
    <t>MX1-spliced</t>
  </si>
  <si>
    <t>ZYX-unspliced</t>
  </si>
  <si>
    <t>0.265</t>
  </si>
  <si>
    <t>0.18</t>
  </si>
  <si>
    <t>RPLP0-unspliced</t>
  </si>
  <si>
    <t>0.68</t>
  </si>
  <si>
    <t>0.695</t>
  </si>
  <si>
    <t>NCALD-spliced</t>
  </si>
  <si>
    <t>0.008</t>
  </si>
  <si>
    <t>0.057</t>
  </si>
  <si>
    <t>EZR-unspliced</t>
  </si>
  <si>
    <t>0.2</t>
  </si>
  <si>
    <t>0.029</t>
  </si>
  <si>
    <t>PI16-unspliced</t>
  </si>
  <si>
    <t>0.076</t>
  </si>
  <si>
    <t>FYN-spliced</t>
  </si>
  <si>
    <t>0.055</t>
  </si>
  <si>
    <t>FOS-unspliced</t>
  </si>
  <si>
    <t>CD99-unspliced</t>
  </si>
  <si>
    <t>0.25</t>
  </si>
  <si>
    <t>0.373</t>
  </si>
  <si>
    <t>ID2-unspliced</t>
  </si>
  <si>
    <t>0.127</t>
  </si>
  <si>
    <t>SATB1.AS1-unspliced</t>
  </si>
  <si>
    <t>0.024</t>
  </si>
  <si>
    <t>GATA3-unspliced</t>
  </si>
  <si>
    <t>0.095</t>
  </si>
  <si>
    <t>0.178</t>
  </si>
  <si>
    <t>CD58-unspliced</t>
  </si>
  <si>
    <t>0.037</t>
  </si>
  <si>
    <t>0.033</t>
  </si>
  <si>
    <t>S100A6-spliced</t>
  </si>
  <si>
    <t>EPSTI1-spliced</t>
  </si>
  <si>
    <t>DUSP4-unspliced</t>
  </si>
  <si>
    <t>0.042</t>
  </si>
  <si>
    <t>ITGAL-unspliced</t>
  </si>
  <si>
    <t>TIGIT-spliced</t>
  </si>
  <si>
    <t>ANXA2-spliced</t>
  </si>
  <si>
    <t>0.017</t>
  </si>
  <si>
    <t>SATB1-spliced</t>
  </si>
  <si>
    <t>0.314</t>
  </si>
  <si>
    <t>0.223</t>
  </si>
  <si>
    <t>HLA.DQA1-spliced</t>
  </si>
  <si>
    <t>0.168</t>
  </si>
  <si>
    <t>STAM-spliced</t>
  </si>
  <si>
    <t>0.145</t>
  </si>
  <si>
    <t>0.228</t>
  </si>
  <si>
    <t>HLA.C-spliced</t>
  </si>
  <si>
    <t>0.478</t>
  </si>
  <si>
    <t>0.37</t>
  </si>
  <si>
    <t>HLA.DRA-spliced</t>
  </si>
  <si>
    <t>0.036</t>
  </si>
  <si>
    <t>TRG.AS1-spliced</t>
  </si>
  <si>
    <t>EPHA1.AS1-spliced</t>
  </si>
  <si>
    <t>0.169</t>
  </si>
  <si>
    <t>0.252</t>
  </si>
  <si>
    <t>0.116</t>
  </si>
  <si>
    <t>ITGB1-unspliced</t>
  </si>
  <si>
    <t>0.203</t>
  </si>
  <si>
    <t>HPGD-unspliced</t>
  </si>
  <si>
    <t>0.086</t>
  </si>
  <si>
    <t>0.093</t>
  </si>
  <si>
    <t>HLA.DQA1-unspliced</t>
  </si>
  <si>
    <t>INPP4B-spliced</t>
  </si>
  <si>
    <t>0.57</t>
  </si>
  <si>
    <t>0.585</t>
  </si>
  <si>
    <t>HLA.DPB1-spliced</t>
  </si>
  <si>
    <t>GZMA-unspliced</t>
  </si>
  <si>
    <t>0.065</t>
  </si>
  <si>
    <t>VAV3-unspliced</t>
  </si>
  <si>
    <t>0.056</t>
  </si>
  <si>
    <t>0.111</t>
  </si>
  <si>
    <t>CALR-unspliced</t>
  </si>
  <si>
    <t>0.148</t>
  </si>
  <si>
    <t>FANK1-unspliced</t>
  </si>
  <si>
    <t>NIBAN1-unspliced</t>
  </si>
  <si>
    <t>PFN1-unspliced</t>
  </si>
  <si>
    <t>0.748</t>
  </si>
  <si>
    <t>0.687</t>
  </si>
  <si>
    <t>RASGRP1-spliced</t>
  </si>
  <si>
    <t>0.19</t>
  </si>
  <si>
    <t>0.135</t>
  </si>
  <si>
    <t>IKZF2-spliced</t>
  </si>
  <si>
    <t>0.009</t>
  </si>
  <si>
    <t>ABI3-spliced</t>
  </si>
  <si>
    <t>PABPC1-unspliced</t>
  </si>
  <si>
    <t>INPP5D-spliced</t>
  </si>
  <si>
    <t>0.156</t>
  </si>
  <si>
    <t>0.053</t>
  </si>
  <si>
    <t>ADAM19-spliced</t>
  </si>
  <si>
    <t>0.026</t>
  </si>
  <si>
    <t>TTN-unspliced</t>
  </si>
  <si>
    <t>0.088</t>
  </si>
  <si>
    <t>PAG1-spliced</t>
  </si>
  <si>
    <t>0.089</t>
  </si>
  <si>
    <t>0.149</t>
  </si>
  <si>
    <t>0.032</t>
  </si>
  <si>
    <t>0.574</t>
  </si>
  <si>
    <t>0.492</t>
  </si>
  <si>
    <t>TOX-unspliced</t>
  </si>
  <si>
    <t>CEP78-spliced</t>
  </si>
  <si>
    <t>0.047</t>
  </si>
  <si>
    <t>CLDND1-spliced</t>
  </si>
  <si>
    <t>SCML4-spliced</t>
  </si>
  <si>
    <t>0.208</t>
  </si>
  <si>
    <t>0.278</t>
  </si>
  <si>
    <t>UBE2E2-spliced</t>
  </si>
  <si>
    <t>IL2RA-spliced</t>
  </si>
  <si>
    <t>ASCL2-unspliced</t>
  </si>
  <si>
    <t>IQGAP2-unspliced</t>
  </si>
  <si>
    <t>RPS18-spliced</t>
  </si>
  <si>
    <t>0.358</t>
  </si>
  <si>
    <t>0.297</t>
  </si>
  <si>
    <t>KIAA0825-spliced</t>
  </si>
  <si>
    <t>0.023</t>
  </si>
  <si>
    <t>PLEK-unspliced</t>
  </si>
  <si>
    <t>FNDC3B-spliced</t>
  </si>
  <si>
    <t>CHST11-spliced</t>
  </si>
  <si>
    <t>0.087</t>
  </si>
  <si>
    <t>0.078</t>
  </si>
  <si>
    <t>DUSP4-spliced</t>
  </si>
  <si>
    <t>IL7-unspliced</t>
  </si>
  <si>
    <t>FRY-spliced</t>
  </si>
  <si>
    <t>0.082</t>
  </si>
  <si>
    <t>0.049</t>
  </si>
  <si>
    <t>LINC02694-unspliced</t>
  </si>
  <si>
    <t>TBXAS1-spliced</t>
  </si>
  <si>
    <t>NELL2-spliced</t>
  </si>
  <si>
    <t>MALAT1-spliced</t>
  </si>
  <si>
    <t>0.66</t>
  </si>
  <si>
    <t>0.74</t>
  </si>
  <si>
    <t>0.164</t>
  </si>
  <si>
    <t>TIAM1-unspliced</t>
  </si>
  <si>
    <t>0.153</t>
  </si>
  <si>
    <t>0.106</t>
  </si>
  <si>
    <t>0.417</t>
  </si>
  <si>
    <t>0.442</t>
  </si>
  <si>
    <t>ST8SIA6-spliced</t>
  </si>
  <si>
    <t>BARD1-spliced</t>
  </si>
  <si>
    <t>DOCK10-spliced</t>
  </si>
  <si>
    <t>0.562</t>
  </si>
  <si>
    <t>0.599</t>
  </si>
  <si>
    <t>CARD16-spliced</t>
  </si>
  <si>
    <t>PMAIP1-unspliced</t>
  </si>
  <si>
    <t>GBP2-spliced</t>
  </si>
  <si>
    <t>ARID5B-unspliced</t>
  </si>
  <si>
    <t>0.105</t>
  </si>
  <si>
    <t>SAT1-spliced</t>
  </si>
  <si>
    <t>0.02</t>
  </si>
  <si>
    <t>RASGRP1-unspliced</t>
  </si>
  <si>
    <t>LINC00426-spliced</t>
  </si>
  <si>
    <t>PPP1R16B-spliced</t>
  </si>
  <si>
    <t>0.018</t>
  </si>
  <si>
    <t>0.243</t>
  </si>
  <si>
    <t>0.181</t>
  </si>
  <si>
    <t>MALAT1-unspliced</t>
  </si>
  <si>
    <t>0.34</t>
  </si>
  <si>
    <t>0.26</t>
  </si>
  <si>
    <t>CENPK-spliced</t>
  </si>
  <si>
    <t>HPGD-spliced</t>
  </si>
  <si>
    <t>CTLA4-spliced</t>
  </si>
  <si>
    <t>0.137</t>
  </si>
  <si>
    <t>DUSP16-unspliced</t>
  </si>
  <si>
    <t>FBXL16-unspliced</t>
  </si>
  <si>
    <t>RUNX3-unspliced</t>
  </si>
  <si>
    <t>IL7-spliced</t>
  </si>
  <si>
    <t>CTSA-spliced</t>
  </si>
  <si>
    <t>GK-spliced</t>
  </si>
  <si>
    <t>ZYX-spliced</t>
  </si>
  <si>
    <t>SNED1-spliced</t>
  </si>
  <si>
    <t>HACD1-spliced</t>
  </si>
  <si>
    <t>NKG7-unspliced</t>
  </si>
  <si>
    <t>SUSD4-unspliced</t>
  </si>
  <si>
    <t>THEMIS-spliced</t>
  </si>
  <si>
    <t>0.269</t>
  </si>
  <si>
    <t>CCR8-unspliced</t>
  </si>
  <si>
    <t>MT1E-unspliced</t>
  </si>
  <si>
    <t>EPS15-spliced</t>
  </si>
  <si>
    <t>0.128</t>
  </si>
  <si>
    <t>SLC20A1-spliced</t>
  </si>
  <si>
    <t>NCAPG2-spliced</t>
  </si>
  <si>
    <t>CCDC50-unspliced</t>
  </si>
  <si>
    <t>PTGER2-unspliced</t>
  </si>
  <si>
    <t>0.174</t>
  </si>
  <si>
    <t>CD70-unspliced</t>
  </si>
  <si>
    <t>ZNF292-spliced</t>
  </si>
  <si>
    <t>CD70-spliced</t>
  </si>
  <si>
    <t>NFKB1-spliced</t>
  </si>
  <si>
    <t>0.226</t>
  </si>
  <si>
    <t>IL12RB2-unspliced</t>
  </si>
  <si>
    <t>ERN1-unspliced</t>
  </si>
  <si>
    <t>0.144</t>
  </si>
  <si>
    <t>CD55-spliced</t>
  </si>
  <si>
    <t>0.326</t>
  </si>
  <si>
    <t>CD38-unspliced</t>
  </si>
  <si>
    <t>FLT3LG-spliced</t>
  </si>
  <si>
    <t>0.173</t>
  </si>
  <si>
    <t>TSHR-unspliced</t>
  </si>
  <si>
    <t>LINC01943-unspliced</t>
  </si>
  <si>
    <t>TGFBR2-spliced</t>
  </si>
  <si>
    <t>0.271</t>
  </si>
  <si>
    <t>0.309</t>
  </si>
  <si>
    <t>RGCC-spliced</t>
  </si>
  <si>
    <t>TENT5C-unspliced</t>
  </si>
  <si>
    <t>GATA3-spliced</t>
  </si>
  <si>
    <t>0.408</t>
  </si>
  <si>
    <t>0.424</t>
  </si>
  <si>
    <t>IGF1R-spliced</t>
  </si>
  <si>
    <t>MIR181A1HG-unspliced</t>
  </si>
  <si>
    <t>FAS-unspliced</t>
  </si>
  <si>
    <t>TSHR-spliced</t>
  </si>
  <si>
    <t>SYNE1-spliced</t>
  </si>
  <si>
    <t>0.224</t>
  </si>
  <si>
    <t>0.283</t>
  </si>
  <si>
    <t>0.348</t>
  </si>
  <si>
    <t>TPT1-unspliced</t>
  </si>
  <si>
    <t>MAN1A1-spliced</t>
  </si>
  <si>
    <t>0.681</t>
  </si>
  <si>
    <t>0.709</t>
  </si>
  <si>
    <t>0.138</t>
  </si>
  <si>
    <t>LINC02384-unspliced</t>
  </si>
  <si>
    <t>LY6E-unspliced</t>
  </si>
  <si>
    <t>FCRL3-unspliced</t>
  </si>
  <si>
    <t>FANK1-spliced</t>
  </si>
  <si>
    <t>STK10-unspliced</t>
  </si>
  <si>
    <t>TSPAN32-unspliced</t>
  </si>
  <si>
    <t>0.079</t>
  </si>
  <si>
    <t>SAMD3-unspliced</t>
  </si>
  <si>
    <t>FOXP3-unspliced</t>
  </si>
  <si>
    <t>0.372</t>
  </si>
  <si>
    <t>0.779</t>
  </si>
  <si>
    <t>0.45</t>
  </si>
  <si>
    <t>0.509</t>
  </si>
  <si>
    <t>0.518</t>
  </si>
  <si>
    <t>0.482</t>
  </si>
  <si>
    <t>0.746</t>
  </si>
  <si>
    <t>0.789</t>
  </si>
  <si>
    <t>TOX2-spliced</t>
  </si>
  <si>
    <t>0.12</t>
  </si>
  <si>
    <t>TOX2-unspliced</t>
  </si>
  <si>
    <t>POU2AF1-unspliced</t>
  </si>
  <si>
    <t>0.341</t>
  </si>
  <si>
    <t>SYNE2-spliced</t>
  </si>
  <si>
    <t>0.459</t>
  </si>
  <si>
    <t>0.381</t>
  </si>
  <si>
    <t>0.192</t>
  </si>
  <si>
    <t>0.727</t>
  </si>
  <si>
    <t>TCF7-spliced</t>
  </si>
  <si>
    <t>0.374</t>
  </si>
  <si>
    <t>F5-spliced</t>
  </si>
  <si>
    <t>0.187</t>
  </si>
  <si>
    <t>0.383</t>
  </si>
  <si>
    <t>AFF3-unspliced</t>
  </si>
  <si>
    <t>0.186</t>
  </si>
  <si>
    <t>FOS-spliced</t>
  </si>
  <si>
    <t>0.665</t>
  </si>
  <si>
    <t>0.388</t>
  </si>
  <si>
    <t>0.132</t>
  </si>
  <si>
    <t>TBC1D4-spliced</t>
  </si>
  <si>
    <t>LGALS9-spliced</t>
  </si>
  <si>
    <t>0.288</t>
  </si>
  <si>
    <t>CDCA7-spliced</t>
  </si>
  <si>
    <t>0.343</t>
  </si>
  <si>
    <t>0.182</t>
  </si>
  <si>
    <t>0.253</t>
  </si>
  <si>
    <t>PHACTR2-unspliced</t>
  </si>
  <si>
    <t>0.862</t>
  </si>
  <si>
    <t>0.626</t>
  </si>
  <si>
    <t>CD38-spliced</t>
  </si>
  <si>
    <t>TGFBR2-unspliced</t>
  </si>
  <si>
    <t>LINC01934-unspliced</t>
  </si>
  <si>
    <t>0.136</t>
  </si>
  <si>
    <t>0.301</t>
  </si>
  <si>
    <t>0.16</t>
  </si>
  <si>
    <t>0.529</t>
  </si>
  <si>
    <t>0.327</t>
  </si>
  <si>
    <t>NDC80-spliced</t>
  </si>
  <si>
    <t>0.267</t>
  </si>
  <si>
    <t>0.041</t>
  </si>
  <si>
    <t>0.204</t>
  </si>
  <si>
    <t>CDK6-unspliced</t>
  </si>
  <si>
    <t>0.506</t>
  </si>
  <si>
    <t>0.364</t>
  </si>
  <si>
    <t>0.522</t>
  </si>
  <si>
    <t>0.345</t>
  </si>
  <si>
    <t>ITGA4-spliced</t>
  </si>
  <si>
    <t>0.235</t>
  </si>
  <si>
    <t>ABHD17A-spliced</t>
  </si>
  <si>
    <t>0.09</t>
  </si>
  <si>
    <t>HMOX1-unspliced</t>
  </si>
  <si>
    <t>0.344</t>
  </si>
  <si>
    <t>0.595</t>
  </si>
  <si>
    <t>0.433</t>
  </si>
  <si>
    <t>0.603</t>
  </si>
  <si>
    <t>0.449</t>
  </si>
  <si>
    <t>0.536</t>
  </si>
  <si>
    <t>0.157</t>
  </si>
  <si>
    <t>0.308</t>
  </si>
  <si>
    <t>MIR181A1HG-spliced</t>
  </si>
  <si>
    <t>0.266</t>
  </si>
  <si>
    <t>PYHIN1-spliced</t>
  </si>
  <si>
    <t>0.319</t>
  </si>
  <si>
    <t>0.893</t>
  </si>
  <si>
    <t>0.726</t>
  </si>
  <si>
    <t>0.155</t>
  </si>
  <si>
    <t>0.14</t>
  </si>
  <si>
    <t>RPS18-unspliced</t>
  </si>
  <si>
    <t>VIM-unspliced</t>
  </si>
  <si>
    <t>0.322</t>
  </si>
  <si>
    <t>0.378</t>
  </si>
  <si>
    <t>XBP1-unspliced</t>
  </si>
  <si>
    <t>0.733</t>
  </si>
  <si>
    <t>0.555</t>
  </si>
  <si>
    <t>0.35</t>
  </si>
  <si>
    <t>0.202</t>
  </si>
  <si>
    <t>SLC9A9-spliced</t>
  </si>
  <si>
    <t>ATXN7L1-spliced</t>
  </si>
  <si>
    <t>0.216</t>
  </si>
  <si>
    <t>MKI67-unspliced</t>
  </si>
  <si>
    <t>0.416</t>
  </si>
  <si>
    <t>0.311</t>
  </si>
  <si>
    <t>CCDC50-spliced</t>
  </si>
  <si>
    <t>IL10RA-unspliced</t>
  </si>
  <si>
    <t>0.679</t>
  </si>
  <si>
    <t>0.547</t>
  </si>
  <si>
    <t>IL7R-unspliced</t>
  </si>
  <si>
    <t>0.52</t>
  </si>
  <si>
    <t>0.397</t>
  </si>
  <si>
    <t>0.376</t>
  </si>
  <si>
    <t>USP15-spliced</t>
  </si>
  <si>
    <t>0.689</t>
  </si>
  <si>
    <t>IL7R-spliced</t>
  </si>
  <si>
    <t>0.133</t>
  </si>
  <si>
    <t>LIMS1-spliced</t>
  </si>
  <si>
    <t>0.356</t>
  </si>
  <si>
    <t>0.094</t>
  </si>
  <si>
    <t>VIM-spliced</t>
  </si>
  <si>
    <t>0.495</t>
  </si>
  <si>
    <t>0.787</t>
  </si>
  <si>
    <t>0.69</t>
  </si>
  <si>
    <t>0.115</t>
  </si>
  <si>
    <t>0.677</t>
  </si>
  <si>
    <t>PTTG1-spliced</t>
  </si>
  <si>
    <t>INPP1-spliced</t>
  </si>
  <si>
    <t>KIAA0825-unspliced</t>
  </si>
  <si>
    <t>RPLP0-spliced</t>
  </si>
  <si>
    <t>TIAM1-spliced</t>
  </si>
  <si>
    <t>CENPF-unspliced</t>
  </si>
  <si>
    <t>OAS1-unspliced</t>
  </si>
  <si>
    <t>PELI1-spliced</t>
  </si>
  <si>
    <t>FCMR-unspliced</t>
  </si>
  <si>
    <t>0.287</t>
  </si>
  <si>
    <t>0.176</t>
  </si>
  <si>
    <t>RRM2-unspliced</t>
  </si>
  <si>
    <t>0.788</t>
  </si>
  <si>
    <t>0.675</t>
  </si>
  <si>
    <t>SLFN5-unspliced</t>
  </si>
  <si>
    <t>BTG3-unspliced</t>
  </si>
  <si>
    <t>SULT1B1-spliced</t>
  </si>
  <si>
    <t>CAPG-unspliced</t>
  </si>
  <si>
    <t>0.621</t>
  </si>
  <si>
    <t>0.474</t>
  </si>
  <si>
    <t>0.15</t>
  </si>
  <si>
    <t>DPP4-spliced</t>
  </si>
  <si>
    <t>0.166</t>
  </si>
  <si>
    <t>PABPC1-spliced</t>
  </si>
  <si>
    <t>0.504</t>
  </si>
  <si>
    <t>CLECL1-spliced</t>
  </si>
  <si>
    <t>ZNRF2-spliced</t>
  </si>
  <si>
    <t>GBP1-unspliced</t>
  </si>
  <si>
    <t>0.298</t>
  </si>
  <si>
    <t>INPP5D-unspliced</t>
  </si>
  <si>
    <t>LSP1-unspliced</t>
  </si>
  <si>
    <t>0.565</t>
  </si>
  <si>
    <t>0.649</t>
  </si>
  <si>
    <t>0.123</t>
  </si>
  <si>
    <t>GADD45A-spliced</t>
  </si>
  <si>
    <t>ANXA1-unspliced</t>
  </si>
  <si>
    <t>0.353</t>
  </si>
  <si>
    <t>0.244</t>
  </si>
  <si>
    <t>LINC01550-spliced</t>
  </si>
  <si>
    <t>SESTD1-spliced</t>
  </si>
  <si>
    <t>0.305</t>
  </si>
  <si>
    <t>0.218</t>
  </si>
  <si>
    <t>0.104</t>
  </si>
  <si>
    <t>0.163</t>
  </si>
  <si>
    <t>XBP1-spliced</t>
  </si>
  <si>
    <t>0.233</t>
  </si>
  <si>
    <t>0.363</t>
  </si>
  <si>
    <t>0.282</t>
  </si>
  <si>
    <t>AHR-unspliced</t>
  </si>
  <si>
    <t>TTN-spliced</t>
  </si>
  <si>
    <t>SMCHD1-unspliced</t>
  </si>
  <si>
    <t>0.211</t>
  </si>
  <si>
    <t>0.122</t>
  </si>
  <si>
    <t>SERPINB6-spliced</t>
  </si>
  <si>
    <t>NUSAP1-unspliced</t>
  </si>
  <si>
    <t>0.782</t>
  </si>
  <si>
    <t>0.703</t>
  </si>
  <si>
    <t>0.191</t>
  </si>
  <si>
    <t>0.194</t>
  </si>
  <si>
    <t>0.246</t>
  </si>
  <si>
    <t>ATP2B1-spliced</t>
  </si>
  <si>
    <t>AC090152.1-spliced</t>
  </si>
  <si>
    <t>0.648</t>
  </si>
  <si>
    <t>ASPM-unspliced</t>
  </si>
  <si>
    <t>ZC3H12D-unspliced</t>
  </si>
  <si>
    <t>CBLB-spliced</t>
  </si>
  <si>
    <t>SATB1.AS1-spliced</t>
  </si>
  <si>
    <t>0.347</t>
  </si>
  <si>
    <t>STAT4-unspliced</t>
  </si>
  <si>
    <t>XAF1-spliced</t>
  </si>
  <si>
    <t>0.201</t>
  </si>
  <si>
    <t>DUSP10-spliced</t>
  </si>
  <si>
    <t>MDFIC-spliced</t>
  </si>
  <si>
    <t>0.251</t>
  </si>
  <si>
    <t>0.409</t>
  </si>
  <si>
    <t>NFKBIZ-spliced</t>
  </si>
  <si>
    <t>0.195</t>
  </si>
  <si>
    <t>KNL1-unspliced</t>
  </si>
  <si>
    <t>TPX2-unspliced</t>
  </si>
  <si>
    <t>ATP2B1-unspliced</t>
  </si>
  <si>
    <t>0.143</t>
  </si>
  <si>
    <t>ARPC1B-unspliced</t>
  </si>
  <si>
    <t>ANXA1-spliced</t>
  </si>
  <si>
    <t>0.543</t>
  </si>
  <si>
    <t>0.467</t>
  </si>
  <si>
    <t>0.215</t>
  </si>
  <si>
    <t>PDCD4-spliced</t>
  </si>
  <si>
    <t>0.688</t>
  </si>
  <si>
    <t>0.591</t>
  </si>
  <si>
    <t>0.213</t>
  </si>
  <si>
    <t>NEAT1-spliced</t>
  </si>
  <si>
    <t>MYBL1-spliced</t>
  </si>
  <si>
    <t>0.441</t>
  </si>
  <si>
    <t>LEF1-unspliced</t>
  </si>
  <si>
    <t>0.256</t>
  </si>
  <si>
    <t>RPS8-spliced</t>
  </si>
  <si>
    <t>0.83</t>
  </si>
  <si>
    <t>0.604</t>
  </si>
  <si>
    <t>0.65</t>
  </si>
  <si>
    <t>0.197</t>
  </si>
  <si>
    <t>0.17</t>
  </si>
  <si>
    <t>0.396</t>
  </si>
  <si>
    <t>0.463</t>
  </si>
  <si>
    <t>0.5</t>
  </si>
  <si>
    <t>0.32</t>
  </si>
  <si>
    <t>0.328</t>
  </si>
  <si>
    <t>0.361</t>
  </si>
  <si>
    <t>0.3</t>
  </si>
  <si>
    <t>0.292</t>
  </si>
  <si>
    <t>0.439</t>
  </si>
  <si>
    <t>0.295</t>
  </si>
  <si>
    <t>0.446</t>
  </si>
  <si>
    <t>ICOS-spliced</t>
  </si>
  <si>
    <t>0.795</t>
  </si>
  <si>
    <t>0.723</t>
  </si>
  <si>
    <t>0.247</t>
  </si>
  <si>
    <t>0.362</t>
  </si>
  <si>
    <t>0.644</t>
  </si>
  <si>
    <t>0.561</t>
  </si>
  <si>
    <t>0.558</t>
  </si>
  <si>
    <t>0.752</t>
  </si>
  <si>
    <t>0.699</t>
  </si>
  <si>
    <t>0.592</t>
  </si>
  <si>
    <t>0.199</t>
  </si>
  <si>
    <t>0.334</t>
  </si>
  <si>
    <t>0.41</t>
  </si>
  <si>
    <t>0.36</t>
  </si>
  <si>
    <t>0.313</t>
  </si>
  <si>
    <t>0.289</t>
  </si>
  <si>
    <t>0.4</t>
  </si>
  <si>
    <t>SLFN5-spliced</t>
  </si>
  <si>
    <t>0.546</t>
  </si>
  <si>
    <t>0.48</t>
  </si>
  <si>
    <t>0.24</t>
  </si>
  <si>
    <t>0.418</t>
  </si>
  <si>
    <t>0.294</t>
  </si>
  <si>
    <t>TBC1D4-unspliced</t>
  </si>
  <si>
    <t>0.453</t>
  </si>
  <si>
    <t>0.329</t>
  </si>
  <si>
    <t>HERPUD1-unspliced</t>
  </si>
  <si>
    <t>0.172</t>
  </si>
  <si>
    <t>0.242</t>
  </si>
  <si>
    <t>PYHIN1-unspliced</t>
  </si>
  <si>
    <t>0.573</t>
  </si>
  <si>
    <t>0.549</t>
  </si>
  <si>
    <t>0.39</t>
  </si>
  <si>
    <t>0.639</t>
  </si>
  <si>
    <t>0.55</t>
  </si>
  <si>
    <t>0.299</t>
  </si>
  <si>
    <t>0.42</t>
  </si>
  <si>
    <t>0.502</t>
  </si>
  <si>
    <t>0.179</t>
  </si>
  <si>
    <t>0.219</t>
  </si>
  <si>
    <t>0.27</t>
  </si>
  <si>
    <t>0.406</t>
  </si>
  <si>
    <t>ST8SIA6-unspliced</t>
  </si>
  <si>
    <t>ICOS-unspliced</t>
  </si>
  <si>
    <t>SKAP1-spliced</t>
  </si>
  <si>
    <t>0.369</t>
  </si>
  <si>
    <t>PHTF2-spliced</t>
  </si>
  <si>
    <t>RASA2-unspliced</t>
  </si>
  <si>
    <t>GCNT4-unspliced</t>
  </si>
  <si>
    <t>LITAF-unspliced</t>
  </si>
  <si>
    <t>DNAJC1-unspliced</t>
  </si>
  <si>
    <t>0.724</t>
  </si>
  <si>
    <t>PITPNC1-spliced</t>
  </si>
  <si>
    <t>GBP5-spliced</t>
  </si>
  <si>
    <t>0.23</t>
  </si>
  <si>
    <t>0.209</t>
  </si>
  <si>
    <t>MYO1F-unspliced</t>
  </si>
  <si>
    <t>PLCL1-unspliced</t>
  </si>
  <si>
    <t>ENTPD1-spliced</t>
  </si>
  <si>
    <t>0.422</t>
  </si>
  <si>
    <t>0.479</t>
  </si>
  <si>
    <t>0.349</t>
  </si>
  <si>
    <t>SATB1-unspliced</t>
  </si>
  <si>
    <t>USP15-unspliced</t>
  </si>
  <si>
    <t>RBMS3-unspliced</t>
  </si>
  <si>
    <t>AHR-spliced</t>
  </si>
  <si>
    <t>TRIB1-spliced</t>
  </si>
  <si>
    <t>MPZL3-spliced</t>
  </si>
  <si>
    <t>CSGALNACT1-spliced</t>
  </si>
  <si>
    <t>BCAS1-unspliced</t>
  </si>
  <si>
    <t>MAP3K1-unspliced</t>
  </si>
  <si>
    <t>ATP2B4-unspliced</t>
  </si>
  <si>
    <t>UBL3-unspliced</t>
  </si>
  <si>
    <t>HLA.DPA1-spliced</t>
  </si>
  <si>
    <t>0.165</t>
  </si>
  <si>
    <t>RBMS1-spliced</t>
  </si>
  <si>
    <t>0.645</t>
  </si>
  <si>
    <t>ZNF365-unspliced</t>
  </si>
  <si>
    <t>ZNRF2-unspliced</t>
  </si>
  <si>
    <t>PI16-spliced</t>
  </si>
  <si>
    <t>0.392</t>
  </si>
  <si>
    <t>0.483</t>
  </si>
  <si>
    <t>CENPE-unspliced</t>
  </si>
  <si>
    <t>CTSC-spliced</t>
  </si>
  <si>
    <t>CCR6-unspliced</t>
  </si>
  <si>
    <t>CCDC141-unspliced</t>
  </si>
  <si>
    <t>PHTF2-unspliced</t>
  </si>
  <si>
    <t>0.514</t>
  </si>
  <si>
    <t>0.921</t>
  </si>
  <si>
    <t>0.707</t>
  </si>
  <si>
    <t>0.766</t>
  </si>
  <si>
    <t>0.457</t>
  </si>
  <si>
    <t>0.625</t>
  </si>
  <si>
    <t>0.743</t>
  </si>
  <si>
    <t>0.481</t>
  </si>
  <si>
    <t>0.477</t>
  </si>
  <si>
    <t>0.321</t>
  </si>
  <si>
    <t>0.525</t>
  </si>
  <si>
    <t>0.718</t>
  </si>
  <si>
    <t>0.375</t>
  </si>
  <si>
    <t>0.674</t>
  </si>
  <si>
    <t>0.394</t>
  </si>
  <si>
    <t>0.497</t>
  </si>
  <si>
    <t>SPTAN1-unspliced</t>
  </si>
  <si>
    <t>0.401</t>
  </si>
  <si>
    <t>0.764</t>
  </si>
  <si>
    <t>0.594</t>
  </si>
  <si>
    <t>CASK-spliced</t>
  </si>
  <si>
    <t>0.419</t>
  </si>
  <si>
    <t>0.296</t>
  </si>
  <si>
    <t>0.222</t>
  </si>
  <si>
    <t>0.391</t>
  </si>
  <si>
    <t>S100A6-unspliced</t>
  </si>
  <si>
    <t>0.491</t>
  </si>
  <si>
    <t>0.384</t>
  </si>
  <si>
    <t>0.403</t>
  </si>
  <si>
    <t>0.516</t>
  </si>
  <si>
    <t>0.385</t>
  </si>
  <si>
    <t>0.262</t>
  </si>
  <si>
    <t>PIK3R5-unspliced</t>
  </si>
  <si>
    <t>0.257</t>
  </si>
  <si>
    <t>0.47</t>
  </si>
  <si>
    <t>0.499</t>
  </si>
  <si>
    <t>NEAT1-unspliced</t>
  </si>
  <si>
    <t>STAT4-spliced</t>
  </si>
  <si>
    <t>0.11</t>
  </si>
  <si>
    <t>0.395</t>
  </si>
  <si>
    <t>0.402</t>
  </si>
  <si>
    <t>0.273</t>
  </si>
  <si>
    <t>0.324</t>
  </si>
  <si>
    <t>0.581</t>
  </si>
  <si>
    <t>0.413</t>
  </si>
  <si>
    <t>THEMIS-unspliced</t>
  </si>
  <si>
    <t>GLCCI1-unspliced</t>
  </si>
  <si>
    <t>CD55-unspliced</t>
  </si>
  <si>
    <t>TAB2-spliced</t>
  </si>
  <si>
    <t>SERPINB6-unspliced</t>
  </si>
  <si>
    <t>0.277</t>
  </si>
  <si>
    <t>0.371</t>
  </si>
  <si>
    <t>HIVEP3-spliced</t>
  </si>
  <si>
    <t>CCDC141-spliced</t>
  </si>
  <si>
    <t>0.664</t>
  </si>
  <si>
    <t>0.713</t>
  </si>
  <si>
    <t>0.336</t>
  </si>
  <si>
    <t>0.337</t>
  </si>
  <si>
    <t>0.501</t>
  </si>
  <si>
    <t>CTSH-spliced</t>
  </si>
  <si>
    <t>0.799</t>
  </si>
  <si>
    <t>CEP128-unspliced</t>
  </si>
  <si>
    <t>CTLA4-unspliced</t>
  </si>
  <si>
    <t>PELI1-unspliced</t>
  </si>
  <si>
    <t>ACTN4-unspliced</t>
  </si>
  <si>
    <t>ATXN7L1-unspliced</t>
  </si>
  <si>
    <t>PHACTR2-spliced</t>
  </si>
  <si>
    <t>TFDP2-spliced</t>
  </si>
  <si>
    <t>FYN-unspliced</t>
  </si>
  <si>
    <t>CHST11-unspliced</t>
  </si>
  <si>
    <t>0.456</t>
  </si>
  <si>
    <t>CDHR3-unspliced</t>
  </si>
  <si>
    <t>NABP1-spliced</t>
  </si>
  <si>
    <t>ATP2B4-spliced</t>
  </si>
  <si>
    <t>0.279</t>
  </si>
  <si>
    <t>IRF4-unspliced</t>
  </si>
  <si>
    <t>ARHGEF12-unspliced</t>
  </si>
  <si>
    <t>0.513</t>
  </si>
  <si>
    <t>0.447</t>
  </si>
  <si>
    <t>0.357</t>
  </si>
  <si>
    <t>0.698</t>
  </si>
  <si>
    <t>0.426</t>
  </si>
  <si>
    <t>0.438</t>
  </si>
  <si>
    <t>0.548</t>
  </si>
  <si>
    <t>0.285</t>
  </si>
  <si>
    <t>RUNX3-spliced</t>
  </si>
  <si>
    <t>0.429</t>
  </si>
  <si>
    <t>0.531</t>
  </si>
  <si>
    <t>0.444</t>
  </si>
  <si>
    <t>0.264</t>
  </si>
  <si>
    <t>0.553</t>
  </si>
  <si>
    <t>0.471</t>
  </si>
  <si>
    <t>0.464</t>
  </si>
  <si>
    <t>0.281</t>
  </si>
  <si>
    <t>0.33</t>
  </si>
  <si>
    <t>0.802</t>
  </si>
  <si>
    <t>0.691</t>
  </si>
  <si>
    <t>PARP8-spliced</t>
  </si>
  <si>
    <t>0.659</t>
  </si>
  <si>
    <t>0.535</t>
  </si>
  <si>
    <t>0.661</t>
  </si>
  <si>
    <t>0.421</t>
  </si>
  <si>
    <t>0.241</t>
  </si>
  <si>
    <t>SUSD4-spliced</t>
  </si>
  <si>
    <t>0.742</t>
  </si>
  <si>
    <t>0.67</t>
  </si>
  <si>
    <t>0.431</t>
  </si>
  <si>
    <t>PREX1-spliced</t>
  </si>
  <si>
    <t>0.587</t>
  </si>
  <si>
    <t>0.564</t>
  </si>
  <si>
    <t>0.274</t>
  </si>
  <si>
    <t>0.414</t>
  </si>
  <si>
    <t>0.259</t>
  </si>
  <si>
    <t>0.189</t>
  </si>
  <si>
    <t>0.346</t>
  </si>
  <si>
    <t>0.496</t>
  </si>
  <si>
    <t>0.405</t>
  </si>
  <si>
    <t>MAP3K1-spliced</t>
  </si>
  <si>
    <t>0.538</t>
  </si>
  <si>
    <t>HLA.DPB1-unspliced</t>
  </si>
  <si>
    <t>CARD16-unspliced</t>
  </si>
  <si>
    <t>0.351</t>
  </si>
  <si>
    <t>0.255</t>
  </si>
  <si>
    <t>0.613</t>
  </si>
  <si>
    <t>RASA2-spliced</t>
  </si>
  <si>
    <t>0.685</t>
  </si>
  <si>
    <t>0.583</t>
  </si>
  <si>
    <t>0.239</t>
  </si>
  <si>
    <t>0.758</t>
  </si>
  <si>
    <t>0.729</t>
  </si>
  <si>
    <t>0.623</t>
  </si>
  <si>
    <t>0.706</t>
  </si>
  <si>
    <t>0.466</t>
  </si>
  <si>
    <t>0.354</t>
  </si>
  <si>
    <t>0.488</t>
  </si>
  <si>
    <t>UBL3-spliced</t>
  </si>
  <si>
    <t>CYSLTR1-unspliced</t>
  </si>
  <si>
    <t>0.511</t>
  </si>
  <si>
    <t>ANK3-unspliced</t>
  </si>
  <si>
    <t>PTPRJ-unspliced</t>
  </si>
  <si>
    <t>0.738</t>
  </si>
  <si>
    <t>ANTKMT-spliced</t>
  </si>
  <si>
    <t>0.636</t>
  </si>
  <si>
    <t>FAM160B1-unspliced</t>
  </si>
  <si>
    <t>0.517</t>
  </si>
  <si>
    <t>0.331</t>
  </si>
  <si>
    <t>0.317</t>
  </si>
  <si>
    <t>0.307</t>
  </si>
  <si>
    <t>0.527</t>
  </si>
  <si>
    <t>0.776</t>
  </si>
  <si>
    <t>0.455</t>
  </si>
  <si>
    <t>0.366</t>
  </si>
  <si>
    <t>0.53</t>
  </si>
  <si>
    <t>0.551</t>
  </si>
  <si>
    <t>0.46</t>
  </si>
  <si>
    <t>0.847</t>
  </si>
  <si>
    <t>0.673</t>
  </si>
  <si>
    <t>0.58</t>
  </si>
  <si>
    <t>0.436</t>
  </si>
  <si>
    <t>0.827</t>
  </si>
  <si>
    <t>0.521</t>
  </si>
  <si>
    <t>MYO1G-spliced</t>
  </si>
  <si>
    <t>0.325</t>
  </si>
  <si>
    <t>AFDN-unspliced</t>
  </si>
  <si>
    <t>0.577</t>
  </si>
  <si>
    <t>0.367</t>
  </si>
  <si>
    <t>0.425</t>
  </si>
  <si>
    <t>LINC00426-unspliced</t>
  </si>
  <si>
    <t>0.584</t>
  </si>
  <si>
    <t>0.486</t>
  </si>
  <si>
    <t>0.379</t>
  </si>
  <si>
    <t>PREX1-unspliced</t>
  </si>
  <si>
    <t>0.542</t>
  </si>
  <si>
    <t>0.443</t>
  </si>
  <si>
    <t>PPP1R16B-unspliced</t>
  </si>
  <si>
    <t>SLAMF6-unspliced</t>
  </si>
  <si>
    <t>0.643</t>
  </si>
  <si>
    <t>0.588</t>
  </si>
  <si>
    <t>0.608</t>
  </si>
  <si>
    <t>0.437</t>
  </si>
  <si>
    <t>0.342</t>
  </si>
  <si>
    <t>0.801</t>
  </si>
  <si>
    <t>0.731</t>
  </si>
  <si>
    <t>0.485</t>
  </si>
  <si>
    <t>0.617</t>
  </si>
  <si>
    <t>0.434</t>
  </si>
  <si>
    <t>0.635</t>
  </si>
  <si>
    <t>0.323</t>
  </si>
  <si>
    <t>0.714</t>
  </si>
  <si>
    <t>0.641</t>
  </si>
  <si>
    <t>0.335</t>
  </si>
  <si>
    <t>0.489</t>
  </si>
  <si>
    <t>0.654</t>
  </si>
  <si>
    <t>0.365</t>
  </si>
  <si>
    <t>0.445</t>
  </si>
  <si>
    <t>0.556</t>
  </si>
  <si>
    <t>EPS15-unspliced</t>
  </si>
  <si>
    <t>0.683</t>
  </si>
  <si>
    <t>0.692</t>
  </si>
  <si>
    <t>0.741</t>
  </si>
  <si>
    <t>0.71</t>
  </si>
  <si>
    <t>EPSTI1-unspliced</t>
  </si>
  <si>
    <t>SLC16A10-spliced</t>
  </si>
  <si>
    <t>0.515</t>
  </si>
  <si>
    <t>0.494</t>
  </si>
  <si>
    <t>0.576</t>
  </si>
  <si>
    <t>0.911</t>
  </si>
  <si>
    <t>0.934</t>
  </si>
  <si>
    <t>0.955</t>
  </si>
  <si>
    <t>0.82</t>
  </si>
  <si>
    <t>0.832</t>
  </si>
  <si>
    <t>0.765</t>
  </si>
  <si>
    <t>0.836</t>
  </si>
  <si>
    <t>0.77</t>
  </si>
  <si>
    <t>0.593</t>
  </si>
  <si>
    <t>0.759</t>
  </si>
  <si>
    <t>0.78</t>
  </si>
  <si>
    <t>0.526</t>
  </si>
  <si>
    <t>0.505</t>
  </si>
  <si>
    <t>0.785</t>
  </si>
  <si>
    <t>0.598</t>
  </si>
  <si>
    <t>0.575</t>
  </si>
  <si>
    <t>0.619</t>
  </si>
  <si>
    <t>0.423</t>
  </si>
  <si>
    <t>0.628</t>
  </si>
  <si>
    <t>0.534</t>
  </si>
  <si>
    <t>0.454</t>
  </si>
  <si>
    <t>0.72</t>
  </si>
  <si>
    <t>0.333</t>
  </si>
  <si>
    <t>0.751</t>
  </si>
  <si>
    <t>0.749</t>
  </si>
  <si>
    <t>0.732</t>
  </si>
  <si>
    <t>0.452</t>
  </si>
  <si>
    <t>0.646</t>
  </si>
  <si>
    <t>0.652</t>
  </si>
  <si>
    <t>0.672</t>
  </si>
  <si>
    <t>0.73</t>
  </si>
  <si>
    <t>0.545</t>
  </si>
  <si>
    <t>0.554</t>
  </si>
  <si>
    <t>0.606</t>
  </si>
  <si>
    <t>0.693</t>
  </si>
  <si>
    <t>0.818</t>
  </si>
  <si>
    <t>0.473</t>
  </si>
  <si>
    <t>CD99-spliced</t>
  </si>
  <si>
    <t>GADD45A-unspliced</t>
  </si>
  <si>
    <t>NDC80-unspliced</t>
  </si>
  <si>
    <t>GTDC1-unspliced</t>
  </si>
  <si>
    <t>F5-unspliced</t>
  </si>
  <si>
    <t>SESTD1-unspliced</t>
  </si>
  <si>
    <t>0.56</t>
  </si>
  <si>
    <t>0.637</t>
  </si>
  <si>
    <t>0.427</t>
  </si>
  <si>
    <t>0.722</t>
  </si>
  <si>
    <t>0.389</t>
  </si>
  <si>
    <t>0.393</t>
  </si>
  <si>
    <t>LITAF-spliced</t>
  </si>
  <si>
    <t>TNFRSF9-unspliced</t>
  </si>
  <si>
    <t>0.578</t>
  </si>
  <si>
    <t>0.808</t>
  </si>
  <si>
    <t>0.607</t>
  </si>
  <si>
    <t>CSF2RB-spliced</t>
  </si>
  <si>
    <t>STAM-unspliced</t>
  </si>
  <si>
    <t>MIR3142HG-spliced</t>
  </si>
  <si>
    <t>METTL7A-unspliced</t>
  </si>
  <si>
    <t>FCRL1-unspliced</t>
  </si>
  <si>
    <t>0.532</t>
  </si>
  <si>
    <t>0.719</t>
  </si>
  <si>
    <t>0.524</t>
  </si>
  <si>
    <t>METTL27-unspliced</t>
  </si>
  <si>
    <t>0.715</t>
  </si>
  <si>
    <t>TNFRSF9-spliced</t>
  </si>
  <si>
    <t>0.428</t>
  </si>
  <si>
    <t>HLA.DMB-spliced</t>
  </si>
  <si>
    <t>RASGRP4-unspliced</t>
  </si>
  <si>
    <t>0.638</t>
  </si>
  <si>
    <t>LINC01943-spliced</t>
  </si>
  <si>
    <t>0.642</t>
  </si>
  <si>
    <t>GALNT3-spliced</t>
  </si>
  <si>
    <t>0.666</t>
  </si>
  <si>
    <t>C1orf112-unspliced</t>
  </si>
  <si>
    <t>0.728</t>
  </si>
  <si>
    <t>ATP1B1-spliced</t>
  </si>
  <si>
    <t>0.702</t>
  </si>
  <si>
    <t>ANK1-unspliced</t>
  </si>
  <si>
    <t>XYLB-unspliced</t>
  </si>
  <si>
    <t>0.671</t>
  </si>
  <si>
    <t>0.44</t>
  </si>
  <si>
    <t>0.684</t>
  </si>
  <si>
    <t>0.415</t>
  </si>
  <si>
    <t>0.624</t>
  </si>
  <si>
    <t>0.318</t>
  </si>
  <si>
    <t>0.544</t>
  </si>
  <si>
    <t>0.579</t>
  </si>
  <si>
    <t>0.857</t>
  </si>
  <si>
    <t>PIK3R5-spliced</t>
  </si>
  <si>
    <t>0.734</t>
  </si>
  <si>
    <t>0.754</t>
  </si>
  <si>
    <t>0.461</t>
  </si>
  <si>
    <t>0.541</t>
  </si>
  <si>
    <t>0.814</t>
  </si>
  <si>
    <t>0.676</t>
  </si>
  <si>
    <t>0.64</t>
  </si>
  <si>
    <t>0.879</t>
  </si>
  <si>
    <t>0.744</t>
  </si>
  <si>
    <t>0.712</t>
  </si>
  <si>
    <t>0.686</t>
  </si>
  <si>
    <t>0.658</t>
  </si>
  <si>
    <t>0.552</t>
  </si>
  <si>
    <t>0.493</t>
  </si>
  <si>
    <t>0.368</t>
  </si>
  <si>
    <t>0.875</t>
  </si>
  <si>
    <t>CDC20-unspliced</t>
  </si>
  <si>
    <t>KIF14-unspliced</t>
  </si>
  <si>
    <t>CENPF-spliced</t>
  </si>
  <si>
    <t>CDT1-unspliced</t>
  </si>
  <si>
    <t>MYBL2-unspliced</t>
  </si>
  <si>
    <t>KIF11-spliced</t>
  </si>
  <si>
    <t>0.964</t>
  </si>
  <si>
    <t>0.589</t>
  </si>
  <si>
    <t>0.804</t>
  </si>
  <si>
    <t>0.839</t>
  </si>
  <si>
    <t>0.75</t>
  </si>
  <si>
    <t>0.982</t>
  </si>
  <si>
    <t>0.735</t>
  </si>
  <si>
    <t>0.768</t>
  </si>
  <si>
    <t>0.786</t>
  </si>
  <si>
    <t>ACTG2-unspliced</t>
  </si>
  <si>
    <t>GK-unspliced</t>
  </si>
  <si>
    <t>CDT1-spliced</t>
  </si>
  <si>
    <t>RPL32</t>
  </si>
  <si>
    <t>2.39878240824918e-250</t>
  </si>
  <si>
    <t>0.646996546533315</t>
  </si>
  <si>
    <t>5.75731765803887e-246</t>
  </si>
  <si>
    <t>Naive Treg</t>
  </si>
  <si>
    <t>RPS12</t>
  </si>
  <si>
    <t>2.33249641154791e-239</t>
  </si>
  <si>
    <t>0.719476723321963</t>
  </si>
  <si>
    <t>5.59822463735613e-235</t>
  </si>
  <si>
    <t>RPL30</t>
  </si>
  <si>
    <t>4.61716387253853e-213</t>
  </si>
  <si>
    <t>0.537680833961305</t>
  </si>
  <si>
    <t>1.10816550104797e-208</t>
  </si>
  <si>
    <t>RPS8</t>
  </si>
  <si>
    <t>1.46945800931707e-192</t>
  </si>
  <si>
    <t>0.567811990468763</t>
  </si>
  <si>
    <t>0.999</t>
  </si>
  <si>
    <t>3.52684616816189e-188</t>
  </si>
  <si>
    <t>RPL13</t>
  </si>
  <si>
    <t>8.03935768391118e-184</t>
  </si>
  <si>
    <t>0.500592878253213</t>
  </si>
  <si>
    <t>1.92952623771552e-179</t>
  </si>
  <si>
    <t>RPL11</t>
  </si>
  <si>
    <t>5.97241795135353e-181</t>
  </si>
  <si>
    <t>0.474538938878029</t>
  </si>
  <si>
    <t>1.43344003250436e-176</t>
  </si>
  <si>
    <t>RPS14</t>
  </si>
  <si>
    <t>1.22194551918099e-177</t>
  </si>
  <si>
    <t>0.535391276231076</t>
  </si>
  <si>
    <t>2.93279144058628e-173</t>
  </si>
  <si>
    <t>RPS13</t>
  </si>
  <si>
    <t>3.50602309581692e-176</t>
  </si>
  <si>
    <t>0.553718777306265</t>
  </si>
  <si>
    <t>8.41480603227018e-172</t>
  </si>
  <si>
    <t>RPS23</t>
  </si>
  <si>
    <t>9.32533325390107e-173</t>
  </si>
  <si>
    <t>0.4900086289783</t>
  </si>
  <si>
    <t>2.2381732342688e-168</t>
  </si>
  <si>
    <t>EEF1A1</t>
  </si>
  <si>
    <t>3.00683097281189e-172</t>
  </si>
  <si>
    <t>0.421107956231562</t>
  </si>
  <si>
    <t>7.21669501784582e-168</t>
  </si>
  <si>
    <t>RPS27A</t>
  </si>
  <si>
    <t>1.24170696816232e-169</t>
  </si>
  <si>
    <t>0.50013449451558</t>
  </si>
  <si>
    <t>2.98022089428638e-165</t>
  </si>
  <si>
    <t>HLA-A</t>
  </si>
  <si>
    <t>1.44648428457725e-162</t>
  </si>
  <si>
    <t>-0.596839540501284</t>
  </si>
  <si>
    <t>3.47170693141386e-158</t>
  </si>
  <si>
    <t>RPL34</t>
  </si>
  <si>
    <t>1.60172664559396e-161</t>
  </si>
  <si>
    <t>0.502238897260944</t>
  </si>
  <si>
    <t>3.84430412209007e-157</t>
  </si>
  <si>
    <t>RPS3</t>
  </si>
  <si>
    <t>2.51065352847271e-160</t>
  </si>
  <si>
    <t>0.475947435789155</t>
  </si>
  <si>
    <t>6.02581953368736e-156</t>
  </si>
  <si>
    <t>RPS6</t>
  </si>
  <si>
    <t>1.49188150755579e-157</t>
  </si>
  <si>
    <t>0.548670396932626</t>
  </si>
  <si>
    <t>3.58066480628464e-153</t>
  </si>
  <si>
    <t>EEF1B2</t>
  </si>
  <si>
    <t>7.66366985264233e-156</t>
  </si>
  <si>
    <t>0.841808074449401</t>
  </si>
  <si>
    <t>0.996</t>
  </si>
  <si>
    <t>0.971</t>
  </si>
  <si>
    <t>1.83935740133269e-151</t>
  </si>
  <si>
    <t>RPL19</t>
  </si>
  <si>
    <t>1.58778107307991e-154</t>
  </si>
  <si>
    <t>0.437103161135091</t>
  </si>
  <si>
    <t>3.81083335349909e-150</t>
  </si>
  <si>
    <t>RPL35A</t>
  </si>
  <si>
    <t>1.31547511440273e-153</t>
  </si>
  <si>
    <t>0.511413642786274</t>
  </si>
  <si>
    <t>0.998</t>
  </si>
  <si>
    <t>3.15727182207799e-149</t>
  </si>
  <si>
    <t>RPL12</t>
  </si>
  <si>
    <t>1.60703089462488e-151</t>
  </si>
  <si>
    <t>0.538977461935012</t>
  </si>
  <si>
    <t>3.85703485018918e-147</t>
  </si>
  <si>
    <t>RPS28</t>
  </si>
  <si>
    <t>2.82013873340245e-150</t>
  </si>
  <si>
    <t>0.470014882810993</t>
  </si>
  <si>
    <t>6.76861497403923e-146</t>
  </si>
  <si>
    <t>IL32</t>
  </si>
  <si>
    <t>7.55954135513149e-149</t>
  </si>
  <si>
    <t>-1.00809657689619</t>
  </si>
  <si>
    <t>0.988</t>
  </si>
  <si>
    <t>1.81436552064511e-144</t>
  </si>
  <si>
    <t>RPL36</t>
  </si>
  <si>
    <t>4.4989089557973e-145</t>
  </si>
  <si>
    <t>0.521814320312793</t>
  </si>
  <si>
    <t>0.997</t>
  </si>
  <si>
    <t>1.07978313848091e-140</t>
  </si>
  <si>
    <t>RPS18</t>
  </si>
  <si>
    <t>5.68493113852934e-144</t>
  </si>
  <si>
    <t>0.51588821712136</t>
  </si>
  <si>
    <t>1.36444032255843e-139</t>
  </si>
  <si>
    <t>RPS5</t>
  </si>
  <si>
    <t>1.80849428214479e-141</t>
  </si>
  <si>
    <t>0.649329215782267</t>
  </si>
  <si>
    <t>4.34056712657572e-137</t>
  </si>
  <si>
    <t>RPS15A</t>
  </si>
  <si>
    <t>3.20834107497242e-139</t>
  </si>
  <si>
    <t>0.389650713386136</t>
  </si>
  <si>
    <t>7.7003394140413e-135</t>
  </si>
  <si>
    <t>RPL39</t>
  </si>
  <si>
    <t>1.30547008772605e-138</t>
  </si>
  <si>
    <t>0.556416801869862</t>
  </si>
  <si>
    <t>3.13325875755129e-134</t>
  </si>
  <si>
    <t>RPL3</t>
  </si>
  <si>
    <t>9.40964150354719e-138</t>
  </si>
  <si>
    <t>0.510107736280526</t>
  </si>
  <si>
    <t>2.25840805726636e-133</t>
  </si>
  <si>
    <t>RPL5</t>
  </si>
  <si>
    <t>1.98823220626123e-134</t>
  </si>
  <si>
    <t>0.518965888502072</t>
  </si>
  <si>
    <t>4.77195611824759e-130</t>
  </si>
  <si>
    <t>RPS27</t>
  </si>
  <si>
    <t>3.15745878679961e-133</t>
  </si>
  <si>
    <t>0.444303255383144</t>
  </si>
  <si>
    <t>7.57821683419775e-129</t>
  </si>
  <si>
    <t>CD74</t>
  </si>
  <si>
    <t>1.3080702663022e-131</t>
  </si>
  <si>
    <t>-1.59262026756252</t>
  </si>
  <si>
    <t>0.956</t>
  </si>
  <si>
    <t>3.1394994461519e-127</t>
  </si>
  <si>
    <t>LINC02694</t>
  </si>
  <si>
    <t>8.60723325782171e-127</t>
  </si>
  <si>
    <t>-4.01024047428768</t>
  </si>
  <si>
    <t>2.06582205420979e-122</t>
  </si>
  <si>
    <t>RPS25</t>
  </si>
  <si>
    <t>3.36033626528117e-126</t>
  </si>
  <si>
    <t>0.445870107096791</t>
  </si>
  <si>
    <t>8.06514307030134e-122</t>
  </si>
  <si>
    <t>HLA-DPA1</t>
  </si>
  <si>
    <t>8.48949344597263e-125</t>
  </si>
  <si>
    <t>-2.16624556837982</t>
  </si>
  <si>
    <t>2.03756332196789e-120</t>
  </si>
  <si>
    <t>HLA-DRB5</t>
  </si>
  <si>
    <t>5.60826072656645e-123</t>
  </si>
  <si>
    <t>-3.23902121515346</t>
  </si>
  <si>
    <t>1.34603865698321e-118</t>
  </si>
  <si>
    <t>RPL37</t>
  </si>
  <si>
    <t>1.45129970836599e-122</t>
  </si>
  <si>
    <t>0.428510138470552</t>
  </si>
  <si>
    <t>3.48326443004922e-118</t>
  </si>
  <si>
    <t>S100A4</t>
  </si>
  <si>
    <t>2.06559952049495e-122</t>
  </si>
  <si>
    <t>-0.867280063016928</t>
  </si>
  <si>
    <t>0.945</t>
  </si>
  <si>
    <t>0.992</t>
  </si>
  <si>
    <t>4.95764540913992e-118</t>
  </si>
  <si>
    <t>TMSB10</t>
  </si>
  <si>
    <t>5.37068038348011e-121</t>
  </si>
  <si>
    <t>-0.539729100146249</t>
  </si>
  <si>
    <t>1.28901699883906e-116</t>
  </si>
  <si>
    <t>RPS21</t>
  </si>
  <si>
    <t>1.18915240168711e-120</t>
  </si>
  <si>
    <t>0.516981794444225</t>
  </si>
  <si>
    <t>2.85408467928923e-116</t>
  </si>
  <si>
    <t>RPL10</t>
  </si>
  <si>
    <t>1.40426124279024e-115</t>
  </si>
  <si>
    <t>0.388420605004675</t>
  </si>
  <si>
    <t>3.37036740882086e-111</t>
  </si>
  <si>
    <t>RPL29</t>
  </si>
  <si>
    <t>3.21116433861947e-115</t>
  </si>
  <si>
    <t>0.395709802307979</t>
  </si>
  <si>
    <t>7.7071155291206e-111</t>
  </si>
  <si>
    <t>PFN1</t>
  </si>
  <si>
    <t>1.4211753412496e-114</t>
  </si>
  <si>
    <t>-0.592360663280009</t>
  </si>
  <si>
    <t>3.41096293653315e-110</t>
  </si>
  <si>
    <t>SH3BGRL3</t>
  </si>
  <si>
    <t>1.90760620947231e-114</t>
  </si>
  <si>
    <t>-0.683501931803166</t>
  </si>
  <si>
    <t>4.5784456633545e-110</t>
  </si>
  <si>
    <t>RPLP2</t>
  </si>
  <si>
    <t>6.845644006831e-112</t>
  </si>
  <si>
    <t>0.45176232677799</t>
  </si>
  <si>
    <t>1.64302301807951e-107</t>
  </si>
  <si>
    <t>RPL18A</t>
  </si>
  <si>
    <t>5.60133217228722e-111</t>
  </si>
  <si>
    <t>0.391562865921664</t>
  </si>
  <si>
    <t>1.34437573467066e-106</t>
  </si>
  <si>
    <t>RPS15</t>
  </si>
  <si>
    <t>7.56430954558387e-111</t>
  </si>
  <si>
    <t>0.357817372969645</t>
  </si>
  <si>
    <t>1.81550993403558e-106</t>
  </si>
  <si>
    <t>HLA-DRB1</t>
  </si>
  <si>
    <t>6.1356980379026e-110</t>
  </si>
  <si>
    <t>-2.71947808949015</t>
  </si>
  <si>
    <t>1.472628886077e-105</t>
  </si>
  <si>
    <t>RPL8</t>
  </si>
  <si>
    <t>2.75709436166239e-109</t>
  </si>
  <si>
    <t>0.431398888404781</t>
  </si>
  <si>
    <t>6.61730217742591e-105</t>
  </si>
  <si>
    <t>RPL21</t>
  </si>
  <si>
    <t>1.79474086588054e-108</t>
  </si>
  <si>
    <t>0.450885597520265</t>
  </si>
  <si>
    <t>4.30755755219988e-104</t>
  </si>
  <si>
    <t>RPL9</t>
  </si>
  <si>
    <t>2.3031490027184e-108</t>
  </si>
  <si>
    <t>0.495565284704801</t>
  </si>
  <si>
    <t>5.52778792142443e-104</t>
  </si>
  <si>
    <t>RPL10A</t>
  </si>
  <si>
    <t>2.78806713732723e-107</t>
  </si>
  <si>
    <t>0.506669493966116</t>
  </si>
  <si>
    <t>6.69163993629909e-103</t>
  </si>
  <si>
    <t>CD52</t>
  </si>
  <si>
    <t>9.87721367047585e-105</t>
  </si>
  <si>
    <t>-0.619146082248346</t>
  </si>
  <si>
    <t>0.993</t>
  </si>
  <si>
    <t>2.37063005305091e-100</t>
  </si>
  <si>
    <t>RPL22</t>
  </si>
  <si>
    <t>5.33457474372962e-102</t>
  </si>
  <si>
    <t>0.514577960703942</t>
  </si>
  <si>
    <t>1.28035128424255e-97</t>
  </si>
  <si>
    <t>RPS4X</t>
  </si>
  <si>
    <t>9.96795880806495e-102</t>
  </si>
  <si>
    <t>0.491682257938665</t>
  </si>
  <si>
    <t>2.39240979352367e-97</t>
  </si>
  <si>
    <t>HLA-DPB1</t>
  </si>
  <si>
    <t>4.30671277168576e-99</t>
  </si>
  <si>
    <t>-1.73682561508255</t>
  </si>
  <si>
    <t>1.0336541323323e-94</t>
  </si>
  <si>
    <t>RPL14</t>
  </si>
  <si>
    <t>8.53776660130665e-98</t>
  </si>
  <si>
    <t>0.36881160782703</t>
  </si>
  <si>
    <t>2.04914936197961e-93</t>
  </si>
  <si>
    <t>TCF7</t>
  </si>
  <si>
    <t>2.2048750097526e-97</t>
  </si>
  <si>
    <t>1.33027451511319</t>
  </si>
  <si>
    <t>5.29192051090721e-93</t>
  </si>
  <si>
    <t>ANXA2</t>
  </si>
  <si>
    <t>1.13268644427975e-96</t>
  </si>
  <si>
    <t>-1.27229527148429</t>
  </si>
  <si>
    <t>0.846</t>
  </si>
  <si>
    <t>2.71856073491582e-92</t>
  </si>
  <si>
    <t>RPL18</t>
  </si>
  <si>
    <t>3.04105284666234e-95</t>
  </si>
  <si>
    <t>0.365885537370486</t>
  </si>
  <si>
    <t>7.29883093727429e-91</t>
  </si>
  <si>
    <t>LSP1</t>
  </si>
  <si>
    <t>7.60686906412616e-93</t>
  </si>
  <si>
    <t>-0.804876975343735</t>
  </si>
  <si>
    <t>0.907</t>
  </si>
  <si>
    <t>0.977</t>
  </si>
  <si>
    <t>1.82572464408092e-88</t>
  </si>
  <si>
    <t>RPS2</t>
  </si>
  <si>
    <t>3.29113900914285e-91</t>
  </si>
  <si>
    <t>0.395114302301899</t>
  </si>
  <si>
    <t>7.89906273584376e-87</t>
  </si>
  <si>
    <t>RPL36A</t>
  </si>
  <si>
    <t>1.42647047909427e-90</t>
  </si>
  <si>
    <t>0.602462138733519</t>
  </si>
  <si>
    <t>3.42367179687416e-86</t>
  </si>
  <si>
    <t>CYTOR</t>
  </si>
  <si>
    <t>2.72509872670777e-88</t>
  </si>
  <si>
    <t>-1.41116718552022</t>
  </si>
  <si>
    <t>6.54050945397131e-84</t>
  </si>
  <si>
    <t>RPL6</t>
  </si>
  <si>
    <t>6.40994465813456e-88</t>
  </si>
  <si>
    <t>0.363504876021702</t>
  </si>
  <si>
    <t>1.53845081739888e-83</t>
  </si>
  <si>
    <t>RPS7</t>
  </si>
  <si>
    <t>3.15284172359102e-87</t>
  </si>
  <si>
    <t>0.351416230638154</t>
  </si>
  <si>
    <t>7.56713542079081e-83</t>
  </si>
  <si>
    <t>HLA-C</t>
  </si>
  <si>
    <t>5.89291766894383e-86</t>
  </si>
  <si>
    <t>-0.411610270641404</t>
  </si>
  <si>
    <t>1.41435916972321e-81</t>
  </si>
  <si>
    <t>ARHGDIB</t>
  </si>
  <si>
    <t>1.02737348038736e-85</t>
  </si>
  <si>
    <t>-0.537706639915408</t>
  </si>
  <si>
    <t>0.99</t>
  </si>
  <si>
    <t>2.46579909027771e-81</t>
  </si>
  <si>
    <t>B2M</t>
  </si>
  <si>
    <t>1.24561543947213e-85</t>
  </si>
  <si>
    <t>-0.288495058469144</t>
  </si>
  <si>
    <t>2.98960161627706e-81</t>
  </si>
  <si>
    <t>RPS3A</t>
  </si>
  <si>
    <t>5.00445356764784e-83</t>
  </si>
  <si>
    <t>0.580325569496114</t>
  </si>
  <si>
    <t>1.20111890077116e-78</t>
  </si>
  <si>
    <t>RPL26</t>
  </si>
  <si>
    <t>8.23269260239771e-83</t>
  </si>
  <si>
    <t>0.307119181096123</t>
  </si>
  <si>
    <t>1.97592855150147e-78</t>
  </si>
  <si>
    <t>RPS9</t>
  </si>
  <si>
    <t>8.42048873528045e-83</t>
  </si>
  <si>
    <t>0.405672574717744</t>
  </si>
  <si>
    <t>2.02100150135466e-78</t>
  </si>
  <si>
    <t>RPL7A</t>
  </si>
  <si>
    <t>8.73482202489238e-83</t>
  </si>
  <si>
    <t>0.345803663070516</t>
  </si>
  <si>
    <t>2.09644463419442e-78</t>
  </si>
  <si>
    <t>RPS19</t>
  </si>
  <si>
    <t>1.27527776074976e-78</t>
  </si>
  <si>
    <t>0.358667950439767</t>
  </si>
  <si>
    <t>3.0607941535755e-74</t>
  </si>
  <si>
    <t>RPS16</t>
  </si>
  <si>
    <t>7.07413041566767e-78</t>
  </si>
  <si>
    <t>0.402893945142174</t>
  </si>
  <si>
    <t>1.6978620410644e-73</t>
  </si>
  <si>
    <t>HLA-DRA</t>
  </si>
  <si>
    <t>2.38496955603032e-74</t>
  </si>
  <si>
    <t>-3.86286624547421</t>
  </si>
  <si>
    <t>0.355</t>
  </si>
  <si>
    <t>5.72416543142837e-70</t>
  </si>
  <si>
    <t>RPSA</t>
  </si>
  <si>
    <t>5.63018382653456e-74</t>
  </si>
  <si>
    <t>0.399170222008743</t>
  </si>
  <si>
    <t>1.35130042020656e-69</t>
  </si>
  <si>
    <t>S100A10</t>
  </si>
  <si>
    <t>3.25308593260221e-73</t>
  </si>
  <si>
    <t>-0.688555113988475</t>
  </si>
  <si>
    <t>0.944</t>
  </si>
  <si>
    <t>0.986</t>
  </si>
  <si>
    <t>7.80773154683856e-69</t>
  </si>
  <si>
    <t>RPLP0</t>
  </si>
  <si>
    <t>3.51568416511406e-71</t>
  </si>
  <si>
    <t>0.452710518204484</t>
  </si>
  <si>
    <t>8.43799356469025e-67</t>
  </si>
  <si>
    <t>ARPC1B</t>
  </si>
  <si>
    <t>1.20439459572388e-70</t>
  </si>
  <si>
    <t>-0.701770944195737</t>
  </si>
  <si>
    <t>0.877</t>
  </si>
  <si>
    <t>2.89066746919688e-66</t>
  </si>
  <si>
    <t>LGALS1</t>
  </si>
  <si>
    <t>9.97581396920958e-70</t>
  </si>
  <si>
    <t>-1.79281849389289</t>
  </si>
  <si>
    <t>0.61</t>
  </si>
  <si>
    <t>2.39429511074999e-65</t>
  </si>
  <si>
    <t>GBP5</t>
  </si>
  <si>
    <t>1.29814261302776e-69</t>
  </si>
  <si>
    <t>-1.33652997622815</t>
  </si>
  <si>
    <t>3.11567208552793e-65</t>
  </si>
  <si>
    <t>RPL35</t>
  </si>
  <si>
    <t>1.57770579068579e-69</t>
  </si>
  <si>
    <t>0.398181109176637</t>
  </si>
  <si>
    <t>3.78665166822496e-65</t>
  </si>
  <si>
    <t>ACTB</t>
  </si>
  <si>
    <t>2.31135995713897e-69</t>
  </si>
  <si>
    <t>-0.53093809650453</t>
  </si>
  <si>
    <t>5.54749503312924e-65</t>
  </si>
  <si>
    <t>RPL28</t>
  </si>
  <si>
    <t>2.18328885827428e-67</t>
  </si>
  <si>
    <t>0.259269766271835</t>
  </si>
  <si>
    <t>5.2401115887441e-63</t>
  </si>
  <si>
    <t>COTL1</t>
  </si>
  <si>
    <t>3.07726246772784e-67</t>
  </si>
  <si>
    <t>-0.986563654403985</t>
  </si>
  <si>
    <t>7.38573764879358e-63</t>
  </si>
  <si>
    <t>HLA-B</t>
  </si>
  <si>
    <t>2.31009722346758e-66</t>
  </si>
  <si>
    <t>-0.389059628661578</t>
  </si>
  <si>
    <t>5.54446434604454e-62</t>
  </si>
  <si>
    <t>S100A6</t>
  </si>
  <si>
    <t>3.4585726276603e-66</t>
  </si>
  <si>
    <t>-0.628302189231798</t>
  </si>
  <si>
    <t>0.952</t>
  </si>
  <si>
    <t>8.3009201636475e-62</t>
  </si>
  <si>
    <t>PMAIP1</t>
  </si>
  <si>
    <t>9.30210078001771e-66</t>
  </si>
  <si>
    <t>-2.08133782471544</t>
  </si>
  <si>
    <t>2.23259720821205e-61</t>
  </si>
  <si>
    <t>NIBAN1</t>
  </si>
  <si>
    <t>9.89578166272683e-64</t>
  </si>
  <si>
    <t>-1.31416242334903</t>
  </si>
  <si>
    <t>2.37508655687107e-59</t>
  </si>
  <si>
    <t>CLIC1</t>
  </si>
  <si>
    <t>9.29399228870641e-63</t>
  </si>
  <si>
    <t>-0.77578763181776</t>
  </si>
  <si>
    <t>2.23065108921243e-58</t>
  </si>
  <si>
    <t>EEF1G</t>
  </si>
  <si>
    <t>4.72548117405468e-62</t>
  </si>
  <si>
    <t>0.433970326555631</t>
  </si>
  <si>
    <t>0.991</t>
  </si>
  <si>
    <t>1.13416273658486e-57</t>
  </si>
  <si>
    <t>HLA-DQA1</t>
  </si>
  <si>
    <t>8.95700506103025e-62</t>
  </si>
  <si>
    <t>-4.27948447543365</t>
  </si>
  <si>
    <t>2.14977078469787e-57</t>
  </si>
  <si>
    <t>MYL6</t>
  </si>
  <si>
    <t>1.67767659008815e-61</t>
  </si>
  <si>
    <t>-0.560792445581189</t>
  </si>
  <si>
    <t>0.938</t>
  </si>
  <si>
    <t>0.987</t>
  </si>
  <si>
    <t>4.02659158387058e-57</t>
  </si>
  <si>
    <t>SNHG29</t>
  </si>
  <si>
    <t>3.42592569957026e-61</t>
  </si>
  <si>
    <t>0.750704615593894</t>
  </si>
  <si>
    <t>0.913</t>
  </si>
  <si>
    <t>8.22256427153857e-57</t>
  </si>
  <si>
    <t>FAU</t>
  </si>
  <si>
    <t>8.28950109114946e-60</t>
  </si>
  <si>
    <t>0.290551940533759</t>
  </si>
  <si>
    <t>1.98956315688678e-55</t>
  </si>
  <si>
    <t>TGFB1</t>
  </si>
  <si>
    <t>1.15809592661249e-59</t>
  </si>
  <si>
    <t>-0.784141230479365</t>
  </si>
  <si>
    <t>0.903</t>
  </si>
  <si>
    <t>2.77954603346264e-55</t>
  </si>
  <si>
    <t>RPL38</t>
  </si>
  <si>
    <t>2.95064250810964e-59</t>
  </si>
  <si>
    <t>0.479321316942324</t>
  </si>
  <si>
    <t>0.972</t>
  </si>
  <si>
    <t>7.08183708371395e-55</t>
  </si>
  <si>
    <t>FLNA</t>
  </si>
  <si>
    <t>4.11162904863194e-59</t>
  </si>
  <si>
    <t>-0.963218393218108</t>
  </si>
  <si>
    <t>0.844</t>
  </si>
  <si>
    <t>9.86832087962152e-55</t>
  </si>
  <si>
    <t>FANK1</t>
  </si>
  <si>
    <t>1.75495608063726e-56</t>
  </si>
  <si>
    <t>-2.15745445099314</t>
  </si>
  <si>
    <t>4.21207008913749e-52</t>
  </si>
  <si>
    <t>RPL17</t>
  </si>
  <si>
    <t>2.95724021648446e-56</t>
  </si>
  <si>
    <t>0.30407443937333</t>
  </si>
  <si>
    <t>7.09767224358435e-52</t>
  </si>
  <si>
    <t>CTSC</t>
  </si>
  <si>
    <t>6.09431683960234e-56</t>
  </si>
  <si>
    <t>-1.40359844223262</t>
  </si>
  <si>
    <t>1.46269698467296e-51</t>
  </si>
  <si>
    <t>CORO1A</t>
  </si>
  <si>
    <t>6.15571090037465e-56</t>
  </si>
  <si>
    <t>-0.526690060044152</t>
  </si>
  <si>
    <t>0.979</t>
  </si>
  <si>
    <t>0.994</t>
  </si>
  <si>
    <t>1.47743217319892e-51</t>
  </si>
  <si>
    <t>DOK2</t>
  </si>
  <si>
    <t>6.40747768605392e-56</t>
  </si>
  <si>
    <t>-1.01000188038307</t>
  </si>
  <si>
    <t>0.783</t>
  </si>
  <si>
    <t>1.5378587194298e-51</t>
  </si>
  <si>
    <t>TMSB4X</t>
  </si>
  <si>
    <t>7.66730454362439e-56</t>
  </si>
  <si>
    <t>-0.285757898523991</t>
  </si>
  <si>
    <t>1.84022976351529e-51</t>
  </si>
  <si>
    <t>EVL</t>
  </si>
  <si>
    <t>2.5906759701065e-55</t>
  </si>
  <si>
    <t>-0.530655612992337</t>
  </si>
  <si>
    <t>0.917</t>
  </si>
  <si>
    <t>0.983</t>
  </si>
  <si>
    <t>6.21788139585261e-51</t>
  </si>
  <si>
    <t>HLA-DQB1</t>
  </si>
  <si>
    <t>6.75943040014218e-55</t>
  </si>
  <si>
    <t>-1.62281462714315</t>
  </si>
  <si>
    <t>1.62233089033813e-50</t>
  </si>
  <si>
    <t>RPL23A</t>
  </si>
  <si>
    <t>1.2018368773291e-53</t>
  </si>
  <si>
    <t>0.31877990403887</t>
  </si>
  <si>
    <t>2.88452868927758e-49</t>
  </si>
  <si>
    <t>PABPC1</t>
  </si>
  <si>
    <t>1.59149015010137e-52</t>
  </si>
  <si>
    <t>0.403105075759492</t>
  </si>
  <si>
    <t>3.81973550925829e-48</t>
  </si>
  <si>
    <t>EMP3</t>
  </si>
  <si>
    <t>5.53665637178926e-52</t>
  </si>
  <si>
    <t>-0.558522372531335</t>
  </si>
  <si>
    <t>0.918</t>
  </si>
  <si>
    <t>0.975</t>
  </si>
  <si>
    <t>1.32885289579314e-47</t>
  </si>
  <si>
    <t>LGALS3</t>
  </si>
  <si>
    <t>1.32839344257779e-51</t>
  </si>
  <si>
    <t>-1.70144569461498</t>
  </si>
  <si>
    <t>3.18827710153096e-47</t>
  </si>
  <si>
    <t>CSGALNACT1</t>
  </si>
  <si>
    <t>2.18632216742149e-51</t>
  </si>
  <si>
    <t>-1.44213972421408</t>
  </si>
  <si>
    <t>5.24739183402833e-47</t>
  </si>
  <si>
    <t>RACK1</t>
  </si>
  <si>
    <t>3.05359203079932e-51</t>
  </si>
  <si>
    <t>0.266902488798658</t>
  </si>
  <si>
    <t>7.32892623312146e-47</t>
  </si>
  <si>
    <t>ARPC3</t>
  </si>
  <si>
    <t>2.16746417424688e-50</t>
  </si>
  <si>
    <t>-0.56022566299393</t>
  </si>
  <si>
    <t>0.867</t>
  </si>
  <si>
    <t>5.20213076460993e-46</t>
  </si>
  <si>
    <t>LMNA</t>
  </si>
  <si>
    <t>4.22180124507496e-50</t>
  </si>
  <si>
    <t>-1.89847348342653</t>
  </si>
  <si>
    <t>0.407</t>
  </si>
  <si>
    <t>1.01327451683044e-45</t>
  </si>
  <si>
    <t>SRGN</t>
  </si>
  <si>
    <t>5.17532980212236e-50</t>
  </si>
  <si>
    <t>-0.755895862623429</t>
  </si>
  <si>
    <t>0.883</t>
  </si>
  <si>
    <t>1.24213090580739e-45</t>
  </si>
  <si>
    <t>SAMHD1</t>
  </si>
  <si>
    <t>5.24522514003488e-49</t>
  </si>
  <si>
    <t>-0.702628931503974</t>
  </si>
  <si>
    <t>0.79</t>
  </si>
  <si>
    <t>0.904</t>
  </si>
  <si>
    <t>1.25890648585977e-44</t>
  </si>
  <si>
    <t>ANXA5</t>
  </si>
  <si>
    <t>6.06868026182534e-49</t>
  </si>
  <si>
    <t>-1.16084290724841</t>
  </si>
  <si>
    <t>1.4565439496407e-44</t>
  </si>
  <si>
    <t>RPLP1</t>
  </si>
  <si>
    <t>2.42052202861164e-48</t>
  </si>
  <si>
    <t>0.311771676578775</t>
  </si>
  <si>
    <t>5.8094949208708e-44</t>
  </si>
  <si>
    <t>TTN</t>
  </si>
  <si>
    <t>4.56690478725454e-48</t>
  </si>
  <si>
    <t>-1.35517761603511</t>
  </si>
  <si>
    <t>0.567</t>
  </si>
  <si>
    <t>1.09610281798896e-43</t>
  </si>
  <si>
    <t>MIR4435-2HG</t>
  </si>
  <si>
    <t>9.01521130022824e-48</t>
  </si>
  <si>
    <t>-1.12252753056504</t>
  </si>
  <si>
    <t>2.16374086416778e-43</t>
  </si>
  <si>
    <t>TLE5</t>
  </si>
  <si>
    <t>9.25050382532512e-48</t>
  </si>
  <si>
    <t>-0.419783817568335</t>
  </si>
  <si>
    <t>2.22021342311628e-43</t>
  </si>
  <si>
    <t>SKAP1</t>
  </si>
  <si>
    <t>9.61951345353528e-48</t>
  </si>
  <si>
    <t>-0.632202240760205</t>
  </si>
  <si>
    <t>0.812</t>
  </si>
  <si>
    <t>0.939</t>
  </si>
  <si>
    <t>2.308779423983e-43</t>
  </si>
  <si>
    <t>RPS29</t>
  </si>
  <si>
    <t>4.87269270602492e-47</t>
  </si>
  <si>
    <t>0.425122051247686</t>
  </si>
  <si>
    <t>1.16949497637304e-42</t>
  </si>
  <si>
    <t>YWHAB</t>
  </si>
  <si>
    <t>5.17067395464516e-47</t>
  </si>
  <si>
    <t>-0.497239149806359</t>
  </si>
  <si>
    <t>0.969</t>
  </si>
  <si>
    <t>1.24101345585438e-42</t>
  </si>
  <si>
    <t>NACA</t>
  </si>
  <si>
    <t>3.12885419689032e-46</t>
  </si>
  <si>
    <t>0.288347587428605</t>
  </si>
  <si>
    <t>7.50956295795645e-42</t>
  </si>
  <si>
    <t>ITGB1</t>
  </si>
  <si>
    <t>1.47794291316785e-45</t>
  </si>
  <si>
    <t>-0.725020747726694</t>
  </si>
  <si>
    <t>0.705</t>
  </si>
  <si>
    <t>0.874</t>
  </si>
  <si>
    <t>3.54721078589417e-41</t>
  </si>
  <si>
    <t>CCR10</t>
  </si>
  <si>
    <t>2.71723198943667e-45</t>
  </si>
  <si>
    <t>-3.03287802931781</t>
  </si>
  <si>
    <t>6.52162849784695e-41</t>
  </si>
  <si>
    <t>TOX</t>
  </si>
  <si>
    <t>4.64695934221257e-45</t>
  </si>
  <si>
    <t>-1.28856675051943</t>
  </si>
  <si>
    <t>1.11531671172444e-40</t>
  </si>
  <si>
    <t>PPP1CA</t>
  </si>
  <si>
    <t>9.21161222244366e-45</t>
  </si>
  <si>
    <t>-0.707695393721232</t>
  </si>
  <si>
    <t>0.704</t>
  </si>
  <si>
    <t>0.873</t>
  </si>
  <si>
    <t>2.2108790495087e-40</t>
  </si>
  <si>
    <t>C12orf57</t>
  </si>
  <si>
    <t>9.72658455397364e-45</t>
  </si>
  <si>
    <t>0.586502937815313</t>
  </si>
  <si>
    <t>0.943</t>
  </si>
  <si>
    <t>0.868</t>
  </si>
  <si>
    <t>2.33447755879921e-40</t>
  </si>
  <si>
    <t>DUSP4</t>
  </si>
  <si>
    <t>1.46704997842806e-44</t>
  </si>
  <si>
    <t>-2.5693229107216</t>
  </si>
  <si>
    <t>3.52106665322519e-40</t>
  </si>
  <si>
    <t>CD99</t>
  </si>
  <si>
    <t>1.88386682349506e-44</t>
  </si>
  <si>
    <t>-0.680008462345479</t>
  </si>
  <si>
    <t>0.889</t>
  </si>
  <si>
    <t>4.52146876307048e-40</t>
  </si>
  <si>
    <t>GAS5</t>
  </si>
  <si>
    <t>2.87054174876056e-44</t>
  </si>
  <si>
    <t>0.641520109814931</t>
  </si>
  <si>
    <t>0.882</t>
  </si>
  <si>
    <t>0.811</t>
  </si>
  <si>
    <t>6.88958725120021e-40</t>
  </si>
  <si>
    <t>SYNE2</t>
  </si>
  <si>
    <t>3.58354253819844e-44</t>
  </si>
  <si>
    <t>-0.742814294244372</t>
  </si>
  <si>
    <t>0.885</t>
  </si>
  <si>
    <t>8.60086044593007e-40</t>
  </si>
  <si>
    <t>GMFG</t>
  </si>
  <si>
    <t>4.5744402389829e-44</t>
  </si>
  <si>
    <t>-0.542733395970047</t>
  </si>
  <si>
    <t>0.946</t>
  </si>
  <si>
    <t>1.09791140175829e-39</t>
  </si>
  <si>
    <t>C12orf75</t>
  </si>
  <si>
    <t>8.50708963996481e-44</t>
  </si>
  <si>
    <t>-1.32660705551497</t>
  </si>
  <si>
    <t>2.04178658448795e-39</t>
  </si>
  <si>
    <t>TPM4</t>
  </si>
  <si>
    <t>1.06073115230063e-43</t>
  </si>
  <si>
    <t>-1.26210339632883</t>
  </si>
  <si>
    <t>2.54586083863674e-39</t>
  </si>
  <si>
    <t>RPL4</t>
  </si>
  <si>
    <t>1.30302707397426e-43</t>
  </si>
  <si>
    <t>0.35415932112314</t>
  </si>
  <si>
    <t>0.995</t>
  </si>
  <si>
    <t>3.12739528024561e-39</t>
  </si>
  <si>
    <t>PI16</t>
  </si>
  <si>
    <t>1.73958040348548e-43</t>
  </si>
  <si>
    <t>-1.63808204863251</t>
  </si>
  <si>
    <t>4.1751669264055e-39</t>
  </si>
  <si>
    <t>RPS10</t>
  </si>
  <si>
    <t>4.69297562950863e-43</t>
  </si>
  <si>
    <t>0.452505110262763</t>
  </si>
  <si>
    <t>0.976</t>
  </si>
  <si>
    <t>0.967</t>
  </si>
  <si>
    <t>1.12636108083837e-38</t>
  </si>
  <si>
    <t>RPS20</t>
  </si>
  <si>
    <t>4.74695700937815e-43</t>
  </si>
  <si>
    <t>0.474972745125688</t>
  </si>
  <si>
    <t>0.97</t>
  </si>
  <si>
    <t>0.941</t>
  </si>
  <si>
    <t>1.13931715182085e-38</t>
  </si>
  <si>
    <t>CRIP1</t>
  </si>
  <si>
    <t>5.32525900712042e-43</t>
  </si>
  <si>
    <t>-0.606282086821221</t>
  </si>
  <si>
    <t>0.886</t>
  </si>
  <si>
    <t>0.959</t>
  </si>
  <si>
    <t>1.27811541429897e-38</t>
  </si>
  <si>
    <t>FUT7</t>
  </si>
  <si>
    <t>7.65416730201152e-43</t>
  </si>
  <si>
    <t>-1.93986736431866</t>
  </si>
  <si>
    <t>1.83707669415579e-38</t>
  </si>
  <si>
    <t>PRDM1</t>
  </si>
  <si>
    <t>8.23448796366788e-43</t>
  </si>
  <si>
    <t>-1.08578115015025</t>
  </si>
  <si>
    <t>1.97635945615993e-38</t>
  </si>
  <si>
    <t>SERPINB6</t>
  </si>
  <si>
    <t>1.59564244478615e-42</t>
  </si>
  <si>
    <t>2.64727965613219</t>
  </si>
  <si>
    <t>3.82970143173123e-38</t>
  </si>
  <si>
    <t>LINC00402</t>
  </si>
  <si>
    <t>2.00743484587238e-42</t>
  </si>
  <si>
    <t>1.72492899367884</t>
  </si>
  <si>
    <t>4.81804437357829e-38</t>
  </si>
  <si>
    <t>ACTN4</t>
  </si>
  <si>
    <t>2.26864190857168e-42</t>
  </si>
  <si>
    <t>-1.20901229735653</t>
  </si>
  <si>
    <t>5.44496744476289e-38</t>
  </si>
  <si>
    <t>SLFN5</t>
  </si>
  <si>
    <t>3.17072989002642e-42</t>
  </si>
  <si>
    <t>-0.830636163464556</t>
  </si>
  <si>
    <t>7.61006880905241e-38</t>
  </si>
  <si>
    <t>CFL1</t>
  </si>
  <si>
    <t>4.68434511210696e-42</t>
  </si>
  <si>
    <t>-0.381783814387229</t>
  </si>
  <si>
    <t>1.12428967035679e-37</t>
  </si>
  <si>
    <t>ARPC2</t>
  </si>
  <si>
    <t>5.40375013336826e-42</t>
  </si>
  <si>
    <t>-0.509929902804464</t>
  </si>
  <si>
    <t>0.954</t>
  </si>
  <si>
    <t>1.29695406950972e-37</t>
  </si>
  <si>
    <t>CALM1</t>
  </si>
  <si>
    <t>6.42450541870867e-42</t>
  </si>
  <si>
    <t>-0.395545618603075</t>
  </si>
  <si>
    <t>1.54194554554427e-37</t>
  </si>
  <si>
    <t>SELPLG</t>
  </si>
  <si>
    <t>1.25420769941896e-41</t>
  </si>
  <si>
    <t>-0.613349742496857</t>
  </si>
  <si>
    <t>0.898</t>
  </si>
  <si>
    <t>3.01022389937544e-37</t>
  </si>
  <si>
    <t>MYO1F</t>
  </si>
  <si>
    <t>1.44565665036943e-41</t>
  </si>
  <si>
    <t>-1.28861208354661</t>
  </si>
  <si>
    <t>3.46972052655166e-37</t>
  </si>
  <si>
    <t>IQGAP2</t>
  </si>
  <si>
    <t>1.6248059910878e-41</t>
  </si>
  <si>
    <t>-0.808277415379434</t>
  </si>
  <si>
    <t>3.89969685920983e-37</t>
  </si>
  <si>
    <t>ALOX5AP</t>
  </si>
  <si>
    <t>1.62569914943269e-41</t>
  </si>
  <si>
    <t>-1.05521002239815</t>
  </si>
  <si>
    <t>0.634</t>
  </si>
  <si>
    <t>3.90184052855339e-37</t>
  </si>
  <si>
    <t>RPL37A</t>
  </si>
  <si>
    <t>2.32314778381736e-41</t>
  </si>
  <si>
    <t>0.329843841868227</t>
  </si>
  <si>
    <t>5.57578699594005e-37</t>
  </si>
  <si>
    <t>IFITM1</t>
  </si>
  <si>
    <t>2.61609523395761e-41</t>
  </si>
  <si>
    <t>0.476408537370835</t>
  </si>
  <si>
    <t>0.859</t>
  </si>
  <si>
    <t>6.27889017102166e-37</t>
  </si>
  <si>
    <t>MYH9</t>
  </si>
  <si>
    <t>3.81275481460378e-41</t>
  </si>
  <si>
    <t>-0.69379505492121</t>
  </si>
  <si>
    <t>9.15099283053054e-37</t>
  </si>
  <si>
    <t>FAS</t>
  </si>
  <si>
    <t>5.18246234557882e-41</t>
  </si>
  <si>
    <t>-1.25181785063282</t>
  </si>
  <si>
    <t>1.24384278756237e-36</t>
  </si>
  <si>
    <t>FLOT1</t>
  </si>
  <si>
    <t>5.70008784835669e-41</t>
  </si>
  <si>
    <t>1.74432505104578</t>
  </si>
  <si>
    <t>1.36807808448409e-36</t>
  </si>
  <si>
    <t>MYO1G</t>
  </si>
  <si>
    <t>7.64641473380483e-41</t>
  </si>
  <si>
    <t>-0.894358195579563</t>
  </si>
  <si>
    <t>0.43</t>
  </si>
  <si>
    <t>1.8352160002605e-36</t>
  </si>
  <si>
    <t>CCR4</t>
  </si>
  <si>
    <t>8.06589695033101e-41</t>
  </si>
  <si>
    <t>-1.36138015359731</t>
  </si>
  <si>
    <t>1.93589592704895e-36</t>
  </si>
  <si>
    <t>GIMAP7</t>
  </si>
  <si>
    <t>9.90311871520348e-41</t>
  </si>
  <si>
    <t>0.581480694931332</t>
  </si>
  <si>
    <t>0.926</t>
  </si>
  <si>
    <t>0.821</t>
  </si>
  <si>
    <t>2.37684752283599e-36</t>
  </si>
  <si>
    <t>SLC9A3R1</t>
  </si>
  <si>
    <t>1.27389384970793e-40</t>
  </si>
  <si>
    <t>-0.720587236474008</t>
  </si>
  <si>
    <t>0.85</t>
  </si>
  <si>
    <t>3.05747262868401e-36</t>
  </si>
  <si>
    <t>AC013652.1</t>
  </si>
  <si>
    <t>3.75933881899018e-40</t>
  </si>
  <si>
    <t>-3.89283338514931</t>
  </si>
  <si>
    <t>9.02278909945834e-36</t>
  </si>
  <si>
    <t>RAC2</t>
  </si>
  <si>
    <t>4.16145577852433e-40</t>
  </si>
  <si>
    <t>-0.453123343784001</t>
  </si>
  <si>
    <t>9.98791001403625e-36</t>
  </si>
  <si>
    <t>CTLA4</t>
  </si>
  <si>
    <t>9.91822321608404e-40</t>
  </si>
  <si>
    <t>-1.1266267231515</t>
  </si>
  <si>
    <t>2.38047275409233e-35</t>
  </si>
  <si>
    <t>EZR</t>
  </si>
  <si>
    <t>1.03954556978525e-39</t>
  </si>
  <si>
    <t>-0.653228008120776</t>
  </si>
  <si>
    <t>0.894</t>
  </si>
  <si>
    <t>2.49501332204157e-35</t>
  </si>
  <si>
    <t>FOXP3</t>
  </si>
  <si>
    <t>1.10370172956484e-39</t>
  </si>
  <si>
    <t>-1.12089815788972</t>
  </si>
  <si>
    <t>0.701</t>
  </si>
  <si>
    <t>2.64899452112858e-35</t>
  </si>
  <si>
    <t>HPGD</t>
  </si>
  <si>
    <t>2.29424434048048e-39</t>
  </si>
  <si>
    <t>-2.75677999914384</t>
  </si>
  <si>
    <t>5.50641584158721e-35</t>
  </si>
  <si>
    <t>MT-ND2</t>
  </si>
  <si>
    <t>3.45242622354496e-39</t>
  </si>
  <si>
    <t>0.47777619945566</t>
  </si>
  <si>
    <t>0.948</t>
  </si>
  <si>
    <t>8.28616817913026e-35</t>
  </si>
  <si>
    <t>PHACTR2</t>
  </si>
  <si>
    <t>5.1133451641662e-39</t>
  </si>
  <si>
    <t>-0.940989914538084</t>
  </si>
  <si>
    <t>1.22725397285153e-34</t>
  </si>
  <si>
    <t>SNHG6</t>
  </si>
  <si>
    <t>5.75971181218188e-39</t>
  </si>
  <si>
    <t>0.606377627742953</t>
  </si>
  <si>
    <t>0.807</t>
  </si>
  <si>
    <t>1.38238843204177e-34</t>
  </si>
  <si>
    <t>SPTAN1</t>
  </si>
  <si>
    <t>9.45996280554467e-39</t>
  </si>
  <si>
    <t>-0.797475992337095</t>
  </si>
  <si>
    <t>0.762</t>
  </si>
  <si>
    <t>2.27048567295878e-34</t>
  </si>
  <si>
    <t>SMCHD1</t>
  </si>
  <si>
    <t>6.25144449588957e-38</t>
  </si>
  <si>
    <t>-0.567524862592113</t>
  </si>
  <si>
    <t>0.854</t>
  </si>
  <si>
    <t>0.933</t>
  </si>
  <si>
    <t>1.50040919345846e-33</t>
  </si>
  <si>
    <t>SGMS1</t>
  </si>
  <si>
    <t>6.60484984786058e-38</t>
  </si>
  <si>
    <t>-1.38348741914038</t>
  </si>
  <si>
    <t>1.58523001198502e-33</t>
  </si>
  <si>
    <t>RPL13A</t>
  </si>
  <si>
    <t>7.76956804781531e-38</t>
  </si>
  <si>
    <t>0.327257517811345</t>
  </si>
  <si>
    <t>1.86477402715615e-33</t>
  </si>
  <si>
    <t>ACTG1</t>
  </si>
  <si>
    <t>7.98172796170374e-38</t>
  </si>
  <si>
    <t>-0.597173134132526</t>
  </si>
  <si>
    <t>1.91569452808851e-33</t>
  </si>
  <si>
    <t>CAPZB</t>
  </si>
  <si>
    <t>8.46498237079198e-38</t>
  </si>
  <si>
    <t>-0.571078837635751</t>
  </si>
  <si>
    <t>0.76</t>
  </si>
  <si>
    <t>2.03168041881378e-33</t>
  </si>
  <si>
    <t>TOMM7</t>
  </si>
  <si>
    <t>2.31013541507057e-37</t>
  </si>
  <si>
    <t>0.424552004942939</t>
  </si>
  <si>
    <t>5.54455600971088e-33</t>
  </si>
  <si>
    <t>SUB1</t>
  </si>
  <si>
    <t>2.92195175959183e-37</t>
  </si>
  <si>
    <t>-0.553237331076343</t>
  </si>
  <si>
    <t>0.769</t>
  </si>
  <si>
    <t>0.891</t>
  </si>
  <si>
    <t>7.01297641819636e-33</t>
  </si>
  <si>
    <t>TPT1</t>
  </si>
  <si>
    <t>4.57647545343966e-37</t>
  </si>
  <si>
    <t>0.220215603888919</t>
  </si>
  <si>
    <t>1.09839987358005e-32</t>
  </si>
  <si>
    <t>FMNL1</t>
  </si>
  <si>
    <t>7.79751589097693e-37</t>
  </si>
  <si>
    <t>-0.714660623623158</t>
  </si>
  <si>
    <t>0.54</t>
  </si>
  <si>
    <t>1.87148178899337e-32</t>
  </si>
  <si>
    <t>RPS24</t>
  </si>
  <si>
    <t>1.92017152378514e-36</t>
  </si>
  <si>
    <t>0.266658174625983</t>
  </si>
  <si>
    <t>4.60860367423671e-32</t>
  </si>
  <si>
    <t>AHNAK</t>
  </si>
  <si>
    <t>2.25175268066984e-36</t>
  </si>
  <si>
    <t>-0.639337494669432</t>
  </si>
  <si>
    <t>0.757</t>
  </si>
  <si>
    <t>5.40443160887568e-32</t>
  </si>
  <si>
    <t>HLA-DMA</t>
  </si>
  <si>
    <t>3.54328696856216e-36</t>
  </si>
  <si>
    <t>-2.05272445273837</t>
  </si>
  <si>
    <t>8.50424305324604e-32</t>
  </si>
  <si>
    <t>LIME1</t>
  </si>
  <si>
    <t>7.4949829294314e-36</t>
  </si>
  <si>
    <t>-0.578884574119338</t>
  </si>
  <si>
    <t>1.79887085289283e-31</t>
  </si>
  <si>
    <t>LCP1</t>
  </si>
  <si>
    <t>4.37908299109143e-35</t>
  </si>
  <si>
    <t>-0.61634488854633</t>
  </si>
  <si>
    <t>0.855</t>
  </si>
  <si>
    <t>1.05102370869186e-30</t>
  </si>
  <si>
    <t>RPL31</t>
  </si>
  <si>
    <t>8.17912261752151e-35</t>
  </si>
  <si>
    <t>0.363602217773415</t>
  </si>
  <si>
    <t>0.989</t>
  </si>
  <si>
    <t>0.981</t>
  </si>
  <si>
    <t>1.96307121943134e-30</t>
  </si>
  <si>
    <t>CARD16</t>
  </si>
  <si>
    <t>8.65517543406938e-35</t>
  </si>
  <si>
    <t>-0.77435834511031</t>
  </si>
  <si>
    <t>2.07732865593099e-30</t>
  </si>
  <si>
    <t>RBMS3</t>
  </si>
  <si>
    <t>9.59309299371799e-35</t>
  </si>
  <si>
    <t>2.24345076987203</t>
  </si>
  <si>
    <t>2.30243824942225e-30</t>
  </si>
  <si>
    <t>H3F3A</t>
  </si>
  <si>
    <t>1.9930958611594e-34</t>
  </si>
  <si>
    <t>-0.405765750901927</t>
  </si>
  <si>
    <t>4.78362937636867e-30</t>
  </si>
  <si>
    <t>CNN2</t>
  </si>
  <si>
    <t>2.2455858851677e-34</t>
  </si>
  <si>
    <t>-0.632895091574184</t>
  </si>
  <si>
    <t>0.864</t>
  </si>
  <si>
    <t>5.38963068299099e-30</t>
  </si>
  <si>
    <t>CD58</t>
  </si>
  <si>
    <t>3.40163272787765e-34</t>
  </si>
  <si>
    <t>-1.28561551715647</t>
  </si>
  <si>
    <t>8.16425871017916e-30</t>
  </si>
  <si>
    <t>RPL27</t>
  </si>
  <si>
    <t>4.17321043146298e-34</t>
  </si>
  <si>
    <t>0.306617036562457</t>
  </si>
  <si>
    <t>1.00161223565543e-29</t>
  </si>
  <si>
    <t>PSMB8</t>
  </si>
  <si>
    <t>6.25717455225905e-34</t>
  </si>
  <si>
    <t>-0.606400629966761</t>
  </si>
  <si>
    <t>0.663</t>
  </si>
  <si>
    <t>1.50178446428769e-29</t>
  </si>
  <si>
    <t>SLC9A9</t>
  </si>
  <si>
    <t>7.96676572824855e-34</t>
  </si>
  <si>
    <t>-1.32684827814269</t>
  </si>
  <si>
    <t>1.91210344243693e-29</t>
  </si>
  <si>
    <t>S1PR4</t>
  </si>
  <si>
    <t>8.9242241038394e-34</t>
  </si>
  <si>
    <t>-0.722514213299734</t>
  </si>
  <si>
    <t>0.825</t>
  </si>
  <si>
    <t>2.14190302716249e-29</t>
  </si>
  <si>
    <t>PFDN5</t>
  </si>
  <si>
    <t>1.04929066087741e-33</t>
  </si>
  <si>
    <t>0.311982525140436</t>
  </si>
  <si>
    <t>2.51840251517188e-29</t>
  </si>
  <si>
    <t>MT-CYB</t>
  </si>
  <si>
    <t>1.67453428092183e-33</t>
  </si>
  <si>
    <t>0.309246823236164</t>
  </si>
  <si>
    <t>4.01904972764047e-29</t>
  </si>
  <si>
    <t>RASGRP1</t>
  </si>
  <si>
    <t>3.57344017645785e-33</t>
  </si>
  <si>
    <t>-0.860220857284805</t>
  </si>
  <si>
    <t>8.57661376751649e-29</t>
  </si>
  <si>
    <t>RPL7</t>
  </si>
  <si>
    <t>6.14237224924748e-33</t>
  </si>
  <si>
    <t>0.32345914796093</t>
  </si>
  <si>
    <t>1.47423076354189e-28</t>
  </si>
  <si>
    <t>GIMAP5</t>
  </si>
  <si>
    <t>8.92659568496161e-33</t>
  </si>
  <si>
    <t>0.8327908637271</t>
  </si>
  <si>
    <t>2.14247223034764e-28</t>
  </si>
  <si>
    <t>ISG20</t>
  </si>
  <si>
    <t>1.31044200433189e-32</t>
  </si>
  <si>
    <t>-0.565804914457856</t>
  </si>
  <si>
    <t>0.897</t>
  </si>
  <si>
    <t>3.14519185459697e-28</t>
  </si>
  <si>
    <t>CHST11</t>
  </si>
  <si>
    <t>1.38964563916667e-32</t>
  </si>
  <si>
    <t>-0.852196344200887</t>
  </si>
  <si>
    <t>3.33528849856392e-28</t>
  </si>
  <si>
    <t>IL2RG</t>
  </si>
  <si>
    <t>2.20602332170502e-32</t>
  </si>
  <si>
    <t>-0.43150147968471</t>
  </si>
  <si>
    <t>5.29467657442423e-28</t>
  </si>
  <si>
    <t>GAPDH</t>
  </si>
  <si>
    <t>2.30042369088034e-32</t>
  </si>
  <si>
    <t>-0.411890968301388</t>
  </si>
  <si>
    <t>5.5212469004819e-28</t>
  </si>
  <si>
    <t>CCDC141</t>
  </si>
  <si>
    <t>2.5406400505229e-32</t>
  </si>
  <si>
    <t>-1.51507905785175</t>
  </si>
  <si>
    <t>6.09779018526002e-28</t>
  </si>
  <si>
    <t>RPL15</t>
  </si>
  <si>
    <t>2.64392222077444e-32</t>
  </si>
  <si>
    <t>0.234523438232176</t>
  </si>
  <si>
    <t>6.34567772208074e-28</t>
  </si>
  <si>
    <t>NEAT1</t>
  </si>
  <si>
    <t>5.64508541965743e-32</t>
  </si>
  <si>
    <t>-0.905451661387219</t>
  </si>
  <si>
    <t>1.35487695157198e-27</t>
  </si>
  <si>
    <t>CDHR3</t>
  </si>
  <si>
    <t>7.65810923301859e-32</t>
  </si>
  <si>
    <t>-1.63787090488414</t>
  </si>
  <si>
    <t>1.83802279701679e-27</t>
  </si>
  <si>
    <t>TAP1</t>
  </si>
  <si>
    <t>1.04723594701057e-31</t>
  </si>
  <si>
    <t>-0.850665674643794</t>
  </si>
  <si>
    <t>2.51347099642006e-27</t>
  </si>
  <si>
    <t>SMC6</t>
  </si>
  <si>
    <t>1.10992438866123e-31</t>
  </si>
  <si>
    <t>-1.21412412125375</t>
  </si>
  <si>
    <t>2.66392952522581e-27</t>
  </si>
  <si>
    <t>CEP128</t>
  </si>
  <si>
    <t>1.53195806805747e-31</t>
  </si>
  <si>
    <t>-1.26747429381491</t>
  </si>
  <si>
    <t>3.67685255914473e-27</t>
  </si>
  <si>
    <t>CCM2</t>
  </si>
  <si>
    <t>1.86328947555838e-31</t>
  </si>
  <si>
    <t>-0.695306727661285</t>
  </si>
  <si>
    <t>0.771</t>
  </si>
  <si>
    <t>4.47208107028766e-27</t>
  </si>
  <si>
    <t>MXD4</t>
  </si>
  <si>
    <t>3.17179207275834e-31</t>
  </si>
  <si>
    <t>-1.28031135978033</t>
  </si>
  <si>
    <t>7.6126181538273e-27</t>
  </si>
  <si>
    <t>ANTXR2</t>
  </si>
  <si>
    <t>4.40317959526031e-31</t>
  </si>
  <si>
    <t>-1.23082240692777</t>
  </si>
  <si>
    <t>1.05680713465843e-26</t>
  </si>
  <si>
    <t>REEP5</t>
  </si>
  <si>
    <t>6.51267007227383e-31</t>
  </si>
  <si>
    <t>-0.914254172158492</t>
  </si>
  <si>
    <t>1.56310594404644e-26</t>
  </si>
  <si>
    <t>SAT1</t>
  </si>
  <si>
    <t>7.88512839955235e-31</t>
  </si>
  <si>
    <t>-0.865302606095699</t>
  </si>
  <si>
    <t>1.89250966717656e-26</t>
  </si>
  <si>
    <t>OPTN</t>
  </si>
  <si>
    <t>9.54369140089393e-31</t>
  </si>
  <si>
    <t>-0.722922849978886</t>
  </si>
  <si>
    <t>2.29058137312855e-26</t>
  </si>
  <si>
    <t>HSPA1A</t>
  </si>
  <si>
    <t>1.56024334311018e-30</t>
  </si>
  <si>
    <t>-1.00854472870053</t>
  </si>
  <si>
    <t>3.74474004779875e-26</t>
  </si>
  <si>
    <t>LFNG</t>
  </si>
  <si>
    <t>1.65235425536557e-30</t>
  </si>
  <si>
    <t>-0.982447810673693</t>
  </si>
  <si>
    <t>0.569</t>
  </si>
  <si>
    <t>3.96581544830291e-26</t>
  </si>
  <si>
    <t>ZYX</t>
  </si>
  <si>
    <t>1.66629480794193e-30</t>
  </si>
  <si>
    <t>-0.764801296726093</t>
  </si>
  <si>
    <t>0.775</t>
  </si>
  <si>
    <t>3.99927416854142e-26</t>
  </si>
  <si>
    <t>ZC2HC1A</t>
  </si>
  <si>
    <t>3.89725826847443e-30</t>
  </si>
  <si>
    <t>-1.59272512507701</t>
  </si>
  <si>
    <t>9.35380957016549e-26</t>
  </si>
  <si>
    <t>LAT</t>
  </si>
  <si>
    <t>4.12765281648893e-30</t>
  </si>
  <si>
    <t>-0.580472368201302</t>
  </si>
  <si>
    <t>9.90677952485508e-26</t>
  </si>
  <si>
    <t>ENTPD1</t>
  </si>
  <si>
    <t>7.99460171133965e-30</t>
  </si>
  <si>
    <t>-1.8241357961784</t>
  </si>
  <si>
    <t>1.91878435673863e-25</t>
  </si>
  <si>
    <t>ANKRD44</t>
  </si>
  <si>
    <t>9.74848787631823e-30</t>
  </si>
  <si>
    <t>-0.613549495279808</t>
  </si>
  <si>
    <t>2.33973457519514e-25</t>
  </si>
  <si>
    <t>OGDH</t>
  </si>
  <si>
    <t>1.07272932704946e-29</t>
  </si>
  <si>
    <t>-0.936329535271725</t>
  </si>
  <si>
    <t>2.5746576578514e-25</t>
  </si>
  <si>
    <t>LINC00426</t>
  </si>
  <si>
    <t>1.09909547858489e-29</t>
  </si>
  <si>
    <t>-1.37976879376971</t>
  </si>
  <si>
    <t>2.6379390581516e-25</t>
  </si>
  <si>
    <t>ITGB2</t>
  </si>
  <si>
    <t>1.31126643892114e-29</t>
  </si>
  <si>
    <t>-0.576779176593165</t>
  </si>
  <si>
    <t>0.816</t>
  </si>
  <si>
    <t>3.14717058005462e-25</t>
  </si>
  <si>
    <t>SLC25A5</t>
  </si>
  <si>
    <t>1.91774236502319e-29</t>
  </si>
  <si>
    <t>-0.756612182651044</t>
  </si>
  <si>
    <t>4.60277345029215e-25</t>
  </si>
  <si>
    <t>HERPUD1</t>
  </si>
  <si>
    <t>2.59080332349875e-29</t>
  </si>
  <si>
    <t>-1.00445299695024</t>
  </si>
  <si>
    <t>0.523</t>
  </si>
  <si>
    <t>6.21818705672934e-25</t>
  </si>
  <si>
    <t>IL2RA</t>
  </si>
  <si>
    <t>2.59997303169888e-29</t>
  </si>
  <si>
    <t>-1.15458775604896</t>
  </si>
  <si>
    <t>6.24019527338047e-25</t>
  </si>
  <si>
    <t>PPP1R18</t>
  </si>
  <si>
    <t>2.70943763578368e-29</t>
  </si>
  <si>
    <t>-0.693110521124687</t>
  </si>
  <si>
    <t>0.767</t>
  </si>
  <si>
    <t>6.5029212696444e-25</t>
  </si>
  <si>
    <t>RPL41</t>
  </si>
  <si>
    <t>5.78927207807606e-29</t>
  </si>
  <si>
    <t>0.265284801743162</t>
  </si>
  <si>
    <t>1.38948319145903e-24</t>
  </si>
  <si>
    <t>TTC39C</t>
  </si>
  <si>
    <t>6.08927232358808e-29</t>
  </si>
  <si>
    <t>-0.582438280287704</t>
  </si>
  <si>
    <t>0.822</t>
  </si>
  <si>
    <t>1.46148625038438e-24</t>
  </si>
  <si>
    <t>CD82</t>
  </si>
  <si>
    <t>6.54090856809775e-29</t>
  </si>
  <si>
    <t>-1.13614467668363</t>
  </si>
  <si>
    <t>1.56988346542914e-24</t>
  </si>
  <si>
    <t>DYNLL1</t>
  </si>
  <si>
    <t>1.27344332352996e-28</t>
  </si>
  <si>
    <t>-0.751891787135562</t>
  </si>
  <si>
    <t>0.717</t>
  </si>
  <si>
    <t>3.05639132080426e-24</t>
  </si>
  <si>
    <t>FAM160B1</t>
  </si>
  <si>
    <t>1.52995354837011e-28</t>
  </si>
  <si>
    <t>-1.16394844133434</t>
  </si>
  <si>
    <t>3.6720415114431e-24</t>
  </si>
  <si>
    <t>PBXIP1</t>
  </si>
  <si>
    <t>1.7248316828806e-28</t>
  </si>
  <si>
    <t>-0.61359610004644</t>
  </si>
  <si>
    <t>4.13976852208172e-24</t>
  </si>
  <si>
    <t>CASP8</t>
  </si>
  <si>
    <t>1.74401067076188e-28</t>
  </si>
  <si>
    <t>-0.771355676591613</t>
  </si>
  <si>
    <t>0.678</t>
  </si>
  <si>
    <t>4.1858000108956e-24</t>
  </si>
  <si>
    <t>RPL24</t>
  </si>
  <si>
    <t>2.64718163028928e-28</t>
  </si>
  <si>
    <t>0.234414956738765</t>
  </si>
  <si>
    <t>6.35350063085729e-24</t>
  </si>
  <si>
    <t>ACTR2</t>
  </si>
  <si>
    <t>2.65478819899877e-28</t>
  </si>
  <si>
    <t>-0.695306596193393</t>
  </si>
  <si>
    <t>6.37175715641696e-24</t>
  </si>
  <si>
    <t>UCP2</t>
  </si>
  <si>
    <t>3.91291273201903e-28</t>
  </si>
  <si>
    <t>-0.621369800931328</t>
  </si>
  <si>
    <t>0.905</t>
  </si>
  <si>
    <t>9.39138184811887e-24</t>
  </si>
  <si>
    <t>STAM</t>
  </si>
  <si>
    <t>3.93941838220282e-28</t>
  </si>
  <si>
    <t>-0.789872065402765</t>
  </si>
  <si>
    <t>0.647</t>
  </si>
  <si>
    <t>9.454998059125e-24</t>
  </si>
  <si>
    <t>ATP2B4</t>
  </si>
  <si>
    <t>9.81593186025112e-28</t>
  </si>
  <si>
    <t>-1.00106255547385</t>
  </si>
  <si>
    <t>2.35592180577887e-23</t>
  </si>
  <si>
    <t>DPYD</t>
  </si>
  <si>
    <t>3.38636857298315e-27</t>
  </si>
  <si>
    <t>-0.619017565486284</t>
  </si>
  <si>
    <t>8.12762321201685e-23</t>
  </si>
  <si>
    <t>TENT5C</t>
  </si>
  <si>
    <t>3.50735761950566e-27</t>
  </si>
  <si>
    <t>-0.819302774990469</t>
  </si>
  <si>
    <t>8.41800902257554e-23</t>
  </si>
  <si>
    <t>CYBA</t>
  </si>
  <si>
    <t>4.32898934357458e-27</t>
  </si>
  <si>
    <t>-0.390028175460193</t>
  </si>
  <si>
    <t>0.919</t>
  </si>
  <si>
    <t>0.96</t>
  </si>
  <si>
    <t>1.03900073235134e-22</t>
  </si>
  <si>
    <t>UBC</t>
  </si>
  <si>
    <t>5.64607413392629e-27</t>
  </si>
  <si>
    <t>-0.29803973829607</t>
  </si>
  <si>
    <t>1.35511425288365e-22</t>
  </si>
  <si>
    <t>TSHR</t>
  </si>
  <si>
    <t>5.67916613043864e-27</t>
  </si>
  <si>
    <t>-2.40903607332205</t>
  </si>
  <si>
    <t>1.36305666296658e-22</t>
  </si>
  <si>
    <t>JPT1</t>
  </si>
  <si>
    <t>5.7939303669327e-27</t>
  </si>
  <si>
    <t>-0.875304774374163</t>
  </si>
  <si>
    <t>1.39060122736752e-22</t>
  </si>
  <si>
    <t>ACTN1</t>
  </si>
  <si>
    <t>7.35187685213706e-27</t>
  </si>
  <si>
    <t>1.39989054126915</t>
  </si>
  <si>
    <t>1.76452396328142e-22</t>
  </si>
  <si>
    <t>HLA-E</t>
  </si>
  <si>
    <t>8.69512656191735e-27</t>
  </si>
  <si>
    <t>-0.255606263520663</t>
  </si>
  <si>
    <t>2.08691732612578e-22</t>
  </si>
  <si>
    <t>PLEC</t>
  </si>
  <si>
    <t>1.39730967974327e-26</t>
  </si>
  <si>
    <t>-1.22047819272472</t>
  </si>
  <si>
    <t>3.35368296235183e-22</t>
  </si>
  <si>
    <t>CAP1</t>
  </si>
  <si>
    <t>1.62914203976929e-26</t>
  </si>
  <si>
    <t>-0.578151491721642</t>
  </si>
  <si>
    <t>0.824</t>
  </si>
  <si>
    <t>3.91010380965026e-22</t>
  </si>
  <si>
    <t>CCR7</t>
  </si>
  <si>
    <t>1.69430562139476e-26</t>
  </si>
  <si>
    <t>0.785928585218915</t>
  </si>
  <si>
    <t>0.602</t>
  </si>
  <si>
    <t>4.06650292190956e-22</t>
  </si>
  <si>
    <t>NINJ2</t>
  </si>
  <si>
    <t>1.88041553223738e-26</t>
  </si>
  <si>
    <t>-1.37005068901951</t>
  </si>
  <si>
    <t>4.51318531892294e-22</t>
  </si>
  <si>
    <t>EMB</t>
  </si>
  <si>
    <t>4.66333852931678e-26</t>
  </si>
  <si>
    <t>-0.718485373014953</t>
  </si>
  <si>
    <t>1.11924788042132e-21</t>
  </si>
  <si>
    <t>IL10RA</t>
  </si>
  <si>
    <t>7.00343915916791e-26</t>
  </si>
  <si>
    <t>-0.506229565592428</t>
  </si>
  <si>
    <t>0.774</t>
  </si>
  <si>
    <t>0.901</t>
  </si>
  <si>
    <t>1.68089543259189e-21</t>
  </si>
  <si>
    <t>GLRX</t>
  </si>
  <si>
    <t>1.20204176895415e-25</t>
  </si>
  <si>
    <t>-0.790706871454202</t>
  </si>
  <si>
    <t>2.88502044966686e-21</t>
  </si>
  <si>
    <t>PSMB9</t>
  </si>
  <si>
    <t>1.21362005453406e-25</t>
  </si>
  <si>
    <t>-0.508033507001068</t>
  </si>
  <si>
    <t>0.86</t>
  </si>
  <si>
    <t>2.91280949288719e-21</t>
  </si>
  <si>
    <t>SAMD3</t>
  </si>
  <si>
    <t>2.3550711219376e-25</t>
  </si>
  <si>
    <t>-1.26469120311632</t>
  </si>
  <si>
    <t>5.65240619976242e-21</t>
  </si>
  <si>
    <t>ACTR3</t>
  </si>
  <si>
    <t>2.39933173891842e-25</t>
  </si>
  <si>
    <t>-0.570057698485684</t>
  </si>
  <si>
    <t>5.75863610657811e-21</t>
  </si>
  <si>
    <t>TXN</t>
  </si>
  <si>
    <t>3.00167778509928e-25</t>
  </si>
  <si>
    <t>-0.645330095429038</t>
  </si>
  <si>
    <t>0.655</t>
  </si>
  <si>
    <t>7.20432685201679e-21</t>
  </si>
  <si>
    <t>ST8SIA6</t>
  </si>
  <si>
    <t>3.51844622856161e-25</t>
  </si>
  <si>
    <t>-1.88706903856442</t>
  </si>
  <si>
    <t>8.44462279317072e-21</t>
  </si>
  <si>
    <t>TNFRSF1B</t>
  </si>
  <si>
    <t>4.61679682009631e-25</t>
  </si>
  <si>
    <t>-0.723019802773542</t>
  </si>
  <si>
    <t>1.10807740479132e-20</t>
  </si>
  <si>
    <t>DBI</t>
  </si>
  <si>
    <t>5.53990014495391e-25</t>
  </si>
  <si>
    <t>-0.652339649310268</t>
  </si>
  <si>
    <t>0.475</t>
  </si>
  <si>
    <t>1.32963143379039e-20</t>
  </si>
  <si>
    <t>MT-ND1</t>
  </si>
  <si>
    <t>5.63695705216045e-25</t>
  </si>
  <si>
    <t>0.313759266056014</t>
  </si>
  <si>
    <t>0.98</t>
  </si>
  <si>
    <t>1.35292606208903e-20</t>
  </si>
  <si>
    <t>MAN1A2</t>
  </si>
  <si>
    <t>9.69663719572338e-25</t>
  </si>
  <si>
    <t>-0.76951749356134</t>
  </si>
  <si>
    <t>0.615</t>
  </si>
  <si>
    <t>2.32728989334557e-20</t>
  </si>
  <si>
    <t>DLEU2</t>
  </si>
  <si>
    <t>1.33814074904793e-24</t>
  </si>
  <si>
    <t>-1.06592375452867</t>
  </si>
  <si>
    <t>3.21167161178994e-20</t>
  </si>
  <si>
    <t>MT-ND4</t>
  </si>
  <si>
    <t>1.3544108603826e-24</t>
  </si>
  <si>
    <t>0.385251811246389</t>
  </si>
  <si>
    <t>0.937</t>
  </si>
  <si>
    <t>3.25072150600428e-20</t>
  </si>
  <si>
    <t>MAP4</t>
  </si>
  <si>
    <t>1.71135830436152e-24</t>
  </si>
  <si>
    <t>-0.962237366630124</t>
  </si>
  <si>
    <t>4.10743106629808e-20</t>
  </si>
  <si>
    <t>BCL2A1</t>
  </si>
  <si>
    <t>1.92454903691747e-24</t>
  </si>
  <si>
    <t>2.12590548531321</t>
  </si>
  <si>
    <t>4.61911014350561e-20</t>
  </si>
  <si>
    <t>IL7R</t>
  </si>
  <si>
    <t>2.3820845122706e-24</t>
  </si>
  <si>
    <t>0.436952246472925</t>
  </si>
  <si>
    <t>0.856</t>
  </si>
  <si>
    <t>5.71724103790067e-20</t>
  </si>
  <si>
    <t>DIAPH1</t>
  </si>
  <si>
    <t>2.54511114488763e-24</t>
  </si>
  <si>
    <t>-0.797090354497966</t>
  </si>
  <si>
    <t>6.1085212588448e-20</t>
  </si>
  <si>
    <t>VIM</t>
  </si>
  <si>
    <t>2.64123759888493e-24</t>
  </si>
  <si>
    <t>-0.363827402139119</t>
  </si>
  <si>
    <t>0.974</t>
  </si>
  <si>
    <t>6.33923436108372e-20</t>
  </si>
  <si>
    <t>CD3D</t>
  </si>
  <si>
    <t>6.40344063582902e-24</t>
  </si>
  <si>
    <t>-0.373192264334834</t>
  </si>
  <si>
    <t>0.931</t>
  </si>
  <si>
    <t>0.966</t>
  </si>
  <si>
    <t>1.53688978700532e-19</t>
  </si>
  <si>
    <t>IKZF3</t>
  </si>
  <si>
    <t>7.66603736176679e-24</t>
  </si>
  <si>
    <t>-1.1333436833687</t>
  </si>
  <si>
    <t>1.83992562719765e-19</t>
  </si>
  <si>
    <t>CD2</t>
  </si>
  <si>
    <t>9.41104002808345e-24</t>
  </si>
  <si>
    <t>-0.525790209322664</t>
  </si>
  <si>
    <t>0.7</t>
  </si>
  <si>
    <t>2.25874371714031e-19</t>
  </si>
  <si>
    <t>EIF3A</t>
  </si>
  <si>
    <t>1.11160380184222e-23</t>
  </si>
  <si>
    <t>-0.545213275575934</t>
  </si>
  <si>
    <t>2.66796028480152e-19</t>
  </si>
  <si>
    <t>SEPTIN9</t>
  </si>
  <si>
    <t>1.51418320160672e-23</t>
  </si>
  <si>
    <t>-0.428840768640434</t>
  </si>
  <si>
    <t>0.792</t>
  </si>
  <si>
    <t>3.63419110217629e-19</t>
  </si>
  <si>
    <t>ATP2B1</t>
  </si>
  <si>
    <t>1.63678114441863e-23</t>
  </si>
  <si>
    <t>-0.711462945600962</t>
  </si>
  <si>
    <t>0.632</t>
  </si>
  <si>
    <t>3.92843842471915e-19</t>
  </si>
  <si>
    <t>MAF</t>
  </si>
  <si>
    <t>2.24349541508681e-23</t>
  </si>
  <si>
    <t>-1.45161076310857</t>
  </si>
  <si>
    <t>5.38461334574985e-19</t>
  </si>
  <si>
    <t>CCDC107</t>
  </si>
  <si>
    <t>5.24243227507114e-23</t>
  </si>
  <si>
    <t>-0.902234896971062</t>
  </si>
  <si>
    <t>1.25823617033982e-18</t>
  </si>
  <si>
    <t>GIMAP4</t>
  </si>
  <si>
    <t>5.4601899891006e-23</t>
  </si>
  <si>
    <t>0.452301370716637</t>
  </si>
  <si>
    <t>1.31050019928403e-18</t>
  </si>
  <si>
    <t>ELK3</t>
  </si>
  <si>
    <t>8.52171626706683e-23</t>
  </si>
  <si>
    <t>-1.00380792194312</t>
  </si>
  <si>
    <t>2.04529712125871e-18</t>
  </si>
  <si>
    <t>STK10</t>
  </si>
  <si>
    <t>9.02647327450004e-23</t>
  </si>
  <si>
    <t>-0.665867104735794</t>
  </si>
  <si>
    <t>0.651</t>
  </si>
  <si>
    <t>2.16644385061275e-18</t>
  </si>
  <si>
    <t>UBA52</t>
  </si>
  <si>
    <t>1.29423757448516e-22</t>
  </si>
  <si>
    <t>0.219066647080837</t>
  </si>
  <si>
    <t>3.10629960252182e-18</t>
  </si>
  <si>
    <t>GNAI2</t>
  </si>
  <si>
    <t>1.36154362449854e-22</t>
  </si>
  <si>
    <t>-0.437987976532678</t>
  </si>
  <si>
    <t>3.26784085315895e-18</t>
  </si>
  <si>
    <t>PRDX1</t>
  </si>
  <si>
    <t>1.51692015381921e-22</t>
  </si>
  <si>
    <t>-0.560481620343247</t>
  </si>
  <si>
    <t>0.605</t>
  </si>
  <si>
    <t>3.64076006118149e-18</t>
  </si>
  <si>
    <t>PLAC8</t>
  </si>
  <si>
    <t>1.85708485967057e-22</t>
  </si>
  <si>
    <t>2.1271278649353</t>
  </si>
  <si>
    <t>4.45718937169533e-18</t>
  </si>
  <si>
    <t>FNBP1</t>
  </si>
  <si>
    <t>2.57107511924507e-22</t>
  </si>
  <si>
    <t>-0.550578443149495</t>
  </si>
  <si>
    <t>6.1708373937001e-18</t>
  </si>
  <si>
    <t>MIR181A1HG</t>
  </si>
  <si>
    <t>3.27910725972281e-22</t>
  </si>
  <si>
    <t>-2.60386691692642</t>
  </si>
  <si>
    <t>7.87018533406071e-18</t>
  </si>
  <si>
    <t>SASH3</t>
  </si>
  <si>
    <t>5.09731138443827e-22</t>
  </si>
  <si>
    <t>-0.743398898681732</t>
  </si>
  <si>
    <t>1.22340570537903e-17</t>
  </si>
  <si>
    <t>AC139720.1</t>
  </si>
  <si>
    <t>5.23438966232365e-22</t>
  </si>
  <si>
    <t>1.50653739718544</t>
  </si>
  <si>
    <t>1.2563058628543e-17</t>
  </si>
  <si>
    <t>CPNE2</t>
  </si>
  <si>
    <t>5.53279475218061e-22</t>
  </si>
  <si>
    <t>-1.50190470681217</t>
  </si>
  <si>
    <t>1.32792606847087e-17</t>
  </si>
  <si>
    <t>YWHAZ</t>
  </si>
  <si>
    <t>5.92085866366832e-22</t>
  </si>
  <si>
    <t>-0.377310197687507</t>
  </si>
  <si>
    <t>0.895</t>
  </si>
  <si>
    <t>1.42106528786703e-17</t>
  </si>
  <si>
    <t>PPP1R12A</t>
  </si>
  <si>
    <t>6.63377653256304e-22</t>
  </si>
  <si>
    <t>-0.554212139635412</t>
  </si>
  <si>
    <t>0.539</t>
  </si>
  <si>
    <t>1.59217270558046e-17</t>
  </si>
  <si>
    <t>YWHAH</t>
  </si>
  <si>
    <t>7.02528638138714e-22</t>
  </si>
  <si>
    <t>-0.7979267340088</t>
  </si>
  <si>
    <t>1.68613898439673e-17</t>
  </si>
  <si>
    <t>SPINT2</t>
  </si>
  <si>
    <t>7.97943292660478e-22</t>
  </si>
  <si>
    <t>1.54818649020772</t>
  </si>
  <si>
    <t>1.91514369671441e-17</t>
  </si>
  <si>
    <t>INPP4B</t>
  </si>
  <si>
    <t>8.01120513362164e-22</t>
  </si>
  <si>
    <t>0.560032497656533</t>
  </si>
  <si>
    <t>1.92276934412053e-17</t>
  </si>
  <si>
    <t>SCLT1</t>
  </si>
  <si>
    <t>8.22993682741532e-22</t>
  </si>
  <si>
    <t>-0.964599366815741</t>
  </si>
  <si>
    <t>1.97526713794795e-17</t>
  </si>
  <si>
    <t>CCR6</t>
  </si>
  <si>
    <t>1.3363414032706e-21</t>
  </si>
  <si>
    <t>-1.04870036743834</t>
  </si>
  <si>
    <t>3.20735300198976e-17</t>
  </si>
  <si>
    <t>MT2A</t>
  </si>
  <si>
    <t>1.42999523471987e-21</t>
  </si>
  <si>
    <t>-0.677453898777628</t>
  </si>
  <si>
    <t>3.43213156285117e-17</t>
  </si>
  <si>
    <t>BAX</t>
  </si>
  <si>
    <t>2.15226595874669e-21</t>
  </si>
  <si>
    <t>-0.73946267530606</t>
  </si>
  <si>
    <t>5.16565352758793e-17</t>
  </si>
  <si>
    <t>CD53</t>
  </si>
  <si>
    <t>2.35089017883841e-21</t>
  </si>
  <si>
    <t>-0.441272041489055</t>
  </si>
  <si>
    <t>0.725</t>
  </si>
  <si>
    <t>5.64237151823006e-17</t>
  </si>
  <si>
    <t>LCK</t>
  </si>
  <si>
    <t>2.36261237742273e-21</t>
  </si>
  <si>
    <t>-0.35013720658475</t>
  </si>
  <si>
    <t>0.887</t>
  </si>
  <si>
    <t>5.67050596705229e-17</t>
  </si>
  <si>
    <t>RNF213</t>
  </si>
  <si>
    <t>2.90093481985751e-21</t>
  </si>
  <si>
    <t>-0.662440163866829</t>
  </si>
  <si>
    <t>6.96253366114001e-17</t>
  </si>
  <si>
    <t>ZNRF2</t>
  </si>
  <si>
    <t>3.08366414116575e-21</t>
  </si>
  <si>
    <t>-0.842960289285584</t>
  </si>
  <si>
    <t>7.40110230521192e-17</t>
  </si>
  <si>
    <t>EPSTI1</t>
  </si>
  <si>
    <t>3.31709462598598e-21</t>
  </si>
  <si>
    <t>-1.12915761146041</t>
  </si>
  <si>
    <t>7.96135881182896e-17</t>
  </si>
  <si>
    <t>NOG</t>
  </si>
  <si>
    <t>3.45346245664787e-21</t>
  </si>
  <si>
    <t>2.94040008474997</t>
  </si>
  <si>
    <t>8.28865524220055e-17</t>
  </si>
  <si>
    <t>RCSD1</t>
  </si>
  <si>
    <t>5.46299619957795e-21</t>
  </si>
  <si>
    <t>-0.457757680913289</t>
  </si>
  <si>
    <t>0.831</t>
  </si>
  <si>
    <t>1.3111737178607e-16</t>
  </si>
  <si>
    <t>TNIK</t>
  </si>
  <si>
    <t>7.63828517755613e-21</t>
  </si>
  <si>
    <t>-0.647470451901472</t>
  </si>
  <si>
    <t>0.596</t>
  </si>
  <si>
    <t>1.83326482546525e-16</t>
  </si>
  <si>
    <t>OAZ1</t>
  </si>
  <si>
    <t>8.16766657492224e-21</t>
  </si>
  <si>
    <t>-0.320261999304861</t>
  </si>
  <si>
    <t>0.949</t>
  </si>
  <si>
    <t>1.96032165464709e-16</t>
  </si>
  <si>
    <t>RBFOX2</t>
  </si>
  <si>
    <t>8.68506666810128e-21</t>
  </si>
  <si>
    <t>0.320930441111421</t>
  </si>
  <si>
    <t>0.95</t>
  </si>
  <si>
    <t>2.08450285101099e-16</t>
  </si>
  <si>
    <t>RNF149</t>
  </si>
  <si>
    <t>9.44102722341889e-21</t>
  </si>
  <si>
    <t>-0.615919928125634</t>
  </si>
  <si>
    <t>2.26594094389277e-16</t>
  </si>
  <si>
    <t>EPS15</t>
  </si>
  <si>
    <t>1.10730042711739e-20</t>
  </si>
  <si>
    <t>-0.74715416292381</t>
  </si>
  <si>
    <t>2.65763175512444e-16</t>
  </si>
  <si>
    <t>ARHGEF6</t>
  </si>
  <si>
    <t>1.13255975046966e-20</t>
  </si>
  <si>
    <t>-0.859382789028224</t>
  </si>
  <si>
    <t>2.71825665710223e-16</t>
  </si>
  <si>
    <t>HSP90AB1</t>
  </si>
  <si>
    <t>1.13485806778863e-20</t>
  </si>
  <si>
    <t>0.362903736392101</t>
  </si>
  <si>
    <t>2.72377284849949e-16</t>
  </si>
  <si>
    <t>PTGER2</t>
  </si>
  <si>
    <t>1.21013812582047e-20</t>
  </si>
  <si>
    <t>0.886874607270143</t>
  </si>
  <si>
    <t>2.90445251578171e-16</t>
  </si>
  <si>
    <t>HCLS1</t>
  </si>
  <si>
    <t>1.23249056183803e-20</t>
  </si>
  <si>
    <t>-0.364515774137576</t>
  </si>
  <si>
    <t>0.805</t>
  </si>
  <si>
    <t>2.95810059746747e-16</t>
  </si>
  <si>
    <t>GBP2</t>
  </si>
  <si>
    <t>1.30187119827184e-20</t>
  </si>
  <si>
    <t>-0.722270893116353</t>
  </si>
  <si>
    <t>3.12462106297223e-16</t>
  </si>
  <si>
    <t>ANXA11</t>
  </si>
  <si>
    <t>1.34515464808246e-20</t>
  </si>
  <si>
    <t>-0.44879794391944</t>
  </si>
  <si>
    <t>3.22850567086271e-16</t>
  </si>
  <si>
    <t>PTPRC</t>
  </si>
  <si>
    <t>1.3581579341522e-20</t>
  </si>
  <si>
    <t>-0.259325076365887</t>
  </si>
  <si>
    <t>3.2597148577587e-16</t>
  </si>
  <si>
    <t>COX5A</t>
  </si>
  <si>
    <t>1.51222362125566e-20</t>
  </si>
  <si>
    <t>-0.54874249836046</t>
  </si>
  <si>
    <t>3.62948791337572e-16</t>
  </si>
  <si>
    <t>CTSA</t>
  </si>
  <si>
    <t>1.65296079524163e-20</t>
  </si>
  <si>
    <t>-0.805537542346311</t>
  </si>
  <si>
    <t>3.96727120465944e-16</t>
  </si>
  <si>
    <t>CLTB</t>
  </si>
  <si>
    <t>1.7096975725646e-20</t>
  </si>
  <si>
    <t>-0.712149172883719</t>
  </si>
  <si>
    <t>4.1034451439123e-16</t>
  </si>
  <si>
    <t>CD70</t>
  </si>
  <si>
    <t>2.43101202227096e-20</t>
  </si>
  <si>
    <t>-3.21165823417198</t>
  </si>
  <si>
    <t>5.83467195465254e-16</t>
  </si>
  <si>
    <t>CASK</t>
  </si>
  <si>
    <t>2.93241033459221e-20</t>
  </si>
  <si>
    <t>-0.567236772615095</t>
  </si>
  <si>
    <t>7.03807804405477e-16</t>
  </si>
  <si>
    <t>BIN2</t>
  </si>
  <si>
    <t>3.28861803975212e-20</t>
  </si>
  <si>
    <t>-0.420447090769671</t>
  </si>
  <si>
    <t>0.845</t>
  </si>
  <si>
    <t>7.89301215720906e-16</t>
  </si>
  <si>
    <t>GLB1</t>
  </si>
  <si>
    <t>3.77242944181841e-20</t>
  </si>
  <si>
    <t>-1.02962118843023</t>
  </si>
  <si>
    <t>9.05420790330837e-16</t>
  </si>
  <si>
    <t>PRF1</t>
  </si>
  <si>
    <t>4.24044684266348e-20</t>
  </si>
  <si>
    <t>-1.08330083861224</t>
  </si>
  <si>
    <t>1.01774964670766e-15</t>
  </si>
  <si>
    <t>PAG1</t>
  </si>
  <si>
    <t>4.52363196825793e-20</t>
  </si>
  <si>
    <t>-0.727327122298766</t>
  </si>
  <si>
    <t>1.08571690870159e-15</t>
  </si>
  <si>
    <t>ARL4C</t>
  </si>
  <si>
    <t>5.13771569990253e-20</t>
  </si>
  <si>
    <t>-0.398345811091197</t>
  </si>
  <si>
    <t>1.23310314513361e-15</t>
  </si>
  <si>
    <t>ARHGAP30</t>
  </si>
  <si>
    <t>5.44671749463016e-20</t>
  </si>
  <si>
    <t>-0.623127143694535</t>
  </si>
  <si>
    <t>0.653</t>
  </si>
  <si>
    <t>1.30726666588618e-15</t>
  </si>
  <si>
    <t>IL7</t>
  </si>
  <si>
    <t>5.48977518464305e-20</t>
  </si>
  <si>
    <t>-1.82503614887432</t>
  </si>
  <si>
    <t>1.31760094206618e-15</t>
  </si>
  <si>
    <t>CORO1B</t>
  </si>
  <si>
    <t>5.86624663808547e-20</t>
  </si>
  <si>
    <t>-0.433492936748376</t>
  </si>
  <si>
    <t>0.798</t>
  </si>
  <si>
    <t>1.40795785560689e-15</t>
  </si>
  <si>
    <t>BARD1</t>
  </si>
  <si>
    <t>6.53880275818399e-20</t>
  </si>
  <si>
    <t>-1.72566067839505</t>
  </si>
  <si>
    <t>1.56937804999174e-15</t>
  </si>
  <si>
    <t>RPL27A</t>
  </si>
  <si>
    <t>6.77246668668906e-20</t>
  </si>
  <si>
    <t>0.312655704901236</t>
  </si>
  <si>
    <t>0.963</t>
  </si>
  <si>
    <t>1.62545972947224e-15</t>
  </si>
  <si>
    <t>TRIM16</t>
  </si>
  <si>
    <t>7.5269294150737e-20</t>
  </si>
  <si>
    <t>-1.74892899429189</t>
  </si>
  <si>
    <t>1.80653832891184e-15</t>
  </si>
  <si>
    <t>AC011997.1</t>
  </si>
  <si>
    <t>7.72363181276574e-20</t>
  </si>
  <si>
    <t>-2.29230653054481</t>
  </si>
  <si>
    <t>1.8537488713819e-15</t>
  </si>
  <si>
    <t>PARP1</t>
  </si>
  <si>
    <t>7.75792221286296e-20</t>
  </si>
  <si>
    <t>-0.593958917426572</t>
  </si>
  <si>
    <t>0.629</t>
  </si>
  <si>
    <t>1.86197891030924e-15</t>
  </si>
  <si>
    <t>ZFAS1</t>
  </si>
  <si>
    <t>8.00599265925717e-20</t>
  </si>
  <si>
    <t>0.496672030925711</t>
  </si>
  <si>
    <t>1.92151829814831e-15</t>
  </si>
  <si>
    <t>CD84</t>
  </si>
  <si>
    <t>8.59679186684423e-20</t>
  </si>
  <si>
    <t>-1.14384164087896</t>
  </si>
  <si>
    <t>2.06331601596128e-15</t>
  </si>
  <si>
    <t>F5</t>
  </si>
  <si>
    <t>8.60281964066607e-20</t>
  </si>
  <si>
    <t>-1.11071696559735</t>
  </si>
  <si>
    <t>2.06476274195626e-15</t>
  </si>
  <si>
    <t>CORO2A</t>
  </si>
  <si>
    <t>8.88711910070522e-20</t>
  </si>
  <si>
    <t>-1.56813981837248</t>
  </si>
  <si>
    <t>2.13299745536026e-15</t>
  </si>
  <si>
    <t>ROCK1</t>
  </si>
  <si>
    <t>9.27573674230494e-20</t>
  </si>
  <si>
    <t>-0.618415281517903</t>
  </si>
  <si>
    <t>0.412</t>
  </si>
  <si>
    <t>2.22626957552061e-15</t>
  </si>
  <si>
    <t>CKLF</t>
  </si>
  <si>
    <t>1.14531157347302e-19</t>
  </si>
  <si>
    <t>-0.613033801810711</t>
  </si>
  <si>
    <t>2.74886230749259e-15</t>
  </si>
  <si>
    <t>LRRFIP1</t>
  </si>
  <si>
    <t>1.15700256567941e-19</t>
  </si>
  <si>
    <t>-0.492738508741702</t>
  </si>
  <si>
    <t>2.77692185788714e-15</t>
  </si>
  <si>
    <t>IQGAP1</t>
  </si>
  <si>
    <t>1.16467522750334e-19</t>
  </si>
  <si>
    <t>-0.629210254208666</t>
  </si>
  <si>
    <t>2.79533701353077e-15</t>
  </si>
  <si>
    <t>KAT2B</t>
  </si>
  <si>
    <t>1.23687348532539e-19</t>
  </si>
  <si>
    <t>-1.20554400092653</t>
  </si>
  <si>
    <t>2.96862005212946e-15</t>
  </si>
  <si>
    <t>LSR</t>
  </si>
  <si>
    <t>1.28632104389242e-19</t>
  </si>
  <si>
    <t>1.05261264390949</t>
  </si>
  <si>
    <t>3.0872991374462e-15</t>
  </si>
  <si>
    <t>GPRIN3</t>
  </si>
  <si>
    <t>1.30863031125006e-19</t>
  </si>
  <si>
    <t>-0.704196104035688</t>
  </si>
  <si>
    <t>3.14084361003126e-15</t>
  </si>
  <si>
    <t>OSTF1</t>
  </si>
  <si>
    <t>1.79347335062611e-19</t>
  </si>
  <si>
    <t>-0.669005270002641</t>
  </si>
  <si>
    <t>4.30451538883774e-15</t>
  </si>
  <si>
    <t>RASA3</t>
  </si>
  <si>
    <t>1.86786229027e-19</t>
  </si>
  <si>
    <t>-0.491742724547519</t>
  </si>
  <si>
    <t>4.48305628287704e-15</t>
  </si>
  <si>
    <t>LRBA</t>
  </si>
  <si>
    <t>2.19397498992656e-19</t>
  </si>
  <si>
    <t>-0.656781048917236</t>
  </si>
  <si>
    <t>5.26575937332274e-15</t>
  </si>
  <si>
    <t>RAB37</t>
  </si>
  <si>
    <t>2.23574931043002e-19</t>
  </si>
  <si>
    <t>-1.05239380141242</t>
  </si>
  <si>
    <t>5.36602191996309e-15</t>
  </si>
  <si>
    <t>PRNP</t>
  </si>
  <si>
    <t>2.34079302029716e-19</t>
  </si>
  <si>
    <t>-0.801623137427166</t>
  </si>
  <si>
    <t>0.448</t>
  </si>
  <si>
    <t>5.61813732801521e-15</t>
  </si>
  <si>
    <t>CITED4</t>
  </si>
  <si>
    <t>2.90986949367812e-19</t>
  </si>
  <si>
    <t>1.63265935682856</t>
  </si>
  <si>
    <t>6.98397777177685e-15</t>
  </si>
  <si>
    <t>GBP1</t>
  </si>
  <si>
    <t>3.02591533960683e-19</t>
  </si>
  <si>
    <t>-0.871565732139941</t>
  </si>
  <si>
    <t>7.26249940659036e-15</t>
  </si>
  <si>
    <t>GTDC1</t>
  </si>
  <si>
    <t>3.17612952280891e-19</t>
  </si>
  <si>
    <t>-2.0593828959423</t>
  </si>
  <si>
    <t>7.62302846769367e-15</t>
  </si>
  <si>
    <t>RNF144A</t>
  </si>
  <si>
    <t>3.26274377008608e-19</t>
  </si>
  <si>
    <t>2.35445992611884</t>
  </si>
  <si>
    <t>7.83091132258359e-15</t>
  </si>
  <si>
    <t>C9orf16</t>
  </si>
  <si>
    <t>4.23397997363325e-19</t>
  </si>
  <si>
    <t>-0.483119719916677</t>
  </si>
  <si>
    <t>1.01619753347172e-14</t>
  </si>
  <si>
    <t>UBE2L6</t>
  </si>
  <si>
    <t>4.53733105153556e-19</t>
  </si>
  <si>
    <t>-0.661419234829213</t>
  </si>
  <si>
    <t>1.08900482567905e-14</t>
  </si>
  <si>
    <t>ST8SIA4</t>
  </si>
  <si>
    <t>4.54783038612177e-19</t>
  </si>
  <si>
    <t>-1.02131110486012</t>
  </si>
  <si>
    <t>1.09152477097309e-14</t>
  </si>
  <si>
    <t>TYMP</t>
  </si>
  <si>
    <t>4.6248360607632e-19</t>
  </si>
  <si>
    <t>-1.46781410317868</t>
  </si>
  <si>
    <t>1.11000690294378e-14</t>
  </si>
  <si>
    <t>MAP3K5</t>
  </si>
  <si>
    <t>4.82510390717476e-19</t>
  </si>
  <si>
    <t>-0.74959454703171</t>
  </si>
  <si>
    <t>1.15807318876101e-14</t>
  </si>
  <si>
    <t>RNPEPL1</t>
  </si>
  <si>
    <t>5.04654112453078e-19</t>
  </si>
  <si>
    <t>-0.54005108201483</t>
  </si>
  <si>
    <t>1.21122033529863e-14</t>
  </si>
  <si>
    <t>RESF1</t>
  </si>
  <si>
    <t>5.8643092487446e-19</t>
  </si>
  <si>
    <t>-0.443972682463259</t>
  </si>
  <si>
    <t>0.837</t>
  </si>
  <si>
    <t>1.40749286279119e-14</t>
  </si>
  <si>
    <t>EIF4E3</t>
  </si>
  <si>
    <t>6.88448745199053e-19</t>
  </si>
  <si>
    <t>-0.761565741425915</t>
  </si>
  <si>
    <t>1.65234583335225e-14</t>
  </si>
  <si>
    <t>BTG3</t>
  </si>
  <si>
    <t>8.46624836926495e-19</t>
  </si>
  <si>
    <t>-0.92001362980215</t>
  </si>
  <si>
    <t>2.03198427110728e-14</t>
  </si>
  <si>
    <t>ATP6V0D1</t>
  </si>
  <si>
    <t>8.60849832083703e-19</t>
  </si>
  <si>
    <t>-0.977527635468061</t>
  </si>
  <si>
    <t>2.06612568198409e-14</t>
  </si>
  <si>
    <t>ARPC4</t>
  </si>
  <si>
    <t>9.05528210271751e-19</t>
  </si>
  <si>
    <t>-0.552641926447514</t>
  </si>
  <si>
    <t>2.17335825747323e-14</t>
  </si>
  <si>
    <t>GLIPR2</t>
  </si>
  <si>
    <t>1.10589085247456e-18</t>
  </si>
  <si>
    <t>-0.973894978512206</t>
  </si>
  <si>
    <t>2.65424863502419e-14</t>
  </si>
  <si>
    <t>AKAP13</t>
  </si>
  <si>
    <t>1.39656748701213e-18</t>
  </si>
  <si>
    <t>-0.547599756913983</t>
  </si>
  <si>
    <t>3.35190162557782e-14</t>
  </si>
  <si>
    <t>EZH2</t>
  </si>
  <si>
    <t>1.45414399700461e-18</t>
  </si>
  <si>
    <t>-1.75215418233241</t>
  </si>
  <si>
    <t>3.49009100721076e-14</t>
  </si>
  <si>
    <t>JAZF1</t>
  </si>
  <si>
    <t>1.55496058157981e-18</t>
  </si>
  <si>
    <t>-1.20405508355414</t>
  </si>
  <si>
    <t>3.73206089184971e-14</t>
  </si>
  <si>
    <t>RORA</t>
  </si>
  <si>
    <t>1.65777788525502e-18</t>
  </si>
  <si>
    <t>-0.53382287823033</t>
  </si>
  <si>
    <t>3.97883270240056e-14</t>
  </si>
  <si>
    <t>TBC1D10C</t>
  </si>
  <si>
    <t>2.25171525562146e-18</t>
  </si>
  <si>
    <t>-0.430861828008266</t>
  </si>
  <si>
    <t>0.853</t>
  </si>
  <si>
    <t>5.40434178501707e-14</t>
  </si>
  <si>
    <t>MCL1</t>
  </si>
  <si>
    <t>2.29445107994152e-18</t>
  </si>
  <si>
    <t>-0.551164581097029</t>
  </si>
  <si>
    <t>5.50691203696765e-14</t>
  </si>
  <si>
    <t>CST7</t>
  </si>
  <si>
    <t>2.45868967125172e-18</t>
  </si>
  <si>
    <t>-0.930620794142603</t>
  </si>
  <si>
    <t>5.90110107997126e-14</t>
  </si>
  <si>
    <t>COX6A1</t>
  </si>
  <si>
    <t>2.75472988534723e-18</t>
  </si>
  <si>
    <t>-0.348529834704514</t>
  </si>
  <si>
    <t>0.884</t>
  </si>
  <si>
    <t>6.61162719782188e-14</t>
  </si>
  <si>
    <t>TWF2</t>
  </si>
  <si>
    <t>2.81354685724106e-18</t>
  </si>
  <si>
    <t>-0.654321599901984</t>
  </si>
  <si>
    <t>6.75279381206426e-14</t>
  </si>
  <si>
    <t>PKIA</t>
  </si>
  <si>
    <t>3.4484533707481e-18</t>
  </si>
  <si>
    <t>-0.946358742673789</t>
  </si>
  <si>
    <t>8.27663293513251e-14</t>
  </si>
  <si>
    <t>ALDOA</t>
  </si>
  <si>
    <t>3.45102987977316e-18</t>
  </si>
  <si>
    <t>-0.346462707422918</t>
  </si>
  <si>
    <t>0.851</t>
  </si>
  <si>
    <t>8.28281681444356e-14</t>
  </si>
  <si>
    <t>GNG2</t>
  </si>
  <si>
    <t>3.68729941273154e-18</t>
  </si>
  <si>
    <t>-0.569885360797475</t>
  </si>
  <si>
    <t>8.84988732049697e-14</t>
  </si>
  <si>
    <t>HPRT1</t>
  </si>
  <si>
    <t>3.80021587172265e-18</t>
  </si>
  <si>
    <t>-0.894918175413379</t>
  </si>
  <si>
    <t>9.12089811372153e-14</t>
  </si>
  <si>
    <t>CCNG2</t>
  </si>
  <si>
    <t>3.98259757554043e-18</t>
  </si>
  <si>
    <t>-1.26162204832594</t>
  </si>
  <si>
    <t>9.55863244105459e-14</t>
  </si>
  <si>
    <t>AF165147.1</t>
  </si>
  <si>
    <t>4.5293858013512e-18</t>
  </si>
  <si>
    <t>-2.64628422145874</t>
  </si>
  <si>
    <t>1.0870978861823e-13</t>
  </si>
  <si>
    <t>FUT8</t>
  </si>
  <si>
    <t>4.86091960140647e-18</t>
  </si>
  <si>
    <t>-0.892216785043407</t>
  </si>
  <si>
    <t>1.16666931353357e-13</t>
  </si>
  <si>
    <t>GSTK1</t>
  </si>
  <si>
    <t>4.98244137834042e-18</t>
  </si>
  <si>
    <t>-0.307935302864282</t>
  </si>
  <si>
    <t>0.923</t>
  </si>
  <si>
    <t>0.962</t>
  </si>
  <si>
    <t>1.19583575521548e-13</t>
  </si>
  <si>
    <t>JAK1</t>
  </si>
  <si>
    <t>5.02902243964121e-18</t>
  </si>
  <si>
    <t>-0.327708547655282</t>
  </si>
  <si>
    <t>0.942</t>
  </si>
  <si>
    <t>1.20701567573829e-13</t>
  </si>
  <si>
    <t>CSK</t>
  </si>
  <si>
    <t>5.20646393792242e-18</t>
  </si>
  <si>
    <t>-0.441745059611213</t>
  </si>
  <si>
    <t>0.828</t>
  </si>
  <si>
    <t>1.24960340974076e-13</t>
  </si>
  <si>
    <t>TRIB1</t>
  </si>
  <si>
    <t>5.27548887617877e-18</t>
  </si>
  <si>
    <t>-2.0162818395279</t>
  </si>
  <si>
    <t>1.26617008517167e-13</t>
  </si>
  <si>
    <t>OOEP</t>
  </si>
  <si>
    <t>5.74679677189756e-18</t>
  </si>
  <si>
    <t>0.452643333127241</t>
  </si>
  <si>
    <t>1.37928869322313e-13</t>
  </si>
  <si>
    <t>SEL1L3</t>
  </si>
  <si>
    <t>5.95926123373075e-18</t>
  </si>
  <si>
    <t>-1.00608683680152</t>
  </si>
  <si>
    <t>1.43028228870772e-13</t>
  </si>
  <si>
    <t>CCDC88C</t>
  </si>
  <si>
    <t>6.83186712841073e-18</t>
  </si>
  <si>
    <t>-0.578574080290152</t>
  </si>
  <si>
    <t>1.63971642948986e-13</t>
  </si>
  <si>
    <t>TRERF1</t>
  </si>
  <si>
    <t>8.0266159118441e-18</t>
  </si>
  <si>
    <t>-0.866577038696144</t>
  </si>
  <si>
    <t>1.9264680850017e-13</t>
  </si>
  <si>
    <t>SQOR</t>
  </si>
  <si>
    <t>8.31574402302046e-18</t>
  </si>
  <si>
    <t>-0.873336845726742</t>
  </si>
  <si>
    <t>1.99586172296514e-13</t>
  </si>
  <si>
    <t>CLDND1</t>
  </si>
  <si>
    <t>8.48834899322346e-18</t>
  </si>
  <si>
    <t>-0.538990988326886</t>
  </si>
  <si>
    <t>2.03728864186356e-13</t>
  </si>
  <si>
    <t>CAPG</t>
  </si>
  <si>
    <t>9.15777083418417e-18</t>
  </si>
  <si>
    <t>-1.96329557780959</t>
  </si>
  <si>
    <t>2.19795657791254e-13</t>
  </si>
  <si>
    <t>FTH1</t>
  </si>
  <si>
    <t>9.43528072151035e-18</t>
  </si>
  <si>
    <t>-0.207375835908004</t>
  </si>
  <si>
    <t>2.2645617259697e-13</t>
  </si>
  <si>
    <t>MT-ND3</t>
  </si>
  <si>
    <t>1.06211232532812e-17</t>
  </si>
  <si>
    <t>0.306612670175025</t>
  </si>
  <si>
    <t>2.54917579202003e-13</t>
  </si>
  <si>
    <t>ELOVL5</t>
  </si>
  <si>
    <t>1.30607596630373e-17</t>
  </si>
  <si>
    <t>-0.568429764811946</t>
  </si>
  <si>
    <t>3.13471292672558e-13</t>
  </si>
  <si>
    <t>HNRNPLL</t>
  </si>
  <si>
    <t>1.39213782639268e-17</t>
  </si>
  <si>
    <t>-0.805553320756942</t>
  </si>
  <si>
    <t>3.34126999712508e-13</t>
  </si>
  <si>
    <t>ANXA6</t>
  </si>
  <si>
    <t>1.75563375282341e-17</t>
  </si>
  <si>
    <t>-0.419631812383874</t>
  </si>
  <si>
    <t>0.791</t>
  </si>
  <si>
    <t>4.21369657015146e-13</t>
  </si>
  <si>
    <t>LINC01943</t>
  </si>
  <si>
    <t>1.85333589368697e-17</t>
  </si>
  <si>
    <t>-1.60859857748837</t>
  </si>
  <si>
    <t>4.4481914784381e-13</t>
  </si>
  <si>
    <t>TRAPPC1</t>
  </si>
  <si>
    <t>2.08887513463744e-17</t>
  </si>
  <si>
    <t>-0.468985037144835</t>
  </si>
  <si>
    <t>0.761</t>
  </si>
  <si>
    <t>5.01350921064333e-13</t>
  </si>
  <si>
    <t>STX8</t>
  </si>
  <si>
    <t>2.11752165333309e-17</t>
  </si>
  <si>
    <t>-0.760062651690557</t>
  </si>
  <si>
    <t>5.08226372016475e-13</t>
  </si>
  <si>
    <t>ZBP1</t>
  </si>
  <si>
    <t>2.48423799855223e-17</t>
  </si>
  <si>
    <t>-1.32774609330535</t>
  </si>
  <si>
    <t>5.9624196203252e-13</t>
  </si>
  <si>
    <t>ABI1</t>
  </si>
  <si>
    <t>2.8550278317753e-17</t>
  </si>
  <si>
    <t>-0.646160259279372</t>
  </si>
  <si>
    <t>6.85235229904389e-13</t>
  </si>
  <si>
    <t>RAP1GAP2</t>
  </si>
  <si>
    <t>3.31279438181785e-17</t>
  </si>
  <si>
    <t>-0.948257406253052</t>
  </si>
  <si>
    <t>7.95103779580102e-13</t>
  </si>
  <si>
    <t>EEF1D</t>
  </si>
  <si>
    <t>3.62777168600745e-17</t>
  </si>
  <si>
    <t>0.204385553512282</t>
  </si>
  <si>
    <t>8.70701482358648e-13</t>
  </si>
  <si>
    <t>PPM1M</t>
  </si>
  <si>
    <t>3.68914558920171e-17</t>
  </si>
  <si>
    <t>-0.921809761003618</t>
  </si>
  <si>
    <t>8.85431832864303e-13</t>
  </si>
  <si>
    <t>RAD21</t>
  </si>
  <si>
    <t>4.0539778049511e-17</t>
  </si>
  <si>
    <t>-0.444954772366484</t>
  </si>
  <si>
    <t>0.633</t>
  </si>
  <si>
    <t>9.72995212966313e-13</t>
  </si>
  <si>
    <t>HLA-DQA2</t>
  </si>
  <si>
    <t>4.16354410037968e-17</t>
  </si>
  <si>
    <t>-2.23473314059889</t>
  </si>
  <si>
    <t>9.99292219532127e-13</t>
  </si>
  <si>
    <t>TAX1BP1</t>
  </si>
  <si>
    <t>4.4327212744042e-17</t>
  </si>
  <si>
    <t>-0.48838476659041</t>
  </si>
  <si>
    <t>1.06389743306975e-12</t>
  </si>
  <si>
    <t>CD28</t>
  </si>
  <si>
    <t>4.60655283917358e-17</t>
  </si>
  <si>
    <t>-0.542449971053046</t>
  </si>
  <si>
    <t>1.10561874693005e-12</t>
  </si>
  <si>
    <t>INPP5D</t>
  </si>
  <si>
    <t>4.88079229965995e-17</t>
  </si>
  <si>
    <t>-0.704533785590333</t>
  </si>
  <si>
    <t>1.17143895984139e-12</t>
  </si>
  <si>
    <t>TRAF3</t>
  </si>
  <si>
    <t>5.39745048062462e-17</t>
  </si>
  <si>
    <t>-1.01943708813104</t>
  </si>
  <si>
    <t>1.29544208985472e-12</t>
  </si>
  <si>
    <t>C4orf48</t>
  </si>
  <si>
    <t>5.42292307232398e-17</t>
  </si>
  <si>
    <t>-0.835165365536234</t>
  </si>
  <si>
    <t>1.30155576658848e-12</t>
  </si>
  <si>
    <t>MSN</t>
  </si>
  <si>
    <t>6.08008748439792e-17</t>
  </si>
  <si>
    <t>-0.557240003936852</t>
  </si>
  <si>
    <t>0.667</t>
  </si>
  <si>
    <t>1.45928179713034e-12</t>
  </si>
  <si>
    <t>CCR8</t>
  </si>
  <si>
    <t>6.51351821686837e-17</t>
  </si>
  <si>
    <t>-2.34945889233618</t>
  </si>
  <si>
    <t>1.56330950723058e-12</t>
  </si>
  <si>
    <t>ARHGAP15</t>
  </si>
  <si>
    <t>7.58422929285409e-17</t>
  </si>
  <si>
    <t>-0.382190723848805</t>
  </si>
  <si>
    <t>1.82029087257791e-12</t>
  </si>
  <si>
    <t>PPP4C</t>
  </si>
  <si>
    <t>9.32823658572486e-17</t>
  </si>
  <si>
    <t>-0.544943461818677</t>
  </si>
  <si>
    <t>2.23887006293982e-12</t>
  </si>
  <si>
    <t>AL133415.1</t>
  </si>
  <si>
    <t>9.91833988161679e-17</t>
  </si>
  <si>
    <t>-0.757226084992926</t>
  </si>
  <si>
    <t>2.38050075498685e-12</t>
  </si>
  <si>
    <t>GPX4</t>
  </si>
  <si>
    <t>1.06267592254231e-16</t>
  </si>
  <si>
    <t>0.382788814343312</t>
  </si>
  <si>
    <t>2.55052848169379e-12</t>
  </si>
  <si>
    <t>SYTL1</t>
  </si>
  <si>
    <t>1.13965865828546e-16</t>
  </si>
  <si>
    <t>-0.546912272596577</t>
  </si>
  <si>
    <t>2.73529474575093e-12</t>
  </si>
  <si>
    <t>MSC-AS1</t>
  </si>
  <si>
    <t>1.18278386759975e-16</t>
  </si>
  <si>
    <t>-3.43362216995153</t>
  </si>
  <si>
    <t>2.83879956062617e-12</t>
  </si>
  <si>
    <t>DUSP10</t>
  </si>
  <si>
    <t>1.18328869791355e-16</t>
  </si>
  <si>
    <t>-1.09449203534382</t>
  </si>
  <si>
    <t>2.84001120386231e-12</t>
  </si>
  <si>
    <t>PREX1</t>
  </si>
  <si>
    <t>1.35721672418181e-16</t>
  </si>
  <si>
    <t>-0.609729831480765</t>
  </si>
  <si>
    <t>0.582</t>
  </si>
  <si>
    <t>3.25745585970876e-12</t>
  </si>
  <si>
    <t>SLAMF1</t>
  </si>
  <si>
    <t>1.50126698338983e-16</t>
  </si>
  <si>
    <t>-0.88835691131221</t>
  </si>
  <si>
    <t>3.60319088683392e-12</t>
  </si>
  <si>
    <t>MT1E</t>
  </si>
  <si>
    <t>1.79608350835925e-16</t>
  </si>
  <si>
    <t>-1.88260910902857</t>
  </si>
  <si>
    <t>4.31078002841304e-12</t>
  </si>
  <si>
    <t>PHTF2</t>
  </si>
  <si>
    <t>1.99300459457432e-16</t>
  </si>
  <si>
    <t>-0.771085241681293</t>
  </si>
  <si>
    <t>4.78341032743784e-12</t>
  </si>
  <si>
    <t>GET3</t>
  </si>
  <si>
    <t>2.02618435292265e-16</t>
  </si>
  <si>
    <t>-0.757306360029073</t>
  </si>
  <si>
    <t>4.86304506544964e-12</t>
  </si>
  <si>
    <t>ATXN7L1</t>
  </si>
  <si>
    <t>2.04158079537885e-16</t>
  </si>
  <si>
    <t>-0.672216864560597</t>
  </si>
  <si>
    <t>4.89999806698878e-12</t>
  </si>
  <si>
    <t>RAB8B</t>
  </si>
  <si>
    <t>2.99745850813134e-16</t>
  </si>
  <si>
    <t>-0.667005796300408</t>
  </si>
  <si>
    <t>7.19420016536604e-12</t>
  </si>
  <si>
    <t>GATA3</t>
  </si>
  <si>
    <t>3.30145909754544e-16</t>
  </si>
  <si>
    <t>-0.545476384501568</t>
  </si>
  <si>
    <t>7.92383198001881e-12</t>
  </si>
  <si>
    <t>PPP1R16B</t>
  </si>
  <si>
    <t>3.55793484693857e-16</t>
  </si>
  <si>
    <t>-0.592425387074484</t>
  </si>
  <si>
    <t>8.53939942613726e-12</t>
  </si>
  <si>
    <t>CD5</t>
  </si>
  <si>
    <t>3.69115006245329e-16</t>
  </si>
  <si>
    <t>-0.550548587209832</t>
  </si>
  <si>
    <t>0.669</t>
  </si>
  <si>
    <t>8.85912926489413e-12</t>
  </si>
  <si>
    <t>TNFRSF18</t>
  </si>
  <si>
    <t>4.0565749686735e-16</t>
  </si>
  <si>
    <t>-1.17144319986244</t>
  </si>
  <si>
    <t>9.73618558231327e-12</t>
  </si>
  <si>
    <t>STAT1</t>
  </si>
  <si>
    <t>4.0951946158645e-16</t>
  </si>
  <si>
    <t>-0.804269167854022</t>
  </si>
  <si>
    <t>0.563</t>
  </si>
  <si>
    <t>9.82887659753639e-12</t>
  </si>
  <si>
    <t>MYO5A</t>
  </si>
  <si>
    <t>4.18681147834253e-16</t>
  </si>
  <si>
    <t>-0.888755907077074</t>
  </si>
  <si>
    <t>1.00487662291699e-11</t>
  </si>
  <si>
    <t>PAM</t>
  </si>
  <si>
    <t>4.24241337650267e-16</t>
  </si>
  <si>
    <t>-0.886109249098253</t>
  </si>
  <si>
    <t>1.01822163449441e-11</t>
  </si>
  <si>
    <t>FOXN3</t>
  </si>
  <si>
    <t>4.29395788670595e-16</t>
  </si>
  <si>
    <t>-0.513590738460877</t>
  </si>
  <si>
    <t>1.0305928323883e-11</t>
  </si>
  <si>
    <t>PTPN22</t>
  </si>
  <si>
    <t>4.51361364112234e-16</t>
  </si>
  <si>
    <t>-0.842778017504074</t>
  </si>
  <si>
    <t>1.08331241000577e-11</t>
  </si>
  <si>
    <t>DYNLRB1</t>
  </si>
  <si>
    <t>4.57830646831527e-16</t>
  </si>
  <si>
    <t>-0.48468348306319</t>
  </si>
  <si>
    <t>0.682</t>
  </si>
  <si>
    <t>1.09883933546035e-11</t>
  </si>
  <si>
    <t>FAM241A</t>
  </si>
  <si>
    <t>4.64321198261043e-16</t>
  </si>
  <si>
    <t>-1.16381552345119</t>
  </si>
  <si>
    <t>1.11441730794633e-11</t>
  </si>
  <si>
    <t>RHOG</t>
  </si>
  <si>
    <t>5.66396038965125e-16</t>
  </si>
  <si>
    <t>-0.448086512635547</t>
  </si>
  <si>
    <t>0.614</t>
  </si>
  <si>
    <t>1.3594071331202e-11</t>
  </si>
  <si>
    <t>PIK3R5</t>
  </si>
  <si>
    <t>5.75814483485763e-16</t>
  </si>
  <si>
    <t>-0.604662370212374</t>
  </si>
  <si>
    <t>1.38201234181418e-11</t>
  </si>
  <si>
    <t>TMEM173</t>
  </si>
  <si>
    <t>5.81740325316704e-16</t>
  </si>
  <si>
    <t>-0.636209948609459</t>
  </si>
  <si>
    <t>1.39623495479262e-11</t>
  </si>
  <si>
    <t>SESN3</t>
  </si>
  <si>
    <t>5.91270060238116e-16</t>
  </si>
  <si>
    <t>0.757229772056749</t>
  </si>
  <si>
    <t>1.4191072715775e-11</t>
  </si>
  <si>
    <t>CAPN2</t>
  </si>
  <si>
    <t>6.07184878494182e-16</t>
  </si>
  <si>
    <t>-0.532062050311852</t>
  </si>
  <si>
    <t>1.45730442687389e-11</t>
  </si>
  <si>
    <t>CFLAR</t>
  </si>
  <si>
    <t>6.58461341480048e-16</t>
  </si>
  <si>
    <t>-0.53479231677489</t>
  </si>
  <si>
    <t>1.58037306568626e-11</t>
  </si>
  <si>
    <t>ATF7IP2</t>
  </si>
  <si>
    <t>7.18648429050356e-16</t>
  </si>
  <si>
    <t>-0.909105970939757</t>
  </si>
  <si>
    <t>1.72482809456376e-11</t>
  </si>
  <si>
    <t>SLC35D2</t>
  </si>
  <si>
    <t>7.54159415171343e-16</t>
  </si>
  <si>
    <t>-0.86092232660234</t>
  </si>
  <si>
    <t>1.81005801235274e-11</t>
  </si>
  <si>
    <t>GNAQ</t>
  </si>
  <si>
    <t>8.34630595570698e-16</t>
  </si>
  <si>
    <t>-0.749002802938722</t>
  </si>
  <si>
    <t>2.00319689242923e-11</t>
  </si>
  <si>
    <t>RHOA</t>
  </si>
  <si>
    <t>9.18406186606603e-16</t>
  </si>
  <si>
    <t>-0.324364147487392</t>
  </si>
  <si>
    <t>0.829</t>
  </si>
  <si>
    <t>0.912</t>
  </si>
  <si>
    <t>2.20426668847451e-11</t>
  </si>
  <si>
    <t>ICOS</t>
  </si>
  <si>
    <t>9.65176592343926e-16</t>
  </si>
  <si>
    <t>-0.694335511820193</t>
  </si>
  <si>
    <t>2.31652033928466e-11</t>
  </si>
  <si>
    <t>HIST1H1C</t>
  </si>
  <si>
    <t>9.8302075693538e-16</t>
  </si>
  <si>
    <t>-0.764283056762653</t>
  </si>
  <si>
    <t>2.35934811872061e-11</t>
  </si>
  <si>
    <t>TRAF3IP3</t>
  </si>
  <si>
    <t>9.8506160723158e-16</t>
  </si>
  <si>
    <t>-0.290629004423506</t>
  </si>
  <si>
    <t>2.36424636351652e-11</t>
  </si>
  <si>
    <t>SH3BGRL</t>
  </si>
  <si>
    <t>9.96008674052467e-16</t>
  </si>
  <si>
    <t>-0.394112723490306</t>
  </si>
  <si>
    <t>2.39052041859333e-11</t>
  </si>
  <si>
    <t>ARHGAP25</t>
  </si>
  <si>
    <t>1.17866709595944e-15</t>
  </si>
  <si>
    <t>-0.52256647030348</t>
  </si>
  <si>
    <t>2.82891889701225e-11</t>
  </si>
  <si>
    <t>ARHGEF12</t>
  </si>
  <si>
    <t>1.2174329445091e-15</t>
  </si>
  <si>
    <t>-1.85478020791412</t>
  </si>
  <si>
    <t>2.9219608101163e-11</t>
  </si>
  <si>
    <t>PSMD8</t>
  </si>
  <si>
    <t>1.21852654031219e-15</t>
  </si>
  <si>
    <t>-0.532518171135233</t>
  </si>
  <si>
    <t>2.92458554940328e-11</t>
  </si>
  <si>
    <t>RABGAP1L</t>
  </si>
  <si>
    <t>1.23318305061952e-15</t>
  </si>
  <si>
    <t>-0.522352169987909</t>
  </si>
  <si>
    <t>2.95976263979191e-11</t>
  </si>
  <si>
    <t>TERF2IP</t>
  </si>
  <si>
    <t>1.23859333552064e-15</t>
  </si>
  <si>
    <t>-0.480224084117314</t>
  </si>
  <si>
    <t>2.97274786458308e-11</t>
  </si>
  <si>
    <t>ATP5F1B</t>
  </si>
  <si>
    <t>1.25407827983057e-15</t>
  </si>
  <si>
    <t>-0.358262372103736</t>
  </si>
  <si>
    <t>0.852</t>
  </si>
  <si>
    <t>3.00991327942134e-11</t>
  </si>
  <si>
    <t>NOP53</t>
  </si>
  <si>
    <t>1.30446431526518e-15</t>
  </si>
  <si>
    <t>0.288904571415902</t>
  </si>
  <si>
    <t>0.936</t>
  </si>
  <si>
    <t>3.13084480306796e-11</t>
  </si>
  <si>
    <t>WDR1</t>
  </si>
  <si>
    <t>1.35338582223027e-15</t>
  </si>
  <si>
    <t>-0.478300767661973</t>
  </si>
  <si>
    <t>3.24826131193487e-11</t>
  </si>
  <si>
    <t>RNASEH2B</t>
  </si>
  <si>
    <t>1.4684961364717e-15</t>
  </si>
  <si>
    <t>-0.621213253298477</t>
  </si>
  <si>
    <t>0.533</t>
  </si>
  <si>
    <t>3.52453757714573e-11</t>
  </si>
  <si>
    <t>PYCARD</t>
  </si>
  <si>
    <t>1.47221014193373e-15</t>
  </si>
  <si>
    <t>-0.785897199904839</t>
  </si>
  <si>
    <t>3.53345156165514e-11</t>
  </si>
  <si>
    <t>CARHSP1</t>
  </si>
  <si>
    <t>1.57144097708876e-15</t>
  </si>
  <si>
    <t>-0.820067760724884</t>
  </si>
  <si>
    <t>3.77161548911074e-11</t>
  </si>
  <si>
    <t>ADAM8</t>
  </si>
  <si>
    <t>1.59793296891624e-15</t>
  </si>
  <si>
    <t>-0.771147388844296</t>
  </si>
  <si>
    <t>3.83519891869587e-11</t>
  </si>
  <si>
    <t>FAM107B</t>
  </si>
  <si>
    <t>1.73389800572499e-15</t>
  </si>
  <si>
    <t>-0.426266814683359</t>
  </si>
  <si>
    <t>4.16152860354054e-11</t>
  </si>
  <si>
    <t>SNED1</t>
  </si>
  <si>
    <t>2.07807024341959e-15</t>
  </si>
  <si>
    <t>-0.858811574534638</t>
  </si>
  <si>
    <t>4.98757639123135e-11</t>
  </si>
  <si>
    <t>WNK1</t>
  </si>
  <si>
    <t>2.09607448854367e-15</t>
  </si>
  <si>
    <t>-0.59229590980004</t>
  </si>
  <si>
    <t>5.03078837995367e-11</t>
  </si>
  <si>
    <t>APBA2</t>
  </si>
  <si>
    <t>2.11908251974666e-15</t>
  </si>
  <si>
    <t>2.24149604344885</t>
  </si>
  <si>
    <t>5.08600995564395e-11</t>
  </si>
  <si>
    <t>MIS18BP1</t>
  </si>
  <si>
    <t>2.12852601301198e-15</t>
  </si>
  <si>
    <t>-0.847270831741369</t>
  </si>
  <si>
    <t>5.10867528383004e-11</t>
  </si>
  <si>
    <t>PPP2R2B</t>
  </si>
  <si>
    <t>2.1516127174967e-15</t>
  </si>
  <si>
    <t>-1.71535914899364</t>
  </si>
  <si>
    <t>5.16408568326383e-11</t>
  </si>
  <si>
    <t>CCND3</t>
  </si>
  <si>
    <t>2.20511805664185e-15</t>
  </si>
  <si>
    <t>0.425671297743672</t>
  </si>
  <si>
    <t>0.708</t>
  </si>
  <si>
    <t>5.2925038477461e-11</t>
  </si>
  <si>
    <t>RIOK3</t>
  </si>
  <si>
    <t>2.26898260962045e-15</t>
  </si>
  <si>
    <t>-0.719098035199957</t>
  </si>
  <si>
    <t>5.44578516135004e-11</t>
  </si>
  <si>
    <t>SUMO2</t>
  </si>
  <si>
    <t>2.29786633476702e-15</t>
  </si>
  <si>
    <t>-0.29610580931393</t>
  </si>
  <si>
    <t>0.906</t>
  </si>
  <si>
    <t>5.51510899007433e-11</t>
  </si>
  <si>
    <t>ARPC5</t>
  </si>
  <si>
    <t>2.43863753685772e-15</t>
  </si>
  <si>
    <t>-0.471256852522337</t>
  </si>
  <si>
    <t>0.721</t>
  </si>
  <si>
    <t>5.85297395221221e-11</t>
  </si>
  <si>
    <t>AQP3</t>
  </si>
  <si>
    <t>2.5217218528159e-15</t>
  </si>
  <si>
    <t>-0.521910624900136</t>
  </si>
  <si>
    <t>6.05238461894344e-11</t>
  </si>
  <si>
    <t>SFT2D1</t>
  </si>
  <si>
    <t>2.81258123312182e-15</t>
  </si>
  <si>
    <t>-0.710688919377188</t>
  </si>
  <si>
    <t>6.75047621761568e-11</t>
  </si>
  <si>
    <t>SPIDR</t>
  </si>
  <si>
    <t>2.84361303316759e-15</t>
  </si>
  <si>
    <t>-0.749807730775565</t>
  </si>
  <si>
    <t>6.82495564090552e-11</t>
  </si>
  <si>
    <t>TRIM69</t>
  </si>
  <si>
    <t>2.88503898088944e-15</t>
  </si>
  <si>
    <t>-0.942047816833477</t>
  </si>
  <si>
    <t>6.92438205803275e-11</t>
  </si>
  <si>
    <t>BACH2</t>
  </si>
  <si>
    <t>3.03755071788034e-15</t>
  </si>
  <si>
    <t>1.16489663925913</t>
  </si>
  <si>
    <t>7.29042547798459e-11</t>
  </si>
  <si>
    <t>GALM</t>
  </si>
  <si>
    <t>3.29560693625981e-15</t>
  </si>
  <si>
    <t>-0.800848245695679</t>
  </si>
  <si>
    <t>7.90978620771717e-11</t>
  </si>
  <si>
    <t>GNB2</t>
  </si>
  <si>
    <t>3.44202212035163e-15</t>
  </si>
  <si>
    <t>-0.40032293706754</t>
  </si>
  <si>
    <t>0.657</t>
  </si>
  <si>
    <t>8.26119729105594e-11</t>
  </si>
  <si>
    <t>MOB1A</t>
  </si>
  <si>
    <t>4.07125710878465e-15</t>
  </si>
  <si>
    <t>-0.665268944544812</t>
  </si>
  <si>
    <t>9.77142418679404e-11</t>
  </si>
  <si>
    <t>S100A11</t>
  </si>
  <si>
    <t>5.03371958808385e-15</t>
  </si>
  <si>
    <t>-0.382837110525259</t>
  </si>
  <si>
    <t>1.208143038336e-10</t>
  </si>
  <si>
    <t>CDC25B</t>
  </si>
  <si>
    <t>5.20378585566962e-15</t>
  </si>
  <si>
    <t>-0.441160437066592</t>
  </si>
  <si>
    <t>1.24896064321927e-10</t>
  </si>
  <si>
    <t>TPM3</t>
  </si>
  <si>
    <t>5.22594745003645e-15</t>
  </si>
  <si>
    <t>-0.305610884409333</t>
  </si>
  <si>
    <t>0.928</t>
  </si>
  <si>
    <t>1.25427964748325e-10</t>
  </si>
  <si>
    <t>ISG15</t>
  </si>
  <si>
    <t>5.29366513789457e-15</t>
  </si>
  <si>
    <t>-0.725085341622649</t>
  </si>
  <si>
    <t>1.27053256974608e-10</t>
  </si>
  <si>
    <t>AC100793.2</t>
  </si>
  <si>
    <t>5.38683477836395e-15</t>
  </si>
  <si>
    <t>-2.4020238595087</t>
  </si>
  <si>
    <t>1.29289421515513e-10</t>
  </si>
  <si>
    <t>MBD2</t>
  </si>
  <si>
    <t>6.13625873898442e-15</t>
  </si>
  <si>
    <t>-0.545931513908658</t>
  </si>
  <si>
    <t>1.47276345994365e-10</t>
  </si>
  <si>
    <t>PSMA7</t>
  </si>
  <si>
    <t>6.19001435924002e-15</t>
  </si>
  <si>
    <t>-0.360909312143257</t>
  </si>
  <si>
    <t>0.858</t>
  </si>
  <si>
    <t>1.4856653463612e-10</t>
  </si>
  <si>
    <t>TPST2</t>
  </si>
  <si>
    <t>6.19973544042322e-15</t>
  </si>
  <si>
    <t>-0.82509958353339</t>
  </si>
  <si>
    <t>1.48799850305598e-10</t>
  </si>
  <si>
    <t>ACSL4</t>
  </si>
  <si>
    <t>6.28544967885607e-15</t>
  </si>
  <si>
    <t>-1.04897651366658</t>
  </si>
  <si>
    <t>1.50857077742225e-10</t>
  </si>
  <si>
    <t>SEC61B</t>
  </si>
  <si>
    <t>7.40639464658068e-15</t>
  </si>
  <si>
    <t>-0.443431454466591</t>
  </si>
  <si>
    <t>1.77760877912583e-10</t>
  </si>
  <si>
    <t>COPE</t>
  </si>
  <si>
    <t>7.45867260755233e-15</t>
  </si>
  <si>
    <t>-0.416348409937586</t>
  </si>
  <si>
    <t>1.79015601253863e-10</t>
  </si>
  <si>
    <t>ELMO1</t>
  </si>
  <si>
    <t>8.19046572095972e-15</t>
  </si>
  <si>
    <t>-0.556821447775745</t>
  </si>
  <si>
    <t>1.96579367768754e-10</t>
  </si>
  <si>
    <t>DRAP1</t>
  </si>
  <si>
    <t>8.55781082076127e-15</t>
  </si>
  <si>
    <t>-0.496305192981252</t>
  </si>
  <si>
    <t>2.05396017509091e-10</t>
  </si>
  <si>
    <t>TAP2</t>
  </si>
  <si>
    <t>8.61129276745777e-15</t>
  </si>
  <si>
    <t>-0.554450383563725</t>
  </si>
  <si>
    <t>2.06679637711754e-10</t>
  </si>
  <si>
    <t>GLRX3</t>
  </si>
  <si>
    <t>8.63240915488177e-15</t>
  </si>
  <si>
    <t>-0.817543573514509</t>
  </si>
  <si>
    <t>2.07186452126317e-10</t>
  </si>
  <si>
    <t>NCOA1</t>
  </si>
  <si>
    <t>9.14897425559836e-15</t>
  </si>
  <si>
    <t>-0.736211602806861</t>
  </si>
  <si>
    <t>2.19584531108616e-10</t>
  </si>
  <si>
    <t>MIIP</t>
  </si>
  <si>
    <t>9.91822254378193e-15</t>
  </si>
  <si>
    <t>-0.906279698665334</t>
  </si>
  <si>
    <t>2.3804725927331e-10</t>
  </si>
  <si>
    <t>DCP1B</t>
  </si>
  <si>
    <t>9.92991371258801e-15</t>
  </si>
  <si>
    <t>-0.880774502025164</t>
  </si>
  <si>
    <t>2.38327859015825e-10</t>
  </si>
  <si>
    <t>CAPN1</t>
  </si>
  <si>
    <t>1.01089659691703e-14</t>
  </si>
  <si>
    <t>-0.714526962583749</t>
  </si>
  <si>
    <t>2.42625292226058e-10</t>
  </si>
  <si>
    <t>KIF20B</t>
  </si>
  <si>
    <t>1.02725504825641e-14</t>
  </si>
  <si>
    <t>-1.01107065088969</t>
  </si>
  <si>
    <t>2.4655148413202e-10</t>
  </si>
  <si>
    <t>GADD45A</t>
  </si>
  <si>
    <t>1.18418841209223e-14</t>
  </si>
  <si>
    <t>-1.21323448436322</t>
  </si>
  <si>
    <t>2.84217060786255e-10</t>
  </si>
  <si>
    <t>CRYBG1</t>
  </si>
  <si>
    <t>1.29345234239776e-14</t>
  </si>
  <si>
    <t>-0.589778847418745</t>
  </si>
  <si>
    <t>3.10441496698887e-10</t>
  </si>
  <si>
    <t>TMX4</t>
  </si>
  <si>
    <t>1.45385881284884e-14</t>
  </si>
  <si>
    <t>-0.581080163980138</t>
  </si>
  <si>
    <t>3.4894065367185e-10</t>
  </si>
  <si>
    <t>PPM1G</t>
  </si>
  <si>
    <t>1.45954739937826e-14</t>
  </si>
  <si>
    <t>-0.496132078901232</t>
  </si>
  <si>
    <t>0.631</t>
  </si>
  <si>
    <t>3.50305971324777e-10</t>
  </si>
  <si>
    <t>SLC25A3</t>
  </si>
  <si>
    <t>1.5614488568016e-14</t>
  </si>
  <si>
    <t>-0.355478129943861</t>
  </si>
  <si>
    <t>3.74763340120951e-10</t>
  </si>
  <si>
    <t>VAMP5</t>
  </si>
  <si>
    <t>1.58659628197041e-14</t>
  </si>
  <si>
    <t>-0.650257724177312</t>
  </si>
  <si>
    <t>3.80798973635718e-10</t>
  </si>
  <si>
    <t>ZNRF1</t>
  </si>
  <si>
    <t>1.61455699117601e-14</t>
  </si>
  <si>
    <t>-1.70914721145245</t>
  </si>
  <si>
    <t>3.87509823452155e-10</t>
  </si>
  <si>
    <t>CEP78</t>
  </si>
  <si>
    <t>1.62977889630749e-14</t>
  </si>
  <si>
    <t>-0.99553890224523</t>
  </si>
  <si>
    <t>3.9116323290276e-10</t>
  </si>
  <si>
    <t>MT-ND4L</t>
  </si>
  <si>
    <t>1.63793178370734e-14</t>
  </si>
  <si>
    <t>0.233498229116248</t>
  </si>
  <si>
    <t>3.93120007407599e-10</t>
  </si>
  <si>
    <t>EFHD2</t>
  </si>
  <si>
    <t>1.69562901933454e-14</t>
  </si>
  <si>
    <t>-0.588372880687284</t>
  </si>
  <si>
    <t>4.06967920930483e-10</t>
  </si>
  <si>
    <t>CSGALNACT2</t>
  </si>
  <si>
    <t>1.794425585698e-14</t>
  </si>
  <si>
    <t>-0.715149385746341</t>
  </si>
  <si>
    <t>4.30680084823378e-10</t>
  </si>
  <si>
    <t>ARL6IP1</t>
  </si>
  <si>
    <t>1.87831651220835e-14</t>
  </si>
  <si>
    <t>-0.490142838853358</t>
  </si>
  <si>
    <t>0.557</t>
  </si>
  <si>
    <t>4.50814746095126e-10</t>
  </si>
  <si>
    <t>VAMP8</t>
  </si>
  <si>
    <t>1.95756627256615e-14</t>
  </si>
  <si>
    <t>-0.417193682765162</t>
  </si>
  <si>
    <t>0.781</t>
  </si>
  <si>
    <t>4.69835481078602e-10</t>
  </si>
  <si>
    <t>JAML</t>
  </si>
  <si>
    <t>1.97547110134091e-14</t>
  </si>
  <si>
    <t>-0.965718997118613</t>
  </si>
  <si>
    <t>4.74132819032833e-10</t>
  </si>
  <si>
    <t>ARL15</t>
  </si>
  <si>
    <t>2.00645083896289e-14</t>
  </si>
  <si>
    <t>-0.752853564739307</t>
  </si>
  <si>
    <t>4.81568265859484e-10</t>
  </si>
  <si>
    <t>MAP4K4</t>
  </si>
  <si>
    <t>2.03584837293514e-14</t>
  </si>
  <si>
    <t>-0.548542591953557</t>
  </si>
  <si>
    <t>4.88623967988162e-10</t>
  </si>
  <si>
    <t>PTTG1</t>
  </si>
  <si>
    <t>2.07618691201047e-14</t>
  </si>
  <si>
    <t>-0.912089823897715</t>
  </si>
  <si>
    <t>4.98305620751634e-10</t>
  </si>
  <si>
    <t>PTPRJ</t>
  </si>
  <si>
    <t>2.28654066224904e-14</t>
  </si>
  <si>
    <t>-0.780042282579637</t>
  </si>
  <si>
    <t>5.48792624346391e-10</t>
  </si>
  <si>
    <t>YWHAQ</t>
  </si>
  <si>
    <t>2.61388425940142e-14</t>
  </si>
  <si>
    <t>-0.521510290843857</t>
  </si>
  <si>
    <t>6.27358361098934e-10</t>
  </si>
  <si>
    <t>ABRACL</t>
  </si>
  <si>
    <t>2.61571391567455e-14</t>
  </si>
  <si>
    <t>-0.442091991454321</t>
  </si>
  <si>
    <t>6.27797496901049e-10</t>
  </si>
  <si>
    <t>SAMD9L</t>
  </si>
  <si>
    <t>2.78831623430892e-14</t>
  </si>
  <si>
    <t>-0.8229820910372</t>
  </si>
  <si>
    <t>6.69223779396484e-10</t>
  </si>
  <si>
    <t>NCALD</t>
  </si>
  <si>
    <t>2.81843721266862e-14</t>
  </si>
  <si>
    <t>-1.31608885429457</t>
  </si>
  <si>
    <t>6.76453115412596e-10</t>
  </si>
  <si>
    <t>NBEAL2</t>
  </si>
  <si>
    <t>2.82218139333071e-14</t>
  </si>
  <si>
    <t>-0.982206692040135</t>
  </si>
  <si>
    <t>6.77351756213303e-10</t>
  </si>
  <si>
    <t>TCEA3</t>
  </si>
  <si>
    <t>2.84644802527582e-14</t>
  </si>
  <si>
    <t>2.23475811242415</t>
  </si>
  <si>
    <t>6.8317599054645e-10</t>
  </si>
  <si>
    <t>UGP2</t>
  </si>
  <si>
    <t>3.30138171113117e-14</t>
  </si>
  <si>
    <t>-0.595980758995329</t>
  </si>
  <si>
    <t>7.92364624488591e-10</t>
  </si>
  <si>
    <t>JAK2</t>
  </si>
  <si>
    <t>3.44520312970422e-14</t>
  </si>
  <si>
    <t>-1.19601798702079</t>
  </si>
  <si>
    <t>8.2688320316031e-10</t>
  </si>
  <si>
    <t>CDV3</t>
  </si>
  <si>
    <t>3.58350050232362e-14</t>
  </si>
  <si>
    <t>-0.467995332671883</t>
  </si>
  <si>
    <t>8.60075955562692e-10</t>
  </si>
  <si>
    <t>PLEKHF1</t>
  </si>
  <si>
    <t>3.62638601727897e-14</t>
  </si>
  <si>
    <t>-1.01191343959494</t>
  </si>
  <si>
    <t>8.70368908007124e-10</t>
  </si>
  <si>
    <t>CDCA7</t>
  </si>
  <si>
    <t>3.91857014896373e-14</t>
  </si>
  <si>
    <t>-1.60278851336313</t>
  </si>
  <si>
    <t>9.40496021452785e-10</t>
  </si>
  <si>
    <t>FAM126A</t>
  </si>
  <si>
    <t>4.08819759599524e-14</t>
  </si>
  <si>
    <t>-1.33889686568332</t>
  </si>
  <si>
    <t>9.81208305014817e-10</t>
  </si>
  <si>
    <t>HCST</t>
  </si>
  <si>
    <t>4.26224982662629e-14</t>
  </si>
  <si>
    <t>-0.381514488241985</t>
  </si>
  <si>
    <t>1.02298258088858e-09</t>
  </si>
  <si>
    <t>YPEL3</t>
  </si>
  <si>
    <t>4.26738814632014e-14</t>
  </si>
  <si>
    <t>-0.32513281224562</t>
  </si>
  <si>
    <t>0.777</t>
  </si>
  <si>
    <t>1.0242158289983e-09</t>
  </si>
  <si>
    <t>PSMB3</t>
  </si>
  <si>
    <t>5.37815539644836e-14</t>
  </si>
  <si>
    <t>-0.466184478703581</t>
  </si>
  <si>
    <t>1.29081107670157e-09</t>
  </si>
  <si>
    <t>RPS11</t>
  </si>
  <si>
    <t>5.46294167625418e-14</t>
  </si>
  <si>
    <t>0.226820726619494</t>
  </si>
  <si>
    <t>1.31116063171776e-09</t>
  </si>
  <si>
    <t>CDC42SE2</t>
  </si>
  <si>
    <t>5.64347777037397e-14</t>
  </si>
  <si>
    <t>-0.403232374846062</t>
  </si>
  <si>
    <t>0.601</t>
  </si>
  <si>
    <t>1.35449109966746e-09</t>
  </si>
  <si>
    <t>SPPL2A</t>
  </si>
  <si>
    <t>5.6501915235122e-14</t>
  </si>
  <si>
    <t>-0.927110046503081</t>
  </si>
  <si>
    <t>1.35610246755816e-09</t>
  </si>
  <si>
    <t>PAK2</t>
  </si>
  <si>
    <t>5.7920133112869e-14</t>
  </si>
  <si>
    <t>-0.470943818236271</t>
  </si>
  <si>
    <t>1.39014111484197e-09</t>
  </si>
  <si>
    <t>UTRN</t>
  </si>
  <si>
    <t>5.99463118590472e-14</t>
  </si>
  <si>
    <t>-0.476950152934449</t>
  </si>
  <si>
    <t>1.43877143092899e-09</t>
  </si>
  <si>
    <t>BCAS3</t>
  </si>
  <si>
    <t>6.00688156617798e-14</t>
  </si>
  <si>
    <t>-0.69149938406549</t>
  </si>
  <si>
    <t>1.44171164469838e-09</t>
  </si>
  <si>
    <t>IKZF2</t>
  </si>
  <si>
    <t>6.03737116811712e-14</t>
  </si>
  <si>
    <t>-0.492979494682562</t>
  </si>
  <si>
    <t>1.44902945405979e-09</t>
  </si>
  <si>
    <t>EIF4A1</t>
  </si>
  <si>
    <t>6.43665515362556e-14</t>
  </si>
  <si>
    <t>-0.332288944904328</t>
  </si>
  <si>
    <t>1.54486160342167e-09</t>
  </si>
  <si>
    <t>ACOT9</t>
  </si>
  <si>
    <t>6.53465722187642e-14</t>
  </si>
  <si>
    <t>-0.977511131776541</t>
  </si>
  <si>
    <t>1.56838307982256e-09</t>
  </si>
  <si>
    <t>CXCR4</t>
  </si>
  <si>
    <t>7.10254888843733e-14</t>
  </si>
  <si>
    <t>0.297721809125734</t>
  </si>
  <si>
    <t>0.914</t>
  </si>
  <si>
    <t>1.70468275871384e-09</t>
  </si>
  <si>
    <t>TNFSF10</t>
  </si>
  <si>
    <t>7.29878460413783e-14</t>
  </si>
  <si>
    <t>-0.650734037174507</t>
  </si>
  <si>
    <t>1.75178129283912e-09</t>
  </si>
  <si>
    <t>OXNAD1</t>
  </si>
  <si>
    <t>7.31698648817459e-14</t>
  </si>
  <si>
    <t>0.778369925762909</t>
  </si>
  <si>
    <t>1.75614992702678e-09</t>
  </si>
  <si>
    <t>DDHD1</t>
  </si>
  <si>
    <t>7.48684544414925e-14</t>
  </si>
  <si>
    <t>-0.64567065849192</t>
  </si>
  <si>
    <t>1.79691777505026e-09</t>
  </si>
  <si>
    <t>SAMSN1</t>
  </si>
  <si>
    <t>7.5768374009607e-14</t>
  </si>
  <si>
    <t>-0.606781547690813</t>
  </si>
  <si>
    <t>1.81851674460458e-09</t>
  </si>
  <si>
    <t>TSPO</t>
  </si>
  <si>
    <t>7.64261358450789e-14</t>
  </si>
  <si>
    <t>-0.410991684452902</t>
  </si>
  <si>
    <t>1.83430368641774e-09</t>
  </si>
  <si>
    <t>ICAM3</t>
  </si>
  <si>
    <t>7.80608730519033e-14</t>
  </si>
  <si>
    <t>-0.320693976123681</t>
  </si>
  <si>
    <t>1.87353901411873e-09</t>
  </si>
  <si>
    <t>ATP5F1C</t>
  </si>
  <si>
    <t>8.17098015726296e-14</t>
  </si>
  <si>
    <t>-0.421602530989051</t>
  </si>
  <si>
    <t>1.96111694754468e-09</t>
  </si>
  <si>
    <t>TRAC</t>
  </si>
  <si>
    <t>8.46617373080394e-14</t>
  </si>
  <si>
    <t>-0.549779551417795</t>
  </si>
  <si>
    <t>2.03196635713025e-09</t>
  </si>
  <si>
    <t>ACAP2</t>
  </si>
  <si>
    <t>9.96195158098341e-14</t>
  </si>
  <si>
    <t>-0.534894636905214</t>
  </si>
  <si>
    <t>2.39096799895183e-09</t>
  </si>
  <si>
    <t>FAM104A</t>
  </si>
  <si>
    <t>1.00067031140642e-13</t>
  </si>
  <si>
    <t>-0.740505694457359</t>
  </si>
  <si>
    <t>2.40170881440655e-09</t>
  </si>
  <si>
    <t>PFKL</t>
  </si>
  <si>
    <t>1.04392733920928e-13</t>
  </si>
  <si>
    <t>-0.548020649650157</t>
  </si>
  <si>
    <t>2.5055300068362e-09</t>
  </si>
  <si>
    <t>GALNT3</t>
  </si>
  <si>
    <t>1.05737478433317e-13</t>
  </si>
  <si>
    <t>-3.60690001560834</t>
  </si>
  <si>
    <t>2.53780521987803e-09</t>
  </si>
  <si>
    <t>PICALM</t>
  </si>
  <si>
    <t>1.07214421506004e-13</t>
  </si>
  <si>
    <t>-0.593948617326975</t>
  </si>
  <si>
    <t>2.57325333056559e-09</t>
  </si>
  <si>
    <t>CD247</t>
  </si>
  <si>
    <t>1.10923697643909e-13</t>
  </si>
  <si>
    <t>-0.346412251649837</t>
  </si>
  <si>
    <t>2.66227966715146e-09</t>
  </si>
  <si>
    <t>SMC4</t>
  </si>
  <si>
    <t>1.15424417749302e-13</t>
  </si>
  <si>
    <t>-0.712743288511601</t>
  </si>
  <si>
    <t>2.77030145040101e-09</t>
  </si>
  <si>
    <t>HS3ST3B1</t>
  </si>
  <si>
    <t>1.18333922746592e-13</t>
  </si>
  <si>
    <t>-1.04703609338429</t>
  </si>
  <si>
    <t>2.84013247984096e-09</t>
  </si>
  <si>
    <t>NCOR1</t>
  </si>
  <si>
    <t>1.21544011101777e-13</t>
  </si>
  <si>
    <t>-0.451067240057977</t>
  </si>
  <si>
    <t>2.91717781045374e-09</t>
  </si>
  <si>
    <t>RUNX1</t>
  </si>
  <si>
    <t>1.2823280054286e-13</t>
  </si>
  <si>
    <t>-0.573176917420621</t>
  </si>
  <si>
    <t>3.07771544582919e-09</t>
  </si>
  <si>
    <t>APOBEC3C</t>
  </si>
  <si>
    <t>1.29000759298917e-13</t>
  </si>
  <si>
    <t>-0.932062535854132</t>
  </si>
  <si>
    <t>3.09614722393331e-09</t>
  </si>
  <si>
    <t>R3HDM4</t>
  </si>
  <si>
    <t>1.31522426717122e-13</t>
  </si>
  <si>
    <t>-0.435550545848103</t>
  </si>
  <si>
    <t>0.739</t>
  </si>
  <si>
    <t>3.15666976363764e-09</t>
  </si>
  <si>
    <t>STXBP2</t>
  </si>
  <si>
    <t>1.47143108683635e-13</t>
  </si>
  <si>
    <t>-0.54339602590173</t>
  </si>
  <si>
    <t>3.53158175151591e-09</t>
  </si>
  <si>
    <t>DENND1B</t>
  </si>
  <si>
    <t>1.59193605491212e-13</t>
  </si>
  <si>
    <t>-0.820584912824722</t>
  </si>
  <si>
    <t>3.82080572539458e-09</t>
  </si>
  <si>
    <t>FBXW5</t>
  </si>
  <si>
    <t>1.59483738121743e-13</t>
  </si>
  <si>
    <t>-0.525827275731559</t>
  </si>
  <si>
    <t>3.82776919865995e-09</t>
  </si>
  <si>
    <t>RANBP9</t>
  </si>
  <si>
    <t>1.60967408342656e-13</t>
  </si>
  <si>
    <t>-0.683028370610793</t>
  </si>
  <si>
    <t>3.86337876763208e-09</t>
  </si>
  <si>
    <t>TXK</t>
  </si>
  <si>
    <t>1.71189073812912e-13</t>
  </si>
  <si>
    <t>0.922002885625143</t>
  </si>
  <si>
    <t>4.10870896058371e-09</t>
  </si>
  <si>
    <t>PHPT1</t>
  </si>
  <si>
    <t>1.75392642222017e-13</t>
  </si>
  <si>
    <t>-0.761679336635545</t>
  </si>
  <si>
    <t>4.20959880597063e-09</t>
  </si>
  <si>
    <t>NCKAP1L</t>
  </si>
  <si>
    <t>1.76474058057387e-13</t>
  </si>
  <si>
    <t>-0.607293279852211</t>
  </si>
  <si>
    <t>4.23555386743534e-09</t>
  </si>
  <si>
    <t>SH3KBP1</t>
  </si>
  <si>
    <t>1.81635529997129e-13</t>
  </si>
  <si>
    <t>-0.396629931028228</t>
  </si>
  <si>
    <t>0.612</t>
  </si>
  <si>
    <t>4.3594343554611e-09</t>
  </si>
  <si>
    <t>GLIPR1</t>
  </si>
  <si>
    <t>1.83209265156145e-13</t>
  </si>
  <si>
    <t>-0.458069496544174</t>
  </si>
  <si>
    <t>4.39720557301265e-09</t>
  </si>
  <si>
    <t>TXNDC17</t>
  </si>
  <si>
    <t>1.84236082809938e-13</t>
  </si>
  <si>
    <t>-0.741622848599219</t>
  </si>
  <si>
    <t>4.42185022352133e-09</t>
  </si>
  <si>
    <t>NPC1</t>
  </si>
  <si>
    <t>1.866106578741e-13</t>
  </si>
  <si>
    <t>-1.04401363190281</t>
  </si>
  <si>
    <t>4.47884239963628e-09</t>
  </si>
  <si>
    <t>ATP5IF1</t>
  </si>
  <si>
    <t>1.94571296463093e-13</t>
  </si>
  <si>
    <t>-0.374749648676079</t>
  </si>
  <si>
    <t>4.66990568641071e-09</t>
  </si>
  <si>
    <t>SPN</t>
  </si>
  <si>
    <t>2.00780554313514e-13</t>
  </si>
  <si>
    <t>-0.57842219134343</t>
  </si>
  <si>
    <t>4.81893408407864e-09</t>
  </si>
  <si>
    <t>SKA2</t>
  </si>
  <si>
    <t>2.0303475116595e-13</t>
  </si>
  <si>
    <t>-0.909129994583808</t>
  </si>
  <si>
    <t>4.87303706273396e-09</t>
  </si>
  <si>
    <t>CHST7</t>
  </si>
  <si>
    <t>2.03656135572877e-13</t>
  </si>
  <si>
    <t>-0.937557808079172</t>
  </si>
  <si>
    <t>4.88795090988463e-09</t>
  </si>
  <si>
    <t>RPS27L</t>
  </si>
  <si>
    <t>2.17976875111841e-13</t>
  </si>
  <si>
    <t>-0.486067016757603</t>
  </si>
  <si>
    <t>5.23166297955929e-09</t>
  </si>
  <si>
    <t>PARK7</t>
  </si>
  <si>
    <t>2.29604489726489e-13</t>
  </si>
  <si>
    <t>-0.353167191130205</t>
  </si>
  <si>
    <t>5.51073735792546e-09</t>
  </si>
  <si>
    <t>TLN1</t>
  </si>
  <si>
    <t>2.32834179130526e-13</t>
  </si>
  <si>
    <t>-0.535302562007678</t>
  </si>
  <si>
    <t>5.58825313331175e-09</t>
  </si>
  <si>
    <t>MYL12B</t>
  </si>
  <si>
    <t>2.41899523558687e-13</t>
  </si>
  <si>
    <t>-0.272994741934899</t>
  </si>
  <si>
    <t>5.80583046493205e-09</t>
  </si>
  <si>
    <t>NPM1</t>
  </si>
  <si>
    <t>2.54541454038159e-13</t>
  </si>
  <si>
    <t>0.241310944327652</t>
  </si>
  <si>
    <t>0.973</t>
  </si>
  <si>
    <t>0.965</t>
  </si>
  <si>
    <t>6.10924943836986e-09</t>
  </si>
  <si>
    <t>AC090152.1</t>
  </si>
  <si>
    <t>2.56756508919624e-13</t>
  </si>
  <si>
    <t>-1.29138611423998</t>
  </si>
  <si>
    <t>6.16241297057991e-09</t>
  </si>
  <si>
    <t>BATF</t>
  </si>
  <si>
    <t>2.70737731503328e-13</t>
  </si>
  <si>
    <t>-0.613032912884099</t>
  </si>
  <si>
    <t>6.49797629381138e-09</t>
  </si>
  <si>
    <t>SEPTIN6</t>
  </si>
  <si>
    <t>2.85587319749384e-13</t>
  </si>
  <si>
    <t>-0.363295853253729</t>
  </si>
  <si>
    <t>0.843</t>
  </si>
  <si>
    <t>6.85438126130496e-09</t>
  </si>
  <si>
    <t>TTN-AS1</t>
  </si>
  <si>
    <t>2.88797359918071e-13</t>
  </si>
  <si>
    <t>-0.774138055601305</t>
  </si>
  <si>
    <t>6.93142543539362e-09</t>
  </si>
  <si>
    <t>MAP1LC3B</t>
  </si>
  <si>
    <t>2.9683279392832e-13</t>
  </si>
  <si>
    <t>-0.449706469894621</t>
  </si>
  <si>
    <t>7.1242838870736e-09</t>
  </si>
  <si>
    <t>DOCK11</t>
  </si>
  <si>
    <t>3.07307293051591e-13</t>
  </si>
  <si>
    <t>-0.660919626630744</t>
  </si>
  <si>
    <t>7.37568234053124e-09</t>
  </si>
  <si>
    <t>TMEM50A</t>
  </si>
  <si>
    <t>3.09043147597749e-13</t>
  </si>
  <si>
    <t>-0.406950718896924</t>
  </si>
  <si>
    <t>7.41734458549358e-09</t>
  </si>
  <si>
    <t>CMTM3</t>
  </si>
  <si>
    <t>3.12149968315373e-13</t>
  </si>
  <si>
    <t>-0.531378685352103</t>
  </si>
  <si>
    <t>0.508</t>
  </si>
  <si>
    <t>7.49191138953727e-09</t>
  </si>
  <si>
    <t>CD59</t>
  </si>
  <si>
    <t>3.12170103643903e-13</t>
  </si>
  <si>
    <t>-0.964606983101479</t>
  </si>
  <si>
    <t>7.49239465755733e-09</t>
  </si>
  <si>
    <t>PSMA4</t>
  </si>
  <si>
    <t>3.17803489994001e-13</t>
  </si>
  <si>
    <t>-0.648478683482903</t>
  </si>
  <si>
    <t>7.62760156334601e-09</t>
  </si>
  <si>
    <t>WAKMAR2</t>
  </si>
  <si>
    <t>3.65943280402373e-13</t>
  </si>
  <si>
    <t>-1.12484825914031</t>
  </si>
  <si>
    <t>8.78300467293736e-09</t>
  </si>
  <si>
    <t>AFF3</t>
  </si>
  <si>
    <t>3.75951251755061e-13</t>
  </si>
  <si>
    <t>1.76377744671319</t>
  </si>
  <si>
    <t>9.02320599337322e-09</t>
  </si>
  <si>
    <t>HSPB1</t>
  </si>
  <si>
    <t>3.94465334910215e-13</t>
  </si>
  <si>
    <t>0.607632518908447</t>
  </si>
  <si>
    <t>9.46756250318008e-09</t>
  </si>
  <si>
    <t>CAST</t>
  </si>
  <si>
    <t>4.0332699949254e-13</t>
  </si>
  <si>
    <t>-0.352410711126024</t>
  </si>
  <si>
    <t>0.618</t>
  </si>
  <si>
    <t>9.68025131482044e-09</t>
  </si>
  <si>
    <t>IBTK</t>
  </si>
  <si>
    <t>4.10935568787045e-13</t>
  </si>
  <si>
    <t>-0.678388338621821</t>
  </si>
  <si>
    <t>9.86286458645786e-09</t>
  </si>
  <si>
    <t>CALCOCO2</t>
  </si>
  <si>
    <t>4.22936799165398e-13</t>
  </si>
  <si>
    <t>-0.540338807629624</t>
  </si>
  <si>
    <t>1.01509061167687e-08</t>
  </si>
  <si>
    <t>LAP3</t>
  </si>
  <si>
    <t>4.31211510515195e-13</t>
  </si>
  <si>
    <t>-0.860726067669212</t>
  </si>
  <si>
    <t>1.03495074638752e-08</t>
  </si>
  <si>
    <t>SHKBP1</t>
  </si>
  <si>
    <t>4.74705815017783e-13</t>
  </si>
  <si>
    <t>-0.560548344379523</t>
  </si>
  <si>
    <t>1.13934142662418e-08</t>
  </si>
  <si>
    <t>NDUFA6</t>
  </si>
  <si>
    <t>4.7574121171849e-13</t>
  </si>
  <si>
    <t>-0.534314919560902</t>
  </si>
  <si>
    <t>1.14182648224555e-08</t>
  </si>
  <si>
    <t>OAS1</t>
  </si>
  <si>
    <t>4.86021786518295e-13</t>
  </si>
  <si>
    <t>-0.853058354307523</t>
  </si>
  <si>
    <t>1.16650088982256e-08</t>
  </si>
  <si>
    <t>TBL1XR1</t>
  </si>
  <si>
    <t>4.8720481559098e-13</t>
  </si>
  <si>
    <t>-0.67257286066987</t>
  </si>
  <si>
    <t>0.352</t>
  </si>
  <si>
    <t>1.16934027789991e-08</t>
  </si>
  <si>
    <t>VCP</t>
  </si>
  <si>
    <t>4.96240104251428e-13</t>
  </si>
  <si>
    <t>-0.432242657687564</t>
  </si>
  <si>
    <t>1.19102587421385e-08</t>
  </si>
  <si>
    <t>CDKN2A</t>
  </si>
  <si>
    <t>5.31789600242772e-13</t>
  </si>
  <si>
    <t>-2.50271091808152</t>
  </si>
  <si>
    <t>1.27634821954268e-08</t>
  </si>
  <si>
    <t>TANK</t>
  </si>
  <si>
    <t>5.5735639719192e-13</t>
  </si>
  <si>
    <t>-0.567703539687288</t>
  </si>
  <si>
    <t>1.33771108890033e-08</t>
  </si>
  <si>
    <t>RSU1</t>
  </si>
  <si>
    <t>5.58231672747909e-13</t>
  </si>
  <si>
    <t>-0.609067003547338</t>
  </si>
  <si>
    <t>1.33981183776226e-08</t>
  </si>
  <si>
    <t>AC138123.1</t>
  </si>
  <si>
    <t>5.58520079150325e-13</t>
  </si>
  <si>
    <t>0.329160388237149</t>
  </si>
  <si>
    <t>1.34050404196869e-08</t>
  </si>
  <si>
    <t>JAKMIP1</t>
  </si>
  <si>
    <t>5.70138970457279e-13</t>
  </si>
  <si>
    <t>-1.52039781078371</t>
  </si>
  <si>
    <t>1.36839054299452e-08</t>
  </si>
  <si>
    <t>ARHGDIA</t>
  </si>
  <si>
    <t>6.16238830375566e-13</t>
  </si>
  <si>
    <t>-0.365187489442683</t>
  </si>
  <si>
    <t>1.47903481678439e-08</t>
  </si>
  <si>
    <t>TAGLN2</t>
  </si>
  <si>
    <t>6.29240301729016e-13</t>
  </si>
  <si>
    <t>-0.277632300006285</t>
  </si>
  <si>
    <t>0.888</t>
  </si>
  <si>
    <t>1.51023964817981e-08</t>
  </si>
  <si>
    <t>ATP5PB</t>
  </si>
  <si>
    <t>6.60372657252748e-13</t>
  </si>
  <si>
    <t>-0.394763539313373</t>
  </si>
  <si>
    <t>1.58496041467232e-08</t>
  </si>
  <si>
    <t>NLRP1</t>
  </si>
  <si>
    <t>6.93267874833877e-13</t>
  </si>
  <si>
    <t>-0.584695361574039</t>
  </si>
  <si>
    <t>1.66391222638879e-08</t>
  </si>
  <si>
    <t>FXYD2</t>
  </si>
  <si>
    <t>7.12088358490769e-13</t>
  </si>
  <si>
    <t>2.13039350666669</t>
  </si>
  <si>
    <t>1.70908326921369e-08</t>
  </si>
  <si>
    <t>GLCCI1</t>
  </si>
  <si>
    <t>7.64546383582706e-13</t>
  </si>
  <si>
    <t>-0.535517550912668</t>
  </si>
  <si>
    <t>1.83498777523685e-08</t>
  </si>
  <si>
    <t>JUNB</t>
  </si>
  <si>
    <t>7.89500530558945e-13</t>
  </si>
  <si>
    <t>0.371997481478616</t>
  </si>
  <si>
    <t>1.89488022339452e-08</t>
  </si>
  <si>
    <t>FAM49B</t>
  </si>
  <si>
    <t>8.59953112001702e-13</t>
  </si>
  <si>
    <t>-0.454909844730996</t>
  </si>
  <si>
    <t>2.06397346411529e-08</t>
  </si>
  <si>
    <t>RAB11FIP1</t>
  </si>
  <si>
    <t>8.97785899290179e-13</t>
  </si>
  <si>
    <t>-0.956861925614312</t>
  </si>
  <si>
    <t>2.15477593688636e-08</t>
  </si>
  <si>
    <t>CKAP2</t>
  </si>
  <si>
    <t>9.84607503989675e-13</t>
  </si>
  <si>
    <t>-0.947073963424087</t>
  </si>
  <si>
    <t>2.36315647032562e-08</t>
  </si>
  <si>
    <t>PPP3CA</t>
  </si>
  <si>
    <t>1.00989831369938e-12</t>
  </si>
  <si>
    <t>-0.760125938062366</t>
  </si>
  <si>
    <t>2.42385694270989e-08</t>
  </si>
  <si>
    <t>DIP2A</t>
  </si>
  <si>
    <t>1.06731666667121e-12</t>
  </si>
  <si>
    <t>-0.723961312401507</t>
  </si>
  <si>
    <t>2.56166673167758e-08</t>
  </si>
  <si>
    <t>TM9SF2</t>
  </si>
  <si>
    <t>1.07048927198904e-12</t>
  </si>
  <si>
    <t>-0.538207402795016</t>
  </si>
  <si>
    <t>2.5692813017009e-08</t>
  </si>
  <si>
    <t>FAM53B</t>
  </si>
  <si>
    <t>1.09339570383977e-12</t>
  </si>
  <si>
    <t>-0.874931291451469</t>
  </si>
  <si>
    <t>2.62425902878583e-08</t>
  </si>
  <si>
    <t>SPSB1</t>
  </si>
  <si>
    <t>1.1147608655497e-12</t>
  </si>
  <si>
    <t>-1.80247711904638</t>
  </si>
  <si>
    <t>2.67553755340583e-08</t>
  </si>
  <si>
    <t>TBK1</t>
  </si>
  <si>
    <t>1.22528612498641e-12</t>
  </si>
  <si>
    <t>-0.84396773481643</t>
  </si>
  <si>
    <t>2.94080922857987e-08</t>
  </si>
  <si>
    <t>ACP5</t>
  </si>
  <si>
    <t>1.24877548773756e-12</t>
  </si>
  <si>
    <t>-0.875331680151473</t>
  </si>
  <si>
    <t>2.99718604811892e-08</t>
  </si>
  <si>
    <t>CEP350</t>
  </si>
  <si>
    <t>1.28549429662425e-12</t>
  </si>
  <si>
    <t>-0.564604477142028</t>
  </si>
  <si>
    <t>3.08531486132786e-08</t>
  </si>
  <si>
    <t>DCTN3</t>
  </si>
  <si>
    <t>1.34484117789353e-12</t>
  </si>
  <si>
    <t>-0.495801689411137</t>
  </si>
  <si>
    <t>3.22775331106226e-08</t>
  </si>
  <si>
    <t>MAP4K1</t>
  </si>
  <si>
    <t>1.34813035590851e-12</t>
  </si>
  <si>
    <t>-0.563689777991558</t>
  </si>
  <si>
    <t>3.235647667216e-08</t>
  </si>
  <si>
    <t>ADAM10</t>
  </si>
  <si>
    <t>1.37300222109768e-12</t>
  </si>
  <si>
    <t>-0.535348558265216</t>
  </si>
  <si>
    <t>3.29534263085653e-08</t>
  </si>
  <si>
    <t>SERF2</t>
  </si>
  <si>
    <t>1.38912595959813e-12</t>
  </si>
  <si>
    <t>-0.206318427262205</t>
  </si>
  <si>
    <t>3.33404121563147e-08</t>
  </si>
  <si>
    <t>UBB</t>
  </si>
  <si>
    <t>1.39463089124362e-12</t>
  </si>
  <si>
    <t>-0.318617870482786</t>
  </si>
  <si>
    <t>3.34725360207381e-08</t>
  </si>
  <si>
    <t>RB1CC1</t>
  </si>
  <si>
    <t>1.44616297093151e-12</t>
  </si>
  <si>
    <t>-0.547645603048575</t>
  </si>
  <si>
    <t>3.47093574653272e-08</t>
  </si>
  <si>
    <t>IRF5</t>
  </si>
  <si>
    <t>1.47559082990885e-12</t>
  </si>
  <si>
    <t>-1.47710371076602</t>
  </si>
  <si>
    <t>3.54156555086423e-08</t>
  </si>
  <si>
    <t>SCP2</t>
  </si>
  <si>
    <t>1.48657263486092e-12</t>
  </si>
  <si>
    <t>-0.552317935961308</t>
  </si>
  <si>
    <t>3.56792298092971e-08</t>
  </si>
  <si>
    <t>ETS1</t>
  </si>
  <si>
    <t>1.75352163877744e-12</t>
  </si>
  <si>
    <t>-0.26763666967062</t>
  </si>
  <si>
    <t>4.20862728522973e-08</t>
  </si>
  <si>
    <t>MSC</t>
  </si>
  <si>
    <t>1.83502010302346e-12</t>
  </si>
  <si>
    <t>-2.48669632170273</t>
  </si>
  <si>
    <t>4.40423174926661e-08</t>
  </si>
  <si>
    <t>PSMB6</t>
  </si>
  <si>
    <t>1.91227823814657e-12</t>
  </si>
  <si>
    <t>-0.446474768720606</t>
  </si>
  <si>
    <t>0.6</t>
  </si>
  <si>
    <t>4.58965899937557e-08</t>
  </si>
  <si>
    <t>CTSS</t>
  </si>
  <si>
    <t>1.94291222354202e-12</t>
  </si>
  <si>
    <t>-0.526013323557959</t>
  </si>
  <si>
    <t>4.6631836277232e-08</t>
  </si>
  <si>
    <t>NSD2</t>
  </si>
  <si>
    <t>1.99649833167415e-12</t>
  </si>
  <si>
    <t>-0.861543937340925</t>
  </si>
  <si>
    <t>4.79179564585113e-08</t>
  </si>
  <si>
    <t>TMEM59</t>
  </si>
  <si>
    <t>2.0197615303215e-12</t>
  </si>
  <si>
    <t>-0.399154042962746</t>
  </si>
  <si>
    <t>4.84762964892463e-08</t>
  </si>
  <si>
    <t>LRRC8C</t>
  </si>
  <si>
    <t>2.06769315187542e-12</t>
  </si>
  <si>
    <t>-0.462479297933107</t>
  </si>
  <si>
    <t>4.96267033381619e-08</t>
  </si>
  <si>
    <t>CTSD</t>
  </si>
  <si>
    <t>2.10532601284183e-12</t>
  </si>
  <si>
    <t>-0.595181634253879</t>
  </si>
  <si>
    <t>5.05299296342167e-08</t>
  </si>
  <si>
    <t>SLA</t>
  </si>
  <si>
    <t>2.20070960469994e-12</t>
  </si>
  <si>
    <t>-0.70758128138737</t>
  </si>
  <si>
    <t>5.28192312224033e-08</t>
  </si>
  <si>
    <t>CAPNS1</t>
  </si>
  <si>
    <t>2.29852107272494e-12</t>
  </si>
  <si>
    <t>-0.429514010761382</t>
  </si>
  <si>
    <t>5.51668042664714e-08</t>
  </si>
  <si>
    <t>CD79B</t>
  </si>
  <si>
    <t>2.32044525397854e-12</t>
  </si>
  <si>
    <t>-0.842851902442093</t>
  </si>
  <si>
    <t>5.56930065407389e-08</t>
  </si>
  <si>
    <t>AHR</t>
  </si>
  <si>
    <t>2.47271057161431e-12</t>
  </si>
  <si>
    <t>-0.717796510061516</t>
  </si>
  <si>
    <t>5.9347526429315e-08</t>
  </si>
  <si>
    <t>RFX7</t>
  </si>
  <si>
    <t>2.48173971653163e-12</t>
  </si>
  <si>
    <t>-0.713875067600347</t>
  </si>
  <si>
    <t>5.95642349364757e-08</t>
  </si>
  <si>
    <t>BX284668.5</t>
  </si>
  <si>
    <t>2.54011804731289e-12</t>
  </si>
  <si>
    <t>1.70905916946656</t>
  </si>
  <si>
    <t>6.09653732535567e-08</t>
  </si>
  <si>
    <t>MAN1A1</t>
  </si>
  <si>
    <t>2.5956620501989e-12</t>
  </si>
  <si>
    <t>-1.27405668139941</t>
  </si>
  <si>
    <t>6.22984848668239e-08</t>
  </si>
  <si>
    <t>MFGE8</t>
  </si>
  <si>
    <t>2.67292140046759e-12</t>
  </si>
  <si>
    <t>-0.996136034728486</t>
  </si>
  <si>
    <t>6.41527865326227e-08</t>
  </si>
  <si>
    <t>CASP4</t>
  </si>
  <si>
    <t>2.6789255159806e-12</t>
  </si>
  <si>
    <t>-0.543162364718708</t>
  </si>
  <si>
    <t>6.42968913090504e-08</t>
  </si>
  <si>
    <t>HLA-DMB</t>
  </si>
  <si>
    <t>2.72860833069476e-12</t>
  </si>
  <si>
    <t>-2.15009980238496</t>
  </si>
  <si>
    <t>6.5489328545005e-08</t>
  </si>
  <si>
    <t>DOCK8</t>
  </si>
  <si>
    <t>2.87489921659443e-12</t>
  </si>
  <si>
    <t>-0.438452785445751</t>
  </si>
  <si>
    <t>6.90004560974829e-08</t>
  </si>
  <si>
    <t>ADA</t>
  </si>
  <si>
    <t>3.05759998504708e-12</t>
  </si>
  <si>
    <t>-1.12393580490629</t>
  </si>
  <si>
    <t>7.33854572411149e-08</t>
  </si>
  <si>
    <t>TMEM154</t>
  </si>
  <si>
    <t>3.06968590762703e-12</t>
  </si>
  <si>
    <t>-0.618565762233742</t>
  </si>
  <si>
    <t>7.36755314689562e-08</t>
  </si>
  <si>
    <t>HECTD4</t>
  </si>
  <si>
    <t>3.15406836714902e-12</t>
  </si>
  <si>
    <t>-0.844802859289012</t>
  </si>
  <si>
    <t>7.57007948799436e-08</t>
  </si>
  <si>
    <t>HDAC4</t>
  </si>
  <si>
    <t>3.33632501662347e-12</t>
  </si>
  <si>
    <t>-0.684190387915978</t>
  </si>
  <si>
    <t>8.00751367239799e-08</t>
  </si>
  <si>
    <t>MAL</t>
  </si>
  <si>
    <t>3.5367930531778e-12</t>
  </si>
  <si>
    <t>0.308595047688724</t>
  </si>
  <si>
    <t>8.48865700693203e-08</t>
  </si>
  <si>
    <t>APOBEC3G</t>
  </si>
  <si>
    <t>3.64318265409146e-12</t>
  </si>
  <si>
    <t>-0.723542058645424</t>
  </si>
  <si>
    <t>8.74400268808491e-08</t>
  </si>
  <si>
    <t>EIF4G3</t>
  </si>
  <si>
    <t>3.7498623101894e-12</t>
  </si>
  <si>
    <t>-0.90610490910827</t>
  </si>
  <si>
    <t>9.00004453068558e-08</t>
  </si>
  <si>
    <t>SEC11C</t>
  </si>
  <si>
    <t>3.75710575163599e-12</t>
  </si>
  <si>
    <t>-0.491649077128299</t>
  </si>
  <si>
    <t>9.01742951450153e-08</t>
  </si>
  <si>
    <t>MIEN1</t>
  </si>
  <si>
    <t>3.89524985522641e-12</t>
  </si>
  <si>
    <t>-0.49282148973046</t>
  </si>
  <si>
    <t>9.3489891775289e-08</t>
  </si>
  <si>
    <t>GCH1</t>
  </si>
  <si>
    <t>3.92676472035566e-12</t>
  </si>
  <si>
    <t>-0.875293570416207</t>
  </si>
  <si>
    <t>9.42462800532561e-08</t>
  </si>
  <si>
    <t>ARID5B</t>
  </si>
  <si>
    <t>3.96215212381534e-12</t>
  </si>
  <si>
    <t>-0.392676401615521</t>
  </si>
  <si>
    <t>9.50956131236921e-08</t>
  </si>
  <si>
    <t>CD3G</t>
  </si>
  <si>
    <t>4.1610731198344e-12</t>
  </si>
  <si>
    <t>-0.307916772112608</t>
  </si>
  <si>
    <t>9.98699159491455e-08</t>
  </si>
  <si>
    <t>CORO7</t>
  </si>
  <si>
    <t>4.23031655272082e-12</t>
  </si>
  <si>
    <t>-0.447253806346899</t>
  </si>
  <si>
    <t>1.01531827581853e-07</t>
  </si>
  <si>
    <t>NAMPT</t>
  </si>
  <si>
    <t>4.33489141290973e-12</t>
  </si>
  <si>
    <t>-1.00891927193905</t>
  </si>
  <si>
    <t>1.04041728801246e-07</t>
  </si>
  <si>
    <t>SDF2</t>
  </si>
  <si>
    <t>4.3583205654747e-12</t>
  </si>
  <si>
    <t>-0.61206361536671</t>
  </si>
  <si>
    <t>1.04604051891958e-07</t>
  </si>
  <si>
    <t>ZFP36L1</t>
  </si>
  <si>
    <t>4.41890533212465e-12</t>
  </si>
  <si>
    <t>-0.372097191887229</t>
  </si>
  <si>
    <t>0.809</t>
  </si>
  <si>
    <t>1.06058146876324e-07</t>
  </si>
  <si>
    <t>ZAP70</t>
  </si>
  <si>
    <t>4.4260048286925e-12</t>
  </si>
  <si>
    <t>-0.379103536309047</t>
  </si>
  <si>
    <t>1.06228541893449e-07</t>
  </si>
  <si>
    <t>CARS</t>
  </si>
  <si>
    <t>4.43843793587841e-12</t>
  </si>
  <si>
    <t>-0.812702451942848</t>
  </si>
  <si>
    <t>1.06526948899018e-07</t>
  </si>
  <si>
    <t>ST13</t>
  </si>
  <si>
    <t>4.585325351433e-12</t>
  </si>
  <si>
    <t>0.478081615572605</t>
  </si>
  <si>
    <t>0.616</t>
  </si>
  <si>
    <t>1.10052393759743e-07</t>
  </si>
  <si>
    <t>BCAS1</t>
  </si>
  <si>
    <t>4.73684081917452e-12</t>
  </si>
  <si>
    <t>-2.74963376236857</t>
  </si>
  <si>
    <t>1.13688916501008e-07</t>
  </si>
  <si>
    <t>WASHC3</t>
  </si>
  <si>
    <t>4.88934514790349e-12</t>
  </si>
  <si>
    <t>-0.610201480248045</t>
  </si>
  <si>
    <t>1.17349172894832e-07</t>
  </si>
  <si>
    <t>COX5B</t>
  </si>
  <si>
    <t>4.93017487798487e-12</t>
  </si>
  <si>
    <t>-0.301900821996783</t>
  </si>
  <si>
    <t>1.18329127246515e-07</t>
  </si>
  <si>
    <t>MRPL28</t>
  </si>
  <si>
    <t>5.16527897601413e-12</t>
  </si>
  <si>
    <t>-0.74692939761093</t>
  </si>
  <si>
    <t>1.23971860703315e-07</t>
  </si>
  <si>
    <t>TIGAR</t>
  </si>
  <si>
    <t>5.17213994147269e-12</t>
  </si>
  <si>
    <t>-1.00900887500311</t>
  </si>
  <si>
    <t>1.24136530735286e-07</t>
  </si>
  <si>
    <t>BIRC6</t>
  </si>
  <si>
    <t>5.25395014341965e-12</t>
  </si>
  <si>
    <t>-0.509555188151366</t>
  </si>
  <si>
    <t>1.26100057392215e-07</t>
  </si>
  <si>
    <t>UBR2</t>
  </si>
  <si>
    <t>5.37015332990471e-12</t>
  </si>
  <si>
    <t>-0.605317360632334</t>
  </si>
  <si>
    <t>1.28889050071043e-07</t>
  </si>
  <si>
    <t>HSBP1L1</t>
  </si>
  <si>
    <t>5.43187976766643e-12</t>
  </si>
  <si>
    <t>1.39393829041781</t>
  </si>
  <si>
    <t>1.30370546303762e-07</t>
  </si>
  <si>
    <t>ATP13A3</t>
  </si>
  <si>
    <t>5.46167079889649e-12</t>
  </si>
  <si>
    <t>-0.935083579190079</t>
  </si>
  <si>
    <t>1.31085560844315e-07</t>
  </si>
  <si>
    <t>ABCD2</t>
  </si>
  <si>
    <t>5.71871313770308e-12</t>
  </si>
  <si>
    <t>-0.866092945874534</t>
  </si>
  <si>
    <t>1.37254834018012e-07</t>
  </si>
  <si>
    <t>IP6K2</t>
  </si>
  <si>
    <t>5.81046470757316e-12</t>
  </si>
  <si>
    <t>-0.669671632899907</t>
  </si>
  <si>
    <t>1.39456963446463e-07</t>
  </si>
  <si>
    <t>PSMC3</t>
  </si>
  <si>
    <t>5.94277998724463e-12</t>
  </si>
  <si>
    <t>-0.594694012708914</t>
  </si>
  <si>
    <t>1.42632662473858e-07</t>
  </si>
  <si>
    <t>SVBP</t>
  </si>
  <si>
    <t>5.97562089086923e-12</t>
  </si>
  <si>
    <t>-0.605647220222279</t>
  </si>
  <si>
    <t>1.43420877001752e-07</t>
  </si>
  <si>
    <t>EFR3A</t>
  </si>
  <si>
    <t>6.21872978242474e-12</t>
  </si>
  <si>
    <t>-0.594290810486276</t>
  </si>
  <si>
    <t>1.49255733507976e-07</t>
  </si>
  <si>
    <t>DAPP1</t>
  </si>
  <si>
    <t>6.37142067747238e-12</t>
  </si>
  <si>
    <t>-0.991993827534483</t>
  </si>
  <si>
    <t>1.52920467680015e-07</t>
  </si>
  <si>
    <t>MEI1</t>
  </si>
  <si>
    <t>6.42177329808527e-12</t>
  </si>
  <si>
    <t>-0.643816154484759</t>
  </si>
  <si>
    <t>1.54128980927345e-07</t>
  </si>
  <si>
    <t>GUK1</t>
  </si>
  <si>
    <t>6.57913790470074e-12</t>
  </si>
  <si>
    <t>-0.392195341761764</t>
  </si>
  <si>
    <t>1.57905888850723e-07</t>
  </si>
  <si>
    <t>FAR2</t>
  </si>
  <si>
    <t>6.76315887837166e-12</t>
  </si>
  <si>
    <t>-1.51081046963411</t>
  </si>
  <si>
    <t>1.62322576239798e-07</t>
  </si>
  <si>
    <t>TET2</t>
  </si>
  <si>
    <t>7.16000365597834e-12</t>
  </si>
  <si>
    <t>-0.898208655527899</t>
  </si>
  <si>
    <t>1.71847247747136e-07</t>
  </si>
  <si>
    <t>NDUFA13</t>
  </si>
  <si>
    <t>7.33661189887825e-12</t>
  </si>
  <si>
    <t>-0.301453220740848</t>
  </si>
  <si>
    <t>1.76086022184977e-07</t>
  </si>
  <si>
    <t>GOLGB1</t>
  </si>
  <si>
    <t>7.40436488072837e-12</t>
  </si>
  <si>
    <t>-0.654511492986501</t>
  </si>
  <si>
    <t>1.77712161502362e-07</t>
  </si>
  <si>
    <t>ATP5F1E</t>
  </si>
  <si>
    <t>7.52812895353506e-12</t>
  </si>
  <si>
    <t>-0.201399946826895</t>
  </si>
  <si>
    <t>1.80682623013795e-07</t>
  </si>
  <si>
    <t>PACS1</t>
  </si>
  <si>
    <t>7.5313148609261e-12</t>
  </si>
  <si>
    <t>-0.436526745804933</t>
  </si>
  <si>
    <t>1.80759087977087e-07</t>
  </si>
  <si>
    <t>CARD17</t>
  </si>
  <si>
    <t>7.70515588127216e-12</t>
  </si>
  <si>
    <t>-1.67229990487754</t>
  </si>
  <si>
    <t>1.84931446306413e-07</t>
  </si>
  <si>
    <t>RARA</t>
  </si>
  <si>
    <t>7.74068062958694e-12</t>
  </si>
  <si>
    <t>-0.675214952246489</t>
  </si>
  <si>
    <t>1.85784075790716e-07</t>
  </si>
  <si>
    <t>NUDT5</t>
  </si>
  <si>
    <t>8.08761955387321e-12</t>
  </si>
  <si>
    <t>-0.49406023263166</t>
  </si>
  <si>
    <t>1.94110956912511e-07</t>
  </si>
  <si>
    <t>RHEB</t>
  </si>
  <si>
    <t>8.1800637325159e-12</t>
  </si>
  <si>
    <t>-0.581852082236658</t>
  </si>
  <si>
    <t>1.96329709644114e-07</t>
  </si>
  <si>
    <t>MKNK2</t>
  </si>
  <si>
    <t>8.32138194863357e-12</t>
  </si>
  <si>
    <t>-0.428173034745213</t>
  </si>
  <si>
    <t>1.99721488149154e-07</t>
  </si>
  <si>
    <t>SUPT4H1</t>
  </si>
  <si>
    <t>8.88994138556761e-12</t>
  </si>
  <si>
    <t>-0.600535465003593</t>
  </si>
  <si>
    <t>0.432</t>
  </si>
  <si>
    <t>2.13367483195008e-07</t>
  </si>
  <si>
    <t>PTPRCAP</t>
  </si>
  <si>
    <t>9.31337391301841e-12</t>
  </si>
  <si>
    <t>-0.527500255497371</t>
  </si>
  <si>
    <t>2.23530287286355e-07</t>
  </si>
  <si>
    <t>HSPB11</t>
  </si>
  <si>
    <t>9.47348634050199e-12</t>
  </si>
  <si>
    <t>-0.533078318739738</t>
  </si>
  <si>
    <t>2.27373145658388e-07</t>
  </si>
  <si>
    <t>MCM9</t>
  </si>
  <si>
    <t>1.0093348091067e-11</t>
  </si>
  <si>
    <t>-0.910839964531818</t>
  </si>
  <si>
    <t>2.42250447533699e-07</t>
  </si>
  <si>
    <t>RNF111</t>
  </si>
  <si>
    <t>1.02472497368902e-11</t>
  </si>
  <si>
    <t>-0.661337160428035</t>
  </si>
  <si>
    <t>2.45944240935101e-07</t>
  </si>
  <si>
    <t>GIMAP1</t>
  </si>
  <si>
    <t>1.03832230540363e-11</t>
  </si>
  <si>
    <t>0.417432746375517</t>
  </si>
  <si>
    <t>2.49207736519925e-07</t>
  </si>
  <si>
    <t>IL6R</t>
  </si>
  <si>
    <t>1.08304205993597e-11</t>
  </si>
  <si>
    <t>-0.621228300936044</t>
  </si>
  <si>
    <t>2.59940924805233e-07</t>
  </si>
  <si>
    <t>PHTF1</t>
  </si>
  <si>
    <t>1.09523470299093e-11</t>
  </si>
  <si>
    <t>-1.22500089792025</t>
  </si>
  <si>
    <t>2.62867281064854e-07</t>
  </si>
  <si>
    <t>MVP</t>
  </si>
  <si>
    <t>1.09958303063877e-11</t>
  </si>
  <si>
    <t>-0.483449503702935</t>
  </si>
  <si>
    <t>2.6391092318361e-07</t>
  </si>
  <si>
    <t>TULP4</t>
  </si>
  <si>
    <t>1.1291816442143e-11</t>
  </si>
  <si>
    <t>-0.702841430059354</t>
  </si>
  <si>
    <t>2.71014886427874e-07</t>
  </si>
  <si>
    <t>MT-CO3</t>
  </si>
  <si>
    <t>1.15502443844111e-11</t>
  </si>
  <si>
    <t>0.148535399099202</t>
  </si>
  <si>
    <t>2.7721741547025e-07</t>
  </si>
  <si>
    <t>ATP2A3</t>
  </si>
  <si>
    <t>1.18980735740948e-11</t>
  </si>
  <si>
    <t>-0.65862012114313</t>
  </si>
  <si>
    <t>2.8556566385185e-07</t>
  </si>
  <si>
    <t>USP15</t>
  </si>
  <si>
    <t>1.1912194349458e-11</t>
  </si>
  <si>
    <t>-0.318901208688463</t>
  </si>
  <si>
    <t>0.88</t>
  </si>
  <si>
    <t>2.85904576581341e-07</t>
  </si>
  <si>
    <t>HACD1</t>
  </si>
  <si>
    <t>1.29022839507658e-11</t>
  </si>
  <si>
    <t>-0.969872724131609</t>
  </si>
  <si>
    <t>3.0966771710233e-07</t>
  </si>
  <si>
    <t>FGFR1OP2</t>
  </si>
  <si>
    <t>1.29732003866644e-11</t>
  </si>
  <si>
    <t>-0.44535853164585</t>
  </si>
  <si>
    <t>3.11369782480332e-07</t>
  </si>
  <si>
    <t>PSMB10</t>
  </si>
  <si>
    <t>1.34212819944008e-11</t>
  </si>
  <si>
    <t>-0.35222257237657</t>
  </si>
  <si>
    <t>3.22124189147615e-07</t>
  </si>
  <si>
    <t>H2AFY</t>
  </si>
  <si>
    <t>1.42860207091607e-11</t>
  </si>
  <si>
    <t>-0.460969386347246</t>
  </si>
  <si>
    <t>3.42878783040566e-07</t>
  </si>
  <si>
    <t>FDX1</t>
  </si>
  <si>
    <t>1.51211885230812e-11</t>
  </si>
  <si>
    <t>-0.539820314561375</t>
  </si>
  <si>
    <t>3.62923645742473e-07</t>
  </si>
  <si>
    <t>SLC16A1-AS1</t>
  </si>
  <si>
    <t>1.61575232035941e-11</t>
  </si>
  <si>
    <t>-1.03580582655452</t>
  </si>
  <si>
    <t>3.87796714409462e-07</t>
  </si>
  <si>
    <t>TNFRSF9</t>
  </si>
  <si>
    <t>1.65481962529471e-11</t>
  </si>
  <si>
    <t>-2.25935881207642</t>
  </si>
  <si>
    <t>3.97173258266984e-07</t>
  </si>
  <si>
    <t>CDC42</t>
  </si>
  <si>
    <t>1.75880251369224e-11</t>
  </si>
  <si>
    <t>-0.346190226410993</t>
  </si>
  <si>
    <t>0.797</t>
  </si>
  <si>
    <t>4.22130191311275e-07</t>
  </si>
  <si>
    <t>GALNT10</t>
  </si>
  <si>
    <t>1.7897908988055e-11</t>
  </si>
  <si>
    <t>-1.05589807320817</t>
  </si>
  <si>
    <t>4.29567713622308e-07</t>
  </si>
  <si>
    <t>SP140</t>
  </si>
  <si>
    <t>1.7996351739549e-11</t>
  </si>
  <si>
    <t>-0.574161466227678</t>
  </si>
  <si>
    <t>4.31930438100916e-07</t>
  </si>
  <si>
    <t>NFAT5</t>
  </si>
  <si>
    <t>1.80365769559853e-11</t>
  </si>
  <si>
    <t>-0.598179716958475</t>
  </si>
  <si>
    <t>4.32895883520602e-07</t>
  </si>
  <si>
    <t>LDLRAD4</t>
  </si>
  <si>
    <t>1.82210764678584e-11</t>
  </si>
  <si>
    <t>-0.486084290377491</t>
  </si>
  <si>
    <t>4.37324056305069e-07</t>
  </si>
  <si>
    <t>CXCR6</t>
  </si>
  <si>
    <t>1.8241801509628e-11</t>
  </si>
  <si>
    <t>-4.20864547514699</t>
  </si>
  <si>
    <t>4.37821478032581e-07</t>
  </si>
  <si>
    <t>VASP</t>
  </si>
  <si>
    <t>1.83821694262683e-11</t>
  </si>
  <si>
    <t>-0.512416196257494</t>
  </si>
  <si>
    <t>4.41190448399866e-07</t>
  </si>
  <si>
    <t>SH3BP1</t>
  </si>
  <si>
    <t>1.87446143239984e-11</t>
  </si>
  <si>
    <t>-0.436754765395369</t>
  </si>
  <si>
    <t>4.49889488390286e-07</t>
  </si>
  <si>
    <t>OSBPL8</t>
  </si>
  <si>
    <t>1.94953277042725e-11</t>
  </si>
  <si>
    <t>-0.419650803791178</t>
  </si>
  <si>
    <t>4.67907360230244e-07</t>
  </si>
  <si>
    <t>DAAM1</t>
  </si>
  <si>
    <t>1.98218552365454e-11</t>
  </si>
  <si>
    <t>-0.960762780489447</t>
  </si>
  <si>
    <t>4.75744347532325e-07</t>
  </si>
  <si>
    <t>TACC1</t>
  </si>
  <si>
    <t>2.01826023778677e-11</t>
  </si>
  <si>
    <t>-0.616381218781282</t>
  </si>
  <si>
    <t>4.84402639671203e-07</t>
  </si>
  <si>
    <t>CUL3</t>
  </si>
  <si>
    <t>2.0621552051284e-11</t>
  </si>
  <si>
    <t>-0.502926622278769</t>
  </si>
  <si>
    <t>0.503</t>
  </si>
  <si>
    <t>4.94937870782868e-07</t>
  </si>
  <si>
    <t>HSD17B10</t>
  </si>
  <si>
    <t>2.07195860951518e-11</t>
  </si>
  <si>
    <t>-0.583130253879599</t>
  </si>
  <si>
    <t>4.97290785869739e-07</t>
  </si>
  <si>
    <t>C5orf56</t>
  </si>
  <si>
    <t>2.07350315121215e-11</t>
  </si>
  <si>
    <t>-0.481156639958314</t>
  </si>
  <si>
    <t>4.97661491322428e-07</t>
  </si>
  <si>
    <t>MYC</t>
  </si>
  <si>
    <t>2.09232671577189e-11</t>
  </si>
  <si>
    <t>0.722611488396048</t>
  </si>
  <si>
    <t>5.02179335052411e-07</t>
  </si>
  <si>
    <t>DOCK2</t>
  </si>
  <si>
    <t>2.15749071524648e-11</t>
  </si>
  <si>
    <t>-0.485172711615315</t>
  </si>
  <si>
    <t>5.17819346566308e-07</t>
  </si>
  <si>
    <t>GABARAP</t>
  </si>
  <si>
    <t>2.20208963168162e-11</t>
  </si>
  <si>
    <t>-0.259778917827643</t>
  </si>
  <si>
    <t>5.28523532499906e-07</t>
  </si>
  <si>
    <t>TNFRSF14</t>
  </si>
  <si>
    <t>2.23922077569301e-11</t>
  </si>
  <si>
    <t>-0.442425955101679</t>
  </si>
  <si>
    <t>5.37435378374079e-07</t>
  </si>
  <si>
    <t>RAPGEF1</t>
  </si>
  <si>
    <t>2.26931783104935e-11</t>
  </si>
  <si>
    <t>-0.691609447611983</t>
  </si>
  <si>
    <t>5.44658972630155e-07</t>
  </si>
  <si>
    <t>NTAN1</t>
  </si>
  <si>
    <t>2.29186110673398e-11</t>
  </si>
  <si>
    <t>-0.764735395545704</t>
  </si>
  <si>
    <t>5.50069584227222e-07</t>
  </si>
  <si>
    <t>PCSK7</t>
  </si>
  <si>
    <t>2.30089900943618e-11</t>
  </si>
  <si>
    <t>-0.519029914461956</t>
  </si>
  <si>
    <t>5.52238771254778e-07</t>
  </si>
  <si>
    <t>RUNX2</t>
  </si>
  <si>
    <t>2.37430687313721e-11</t>
  </si>
  <si>
    <t>-0.829517357515647</t>
  </si>
  <si>
    <t>5.69857392621662e-07</t>
  </si>
  <si>
    <t>CXCR3</t>
  </si>
  <si>
    <t>2.38610124241952e-11</t>
  </si>
  <si>
    <t>-0.910948497553113</t>
  </si>
  <si>
    <t>5.72688159193109e-07</t>
  </si>
  <si>
    <t>UBE2H</t>
  </si>
  <si>
    <t>2.46787646079527e-11</t>
  </si>
  <si>
    <t>-0.600298296047231</t>
  </si>
  <si>
    <t>5.92315029355472e-07</t>
  </si>
  <si>
    <t>PSME1</t>
  </si>
  <si>
    <t>2.60063136661198e-11</t>
  </si>
  <si>
    <t>-0.221823280174222</t>
  </si>
  <si>
    <t>0.935</t>
  </si>
  <si>
    <t>6.24177534300542e-07</t>
  </si>
  <si>
    <t>SNHG32</t>
  </si>
  <si>
    <t>2.63114043079282e-11</t>
  </si>
  <si>
    <t>0.659968793986551</t>
  </si>
  <si>
    <t>6.31500014794586e-07</t>
  </si>
  <si>
    <t>BTN3A1</t>
  </si>
  <si>
    <t>2.63707689453518e-11</t>
  </si>
  <si>
    <t>-0.609634092080545</t>
  </si>
  <si>
    <t>6.32924825457389e-07</t>
  </si>
  <si>
    <t>LINC00342</t>
  </si>
  <si>
    <t>2.7851126925075e-11</t>
  </si>
  <si>
    <t>-0.854443317880689</t>
  </si>
  <si>
    <t>6.68454897328726e-07</t>
  </si>
  <si>
    <t>PSTPIP1</t>
  </si>
  <si>
    <t>2.82948889605742e-11</t>
  </si>
  <si>
    <t>-0.578260464474542</t>
  </si>
  <si>
    <t>6.79105629942742e-07</t>
  </si>
  <si>
    <t>DDX17</t>
  </si>
  <si>
    <t>2.88753660457237e-11</t>
  </si>
  <si>
    <t>-0.327861351544489</t>
  </si>
  <si>
    <t>6.93037660463415e-07</t>
  </si>
  <si>
    <t>MYO9B</t>
  </si>
  <si>
    <t>2.93726331286729e-11</t>
  </si>
  <si>
    <t>-0.656637522257135</t>
  </si>
  <si>
    <t>7.04972567721279e-07</t>
  </si>
  <si>
    <t>GLG1</t>
  </si>
  <si>
    <t>2.9518376958615e-11</t>
  </si>
  <si>
    <t>-0.461222956698361</t>
  </si>
  <si>
    <t>0.62</t>
  </si>
  <si>
    <t>7.08470565383719e-07</t>
  </si>
  <si>
    <t>TRAPPC5</t>
  </si>
  <si>
    <t>3.03545740776699e-11</t>
  </si>
  <si>
    <t>-0.451289613843473</t>
  </si>
  <si>
    <t>7.28540132438156e-07</t>
  </si>
  <si>
    <t>TNIP1</t>
  </si>
  <si>
    <t>3.06356342823739e-11</t>
  </si>
  <si>
    <t>-0.47455088137985</t>
  </si>
  <si>
    <t>7.35285858411257e-07</t>
  </si>
  <si>
    <t>EVI2B</t>
  </si>
  <si>
    <t>3.22612695719803e-11</t>
  </si>
  <si>
    <t>-0.42948708207984</t>
  </si>
  <si>
    <t>7.74302730997099e-07</t>
  </si>
  <si>
    <t>PIP4K2A</t>
  </si>
  <si>
    <t>3.27497684660364e-11</t>
  </si>
  <si>
    <t>-0.459528740799803</t>
  </si>
  <si>
    <t>7.86027192953341e-07</t>
  </si>
  <si>
    <t>ARL6IP5</t>
  </si>
  <si>
    <t>3.32828091201927e-11</t>
  </si>
  <si>
    <t>-0.269697490944459</t>
  </si>
  <si>
    <t>7.98820701693746e-07</t>
  </si>
  <si>
    <t>WIPF1</t>
  </si>
  <si>
    <t>3.5678349804624e-11</t>
  </si>
  <si>
    <t>-0.350162489323101</t>
  </si>
  <si>
    <t>0.736</t>
  </si>
  <si>
    <t>8.56316073660781e-07</t>
  </si>
  <si>
    <t>FLI1</t>
  </si>
  <si>
    <t>3.57905141282318e-11</t>
  </si>
  <si>
    <t>-0.430938079954576</t>
  </si>
  <si>
    <t>8.5900812959169e-07</t>
  </si>
  <si>
    <t>SH3GLB1</t>
  </si>
  <si>
    <t>3.59336634928874e-11</t>
  </si>
  <si>
    <t>-0.538206150528205</t>
  </si>
  <si>
    <t>8.6244385749279e-07</t>
  </si>
  <si>
    <t>H2AFV</t>
  </si>
  <si>
    <t>3.74193478312798e-11</t>
  </si>
  <si>
    <t>-0.391963231695524</t>
  </si>
  <si>
    <t>0.697</t>
  </si>
  <si>
    <t>8.98101767298548e-07</t>
  </si>
  <si>
    <t>RTP4</t>
  </si>
  <si>
    <t>3.82274138211131e-11</t>
  </si>
  <si>
    <t>-1.13391325351845</t>
  </si>
  <si>
    <t>9.17496159120535e-07</t>
  </si>
  <si>
    <t>RFFL</t>
  </si>
  <si>
    <t>3.85213649749023e-11</t>
  </si>
  <si>
    <t>-0.676754559652645</t>
  </si>
  <si>
    <t>9.24551280762631e-07</t>
  </si>
  <si>
    <t>SLC1A4</t>
  </si>
  <si>
    <t>3.86109182004337e-11</t>
  </si>
  <si>
    <t>-3.24754411464901</t>
  </si>
  <si>
    <t>9.26700647728609e-07</t>
  </si>
  <si>
    <t>CALCOCO1</t>
  </si>
  <si>
    <t>3.94241291392001e-11</t>
  </si>
  <si>
    <t>-0.579349832344201</t>
  </si>
  <si>
    <t>9.46218523469942e-07</t>
  </si>
  <si>
    <t>GDPD5</t>
  </si>
  <si>
    <t>4.02873859840824e-11</t>
  </si>
  <si>
    <t>-1.23069448620411</t>
  </si>
  <si>
    <t>9.66937551003963e-07</t>
  </si>
  <si>
    <t>BRK1</t>
  </si>
  <si>
    <t>4.05872720255139e-11</t>
  </si>
  <si>
    <t>-0.353632243243107</t>
  </si>
  <si>
    <t>9.74135115884359e-07</t>
  </si>
  <si>
    <t>EML4</t>
  </si>
  <si>
    <t>4.12609872232047e-11</t>
  </si>
  <si>
    <t>-0.362677729537429</t>
  </si>
  <si>
    <t>9.90304954344136e-07</t>
  </si>
  <si>
    <t>C17orf49</t>
  </si>
  <si>
    <t>4.24092572055262e-11</t>
  </si>
  <si>
    <t>-0.483413161065519</t>
  </si>
  <si>
    <t>1.01786458218983e-06</t>
  </si>
  <si>
    <t>MTPN</t>
  </si>
  <si>
    <t>4.24653690036421e-11</t>
  </si>
  <si>
    <t>-0.446357657274865</t>
  </si>
  <si>
    <t>1.01921132145641e-06</t>
  </si>
  <si>
    <t>PYHIN1</t>
  </si>
  <si>
    <t>4.41440065249702e-11</t>
  </si>
  <si>
    <t>-0.397311385016356</t>
  </si>
  <si>
    <t>1.05950030060581e-06</t>
  </si>
  <si>
    <t>NDC80</t>
  </si>
  <si>
    <t>4.57489078176606e-11</t>
  </si>
  <si>
    <t>-1.11370135300147</t>
  </si>
  <si>
    <t>1.09801953653167e-06</t>
  </si>
  <si>
    <t>ARHGAP26</t>
  </si>
  <si>
    <t>4.57720822534294e-11</t>
  </si>
  <si>
    <t>-1.42639211834765</t>
  </si>
  <si>
    <t>1.09857574616456e-06</t>
  </si>
  <si>
    <t>RHOF</t>
  </si>
  <si>
    <t>4.66532045061436e-11</t>
  </si>
  <si>
    <t>-0.463356102245211</t>
  </si>
  <si>
    <t>1.11972356135195e-06</t>
  </si>
  <si>
    <t>AKIP1</t>
  </si>
  <si>
    <t>4.80176414398156e-11</t>
  </si>
  <si>
    <t>-0.858149519243042</t>
  </si>
  <si>
    <t>1.15247141219701e-06</t>
  </si>
  <si>
    <t>UTS2</t>
  </si>
  <si>
    <t>4.92859987972272e-11</t>
  </si>
  <si>
    <t>-1.32485116102477</t>
  </si>
  <si>
    <t>1.18291325713225e-06</t>
  </si>
  <si>
    <t>VMP1</t>
  </si>
  <si>
    <t>5.21647694500311e-11</t>
  </si>
  <si>
    <t>-0.598121960253371</t>
  </si>
  <si>
    <t>1.2520066315702e-06</t>
  </si>
  <si>
    <t>BIN1</t>
  </si>
  <si>
    <t>5.33258488130965e-11</t>
  </si>
  <si>
    <t>-0.367295258459153</t>
  </si>
  <si>
    <t>1.27987369736313e-06</t>
  </si>
  <si>
    <t>TGIF1</t>
  </si>
  <si>
    <t>5.64583106053234e-11</t>
  </si>
  <si>
    <t>0.954712814641221</t>
  </si>
  <si>
    <t>1.35505591283837e-06</t>
  </si>
  <si>
    <t>TMEM120A</t>
  </si>
  <si>
    <t>5.66102464582687e-11</t>
  </si>
  <si>
    <t>-0.759304297860979</t>
  </si>
  <si>
    <t>1.35870252524491e-06</t>
  </si>
  <si>
    <t>AP2M1</t>
  </si>
  <si>
    <t>5.73162417532622e-11</t>
  </si>
  <si>
    <t>-0.412641392008697</t>
  </si>
  <si>
    <t>1.37564711832004e-06</t>
  </si>
  <si>
    <t>MAP2K7</t>
  </si>
  <si>
    <t>5.77852646091069e-11</t>
  </si>
  <si>
    <t>-0.762933563820977</t>
  </si>
  <si>
    <t>1.38690413588318e-06</t>
  </si>
  <si>
    <t>ETFB</t>
  </si>
  <si>
    <t>5.79816361104467e-11</t>
  </si>
  <si>
    <t>-0.486006603677072</t>
  </si>
  <si>
    <t>1.39161724828683e-06</t>
  </si>
  <si>
    <t>DR1</t>
  </si>
  <si>
    <t>5.98447482066339e-11</t>
  </si>
  <si>
    <t>-0.611177461819014</t>
  </si>
  <si>
    <t>1.43633380170742e-06</t>
  </si>
  <si>
    <t>TFRC</t>
  </si>
  <si>
    <t>6.15389069395369e-11</t>
  </si>
  <si>
    <t>-0.846110754848991</t>
  </si>
  <si>
    <t>1.47699530545583e-06</t>
  </si>
  <si>
    <t>SRGAP2</t>
  </si>
  <si>
    <t>6.36516121181956e-11</t>
  </si>
  <si>
    <t>-1.17430908447083</t>
  </si>
  <si>
    <t>1.52770234244881e-06</t>
  </si>
  <si>
    <t>GPR68</t>
  </si>
  <si>
    <t>6.46814339042544e-11</t>
  </si>
  <si>
    <t>-1.41774157663507</t>
  </si>
  <si>
    <t>1.55241909513601e-06</t>
  </si>
  <si>
    <t>STK38</t>
  </si>
  <si>
    <t>6.57674358772722e-11</t>
  </si>
  <si>
    <t>-0.434845144972865</t>
  </si>
  <si>
    <t>1.57848422849041e-06</t>
  </si>
  <si>
    <t>NIPBL</t>
  </si>
  <si>
    <t>7.14139474444912e-11</t>
  </si>
  <si>
    <t>-0.390882491496907</t>
  </si>
  <si>
    <t>1.71400615261523e-06</t>
  </si>
  <si>
    <t>SIT1</t>
  </si>
  <si>
    <t>7.16612368814366e-11</t>
  </si>
  <si>
    <t>-0.423133981642805</t>
  </si>
  <si>
    <t>1.71994134639136e-06</t>
  </si>
  <si>
    <t>PIM2</t>
  </si>
  <si>
    <t>7.24254233063991e-11</t>
  </si>
  <si>
    <t>-0.481221884496865</t>
  </si>
  <si>
    <t>1.73828258477688e-06</t>
  </si>
  <si>
    <t>DCP2</t>
  </si>
  <si>
    <t>7.2930282710643e-11</t>
  </si>
  <si>
    <t>-0.475209962950662</t>
  </si>
  <si>
    <t>1.75039971533814e-06</t>
  </si>
  <si>
    <t>BLOC1S1</t>
  </si>
  <si>
    <t>7.48019770396655e-11</t>
  </si>
  <si>
    <t>-0.405677539043495</t>
  </si>
  <si>
    <t>1.79532225092901e-06</t>
  </si>
  <si>
    <t>LPXN</t>
  </si>
  <si>
    <t>7.52143604773921e-11</t>
  </si>
  <si>
    <t>-0.473216382971725</t>
  </si>
  <si>
    <t>1.80521986581789e-06</t>
  </si>
  <si>
    <t>GTF3C6</t>
  </si>
  <si>
    <t>7.66742991890836e-11</t>
  </si>
  <si>
    <t>-0.531085243153151</t>
  </si>
  <si>
    <t>1.84025985483719e-06</t>
  </si>
  <si>
    <t>CHFR</t>
  </si>
  <si>
    <t>7.73113489553763e-11</t>
  </si>
  <si>
    <t>-0.928272560361559</t>
  </si>
  <si>
    <t>1.85554968627799e-06</t>
  </si>
  <si>
    <t>ATP6V0E2</t>
  </si>
  <si>
    <t>8.03753799089335e-11</t>
  </si>
  <si>
    <t>-0.552133289254576</t>
  </si>
  <si>
    <t>1.92908949319431e-06</t>
  </si>
  <si>
    <t>FYCO1</t>
  </si>
  <si>
    <t>8.79546392275579e-11</t>
  </si>
  <si>
    <t>-1.18830418483657</t>
  </si>
  <si>
    <t>2.11099929610062e-06</t>
  </si>
  <si>
    <t>MAPKAPK2</t>
  </si>
  <si>
    <t>9.25985845914685e-11</t>
  </si>
  <si>
    <t>-0.622219085967831</t>
  </si>
  <si>
    <t>2.22245862877984e-06</t>
  </si>
  <si>
    <t>COPS9</t>
  </si>
  <si>
    <t>9.50892805547583e-11</t>
  </si>
  <si>
    <t>-0.466152601159147</t>
  </si>
  <si>
    <t>2.28223782259475e-06</t>
  </si>
  <si>
    <t>PCNX1</t>
  </si>
  <si>
    <t>9.84799429088670e-11</t>
  </si>
  <si>
    <t>-0.449937060876743</t>
  </si>
  <si>
    <t>2.36361710975572e-06</t>
  </si>
  <si>
    <t>BORCS5</t>
  </si>
  <si>
    <t>9.85864115613041e-11</t>
  </si>
  <si>
    <t>-0.632166478219447</t>
  </si>
  <si>
    <t>2.36617246388286e-06</t>
  </si>
  <si>
    <t>NUBP1</t>
  </si>
  <si>
    <t>9.87656884752844e-11</t>
  </si>
  <si>
    <t>-1.00874932062535</t>
  </si>
  <si>
    <t>2.3704752890953e-06</t>
  </si>
  <si>
    <t>VPS13C</t>
  </si>
  <si>
    <t>9.93963164788107e-11</t>
  </si>
  <si>
    <t>-0.382861167225326</t>
  </si>
  <si>
    <t>2.38561099180793e-06</t>
  </si>
  <si>
    <t>OXSR1</t>
  </si>
  <si>
    <t>1.00373609279324e-10</t>
  </si>
  <si>
    <t>-0.671610276689476</t>
  </si>
  <si>
    <t>2.40906699631307e-06</t>
  </si>
  <si>
    <t>ATP6V1F</t>
  </si>
  <si>
    <t>1.00812077714775e-10</t>
  </si>
  <si>
    <t>-0.405068484911502</t>
  </si>
  <si>
    <t>2.41959067723232e-06</t>
  </si>
  <si>
    <t>LRP10</t>
  </si>
  <si>
    <t>1.01641441181359e-10</t>
  </si>
  <si>
    <t>-0.393720325413613</t>
  </si>
  <si>
    <t>2.4394962297938e-06</t>
  </si>
  <si>
    <t>TTC39C-AS1</t>
  </si>
  <si>
    <t>1.06984400562134e-10</t>
  </si>
  <si>
    <t>-0.931743747489293</t>
  </si>
  <si>
    <t>2.56773259789179e-06</t>
  </si>
  <si>
    <t>IRF1</t>
  </si>
  <si>
    <t>1.07852934535481e-10</t>
  </si>
  <si>
    <t>-0.475105161998614</t>
  </si>
  <si>
    <t>2.58857828178608e-06</t>
  </si>
  <si>
    <t>SAP30L</t>
  </si>
  <si>
    <t>1.08469118099274e-10</t>
  </si>
  <si>
    <t>-0.70155954034811</t>
  </si>
  <si>
    <t>2.60336730350068e-06</t>
  </si>
  <si>
    <t>PDIA6</t>
  </si>
  <si>
    <t>1.10599286045618e-10</t>
  </si>
  <si>
    <t>-0.42108490123704</t>
  </si>
  <si>
    <t>2.65449346438088e-06</t>
  </si>
  <si>
    <t>MAD1L1</t>
  </si>
  <si>
    <t>1.11226234527219e-10</t>
  </si>
  <si>
    <t>-0.484751748481236</t>
  </si>
  <si>
    <t>2.66954085488777e-06</t>
  </si>
  <si>
    <t>ARF5</t>
  </si>
  <si>
    <t>1.11993698198876e-10</t>
  </si>
  <si>
    <t>-0.394679269879148</t>
  </si>
  <si>
    <t>2.68796075047122e-06</t>
  </si>
  <si>
    <t>NFE2L3</t>
  </si>
  <si>
    <t>1.19366673619755e-10</t>
  </si>
  <si>
    <t>-0.806950124891977</t>
  </si>
  <si>
    <t>2.86491953354775e-06</t>
  </si>
  <si>
    <t>IATPR</t>
  </si>
  <si>
    <t>1.20371522439914e-10</t>
  </si>
  <si>
    <t>-0.694320435381127</t>
  </si>
  <si>
    <t>2.88903691008037e-06</t>
  </si>
  <si>
    <t>AP2S1</t>
  </si>
  <si>
    <t>1.21230106348542e-10</t>
  </si>
  <si>
    <t>-0.467328666164512</t>
  </si>
  <si>
    <t>2.90964378247136e-06</t>
  </si>
  <si>
    <t>ACSL5</t>
  </si>
  <si>
    <t>1.21863089506824e-10</t>
  </si>
  <si>
    <t>-0.695256743884291</t>
  </si>
  <si>
    <t>2.92483601125328e-06</t>
  </si>
  <si>
    <t>AKNA</t>
  </si>
  <si>
    <t>1.22155303384464e-10</t>
  </si>
  <si>
    <t>-0.461807490934159</t>
  </si>
  <si>
    <t>2.93184943653053e-06</t>
  </si>
  <si>
    <t>TRIM22</t>
  </si>
  <si>
    <t>1.25765093026298e-10</t>
  </si>
  <si>
    <t>-0.484420446401252</t>
  </si>
  <si>
    <t>3.01848799772418e-06</t>
  </si>
  <si>
    <t>MYD88</t>
  </si>
  <si>
    <t>1.26038646496682e-10</t>
  </si>
  <si>
    <t>-0.610624422318064</t>
  </si>
  <si>
    <t>3.02505355456686e-06</t>
  </si>
  <si>
    <t>AC078883.1</t>
  </si>
  <si>
    <t>1.30139000566154e-10</t>
  </si>
  <si>
    <t>-0.843578274504302</t>
  </si>
  <si>
    <t>3.12346615258825e-06</t>
  </si>
  <si>
    <t>DGKZ</t>
  </si>
  <si>
    <t>1.3674642545194e-10</t>
  </si>
  <si>
    <t>-0.411652330325966</t>
  </si>
  <si>
    <t>3.28205095727202e-06</t>
  </si>
  <si>
    <t>SELL</t>
  </si>
  <si>
    <t>1.39794872079581e-10</t>
  </si>
  <si>
    <t>0.236802868858945</t>
  </si>
  <si>
    <t>0.869</t>
  </si>
  <si>
    <t>3.35521672478201e-06</t>
  </si>
  <si>
    <t>WDR7</t>
  </si>
  <si>
    <t>1.4393378782065e-10</t>
  </si>
  <si>
    <t>-0.667384575419201</t>
  </si>
  <si>
    <t>3.45455484148343e-06</t>
  </si>
  <si>
    <t>SLAMF6</t>
  </si>
  <si>
    <t>1.44745928326109e-10</t>
  </si>
  <si>
    <t>-0.505260276993574</t>
  </si>
  <si>
    <t>3.47404702575494e-06</t>
  </si>
  <si>
    <t>SCFD1</t>
  </si>
  <si>
    <t>1.45016267257772e-10</t>
  </si>
  <si>
    <t>-0.650025824872756</t>
  </si>
  <si>
    <t>3.4805354304538e-06</t>
  </si>
  <si>
    <t>AL353660.1</t>
  </si>
  <si>
    <t>1.495606528574e-10</t>
  </si>
  <si>
    <t>1.76449946681174</t>
  </si>
  <si>
    <t>3.58960522923047e-06</t>
  </si>
  <si>
    <t>CALHM2</t>
  </si>
  <si>
    <t>1.50770198993745e-10</t>
  </si>
  <si>
    <t>-0.656811347663645</t>
  </si>
  <si>
    <t>3.61863554604888e-06</t>
  </si>
  <si>
    <t>ESYT1</t>
  </si>
  <si>
    <t>1.55529052753509e-10</t>
  </si>
  <si>
    <t>-0.531833287207999</t>
  </si>
  <si>
    <t>3.73285279513697e-06</t>
  </si>
  <si>
    <t>BRD2</t>
  </si>
  <si>
    <t>1.55550704481277e-10</t>
  </si>
  <si>
    <t>-0.407870098465648</t>
  </si>
  <si>
    <t>0.566</t>
  </si>
  <si>
    <t>3.73337245825513e-06</t>
  </si>
  <si>
    <t>ASCC3</t>
  </si>
  <si>
    <t>1.6075922721975e-10</t>
  </si>
  <si>
    <t>-0.580609215172694</t>
  </si>
  <si>
    <t>3.85838221250122e-06</t>
  </si>
  <si>
    <t>PARVG</t>
  </si>
  <si>
    <t>1.61082039363131e-10</t>
  </si>
  <si>
    <t>-0.534831892459055</t>
  </si>
  <si>
    <t>3.86613002675451e-06</t>
  </si>
  <si>
    <t>PRDX3</t>
  </si>
  <si>
    <t>1.6467182820471e-10</t>
  </si>
  <si>
    <t>-0.515405192340292</t>
  </si>
  <si>
    <t>3.95228854874125e-06</t>
  </si>
  <si>
    <t>ZC3H18</t>
  </si>
  <si>
    <t>1.7701663401612e-10</t>
  </si>
  <si>
    <t>-0.669310453186189</t>
  </si>
  <si>
    <t>4.2485762330209e-06</t>
  </si>
  <si>
    <t>PGAM1</t>
  </si>
  <si>
    <t>1.77789497558868e-10</t>
  </si>
  <si>
    <t>-0.397295828896969</t>
  </si>
  <si>
    <t>4.26712573091039e-06</t>
  </si>
  <si>
    <t>ITPA</t>
  </si>
  <si>
    <t>1.80106813036817e-10</t>
  </si>
  <si>
    <t>-0.566582788489984</t>
  </si>
  <si>
    <t>4.32274361969665e-06</t>
  </si>
  <si>
    <t>CD44</t>
  </si>
  <si>
    <t>1.83312418687976e-10</t>
  </si>
  <si>
    <t>-0.263196063990802</t>
  </si>
  <si>
    <t>4.39968136093012e-06</t>
  </si>
  <si>
    <t>TMED9</t>
  </si>
  <si>
    <t>1.83727455619033e-10</t>
  </si>
  <si>
    <t>-0.44754345907781</t>
  </si>
  <si>
    <t>4.4096426623124e-06</t>
  </si>
  <si>
    <t>RGS1</t>
  </si>
  <si>
    <t>1.84217796352681e-10</t>
  </si>
  <si>
    <t>-0.503018083346266</t>
  </si>
  <si>
    <t>4.42141133026071e-06</t>
  </si>
  <si>
    <t>ATP5MC3</t>
  </si>
  <si>
    <t>1.84937969912403e-10</t>
  </si>
  <si>
    <t>-0.325123090956049</t>
  </si>
  <si>
    <t>4.43869621586759e-06</t>
  </si>
  <si>
    <t>CD47</t>
  </si>
  <si>
    <t>1.86849848385078e-10</t>
  </si>
  <si>
    <t>-0.332253832781542</t>
  </si>
  <si>
    <t>4.48458321109025e-06</t>
  </si>
  <si>
    <t>PTPN2</t>
  </si>
  <si>
    <t>1.90588794524894e-10</t>
  </si>
  <si>
    <t>-0.536924144705986</t>
  </si>
  <si>
    <t>4.57432165739199e-06</t>
  </si>
  <si>
    <t>ATP8B2</t>
  </si>
  <si>
    <t>1.93750816079607e-10</t>
  </si>
  <si>
    <t>-0.561930044296523</t>
  </si>
  <si>
    <t>4.65021333672664e-06</t>
  </si>
  <si>
    <t>RSRP1</t>
  </si>
  <si>
    <t>1.99465042049747e-10</t>
  </si>
  <si>
    <t>-0.342909106764541</t>
  </si>
  <si>
    <t>4.78736047423599e-06</t>
  </si>
  <si>
    <t>DNM2</t>
  </si>
  <si>
    <t>2.02885194854135e-10</t>
  </si>
  <si>
    <t>-0.48990518572112</t>
  </si>
  <si>
    <t>4.86944756169409e-06</t>
  </si>
  <si>
    <t>RALBP1</t>
  </si>
  <si>
    <t>2.06085800443399e-10</t>
  </si>
  <si>
    <t>-0.407285061610118</t>
  </si>
  <si>
    <t>4.94626529644201e-06</t>
  </si>
  <si>
    <t>SYTL3</t>
  </si>
  <si>
    <t>2.21645283444382e-10</t>
  </si>
  <si>
    <t>-0.473463731321897</t>
  </si>
  <si>
    <t>5.31970844794861e-06</t>
  </si>
  <si>
    <t>FERMT3</t>
  </si>
  <si>
    <t>2.2181361288018e-10</t>
  </si>
  <si>
    <t>-0.460890499024648</t>
  </si>
  <si>
    <t>5.3237485227372e-06</t>
  </si>
  <si>
    <t>ECH1</t>
  </si>
  <si>
    <t>2.22493612151023e-10</t>
  </si>
  <si>
    <t>-0.363886735214452</t>
  </si>
  <si>
    <t>5.34006918523671e-06</t>
  </si>
  <si>
    <t>PALM2-AKAP2</t>
  </si>
  <si>
    <t>2.23698531760988e-10</t>
  </si>
  <si>
    <t>-0.733935681805644</t>
  </si>
  <si>
    <t>5.36898846079548e-06</t>
  </si>
  <si>
    <t>AP000820.2</t>
  </si>
  <si>
    <t>2.24610369189828e-10</t>
  </si>
  <si>
    <t>2.30652622210579</t>
  </si>
  <si>
    <t>5.39087347092507e-06</t>
  </si>
  <si>
    <t>TRIM38</t>
  </si>
  <si>
    <t>2.26561405512585e-10</t>
  </si>
  <si>
    <t>-0.614108852345325</t>
  </si>
  <si>
    <t>5.43770029370756e-06</t>
  </si>
  <si>
    <t>SPATS2L</t>
  </si>
  <si>
    <t>2.276329892268e-10</t>
  </si>
  <si>
    <t>-1.05414182481518</t>
  </si>
  <si>
    <t>5.46341937443242e-06</t>
  </si>
  <si>
    <t>LCORL</t>
  </si>
  <si>
    <t>2.29729857398763e-10</t>
  </si>
  <si>
    <t>-0.792145465794818</t>
  </si>
  <si>
    <t>5.51374630742771e-06</t>
  </si>
  <si>
    <t>RPS6KA1</t>
  </si>
  <si>
    <t>2.31941348332221e-10</t>
  </si>
  <si>
    <t>-0.501001498068452</t>
  </si>
  <si>
    <t>5.56682430132165e-06</t>
  </si>
  <si>
    <t>FAM177A1</t>
  </si>
  <si>
    <t>2.35634325723969e-10</t>
  </si>
  <si>
    <t>-0.529733251238154</t>
  </si>
  <si>
    <t>5.65545945170098e-06</t>
  </si>
  <si>
    <t>RBX1</t>
  </si>
  <si>
    <t>2.60817407263952e-10</t>
  </si>
  <si>
    <t>-0.358622145776778</t>
  </si>
  <si>
    <t>6.25987859174211e-06</t>
  </si>
  <si>
    <t>NEDD4L</t>
  </si>
  <si>
    <t>2.82967451850449e-10</t>
  </si>
  <si>
    <t>-1.75035793741855</t>
  </si>
  <si>
    <t>6.79150181186263e-06</t>
  </si>
  <si>
    <t>C19orf12</t>
  </si>
  <si>
    <t>2.82968677689428e-10</t>
  </si>
  <si>
    <t>-0.700369489024777</t>
  </si>
  <si>
    <t>6.79153123322396e-06</t>
  </si>
  <si>
    <t>ZEB1</t>
  </si>
  <si>
    <t>2.90943984950124e-10</t>
  </si>
  <si>
    <t>-0.43929264291648</t>
  </si>
  <si>
    <t>6.98294658278793e-06</t>
  </si>
  <si>
    <t>RPS6KA5</t>
  </si>
  <si>
    <t>2.91417661159426e-10</t>
  </si>
  <si>
    <t>-0.549054130573897</t>
  </si>
  <si>
    <t>6.99431528548739e-06</t>
  </si>
  <si>
    <t>HLA-DOA</t>
  </si>
  <si>
    <t>2.92928026537611e-10</t>
  </si>
  <si>
    <t>-3.41363850436321</t>
  </si>
  <si>
    <t>7.0305655649292e-06</t>
  </si>
  <si>
    <t>CDK13</t>
  </si>
  <si>
    <t>2.94289747114758e-10</t>
  </si>
  <si>
    <t>-0.418316015011972</t>
  </si>
  <si>
    <t>7.06324822050131e-06</t>
  </si>
  <si>
    <t>GLUD1</t>
  </si>
  <si>
    <t>3.05580052141846e-10</t>
  </si>
  <si>
    <t>-0.458953229219805</t>
  </si>
  <si>
    <t>7.33422683145644e-06</t>
  </si>
  <si>
    <t>POMP</t>
  </si>
  <si>
    <t>3.07481802627611e-10</t>
  </si>
  <si>
    <t>-0.465578820868857</t>
  </si>
  <si>
    <t>7.3798707448653e-06</t>
  </si>
  <si>
    <t>ELF4</t>
  </si>
  <si>
    <t>3.1212532296442e-10</t>
  </si>
  <si>
    <t>-0.772795103874605</t>
  </si>
  <si>
    <t>7.49131987646905e-06</t>
  </si>
  <si>
    <t>TMOD3</t>
  </si>
  <si>
    <t>3.31317199062818e-10</t>
  </si>
  <si>
    <t>-0.429728527948115</t>
  </si>
  <si>
    <t>7.9519440947067e-06</t>
  </si>
  <si>
    <t>NLRC3</t>
  </si>
  <si>
    <t>3.33491792889919e-10</t>
  </si>
  <si>
    <t>-0.640251090189377</t>
  </si>
  <si>
    <t>8.00413652115095e-06</t>
  </si>
  <si>
    <t>UBE2E3</t>
  </si>
  <si>
    <t>3.37306902442419e-10</t>
  </si>
  <si>
    <t>1.27745915404327</t>
  </si>
  <si>
    <t>8.09570296552051e-06</t>
  </si>
  <si>
    <t>RDX</t>
  </si>
  <si>
    <t>3.38100026473362e-10</t>
  </si>
  <si>
    <t>-0.787942647967883</t>
  </si>
  <si>
    <t>8.11473873538717e-06</t>
  </si>
  <si>
    <t>TRAPPC2L</t>
  </si>
  <si>
    <t>3.42556323786805e-10</t>
  </si>
  <si>
    <t>-0.521646422256097</t>
  </si>
  <si>
    <t>8.2216943272071e-06</t>
  </si>
  <si>
    <t>NLRC5</t>
  </si>
  <si>
    <t>3.42649579960792e-10</t>
  </si>
  <si>
    <t>-0.523283186394292</t>
  </si>
  <si>
    <t>8.22393256863896e-06</t>
  </si>
  <si>
    <t>PPP1R7</t>
  </si>
  <si>
    <t>3.47528801342924e-10</t>
  </si>
  <si>
    <t>-0.408977818728645</t>
  </si>
  <si>
    <t>8.34103876103152e-06</t>
  </si>
  <si>
    <t>PARP4</t>
  </si>
  <si>
    <t>3.53281346497469e-10</t>
  </si>
  <si>
    <t>-0.515768432309075</t>
  </si>
  <si>
    <t>8.47910559728576e-06</t>
  </si>
  <si>
    <t>PIK3R3</t>
  </si>
  <si>
    <t>3.70143993954798e-10</t>
  </si>
  <si>
    <t>-5.95905495387979</t>
  </si>
  <si>
    <t>8.88382599890911e-06</t>
  </si>
  <si>
    <t>PSMB2</t>
  </si>
  <si>
    <t>3.79252459868931e-10</t>
  </si>
  <si>
    <t>-0.45528337281623</t>
  </si>
  <si>
    <t>9.10243828931421e-06</t>
  </si>
  <si>
    <t>ENTPD1-AS1</t>
  </si>
  <si>
    <t>3.88693932199656e-10</t>
  </si>
  <si>
    <t>-0.806596386905672</t>
  </si>
  <si>
    <t>9.32904306672394e-06</t>
  </si>
  <si>
    <t>IGF1R</t>
  </si>
  <si>
    <t>3.93854337870354e-10</t>
  </si>
  <si>
    <t>2.51579519468622</t>
  </si>
  <si>
    <t>9.45289796322636e-06</t>
  </si>
  <si>
    <t>PLCB2</t>
  </si>
  <si>
    <t>3.96630991104231e-10</t>
  </si>
  <si>
    <t>-0.663893306406518</t>
  </si>
  <si>
    <t>9.51954041749266e-06</t>
  </si>
  <si>
    <t>APOL6</t>
  </si>
  <si>
    <t>3.97301578277619e-10</t>
  </si>
  <si>
    <t>-0.649623782786408</t>
  </si>
  <si>
    <t>9.53563518024114e-06</t>
  </si>
  <si>
    <t>AC004889.1</t>
  </si>
  <si>
    <t>3.99464195711271e-10</t>
  </si>
  <si>
    <t>-1.29911760503147</t>
  </si>
  <si>
    <t>9.58754016126622e-06</t>
  </si>
  <si>
    <t>DECR1</t>
  </si>
  <si>
    <t>4.14189942453854e-10</t>
  </si>
  <si>
    <t>-0.466456692166401</t>
  </si>
  <si>
    <t>9.94097280883494e-06</t>
  </si>
  <si>
    <t>GPR155</t>
  </si>
  <si>
    <t>4.27602337918607e-10</t>
  </si>
  <si>
    <t>-0.771442554878212</t>
  </si>
  <si>
    <t>1.02628837123845e-05</t>
  </si>
  <si>
    <t>ARHGEF1</t>
  </si>
  <si>
    <t>4.33035092685842e-10</t>
  </si>
  <si>
    <t>-0.291151655918242</t>
  </si>
  <si>
    <t>1.03932752595529e-05</t>
  </si>
  <si>
    <t>PSMA6</t>
  </si>
  <si>
    <t>4.38287189478975e-10</t>
  </si>
  <si>
    <t>-0.381926027407597</t>
  </si>
  <si>
    <t>1.05193308346849e-05</t>
  </si>
  <si>
    <t>PSMC1</t>
  </si>
  <si>
    <t>4.38733360969246e-10</t>
  </si>
  <si>
    <t>-0.534091426638216</t>
  </si>
  <si>
    <t>1.05300393966229e-05</t>
  </si>
  <si>
    <t>HINT1</t>
  </si>
  <si>
    <t>4.40502920496739e-10</t>
  </si>
  <si>
    <t>0.220575020788804</t>
  </si>
  <si>
    <t>0.951</t>
  </si>
  <si>
    <t>1.05725105948422e-05</t>
  </si>
  <si>
    <t>FAM110A</t>
  </si>
  <si>
    <t>4.4082308289833e-10</t>
  </si>
  <si>
    <t>-0.531211735661143</t>
  </si>
  <si>
    <t>1.05801948126428e-05</t>
  </si>
  <si>
    <t>CCDC91</t>
  </si>
  <si>
    <t>4.41244172858849e-10</t>
  </si>
  <si>
    <t>-0.419404761233979</t>
  </si>
  <si>
    <t>1.05903013927852e-05</t>
  </si>
  <si>
    <t>ERBIN</t>
  </si>
  <si>
    <t>4.42879106926089e-10</t>
  </si>
  <si>
    <t>-0.487335137375062</t>
  </si>
  <si>
    <t>1.06295414453331e-05</t>
  </si>
  <si>
    <t>TUT7</t>
  </si>
  <si>
    <t>4.44425057479041e-10</t>
  </si>
  <si>
    <t>-0.521127850484914</t>
  </si>
  <si>
    <t>1.06666458045545e-05</t>
  </si>
  <si>
    <t>PSMD4</t>
  </si>
  <si>
    <t>4.52174151884727e-10</t>
  </si>
  <si>
    <t>-0.41486140896182</t>
  </si>
  <si>
    <t>1.08526318193853e-05</t>
  </si>
  <si>
    <t>AIM2</t>
  </si>
  <si>
    <t>4.53338377570775e-10</t>
  </si>
  <si>
    <t>-1.42108446686638</t>
  </si>
  <si>
    <t>1.08805744000762e-05</t>
  </si>
  <si>
    <t>ZFYVE28</t>
  </si>
  <si>
    <t>4.59734554414018e-10</t>
  </si>
  <si>
    <t>-0.642806691125795</t>
  </si>
  <si>
    <t>1.10340890404908e-05</t>
  </si>
  <si>
    <t>C20orf194</t>
  </si>
  <si>
    <t>4.63033997964212e-10</t>
  </si>
  <si>
    <t>-1.09265751411416</t>
  </si>
  <si>
    <t>1.11132789851391e-05</t>
  </si>
  <si>
    <t>ITGB7</t>
  </si>
  <si>
    <t>4.67231175086807e-10</t>
  </si>
  <si>
    <t>-0.398272861770778</t>
  </si>
  <si>
    <t>1.12140154332585e-05</t>
  </si>
  <si>
    <t>DBF4</t>
  </si>
  <si>
    <t>4.72798212583878e-10</t>
  </si>
  <si>
    <t>-0.583306751491561</t>
  </si>
  <si>
    <t>1.13476299002257e-05</t>
  </si>
  <si>
    <t>PRR5</t>
  </si>
  <si>
    <t>4.78771821439184e-10</t>
  </si>
  <si>
    <t>-0.66546221675216</t>
  </si>
  <si>
    <t>1.14910024863619e-05</t>
  </si>
  <si>
    <t>NRROS</t>
  </si>
  <si>
    <t>4.79672170997359e-10</t>
  </si>
  <si>
    <t>-0.992259048241274</t>
  </si>
  <si>
    <t>1.15126117761076e-05</t>
  </si>
  <si>
    <t>SOS2</t>
  </si>
  <si>
    <t>4.8282328043053e-10</t>
  </si>
  <si>
    <t>1.36349795194943</t>
  </si>
  <si>
    <t>1.15882415536131e-05</t>
  </si>
  <si>
    <t>MAN2A1</t>
  </si>
  <si>
    <t>4.92456068149861e-10</t>
  </si>
  <si>
    <t>-0.606753881650169</t>
  </si>
  <si>
    <t>1.18194380916648e-05</t>
  </si>
  <si>
    <t>ZZEF1</t>
  </si>
  <si>
    <t>4.93122726687516e-10</t>
  </si>
  <si>
    <t>-0.646111058051265</t>
  </si>
  <si>
    <t>1.18354385632271e-05</t>
  </si>
  <si>
    <t>SLC4A7</t>
  </si>
  <si>
    <t>4.9371122027367e-10</t>
  </si>
  <si>
    <t>-0.503995703933805</t>
  </si>
  <si>
    <t>1.18495629977883e-05</t>
  </si>
  <si>
    <t>PSMC5</t>
  </si>
  <si>
    <t>5.04068958587667e-10</t>
  </si>
  <si>
    <t>-0.380662033969232</t>
  </si>
  <si>
    <t>0.63</t>
  </si>
  <si>
    <t>1.20981590750626e-05</t>
  </si>
  <si>
    <t>CHCHD2</t>
  </si>
  <si>
    <t>5.16067154935115e-10</t>
  </si>
  <si>
    <t>-0.209657127605693</t>
  </si>
  <si>
    <t>1.23861277855977e-05</t>
  </si>
  <si>
    <t>RAP1GDS1</t>
  </si>
  <si>
    <t>5.17015519986178e-10</t>
  </si>
  <si>
    <t>-0.523158761300964</t>
  </si>
  <si>
    <t>1.24088894951883e-05</t>
  </si>
  <si>
    <t>USF2</t>
  </si>
  <si>
    <t>5.17045461557306e-10</t>
  </si>
  <si>
    <t>-0.651513528702255</t>
  </si>
  <si>
    <t>1.24096081228369e-05</t>
  </si>
  <si>
    <t>PDE4A</t>
  </si>
  <si>
    <t>5.34728782149641e-10</t>
  </si>
  <si>
    <t>-1.09138144234653</t>
  </si>
  <si>
    <t>1.28340255003735e-05</t>
  </si>
  <si>
    <t>LINC02195</t>
  </si>
  <si>
    <t>5.37742965138078e-10</t>
  </si>
  <si>
    <t>-3.56144512137867</t>
  </si>
  <si>
    <t>1.2906368906279e-05</t>
  </si>
  <si>
    <t>RGS19</t>
  </si>
  <si>
    <t>5.43610959918515e-10</t>
  </si>
  <si>
    <t>-0.463141616792864</t>
  </si>
  <si>
    <t>1.30472066490043e-05</t>
  </si>
  <si>
    <t>KDM7A</t>
  </si>
  <si>
    <t>5.4712296590676e-10</t>
  </si>
  <si>
    <t>-0.644302604051995</t>
  </si>
  <si>
    <t>1.31314983047281e-05</t>
  </si>
  <si>
    <t>PARP14</t>
  </si>
  <si>
    <t>5.49403963425044e-10</t>
  </si>
  <si>
    <t>-0.592381495564752</t>
  </si>
  <si>
    <t>1.31862445261645e-05</t>
  </si>
  <si>
    <t>ZCRB1</t>
  </si>
  <si>
    <t>5.60763346769703e-10</t>
  </si>
  <si>
    <t>-0.58035242337114</t>
  </si>
  <si>
    <t>1.34588810858197e-05</t>
  </si>
  <si>
    <t>ITPR1</t>
  </si>
  <si>
    <t>5.76614346044102e-10</t>
  </si>
  <si>
    <t>-0.936303391747152</t>
  </si>
  <si>
    <t>1.38393209194045e-05</t>
  </si>
  <si>
    <t>APOO</t>
  </si>
  <si>
    <t>5.78607131217628e-10</t>
  </si>
  <si>
    <t>0.378666067480727</t>
  </si>
  <si>
    <t>1.38871497563543e-05</t>
  </si>
  <si>
    <t>SPAST</t>
  </si>
  <si>
    <t>5.97178420636798e-10</t>
  </si>
  <si>
    <t>-0.96584726979766</t>
  </si>
  <si>
    <t>1.43328792737038e-05</t>
  </si>
  <si>
    <t>SNHG7</t>
  </si>
  <si>
    <t>6.04566846772368e-10</t>
  </si>
  <si>
    <t>0.644053348245058</t>
  </si>
  <si>
    <t>1.45102088893836e-05</t>
  </si>
  <si>
    <t>MEGF9</t>
  </si>
  <si>
    <t>6.10965871862563e-10</t>
  </si>
  <si>
    <t>-0.830411207784972</t>
  </si>
  <si>
    <t>1.46637918905734e-05</t>
  </si>
  <si>
    <t>SYT11</t>
  </si>
  <si>
    <t>6.14969482188367e-10</t>
  </si>
  <si>
    <t>-0.816019848438015</t>
  </si>
  <si>
    <t>1.4759882542003e-05</t>
  </si>
  <si>
    <t>RAB11B</t>
  </si>
  <si>
    <t>6.15652811206056e-10</t>
  </si>
  <si>
    <t>-0.437215846374272</t>
  </si>
  <si>
    <t>1.47762831217566e-05</t>
  </si>
  <si>
    <t>SMS</t>
  </si>
  <si>
    <t>6.31376861103384e-10</t>
  </si>
  <si>
    <t>-0.598462099932785</t>
  </si>
  <si>
    <t>1.51536760433423e-05</t>
  </si>
  <si>
    <t>AC008555.4</t>
  </si>
  <si>
    <t>6.40874562840786e-10</t>
  </si>
  <si>
    <t>-0.51671104418276</t>
  </si>
  <si>
    <t>1.53816303827417e-05</t>
  </si>
  <si>
    <t>PTBP3</t>
  </si>
  <si>
    <t>6.48994336978622e-10</t>
  </si>
  <si>
    <t>-0.422542588207449</t>
  </si>
  <si>
    <t>1.55765130818239e-05</t>
  </si>
  <si>
    <t>CCR3</t>
  </si>
  <si>
    <t>6.62653329410998e-10</t>
  </si>
  <si>
    <t>-3.7989630211147</t>
  </si>
  <si>
    <t>1.59043425591934e-05</t>
  </si>
  <si>
    <t>UFD1</t>
  </si>
  <si>
    <t>6.73039534794234e-10</t>
  </si>
  <si>
    <t>-0.495676778462505</t>
  </si>
  <si>
    <t>1.61536218745964e-05</t>
  </si>
  <si>
    <t>HEBP2</t>
  </si>
  <si>
    <t>7.21213028116435e-10</t>
  </si>
  <si>
    <t>-0.379969676413483</t>
  </si>
  <si>
    <t>1.73098338878226e-05</t>
  </si>
  <si>
    <t>RBM33</t>
  </si>
  <si>
    <t>7.2303839034542e-10</t>
  </si>
  <si>
    <t>-0.488729258984858</t>
  </si>
  <si>
    <t>1.73536444066804e-05</t>
  </si>
  <si>
    <t>NFATC2IP</t>
  </si>
  <si>
    <t>7.34548702170822e-10</t>
  </si>
  <si>
    <t>-0.579470888611806</t>
  </si>
  <si>
    <t>1.76299034008019e-05</t>
  </si>
  <si>
    <t>SORBS3</t>
  </si>
  <si>
    <t>7.38556706295727e-10</t>
  </si>
  <si>
    <t>1.48976984556473</t>
  </si>
  <si>
    <t>1.77260995078038e-05</t>
  </si>
  <si>
    <t>CCNDBP1</t>
  </si>
  <si>
    <t>7.51662676454659e-10</t>
  </si>
  <si>
    <t>-0.348860767711087</t>
  </si>
  <si>
    <t>1.80406558975883e-05</t>
  </si>
  <si>
    <t>GNA15</t>
  </si>
  <si>
    <t>7.61685866225348e-10</t>
  </si>
  <si>
    <t>-2.12401636152842</t>
  </si>
  <si>
    <t>1.82812224752746e-05</t>
  </si>
  <si>
    <t>TFDP1</t>
  </si>
  <si>
    <t>7.6563288723324e-10</t>
  </si>
  <si>
    <t>-0.862580423791783</t>
  </si>
  <si>
    <t>1.8375954926485e-05</t>
  </si>
  <si>
    <t>LIMS1</t>
  </si>
  <si>
    <t>7.7373967963839e-10</t>
  </si>
  <si>
    <t>-0.497760481679431</t>
  </si>
  <si>
    <t>1.8570526051001e-05</t>
  </si>
  <si>
    <t>ATP5MG</t>
  </si>
  <si>
    <t>7.74404698007016e-10</t>
  </si>
  <si>
    <t>-0.207300287876331</t>
  </si>
  <si>
    <t>1.85864871568664e-05</t>
  </si>
  <si>
    <t>ZNF318</t>
  </si>
  <si>
    <t>7.77528425277292e-10</t>
  </si>
  <si>
    <t>-1.07912584796102</t>
  </si>
  <si>
    <t>1.86614597350803e-05</t>
  </si>
  <si>
    <t>PRKCQ-AS1</t>
  </si>
  <si>
    <t>7.86352205114721e-10</t>
  </si>
  <si>
    <t>0.550291532564238</t>
  </si>
  <si>
    <t>1.88732392749584e-05</t>
  </si>
  <si>
    <t>LCP2</t>
  </si>
  <si>
    <t>8.05319093761235e-10</t>
  </si>
  <si>
    <t>-0.279277862000182</t>
  </si>
  <si>
    <t>1.93284635693634e-05</t>
  </si>
  <si>
    <t>TPI1</t>
  </si>
  <si>
    <t>8.07611871351266e-10</t>
  </si>
  <si>
    <t>-0.279303303438802</t>
  </si>
  <si>
    <t>0.803</t>
  </si>
  <si>
    <t>1.93834925243017e-05</t>
  </si>
  <si>
    <t>FIS1</t>
  </si>
  <si>
    <t>8.23623361693714e-10</t>
  </si>
  <si>
    <t>-0.418732577404317</t>
  </si>
  <si>
    <t>1.97677843040108e-05</t>
  </si>
  <si>
    <t>COX6B1</t>
  </si>
  <si>
    <t>8.26377878946485e-10</t>
  </si>
  <si>
    <t>-0.244703098080316</t>
  </si>
  <si>
    <t>0.794</t>
  </si>
  <si>
    <t>1.98338954725946e-05</t>
  </si>
  <si>
    <t>PARP8</t>
  </si>
  <si>
    <t>8.43389896674002e-10</t>
  </si>
  <si>
    <t>-0.477865128857891</t>
  </si>
  <si>
    <t>2.02422009100727e-05</t>
  </si>
  <si>
    <t>LYPLA1</t>
  </si>
  <si>
    <t>8.62966681034131e-10</t>
  </si>
  <si>
    <t>-0.433526306608702</t>
  </si>
  <si>
    <t>2.07120633115002e-05</t>
  </si>
  <si>
    <t>TIPARP</t>
  </si>
  <si>
    <t>8.76413848880987e-10</t>
  </si>
  <si>
    <t>-1.02552270318518</t>
  </si>
  <si>
    <t>2.10348087869926e-05</t>
  </si>
  <si>
    <t>UBL5</t>
  </si>
  <si>
    <t>8.77194580196963e-10</t>
  </si>
  <si>
    <t>-0.293676394943944</t>
  </si>
  <si>
    <t>2.10535471193073e-05</t>
  </si>
  <si>
    <t>MTHFD2</t>
  </si>
  <si>
    <t>8.84398879529501e-10</t>
  </si>
  <si>
    <t>-0.632998001711228</t>
  </si>
  <si>
    <t>2.12264575075876e-05</t>
  </si>
  <si>
    <t>NRDC</t>
  </si>
  <si>
    <t>9.06425208577695e-10</t>
  </si>
  <si>
    <t>-0.535444475998279</t>
  </si>
  <si>
    <t>2.17551114310733e-05</t>
  </si>
  <si>
    <t>AKAP11</t>
  </si>
  <si>
    <t>9.15502054202637e-10</t>
  </si>
  <si>
    <t>-0.474350080802374</t>
  </si>
  <si>
    <t>2.19729648029175e-05</t>
  </si>
  <si>
    <t>SEPTIN11</t>
  </si>
  <si>
    <t>9.15918355174692e-10</t>
  </si>
  <si>
    <t>-1.03739449864253</t>
  </si>
  <si>
    <t>2.19829564425478e-05</t>
  </si>
  <si>
    <t>SNX2</t>
  </si>
  <si>
    <t>9.43343722995961e-10</t>
  </si>
  <si>
    <t>-0.51411205999356</t>
  </si>
  <si>
    <t>2.26411926956261e-05</t>
  </si>
  <si>
    <t>TUBA1C</t>
  </si>
  <si>
    <t>9.47840068820674e-10</t>
  </si>
  <si>
    <t>-0.634757565774372</t>
  </si>
  <si>
    <t>2.2749109491765e-05</t>
  </si>
  <si>
    <t>RFTN1</t>
  </si>
  <si>
    <t>9.80326998714415e-10</t>
  </si>
  <si>
    <t>-0.471422928400963</t>
  </si>
  <si>
    <t>2.35288282961447e-05</t>
  </si>
  <si>
    <t>ILRUN</t>
  </si>
  <si>
    <t>9.82410557877389e-10</t>
  </si>
  <si>
    <t>-0.682359125399824</t>
  </si>
  <si>
    <t>2.35788357996152e-05</t>
  </si>
  <si>
    <t>SLC1A5</t>
  </si>
  <si>
    <t>9.87636968815827e-10</t>
  </si>
  <si>
    <t>-1.03176065788415</t>
  </si>
  <si>
    <t>2.37042748885487e-05</t>
  </si>
  <si>
    <t>MBOAT1</t>
  </si>
  <si>
    <t>1.00660037975784e-09</t>
  </si>
  <si>
    <t>-1.06092870859466</t>
  </si>
  <si>
    <t>2.41594157145678e-05</t>
  </si>
  <si>
    <t>CMC2</t>
  </si>
  <si>
    <t>1.04068882937308e-09</t>
  </si>
  <si>
    <t>-0.452335065980762</t>
  </si>
  <si>
    <t>2.49775725937832e-05</t>
  </si>
  <si>
    <t>AKIRIN2</t>
  </si>
  <si>
    <t>1.06045726675919e-09</t>
  </si>
  <si>
    <t>-0.560993318170138</t>
  </si>
  <si>
    <t>2.54520348594872e-05</t>
  </si>
  <si>
    <t>TTL</t>
  </si>
  <si>
    <t>1.08980808968182e-09</t>
  </si>
  <si>
    <t>-1.35063735405036</t>
  </si>
  <si>
    <t>2.61564839604534e-05</t>
  </si>
  <si>
    <t>NSF</t>
  </si>
  <si>
    <t>1.09293660216442e-09</t>
  </si>
  <si>
    <t>-0.600539505486179</t>
  </si>
  <si>
    <t>2.62315713885483e-05</t>
  </si>
  <si>
    <t>STK24</t>
  </si>
  <si>
    <t>1.1457789834025e-09</t>
  </si>
  <si>
    <t>-0.408083472107587</t>
  </si>
  <si>
    <t>2.74998413806434e-05</t>
  </si>
  <si>
    <t>LBR</t>
  </si>
  <si>
    <t>1.14990000913095e-09</t>
  </si>
  <si>
    <t>-0.450751277939797</t>
  </si>
  <si>
    <t>2.7598750119152e-05</t>
  </si>
  <si>
    <t>ANKIB1</t>
  </si>
  <si>
    <t>1.15130134496804e-09</t>
  </si>
  <si>
    <t>-0.61998123957884</t>
  </si>
  <si>
    <t>2.76323835805778e-05</t>
  </si>
  <si>
    <t>AL365295.1</t>
  </si>
  <si>
    <t>1.15883417798524e-09</t>
  </si>
  <si>
    <t>-1.64981241543056</t>
  </si>
  <si>
    <t>2.78131791058237e-05</t>
  </si>
  <si>
    <t>GBF1</t>
  </si>
  <si>
    <t>1.17743841535693e-09</t>
  </si>
  <si>
    <t>-0.673484128556475</t>
  </si>
  <si>
    <t>2.82596994069816e-05</t>
  </si>
  <si>
    <t>REEP3</t>
  </si>
  <si>
    <t>1.18143220181827e-09</t>
  </si>
  <si>
    <t>-0.536466627615769</t>
  </si>
  <si>
    <t>2.83555542758403e-05</t>
  </si>
  <si>
    <t>AGPS</t>
  </si>
  <si>
    <t>1.21603108553535e-09</t>
  </si>
  <si>
    <t>-0.809492276112514</t>
  </si>
  <si>
    <t>2.91859620839338e-05</t>
  </si>
  <si>
    <t>ZFAND3</t>
  </si>
  <si>
    <t>1.24951482322836e-09</t>
  </si>
  <si>
    <t>-0.495384101111626</t>
  </si>
  <si>
    <t>2.99896052723039e-05</t>
  </si>
  <si>
    <t>TRIM59</t>
  </si>
  <si>
    <t>1.28950076963354e-09</t>
  </si>
  <si>
    <t>-0.627610605896076</t>
  </si>
  <si>
    <t>3.09493079719747e-05</t>
  </si>
  <si>
    <t>SUCLG1</t>
  </si>
  <si>
    <t>1.30707994255645e-09</t>
  </si>
  <si>
    <t>-0.473484955981355</t>
  </si>
  <si>
    <t>3.13712257012973e-05</t>
  </si>
  <si>
    <t>PLCG1</t>
  </si>
  <si>
    <t>1.32581340636036e-09</t>
  </si>
  <si>
    <t>-0.473846728997207</t>
  </si>
  <si>
    <t>3.18208475660549e-05</t>
  </si>
  <si>
    <t>N4BP1</t>
  </si>
  <si>
    <t>1.34547665331768e-09</t>
  </si>
  <si>
    <t>-0.537059761939923</t>
  </si>
  <si>
    <t>3.22927851562776e-05</t>
  </si>
  <si>
    <t>GNG10</t>
  </si>
  <si>
    <t>1.35392040433624e-09</t>
  </si>
  <si>
    <t>-0.590522784170946</t>
  </si>
  <si>
    <t>3.24954436244741e-05</t>
  </si>
  <si>
    <t>MACF1</t>
  </si>
  <si>
    <t>1.39147857356581e-09</t>
  </si>
  <si>
    <t>-0.416170220219906</t>
  </si>
  <si>
    <t>3.3396877244153e-05</t>
  </si>
  <si>
    <t>PCBP1</t>
  </si>
  <si>
    <t>1.39427743733859e-09</t>
  </si>
  <si>
    <t>-0.184614437579789</t>
  </si>
  <si>
    <t>0.957</t>
  </si>
  <si>
    <t>3.34640527735636e-05</t>
  </si>
  <si>
    <t>PDE4B</t>
  </si>
  <si>
    <t>1.41227745301095e-09</t>
  </si>
  <si>
    <t>-0.445806228250556</t>
  </si>
  <si>
    <t>3.38960711497159e-05</t>
  </si>
  <si>
    <t>GPS1</t>
  </si>
  <si>
    <t>1.41492945345745e-09</t>
  </si>
  <si>
    <t>-0.486221403339149</t>
  </si>
  <si>
    <t>3.39597218124323e-05</t>
  </si>
  <si>
    <t>CTCF</t>
  </si>
  <si>
    <t>1.43449568107671e-09</t>
  </si>
  <si>
    <t>-0.515244400169109</t>
  </si>
  <si>
    <t>3.44293308415221e-05</t>
  </si>
  <si>
    <t>MOB3A</t>
  </si>
  <si>
    <t>1.453584067183e-09</t>
  </si>
  <si>
    <t>-0.516753093693234</t>
  </si>
  <si>
    <t>3.48874711964591e-05</t>
  </si>
  <si>
    <t>TRPC4AP</t>
  </si>
  <si>
    <t>1.50260145330903e-09</t>
  </si>
  <si>
    <t>-0.485601138826939</t>
  </si>
  <si>
    <t>3.60639374808701e-05</t>
  </si>
  <si>
    <t>CLINT1</t>
  </si>
  <si>
    <t>1.51768975169931e-09</t>
  </si>
  <si>
    <t>-0.498788937242217</t>
  </si>
  <si>
    <t>3.6426071730535e-05</t>
  </si>
  <si>
    <t>HIP1</t>
  </si>
  <si>
    <t>1.56013707891422e-09</t>
  </si>
  <si>
    <t>-1.94963905364257</t>
  </si>
  <si>
    <t>3.74448500310201e-05</t>
  </si>
  <si>
    <t>PPP6C</t>
  </si>
  <si>
    <t>1.57528127584568e-09</t>
  </si>
  <si>
    <t>-0.479034687631976</t>
  </si>
  <si>
    <t>3.78083259015721e-05</t>
  </si>
  <si>
    <t>PSMA5</t>
  </si>
  <si>
    <t>1.58253760645152e-09</t>
  </si>
  <si>
    <t>-0.362442324721646</t>
  </si>
  <si>
    <t>3.79824850924429e-05</t>
  </si>
  <si>
    <t>DHRS3</t>
  </si>
  <si>
    <t>1.59198425653751e-09</t>
  </si>
  <si>
    <t>2.33322089546691</t>
  </si>
  <si>
    <t>3.82092141411568e-05</t>
  </si>
  <si>
    <t>MIF4GD</t>
  </si>
  <si>
    <t>1.59709562622379e-09</t>
  </si>
  <si>
    <t>-0.556140257207757</t>
  </si>
  <si>
    <t>3.83318921249972e-05</t>
  </si>
  <si>
    <t>INTS7</t>
  </si>
  <si>
    <t>1.6419798371538e-09</t>
  </si>
  <si>
    <t>-1.51113601440966</t>
  </si>
  <si>
    <t>3.94091580715284e-05</t>
  </si>
  <si>
    <t>UBR7</t>
  </si>
  <si>
    <t>1.64455801914049e-09</t>
  </si>
  <si>
    <t>-0.954844123637435</t>
  </si>
  <si>
    <t>3.94710370173908e-05</t>
  </si>
  <si>
    <t>RAP2A</t>
  </si>
  <si>
    <t>1.67763004340794e-09</t>
  </si>
  <si>
    <t>-1.00088912302651</t>
  </si>
  <si>
    <t>4.02647986718339e-05</t>
  </si>
  <si>
    <t>UBR5</t>
  </si>
  <si>
    <t>1.67804316659157e-09</t>
  </si>
  <si>
    <t>-0.555196789882895</t>
  </si>
  <si>
    <t>4.02747140413642e-05</t>
  </si>
  <si>
    <t>RB1</t>
  </si>
  <si>
    <t>1.68005349574668e-09</t>
  </si>
  <si>
    <t>-0.487319652783177</t>
  </si>
  <si>
    <t>4.03229639514161e-05</t>
  </si>
  <si>
    <t>DUSP16</t>
  </si>
  <si>
    <t>1.69822465374597e-09</t>
  </si>
  <si>
    <t>-0.473550479872149</t>
  </si>
  <si>
    <t>4.07590899145571e-05</t>
  </si>
  <si>
    <t>HERC5</t>
  </si>
  <si>
    <t>1.69935837056879e-09</t>
  </si>
  <si>
    <t>-0.798745301812106</t>
  </si>
  <si>
    <t>4.07863002520214e-05</t>
  </si>
  <si>
    <t>APBB1IP</t>
  </si>
  <si>
    <t>1.72400686801216e-09</t>
  </si>
  <si>
    <t>-0.294524061576271</t>
  </si>
  <si>
    <t>0.711</t>
  </si>
  <si>
    <t>0.823</t>
  </si>
  <si>
    <t>4.13778888391598e-05</t>
  </si>
  <si>
    <t>NCF4</t>
  </si>
  <si>
    <t>1.73598753494881e-09</t>
  </si>
  <si>
    <t>-0.461091045001715</t>
  </si>
  <si>
    <t>4.16654368263064e-05</t>
  </si>
  <si>
    <t>TVP23C</t>
  </si>
  <si>
    <t>1.7421474262927e-09</t>
  </si>
  <si>
    <t>-0.834082487410758</t>
  </si>
  <si>
    <t>4.18132803784512e-05</t>
  </si>
  <si>
    <t>PEF1</t>
  </si>
  <si>
    <t>1.78221284975111e-09</t>
  </si>
  <si>
    <t>-0.472103871822</t>
  </si>
  <si>
    <t>4.27748906068765e-05</t>
  </si>
  <si>
    <t>PPP2R5E</t>
  </si>
  <si>
    <t>1.79647380117556e-09</t>
  </si>
  <si>
    <t>-0.510259360485019</t>
  </si>
  <si>
    <t>4.31171677020146e-05</t>
  </si>
  <si>
    <t>LRRFIP2</t>
  </si>
  <si>
    <t>1.80416822547572e-09</t>
  </si>
  <si>
    <t>-0.565971958480556</t>
  </si>
  <si>
    <t>4.33018415796427e-05</t>
  </si>
  <si>
    <t>EMC3</t>
  </si>
  <si>
    <t>1.80707035835545e-09</t>
  </si>
  <si>
    <t>-0.578070819265401</t>
  </si>
  <si>
    <t>4.33714956708893e-05</t>
  </si>
  <si>
    <t>TNFSF14</t>
  </si>
  <si>
    <t>1.84203157796131e-09</t>
  </si>
  <si>
    <t>-1.77165129219301</t>
  </si>
  <si>
    <t>4.42105999026494e-05</t>
  </si>
  <si>
    <t>NNT</t>
  </si>
  <si>
    <t>1.87302486512403e-09</t>
  </si>
  <si>
    <t>-0.606054749722966</t>
  </si>
  <si>
    <t>4.4954469787842e-05</t>
  </si>
  <si>
    <t>XRN2</t>
  </si>
  <si>
    <t>1.90187092657958e-09</t>
  </si>
  <si>
    <t>-0.431788840324534</t>
  </si>
  <si>
    <t>4.56468041088366e-05</t>
  </si>
  <si>
    <t>SRPK2</t>
  </si>
  <si>
    <t>1.93456478125944e-09</t>
  </si>
  <si>
    <t>-0.39489043718655</t>
  </si>
  <si>
    <t>4.64314893150078e-05</t>
  </si>
  <si>
    <t>VPS13B</t>
  </si>
  <si>
    <t>1.94007716615452e-09</t>
  </si>
  <si>
    <t>-0.454815571550583</t>
  </si>
  <si>
    <t>4.65637920648745e-05</t>
  </si>
  <si>
    <t>TBCB</t>
  </si>
  <si>
    <t>1.9968501072154e-09</t>
  </si>
  <si>
    <t>-0.370923215424027</t>
  </si>
  <si>
    <t>4.79263994232768e-05</t>
  </si>
  <si>
    <t>SYNRG</t>
  </si>
  <si>
    <t>2.00720237654184e-09</t>
  </si>
  <si>
    <t>-0.412161811948861</t>
  </si>
  <si>
    <t>4.81748642393807e-05</t>
  </si>
  <si>
    <t>BFSP2</t>
  </si>
  <si>
    <t>2.04199150693323e-09</t>
  </si>
  <si>
    <t>-1.56984182457588</t>
  </si>
  <si>
    <t>4.90098381579046e-05</t>
  </si>
  <si>
    <t>ATRX</t>
  </si>
  <si>
    <t>2.05165147495089e-09</t>
  </si>
  <si>
    <t>-0.346913531770767</t>
  </si>
  <si>
    <t>4.92416870502963e-05</t>
  </si>
  <si>
    <t>FYB1</t>
  </si>
  <si>
    <t>2.05890314097526e-09</t>
  </si>
  <si>
    <t>-0.23400141326269</t>
  </si>
  <si>
    <t>0.915</t>
  </si>
  <si>
    <t>4.94157342865472e-05</t>
  </si>
  <si>
    <t>TLE2</t>
  </si>
  <si>
    <t>2.09873171036166e-09</t>
  </si>
  <si>
    <t>2.34535847366461</t>
  </si>
  <si>
    <t>5.03716597803902e-05</t>
  </si>
  <si>
    <t>LINC01281</t>
  </si>
  <si>
    <t>2.10697229158025e-09</t>
  </si>
  <si>
    <t>1.65088555153649</t>
  </si>
  <si>
    <t>5.05694419702176e-05</t>
  </si>
  <si>
    <t>RUVBL1</t>
  </si>
  <si>
    <t>2.18865243125449e-09</t>
  </si>
  <si>
    <t>-0.596870025669747</t>
  </si>
  <si>
    <t>5.2529847002539e-05</t>
  </si>
  <si>
    <t>HELLS</t>
  </si>
  <si>
    <t>2.19382847788055e-09</t>
  </si>
  <si>
    <t>-0.95527424994178</t>
  </si>
  <si>
    <t>5.26540772976112e-05</t>
  </si>
  <si>
    <t>NAA10</t>
  </si>
  <si>
    <t>2.19886469247942e-09</t>
  </si>
  <si>
    <t>-0.444936053338242</t>
  </si>
  <si>
    <t>5.27749514841986e-05</t>
  </si>
  <si>
    <t>HTATIP2</t>
  </si>
  <si>
    <t>2.30896044545872e-09</t>
  </si>
  <si>
    <t>-0.495894260329254</t>
  </si>
  <si>
    <t>5.54173596514547e-05</t>
  </si>
  <si>
    <t>GRAP2</t>
  </si>
  <si>
    <t>2.35294905686529e-09</t>
  </si>
  <si>
    <t>-0.556240268728486</t>
  </si>
  <si>
    <t>5.64731303138239e-05</t>
  </si>
  <si>
    <t>XAF1</t>
  </si>
  <si>
    <t>2.44514923139491e-09</t>
  </si>
  <si>
    <t>-0.501189301759881</t>
  </si>
  <si>
    <t>5.86860267027091e-05</t>
  </si>
  <si>
    <t>KRT18</t>
  </si>
  <si>
    <t>2.45748779846608e-09</t>
  </si>
  <si>
    <t>2.55250503621874</t>
  </si>
  <si>
    <t>5.89821646509844e-05</t>
  </si>
  <si>
    <t>PVT1</t>
  </si>
  <si>
    <t>2.53696816848527e-09</t>
  </si>
  <si>
    <t>-0.516847799349448</t>
  </si>
  <si>
    <t>6.0889773011815e-05</t>
  </si>
  <si>
    <t>FRMD4B</t>
  </si>
  <si>
    <t>2.54310472929941e-09</t>
  </si>
  <si>
    <t>-1.13864793212794</t>
  </si>
  <si>
    <t>6.10370566079152e-05</t>
  </si>
  <si>
    <t>ARRB2</t>
  </si>
  <si>
    <t>2.55985623508777e-09</t>
  </si>
  <si>
    <t>-0.454669164178679</t>
  </si>
  <si>
    <t>6.14391094983416e-05</t>
  </si>
  <si>
    <t>KLF10</t>
  </si>
  <si>
    <t>2.58151697207434e-09</t>
  </si>
  <si>
    <t>-1.14552638913126</t>
  </si>
  <si>
    <t>6.19589888467562e-05</t>
  </si>
  <si>
    <t>ACTR1A</t>
  </si>
  <si>
    <t>2.63276853600399e-09</t>
  </si>
  <si>
    <t>-0.546585935752247</t>
  </si>
  <si>
    <t>6.31890776326318e-05</t>
  </si>
  <si>
    <t>BTBD1</t>
  </si>
  <si>
    <t>2.73791436188233e-09</t>
  </si>
  <si>
    <t>-0.650472910678675</t>
  </si>
  <si>
    <t>6.57126825995379e-05</t>
  </si>
  <si>
    <t>ADRM1</t>
  </si>
  <si>
    <t>2.78681231944675e-09</t>
  </si>
  <si>
    <t>-0.424244837172741</t>
  </si>
  <si>
    <t>6.68862824790413e-05</t>
  </si>
  <si>
    <t>UBALD1</t>
  </si>
  <si>
    <t>2.79088439402735e-09</t>
  </si>
  <si>
    <t>-0.853282391294109</t>
  </si>
  <si>
    <t>6.69840163410503e-05</t>
  </si>
  <si>
    <t>EML2</t>
  </si>
  <si>
    <t>2.7958058287401e-09</t>
  </si>
  <si>
    <t>-0.861813206878349</t>
  </si>
  <si>
    <t>6.7102135695591e-05</t>
  </si>
  <si>
    <t>ITGAL</t>
  </si>
  <si>
    <t>2.80231350598892e-09</t>
  </si>
  <si>
    <t>-0.493001262846099</t>
  </si>
  <si>
    <t>6.725832645724e-05</t>
  </si>
  <si>
    <t>THOC3</t>
  </si>
  <si>
    <t>2.82964762079409e-09</t>
  </si>
  <si>
    <t>-0.463104645595189</t>
  </si>
  <si>
    <t>6.79143725466789e-05</t>
  </si>
  <si>
    <t>SREBF2</t>
  </si>
  <si>
    <t>2.83980984692677e-09</t>
  </si>
  <si>
    <t>-0.714470591667469</t>
  </si>
  <si>
    <t>6.81582761360895e-05</t>
  </si>
  <si>
    <t>HAPLN3</t>
  </si>
  <si>
    <t>2.84366165404549e-09</t>
  </si>
  <si>
    <t>-0.517477664824987</t>
  </si>
  <si>
    <t>6.82507233587457e-05</t>
  </si>
  <si>
    <t>UCHL3</t>
  </si>
  <si>
    <t>2.8796802984255e-09</t>
  </si>
  <si>
    <t>-0.556825528162495</t>
  </si>
  <si>
    <t>6.91152068425103e-05</t>
  </si>
  <si>
    <t>AK5</t>
  </si>
  <si>
    <t>2.88982806209308e-09</t>
  </si>
  <si>
    <t>1.84468906524936</t>
  </si>
  <si>
    <t>6.93587633182961e-05</t>
  </si>
  <si>
    <t>UBE2K</t>
  </si>
  <si>
    <t>2.90982039723772e-09</t>
  </si>
  <si>
    <t>-0.454665563077177</t>
  </si>
  <si>
    <t>6.98385993541024e-05</t>
  </si>
  <si>
    <t>CD226</t>
  </si>
  <si>
    <t>2.96336060020845e-09</t>
  </si>
  <si>
    <t>-0.758437459992817</t>
  </si>
  <si>
    <t>7.11236177656031e-05</t>
  </si>
  <si>
    <t>ZSCAN18</t>
  </si>
  <si>
    <t>2.96750722998154e-09</t>
  </si>
  <si>
    <t>1.72337997670599</t>
  </si>
  <si>
    <t>7.1223141026787e-05</t>
  </si>
  <si>
    <t>SPAG9</t>
  </si>
  <si>
    <t>2.97423374101953e-09</t>
  </si>
  <si>
    <t>-0.636322383421563</t>
  </si>
  <si>
    <t>7.13845840182097e-05</t>
  </si>
  <si>
    <t>MGAT5</t>
  </si>
  <si>
    <t>2.97732036705258e-09</t>
  </si>
  <si>
    <t>-0.681582651180449</t>
  </si>
  <si>
    <t>7.14586661296289e-05</t>
  </si>
  <si>
    <t>BORCS6</t>
  </si>
  <si>
    <t>2.99133339513649e-09</t>
  </si>
  <si>
    <t>-0.768803408825466</t>
  </si>
  <si>
    <t>7.1794992816671e-05</t>
  </si>
  <si>
    <t>UXT</t>
  </si>
  <si>
    <t>3.02366361607741e-09</t>
  </si>
  <si>
    <t>0.28772260351037</t>
  </si>
  <si>
    <t>7.2570950449474e-05</t>
  </si>
  <si>
    <t>PSMD11</t>
  </si>
  <si>
    <t>3.03571146164365e-09</t>
  </si>
  <si>
    <t>-0.508832962621268</t>
  </si>
  <si>
    <t>7.28601107909093e-05</t>
  </si>
  <si>
    <t>BLOC1S2</t>
  </si>
  <si>
    <t>3.09910891711435e-09</t>
  </si>
  <si>
    <t>-0.531484733155004</t>
  </si>
  <si>
    <t>7.43817131196614e-05</t>
  </si>
  <si>
    <t>ITGB1BP1</t>
  </si>
  <si>
    <t>3.11056594706376e-09</t>
  </si>
  <si>
    <t>-0.409609967857659</t>
  </si>
  <si>
    <t>7.46566932954773e-05</t>
  </si>
  <si>
    <t>NUMB</t>
  </si>
  <si>
    <t>3.13301335229003e-09</t>
  </si>
  <si>
    <t>-0.637145943230241</t>
  </si>
  <si>
    <t>7.5195453468313e-05</t>
  </si>
  <si>
    <t>EHD1</t>
  </si>
  <si>
    <t>3.15483317356931e-09</t>
  </si>
  <si>
    <t>-0.465405410650767</t>
  </si>
  <si>
    <t>7.57191509988371e-05</t>
  </si>
  <si>
    <t>RIPOR2</t>
  </si>
  <si>
    <t>3.1657173991717e-09</t>
  </si>
  <si>
    <t>-0.258568952960564</t>
  </si>
  <si>
    <t>0.826</t>
  </si>
  <si>
    <t>7.59803832975199e-05</t>
  </si>
  <si>
    <t>SLC12A6</t>
  </si>
  <si>
    <t>3.17646787777131e-09</t>
  </si>
  <si>
    <t>-0.525174777867363</t>
  </si>
  <si>
    <t>7.62384055343893e-05</t>
  </si>
  <si>
    <t>GNG5</t>
  </si>
  <si>
    <t>3.26401048347119e-09</t>
  </si>
  <si>
    <t>-0.33219426052101</t>
  </si>
  <si>
    <t>7.83395156137919e-05</t>
  </si>
  <si>
    <t>G3BP2</t>
  </si>
  <si>
    <t>3.2733587549658e-09</t>
  </si>
  <si>
    <t>-0.37438707348119</t>
  </si>
  <si>
    <t>7.85638834779341e-05</t>
  </si>
  <si>
    <t>PAFAH1B1</t>
  </si>
  <si>
    <t>3.33419971639613e-09</t>
  </si>
  <si>
    <t>-0.457202005717667</t>
  </si>
  <si>
    <t>8.00241273932236e-05</t>
  </si>
  <si>
    <t>ALDH3A2</t>
  </si>
  <si>
    <t>3.34807187891754e-09</t>
  </si>
  <si>
    <t>-0.905564307344227</t>
  </si>
  <si>
    <t>8.03570731659e-05</t>
  </si>
  <si>
    <t>OSBPL3</t>
  </si>
  <si>
    <t>3.35622829257205e-09</t>
  </si>
  <si>
    <t>-0.633369358030327</t>
  </si>
  <si>
    <t>8.05528352500218e-05</t>
  </si>
  <si>
    <t>MOSPD3</t>
  </si>
  <si>
    <t>3.37400754860483e-09</t>
  </si>
  <si>
    <t>-0.80146401100576</t>
  </si>
  <si>
    <t>8.09795551740646e-05</t>
  </si>
  <si>
    <t>KIF3B</t>
  </si>
  <si>
    <t>3.4673296293943e-09</t>
  </si>
  <si>
    <t>-1.21912257476807</t>
  </si>
  <si>
    <t>8.32193784350925e-05</t>
  </si>
  <si>
    <t>IAH1</t>
  </si>
  <si>
    <t>3.49034788781608e-09</t>
  </si>
  <si>
    <t>-0.539098386009665</t>
  </si>
  <si>
    <t>8.37718396554737e-05</t>
  </si>
  <si>
    <t>UBE2D2</t>
  </si>
  <si>
    <t>3.54146996549119e-09</t>
  </si>
  <si>
    <t>-0.272146893990707</t>
  </si>
  <si>
    <t>0.866</t>
  </si>
  <si>
    <t>8.49988206417541e-05</t>
  </si>
  <si>
    <t>SNX20</t>
  </si>
  <si>
    <t>3.57589962250462e-09</t>
  </si>
  <si>
    <t>-0.446434089137711</t>
  </si>
  <si>
    <t>8.58251668397334e-05</t>
  </si>
  <si>
    <t>TBC1D5</t>
  </si>
  <si>
    <t>3.63792428970725e-09</t>
  </si>
  <si>
    <t>-0.425324444318701</t>
  </si>
  <si>
    <t>8.73138208772637e-05</t>
  </si>
  <si>
    <t>KEAP1</t>
  </si>
  <si>
    <t>3.65934300311272e-09</t>
  </si>
  <si>
    <t>-0.65705207610998</t>
  </si>
  <si>
    <t>8.78278914177083e-05</t>
  </si>
  <si>
    <t>WWP2</t>
  </si>
  <si>
    <t>3.71132422220452e-09</t>
  </si>
  <si>
    <t>-0.570886252542926</t>
  </si>
  <si>
    <t>8.90754926571307e-05</t>
  </si>
  <si>
    <t>LDHA</t>
  </si>
  <si>
    <t>3.73622381150879e-09</t>
  </si>
  <si>
    <t>-0.33782781357903</t>
  </si>
  <si>
    <t>8.96731077000225e-05</t>
  </si>
  <si>
    <t>UQCRFS1</t>
  </si>
  <si>
    <t>3.77332506663493e-09</t>
  </si>
  <si>
    <t>-0.36532867738478</t>
  </si>
  <si>
    <t>9.0563574924305e-05</t>
  </si>
  <si>
    <t>CALM3</t>
  </si>
  <si>
    <t>3.82080696176902e-09</t>
  </si>
  <si>
    <t>-0.363307067877668</t>
  </si>
  <si>
    <t>9.17031878894183e-05</t>
  </si>
  <si>
    <t>MRPS36</t>
  </si>
  <si>
    <t>3.844618200554e-09</t>
  </si>
  <si>
    <t>-0.389516591846992</t>
  </si>
  <si>
    <t>9.22746814314966e-05</t>
  </si>
  <si>
    <t>PNRC1</t>
  </si>
  <si>
    <t>3.85716959135991e-09</t>
  </si>
  <si>
    <t>0.197535665064508</t>
  </si>
  <si>
    <t>9.25759273622293e-05</t>
  </si>
  <si>
    <t>CLTC</t>
  </si>
  <si>
    <t>3.85992320983509e-09</t>
  </si>
  <si>
    <t>-0.623100037472782</t>
  </si>
  <si>
    <t>9.2642016959252e-05</t>
  </si>
  <si>
    <t>DDX5</t>
  </si>
  <si>
    <t>3.99196972559214e-09</t>
  </si>
  <si>
    <t>-0.175016660067106</t>
  </si>
  <si>
    <t>9.5811265383937e-05</t>
  </si>
  <si>
    <t>SIRT7</t>
  </si>
  <si>
    <t>4.04080909409929e-09</t>
  </si>
  <si>
    <t>-0.521961304639062</t>
  </si>
  <si>
    <t>9.69834590674772e-05</t>
  </si>
  <si>
    <t>RSL1D1</t>
  </si>
  <si>
    <t>4.09171759226367e-09</t>
  </si>
  <si>
    <t>0.388039128399524</t>
  </si>
  <si>
    <t>9.82053139319204e-05</t>
  </si>
  <si>
    <t>ETFA</t>
  </si>
  <si>
    <t>4.12793113249401e-09</t>
  </si>
  <si>
    <t>-0.541719627737876</t>
  </si>
  <si>
    <t>9.90744751109887e-05</t>
  </si>
  <si>
    <t>UQCRC2</t>
  </si>
  <si>
    <t>4.16217850812735e-09</t>
  </si>
  <si>
    <t>-0.430244692329911</t>
  </si>
  <si>
    <t>9.98964463735644e-05</t>
  </si>
  <si>
    <t>SNX24</t>
  </si>
  <si>
    <t>4.2147358072411e-09</t>
  </si>
  <si>
    <t>-1.22898782081018</t>
  </si>
  <si>
    <t>0.000101157874109594</t>
  </si>
  <si>
    <t>DLEU1</t>
  </si>
  <si>
    <t>4.27044370559112e-09</t>
  </si>
  <si>
    <t>-0.5768134868956</t>
  </si>
  <si>
    <t>0.000102494919377892</t>
  </si>
  <si>
    <t>VPS41</t>
  </si>
  <si>
    <t>4.36316120509108e-09</t>
  </si>
  <si>
    <t>-0.614945729798344</t>
  </si>
  <si>
    <t>0.000104720232083391</t>
  </si>
  <si>
    <t>PPP4R2</t>
  </si>
  <si>
    <t>4.38191866881251e-09</t>
  </si>
  <si>
    <t>-0.354519114013936</t>
  </si>
  <si>
    <t>0.000105170429970169</t>
  </si>
  <si>
    <t>AC010894.3</t>
  </si>
  <si>
    <t>4.39482781897086e-09</t>
  </si>
  <si>
    <t>-0.470608786953659</t>
  </si>
  <si>
    <t>0.00010548026248312</t>
  </si>
  <si>
    <t>NDUFB4</t>
  </si>
  <si>
    <t>4.47835109650062e-09</t>
  </si>
  <si>
    <t>-0.352384308109085</t>
  </si>
  <si>
    <t>0.000107484904667111</t>
  </si>
  <si>
    <t>MT-CO2</t>
  </si>
  <si>
    <t>4.56010424059909e-09</t>
  </si>
  <si>
    <t>0.127541374248522</t>
  </si>
  <si>
    <t>0.000109447061878619</t>
  </si>
  <si>
    <t>KDSR</t>
  </si>
  <si>
    <t>4.56605957048776e-09</t>
  </si>
  <si>
    <t>-0.597425529928524</t>
  </si>
  <si>
    <t>0.000109589995751277</t>
  </si>
  <si>
    <t>ADTRP</t>
  </si>
  <si>
    <t>4.57428168216338e-09</t>
  </si>
  <si>
    <t>1.12889874513856</t>
  </si>
  <si>
    <t>0.000109787334653603</t>
  </si>
  <si>
    <t>SCML1</t>
  </si>
  <si>
    <t>4.66637657794112e-09</t>
  </si>
  <si>
    <t>2.67390461846217</t>
  </si>
  <si>
    <t>0.000111997704247165</t>
  </si>
  <si>
    <t>INPP5K</t>
  </si>
  <si>
    <t>4.77104460627497e-09</t>
  </si>
  <si>
    <t>-0.470238251508582</t>
  </si>
  <si>
    <t>0.000114509841595206</t>
  </si>
  <si>
    <t>C11orf98</t>
  </si>
  <si>
    <t>5.06537109250067e-09</t>
  </si>
  <si>
    <t>-0.487015526301738</t>
  </si>
  <si>
    <t>0.000121573971591109</t>
  </si>
  <si>
    <t>APP</t>
  </si>
  <si>
    <t>5.11059140500534e-09</t>
  </si>
  <si>
    <t>1.31892411658245</t>
  </si>
  <si>
    <t>0.000122659304311533</t>
  </si>
  <si>
    <t>TRIM14</t>
  </si>
  <si>
    <t>5.12660446805827e-09</t>
  </si>
  <si>
    <t>-0.497185488626815</t>
  </si>
  <si>
    <t>0.000123043633837867</t>
  </si>
  <si>
    <t>OGT</t>
  </si>
  <si>
    <t>5.20611882845871e-09</t>
  </si>
  <si>
    <t>-0.376587257583652</t>
  </si>
  <si>
    <t>0.000124952058001837</t>
  </si>
  <si>
    <t>ETV6</t>
  </si>
  <si>
    <t>5.23310843757683e-09</t>
  </si>
  <si>
    <t>-0.517408049118079</t>
  </si>
  <si>
    <t>0.000125599835610281</t>
  </si>
  <si>
    <t>PTPRE</t>
  </si>
  <si>
    <t>5.28077377039516e-09</t>
  </si>
  <si>
    <t>-0.801092243581645</t>
  </si>
  <si>
    <t>0.000126743851263254</t>
  </si>
  <si>
    <t>ZNHIT1</t>
  </si>
  <si>
    <t>5.33431319355558e-09</t>
  </si>
  <si>
    <t>-0.396125908666426</t>
  </si>
  <si>
    <t>0.000128028850958528</t>
  </si>
  <si>
    <t>ATP11A</t>
  </si>
  <si>
    <t>5.34493632564655e-09</t>
  </si>
  <si>
    <t>-0.798507391984527</t>
  </si>
  <si>
    <t>0.000128283816751843</t>
  </si>
  <si>
    <t>DENND2D</t>
  </si>
  <si>
    <t>5.37651823586352e-09</t>
  </si>
  <si>
    <t>0.612131653009577</t>
  </si>
  <si>
    <t>0.00012904181417896</t>
  </si>
  <si>
    <t>TMEM167A</t>
  </si>
  <si>
    <t>5.37984890163709e-09</t>
  </si>
  <si>
    <t>-0.618176129179689</t>
  </si>
  <si>
    <t>0.000129121753488192</t>
  </si>
  <si>
    <t>PIEZO1</t>
  </si>
  <si>
    <t>5.5266381342395e-09</t>
  </si>
  <si>
    <t>-0.735422755760394</t>
  </si>
  <si>
    <t>0.000132644841859882</t>
  </si>
  <si>
    <t>GZMA</t>
  </si>
  <si>
    <t>5.55879461855337e-09</t>
  </si>
  <si>
    <t>-1.95626040332099</t>
  </si>
  <si>
    <t>0.000133416629639899</t>
  </si>
  <si>
    <t>CTNNA1</t>
  </si>
  <si>
    <t>5.58551664831757e-09</t>
  </si>
  <si>
    <t>-1.09118858572578</t>
  </si>
  <si>
    <t>0.00013405798507627</t>
  </si>
  <si>
    <t>TPD52</t>
  </si>
  <si>
    <t>5.6229902842192e-09</t>
  </si>
  <si>
    <t>-0.860079242573799</t>
  </si>
  <si>
    <t>0.000134957389811545</t>
  </si>
  <si>
    <t>EMC7</t>
  </si>
  <si>
    <t>5.62463092641783e-09</t>
  </si>
  <si>
    <t>-0.425171280570951</t>
  </si>
  <si>
    <t>0.000134996766864954</t>
  </si>
  <si>
    <t>ANXA4</t>
  </si>
  <si>
    <t>5.653977460329e-09</t>
  </si>
  <si>
    <t>-0.875139206294231</t>
  </si>
  <si>
    <t>0.000135701113025356</t>
  </si>
  <si>
    <t>EXOC4</t>
  </si>
  <si>
    <t>5.70872392777723e-09</t>
  </si>
  <si>
    <t>-0.475347273763452</t>
  </si>
  <si>
    <t>0.000137015082990581</t>
  </si>
  <si>
    <t>WEE1</t>
  </si>
  <si>
    <t>5.75825635420068e-09</t>
  </si>
  <si>
    <t>-1.12326732170186</t>
  </si>
  <si>
    <t>0.000138203910757171</t>
  </si>
  <si>
    <t>KIAA0825</t>
  </si>
  <si>
    <t>5.77160747310697e-09</t>
  </si>
  <si>
    <t>-1.58055853791433</t>
  </si>
  <si>
    <t>0.00013852435096204</t>
  </si>
  <si>
    <t>SFSWAP</t>
  </si>
  <si>
    <t>5.77966612898769e-09</t>
  </si>
  <si>
    <t>-0.549571193591154</t>
  </si>
  <si>
    <t>0.000138717766761833</t>
  </si>
  <si>
    <t>CHST12</t>
  </si>
  <si>
    <t>5.7882499305326e-09</t>
  </si>
  <si>
    <t>-0.592636857939025</t>
  </si>
  <si>
    <t>0.000138923786582713</t>
  </si>
  <si>
    <t>SLC7A5</t>
  </si>
  <si>
    <t>5.84069106616701e-09</t>
  </si>
  <si>
    <t>-1.06869276632846</t>
  </si>
  <si>
    <t>0.000140182426279074</t>
  </si>
  <si>
    <t>HDAC10</t>
  </si>
  <si>
    <t>5.89474019845866e-09</t>
  </si>
  <si>
    <t>-0.660837740736557</t>
  </si>
  <si>
    <t>0.000141479659503206</t>
  </si>
  <si>
    <t>NRIP1</t>
  </si>
  <si>
    <t>5.96774783372374e-09</t>
  </si>
  <si>
    <t>1.68097992925563</t>
  </si>
  <si>
    <t>0.000143231915757203</t>
  </si>
  <si>
    <t>KLRB1</t>
  </si>
  <si>
    <t>6.05509603416329e-09</t>
  </si>
  <si>
    <t>-1.00112298939579</t>
  </si>
  <si>
    <t>0.000145328359915953</t>
  </si>
  <si>
    <t>BPTF</t>
  </si>
  <si>
    <t>6.05867267619086e-09</t>
  </si>
  <si>
    <t>-0.352413405533881</t>
  </si>
  <si>
    <t>0.000145414202901257</t>
  </si>
  <si>
    <t>BUB3</t>
  </si>
  <si>
    <t>6.10330739527341e-09</t>
  </si>
  <si>
    <t>-0.306149027182955</t>
  </si>
  <si>
    <t>0.000146485480793957</t>
  </si>
  <si>
    <t>APOLD1</t>
  </si>
  <si>
    <t>6.15881850691801e-09</t>
  </si>
  <si>
    <t>-0.700972156815046</t>
  </si>
  <si>
    <t>0.000147817802984539</t>
  </si>
  <si>
    <t>GMDS-DT</t>
  </si>
  <si>
    <t>6.18995150592059e-09</t>
  </si>
  <si>
    <t>-0.662166568559663</t>
  </si>
  <si>
    <t>0.0001485650260936</t>
  </si>
  <si>
    <t>TRBC2</t>
  </si>
  <si>
    <t>6.2307618698356e-09</t>
  </si>
  <si>
    <t>-0.378594565587574</t>
  </si>
  <si>
    <t>0.838</t>
  </si>
  <si>
    <t>0.000149544515637924</t>
  </si>
  <si>
    <t>RRM1</t>
  </si>
  <si>
    <t>6.27715084538368e-09</t>
  </si>
  <si>
    <t>-0.620305294232259</t>
  </si>
  <si>
    <t>0.000150657897440054</t>
  </si>
  <si>
    <t>CIITA</t>
  </si>
  <si>
    <t>6.42802890793832e-09</t>
  </si>
  <si>
    <t>-2.74389854638873</t>
  </si>
  <si>
    <t>0.000154279121819428</t>
  </si>
  <si>
    <t>ADAM19</t>
  </si>
  <si>
    <t>6.45362052316822e-09</t>
  </si>
  <si>
    <t>-0.659937965707571</t>
  </si>
  <si>
    <t>0.000154893346176561</t>
  </si>
  <si>
    <t>NOP10</t>
  </si>
  <si>
    <t>6.46771769647219e-09</t>
  </si>
  <si>
    <t>-0.393878812039088</t>
  </si>
  <si>
    <t>0.000155231692433029</t>
  </si>
  <si>
    <t>ZBTB38</t>
  </si>
  <si>
    <t>6.54786135241119e-09</t>
  </si>
  <si>
    <t>-0.368462036873298</t>
  </si>
  <si>
    <t>0.000157155220319221</t>
  </si>
  <si>
    <t>SMAD7</t>
  </si>
  <si>
    <t>6.59364312416364e-09</t>
  </si>
  <si>
    <t>-1.44622983145615</t>
  </si>
  <si>
    <t>0.000158254028623052</t>
  </si>
  <si>
    <t>RNF169</t>
  </si>
  <si>
    <t>6.60536882669440e-09</t>
  </si>
  <si>
    <t>-0.596115925571191</t>
  </si>
  <si>
    <t>0.000158535457209492</t>
  </si>
  <si>
    <t>SAP30</t>
  </si>
  <si>
    <t>6.65115543253191e-09</t>
  </si>
  <si>
    <t>-1.11260921710409</t>
  </si>
  <si>
    <t>0.000159634381536198</t>
  </si>
  <si>
    <t>CTR9</t>
  </si>
  <si>
    <t>6.72381790922555e-09</t>
  </si>
  <si>
    <t>-0.449321040366963</t>
  </si>
  <si>
    <t>0.000161378353639322</t>
  </si>
  <si>
    <t>TPP1</t>
  </si>
  <si>
    <t>6.97463477402055e-09</t>
  </si>
  <si>
    <t>-0.515336783323463</t>
  </si>
  <si>
    <t>0.000167398209211267</t>
  </si>
  <si>
    <t>PDZD11</t>
  </si>
  <si>
    <t>7.07514283664079e-09</t>
  </si>
  <si>
    <t>-0.739416941269494</t>
  </si>
  <si>
    <t>0.000169810503222216</t>
  </si>
  <si>
    <t>TRAK2</t>
  </si>
  <si>
    <t>7.11572915127147e-09</t>
  </si>
  <si>
    <t>-0.529328069012072</t>
  </si>
  <si>
    <t>0.000170784615359666</t>
  </si>
  <si>
    <t>TPK1</t>
  </si>
  <si>
    <t>7.13107943939038e-09</t>
  </si>
  <si>
    <t>-0.482443513397699</t>
  </si>
  <si>
    <t>0.000171153037624808</t>
  </si>
  <si>
    <t>AP001011.1</t>
  </si>
  <si>
    <t>7.43504391327004e-09</t>
  </si>
  <si>
    <t>-0.523788289896077</t>
  </si>
  <si>
    <t>0.000178448488962394</t>
  </si>
  <si>
    <t>ALCAM</t>
  </si>
  <si>
    <t>7.50183425568667e-09</t>
  </si>
  <si>
    <t>-1.09094071591232</t>
  </si>
  <si>
    <t>0.000180051523970736</t>
  </si>
  <si>
    <t>TRPV2</t>
  </si>
  <si>
    <t>7.68708940639066e-09</t>
  </si>
  <si>
    <t>-0.57689309064889</t>
  </si>
  <si>
    <t>0.000184497832842782</t>
  </si>
  <si>
    <t>RAB4B</t>
  </si>
  <si>
    <t>7.74234427234374e-09</t>
  </si>
  <si>
    <t>-0.590853097918892</t>
  </si>
  <si>
    <t>0.000185824004880522</t>
  </si>
  <si>
    <t>PHF21A</t>
  </si>
  <si>
    <t>8.001453984374e-09</t>
  </si>
  <si>
    <t>-0.469707521964722</t>
  </si>
  <si>
    <t>0.00019204289707896</t>
  </si>
  <si>
    <t>TCIRG1</t>
  </si>
  <si>
    <t>8.0254857695165e-09</t>
  </si>
  <si>
    <t>-0.473024619085571</t>
  </si>
  <si>
    <t>0.000192619683954166</t>
  </si>
  <si>
    <t>NDUFB3</t>
  </si>
  <si>
    <t>8.17567844695712e-09</t>
  </si>
  <si>
    <t>-0.444874526296114</t>
  </si>
  <si>
    <t>0.000196224458405418</t>
  </si>
  <si>
    <t>REV3L</t>
  </si>
  <si>
    <t>8.29474293330455e-09</t>
  </si>
  <si>
    <t>-0.481053191330878</t>
  </si>
  <si>
    <t>0.000199082125142243</t>
  </si>
  <si>
    <t>HIGD2A</t>
  </si>
  <si>
    <t>8.36329917916528e-09</t>
  </si>
  <si>
    <t>-0.301955569511219</t>
  </si>
  <si>
    <t>0.000200727543599146</t>
  </si>
  <si>
    <t>RAB2A</t>
  </si>
  <si>
    <t>8.47919442753889e-09</t>
  </si>
  <si>
    <t>-0.351551835147311</t>
  </si>
  <si>
    <t>0.000203509145455361</t>
  </si>
  <si>
    <t>MAPK1IP1L</t>
  </si>
  <si>
    <t>8.63214388525792e-09</t>
  </si>
  <si>
    <t>-0.374042817544653</t>
  </si>
  <si>
    <t>0.000207180085390075</t>
  </si>
  <si>
    <t>CHP1</t>
  </si>
  <si>
    <t>8.64900660695236e-09</t>
  </si>
  <si>
    <t>-1.17160374433519</t>
  </si>
  <si>
    <t>0.000207584807573464</t>
  </si>
  <si>
    <t>RICTOR</t>
  </si>
  <si>
    <t>8.95639154807615e-09</t>
  </si>
  <si>
    <t>-0.44369526878911</t>
  </si>
  <si>
    <t>0.000214962353545376</t>
  </si>
  <si>
    <t>DCTN1</t>
  </si>
  <si>
    <t>9.06738926914592e-09</t>
  </si>
  <si>
    <t>-0.551303995819819</t>
  </si>
  <si>
    <t>0.000217626409848771</t>
  </si>
  <si>
    <t>GK</t>
  </si>
  <si>
    <t>9.33158097912637e-09</t>
  </si>
  <si>
    <t>-0.798118962640313</t>
  </si>
  <si>
    <t>0.000223967275080012</t>
  </si>
  <si>
    <t>PRKCH</t>
  </si>
  <si>
    <t>9.35141868982145e-09</t>
  </si>
  <si>
    <t>-0.29951848715321</t>
  </si>
  <si>
    <t>0.000224443399974405</t>
  </si>
  <si>
    <t>CIAO2B</t>
  </si>
  <si>
    <t>9.42360675898261e-09</t>
  </si>
  <si>
    <t>-0.336759396714658</t>
  </si>
  <si>
    <t>0.000226175985822342</t>
  </si>
  <si>
    <t>NAA38</t>
  </si>
  <si>
    <t>9.46465325708938e-09</t>
  </si>
  <si>
    <t>-0.417891534882502</t>
  </si>
  <si>
    <t>0.000227161142823402</t>
  </si>
  <si>
    <t>FBXW7</t>
  </si>
  <si>
    <t>9.49361795669121e-09</t>
  </si>
  <si>
    <t>-0.42700926380102</t>
  </si>
  <si>
    <t>0.000227856324578546</t>
  </si>
  <si>
    <t>PSMD7</t>
  </si>
  <si>
    <t>9.56227091279118e-09</t>
  </si>
  <si>
    <t>-0.380977499418697</t>
  </si>
  <si>
    <t>0.000229504064177901</t>
  </si>
  <si>
    <t>HNRNPA2B1</t>
  </si>
  <si>
    <t>9.62655248106221e-09</t>
  </si>
  <si>
    <t>-0.163201109479702</t>
  </si>
  <si>
    <t>0.000231046886097974</t>
  </si>
  <si>
    <t>RELCH</t>
  </si>
  <si>
    <t>1.00071758997067e-08</t>
  </si>
  <si>
    <t>-0.632235279267748</t>
  </si>
  <si>
    <t>0.000240182228768861</t>
  </si>
  <si>
    <t>GNA13</t>
  </si>
  <si>
    <t>1.00754212604814e-08</t>
  </si>
  <si>
    <t>-0.491499015172932</t>
  </si>
  <si>
    <t>0.000241820185672815</t>
  </si>
  <si>
    <t>ABHD3</t>
  </si>
  <si>
    <t>1.02150467278467e-08</t>
  </si>
  <si>
    <t>-0.561161078828826</t>
  </si>
  <si>
    <t>0.000245171336515049</t>
  </si>
  <si>
    <t>KLHL6</t>
  </si>
  <si>
    <t>1.02933772196547e-08</t>
  </si>
  <si>
    <t>-0.728146994731061</t>
  </si>
  <si>
    <t>0.000247051346648933</t>
  </si>
  <si>
    <t>ARNTL</t>
  </si>
  <si>
    <t>1.0315534096081e-08</t>
  </si>
  <si>
    <t>-0.607454954420034</t>
  </si>
  <si>
    <t>0.000247583133840041</t>
  </si>
  <si>
    <t>CNTRL</t>
  </si>
  <si>
    <t>1.0436844796617e-08</t>
  </si>
  <si>
    <t>-0.377539757366797</t>
  </si>
  <si>
    <t>0.000250494711963606</t>
  </si>
  <si>
    <t>RAB27A</t>
  </si>
  <si>
    <t>1.06272473330403e-08</t>
  </si>
  <si>
    <t>-0.570838999000443</t>
  </si>
  <si>
    <t>0.0002550645632403</t>
  </si>
  <si>
    <t>ANP32E</t>
  </si>
  <si>
    <t>1.06735476483928e-08</t>
  </si>
  <si>
    <t>-0.35142279380286</t>
  </si>
  <si>
    <t>0.000256175817109076</t>
  </si>
  <si>
    <t>RAB11FIP5</t>
  </si>
  <si>
    <t>1.07507345334251e-08</t>
  </si>
  <si>
    <t>-1.28494444305796</t>
  </si>
  <si>
    <t>0.000258028379536737</t>
  </si>
  <si>
    <t>ARRDC3</t>
  </si>
  <si>
    <t>1.07554797960827e-08</t>
  </si>
  <si>
    <t>-0.718052476187678</t>
  </si>
  <si>
    <t>0.00025814227058578</t>
  </si>
  <si>
    <t>INSIG1</t>
  </si>
  <si>
    <t>1.08943326394335e-08</t>
  </si>
  <si>
    <t>-0.687626984198558</t>
  </si>
  <si>
    <t>0.000261474877679045</t>
  </si>
  <si>
    <t>BECN1</t>
  </si>
  <si>
    <t>1.09916004525577e-08</t>
  </si>
  <si>
    <t>-0.479914238678037</t>
  </si>
  <si>
    <t>0.000263809402461837</t>
  </si>
  <si>
    <t>TDRD3</t>
  </si>
  <si>
    <t>1.12309608084223e-08</t>
  </si>
  <si>
    <t>-0.64144150289267</t>
  </si>
  <si>
    <t>0.000269554290362943</t>
  </si>
  <si>
    <t>SIRT2</t>
  </si>
  <si>
    <t>1.13081042540397e-08</t>
  </si>
  <si>
    <t>-0.560744544602088</t>
  </si>
  <si>
    <t>0.000271405810201208</t>
  </si>
  <si>
    <t>RPL39L</t>
  </si>
  <si>
    <t>1.13847952203186e-08</t>
  </si>
  <si>
    <t>-0.943110674092457</t>
  </si>
  <si>
    <t>0.000273246470082867</t>
  </si>
  <si>
    <t>IFI27L2</t>
  </si>
  <si>
    <t>1.1498557631262e-08</t>
  </si>
  <si>
    <t>-0.52246777341289</t>
  </si>
  <si>
    <t>0.00027597688170792</t>
  </si>
  <si>
    <t>RASSF2</t>
  </si>
  <si>
    <t>1.17290003354058e-08</t>
  </si>
  <si>
    <t>-1.11746624698335</t>
  </si>
  <si>
    <t>0.000281507737050074</t>
  </si>
  <si>
    <t>RAC1</t>
  </si>
  <si>
    <t>1.17976685092531e-08</t>
  </si>
  <si>
    <t>-0.269505915118937</t>
  </si>
  <si>
    <t>0.000283155841890583</t>
  </si>
  <si>
    <t>CLTA</t>
  </si>
  <si>
    <t>1.20960834251091e-08</t>
  </si>
  <si>
    <t>-0.366536979411746</t>
  </si>
  <si>
    <t>0.000290318098286043</t>
  </si>
  <si>
    <t>FBXO33</t>
  </si>
  <si>
    <t>1.21490018141775e-08</t>
  </si>
  <si>
    <t>-0.477091831950067</t>
  </si>
  <si>
    <t>0.000291588192542074</t>
  </si>
  <si>
    <t>HADHB</t>
  </si>
  <si>
    <t>1.21768485506868e-08</t>
  </si>
  <si>
    <t>-0.458832967801899</t>
  </si>
  <si>
    <t>0.000292256542065034</t>
  </si>
  <si>
    <t>CNTNAP1</t>
  </si>
  <si>
    <t>1.23427083379841e-08</t>
  </si>
  <si>
    <t>-3.37797274817742</t>
  </si>
  <si>
    <t>0.000296237342819957</t>
  </si>
  <si>
    <t>POLR2L</t>
  </si>
  <si>
    <t>1.2540399220943e-08</t>
  </si>
  <si>
    <t>-0.293011754964267</t>
  </si>
  <si>
    <t>0.000300982121701853</t>
  </si>
  <si>
    <t>HEXB</t>
  </si>
  <si>
    <t>1.25485174052586e-08</t>
  </si>
  <si>
    <t>-0.594547478956133</t>
  </si>
  <si>
    <t>0.000301176966243611</t>
  </si>
  <si>
    <t>STK4</t>
  </si>
  <si>
    <t>1.27591940988745e-08</t>
  </si>
  <si>
    <t>-0.235499983388964</t>
  </si>
  <si>
    <t>0.813</t>
  </si>
  <si>
    <t>0.000306233417567087</t>
  </si>
  <si>
    <t>SNX5</t>
  </si>
  <si>
    <t>1.27782323855986e-08</t>
  </si>
  <si>
    <t>-0.537265448772324</t>
  </si>
  <si>
    <t>0.000306690355486751</t>
  </si>
  <si>
    <t>GLS</t>
  </si>
  <si>
    <t>1.29332180427297e-08</t>
  </si>
  <si>
    <t>-0.365900257938619</t>
  </si>
  <si>
    <t>0.000310410166243554</t>
  </si>
  <si>
    <t>UBASH3B</t>
  </si>
  <si>
    <t>1.29688425480722e-08</t>
  </si>
  <si>
    <t>-0.726501143845863</t>
  </si>
  <si>
    <t>0.000311265189996282</t>
  </si>
  <si>
    <t>PAPSS1</t>
  </si>
  <si>
    <t>1.31715980605265e-08</t>
  </si>
  <si>
    <t>-0.523319979493426</t>
  </si>
  <si>
    <t>0.000316131525050698</t>
  </si>
  <si>
    <t>PPIA</t>
  </si>
  <si>
    <t>1.32500328385124e-08</t>
  </si>
  <si>
    <t>-0.157953253095306</t>
  </si>
  <si>
    <t>0.000318014038157137</t>
  </si>
  <si>
    <t>NAPA</t>
  </si>
  <si>
    <t>1.33337003914209e-08</t>
  </si>
  <si>
    <t>-0.375475352255958</t>
  </si>
  <si>
    <t>0.000320022143094493</t>
  </si>
  <si>
    <t>TCF25</t>
  </si>
  <si>
    <t>1.38829624759442e-08</t>
  </si>
  <si>
    <t>-0.340921040485306</t>
  </si>
  <si>
    <t>0.000333204982385136</t>
  </si>
  <si>
    <t>DNAJB11</t>
  </si>
  <si>
    <t>1.39091894699691e-08</t>
  </si>
  <si>
    <t>-0.641513572714071</t>
  </si>
  <si>
    <t>0.000333834456468728</t>
  </si>
  <si>
    <t>RCBTB1</t>
  </si>
  <si>
    <t>1.40209931077523e-08</t>
  </si>
  <si>
    <t>-1.05817580750302</t>
  </si>
  <si>
    <t>0.000336517855579162</t>
  </si>
  <si>
    <t>RNASEK</t>
  </si>
  <si>
    <t>1.40920095675314e-08</t>
  </si>
  <si>
    <t>-0.229795266180203</t>
  </si>
  <si>
    <t>0.000338222321630321</t>
  </si>
  <si>
    <t>MRPL51</t>
  </si>
  <si>
    <t>1.42271268820364e-08</t>
  </si>
  <si>
    <t>-0.439022429581361</t>
  </si>
  <si>
    <t>0.000341465272295755</t>
  </si>
  <si>
    <t>LGALS9</t>
  </si>
  <si>
    <t>1.42862156523169e-08</t>
  </si>
  <si>
    <t>-0.627139181064114</t>
  </si>
  <si>
    <t>0.000342883461871259</t>
  </si>
  <si>
    <t>BTN3A3</t>
  </si>
  <si>
    <t>1.45120114585339e-08</t>
  </si>
  <si>
    <t>-0.464043211726791</t>
  </si>
  <si>
    <t>0.000348302787016273</t>
  </si>
  <si>
    <t>IL12RB1</t>
  </si>
  <si>
    <t>1.4701047641195e-08</t>
  </si>
  <si>
    <t>-0.607414973007335</t>
  </si>
  <si>
    <t>0.000352839844436321</t>
  </si>
  <si>
    <t>PTP4A2</t>
  </si>
  <si>
    <t>1.47308197016943e-08</t>
  </si>
  <si>
    <t>-0.323498137497868</t>
  </si>
  <si>
    <t>0.000353554403660365</t>
  </si>
  <si>
    <t>PPP4R1</t>
  </si>
  <si>
    <t>1.47474558054648e-08</t>
  </si>
  <si>
    <t>-1.09090872827498</t>
  </si>
  <si>
    <t>0.000353953686786961</t>
  </si>
  <si>
    <t>USO1</t>
  </si>
  <si>
    <t>1.4887794804259e-08</t>
  </si>
  <si>
    <t>-0.462281598721449</t>
  </si>
  <si>
    <t>0.000357321963097019</t>
  </si>
  <si>
    <t>C16orf87</t>
  </si>
  <si>
    <t>1.51091955310902e-08</t>
  </si>
  <si>
    <t>-0.487351046037846</t>
  </si>
  <si>
    <t>0.000362635801941695</t>
  </si>
  <si>
    <t>SP100</t>
  </si>
  <si>
    <t>1.540639450664e-08</t>
  </si>
  <si>
    <t>-0.304593316250423</t>
  </si>
  <si>
    <t>0.000369768874553867</t>
  </si>
  <si>
    <t>ABCG1</t>
  </si>
  <si>
    <t>1.55628915756066e-08</t>
  </si>
  <si>
    <t>-0.725043265520119</t>
  </si>
  <si>
    <t>0.000373524960706135</t>
  </si>
  <si>
    <t>TMED5</t>
  </si>
  <si>
    <t>1.56826625837485e-08</t>
  </si>
  <si>
    <t>-0.465191830302868</t>
  </si>
  <si>
    <t>0.000376399584672547</t>
  </si>
  <si>
    <t>PRELID1</t>
  </si>
  <si>
    <t>1.62833634676125e-08</t>
  </si>
  <si>
    <t>-0.328250576428318</t>
  </si>
  <si>
    <t>0.000390817006586168</t>
  </si>
  <si>
    <t>ARHGAP10</t>
  </si>
  <si>
    <t>1.64005727455685e-08</t>
  </si>
  <si>
    <t>-1.12182227152313</t>
  </si>
  <si>
    <t>0.000393630146466391</t>
  </si>
  <si>
    <t>GALK2</t>
  </si>
  <si>
    <t>1.67417691933617e-08</t>
  </si>
  <si>
    <t>-0.641549843373736</t>
  </si>
  <si>
    <t>0.000401819202409873</t>
  </si>
  <si>
    <t>BEST1</t>
  </si>
  <si>
    <t>1.67786266198328e-08</t>
  </si>
  <si>
    <t>-0.500183702179677</t>
  </si>
  <si>
    <t>0.000402703817502608</t>
  </si>
  <si>
    <t>PELI1</t>
  </si>
  <si>
    <t>1.68208133530435e-08</t>
  </si>
  <si>
    <t>-0.467179723318272</t>
  </si>
  <si>
    <t>0.000403716341286396</t>
  </si>
  <si>
    <t>IKZF1</t>
  </si>
  <si>
    <t>1.71337933397537e-08</t>
  </si>
  <si>
    <t>-0.2736236814581</t>
  </si>
  <si>
    <t>0.000411228173947429</t>
  </si>
  <si>
    <t>LIMD1</t>
  </si>
  <si>
    <t>1.71801545822473e-08</t>
  </si>
  <si>
    <t>-1.06119902581587</t>
  </si>
  <si>
    <t>0.000412340890128517</t>
  </si>
  <si>
    <t>RALGDS</t>
  </si>
  <si>
    <t>1.72470623476419e-08</t>
  </si>
  <si>
    <t>-0.45166357530731</t>
  </si>
  <si>
    <t>0.000413946743405753</t>
  </si>
  <si>
    <t>RALY</t>
  </si>
  <si>
    <t>1.79461024662474e-08</t>
  </si>
  <si>
    <t>-0.348818116442937</t>
  </si>
  <si>
    <t>0.000430724405292403</t>
  </si>
  <si>
    <t>ADSS</t>
  </si>
  <si>
    <t>1.81485826773431e-08</t>
  </si>
  <si>
    <t>-0.433157799133762</t>
  </si>
  <si>
    <t>0.000435584132838912</t>
  </si>
  <si>
    <t>ILK</t>
  </si>
  <si>
    <t>1.84619846399265e-08</t>
  </si>
  <si>
    <t>-0.468309013317323</t>
  </si>
  <si>
    <t>0.000443106093342877</t>
  </si>
  <si>
    <t>ATG3</t>
  </si>
  <si>
    <t>1.85485142336635e-08</t>
  </si>
  <si>
    <t>-0.450334406696631</t>
  </si>
  <si>
    <t>0.000445182890122157</t>
  </si>
  <si>
    <t>LINC00649</t>
  </si>
  <si>
    <t>1.86446481609542e-08</t>
  </si>
  <si>
    <t>-0.471001771695121</t>
  </si>
  <si>
    <t>0.000447490200511061</t>
  </si>
  <si>
    <t>FHL1</t>
  </si>
  <si>
    <t>1.88464269707901e-08</t>
  </si>
  <si>
    <t>1.46295644917973</t>
  </si>
  <si>
    <t>0.000452333093725933</t>
  </si>
  <si>
    <t>GNAI3</t>
  </si>
  <si>
    <t>1.88585937999367e-08</t>
  </si>
  <si>
    <t>-0.439575982846765</t>
  </si>
  <si>
    <t>0.000452625109792282</t>
  </si>
  <si>
    <t>NR3C2</t>
  </si>
  <si>
    <t>1.88909261547603e-08</t>
  </si>
  <si>
    <t>1.05513781545021</t>
  </si>
  <si>
    <t>0.000453401118640401</t>
  </si>
  <si>
    <t>PHACTR4</t>
  </si>
  <si>
    <t>1.90999161138634e-08</t>
  </si>
  <si>
    <t>-0.685267062248754</t>
  </si>
  <si>
    <t>0.000458417086648835</t>
  </si>
  <si>
    <t>COMMD7</t>
  </si>
  <si>
    <t>1.91362217088826e-08</t>
  </si>
  <si>
    <t>-0.442055622390886</t>
  </si>
  <si>
    <t>0.00045928845723489</t>
  </si>
  <si>
    <t>RABL6</t>
  </si>
  <si>
    <t>1.91372388007411e-08</t>
  </si>
  <si>
    <t>-0.32692254053184</t>
  </si>
  <si>
    <t>0.000459312868456586</t>
  </si>
  <si>
    <t>MARK2</t>
  </si>
  <si>
    <t>1.91448361962838e-08</t>
  </si>
  <si>
    <t>-0.596774851439206</t>
  </si>
  <si>
    <t>0.000459495213547007</t>
  </si>
  <si>
    <t>PRKCQ</t>
  </si>
  <si>
    <t>1.93431261467686e-08</t>
  </si>
  <si>
    <t>-0.379045033414983</t>
  </si>
  <si>
    <t>0.000464254370648592</t>
  </si>
  <si>
    <t>ASXL1</t>
  </si>
  <si>
    <t>1.94589850554439e-08</t>
  </si>
  <si>
    <t>-0.384604804082313</t>
  </si>
  <si>
    <t>0.000467035100315708</t>
  </si>
  <si>
    <t>IER3</t>
  </si>
  <si>
    <t>1.94620798232241e-08</t>
  </si>
  <si>
    <t>2.26019390501237</t>
  </si>
  <si>
    <t>0.000467109377837202</t>
  </si>
  <si>
    <t>MBNL2</t>
  </si>
  <si>
    <t>1.9666409099221e-08</t>
  </si>
  <si>
    <t>-0.635396433200671</t>
  </si>
  <si>
    <t>0.000472013484790404</t>
  </si>
  <si>
    <t>ANKRD36</t>
  </si>
  <si>
    <t>1.97315188351499e-08</t>
  </si>
  <si>
    <t>-0.398183203594601</t>
  </si>
  <si>
    <t>0.000473576183562434</t>
  </si>
  <si>
    <t>UBE2N</t>
  </si>
  <si>
    <t>1.97894170741827e-08</t>
  </si>
  <si>
    <t>-0.36085917091806</t>
  </si>
  <si>
    <t>0.00047496579919746</t>
  </si>
  <si>
    <t>NME4</t>
  </si>
  <si>
    <t>1.98529696371144e-08</t>
  </si>
  <si>
    <t>1.28430923135491</t>
  </si>
  <si>
    <t>0.000476491124260382</t>
  </si>
  <si>
    <t>ITSN2</t>
  </si>
  <si>
    <t>2.0210521079181e-08</t>
  </si>
  <si>
    <t>-0.356153932800415</t>
  </si>
  <si>
    <t>0.000485072716421422</t>
  </si>
  <si>
    <t>TLR5</t>
  </si>
  <si>
    <t>2.02776211062532e-08</t>
  </si>
  <si>
    <t>1.93631763620456</t>
  </si>
  <si>
    <t>0.000486683184171183</t>
  </si>
  <si>
    <t>CDC123</t>
  </si>
  <si>
    <t>2.11128330523473e-08</t>
  </si>
  <si>
    <t>-0.413168337873607</t>
  </si>
  <si>
    <t>0.000506729106089387</t>
  </si>
  <si>
    <t>BMPR2</t>
  </si>
  <si>
    <t>2.13630268761395e-08</t>
  </si>
  <si>
    <t>-0.658816754085762</t>
  </si>
  <si>
    <t>0.000512734008054224</t>
  </si>
  <si>
    <t>LIMD2</t>
  </si>
  <si>
    <t>2.1428839460286e-08</t>
  </si>
  <si>
    <t>-0.231009784997286</t>
  </si>
  <si>
    <t>0.000514313575886324</t>
  </si>
  <si>
    <t>ZFAND2B</t>
  </si>
  <si>
    <t>2.143639150432e-08</t>
  </si>
  <si>
    <t>-0.423771792928432</t>
  </si>
  <si>
    <t>0.000514494832495185</t>
  </si>
  <si>
    <t>SF3B1</t>
  </si>
  <si>
    <t>2.14815846571853e-08</t>
  </si>
  <si>
    <t>-0.285181442614783</t>
  </si>
  <si>
    <t>0.000515579513357105</t>
  </si>
  <si>
    <t>TPX2</t>
  </si>
  <si>
    <t>2.16470684757119e-08</t>
  </si>
  <si>
    <t>-5.55546654014142</t>
  </si>
  <si>
    <t>0.000519551290485562</t>
  </si>
  <si>
    <t>NCK2</t>
  </si>
  <si>
    <t>2.16958891038492e-08</t>
  </si>
  <si>
    <t>-0.308121359657429</t>
  </si>
  <si>
    <t>0.000520723034381485</t>
  </si>
  <si>
    <t>PGK1</t>
  </si>
  <si>
    <t>2.18750259794362e-08</t>
  </si>
  <si>
    <t>-0.270162627562754</t>
  </si>
  <si>
    <t>0.819</t>
  </si>
  <si>
    <t>0.000525022498532449</t>
  </si>
  <si>
    <t>CSNK2B</t>
  </si>
  <si>
    <t>2.19039521264215e-08</t>
  </si>
  <si>
    <t>-0.307030957241253</t>
  </si>
  <si>
    <t>0.000525716754986242</t>
  </si>
  <si>
    <t>RECQL</t>
  </si>
  <si>
    <t>2.19701291454662e-08</t>
  </si>
  <si>
    <t>-0.41459977090354</t>
  </si>
  <si>
    <t>0.000527305069620333</t>
  </si>
  <si>
    <t>ATP6V1D</t>
  </si>
  <si>
    <t>2.20467678774145e-08</t>
  </si>
  <si>
    <t>-0.772719240617859</t>
  </si>
  <si>
    <t>0.000529144475825824</t>
  </si>
  <si>
    <t>COMMD4</t>
  </si>
  <si>
    <t>2.2064991122891e-08</t>
  </si>
  <si>
    <t>-0.640939265237059</t>
  </si>
  <si>
    <t>0.000529581851940506</t>
  </si>
  <si>
    <t>PARP12</t>
  </si>
  <si>
    <t>2.24374575078297e-08</t>
  </si>
  <si>
    <t>-0.524422479790373</t>
  </si>
  <si>
    <t>0.00053852141764542</t>
  </si>
  <si>
    <t>MRPL54</t>
  </si>
  <si>
    <t>2.24865661753842e-08</t>
  </si>
  <si>
    <t>-0.380112705992646</t>
  </si>
  <si>
    <t>0.000539700074775397</t>
  </si>
  <si>
    <t>NAGK</t>
  </si>
  <si>
    <t>2.27476267397295e-08</t>
  </si>
  <si>
    <t>-0.620816560698871</t>
  </si>
  <si>
    <t>0.000545965789380248</t>
  </si>
  <si>
    <t>BTN3A2</t>
  </si>
  <si>
    <t>2.27924045554729e-08</t>
  </si>
  <si>
    <t>-0.341559687184347</t>
  </si>
  <si>
    <t>0.000547040501735905</t>
  </si>
  <si>
    <t>MT1F</t>
  </si>
  <si>
    <t>2.3021247771639e-08</t>
  </si>
  <si>
    <t>-0.683469542142362</t>
  </si>
  <si>
    <t>0.000552532967767108</t>
  </si>
  <si>
    <t>PI4K2A</t>
  </si>
  <si>
    <t>2.33619928463072e-08</t>
  </si>
  <si>
    <t>-1.77755884389338</t>
  </si>
  <si>
    <t>0.00056071119030422</t>
  </si>
  <si>
    <t>MYL6B</t>
  </si>
  <si>
    <t>2.34051405161312e-08</t>
  </si>
  <si>
    <t>-1.25691485235781</t>
  </si>
  <si>
    <t>0.000561746777527666</t>
  </si>
  <si>
    <t>DEK</t>
  </si>
  <si>
    <t>2.34545154706557e-08</t>
  </si>
  <si>
    <t>-0.334845531889788</t>
  </si>
  <si>
    <t>0.000562931825811209</t>
  </si>
  <si>
    <t>RAB5C</t>
  </si>
  <si>
    <t>2.3790872087591e-08</t>
  </si>
  <si>
    <t>-0.369594769747218</t>
  </si>
  <si>
    <t>0.000571004720974272</t>
  </si>
  <si>
    <t>B4GALT1</t>
  </si>
  <si>
    <t>2.37949268843858e-08</t>
  </si>
  <si>
    <t>-0.534651959107274</t>
  </si>
  <si>
    <t>0.000571102040152145</t>
  </si>
  <si>
    <t>MT-CO1</t>
  </si>
  <si>
    <t>2.39180409249951e-08</t>
  </si>
  <si>
    <t>-0.107111450849708</t>
  </si>
  <si>
    <t>0.000574056900240807</t>
  </si>
  <si>
    <t>KIAA1841</t>
  </si>
  <si>
    <t>2.43641461042637e-08</t>
  </si>
  <si>
    <t>-1.10343839131626</t>
  </si>
  <si>
    <t>0.000584763870648432</t>
  </si>
  <si>
    <t>EIF4E2</t>
  </si>
  <si>
    <t>2.48967150732407e-08</t>
  </si>
  <si>
    <t>-0.435084125420424</t>
  </si>
  <si>
    <t>0.000597546058472851</t>
  </si>
  <si>
    <t>SSNA1</t>
  </si>
  <si>
    <t>2.49006082086877e-08</t>
  </si>
  <si>
    <t>-0.34862316459802</t>
  </si>
  <si>
    <t>0.000597639497616714</t>
  </si>
  <si>
    <t>RNF4</t>
  </si>
  <si>
    <t>2.49049013926477e-08</t>
  </si>
  <si>
    <t>-0.437489764481366</t>
  </si>
  <si>
    <t>0.000597742538324937</t>
  </si>
  <si>
    <t>NADSYN1</t>
  </si>
  <si>
    <t>2.55072151128096e-08</t>
  </si>
  <si>
    <t>-0.442885528022715</t>
  </si>
  <si>
    <t>0.000612198669922544</t>
  </si>
  <si>
    <t>CCDC47</t>
  </si>
  <si>
    <t>2.5863007506621e-08</t>
  </si>
  <si>
    <t>-0.474359008370099</t>
  </si>
  <si>
    <t>0.000620738043166411</t>
  </si>
  <si>
    <t>CMTM8</t>
  </si>
  <si>
    <t>2.5883990445147e-08</t>
  </si>
  <si>
    <t>1.40385598039367</t>
  </si>
  <si>
    <t>0.000621241654673973</t>
  </si>
  <si>
    <t>CCDC167</t>
  </si>
  <si>
    <t>2.63928218050758e-08</t>
  </si>
  <si>
    <t>-0.487003798559691</t>
  </si>
  <si>
    <t>0.000633454116143625</t>
  </si>
  <si>
    <t>AC006369.1</t>
  </si>
  <si>
    <t>2.65356996040772e-08</t>
  </si>
  <si>
    <t>-0.499553190672054</t>
  </si>
  <si>
    <t>0.000636883326197458</t>
  </si>
  <si>
    <t>VPS4B</t>
  </si>
  <si>
    <t>2.68115439354886e-08</t>
  </si>
  <si>
    <t>-0.444257090394442</t>
  </si>
  <si>
    <t>0.000643503865995662</t>
  </si>
  <si>
    <t>MARCKSL1</t>
  </si>
  <si>
    <t>2.72589747649602e-08</t>
  </si>
  <si>
    <t>0.936638477721019</t>
  </si>
  <si>
    <t>0.00065424265333381</t>
  </si>
  <si>
    <t>SNX10</t>
  </si>
  <si>
    <t>2.73712238319825e-08</t>
  </si>
  <si>
    <t>-0.680920295921275</t>
  </si>
  <si>
    <t>0.000656936743191411</t>
  </si>
  <si>
    <t>MBP</t>
  </si>
  <si>
    <t>2.747902870285e-08</t>
  </si>
  <si>
    <t>-0.300519528239839</t>
  </si>
  <si>
    <t>0.000659524167897103</t>
  </si>
  <si>
    <t>NDUFB8</t>
  </si>
  <si>
    <t>2.79845144983573e-08</t>
  </si>
  <si>
    <t>-0.294334768581323</t>
  </si>
  <si>
    <t>0.000671656332475073</t>
  </si>
  <si>
    <t>WBP1</t>
  </si>
  <si>
    <t>2.80099905614257e-08</t>
  </si>
  <si>
    <t>-0.547140144952672</t>
  </si>
  <si>
    <t>0.000672267783464778</t>
  </si>
  <si>
    <t>ANXA7</t>
  </si>
  <si>
    <t>2.80431580639006e-08</t>
  </si>
  <si>
    <t>-0.352426421392229</t>
  </si>
  <si>
    <t>0.000673063836691677</t>
  </si>
  <si>
    <t>DNAJC15</t>
  </si>
  <si>
    <t>2.8374831332474e-08</t>
  </si>
  <si>
    <t>-0.43671321888686</t>
  </si>
  <si>
    <t>0.000681024326810709</t>
  </si>
  <si>
    <t>UBL3</t>
  </si>
  <si>
    <t>2.84056653928144e-08</t>
  </si>
  <si>
    <t>-0.389686764374481</t>
  </si>
  <si>
    <t>0.000681764375092938</t>
  </si>
  <si>
    <t>GSDMD</t>
  </si>
  <si>
    <t>2.84401016904115e-08</t>
  </si>
  <si>
    <t>-0.374183381630678</t>
  </si>
  <si>
    <t>0.000682590880671567</t>
  </si>
  <si>
    <t>TSPAN5</t>
  </si>
  <si>
    <t>2.85759300708449e-08</t>
  </si>
  <si>
    <t>-0.479459841793133</t>
  </si>
  <si>
    <t>0.000685850897630349</t>
  </si>
  <si>
    <t>CPSF2</t>
  </si>
  <si>
    <t>2.922637066238e-08</t>
  </si>
  <si>
    <t>-0.552602240944534</t>
  </si>
  <si>
    <t>0.000701462122267783</t>
  </si>
  <si>
    <t>ANKS1B</t>
  </si>
  <si>
    <t>2.93961652051494e-08</t>
  </si>
  <si>
    <t>-2.17102665561299</t>
  </si>
  <si>
    <t>0.000705537361088792</t>
  </si>
  <si>
    <t>DZIP3</t>
  </si>
  <si>
    <t>3.03231686351871e-08</t>
  </si>
  <si>
    <t>-0.861818794326794</t>
  </si>
  <si>
    <t>0.000727786370413126</t>
  </si>
  <si>
    <t>MFSD6</t>
  </si>
  <si>
    <t>3.04784163456469e-08</t>
  </si>
  <si>
    <t>-0.477208765879296</t>
  </si>
  <si>
    <t>0.000731512470711872</t>
  </si>
  <si>
    <t>FGL2</t>
  </si>
  <si>
    <t>3.07594425808725e-08</t>
  </si>
  <si>
    <t>-1.31309153828499</t>
  </si>
  <si>
    <t>0.00073825738138352</t>
  </si>
  <si>
    <t>FDFT1</t>
  </si>
  <si>
    <t>3.08938692128671e-08</t>
  </si>
  <si>
    <t>-0.38832407931314</t>
  </si>
  <si>
    <t>0.000741483754978023</t>
  </si>
  <si>
    <t>MPST</t>
  </si>
  <si>
    <t>3.09193124568454e-08</t>
  </si>
  <si>
    <t>-0.880963386728971</t>
  </si>
  <si>
    <t>0.000742094418276747</t>
  </si>
  <si>
    <t>BLZF1</t>
  </si>
  <si>
    <t>3.09510760618923e-08</t>
  </si>
  <si>
    <t>-0.697564053811982</t>
  </si>
  <si>
    <t>0.000742856776561478</t>
  </si>
  <si>
    <t>HIST1H2BK</t>
  </si>
  <si>
    <t>3.22303668897338e-08</t>
  </si>
  <si>
    <t>-1.49245299543238</t>
  </si>
  <si>
    <t>0.000773561035720501</t>
  </si>
  <si>
    <t>PIN1</t>
  </si>
  <si>
    <t>3.26409353032129e-08</t>
  </si>
  <si>
    <t>-0.37977901013865</t>
  </si>
  <si>
    <t>0.000783415088212413</t>
  </si>
  <si>
    <t>PDCD10</t>
  </si>
  <si>
    <t>3.292737824021e-08</t>
  </si>
  <si>
    <t>-0.380653416971833</t>
  </si>
  <si>
    <t>0.000790290005143281</t>
  </si>
  <si>
    <t>CD48</t>
  </si>
  <si>
    <t>3.30678297410377e-08</t>
  </si>
  <si>
    <t>0.254480698046041</t>
  </si>
  <si>
    <t>0.000793660981614646</t>
  </si>
  <si>
    <t>TBC1D22A</t>
  </si>
  <si>
    <t>3.33206310749923e-08</t>
  </si>
  <si>
    <t>-0.477521545765196</t>
  </si>
  <si>
    <t>0.00079972846643089</t>
  </si>
  <si>
    <t>MAPRE2</t>
  </si>
  <si>
    <t>3.35198108751319e-08</t>
  </si>
  <si>
    <t>-0.504636108199856</t>
  </si>
  <si>
    <t>0.00080450898081404</t>
  </si>
  <si>
    <t>MTMR6</t>
  </si>
  <si>
    <t>3.43405932241127e-08</t>
  </si>
  <si>
    <t>-0.664000104209726</t>
  </si>
  <si>
    <t>0.000824208577971929</t>
  </si>
  <si>
    <t>TRAPPC8</t>
  </si>
  <si>
    <t>3.43968970177063e-08</t>
  </si>
  <si>
    <t>-0.578765348625028</t>
  </si>
  <si>
    <t>0.000825559925321968</t>
  </si>
  <si>
    <t>OGA</t>
  </si>
  <si>
    <t>3.45347491999826e-08</t>
  </si>
  <si>
    <t>-0.347727076800492</t>
  </si>
  <si>
    <t>0.000828868515548783</t>
  </si>
  <si>
    <t>VEGFB</t>
  </si>
  <si>
    <t>3.49216523091932e-08</t>
  </si>
  <si>
    <t>0.846058644788257</t>
  </si>
  <si>
    <t>0.000838154577072946</t>
  </si>
  <si>
    <t>OR2A1-AS1</t>
  </si>
  <si>
    <t>3.57065366923664e-08</t>
  </si>
  <si>
    <t>-0.960325291026475</t>
  </si>
  <si>
    <t>0.000856992587153486</t>
  </si>
  <si>
    <t>SH2D1A</t>
  </si>
  <si>
    <t>3.57610329957052e-08</t>
  </si>
  <si>
    <t>-0.520451079473647</t>
  </si>
  <si>
    <t>0.00085830055292992</t>
  </si>
  <si>
    <t>RAB11A</t>
  </si>
  <si>
    <t>3.63481243245322e-08</t>
  </si>
  <si>
    <t>-0.364718985544553</t>
  </si>
  <si>
    <t>0.000872391331913097</t>
  </si>
  <si>
    <t>OVCA2</t>
  </si>
  <si>
    <t>3.68326890025299e-08</t>
  </si>
  <si>
    <t>-0.755348006350128</t>
  </si>
  <si>
    <t>0.000884021368749719</t>
  </si>
  <si>
    <t>KIAA1109</t>
  </si>
  <si>
    <t>3.70232683705305e-08</t>
  </si>
  <si>
    <t>-0.44043299661006</t>
  </si>
  <si>
    <t>0.000888595464161101</t>
  </si>
  <si>
    <t>ZDHHC24</t>
  </si>
  <si>
    <t>3.7621547272824e-08</t>
  </si>
  <si>
    <t>-0.657145318181013</t>
  </si>
  <si>
    <t>0.00090295475609505</t>
  </si>
  <si>
    <t>PSMD13</t>
  </si>
  <si>
    <t>3.78157667327276e-08</t>
  </si>
  <si>
    <t>-0.393467417282566</t>
  </si>
  <si>
    <t>0.000907616217352195</t>
  </si>
  <si>
    <t>ARPC5L</t>
  </si>
  <si>
    <t>3.92417906823568e-08</t>
  </si>
  <si>
    <t>-0.41429755402924</t>
  </si>
  <si>
    <t>0.000941842218167245</t>
  </si>
  <si>
    <t>CERT1</t>
  </si>
  <si>
    <t>3.99896174425017e-08</t>
  </si>
  <si>
    <t>-0.564458624273904</t>
  </si>
  <si>
    <t>0.000959790808237484</t>
  </si>
  <si>
    <t>PI4KA</t>
  </si>
  <si>
    <t>4.02732283686369e-08</t>
  </si>
  <si>
    <t>-0.605561787086129</t>
  </si>
  <si>
    <t>0.000966597754075655</t>
  </si>
  <si>
    <t>KPNA2</t>
  </si>
  <si>
    <t>4.04850834724812e-08</t>
  </si>
  <si>
    <t>-0.974666858954064</t>
  </si>
  <si>
    <t>0.000971682488423021</t>
  </si>
  <si>
    <t>NCAPD2</t>
  </si>
  <si>
    <t>4.05834115946196e-08</t>
  </si>
  <si>
    <t>-0.781927862452451</t>
  </si>
  <si>
    <t>0.000974042461682465</t>
  </si>
  <si>
    <t>ZDBF2</t>
  </si>
  <si>
    <t>4.09878705838137e-08</t>
  </si>
  <si>
    <t>-0.794379296701822</t>
  </si>
  <si>
    <t>0.000983749881882112</t>
  </si>
  <si>
    <t>RABAC1</t>
  </si>
  <si>
    <t>4.10987617634198e-08</t>
  </si>
  <si>
    <t>-0.301548889410724</t>
  </si>
  <si>
    <t>0.00098641138108384</t>
  </si>
  <si>
    <t>AGTPBP1</t>
  </si>
  <si>
    <t>4.11119922081947e-08</t>
  </si>
  <si>
    <t>-0.555541563984213</t>
  </si>
  <si>
    <t>0.000986728924988882</t>
  </si>
  <si>
    <t>NAP1L4</t>
  </si>
  <si>
    <t>4.14826716942451e-08</t>
  </si>
  <si>
    <t>-0.308788894986592</t>
  </si>
  <si>
    <t>0.000995625603333577</t>
  </si>
  <si>
    <t>UQCR11</t>
  </si>
  <si>
    <t>4.16569303402579e-08</t>
  </si>
  <si>
    <t>-0.252715301645503</t>
  </si>
  <si>
    <t>0.000999807985096531</t>
  </si>
  <si>
    <t>HELZ</t>
  </si>
  <si>
    <t>4.19877552753452e-08</t>
  </si>
  <si>
    <t>-0.453128418667442</t>
  </si>
  <si>
    <t>0.00100774811436356</t>
  </si>
  <si>
    <t>MPND</t>
  </si>
  <si>
    <t>4.2085537754772e-08</t>
  </si>
  <si>
    <t>-1.25558143087919</t>
  </si>
  <si>
    <t>0.00101009499165228</t>
  </si>
  <si>
    <t>MIAT</t>
  </si>
  <si>
    <t>4.29448115814995e-08</t>
  </si>
  <si>
    <t>-1.0115840373011</t>
  </si>
  <si>
    <t>0.00103071842276757</t>
  </si>
  <si>
    <t>TMX1</t>
  </si>
  <si>
    <t>4.2961839668687e-08</t>
  </si>
  <si>
    <t>-0.433790606318764</t>
  </si>
  <si>
    <t>0.00103112711388816</t>
  </si>
  <si>
    <t>PSME4</t>
  </si>
  <si>
    <t>4.29963170538909e-08</t>
  </si>
  <si>
    <t>-0.51171698357225</t>
  </si>
  <si>
    <t>0.00103195460561044</t>
  </si>
  <si>
    <t>OGFRL1</t>
  </si>
  <si>
    <t>4.38867567951336e-08</t>
  </si>
  <si>
    <t>-1.01154426215493</t>
  </si>
  <si>
    <t>0.00105332604984</t>
  </si>
  <si>
    <t>MGAT4A</t>
  </si>
  <si>
    <t>4.42424152964764e-08</t>
  </si>
  <si>
    <t>0.573447575666584</t>
  </si>
  <si>
    <t>0.00106186220953073</t>
  </si>
  <si>
    <t>ERP44</t>
  </si>
  <si>
    <t>4.42856125649132e-08</t>
  </si>
  <si>
    <t>-0.437166908962941</t>
  </si>
  <si>
    <t>0.00106289898717048</t>
  </si>
  <si>
    <t>JUN</t>
  </si>
  <si>
    <t>4.43627719663726e-08</t>
  </si>
  <si>
    <t>0.359765517224746</t>
  </si>
  <si>
    <t>0.00106475088996491</t>
  </si>
  <si>
    <t>MX1</t>
  </si>
  <si>
    <t>4.44955177197003e-08</t>
  </si>
  <si>
    <t>-0.672565049465427</t>
  </si>
  <si>
    <t>0.00106793692079053</t>
  </si>
  <si>
    <t>TAF1B</t>
  </si>
  <si>
    <t>4.57405781971961e-08</t>
  </si>
  <si>
    <t>-0.685851707838853</t>
  </si>
  <si>
    <t>0.0010978196173109</t>
  </si>
  <si>
    <t>PPP2R5D</t>
  </si>
  <si>
    <t>4.72073945113865e-08</t>
  </si>
  <si>
    <t>-0.776316147703646</t>
  </si>
  <si>
    <t>0.00113302467566779</t>
  </si>
  <si>
    <t>NCK1</t>
  </si>
  <si>
    <t>4.72770017840525e-08</t>
  </si>
  <si>
    <t>-0.464573282558527</t>
  </si>
  <si>
    <t>0.00113469531981905</t>
  </si>
  <si>
    <t>TAOK3</t>
  </si>
  <si>
    <t>4.73614125347808e-08</t>
  </si>
  <si>
    <t>-0.381606721198116</t>
  </si>
  <si>
    <t>0.00113672126224727</t>
  </si>
  <si>
    <t>UBE2S</t>
  </si>
  <si>
    <t>4.78638156936587e-08</t>
  </si>
  <si>
    <t>-0.518076152725734</t>
  </si>
  <si>
    <t>0.0011487794404635</t>
  </si>
  <si>
    <t>OCIAD2</t>
  </si>
  <si>
    <t>4.7974760100685e-08</t>
  </si>
  <si>
    <t>-0.313347842736801</t>
  </si>
  <si>
    <t>0.00115144221717654</t>
  </si>
  <si>
    <t>RBM42</t>
  </si>
  <si>
    <t>4.8478207790667e-08</t>
  </si>
  <si>
    <t>-0.409657904510122</t>
  </si>
  <si>
    <t>0.0011635254651838</t>
  </si>
  <si>
    <t>ATG2B</t>
  </si>
  <si>
    <t>4.89812791965308e-08</t>
  </si>
  <si>
    <t>-0.611881779092287</t>
  </si>
  <si>
    <t>0.00117559968199594</t>
  </si>
  <si>
    <t>KIAA2013</t>
  </si>
  <si>
    <t>4.89987883870881e-08</t>
  </si>
  <si>
    <t>-0.451808772325405</t>
  </si>
  <si>
    <t>0.0011760199200785</t>
  </si>
  <si>
    <t>KDM5B</t>
  </si>
  <si>
    <t>4.90701012219993e-08</t>
  </si>
  <si>
    <t>-0.649333311293949</t>
  </si>
  <si>
    <t>0.00117773149942921</t>
  </si>
  <si>
    <t>MTREX</t>
  </si>
  <si>
    <t>4.9778032208265e-08</t>
  </si>
  <si>
    <t>-0.521553304832046</t>
  </si>
  <si>
    <t>0.00119472255103057</t>
  </si>
  <si>
    <t>FAM120A</t>
  </si>
  <si>
    <t>5.01919159631274e-08</t>
  </si>
  <si>
    <t>-0.428916592553844</t>
  </si>
  <si>
    <t>0.00120465617503102</t>
  </si>
  <si>
    <t>CAPZA1</t>
  </si>
  <si>
    <t>5.05466934271441e-08</t>
  </si>
  <si>
    <t>-0.380260590300738</t>
  </si>
  <si>
    <t>0.00121317118894488</t>
  </si>
  <si>
    <t>AURKAIP1</t>
  </si>
  <si>
    <t>5.07065043177622e-08</t>
  </si>
  <si>
    <t>-0.327914363973694</t>
  </si>
  <si>
    <t>0.00121700681013061</t>
  </si>
  <si>
    <t>MICAL1</t>
  </si>
  <si>
    <t>5.13777826324372e-08</t>
  </si>
  <si>
    <t>-0.435295538160527</t>
  </si>
  <si>
    <t>0.00123311816096112</t>
  </si>
  <si>
    <t>RNF181</t>
  </si>
  <si>
    <t>5.14528391705432e-08</t>
  </si>
  <si>
    <t>-0.359868645061565</t>
  </si>
  <si>
    <t>0.476</t>
  </si>
  <si>
    <t>0.00123491959293221</t>
  </si>
  <si>
    <t>ELOVL1</t>
  </si>
  <si>
    <t>5.18164495610324e-08</t>
  </si>
  <si>
    <t>-0.490591342337203</t>
  </si>
  <si>
    <t>0.00124364660591434</t>
  </si>
  <si>
    <t>PSME2</t>
  </si>
  <si>
    <t>5.24193429283173e-08</t>
  </si>
  <si>
    <t>-0.299630540119702</t>
  </si>
  <si>
    <t>0.00125811664962254</t>
  </si>
  <si>
    <t>CHRM3-AS2</t>
  </si>
  <si>
    <t>5.30884302278281e-08</t>
  </si>
  <si>
    <t>1.15592369196236</t>
  </si>
  <si>
    <t>0.0012741754138981</t>
  </si>
  <si>
    <t>FRG1</t>
  </si>
  <si>
    <t>5.31542959506591e-08</t>
  </si>
  <si>
    <t>-0.439808885500567</t>
  </si>
  <si>
    <t>0.00127575625711177</t>
  </si>
  <si>
    <t>PBRM1</t>
  </si>
  <si>
    <t>5.54196825208287e-08</t>
  </si>
  <si>
    <t>-0.48448460033385</t>
  </si>
  <si>
    <t>0.00133012780018241</t>
  </si>
  <si>
    <t>PPP2CA</t>
  </si>
  <si>
    <t>5.6975823143989e-08</t>
  </si>
  <si>
    <t>-0.351199881322919</t>
  </si>
  <si>
    <t>0.00136747673127888</t>
  </si>
  <si>
    <t>MAP2K2</t>
  </si>
  <si>
    <t>5.77054743546959e-08</t>
  </si>
  <si>
    <t>-0.362968147978506</t>
  </si>
  <si>
    <t>0.00138498908998706</t>
  </si>
  <si>
    <t>IFNAR2</t>
  </si>
  <si>
    <t>5.82070934513328e-08</t>
  </si>
  <si>
    <t>-0.381559973639025</t>
  </si>
  <si>
    <t>0.528</t>
  </si>
  <si>
    <t>0.00139702844992544</t>
  </si>
  <si>
    <t>NEDD9</t>
  </si>
  <si>
    <t>5.83964077519916e-08</t>
  </si>
  <si>
    <t>-0.545875480553161</t>
  </si>
  <si>
    <t>0.00140157218245555</t>
  </si>
  <si>
    <t>TSC22D3</t>
  </si>
  <si>
    <t>6.10317175045414e-08</t>
  </si>
  <si>
    <t>-0.255125429508227</t>
  </si>
  <si>
    <t>0.0014648222518265</t>
  </si>
  <si>
    <t>CRIPT</t>
  </si>
  <si>
    <t>6.12145704902164e-08</t>
  </si>
  <si>
    <t>-0.51177872078963</t>
  </si>
  <si>
    <t>0.00146921090633568</t>
  </si>
  <si>
    <t>PHLDA1</t>
  </si>
  <si>
    <t>6.20746545663198e-08</t>
  </si>
  <si>
    <t>-1.66079868403442</t>
  </si>
  <si>
    <t>0.00148985378424624</t>
  </si>
  <si>
    <t>TRBJ2-2P</t>
  </si>
  <si>
    <t>6.28377776879307e-08</t>
  </si>
  <si>
    <t>-0.723965886492917</t>
  </si>
  <si>
    <t>0.00150816950228803</t>
  </si>
  <si>
    <t>LITAF</t>
  </si>
  <si>
    <t>6.37382836042854e-08</t>
  </si>
  <si>
    <t>-0.290623233969746</t>
  </si>
  <si>
    <t>0.00152978254478645</t>
  </si>
  <si>
    <t>SESN2</t>
  </si>
  <si>
    <t>6.41962703482474e-08</t>
  </si>
  <si>
    <t>-1.83706627723087</t>
  </si>
  <si>
    <t>0.00154077468462829</t>
  </si>
  <si>
    <t>CIAO2A</t>
  </si>
  <si>
    <t>6.53040640283801e-08</t>
  </si>
  <si>
    <t>-0.402598791133446</t>
  </si>
  <si>
    <t>0.00156736284074515</t>
  </si>
  <si>
    <t>SNTB2</t>
  </si>
  <si>
    <t>6.54642500058052e-08</t>
  </si>
  <si>
    <t>-0.726599643060746</t>
  </si>
  <si>
    <t>0.00157120746438933</t>
  </si>
  <si>
    <t>EIF3J</t>
  </si>
  <si>
    <t>6.59547092176146e-08</t>
  </si>
  <si>
    <t>-0.526917170071437</t>
  </si>
  <si>
    <t>0.00158297897593197</t>
  </si>
  <si>
    <t>TPGS1</t>
  </si>
  <si>
    <t>6.60857832938712e-08</t>
  </si>
  <si>
    <t>-0.458021916996808</t>
  </si>
  <si>
    <t>0.0015861248848362</t>
  </si>
  <si>
    <t>BCL11B</t>
  </si>
  <si>
    <t>6.66163127490526e-08</t>
  </si>
  <si>
    <t>-0.266674374971107</t>
  </si>
  <si>
    <t>0.00159885812229001</t>
  </si>
  <si>
    <t>EXOC6</t>
  </si>
  <si>
    <t>6.69368829416902e-08</t>
  </si>
  <si>
    <t>-0.556371005762767</t>
  </si>
  <si>
    <t>0.00160655212748351</t>
  </si>
  <si>
    <t>MFHAS1</t>
  </si>
  <si>
    <t>6.69818624211147e-08</t>
  </si>
  <si>
    <t>-0.507467218168323</t>
  </si>
  <si>
    <t>0.00160763167996917</t>
  </si>
  <si>
    <t>BCL2L1</t>
  </si>
  <si>
    <t>6.71855349401263e-08</t>
  </si>
  <si>
    <t>-0.529542403272719</t>
  </si>
  <si>
    <t>0.00161252002409797</t>
  </si>
  <si>
    <t>GDI1</t>
  </si>
  <si>
    <t>6.73449650111965e-08</t>
  </si>
  <si>
    <t>-0.331232168441863</t>
  </si>
  <si>
    <t>0.00161634650523373</t>
  </si>
  <si>
    <t>CXCR5</t>
  </si>
  <si>
    <t>6.84797685102053e-08</t>
  </si>
  <si>
    <t>2.03900937661445</t>
  </si>
  <si>
    <t>0.00164358292401344</t>
  </si>
  <si>
    <t>TMEM160</t>
  </si>
  <si>
    <t>6.91955293942575e-08</t>
  </si>
  <si>
    <t>-0.334516956524162</t>
  </si>
  <si>
    <t>0.00166076190099157</t>
  </si>
  <si>
    <t>NDUFS6</t>
  </si>
  <si>
    <t>6.92426594366587e-08</t>
  </si>
  <si>
    <t>-0.368404802374671</t>
  </si>
  <si>
    <t>0.00166189306913925</t>
  </si>
  <si>
    <t>BDP1</t>
  </si>
  <si>
    <t>6.92935625875382e-08</t>
  </si>
  <si>
    <t>-0.441291938260317</t>
  </si>
  <si>
    <t>0.0016631147956635</t>
  </si>
  <si>
    <t>TALDO1</t>
  </si>
  <si>
    <t>6.93001248706939e-08</t>
  </si>
  <si>
    <t>-0.3567857828744</t>
  </si>
  <si>
    <t>0.00166327229702153</t>
  </si>
  <si>
    <t>PIKFYVE</t>
  </si>
  <si>
    <t>6.98085974724115e-08</t>
  </si>
  <si>
    <t>-0.547595124239434</t>
  </si>
  <si>
    <t>0.00167547614793535</t>
  </si>
  <si>
    <t>SEMA3G</t>
  </si>
  <si>
    <t>6.99219939969191e-08</t>
  </si>
  <si>
    <t>-1.82684517737164</t>
  </si>
  <si>
    <t>0.00167819777792006</t>
  </si>
  <si>
    <t>PTRHD1</t>
  </si>
  <si>
    <t>7.12029087262257e-08</t>
  </si>
  <si>
    <t>-0.42350167700703</t>
  </si>
  <si>
    <t>0.00170894101233814</t>
  </si>
  <si>
    <t>ARHGAP35</t>
  </si>
  <si>
    <t>7.19705367890918e-08</t>
  </si>
  <si>
    <t>-0.676476012308704</t>
  </si>
  <si>
    <t>0.00172736485347499</t>
  </si>
  <si>
    <t>YWHAE</t>
  </si>
  <si>
    <t>7.26084745276883e-08</t>
  </si>
  <si>
    <t>-0.479169452501345</t>
  </si>
  <si>
    <t>0.00174267599713905</t>
  </si>
  <si>
    <t>ATP5F1A</t>
  </si>
  <si>
    <t>7.26677130174992e-08</t>
  </si>
  <si>
    <t>-0.289030339574018</t>
  </si>
  <si>
    <t>0.001744097780133</t>
  </si>
  <si>
    <t>CEP164</t>
  </si>
  <si>
    <t>7.37207632561608e-08</t>
  </si>
  <si>
    <t>-0.756127738434722</t>
  </si>
  <si>
    <t>0.00176937203891111</t>
  </si>
  <si>
    <t>MAST4</t>
  </si>
  <si>
    <t>7.3723208388564e-08</t>
  </si>
  <si>
    <t>-0.613269136039786</t>
  </si>
  <si>
    <t>0.00176943072453392</t>
  </si>
  <si>
    <t>RAB33A</t>
  </si>
  <si>
    <t>7.54192765565645e-08</t>
  </si>
  <si>
    <t>-0.836662261150528</t>
  </si>
  <si>
    <t>0.0018101380566341</t>
  </si>
  <si>
    <t>SARAF</t>
  </si>
  <si>
    <t>7.71139456727869e-08</t>
  </si>
  <si>
    <t>0.166859673939139</t>
  </si>
  <si>
    <t>0.00185081181009256</t>
  </si>
  <si>
    <t>SMAP2</t>
  </si>
  <si>
    <t>7.71591152390121e-08</t>
  </si>
  <si>
    <t>-0.250004264739205</t>
  </si>
  <si>
    <t>0.00185189592485153</t>
  </si>
  <si>
    <t>OS9</t>
  </si>
  <si>
    <t>7.81782222979444e-08</t>
  </si>
  <si>
    <t>-0.367418185848028</t>
  </si>
  <si>
    <t>0.00187635551337296</t>
  </si>
  <si>
    <t>STMP1</t>
  </si>
  <si>
    <t>7.86769337182973e-08</t>
  </si>
  <si>
    <t>-0.438654464064849</t>
  </si>
  <si>
    <t>0.00188832508617285</t>
  </si>
  <si>
    <t>ZNF335</t>
  </si>
  <si>
    <t>7.90534065729287e-08</t>
  </si>
  <si>
    <t>-0.500228147656681</t>
  </si>
  <si>
    <t>0.00189736081115686</t>
  </si>
  <si>
    <t>HK1</t>
  </si>
  <si>
    <t>8.05025235735117e-08</t>
  </si>
  <si>
    <t>-0.492115338229395</t>
  </si>
  <si>
    <t>0.00193214106828785</t>
  </si>
  <si>
    <t>HERC1</t>
  </si>
  <si>
    <t>8.07631147726796e-08</t>
  </si>
  <si>
    <t>-0.368433665031745</t>
  </si>
  <si>
    <t>0.00193839551765908</t>
  </si>
  <si>
    <t>ARHGAP19</t>
  </si>
  <si>
    <t>8.13313146968616e-08</t>
  </si>
  <si>
    <t>-1.00131232498093</t>
  </si>
  <si>
    <t>0.00195203288403937</t>
  </si>
  <si>
    <t>TMEM179B</t>
  </si>
  <si>
    <t>8.45702806407292e-08</t>
  </si>
  <si>
    <t>-0.360842984636435</t>
  </si>
  <si>
    <t>0.00202977130565814</t>
  </si>
  <si>
    <t>SEC61G</t>
  </si>
  <si>
    <t>8.49561688337701e-08</t>
  </si>
  <si>
    <t>-0.310467131535907</t>
  </si>
  <si>
    <t>0.00203903300817932</t>
  </si>
  <si>
    <t>SERBP1</t>
  </si>
  <si>
    <t>8.51320408831385e-08</t>
  </si>
  <si>
    <t>-0.259750645066057</t>
  </si>
  <si>
    <t>0.00204325411323621</t>
  </si>
  <si>
    <t>EIF4EBP2</t>
  </si>
  <si>
    <t>8.62194719401585e-08</t>
  </si>
  <si>
    <t>-0.371431667823396</t>
  </si>
  <si>
    <t>0.00206935354603574</t>
  </si>
  <si>
    <t>AC092640.1</t>
  </si>
  <si>
    <t>8.78287059149349e-08</t>
  </si>
  <si>
    <t>-1.36927314397947</t>
  </si>
  <si>
    <t>0.00210797677066435</t>
  </si>
  <si>
    <t>PRDX5</t>
  </si>
  <si>
    <t>8.80208187644671e-08</t>
  </si>
  <si>
    <t>-0.363176942428011</t>
  </si>
  <si>
    <t>0.00211258767116598</t>
  </si>
  <si>
    <t>LPP</t>
  </si>
  <si>
    <t>8.80536542622842e-08</t>
  </si>
  <si>
    <t>-0.443893387784989</t>
  </si>
  <si>
    <t>0.00211337575594908</t>
  </si>
  <si>
    <t>CSTB</t>
  </si>
  <si>
    <t>8.8321609956612e-08</t>
  </si>
  <si>
    <t>-0.289933415100647</t>
  </si>
  <si>
    <t>0.00211980696056864</t>
  </si>
  <si>
    <t>MPRIP</t>
  </si>
  <si>
    <t>8.8400310365864e-08</t>
  </si>
  <si>
    <t>-0.388735171196161</t>
  </si>
  <si>
    <t>0.0021216958490911</t>
  </si>
  <si>
    <t>PHIP</t>
  </si>
  <si>
    <t>8.85197822026033e-08</t>
  </si>
  <si>
    <t>-0.380852873284494</t>
  </si>
  <si>
    <t>0.00212456329264468</t>
  </si>
  <si>
    <t>COX7B</t>
  </si>
  <si>
    <t>8.90715646421878e-08</t>
  </si>
  <si>
    <t>-0.271497963728593</t>
  </si>
  <si>
    <t>0.00213780662297715</t>
  </si>
  <si>
    <t>SRP14</t>
  </si>
  <si>
    <t>8.9241584441521e-08</t>
  </si>
  <si>
    <t>-0.18521668552516</t>
  </si>
  <si>
    <t>0.00214188726818095</t>
  </si>
  <si>
    <t>ATP1A1</t>
  </si>
  <si>
    <t>8.94444960045531e-08</t>
  </si>
  <si>
    <t>0.421101255879077</t>
  </si>
  <si>
    <t>0.00214675734860528</t>
  </si>
  <si>
    <t>CRY1</t>
  </si>
  <si>
    <t>8.97874738812904e-08</t>
  </si>
  <si>
    <t>-0.554266244622027</t>
  </si>
  <si>
    <t>0.00215498916062485</t>
  </si>
  <si>
    <t>SEC11A</t>
  </si>
  <si>
    <t>9.18015779534206e-08</t>
  </si>
  <si>
    <t>-0.374250328274768</t>
  </si>
  <si>
    <t>0.00220332967246005</t>
  </si>
  <si>
    <t>ATG5</t>
  </si>
  <si>
    <t>9.60614211418547e-08</t>
  </si>
  <si>
    <t>-0.439820287194085</t>
  </si>
  <si>
    <t>0.00230557016882566</t>
  </si>
  <si>
    <t>GOLGA4</t>
  </si>
  <si>
    <t>9.67980556082443e-08</t>
  </si>
  <si>
    <t>-0.321442708953111</t>
  </si>
  <si>
    <t>0.00232325013265347</t>
  </si>
  <si>
    <t>PMVK</t>
  </si>
  <si>
    <t>9.76092380825955e-08</t>
  </si>
  <si>
    <t>-0.527069082720607</t>
  </si>
  <si>
    <t>0.00234271932322037</t>
  </si>
  <si>
    <t>TXNDC11</t>
  </si>
  <si>
    <t>9.78765909816844e-08</t>
  </si>
  <si>
    <t>-0.460666651390575</t>
  </si>
  <si>
    <t>0.00234913606015141</t>
  </si>
  <si>
    <t>TOB1</t>
  </si>
  <si>
    <t>9.88335189833359e-08</t>
  </si>
  <si>
    <t>-0.417538328808315</t>
  </si>
  <si>
    <t>0.00237210328911905</t>
  </si>
  <si>
    <t>DPP3</t>
  </si>
  <si>
    <t>9.89856763383784e-08</t>
  </si>
  <si>
    <t>-0.921457313198855</t>
  </si>
  <si>
    <t>0.00237575521779742</t>
  </si>
  <si>
    <t>RELL1</t>
  </si>
  <si>
    <t>1.00238589508591e-07</t>
  </si>
  <si>
    <t>-0.79750286868131</t>
  </si>
  <si>
    <t>0.00240582638679569</t>
  </si>
  <si>
    <t>HDAC1</t>
  </si>
  <si>
    <t>1.0063075901948e-07</t>
  </si>
  <si>
    <t>-0.359589070074795</t>
  </si>
  <si>
    <t>0.00241523884722653</t>
  </si>
  <si>
    <t>MPG</t>
  </si>
  <si>
    <t>1.02152304468298e-07</t>
  </si>
  <si>
    <t>-0.394981177187245</t>
  </si>
  <si>
    <t>0.00245175745954363</t>
  </si>
  <si>
    <t>PLEKHM1</t>
  </si>
  <si>
    <t>1.02870073250608e-07</t>
  </si>
  <si>
    <t>-0.681569530992691</t>
  </si>
  <si>
    <t>0.00246898462808784</t>
  </si>
  <si>
    <t>PPP2R5A</t>
  </si>
  <si>
    <t>1.03282863649804e-07</t>
  </si>
  <si>
    <t>-0.428572731302598</t>
  </si>
  <si>
    <t>0.00247889201045894</t>
  </si>
  <si>
    <t>SPECC1L</t>
  </si>
  <si>
    <t>1.06490448676645e-07</t>
  </si>
  <si>
    <t>-0.651103825038787</t>
  </si>
  <si>
    <t>0.00255587725868815</t>
  </si>
  <si>
    <t>FCRL1</t>
  </si>
  <si>
    <t>1.06971344789467e-07</t>
  </si>
  <si>
    <t>1.41132360501781</t>
  </si>
  <si>
    <t>0.002567419246292</t>
  </si>
  <si>
    <t>UBE2Q2</t>
  </si>
  <si>
    <t>1.0787427537059e-07</t>
  </si>
  <si>
    <t>-0.513983891438584</t>
  </si>
  <si>
    <t>0.00258909048316952</t>
  </si>
  <si>
    <t>RNF130</t>
  </si>
  <si>
    <t>1.0988696575441e-07</t>
  </si>
  <si>
    <t>1.73272903024851</t>
  </si>
  <si>
    <t>0.00263739706507158</t>
  </si>
  <si>
    <t>CD69</t>
  </si>
  <si>
    <t>1.12018678512432e-07</t>
  </si>
  <si>
    <t>0.345060880491094</t>
  </si>
  <si>
    <t>0.00268856030297687</t>
  </si>
  <si>
    <t>AC103563.7</t>
  </si>
  <si>
    <t>1.13742246718455e-07</t>
  </si>
  <si>
    <t>1.05373563766602</t>
  </si>
  <si>
    <t>0.00272992766348965</t>
  </si>
  <si>
    <t>FRY</t>
  </si>
  <si>
    <t>1.14511895555366e-07</t>
  </si>
  <si>
    <t>-1.33450544792436</t>
  </si>
  <si>
    <t>0.00274840000522434</t>
  </si>
  <si>
    <t>POLR2J</t>
  </si>
  <si>
    <t>1.16145231740872e-07</t>
  </si>
  <si>
    <t>-0.28368322103928</t>
  </si>
  <si>
    <t>0.00278760170701267</t>
  </si>
  <si>
    <t>CLIP1</t>
  </si>
  <si>
    <t>1.17982362511527e-07</t>
  </si>
  <si>
    <t>-0.482213608824801</t>
  </si>
  <si>
    <t>0.00283169468263917</t>
  </si>
  <si>
    <t>TJP2</t>
  </si>
  <si>
    <t>1.18377317327546e-07</t>
  </si>
  <si>
    <t>-2.37403671575424</t>
  </si>
  <si>
    <t>0.00284117399317843</t>
  </si>
  <si>
    <t>IL18R1</t>
  </si>
  <si>
    <t>1.186435994118e-07</t>
  </si>
  <si>
    <t>-0.713674376916884</t>
  </si>
  <si>
    <t>0.00284756502948262</t>
  </si>
  <si>
    <t>DNAJC3</t>
  </si>
  <si>
    <t>1.18973779216977e-07</t>
  </si>
  <si>
    <t>-0.469428734736369</t>
  </si>
  <si>
    <t>0.00285548967498665</t>
  </si>
  <si>
    <t>DGKH</t>
  </si>
  <si>
    <t>1.1924164213938e-07</t>
  </si>
  <si>
    <t>-0.576346669260139</t>
  </si>
  <si>
    <t>0.00286191865298727</t>
  </si>
  <si>
    <t>FAM214A</t>
  </si>
  <si>
    <t>1.21544010089057e-07</t>
  </si>
  <si>
    <t>-0.522927350196003</t>
  </si>
  <si>
    <t>0.00291717778614745</t>
  </si>
  <si>
    <t>LAPTM4B</t>
  </si>
  <si>
    <t>1.23512079753166e-07</t>
  </si>
  <si>
    <t>1.92958060402103</t>
  </si>
  <si>
    <t>0.00296441342615574</t>
  </si>
  <si>
    <t>PSMD1</t>
  </si>
  <si>
    <t>1.23999031907673e-07</t>
  </si>
  <si>
    <t>-0.444831674328614</t>
  </si>
  <si>
    <t>0.00297610076481606</t>
  </si>
  <si>
    <t>UQCRC1</t>
  </si>
  <si>
    <t>1.24569447404686e-07</t>
  </si>
  <si>
    <t>-0.362578936479403</t>
  </si>
  <si>
    <t>0.00298979130715988</t>
  </si>
  <si>
    <t>NEDD4</t>
  </si>
  <si>
    <t>1.24906157286897e-07</t>
  </si>
  <si>
    <t>-2.30732192919474</t>
  </si>
  <si>
    <t>0.00299787268104281</t>
  </si>
  <si>
    <t>ANAPC5</t>
  </si>
  <si>
    <t>1.24991334906971e-07</t>
  </si>
  <si>
    <t>-0.335422590467375</t>
  </si>
  <si>
    <t>0.00299991702910222</t>
  </si>
  <si>
    <t>XRN1</t>
  </si>
  <si>
    <t>1.25490339878499e-07</t>
  </si>
  <si>
    <t>-0.323658204810508</t>
  </si>
  <si>
    <t>0.00301189364742384</t>
  </si>
  <si>
    <t>STAT2</t>
  </si>
  <si>
    <t>1.26003368897086e-07</t>
  </si>
  <si>
    <t>-0.629848155878332</t>
  </si>
  <si>
    <t>0.00302420685689895</t>
  </si>
  <si>
    <t>MEOX1</t>
  </si>
  <si>
    <t>1.26045560878626e-07</t>
  </si>
  <si>
    <t>-0.861541247884651</t>
  </si>
  <si>
    <t>0.0030252195066479</t>
  </si>
  <si>
    <t>SEC24D</t>
  </si>
  <si>
    <t>1.26490997254185e-07</t>
  </si>
  <si>
    <t>-0.835193501497411</t>
  </si>
  <si>
    <t>0.00303591042509769</t>
  </si>
  <si>
    <t>CTSZ</t>
  </si>
  <si>
    <t>1.26774365473877e-07</t>
  </si>
  <si>
    <t>-0.401183558265797</t>
  </si>
  <si>
    <t>0.00304271154573851</t>
  </si>
  <si>
    <t>MICAL2</t>
  </si>
  <si>
    <t>1.28161417505971e-07</t>
  </si>
  <si>
    <t>-1.14182901784965</t>
  </si>
  <si>
    <t>0.00307600218156082</t>
  </si>
  <si>
    <t>MAP2K3</t>
  </si>
  <si>
    <t>1.2924431958704e-07</t>
  </si>
  <si>
    <t>-0.420866251329501</t>
  </si>
  <si>
    <t>0.00310199291440854</t>
  </si>
  <si>
    <t>MTF2</t>
  </si>
  <si>
    <t>1.32524770629373e-07</t>
  </si>
  <si>
    <t>-0.470012571155288</t>
  </si>
  <si>
    <t>0.00318072701987559</t>
  </si>
  <si>
    <t>FEZ2</t>
  </si>
  <si>
    <t>1.32811411731934e-07</t>
  </si>
  <si>
    <t>-0.864742453266409</t>
  </si>
  <si>
    <t>0.00318760669297815</t>
  </si>
  <si>
    <t>CLEC2B</t>
  </si>
  <si>
    <t>1.3360604314715e-07</t>
  </si>
  <si>
    <t>-0.403987658599422</t>
  </si>
  <si>
    <t>0.00320667864157475</t>
  </si>
  <si>
    <t>FAM192A</t>
  </si>
  <si>
    <t>1.34076932493428e-07</t>
  </si>
  <si>
    <t>-0.535899520179588</t>
  </si>
  <si>
    <t>0.00321798045677478</t>
  </si>
  <si>
    <t>MEAK7</t>
  </si>
  <si>
    <t>1.34907706208724e-07</t>
  </si>
  <si>
    <t>-1.2495849149043</t>
  </si>
  <si>
    <t>0.00323791985671559</t>
  </si>
  <si>
    <t>NDUFA11</t>
  </si>
  <si>
    <t>1.36187914772629e-07</t>
  </si>
  <si>
    <t>-0.226511669695409</t>
  </si>
  <si>
    <t>0.00326864614245788</t>
  </si>
  <si>
    <t>GYPC</t>
  </si>
  <si>
    <t>1.37988198803372e-07</t>
  </si>
  <si>
    <t>-0.33615294078376</t>
  </si>
  <si>
    <t>0.00331185475947973</t>
  </si>
  <si>
    <t>RNF166</t>
  </si>
  <si>
    <t>1.38697206537605e-07</t>
  </si>
  <si>
    <t>-0.398358421701614</t>
  </si>
  <si>
    <t>0.00332887165410905</t>
  </si>
  <si>
    <t>PHF11</t>
  </si>
  <si>
    <t>1.39148567855889e-07</t>
  </si>
  <si>
    <t>-0.372825322760421</t>
  </si>
  <si>
    <t>0.0033397047771092</t>
  </si>
  <si>
    <t>MYCBP2</t>
  </si>
  <si>
    <t>1.40151190825905e-07</t>
  </si>
  <si>
    <t>-0.346144708524321</t>
  </si>
  <si>
    <t>0.00336376873101255</t>
  </si>
  <si>
    <t>COMT</t>
  </si>
  <si>
    <t>1.40335095873208e-07</t>
  </si>
  <si>
    <t>-0.440003014936309</t>
  </si>
  <si>
    <t>0.00336818263605285</t>
  </si>
  <si>
    <t>EFCAB14</t>
  </si>
  <si>
    <t>1.43545001490442e-07</t>
  </si>
  <si>
    <t>-0.475939265345406</t>
  </si>
  <si>
    <t>0.00344522358077211</t>
  </si>
  <si>
    <t>MICU2</t>
  </si>
  <si>
    <t>1.43896412811739e-07</t>
  </si>
  <si>
    <t>-0.432797243745052</t>
  </si>
  <si>
    <t>0.00345365780389456</t>
  </si>
  <si>
    <t>ARHGAP17</t>
  </si>
  <si>
    <t>1.46354687993949e-07</t>
  </si>
  <si>
    <t>-0.535063977718363</t>
  </si>
  <si>
    <t>0.00351265886654277</t>
  </si>
  <si>
    <t>IQSEC1</t>
  </si>
  <si>
    <t>1.50591363940135e-07</t>
  </si>
  <si>
    <t>-0.564454614214788</t>
  </si>
  <si>
    <t>0.00361434332592718</t>
  </si>
  <si>
    <t>SPOCK2</t>
  </si>
  <si>
    <t>1.50991500869551e-07</t>
  </si>
  <si>
    <t>-0.229090949702134</t>
  </si>
  <si>
    <t>0.81</t>
  </si>
  <si>
    <t>0.87</t>
  </si>
  <si>
    <t>0.0036239470123701</t>
  </si>
  <si>
    <t>SLF1</t>
  </si>
  <si>
    <t>1.51012268619483e-07</t>
  </si>
  <si>
    <t>-0.699247129909064</t>
  </si>
  <si>
    <t>0.0036244454591362</t>
  </si>
  <si>
    <t>HIGD1A</t>
  </si>
  <si>
    <t>1.51296417926496e-07</t>
  </si>
  <si>
    <t>-0.434930416766351</t>
  </si>
  <si>
    <t>0.00363126532665383</t>
  </si>
  <si>
    <t>RFX3-AS1</t>
  </si>
  <si>
    <t>1.52017695992437e-07</t>
  </si>
  <si>
    <t>-0.616522747514802</t>
  </si>
  <si>
    <t>0.00364857672151449</t>
  </si>
  <si>
    <t>COMTD1</t>
  </si>
  <si>
    <t>1.54129532199343e-07</t>
  </si>
  <si>
    <t>-0.711741066051659</t>
  </si>
  <si>
    <t>0.00369926290231644</t>
  </si>
  <si>
    <t>SH3BP2</t>
  </si>
  <si>
    <t>1.54829485965503e-07</t>
  </si>
  <si>
    <t>-0.767378635801299</t>
  </si>
  <si>
    <t>0.00371606249265804</t>
  </si>
  <si>
    <t>TSPAN32</t>
  </si>
  <si>
    <t>1.55397037876067e-07</t>
  </si>
  <si>
    <t>-0.591638017701826</t>
  </si>
  <si>
    <t>0.00372968430606348</t>
  </si>
  <si>
    <t>SYAP1</t>
  </si>
  <si>
    <t>1.57070887203669e-07</t>
  </si>
  <si>
    <t>-0.513595844332944</t>
  </si>
  <si>
    <t>0.00376985836377526</t>
  </si>
  <si>
    <t>CYFIP2</t>
  </si>
  <si>
    <t>1.58660014328588e-07</t>
  </si>
  <si>
    <t>-0.325373775778527</t>
  </si>
  <si>
    <t>0.00380799900390044</t>
  </si>
  <si>
    <t>SNAP29</t>
  </si>
  <si>
    <t>1.59619990911238e-07</t>
  </si>
  <si>
    <t>-0.610288015613083</t>
  </si>
  <si>
    <t>0.00383103940186062</t>
  </si>
  <si>
    <t>EMC6</t>
  </si>
  <si>
    <t>1.60259277619313e-07</t>
  </si>
  <si>
    <t>-0.438139248361456</t>
  </si>
  <si>
    <t>0.00384638292214114</t>
  </si>
  <si>
    <t>CMTM7</t>
  </si>
  <si>
    <t>1.62870296313698e-07</t>
  </si>
  <si>
    <t>-0.318656150615069</t>
  </si>
  <si>
    <t>0.00390904998182506</t>
  </si>
  <si>
    <t>TRAPPC10</t>
  </si>
  <si>
    <t>1.63712432774605e-07</t>
  </si>
  <si>
    <t>-0.386824016296198</t>
  </si>
  <si>
    <t>0.0039292620990233</t>
  </si>
  <si>
    <t>STX11</t>
  </si>
  <si>
    <t>1.64785224759226e-07</t>
  </si>
  <si>
    <t>-1.01165011752166</t>
  </si>
  <si>
    <t>0.00395501017944618</t>
  </si>
  <si>
    <t>DLG3</t>
  </si>
  <si>
    <t>1.65417255545358e-07</t>
  </si>
  <si>
    <t>-1.49667668967523</t>
  </si>
  <si>
    <t>0.00397017955034414</t>
  </si>
  <si>
    <t>ROMO1</t>
  </si>
  <si>
    <t>1.65724984753406e-07</t>
  </si>
  <si>
    <t>-0.359968261370854</t>
  </si>
  <si>
    <t>0.0039775653590665</t>
  </si>
  <si>
    <t>GOLGA1</t>
  </si>
  <si>
    <t>1.6574012385852e-07</t>
  </si>
  <si>
    <t>-0.645396010714663</t>
  </si>
  <si>
    <t>0.00397792871272834</t>
  </si>
  <si>
    <t>DSTN</t>
  </si>
  <si>
    <t>1.66130390096254e-07</t>
  </si>
  <si>
    <t>-0.358999151735082</t>
  </si>
  <si>
    <t>0.0039872954927002</t>
  </si>
  <si>
    <t>FBXO7</t>
  </si>
  <si>
    <t>1.69822300066357e-07</t>
  </si>
  <si>
    <t>-0.342030448546679</t>
  </si>
  <si>
    <t>0.00407590502389264</t>
  </si>
  <si>
    <t>SLC2A8</t>
  </si>
  <si>
    <t>1.70244305077234e-07</t>
  </si>
  <si>
    <t>-2.46826505739812</t>
  </si>
  <si>
    <t>0.00408603356615869</t>
  </si>
  <si>
    <t>HERC4</t>
  </si>
  <si>
    <t>1.71809077206898e-07</t>
  </si>
  <si>
    <t>-0.372021117724478</t>
  </si>
  <si>
    <t>0.00412358966204275</t>
  </si>
  <si>
    <t>RAB1B</t>
  </si>
  <si>
    <t>1.71903805239548e-07</t>
  </si>
  <si>
    <t>-0.376186116609784</t>
  </si>
  <si>
    <t>0.00412586322955438</t>
  </si>
  <si>
    <t>PAPOLA</t>
  </si>
  <si>
    <t>1.74748789868627e-07</t>
  </si>
  <si>
    <t>-0.27715795788336</t>
  </si>
  <si>
    <t>0.00419414570563692</t>
  </si>
  <si>
    <t>HERC3</t>
  </si>
  <si>
    <t>1.78345650431766e-07</t>
  </si>
  <si>
    <t>-0.556153378429236</t>
  </si>
  <si>
    <t>0.00428047395601283</t>
  </si>
  <si>
    <t>NDUFC2</t>
  </si>
  <si>
    <t>1.78883288280148e-07</t>
  </si>
  <si>
    <t>-0.327074631616409</t>
  </si>
  <si>
    <t>0.00429337780201183</t>
  </si>
  <si>
    <t>PCSK1N</t>
  </si>
  <si>
    <t>1.81307208188885e-07</t>
  </si>
  <si>
    <t>2.15860632409174</t>
  </si>
  <si>
    <t>0.00435155430374142</t>
  </si>
  <si>
    <t>OTUB1</t>
  </si>
  <si>
    <t>1.81794300575031e-07</t>
  </si>
  <si>
    <t>-0.266954961195336</t>
  </si>
  <si>
    <t>0.00436324500810133</t>
  </si>
  <si>
    <t>CARD11</t>
  </si>
  <si>
    <t>1.81816528338501e-07</t>
  </si>
  <si>
    <t>-0.411187632124743</t>
  </si>
  <si>
    <t>0.00436377849665235</t>
  </si>
  <si>
    <t>FCER1G</t>
  </si>
  <si>
    <t>1.83481954699947e-07</t>
  </si>
  <si>
    <t>1.10082593225496</t>
  </si>
  <si>
    <t>0.00440375039475343</t>
  </si>
  <si>
    <t>JAK3</t>
  </si>
  <si>
    <t>1.83494527465843e-07</t>
  </si>
  <si>
    <t>-0.421129241360197</t>
  </si>
  <si>
    <t>0.00440405215370769</t>
  </si>
  <si>
    <t>UFC1</t>
  </si>
  <si>
    <t>1.84148590291113e-07</t>
  </si>
  <si>
    <t>-0.315281457498273</t>
  </si>
  <si>
    <t>0.00441975031557701</t>
  </si>
  <si>
    <t>HBS1L</t>
  </si>
  <si>
    <t>1.84375303362598e-07</t>
  </si>
  <si>
    <t>-0.477990568617499</t>
  </si>
  <si>
    <t>0.00442519165600571</t>
  </si>
  <si>
    <t>MDH2</t>
  </si>
  <si>
    <t>1.84797335269753e-07</t>
  </si>
  <si>
    <t>-0.273442772612494</t>
  </si>
  <si>
    <t>0.00443532084380934</t>
  </si>
  <si>
    <t>SSR3</t>
  </si>
  <si>
    <t>1.8491337427703e-07</t>
  </si>
  <si>
    <t>-0.332569858982001</t>
  </si>
  <si>
    <t>0.004438105896023</t>
  </si>
  <si>
    <t>NDUFS7</t>
  </si>
  <si>
    <t>1.87535845446416e-07</t>
  </si>
  <si>
    <t>-0.317476022895338</t>
  </si>
  <si>
    <t>0.00450104782655942</t>
  </si>
  <si>
    <t>SCAND1</t>
  </si>
  <si>
    <t>1.88528492745046e-07</t>
  </si>
  <si>
    <t>-0.30900002444215</t>
  </si>
  <si>
    <t>0.00452487235437386</t>
  </si>
  <si>
    <t>ANKRD13D</t>
  </si>
  <si>
    <t>1.88900659010242e-07</t>
  </si>
  <si>
    <t>-0.385933916146408</t>
  </si>
  <si>
    <t>0.00453380471690483</t>
  </si>
  <si>
    <t>ANO6</t>
  </si>
  <si>
    <t>1.89139748057617e-07</t>
  </si>
  <si>
    <t>-0.583628529809704</t>
  </si>
  <si>
    <t>0.00453954309313086</t>
  </si>
  <si>
    <t>THSD4-AS1</t>
  </si>
  <si>
    <t>1.91054359928219e-07</t>
  </si>
  <si>
    <t>-1.53789830753263</t>
  </si>
  <si>
    <t>0.00458549569263719</t>
  </si>
  <si>
    <t>R3HDM1</t>
  </si>
  <si>
    <t>1.92045586328158e-07</t>
  </si>
  <si>
    <t>-0.410709799618636</t>
  </si>
  <si>
    <t>0.00460928611746212</t>
  </si>
  <si>
    <t>MMADHC</t>
  </si>
  <si>
    <t>1.93983968206724e-07</t>
  </si>
  <si>
    <t>-0.379223877326033</t>
  </si>
  <si>
    <t>0.00465580922092958</t>
  </si>
  <si>
    <t>USP42</t>
  </si>
  <si>
    <t>1.94622987287312e-07</t>
  </si>
  <si>
    <t>-0.70858538488402</t>
  </si>
  <si>
    <t>0.00467114631788278</t>
  </si>
  <si>
    <t>GIGYF2</t>
  </si>
  <si>
    <t>1.95665578415223e-07</t>
  </si>
  <si>
    <t>-0.501736981559464</t>
  </si>
  <si>
    <t>0.00469616954754376</t>
  </si>
  <si>
    <t>SLC25A24</t>
  </si>
  <si>
    <t>1.98081900787636e-07</t>
  </si>
  <si>
    <t>-0.500877301946907</t>
  </si>
  <si>
    <t>0.00475416370080404</t>
  </si>
  <si>
    <t>ADARB1</t>
  </si>
  <si>
    <t>1.98520994576676e-07</t>
  </si>
  <si>
    <t>-0.636326609445949</t>
  </si>
  <si>
    <t>0.0047647023908348</t>
  </si>
  <si>
    <t>TOR3A</t>
  </si>
  <si>
    <t>1.99269912613201e-07</t>
  </si>
  <si>
    <t>-0.590863651395678</t>
  </si>
  <si>
    <t>0.00478267717262943</t>
  </si>
  <si>
    <t>AGPAT4</t>
  </si>
  <si>
    <t>1.99301194610348e-07</t>
  </si>
  <si>
    <t>-1.00206354591425</t>
  </si>
  <si>
    <t>0.00478342797184297</t>
  </si>
  <si>
    <t>WDR37</t>
  </si>
  <si>
    <t>2.00426508371348e-07</t>
  </si>
  <si>
    <t>-0.522332669173351</t>
  </si>
  <si>
    <t>0.00481043662742073</t>
  </si>
  <si>
    <t>VSIR</t>
  </si>
  <si>
    <t>2.0119373453316e-07</t>
  </si>
  <si>
    <t>-0.332148889621299</t>
  </si>
  <si>
    <t>0.00482885082253038</t>
  </si>
  <si>
    <t>CEP192</t>
  </si>
  <si>
    <t>2.02441574197379e-07</t>
  </si>
  <si>
    <t>-0.630136883048914</t>
  </si>
  <si>
    <t>0.00485880022231128</t>
  </si>
  <si>
    <t>CASP1</t>
  </si>
  <si>
    <t>2.02571574822867e-07</t>
  </si>
  <si>
    <t>-0.405557864502554</t>
  </si>
  <si>
    <t>0.00486192036732363</t>
  </si>
  <si>
    <t>UBE2F</t>
  </si>
  <si>
    <t>2.03997711946992e-07</t>
  </si>
  <si>
    <t>-0.49361655974746</t>
  </si>
  <si>
    <t>0.00489614908443975</t>
  </si>
  <si>
    <t>MSI2</t>
  </si>
  <si>
    <t>2.04187081028598e-07</t>
  </si>
  <si>
    <t>-0.410277922088549</t>
  </si>
  <si>
    <t>0.00490069413176738</t>
  </si>
  <si>
    <t>CISD3</t>
  </si>
  <si>
    <t>2.05268920383299e-07</t>
  </si>
  <si>
    <t>-0.579298838925537</t>
  </si>
  <si>
    <t>0.00492665935811955</t>
  </si>
  <si>
    <t>SAMD9</t>
  </si>
  <si>
    <t>2.05278379547204e-07</t>
  </si>
  <si>
    <t>-0.385354208841285</t>
  </si>
  <si>
    <t>0.00492688638751244</t>
  </si>
  <si>
    <t>APC</t>
  </si>
  <si>
    <t>2.05622320271239e-07</t>
  </si>
  <si>
    <t>-0.538471251101231</t>
  </si>
  <si>
    <t>0.00493514130883002</t>
  </si>
  <si>
    <t>ARF6</t>
  </si>
  <si>
    <t>2.06859117689183e-07</t>
  </si>
  <si>
    <t>-0.282769367393854</t>
  </si>
  <si>
    <t>0.00496482568365808</t>
  </si>
  <si>
    <t>CELF2</t>
  </si>
  <si>
    <t>2.07069669295949e-07</t>
  </si>
  <si>
    <t>-0.273001607461574</t>
  </si>
  <si>
    <t>0.00496987913277206</t>
  </si>
  <si>
    <t>SATB1</t>
  </si>
  <si>
    <t>2.09240317479804e-07</t>
  </si>
  <si>
    <t>1.08234700829073</t>
  </si>
  <si>
    <t>0.00502197685983277</t>
  </si>
  <si>
    <t>SNRNP35</t>
  </si>
  <si>
    <t>2.12164493716465e-07</t>
  </si>
  <si>
    <t>-0.455902056008243</t>
  </si>
  <si>
    <t>0.00509216001368887</t>
  </si>
  <si>
    <t>TBCA</t>
  </si>
  <si>
    <t>2.1270211147474e-07</t>
  </si>
  <si>
    <t>-0.275567600773428</t>
  </si>
  <si>
    <t>0.00510506337750523</t>
  </si>
  <si>
    <t>EXOC6B</t>
  </si>
  <si>
    <t>2.12760642276217e-07</t>
  </si>
  <si>
    <t>-0.654192227184256</t>
  </si>
  <si>
    <t>0.00510646817527148</t>
  </si>
  <si>
    <t>EPB41</t>
  </si>
  <si>
    <t>2.16685983401038e-07</t>
  </si>
  <si>
    <t>-0.231640408769425</t>
  </si>
  <si>
    <t>0.835</t>
  </si>
  <si>
    <t>0.00520068028760831</t>
  </si>
  <si>
    <t>STAU2</t>
  </si>
  <si>
    <t>2.24241179160435e-07</t>
  </si>
  <si>
    <t>-0.629805013423697</t>
  </si>
  <si>
    <t>0.00538201254102959</t>
  </si>
  <si>
    <t>FCHSD2</t>
  </si>
  <si>
    <t>2.24285147736177e-07</t>
  </si>
  <si>
    <t>-0.462177114411347</t>
  </si>
  <si>
    <t>0.00538306783081598</t>
  </si>
  <si>
    <t>ESR2</t>
  </si>
  <si>
    <t>2.26931902947876e-07</t>
  </si>
  <si>
    <t>-0.838912891584832</t>
  </si>
  <si>
    <t>0.00544659260265197</t>
  </si>
  <si>
    <t>MGAT1</t>
  </si>
  <si>
    <t>2.27416239750408e-07</t>
  </si>
  <si>
    <t>-0.341492954119403</t>
  </si>
  <si>
    <t>0.00545821717024955</t>
  </si>
  <si>
    <t>PTPN18</t>
  </si>
  <si>
    <t>2.27485506260471e-07</t>
  </si>
  <si>
    <t>-0.498113653188848</t>
  </si>
  <si>
    <t>0.00545987963575756</t>
  </si>
  <si>
    <t>ARF3</t>
  </si>
  <si>
    <t>2.27568219511672e-07</t>
  </si>
  <si>
    <t>-0.502378348776111</t>
  </si>
  <si>
    <t>0.00546186483649963</t>
  </si>
  <si>
    <t>INPP1</t>
  </si>
  <si>
    <t>2.27710102194282e-07</t>
  </si>
  <si>
    <t>-1.40408824013212</t>
  </si>
  <si>
    <t>0.00546527016276496</t>
  </si>
  <si>
    <t>SCAMP2</t>
  </si>
  <si>
    <t>2.28045724871425e-07</t>
  </si>
  <si>
    <t>-0.316309727796781</t>
  </si>
  <si>
    <t>0.609</t>
  </si>
  <si>
    <t>0.00547332544263906</t>
  </si>
  <si>
    <t>MTMR14</t>
  </si>
  <si>
    <t>2.29796801326339e-07</t>
  </si>
  <si>
    <t>-0.435170779335922</t>
  </si>
  <si>
    <t>0.00551535302863346</t>
  </si>
  <si>
    <t>LINC02256</t>
  </si>
  <si>
    <t>2.29928483965048e-07</t>
  </si>
  <si>
    <t>1.89999470321587</t>
  </si>
  <si>
    <t>0.00551851354364512</t>
  </si>
  <si>
    <t>ATP2C1</t>
  </si>
  <si>
    <t>2.31528780543108e-07</t>
  </si>
  <si>
    <t>-0.634823515129334</t>
  </si>
  <si>
    <t>0.00555692226181513</t>
  </si>
  <si>
    <t>ISYNA1</t>
  </si>
  <si>
    <t>2.38242253552231e-07</t>
  </si>
  <si>
    <t>1.02347751233278</t>
  </si>
  <si>
    <t>0.00571805232750711</t>
  </si>
  <si>
    <t>IKBKE</t>
  </si>
  <si>
    <t>2.39536276003999e-07</t>
  </si>
  <si>
    <t>-0.458158706894363</t>
  </si>
  <si>
    <t>0.00574911016037198</t>
  </si>
  <si>
    <t>SRP19</t>
  </si>
  <si>
    <t>2.40665335699599e-07</t>
  </si>
  <si>
    <t>-0.274690190821513</t>
  </si>
  <si>
    <t>0.00577620872212609</t>
  </si>
  <si>
    <t>ENO1</t>
  </si>
  <si>
    <t>2.40949358418892e-07</t>
  </si>
  <si>
    <t>-0.270055920244192</t>
  </si>
  <si>
    <t>0.00578302555141182</t>
  </si>
  <si>
    <t>BAZ1A</t>
  </si>
  <si>
    <t>2.41113778931699e-07</t>
  </si>
  <si>
    <t>-0.338570264887424</t>
  </si>
  <si>
    <t>0.0057869718081397</t>
  </si>
  <si>
    <t>FP671120.4</t>
  </si>
  <si>
    <t>2.45293824429755e-07</t>
  </si>
  <si>
    <t>0.325224847970806</t>
  </si>
  <si>
    <t>0.00588729708013856</t>
  </si>
  <si>
    <t>KANSL1</t>
  </si>
  <si>
    <t>2.47509909270388e-07</t>
  </si>
  <si>
    <t>-0.306036549642248</t>
  </si>
  <si>
    <t>0.00594048533239858</t>
  </si>
  <si>
    <t>APBA3</t>
  </si>
  <si>
    <t>2.50406507230175e-07</t>
  </si>
  <si>
    <t>-0.554436977309534</t>
  </si>
  <si>
    <t>0.00601000658003143</t>
  </si>
  <si>
    <t>SPINK2</t>
  </si>
  <si>
    <t>2.50582844647034e-07</t>
  </si>
  <si>
    <t>3.11109590506423</t>
  </si>
  <si>
    <t>0.00601423885437346</t>
  </si>
  <si>
    <t>ARMH1</t>
  </si>
  <si>
    <t>2.5126741376473e-07</t>
  </si>
  <si>
    <t>1.26611788125101</t>
  </si>
  <si>
    <t>0.00603066919776728</t>
  </si>
  <si>
    <t>CGAS</t>
  </si>
  <si>
    <t>2.51902931922678e-07</t>
  </si>
  <si>
    <t>-0.655840602247705</t>
  </si>
  <si>
    <t>0.0060459222690762</t>
  </si>
  <si>
    <t>SRSF4</t>
  </si>
  <si>
    <t>2.52293676906503e-07</t>
  </si>
  <si>
    <t>-0.334453674058126</t>
  </si>
  <si>
    <t>0.00605530053943299</t>
  </si>
  <si>
    <t>C1orf122</t>
  </si>
  <si>
    <t>2.5660320519968e-07</t>
  </si>
  <si>
    <t>-0.475237335299115</t>
  </si>
  <si>
    <t>0.00615873352799752</t>
  </si>
  <si>
    <t>TM7SF3</t>
  </si>
  <si>
    <t>2.57924019799712e-07</t>
  </si>
  <si>
    <t>-0.653886878149651</t>
  </si>
  <si>
    <t>0.0061904343992129</t>
  </si>
  <si>
    <t>TMEM140</t>
  </si>
  <si>
    <t>2.5961141749605e-07</t>
  </si>
  <si>
    <t>-0.852373195741922</t>
  </si>
  <si>
    <t>0.0062309336313227</t>
  </si>
  <si>
    <t>ZNF714</t>
  </si>
  <si>
    <t>2.65115517256806e-07</t>
  </si>
  <si>
    <t>-0.915798640082645</t>
  </si>
  <si>
    <t>0.00636303752968061</t>
  </si>
  <si>
    <t>GLMP</t>
  </si>
  <si>
    <t>2.70266841066545e-07</t>
  </si>
  <si>
    <t>-0.703747904430089</t>
  </si>
  <si>
    <t>0.00648667445243816</t>
  </si>
  <si>
    <t>ACO2</t>
  </si>
  <si>
    <t>2.72276568310229e-07</t>
  </si>
  <si>
    <t>-0.480089820281922</t>
  </si>
  <si>
    <t>0.0065349099160138</t>
  </si>
  <si>
    <t>ATE1</t>
  </si>
  <si>
    <t>2.72709842381545e-07</t>
  </si>
  <si>
    <t>-0.468302691408729</t>
  </si>
  <si>
    <t>0.00654530892699947</t>
  </si>
  <si>
    <t>ZDHHC20</t>
  </si>
  <si>
    <t>2.75349573541769e-07</t>
  </si>
  <si>
    <t>-0.490179692394194</t>
  </si>
  <si>
    <t>0.00660866511457601</t>
  </si>
  <si>
    <t>KIF5B</t>
  </si>
  <si>
    <t>2.75720758472015e-07</t>
  </si>
  <si>
    <t>-0.350063580251438</t>
  </si>
  <si>
    <t>0.537</t>
  </si>
  <si>
    <t>0.00661757392408683</t>
  </si>
  <si>
    <t>MED13</t>
  </si>
  <si>
    <t>2.75999448437433e-07</t>
  </si>
  <si>
    <t>-0.498931880424389</t>
  </si>
  <si>
    <t>0.00662426276194683</t>
  </si>
  <si>
    <t>EEPD1</t>
  </si>
  <si>
    <t>2.79608119852275e-07</t>
  </si>
  <si>
    <t>-1.03778840780631</t>
  </si>
  <si>
    <t>0.00671087448457445</t>
  </si>
  <si>
    <t>CCDC14</t>
  </si>
  <si>
    <t>2.80865183275005e-07</t>
  </si>
  <si>
    <t>-0.595036467675777</t>
  </si>
  <si>
    <t>0.00674104526378338</t>
  </si>
  <si>
    <t>DNAJC13</t>
  </si>
  <si>
    <t>2.8239218160768e-07</t>
  </si>
  <si>
    <t>-0.587108594840361</t>
  </si>
  <si>
    <t>0.00677769475076594</t>
  </si>
  <si>
    <t>ZNF667-AS1</t>
  </si>
  <si>
    <t>2.84256735303567e-07</t>
  </si>
  <si>
    <t>3.85741556881141</t>
  </si>
  <si>
    <t>0.0068224459040209</t>
  </si>
  <si>
    <t>SMAP1</t>
  </si>
  <si>
    <t>2.84533461717741e-07</t>
  </si>
  <si>
    <t>-0.302860146152245</t>
  </si>
  <si>
    <t>0.0068290876146875</t>
  </si>
  <si>
    <t>RNF125</t>
  </si>
  <si>
    <t>2.86781839589248e-07</t>
  </si>
  <si>
    <t>-0.327202465387801</t>
  </si>
  <si>
    <t>0.00688305093198153</t>
  </si>
  <si>
    <t>USP48</t>
  </si>
  <si>
    <t>2.87536159162673e-07</t>
  </si>
  <si>
    <t>-0.393363650224017</t>
  </si>
  <si>
    <t>0.00690115535606332</t>
  </si>
  <si>
    <t>HINT2</t>
  </si>
  <si>
    <t>2.89709192359392e-07</t>
  </si>
  <si>
    <t>-0.438400771860479</t>
  </si>
  <si>
    <t>0.00695331032581777</t>
  </si>
  <si>
    <t>AL133268.4</t>
  </si>
  <si>
    <t>2.89874393931358e-07</t>
  </si>
  <si>
    <t>-1.1941769915721</t>
  </si>
  <si>
    <t>0.00695727532874652</t>
  </si>
  <si>
    <t>ITK</t>
  </si>
  <si>
    <t>2.90007758346476e-07</t>
  </si>
  <si>
    <t>-0.269404657336554</t>
  </si>
  <si>
    <t>0.00696047620807377</t>
  </si>
  <si>
    <t>TMEM205</t>
  </si>
  <si>
    <t>2.91632755456273e-07</t>
  </si>
  <si>
    <t>-0.737848521113511</t>
  </si>
  <si>
    <t>0.00699947776370602</t>
  </si>
  <si>
    <t>TRIM33</t>
  </si>
  <si>
    <t>2.93491447638043e-07</t>
  </si>
  <si>
    <t>-0.450641143213262</t>
  </si>
  <si>
    <t>0.00704408823476067</t>
  </si>
  <si>
    <t>DPYSL2</t>
  </si>
  <si>
    <t>2.96571060819757e-07</t>
  </si>
  <si>
    <t>-1.26230367207173</t>
  </si>
  <si>
    <t>0.00711800203073499</t>
  </si>
  <si>
    <t>TRPS1</t>
  </si>
  <si>
    <t>2.98659741300624e-07</t>
  </si>
  <si>
    <t>-0.764273049594451</t>
  </si>
  <si>
    <t>0.00716813245095627</t>
  </si>
  <si>
    <t>NDUFA10</t>
  </si>
  <si>
    <t>3.0079060717541e-07</t>
  </si>
  <si>
    <t>-0.370983291007028</t>
  </si>
  <si>
    <t>0.007219275362817</t>
  </si>
  <si>
    <t>ERGIC3</t>
  </si>
  <si>
    <t>3.01058636975869e-07</t>
  </si>
  <si>
    <t>-0.35686110686253</t>
  </si>
  <si>
    <t>0.00722570834605784</t>
  </si>
  <si>
    <t>SPCS3</t>
  </si>
  <si>
    <t>3.01804400046288e-07</t>
  </si>
  <si>
    <t>-0.375752441654696</t>
  </si>
  <si>
    <t>0.00724360740551095</t>
  </si>
  <si>
    <t>PSMD14</t>
  </si>
  <si>
    <t>3.02871234984681e-07</t>
  </si>
  <si>
    <t>-0.492280041677376</t>
  </si>
  <si>
    <t>0.00726921251086733</t>
  </si>
  <si>
    <t>ATR</t>
  </si>
  <si>
    <t>3.03987087428504e-07</t>
  </si>
  <si>
    <t>-0.507055706234078</t>
  </si>
  <si>
    <t>0.00729599408537153</t>
  </si>
  <si>
    <t>OTULIN</t>
  </si>
  <si>
    <t>3.04546765345918e-07</t>
  </si>
  <si>
    <t>-0.634491608425029</t>
  </si>
  <si>
    <t>0.00730942691506737</t>
  </si>
  <si>
    <t>MRPS14</t>
  </si>
  <si>
    <t>3.06798454802049e-07</t>
  </si>
  <si>
    <t>-0.605459106649424</t>
  </si>
  <si>
    <t>0.00736346971370399</t>
  </si>
  <si>
    <t>GAK</t>
  </si>
  <si>
    <t>3.08382163016977e-07</t>
  </si>
  <si>
    <t>-0.526225511594142</t>
  </si>
  <si>
    <t>0.00740148029457047</t>
  </si>
  <si>
    <t>SRA1</t>
  </si>
  <si>
    <t>3.11101628743917e-07</t>
  </si>
  <si>
    <t>-0.492324815399281</t>
  </si>
  <si>
    <t>0.00746675019148275</t>
  </si>
  <si>
    <t>SGTB</t>
  </si>
  <si>
    <t>3.13259238841089e-07</t>
  </si>
  <si>
    <t>-0.460642503604605</t>
  </si>
  <si>
    <t>0.00751853499142497</t>
  </si>
  <si>
    <t>EED</t>
  </si>
  <si>
    <t>3.17079754658421e-07</t>
  </si>
  <si>
    <t>-0.455450020936962</t>
  </si>
  <si>
    <t>0.00761023119155676</t>
  </si>
  <si>
    <t>STX5</t>
  </si>
  <si>
    <t>3.18141038702516e-07</t>
  </si>
  <si>
    <t>-0.436982110460863</t>
  </si>
  <si>
    <t>0.00763570306989909</t>
  </si>
  <si>
    <t>HMG20B</t>
  </si>
  <si>
    <t>3.19976738880846e-07</t>
  </si>
  <si>
    <t>-0.520571110665675</t>
  </si>
  <si>
    <t>0.00767976170987918</t>
  </si>
  <si>
    <t>JAKMIP2</t>
  </si>
  <si>
    <t>3.20905720825048e-07</t>
  </si>
  <si>
    <t>-1.17276193815898</t>
  </si>
  <si>
    <t>0.00770205820552197</t>
  </si>
  <si>
    <t>PDS5B</t>
  </si>
  <si>
    <t>3.23869617091696e-07</t>
  </si>
  <si>
    <t>-0.344940802825701</t>
  </si>
  <si>
    <t>0.00777319467981781</t>
  </si>
  <si>
    <t>GNB1</t>
  </si>
  <si>
    <t>3.24214506906632e-07</t>
  </si>
  <si>
    <t>-0.359256349317177</t>
  </si>
  <si>
    <t>0.00778147238026608</t>
  </si>
  <si>
    <t>IFI35</t>
  </si>
  <si>
    <t>3.25687590342413e-07</t>
  </si>
  <si>
    <t>-0.571506087922742</t>
  </si>
  <si>
    <t>0.00781682785580825</t>
  </si>
  <si>
    <t>TRIOBP</t>
  </si>
  <si>
    <t>3.26559556796668e-07</t>
  </si>
  <si>
    <t>-0.708524093437117</t>
  </si>
  <si>
    <t>0.00783775592267682</t>
  </si>
  <si>
    <t>PPP6R2</t>
  </si>
  <si>
    <t>3.27054221920892e-07</t>
  </si>
  <si>
    <t>-0.474255807982312</t>
  </si>
  <si>
    <t>0.00784962838032333</t>
  </si>
  <si>
    <t>SLC10A3</t>
  </si>
  <si>
    <t>3.27955137981294e-07</t>
  </si>
  <si>
    <t>-0.573733659881148</t>
  </si>
  <si>
    <t>0.00787125126668903</t>
  </si>
  <si>
    <t>PSAT1</t>
  </si>
  <si>
    <t>3.34297868581477e-07</t>
  </si>
  <si>
    <t>-1.25849266586399</t>
  </si>
  <si>
    <t>0.00802348314382403</t>
  </si>
  <si>
    <t>TRIR</t>
  </si>
  <si>
    <t>3.40008090089678e-07</t>
  </si>
  <si>
    <t>-0.203762574106376</t>
  </si>
  <si>
    <t>0.833</t>
  </si>
  <si>
    <t>0.00816053417024235</t>
  </si>
  <si>
    <t>ABHD5</t>
  </si>
  <si>
    <t>3.42272959096828e-07</t>
  </si>
  <si>
    <t>-0.690455151789266</t>
  </si>
  <si>
    <t>0.00821489329128297</t>
  </si>
  <si>
    <t>YIPF3</t>
  </si>
  <si>
    <t>3.42485347731975e-07</t>
  </si>
  <si>
    <t>-0.388904419637573</t>
  </si>
  <si>
    <t>0.00821999083091512</t>
  </si>
  <si>
    <t>CUL4A</t>
  </si>
  <si>
    <t>3.42726206664069e-07</t>
  </si>
  <si>
    <t>-0.329164848368415</t>
  </si>
  <si>
    <t>0.00822577168614433</t>
  </si>
  <si>
    <t>ACIN1</t>
  </si>
  <si>
    <t>3.43292511603488e-07</t>
  </si>
  <si>
    <t>-0.421904270166079</t>
  </si>
  <si>
    <t>0.0082393635709953</t>
  </si>
  <si>
    <t>ADCY7</t>
  </si>
  <si>
    <t>3.49694520925145e-07</t>
  </si>
  <si>
    <t>-0.54901302734585</t>
  </si>
  <si>
    <t>0.0083930181967244</t>
  </si>
  <si>
    <t>TCAF2</t>
  </si>
  <si>
    <t>3.52052691564431e-07</t>
  </si>
  <si>
    <t>-0.405894164176603</t>
  </si>
  <si>
    <t>0.00844961665023791</t>
  </si>
  <si>
    <t>GDAP1</t>
  </si>
  <si>
    <t>3.5353274086122e-07</t>
  </si>
  <si>
    <t>-0.764785571754582</t>
  </si>
  <si>
    <t>0.00848513931341013</t>
  </si>
  <si>
    <t>NAAA</t>
  </si>
  <si>
    <t>3.58055146083112e-07</t>
  </si>
  <si>
    <t>-0.450343742923397</t>
  </si>
  <si>
    <t>0.00859368156114077</t>
  </si>
  <si>
    <t>EIF2AK2</t>
  </si>
  <si>
    <t>3.59913078932684e-07</t>
  </si>
  <si>
    <t>-0.558203274090232</t>
  </si>
  <si>
    <t>0.00863827380746335</t>
  </si>
  <si>
    <t>PITPNB</t>
  </si>
  <si>
    <t>3.61436807250366e-07</t>
  </si>
  <si>
    <t>-0.414343879603814</t>
  </si>
  <si>
    <t>0.00867484481081603</t>
  </si>
  <si>
    <t>PCM1</t>
  </si>
  <si>
    <t>3.7008973720642e-07</t>
  </si>
  <si>
    <t>-0.316764536542241</t>
  </si>
  <si>
    <t>0.00888252378269129</t>
  </si>
  <si>
    <t>CD164</t>
  </si>
  <si>
    <t>3.72902036762865e-07</t>
  </si>
  <si>
    <t>-0.27616500908613</t>
  </si>
  <si>
    <t>0.00895002178434552</t>
  </si>
  <si>
    <t>ATF6</t>
  </si>
  <si>
    <t>3.73083514726189e-07</t>
  </si>
  <si>
    <t>-0.624100272245428</t>
  </si>
  <si>
    <t>0.00895437743694327</t>
  </si>
  <si>
    <t>SMARCD2</t>
  </si>
  <si>
    <t>3.7566447894426e-07</t>
  </si>
  <si>
    <t>-0.38734708079408</t>
  </si>
  <si>
    <t>0.00901632315914119</t>
  </si>
  <si>
    <t>NFYC</t>
  </si>
  <si>
    <t>3.81657728276568e-07</t>
  </si>
  <si>
    <t>-0.450431301891406</t>
  </si>
  <si>
    <t>0.00916016713636592</t>
  </si>
  <si>
    <t>BEX2</t>
  </si>
  <si>
    <t>3.81967749227011e-07</t>
  </si>
  <si>
    <t>0.775600795335467</t>
  </si>
  <si>
    <t>0.00916760794919748</t>
  </si>
  <si>
    <t>LAMTOR5</t>
  </si>
  <si>
    <t>3.82431881064072e-07</t>
  </si>
  <si>
    <t>-0.338866800739145</t>
  </si>
  <si>
    <t>0.00917874757741878</t>
  </si>
  <si>
    <t>SNRK</t>
  </si>
  <si>
    <t>3.8263723730047e-07</t>
  </si>
  <si>
    <t>-0.326290328825983</t>
  </si>
  <si>
    <t>0.00918367633244859</t>
  </si>
  <si>
    <t>NPEPPS</t>
  </si>
  <si>
    <t>3.83815603620442e-07</t>
  </si>
  <si>
    <t>-0.375669430864893</t>
  </si>
  <si>
    <t>0.00921195830249424</t>
  </si>
  <si>
    <t>SELENOT</t>
  </si>
  <si>
    <t>3.86034901123646e-07</t>
  </si>
  <si>
    <t>-0.363178247820947</t>
  </si>
  <si>
    <t>0.00926522366186864</t>
  </si>
  <si>
    <t>GARS</t>
  </si>
  <si>
    <t>3.86233255603102e-07</t>
  </si>
  <si>
    <t>-0.419269876851107</t>
  </si>
  <si>
    <t>0.00926998436773004</t>
  </si>
  <si>
    <t>TRIP4</t>
  </si>
  <si>
    <t>3.86990801488378e-07</t>
  </si>
  <si>
    <t>-0.742217019834765</t>
  </si>
  <si>
    <t>0.00928816622652255</t>
  </si>
  <si>
    <t>CPSF3</t>
  </si>
  <si>
    <t>3.87213162830279e-07</t>
  </si>
  <si>
    <t>-0.768160616634802</t>
  </si>
  <si>
    <t>0.00929350312108953</t>
  </si>
  <si>
    <t>BRWD3</t>
  </si>
  <si>
    <t>3.9182984207887e-07</t>
  </si>
  <si>
    <t>-0.72123110559453</t>
  </si>
  <si>
    <t>0.00940430803973496</t>
  </si>
  <si>
    <t>UBXN1</t>
  </si>
  <si>
    <t>3.9410415222128e-07</t>
  </si>
  <si>
    <t>-0.197191112514769</t>
  </si>
  <si>
    <t>0.00945889375746295</t>
  </si>
  <si>
    <t>LYST</t>
  </si>
  <si>
    <t>3.94852316303204e-07</t>
  </si>
  <si>
    <t>-0.489805527324997</t>
  </si>
  <si>
    <t>0.00947685044359321</t>
  </si>
  <si>
    <t>CDC73</t>
  </si>
  <si>
    <t>3.96196716247982e-07</t>
  </si>
  <si>
    <t>-0.44716755614491</t>
  </si>
  <si>
    <t>0.00950911738666781</t>
  </si>
  <si>
    <t>ZNF148</t>
  </si>
  <si>
    <t>4.02867003090333e-07</t>
  </si>
  <si>
    <t>-0.373731005441832</t>
  </si>
  <si>
    <t>0.00966921094117109</t>
  </si>
  <si>
    <t>RABIF</t>
  </si>
  <si>
    <t>4.04606633570968e-07</t>
  </si>
  <si>
    <t>-0.482095526969055</t>
  </si>
  <si>
    <t>0.00971096381233681</t>
  </si>
  <si>
    <t>NCOA3</t>
  </si>
  <si>
    <t>4.06041321250398e-07</t>
  </si>
  <si>
    <t>-0.407722855457541</t>
  </si>
  <si>
    <t>0.0097453977513308</t>
  </si>
  <si>
    <t>COA3</t>
  </si>
  <si>
    <t>4.09519745842921e-07</t>
  </si>
  <si>
    <t>-0.472746909304323</t>
  </si>
  <si>
    <t>0.00982888341997595</t>
  </si>
  <si>
    <t>SPSB3</t>
  </si>
  <si>
    <t>4.10260146355427e-07</t>
  </si>
  <si>
    <t>-0.329991980116539</t>
  </si>
  <si>
    <t>0.00984665377267661</t>
  </si>
  <si>
    <t>DERA</t>
  </si>
  <si>
    <t>4.10895689173084e-07</t>
  </si>
  <si>
    <t>-0.665692720640151</t>
  </si>
  <si>
    <t>0.0098619074358432</t>
  </si>
  <si>
    <t>RAP1A</t>
  </si>
  <si>
    <t>4.11928409555036e-07</t>
  </si>
  <si>
    <t>-0.236053163623921</t>
  </si>
  <si>
    <t>0.772</t>
  </si>
  <si>
    <t>0.00988669375773042</t>
  </si>
  <si>
    <t>TOB2</t>
  </si>
  <si>
    <t>4.11984407610757e-07</t>
  </si>
  <si>
    <t>-0.799170970027531</t>
  </si>
  <si>
    <t>0.00988803776706577</t>
  </si>
  <si>
    <t>AC008875.3</t>
  </si>
  <si>
    <t>4.1527748940193e-07</t>
  </si>
  <si>
    <t>-0.457217527492619</t>
  </si>
  <si>
    <t>0.00996707502313572</t>
  </si>
  <si>
    <t>PSMG2</t>
  </si>
  <si>
    <t>4.19747335513294e-07</t>
  </si>
  <si>
    <t>-0.330627798521705</t>
  </si>
  <si>
    <t>0.0100743557996546</t>
  </si>
  <si>
    <t>SFPQ</t>
  </si>
  <si>
    <t>4.20484196224472e-07</t>
  </si>
  <si>
    <t>-0.252425534388168</t>
  </si>
  <si>
    <t>0.0100920411935835</t>
  </si>
  <si>
    <t>POU2F2</t>
  </si>
  <si>
    <t>4.20500807506863e-07</t>
  </si>
  <si>
    <t>-0.373339427162425</t>
  </si>
  <si>
    <t>0.0100924398809722</t>
  </si>
  <si>
    <t>USF3</t>
  </si>
  <si>
    <t>4.23418757348858e-07</t>
  </si>
  <si>
    <t>-0.562617824391101</t>
  </si>
  <si>
    <t>0.0101624735951299</t>
  </si>
  <si>
    <t>ATP1B3</t>
  </si>
  <si>
    <t>4.26867479348498e-07</t>
  </si>
  <si>
    <t>-0.419809009903177</t>
  </si>
  <si>
    <t>0.0102452463718433</t>
  </si>
  <si>
    <t>SUMO1</t>
  </si>
  <si>
    <t>4.38329211626445e-07</t>
  </si>
  <si>
    <t>-0.340643502978776</t>
  </si>
  <si>
    <t>0.0105203394082463</t>
  </si>
  <si>
    <t>LSM2</t>
  </si>
  <si>
    <t>4.39874831689512e-07</t>
  </si>
  <si>
    <t>-0.314884734806987</t>
  </si>
  <si>
    <t>0.01055743583538</t>
  </si>
  <si>
    <t>LMNB1</t>
  </si>
  <si>
    <t>4.41546162134214e-07</t>
  </si>
  <si>
    <t>-0.584603303265651</t>
  </si>
  <si>
    <t>0.0105975494373833</t>
  </si>
  <si>
    <t>COQ10B</t>
  </si>
  <si>
    <t>4.41727553064217e-07</t>
  </si>
  <si>
    <t>-0.412328829654407</t>
  </si>
  <si>
    <t>0.0106019030010943</t>
  </si>
  <si>
    <t>LAPTM5</t>
  </si>
  <si>
    <t>4.42567285579431e-07</t>
  </si>
  <si>
    <t>-0.200443758679598</t>
  </si>
  <si>
    <t>0.0106220574211919</t>
  </si>
  <si>
    <t>TGOLN2</t>
  </si>
  <si>
    <t>4.46967561751651e-07</t>
  </si>
  <si>
    <t>-0.347859721517134</t>
  </si>
  <si>
    <t>0.51</t>
  </si>
  <si>
    <t>0.0107276684496014</t>
  </si>
  <si>
    <t>DCAF11</t>
  </si>
  <si>
    <t>4.48605921038463e-07</t>
  </si>
  <si>
    <t>-0.398610307740049</t>
  </si>
  <si>
    <t>0.0107669907108441</t>
  </si>
  <si>
    <t>INTS8</t>
  </si>
  <si>
    <t>4.55109660962756e-07</t>
  </si>
  <si>
    <t>-0.456746999627437</t>
  </si>
  <si>
    <t>0.0109230869727671</t>
  </si>
  <si>
    <t>SINHCAF</t>
  </si>
  <si>
    <t>4.56888094460295e-07</t>
  </si>
  <si>
    <t>0.74293961570764</t>
  </si>
  <si>
    <t>0.0109657711551416</t>
  </si>
  <si>
    <t>MIB1</t>
  </si>
  <si>
    <t>4.57393661757194e-07</t>
  </si>
  <si>
    <t>-0.585612804625847</t>
  </si>
  <si>
    <t>0.0109779052758344</t>
  </si>
  <si>
    <t>EHD4</t>
  </si>
  <si>
    <t>4.6078866070208e-07</t>
  </si>
  <si>
    <t>-0.719462822338003</t>
  </si>
  <si>
    <t>0.0110593886455106</t>
  </si>
  <si>
    <t>NDUFA2</t>
  </si>
  <si>
    <t>4.65350232719398e-07</t>
  </si>
  <si>
    <t>-0.287646015286909</t>
  </si>
  <si>
    <t>0.0111688709354983</t>
  </si>
  <si>
    <t>WSB1</t>
  </si>
  <si>
    <t>4.699595509426e-07</t>
  </si>
  <si>
    <t>-0.382040085839967</t>
  </si>
  <si>
    <t>0.0112794991821734</t>
  </si>
  <si>
    <t>WDR26</t>
  </si>
  <si>
    <t>4.81557110146648e-07</t>
  </si>
  <si>
    <t>-0.427989767226842</t>
  </si>
  <si>
    <t>0.0115578522006297</t>
  </si>
  <si>
    <t>CTSH</t>
  </si>
  <si>
    <t>4.84161690452057e-07</t>
  </si>
  <si>
    <t>-1.07984237637237</t>
  </si>
  <si>
    <t>0.0116203647325398</t>
  </si>
  <si>
    <t>CCDC85C</t>
  </si>
  <si>
    <t>4.96522858398927e-07</t>
  </si>
  <si>
    <t>-0.547724238702027</t>
  </si>
  <si>
    <t>0.0119170451244326</t>
  </si>
  <si>
    <t>MAP3K2</t>
  </si>
  <si>
    <t>4.97950543598272e-07</t>
  </si>
  <si>
    <t>-0.44749822189813</t>
  </si>
  <si>
    <t>0.0119513109969021</t>
  </si>
  <si>
    <t>HMGXB3</t>
  </si>
  <si>
    <t>5.13604245423267e-07</t>
  </si>
  <si>
    <t>-0.458457851499048</t>
  </si>
  <si>
    <t>0.0123270154944038</t>
  </si>
  <si>
    <t>SNHG8</t>
  </si>
  <si>
    <t>5.13716814056114e-07</t>
  </si>
  <si>
    <t>0.450432687418349</t>
  </si>
  <si>
    <t>0.0123297172541608</t>
  </si>
  <si>
    <t>DCAF7</t>
  </si>
  <si>
    <t>5.14670853261119e-07</t>
  </si>
  <si>
    <t>-0.373072922064727</t>
  </si>
  <si>
    <t>0.0123526151491201</t>
  </si>
  <si>
    <t>FBXW11</t>
  </si>
  <si>
    <t>5.22076083952436e-07</t>
  </si>
  <si>
    <t>-0.476921022768875</t>
  </si>
  <si>
    <t>0.0125303480909424</t>
  </si>
  <si>
    <t>ADAM12</t>
  </si>
  <si>
    <t>5.22802133428976e-07</t>
  </si>
  <si>
    <t>-1.54153724553547</t>
  </si>
  <si>
    <t>0.0125477740044288</t>
  </si>
  <si>
    <t>MYO18A</t>
  </si>
  <si>
    <t>5.28284450450524e-07</t>
  </si>
  <si>
    <t>-0.764312822795241</t>
  </si>
  <si>
    <t>0.012679355095263</t>
  </si>
  <si>
    <t>MAGEF1</t>
  </si>
  <si>
    <t>5.32134437498513e-07</t>
  </si>
  <si>
    <t>0.982800768514492</t>
  </si>
  <si>
    <t>0.0127717586344018</t>
  </si>
  <si>
    <t>MAPK3</t>
  </si>
  <si>
    <t>5.36043224154374e-07</t>
  </si>
  <si>
    <t>-0.432727342529054</t>
  </si>
  <si>
    <t>0.0128655734229291</t>
  </si>
  <si>
    <t>ENSA</t>
  </si>
  <si>
    <t>5.38622498556327e-07</t>
  </si>
  <si>
    <t>-0.289111978692777</t>
  </si>
  <si>
    <t>0.0129274785878504</t>
  </si>
  <si>
    <t>C21orf91</t>
  </si>
  <si>
    <t>5.41066469084796e-07</t>
  </si>
  <si>
    <t>-0.350904795772857</t>
  </si>
  <si>
    <t>0.0129861363245042</t>
  </si>
  <si>
    <t>HP1BP3</t>
  </si>
  <si>
    <t>5.41124384328294e-07</t>
  </si>
  <si>
    <t>-0.268191163438779</t>
  </si>
  <si>
    <t>0.0129875263482634</t>
  </si>
  <si>
    <t>COX17</t>
  </si>
  <si>
    <t>5.43230455559094e-07</t>
  </si>
  <si>
    <t>-0.341379823668594</t>
  </si>
  <si>
    <t>0.0130380741638738</t>
  </si>
  <si>
    <t>SBF1</t>
  </si>
  <si>
    <t>5.44497865930612e-07</t>
  </si>
  <si>
    <t>-0.452379202119293</t>
  </si>
  <si>
    <t>0.0130684932802006</t>
  </si>
  <si>
    <t>STRN</t>
  </si>
  <si>
    <t>5.4888391649631e-07</t>
  </si>
  <si>
    <t>-0.499123343486522</t>
  </si>
  <si>
    <t>0.0131737628798279</t>
  </si>
  <si>
    <t>NDUFB10</t>
  </si>
  <si>
    <t>5.49954720850574e-07</t>
  </si>
  <si>
    <t>-0.276565562701262</t>
  </si>
  <si>
    <t>0.0131994632551346</t>
  </si>
  <si>
    <t>NUDT21</t>
  </si>
  <si>
    <t>5.57121381989252e-07</t>
  </si>
  <si>
    <t>-0.3691246730174</t>
  </si>
  <si>
    <t>0.013371470289124</t>
  </si>
  <si>
    <t>RWDD4</t>
  </si>
  <si>
    <t>5.57628210346777e-07</t>
  </si>
  <si>
    <t>-0.636084169188072</t>
  </si>
  <si>
    <t>0.013383634676533</t>
  </si>
  <si>
    <t>AL050309.1</t>
  </si>
  <si>
    <t>5.60393831841422e-07</t>
  </si>
  <si>
    <t>-0.829478930531413</t>
  </si>
  <si>
    <t>0.013450012358026</t>
  </si>
  <si>
    <t>MRPL41</t>
  </si>
  <si>
    <t>5.61558474081508e-07</t>
  </si>
  <si>
    <t>-0.391589657883529</t>
  </si>
  <si>
    <t>0.0134779649364303</t>
  </si>
  <si>
    <t>YY1AP1</t>
  </si>
  <si>
    <t>5.62178627778215e-07</t>
  </si>
  <si>
    <t>-0.336915131276838</t>
  </si>
  <si>
    <t>0.0134928492453049</t>
  </si>
  <si>
    <t>ZFP91</t>
  </si>
  <si>
    <t>5.69767128520932e-07</t>
  </si>
  <si>
    <t>-0.522051155425549</t>
  </si>
  <si>
    <t>0.0136749808516309</t>
  </si>
  <si>
    <t>PITPNA</t>
  </si>
  <si>
    <t>5.73876356754763e-07</t>
  </si>
  <si>
    <t>-0.605400139892552</t>
  </si>
  <si>
    <t>0.0137736064384711</t>
  </si>
  <si>
    <t>TMBIM6</t>
  </si>
  <si>
    <t>5.75001727587608e-07</t>
  </si>
  <si>
    <t>-0.20913738161889</t>
  </si>
  <si>
    <t>0.763</t>
  </si>
  <si>
    <t>0.0138006164638302</t>
  </si>
  <si>
    <t>MKNK1</t>
  </si>
  <si>
    <t>5.75750240068115e-07</t>
  </si>
  <si>
    <t>-0.820769543501302</t>
  </si>
  <si>
    <t>0.0138185815118748</t>
  </si>
  <si>
    <t>MGRN1</t>
  </si>
  <si>
    <t>5.76538030361164e-07</t>
  </si>
  <si>
    <t>-0.600055858776265</t>
  </si>
  <si>
    <t>0.0138374892666983</t>
  </si>
  <si>
    <t>BICRAL</t>
  </si>
  <si>
    <t>5.7752965131445e-07</t>
  </si>
  <si>
    <t>-0.403659584726879</t>
  </si>
  <si>
    <t>0.0138612891611981</t>
  </si>
  <si>
    <t>MARS</t>
  </si>
  <si>
    <t>5.80691512258099e-07</t>
  </si>
  <si>
    <t>-0.435243341282852</t>
  </si>
  <si>
    <t>0.0139371769857066</t>
  </si>
  <si>
    <t>SLC16A1</t>
  </si>
  <si>
    <t>5.92527035198691e-07</t>
  </si>
  <si>
    <t>-0.821269915861163</t>
  </si>
  <si>
    <t>0.0142212413718038</t>
  </si>
  <si>
    <t>BROX</t>
  </si>
  <si>
    <t>6.03308060792447e-07</t>
  </si>
  <si>
    <t>-0.47234617480889</t>
  </si>
  <si>
    <t>0.0144799967670795</t>
  </si>
  <si>
    <t>AP3B1</t>
  </si>
  <si>
    <t>6.13122444138969e-07</t>
  </si>
  <si>
    <t>-0.392851085869303</t>
  </si>
  <si>
    <t>0.0147155517817794</t>
  </si>
  <si>
    <t>CASP3</t>
  </si>
  <si>
    <t>6.13539891373758e-07</t>
  </si>
  <si>
    <t>-0.649860810917099</t>
  </si>
  <si>
    <t>0.0147255709328616</t>
  </si>
  <si>
    <t>CPB2-AS1</t>
  </si>
  <si>
    <t>6.19726631691359e-07</t>
  </si>
  <si>
    <t>-0.640469268054826</t>
  </si>
  <si>
    <t>0.0148740588872243</t>
  </si>
  <si>
    <t>TRIB2</t>
  </si>
  <si>
    <t>6.23705025235532e-07</t>
  </si>
  <si>
    <t>-0.435119711463824</t>
  </si>
  <si>
    <t>0.014969544310678</t>
  </si>
  <si>
    <t>TET1</t>
  </si>
  <si>
    <t>6.24755015064656e-07</t>
  </si>
  <si>
    <t>-1.32427159035091</t>
  </si>
  <si>
    <t>0.0149947451165668</t>
  </si>
  <si>
    <t>IFI16</t>
  </si>
  <si>
    <t>6.29941513227283e-07</t>
  </si>
  <si>
    <t>-0.337355347119506</t>
  </si>
  <si>
    <t>0.015119226258968</t>
  </si>
  <si>
    <t>LAMP2</t>
  </si>
  <si>
    <t>6.31636890609876e-07</t>
  </si>
  <si>
    <t>-0.55902931155266</t>
  </si>
  <si>
    <t>0.0151599170115276</t>
  </si>
  <si>
    <t>SLTM</t>
  </si>
  <si>
    <t>6.3175800951753e-07</t>
  </si>
  <si>
    <t>-0.304335133542509</t>
  </si>
  <si>
    <t>0.0151628239864302</t>
  </si>
  <si>
    <t>VRK3</t>
  </si>
  <si>
    <t>6.47962009262233e-07</t>
  </si>
  <si>
    <t>-0.466004456868841</t>
  </si>
  <si>
    <t>0.0155517361843029</t>
  </si>
  <si>
    <t>PSMC4</t>
  </si>
  <si>
    <t>6.51220931341429e-07</t>
  </si>
  <si>
    <t>-0.388327233752909</t>
  </si>
  <si>
    <t>0.0156299535731256</t>
  </si>
  <si>
    <t>PPT1</t>
  </si>
  <si>
    <t>6.53246692339052e-07</t>
  </si>
  <si>
    <t>-0.385087271958271</t>
  </si>
  <si>
    <t>0.0156785738628296</t>
  </si>
  <si>
    <t>HECTD3</t>
  </si>
  <si>
    <t>6.58383335030593e-07</t>
  </si>
  <si>
    <t>-0.730369934835474</t>
  </si>
  <si>
    <t>0.0158018584240693</t>
  </si>
  <si>
    <t>GRK6</t>
  </si>
  <si>
    <t>6.64305380602197e-07</t>
  </si>
  <si>
    <t>-0.269342205416983</t>
  </si>
  <si>
    <t>0.0159439934398333</t>
  </si>
  <si>
    <t>NCOA2</t>
  </si>
  <si>
    <t>6.67632195176499e-07</t>
  </si>
  <si>
    <t>-0.378274212745042</t>
  </si>
  <si>
    <t>0.0160238403164311</t>
  </si>
  <si>
    <t>KPNA4</t>
  </si>
  <si>
    <t>6.71918652766669e-07</t>
  </si>
  <si>
    <t>-0.410739261847313</t>
  </si>
  <si>
    <t>0.0161267195850528</t>
  </si>
  <si>
    <t>ZNF346</t>
  </si>
  <si>
    <t>6.75760749341163e-07</t>
  </si>
  <si>
    <t>-0.937400630616996</t>
  </si>
  <si>
    <t>0.0162189337449373</t>
  </si>
  <si>
    <t>PLD3</t>
  </si>
  <si>
    <t>6.83293873033815e-07</t>
  </si>
  <si>
    <t>-0.374391165571729</t>
  </si>
  <si>
    <t>0.0163997362466846</t>
  </si>
  <si>
    <t>PPP3CB</t>
  </si>
  <si>
    <t>6.85575027409592e-07</t>
  </si>
  <si>
    <t>-0.326084355865376</t>
  </si>
  <si>
    <t>0.0164544862328576</t>
  </si>
  <si>
    <t>PDHB</t>
  </si>
  <si>
    <t>6.88827808167393e-07</t>
  </si>
  <si>
    <t>-0.383207789155441</t>
  </si>
  <si>
    <t>0.0165325562238256</t>
  </si>
  <si>
    <t>MCF2L2</t>
  </si>
  <si>
    <t>6.93554304667344e-07</t>
  </si>
  <si>
    <t>-0.612328694773704</t>
  </si>
  <si>
    <t>0.0166459968663209</t>
  </si>
  <si>
    <t>NDRG1</t>
  </si>
  <si>
    <t>6.97688743820255e-07</t>
  </si>
  <si>
    <t>-0.437523235875511</t>
  </si>
  <si>
    <t>0.0167452275404299</t>
  </si>
  <si>
    <t>SLFN12L</t>
  </si>
  <si>
    <t>7.08986903698092e-07</t>
  </si>
  <si>
    <t>-0.461722808111204</t>
  </si>
  <si>
    <t>0.0170163946756579</t>
  </si>
  <si>
    <t>HMOX2</t>
  </si>
  <si>
    <t>7.09653516860853e-07</t>
  </si>
  <si>
    <t>-0.316107589897804</t>
  </si>
  <si>
    <t>0.0170323940581773</t>
  </si>
  <si>
    <t>AC017002.3</t>
  </si>
  <si>
    <t>7.12137997863885e-07</t>
  </si>
  <si>
    <t>-5.43996352291406</t>
  </si>
  <si>
    <t>0.0170920240867311</t>
  </si>
  <si>
    <t>ATAD2</t>
  </si>
  <si>
    <t>7.12286051320597e-07</t>
  </si>
  <si>
    <t>-0.523905320385367</t>
  </si>
  <si>
    <t>0.0170955775177456</t>
  </si>
  <si>
    <t>BUD31</t>
  </si>
  <si>
    <t>7.12691497557479e-07</t>
  </si>
  <si>
    <t>-0.344445282035427</t>
  </si>
  <si>
    <t>0.0171053086328771</t>
  </si>
  <si>
    <t>RER1</t>
  </si>
  <si>
    <t>7.13055710640075e-07</t>
  </si>
  <si>
    <t>-0.331385077344684</t>
  </si>
  <si>
    <t>0.0171140501110724</t>
  </si>
  <si>
    <t>PCMT1</t>
  </si>
  <si>
    <t>7.14246778387829e-07</t>
  </si>
  <si>
    <t>-0.309597996553896</t>
  </si>
  <si>
    <t>0.0171426369280863</t>
  </si>
  <si>
    <t>ST7</t>
  </si>
  <si>
    <t>7.14836899543661e-07</t>
  </si>
  <si>
    <t>-1.42114313101879</t>
  </si>
  <si>
    <t>0.0171568004259474</t>
  </si>
  <si>
    <t>NCBP3</t>
  </si>
  <si>
    <t>7.2177033882836e-07</t>
  </si>
  <si>
    <t>-0.538524511274834</t>
  </si>
  <si>
    <t>0.0173232099022195</t>
  </si>
  <si>
    <t>HIST3H2A</t>
  </si>
  <si>
    <t>7.22314847850106e-07</t>
  </si>
  <si>
    <t>-0.7821521865651</t>
  </si>
  <si>
    <t>0.0173362786632504</t>
  </si>
  <si>
    <t>RETREG3</t>
  </si>
  <si>
    <t>7.24374759590095e-07</t>
  </si>
  <si>
    <t>-0.567865826793205</t>
  </si>
  <si>
    <t>0.0173857186049219</t>
  </si>
  <si>
    <t>ZC3H12D</t>
  </si>
  <si>
    <t>7.27193560528624e-07</t>
  </si>
  <si>
    <t>-0.583460183387615</t>
  </si>
  <si>
    <t>0.0174533726462475</t>
  </si>
  <si>
    <t>ARMC2</t>
  </si>
  <si>
    <t>7.27278720375662e-07</t>
  </si>
  <si>
    <t>-0.68048691684339</t>
  </si>
  <si>
    <t>0.0174554165677363</t>
  </si>
  <si>
    <t>NETO2</t>
  </si>
  <si>
    <t>7.27372373177661e-07</t>
  </si>
  <si>
    <t>-1.37379070370548</t>
  </si>
  <si>
    <t>0.017457664328637</t>
  </si>
  <si>
    <t>OAS2</t>
  </si>
  <si>
    <t>7.29151274767333e-07</t>
  </si>
  <si>
    <t>-0.427526435643732</t>
  </si>
  <si>
    <t>0.0175003597456907</t>
  </si>
  <si>
    <t>MAP4K5</t>
  </si>
  <si>
    <t>7.30400669725348e-07</t>
  </si>
  <si>
    <t>-0.434186569463875</t>
  </si>
  <si>
    <t>0.0175303464740781</t>
  </si>
  <si>
    <t>DNAJC8</t>
  </si>
  <si>
    <t>7.31658609571228e-07</t>
  </si>
  <si>
    <t>-0.350475538219818</t>
  </si>
  <si>
    <t>0.0175605382883191</t>
  </si>
  <si>
    <t>RALGAPB</t>
  </si>
  <si>
    <t>7.36287198835462e-07</t>
  </si>
  <si>
    <t>-0.578045774066914</t>
  </si>
  <si>
    <t>0.0176716290592499</t>
  </si>
  <si>
    <t>VTI1A</t>
  </si>
  <si>
    <t>7.40032436766849e-07</t>
  </si>
  <si>
    <t>-0.376184683799442</t>
  </si>
  <si>
    <t>0.0177615185148411</t>
  </si>
  <si>
    <t>SLC25A46</t>
  </si>
  <si>
    <t>7.51573744692887e-07</t>
  </si>
  <si>
    <t>-0.523677840074866</t>
  </si>
  <si>
    <t>0.018038521446374</t>
  </si>
  <si>
    <t>ABCA7</t>
  </si>
  <si>
    <t>7.64023223647703e-07</t>
  </si>
  <si>
    <t>-0.658183408490854</t>
  </si>
  <si>
    <t>0.0183373213907685</t>
  </si>
  <si>
    <t>MBNL1</t>
  </si>
  <si>
    <t>7.67482794165006e-07</t>
  </si>
  <si>
    <t>-0.196013402938136</t>
  </si>
  <si>
    <t>0.871</t>
  </si>
  <si>
    <t>0.924</t>
  </si>
  <si>
    <t>0.0184203545427543</t>
  </si>
  <si>
    <t>EIF2AK1</t>
  </si>
  <si>
    <t>7.70726224600365e-07</t>
  </si>
  <si>
    <t>-0.429997850355726</t>
  </si>
  <si>
    <t>0.0184982001166334</t>
  </si>
  <si>
    <t>FOXK1</t>
  </si>
  <si>
    <t>7.72959670646793e-07</t>
  </si>
  <si>
    <t>-0.505596876287726</t>
  </si>
  <si>
    <t>0.0185518050551937</t>
  </si>
  <si>
    <t>BRWD1</t>
  </si>
  <si>
    <t>7.76770005733627e-07</t>
  </si>
  <si>
    <t>-0.393473899759895</t>
  </si>
  <si>
    <t>0.0186432569076128</t>
  </si>
  <si>
    <t>HLA-F</t>
  </si>
  <si>
    <t>7.84741719358721e-07</t>
  </si>
  <si>
    <t>-0.250794993116164</t>
  </si>
  <si>
    <t>0.0188345860063287</t>
  </si>
  <si>
    <t>CD2BP2</t>
  </si>
  <si>
    <t>7.85201826485134e-07</t>
  </si>
  <si>
    <t>-0.407729585579023</t>
  </si>
  <si>
    <t>0.0188456290374697</t>
  </si>
  <si>
    <t>TPGS2</t>
  </si>
  <si>
    <t>7.91683009259684e-07</t>
  </si>
  <si>
    <t>-0.388134812017516</t>
  </si>
  <si>
    <t>0.0190011839052417</t>
  </si>
  <si>
    <t>GPA33</t>
  </si>
  <si>
    <t>7.94795025286846e-07</t>
  </si>
  <si>
    <t>0.968188331122398</t>
  </si>
  <si>
    <t>0.0190758754019096</t>
  </si>
  <si>
    <t>LINC02725</t>
  </si>
  <si>
    <t>7.96131353931876e-07</t>
  </si>
  <si>
    <t>-1.39637566022946</t>
  </si>
  <si>
    <t>0.019107948625719</t>
  </si>
  <si>
    <t>STK17B</t>
  </si>
  <si>
    <t>7.98164140171187e-07</t>
  </si>
  <si>
    <t>-0.266314177999571</t>
  </si>
  <si>
    <t>0.0191567375282487</t>
  </si>
  <si>
    <t>MID2</t>
  </si>
  <si>
    <t>8.07897203804276e-07</t>
  </si>
  <si>
    <t>2.36989556717791</t>
  </si>
  <si>
    <t>0.0193903407885064</t>
  </si>
  <si>
    <t>AGTRAP</t>
  </si>
  <si>
    <t>8.09605156225223e-07</t>
  </si>
  <si>
    <t>-0.543539406234765</t>
  </si>
  <si>
    <t>0.0194313333545616</t>
  </si>
  <si>
    <t>VPS8</t>
  </si>
  <si>
    <t>8.09936085509172e-07</t>
  </si>
  <si>
    <t>-0.554681525351172</t>
  </si>
  <si>
    <t>0.0194392759883056</t>
  </si>
  <si>
    <t>CYBC1</t>
  </si>
  <si>
    <t>8.2341099293681e-07</t>
  </si>
  <si>
    <t>-0.369227341993299</t>
  </si>
  <si>
    <t>0.0197626872414764</t>
  </si>
  <si>
    <t>CNDP2</t>
  </si>
  <si>
    <t>8.23969997928227e-07</t>
  </si>
  <si>
    <t>-0.390598820750836</t>
  </si>
  <si>
    <t>0.0197761039202754</t>
  </si>
  <si>
    <t>BTN2A2</t>
  </si>
  <si>
    <t>8.30876442466393e-07</t>
  </si>
  <si>
    <t>-1.29025222298222</t>
  </si>
  <si>
    <t>0.0199418654956359</t>
  </si>
  <si>
    <t>HIST1H2BN</t>
  </si>
  <si>
    <t>8.32266969789672e-07</t>
  </si>
  <si>
    <t>-0.763686234153058</t>
  </si>
  <si>
    <t>0.0199752395419219</t>
  </si>
  <si>
    <t>ZNF292</t>
  </si>
  <si>
    <t>8.41953275541836e-07</t>
  </si>
  <si>
    <t>-0.301885077086697</t>
  </si>
  <si>
    <t>0.0202077205662796</t>
  </si>
  <si>
    <t>BNIP3L</t>
  </si>
  <si>
    <t>8.4673374191448e-07</t>
  </si>
  <si>
    <t>-0.408121043775659</t>
  </si>
  <si>
    <t>0.0203224565396894</t>
  </si>
  <si>
    <t>TMEM131</t>
  </si>
  <si>
    <t>8.48410961397244e-07</t>
  </si>
  <si>
    <t>-0.391760916334787</t>
  </si>
  <si>
    <t>0.0203627114844952</t>
  </si>
  <si>
    <t>HNRNPK</t>
  </si>
  <si>
    <t>8.52118543498401e-07</t>
  </si>
  <si>
    <t>-0.17774799354834</t>
  </si>
  <si>
    <t>0.0204516971625051</t>
  </si>
  <si>
    <t>ADAM17</t>
  </si>
  <si>
    <t>8.57317352305175e-07</t>
  </si>
  <si>
    <t>-0.687689249425607</t>
  </si>
  <si>
    <t>0.0205764737726765</t>
  </si>
  <si>
    <t>PHYKPL</t>
  </si>
  <si>
    <t>8.63452743202429e-07</t>
  </si>
  <si>
    <t>-0.327736506714656</t>
  </si>
  <si>
    <t>0.0207237292896015</t>
  </si>
  <si>
    <t>HCFC1</t>
  </si>
  <si>
    <t>8.64773700159313e-07</t>
  </si>
  <si>
    <t>-0.576924118941959</t>
  </si>
  <si>
    <t>0.0207554335775237</t>
  </si>
  <si>
    <t>DCAF8</t>
  </si>
  <si>
    <t>8.69438073203672e-07</t>
  </si>
  <si>
    <t>-0.381089150878813</t>
  </si>
  <si>
    <t>0.0208673831949613</t>
  </si>
  <si>
    <t>TOX2</t>
  </si>
  <si>
    <t>8.69772345264385e-07</t>
  </si>
  <si>
    <t>-1.52180171695952</t>
  </si>
  <si>
    <t>0.0208754060586905</t>
  </si>
  <si>
    <t>TYK2</t>
  </si>
  <si>
    <t>8.70077740304297e-07</t>
  </si>
  <si>
    <t>-0.616573148673724</t>
  </si>
  <si>
    <t>0.0208827358450434</t>
  </si>
  <si>
    <t>MAPK1</t>
  </si>
  <si>
    <t>8.70309191143485e-07</t>
  </si>
  <si>
    <t>-0.359305620230889</t>
  </si>
  <si>
    <t>0.0208882908966348</t>
  </si>
  <si>
    <t>AC004687.1</t>
  </si>
  <si>
    <t>8.71379787709961e-07</t>
  </si>
  <si>
    <t>-0.464548671647064</t>
  </si>
  <si>
    <t>0.0209139862848268</t>
  </si>
  <si>
    <t>SYNJ1</t>
  </si>
  <si>
    <t>8.71456365855867e-07</t>
  </si>
  <si>
    <t>-0.758548624728299</t>
  </si>
  <si>
    <t>0.0209158242369067</t>
  </si>
  <si>
    <t>MARCH2</t>
  </si>
  <si>
    <t>8.7215136889371e-07</t>
  </si>
  <si>
    <t>-0.539423645967336</t>
  </si>
  <si>
    <t>0.0209325050048179</t>
  </si>
  <si>
    <t>CYTH4</t>
  </si>
  <si>
    <t>8.72946625097888e-07</t>
  </si>
  <si>
    <t>-0.379466149549249</t>
  </si>
  <si>
    <t>0.0209515919489744</t>
  </si>
  <si>
    <t>LMBRD1</t>
  </si>
  <si>
    <t>8.85676724685506e-07</t>
  </si>
  <si>
    <t>-0.367055996580218</t>
  </si>
  <si>
    <t>0.0212571270691768</t>
  </si>
  <si>
    <t>LY75</t>
  </si>
  <si>
    <t>8.87708591647564e-07</t>
  </si>
  <si>
    <t>-0.333833083261212</t>
  </si>
  <si>
    <t>0.0213058939081332</t>
  </si>
  <si>
    <t>MARK4</t>
  </si>
  <si>
    <t>8.93506773341933e-07</t>
  </si>
  <si>
    <t>-0.780693051450339</t>
  </si>
  <si>
    <t>0.0214450560669797</t>
  </si>
  <si>
    <t>BTBD7</t>
  </si>
  <si>
    <t>8.93781329511572e-07</t>
  </si>
  <si>
    <t>-0.598859213596991</t>
  </si>
  <si>
    <t>0.0214516456896072</t>
  </si>
  <si>
    <t>IRF9</t>
  </si>
  <si>
    <t>8.98290198049422e-07</t>
  </si>
  <si>
    <t>-0.327397308027507</t>
  </si>
  <si>
    <t>0.0215598630433842</t>
  </si>
  <si>
    <t>HNRNPDL</t>
  </si>
  <si>
    <t>8.98692989916459e-07</t>
  </si>
  <si>
    <t>0.184804488786615</t>
  </si>
  <si>
    <t>0.902</t>
  </si>
  <si>
    <t>0.0215695304509849</t>
  </si>
  <si>
    <t>ATP5MF</t>
  </si>
  <si>
    <t>9.1298926805588e-07</t>
  </si>
  <si>
    <t>-0.270172588435541</t>
  </si>
  <si>
    <t>0.0219126554226092</t>
  </si>
  <si>
    <t>EIF3L</t>
  </si>
  <si>
    <t>9.25958631347166e-07</t>
  </si>
  <si>
    <t>0.214029533878854</t>
  </si>
  <si>
    <t>0.861</t>
  </si>
  <si>
    <t>0.0222239331109633</t>
  </si>
  <si>
    <t>SF3A1</t>
  </si>
  <si>
    <t>9.35774987660558e-07</t>
  </si>
  <si>
    <t>-0.294523928200102</t>
  </si>
  <si>
    <t>0.022459535478841</t>
  </si>
  <si>
    <t>TTC7A</t>
  </si>
  <si>
    <t>9.47342913708468e-07</t>
  </si>
  <si>
    <t>-0.63667285166227</t>
  </si>
  <si>
    <t>0.0227371772719169</t>
  </si>
  <si>
    <t>RAB3GAP2</t>
  </si>
  <si>
    <t>9.55324135700082e-07</t>
  </si>
  <si>
    <t>-0.551791974909115</t>
  </si>
  <si>
    <t>0.0229287345809377</t>
  </si>
  <si>
    <t>CTNNAL1</t>
  </si>
  <si>
    <t>9.60500370762614e-07</t>
  </si>
  <si>
    <t>-1.20905034932151</t>
  </si>
  <si>
    <t>0.0230529693986735</t>
  </si>
  <si>
    <t>SHISA5</t>
  </si>
  <si>
    <t>9.69615852480718e-07</t>
  </si>
  <si>
    <t>-0.256949733839945</t>
  </si>
  <si>
    <t>0.0232717500753897</t>
  </si>
  <si>
    <t>PIGB</t>
  </si>
  <si>
    <t>9.70507192232232e-07</t>
  </si>
  <si>
    <t>-0.77016941763947</t>
  </si>
  <si>
    <t>0.0232931431207658</t>
  </si>
  <si>
    <t>SCYL2</t>
  </si>
  <si>
    <t>9.75009801610282e-07</t>
  </si>
  <si>
    <t>-0.506419608824589</t>
  </si>
  <si>
    <t>0.0234012102484484</t>
  </si>
  <si>
    <t>RPS26</t>
  </si>
  <si>
    <t>9.75372189640349e-07</t>
  </si>
  <si>
    <t>0.245196145049158</t>
  </si>
  <si>
    <t>0.023409907923558</t>
  </si>
  <si>
    <t>SDHA</t>
  </si>
  <si>
    <t>9.84138527621635e-07</t>
  </si>
  <si>
    <t>-0.324494326917385</t>
  </si>
  <si>
    <t>0.0236203088014469</t>
  </si>
  <si>
    <t>CARD8</t>
  </si>
  <si>
    <t>1.00954860078798e-06</t>
  </si>
  <si>
    <t>-0.333674964794214</t>
  </si>
  <si>
    <t>0.0242301759675122</t>
  </si>
  <si>
    <t>ZNF706</t>
  </si>
  <si>
    <t>1.01383943108118e-06</t>
  </si>
  <si>
    <t>-0.277018299595719</t>
  </si>
  <si>
    <t>0.0243331601853794</t>
  </si>
  <si>
    <t>MLX</t>
  </si>
  <si>
    <t>1.01441172898579e-06</t>
  </si>
  <si>
    <t>-0.400296455047385</t>
  </si>
  <si>
    <t>0.0243468959073879</t>
  </si>
  <si>
    <t>TRAPPC3</t>
  </si>
  <si>
    <t>1.01793417772264e-06</t>
  </si>
  <si>
    <t>-0.352290181794729</t>
  </si>
  <si>
    <t>0.0244314381995211</t>
  </si>
  <si>
    <t>COG6</t>
  </si>
  <si>
    <t>1.02136520461674e-06</t>
  </si>
  <si>
    <t>-0.616880416301385</t>
  </si>
  <si>
    <t>0.0245137862760063</t>
  </si>
  <si>
    <t>PCNT</t>
  </si>
  <si>
    <t>1.02244987748506e-06</t>
  </si>
  <si>
    <t>-0.565309863569577</t>
  </si>
  <si>
    <t>0.0245398195095189</t>
  </si>
  <si>
    <t>CWC15</t>
  </si>
  <si>
    <t>1.02642735483038e-06</t>
  </si>
  <si>
    <t>-0.308203764159103</t>
  </si>
  <si>
    <t>0.024635282943284</t>
  </si>
  <si>
    <t>ZNF655</t>
  </si>
  <si>
    <t>1.02762721180166e-06</t>
  </si>
  <si>
    <t>-0.358969074585586</t>
  </si>
  <si>
    <t>0.0246640807104516</t>
  </si>
  <si>
    <t>RABGAP1</t>
  </si>
  <si>
    <t>1.03852187882341e-06</t>
  </si>
  <si>
    <t>-0.374318877645659</t>
  </si>
  <si>
    <t>0.0249255636136406</t>
  </si>
  <si>
    <t>ANKRD36C</t>
  </si>
  <si>
    <t>1.04718513047202e-06</t>
  </si>
  <si>
    <t>-0.398584117089474</t>
  </si>
  <si>
    <t>0.0251334903164591</t>
  </si>
  <si>
    <t>DDB2</t>
  </si>
  <si>
    <t>1.04836431062859e-06</t>
  </si>
  <si>
    <t>-0.491677010374706</t>
  </si>
  <si>
    <t>0.0251617918193967</t>
  </si>
  <si>
    <t>AP1S1</t>
  </si>
  <si>
    <t>1.04931312780258e-06</t>
  </si>
  <si>
    <t>-0.532712784417337</t>
  </si>
  <si>
    <t>0.0251845643803897</t>
  </si>
  <si>
    <t>CEACAM21</t>
  </si>
  <si>
    <t>1.06562281779943e-06</t>
  </si>
  <si>
    <t>-0.421632147346359</t>
  </si>
  <si>
    <t>0.0255760132500041</t>
  </si>
  <si>
    <t>STMN3</t>
  </si>
  <si>
    <t>1.06582076851948e-06</t>
  </si>
  <si>
    <t>0.447068963773884</t>
  </si>
  <si>
    <t>0.0255807642652361</t>
  </si>
  <si>
    <t>CKAP4</t>
  </si>
  <si>
    <t>1.08410144230523e-06</t>
  </si>
  <si>
    <t>1.46820935188802</t>
  </si>
  <si>
    <t>0.0260195187167678</t>
  </si>
  <si>
    <t>TES</t>
  </si>
  <si>
    <t>1.09648789322114e-06</t>
  </si>
  <si>
    <t>-0.318276599679909</t>
  </si>
  <si>
    <t>0.0263168059252005</t>
  </si>
  <si>
    <t>LINC-PINT</t>
  </si>
  <si>
    <t>1.09682537550265e-06</t>
  </si>
  <si>
    <t>-0.358441801437152</t>
  </si>
  <si>
    <t>0.0263249058374392</t>
  </si>
  <si>
    <t>ASF1A</t>
  </si>
  <si>
    <t>1.10051540832387e-06</t>
  </si>
  <si>
    <t>-0.332925806803515</t>
  </si>
  <si>
    <t>0.0264134703151811</t>
  </si>
  <si>
    <t>DENND1C</t>
  </si>
  <si>
    <t>1.10410716809015e-06</t>
  </si>
  <si>
    <t>-0.333342985861661</t>
  </si>
  <si>
    <t>0.0264996761413316</t>
  </si>
  <si>
    <t>ADD1</t>
  </si>
  <si>
    <t>1.10424157035626e-06</t>
  </si>
  <si>
    <t>-0.37491735376111</t>
  </si>
  <si>
    <t>0.0265029019301206</t>
  </si>
  <si>
    <t>PSMB7</t>
  </si>
  <si>
    <t>1.10553485002411e-06</t>
  </si>
  <si>
    <t>-0.328199933990462</t>
  </si>
  <si>
    <t>0.0265339419354286</t>
  </si>
  <si>
    <t>CLPTM1</t>
  </si>
  <si>
    <t>1.10718046151553e-06</t>
  </si>
  <si>
    <t>-0.441086971902877</t>
  </si>
  <si>
    <t>0.0265734382568343</t>
  </si>
  <si>
    <t>RPS10-NUDT3</t>
  </si>
  <si>
    <t>1.10910124698878e-06</t>
  </si>
  <si>
    <t>0.380562613548802</t>
  </si>
  <si>
    <t>0.0266195390289777</t>
  </si>
  <si>
    <t>PSMB1</t>
  </si>
  <si>
    <t>1.12536221782423e-06</t>
  </si>
  <si>
    <t>-0.24569815977405</t>
  </si>
  <si>
    <t>0.0270098185899993</t>
  </si>
  <si>
    <t>DPYD-AS1</t>
  </si>
  <si>
    <t>1.12600702081056e-06</t>
  </si>
  <si>
    <t>-0.853148684427966</t>
  </si>
  <si>
    <t>0.0270252945064743</t>
  </si>
  <si>
    <t>IGBP1</t>
  </si>
  <si>
    <t>1.13563152295486e-06</t>
  </si>
  <si>
    <t>-0.273021326049846</t>
  </si>
  <si>
    <t>0.0272562921824397</t>
  </si>
  <si>
    <t>ARFGEF1</t>
  </si>
  <si>
    <t>1.13828802858499e-06</t>
  </si>
  <si>
    <t>-0.382096043772464</t>
  </si>
  <si>
    <t>0.0273200509740684</t>
  </si>
  <si>
    <t>EPN1</t>
  </si>
  <si>
    <t>1.13995342718364e-06</t>
  </si>
  <si>
    <t>-0.375728293836289</t>
  </si>
  <si>
    <t>0.0273600222058346</t>
  </si>
  <si>
    <t>CLSTN1</t>
  </si>
  <si>
    <t>1.14851753499057e-06</t>
  </si>
  <si>
    <t>-0.433923159157956</t>
  </si>
  <si>
    <t>0.0275655693573088</t>
  </si>
  <si>
    <t>HCP5</t>
  </si>
  <si>
    <t>1.15519119193213e-06</t>
  </si>
  <si>
    <t>-0.452472465752227</t>
  </si>
  <si>
    <t>0.0277257437975631</t>
  </si>
  <si>
    <t>ARHGAP31</t>
  </si>
  <si>
    <t>1.15644521217128e-06</t>
  </si>
  <si>
    <t>-1.13921017656772</t>
  </si>
  <si>
    <t>0.0277558415373229</t>
  </si>
  <si>
    <t>BSG</t>
  </si>
  <si>
    <t>1.16086227302373e-06</t>
  </si>
  <si>
    <t>-0.304878978830434</t>
  </si>
  <si>
    <t>0.0278618554148425</t>
  </si>
  <si>
    <t>UBR1</t>
  </si>
  <si>
    <t>1.19716720414321e-06</t>
  </si>
  <si>
    <t>-0.495660140303903</t>
  </si>
  <si>
    <t>0.0287332100666413</t>
  </si>
  <si>
    <t>UBE2A</t>
  </si>
  <si>
    <t>1.19754851178093e-06</t>
  </si>
  <si>
    <t>-0.373641089061995</t>
  </si>
  <si>
    <t>0.0287423618312542</t>
  </si>
  <si>
    <t>LAMTOR2</t>
  </si>
  <si>
    <t>1.20249731584946e-06</t>
  </si>
  <si>
    <t>-0.374524881889031</t>
  </si>
  <si>
    <t>0.0288611380777029</t>
  </si>
  <si>
    <t>PHF12</t>
  </si>
  <si>
    <t>1.2025661047823e-06</t>
  </si>
  <si>
    <t>-0.457521082747404</t>
  </si>
  <si>
    <t>0.0288627890808799</t>
  </si>
  <si>
    <t>CHD1</t>
  </si>
  <si>
    <t>1.21088747437374e-06</t>
  </si>
  <si>
    <t>-0.325707761496116</t>
  </si>
  <si>
    <t>0.0290625102724441</t>
  </si>
  <si>
    <t>MGST2</t>
  </si>
  <si>
    <t>1.22121356637832e-06</t>
  </si>
  <si>
    <t>-0.973486167720311</t>
  </si>
  <si>
    <t>0.0293103468066461</t>
  </si>
  <si>
    <t>LRRC8A</t>
  </si>
  <si>
    <t>1.22569662610493e-06</t>
  </si>
  <si>
    <t>-0.572003122343227</t>
  </si>
  <si>
    <t>0.0294179447231445</t>
  </si>
  <si>
    <t>UBA6</t>
  </si>
  <si>
    <t>1.24175430202318e-06</t>
  </si>
  <si>
    <t>-0.407422627734386</t>
  </si>
  <si>
    <t>0.0298033450028583</t>
  </si>
  <si>
    <t>PDE9A</t>
  </si>
  <si>
    <t>1.25739767371804e-06</t>
  </si>
  <si>
    <t>1.52541768568192</t>
  </si>
  <si>
    <t>0.0301788015669066</t>
  </si>
  <si>
    <t>SAR1B</t>
  </si>
  <si>
    <t>1.26811349462393e-06</t>
  </si>
  <si>
    <t>-0.39076315677017</t>
  </si>
  <si>
    <t>0.0304359919844691</t>
  </si>
  <si>
    <t>ANP32A</t>
  </si>
  <si>
    <t>1.27230401188356e-06</t>
  </si>
  <si>
    <t>-0.291842795075837</t>
  </si>
  <si>
    <t>0.0305365685892174</t>
  </si>
  <si>
    <t>NUTM2A-AS1</t>
  </si>
  <si>
    <t>1.2793249174415e-06</t>
  </si>
  <si>
    <t>-0.345575761828337</t>
  </si>
  <si>
    <t>0.0307050773435134</t>
  </si>
  <si>
    <t>RIMKLB</t>
  </si>
  <si>
    <t>1.28351023536724e-06</t>
  </si>
  <si>
    <t>1.9914387822026</t>
  </si>
  <si>
    <t>0.0308055291590492</t>
  </si>
  <si>
    <t>C1orf162</t>
  </si>
  <si>
    <t>1.28615521069637e-06</t>
  </si>
  <si>
    <t>0.783679761149126</t>
  </si>
  <si>
    <t>0.0308690112119236</t>
  </si>
  <si>
    <t>GSR</t>
  </si>
  <si>
    <t>1.28705484733332e-06</t>
  </si>
  <si>
    <t>-0.657877005703764</t>
  </si>
  <si>
    <t>0.0308906033908469</t>
  </si>
  <si>
    <t>PSMA2</t>
  </si>
  <si>
    <t>1.29076072130552e-06</t>
  </si>
  <si>
    <t>-0.292696719387622</t>
  </si>
  <si>
    <t>0.0309795480720537</t>
  </si>
  <si>
    <t>ARPC1A</t>
  </si>
  <si>
    <t>1.29751726472734e-06</t>
  </si>
  <si>
    <t>-0.422622673461356</t>
  </si>
  <si>
    <t>0.0311417118707209</t>
  </si>
  <si>
    <t>PRKAG1</t>
  </si>
  <si>
    <t>1.29908406027157e-06</t>
  </si>
  <si>
    <t>-0.541255401563628</t>
  </si>
  <si>
    <t>0.0311793165305778</t>
  </si>
  <si>
    <t>CCDC82</t>
  </si>
  <si>
    <t>1.30574450833015e-06</t>
  </si>
  <si>
    <t>-0.51952352973851</t>
  </si>
  <si>
    <t>0.0313391739444318</t>
  </si>
  <si>
    <t>FBXL6</t>
  </si>
  <si>
    <t>1.30729463500042e-06</t>
  </si>
  <si>
    <t>-0.550223814878436</t>
  </si>
  <si>
    <t>0.0313763785346452</t>
  </si>
  <si>
    <t>PPIB</t>
  </si>
  <si>
    <t>1.31313262251641e-06</t>
  </si>
  <si>
    <t>-0.21126193682172</t>
  </si>
  <si>
    <t>0.0315164960730162</t>
  </si>
  <si>
    <t>TSG101</t>
  </si>
  <si>
    <t>1.31979983784866e-06</t>
  </si>
  <si>
    <t>-0.364184213302192</t>
  </si>
  <si>
    <t>0.0316765159082056</t>
  </si>
  <si>
    <t>GPALPP1</t>
  </si>
  <si>
    <t>1.32364059171891e-06</t>
  </si>
  <si>
    <t>-0.589890046218417</t>
  </si>
  <si>
    <t>0.0317686978418456</t>
  </si>
  <si>
    <t>H2AFJ</t>
  </si>
  <si>
    <t>1.33503046353204e-06</t>
  </si>
  <si>
    <t>-0.501710560833373</t>
  </si>
  <si>
    <t>0.0320420661552324</t>
  </si>
  <si>
    <t>VDAC1</t>
  </si>
  <si>
    <t>1.33953553921871e-06</t>
  </si>
  <si>
    <t>-0.353648309484598</t>
  </si>
  <si>
    <t>0.0321501924767883</t>
  </si>
  <si>
    <t>SRGAP2C</t>
  </si>
  <si>
    <t>1.34179418280876e-06</t>
  </si>
  <si>
    <t>-0.589030631367419</t>
  </si>
  <si>
    <t>0.032204402181593</t>
  </si>
  <si>
    <t>UBL7</t>
  </si>
  <si>
    <t>1.34507466366498e-06</t>
  </si>
  <si>
    <t>-0.336046468494155</t>
  </si>
  <si>
    <t>0.0322831370026232</t>
  </si>
  <si>
    <t>AL137025.1</t>
  </si>
  <si>
    <t>1.36308497442443e-06</t>
  </si>
  <si>
    <t>-3.87031072102129</t>
  </si>
  <si>
    <t>0.0327154024711607</t>
  </si>
  <si>
    <t>NIN</t>
  </si>
  <si>
    <t>1.37295884413467e-06</t>
  </si>
  <si>
    <t>-0.448360609270308</t>
  </si>
  <si>
    <t>0.0329523852180763</t>
  </si>
  <si>
    <t>UQCR10</t>
  </si>
  <si>
    <t>1.38642547552486e-06</t>
  </si>
  <si>
    <t>-0.241084122844315</t>
  </si>
  <si>
    <t>0.0332755978380721</t>
  </si>
  <si>
    <t>KDM5A</t>
  </si>
  <si>
    <t>1.38783173573966e-06</t>
  </si>
  <si>
    <t>-0.334346206233901</t>
  </si>
  <si>
    <t>0.0333093494894875</t>
  </si>
  <si>
    <t>H2AFZ</t>
  </si>
  <si>
    <t>1.39223610718568e-06</t>
  </si>
  <si>
    <t>-0.247517578179093</t>
  </si>
  <si>
    <t>0.0334150588085634</t>
  </si>
  <si>
    <t>PRKD2</t>
  </si>
  <si>
    <t>1.40324796044262e-06</t>
  </si>
  <si>
    <t>-0.395915319116257</t>
  </si>
  <si>
    <t>0.0336793542985833</t>
  </si>
  <si>
    <t>SYNCRIP</t>
  </si>
  <si>
    <t>1.42344033094486e-06</t>
  </si>
  <si>
    <t>-0.358461578840271</t>
  </si>
  <si>
    <t>0.0341639913830075</t>
  </si>
  <si>
    <t>CAMSAP1</t>
  </si>
  <si>
    <t>1.43307401312984e-06</t>
  </si>
  <si>
    <t>-0.942684315202581</t>
  </si>
  <si>
    <t>0.0343952093891294</t>
  </si>
  <si>
    <t>CELF1</t>
  </si>
  <si>
    <t>1.46738622029069e-06</t>
  </si>
  <si>
    <t>-0.340465102317373</t>
  </si>
  <si>
    <t>0.0352187366731968</t>
  </si>
  <si>
    <t>DDX19B</t>
  </si>
  <si>
    <t>1.49204456426188e-06</t>
  </si>
  <si>
    <t>-0.475741729375841</t>
  </si>
  <si>
    <t>0.0358105615868494</t>
  </si>
  <si>
    <t>ZC3HAV1</t>
  </si>
  <si>
    <t>1.50508286247052e-06</t>
  </si>
  <si>
    <t>-0.285152532444223</t>
  </si>
  <si>
    <t>0.0361234937821551</t>
  </si>
  <si>
    <t>UBE2L3</t>
  </si>
  <si>
    <t>1.51536915801677e-06</t>
  </si>
  <si>
    <t>-0.321414344155455</t>
  </si>
  <si>
    <t>0.0363703751615604</t>
  </si>
  <si>
    <t>TOP1MT</t>
  </si>
  <si>
    <t>1.54059091500894e-06</t>
  </si>
  <si>
    <t>1.64933299269304</t>
  </si>
  <si>
    <t>0.0369757225511296</t>
  </si>
  <si>
    <t>ISOC2</t>
  </si>
  <si>
    <t>1.55438229795247e-06</t>
  </si>
  <si>
    <t>-0.787720350194244</t>
  </si>
  <si>
    <t>0.0373067295331573</t>
  </si>
  <si>
    <t>PSMD9</t>
  </si>
  <si>
    <t>1.57357374566529e-06</t>
  </si>
  <si>
    <t>-0.380960268450027</t>
  </si>
  <si>
    <t>0.0377673434697126</t>
  </si>
  <si>
    <t>SMPD1</t>
  </si>
  <si>
    <t>1.58221631859608e-06</t>
  </si>
  <si>
    <t>-0.422444632761883</t>
  </si>
  <si>
    <t>0.0379747738626246</t>
  </si>
  <si>
    <t>ZNF106</t>
  </si>
  <si>
    <t>1.58842115851491e-06</t>
  </si>
  <si>
    <t>-0.437465995816666</t>
  </si>
  <si>
    <t>0.0381236962255164</t>
  </si>
  <si>
    <t>SNRPB</t>
  </si>
  <si>
    <t>1.59363775467874e-06</t>
  </si>
  <si>
    <t>-0.281782587890862</t>
  </si>
  <si>
    <t>0.0382488997500443</t>
  </si>
  <si>
    <t>STRN3</t>
  </si>
  <si>
    <t>1.59844442331213e-06</t>
  </si>
  <si>
    <t>-0.440929883819382</t>
  </si>
  <si>
    <t>0.0383642646039145</t>
  </si>
  <si>
    <t>SAE1</t>
  </si>
  <si>
    <t>1.59924216484793e-06</t>
  </si>
  <si>
    <t>-0.366939883785819</t>
  </si>
  <si>
    <t>0.0383834111985151</t>
  </si>
  <si>
    <t>ARSA</t>
  </si>
  <si>
    <t>1.60048922519399e-06</t>
  </si>
  <si>
    <t>-0.437249146385028</t>
  </si>
  <si>
    <t>0.0384133418938809</t>
  </si>
  <si>
    <t>SGPP1</t>
  </si>
  <si>
    <t>1.60837416910438e-06</t>
  </si>
  <si>
    <t>-0.635546492255193</t>
  </si>
  <si>
    <t>0.0386025884326742</t>
  </si>
  <si>
    <t>TRIM26</t>
  </si>
  <si>
    <t>1.60952908625261e-06</t>
  </si>
  <si>
    <t>-0.471476927914855</t>
  </si>
  <si>
    <t>0.0386303075991488</t>
  </si>
  <si>
    <t>SEL1L</t>
  </si>
  <si>
    <t>1.62366575879981e-06</t>
  </si>
  <si>
    <t>-0.403034532570583</t>
  </si>
  <si>
    <t>0.0389696018769542</t>
  </si>
  <si>
    <t>URM1</t>
  </si>
  <si>
    <t>1.62524783904854e-06</t>
  </si>
  <si>
    <t>-0.371812821599712</t>
  </si>
  <si>
    <t>0.0390075733850039</t>
  </si>
  <si>
    <t>CENPE</t>
  </si>
  <si>
    <t>1.63260327251799e-06</t>
  </si>
  <si>
    <t>-1.44166964665929</t>
  </si>
  <si>
    <t>0.0391841111437043</t>
  </si>
  <si>
    <t>PGM2L1</t>
  </si>
  <si>
    <t>1.63432325610364e-06</t>
  </si>
  <si>
    <t>-0.541629212006975</t>
  </si>
  <si>
    <t>0.0392253924697434</t>
  </si>
  <si>
    <t>RASA1</t>
  </si>
  <si>
    <t>1.63447477299259e-06</t>
  </si>
  <si>
    <t>-0.347875783942055</t>
  </si>
  <si>
    <t>0.0392290290265951</t>
  </si>
  <si>
    <t>HSPA4</t>
  </si>
  <si>
    <t>1.65524929665602e-06</t>
  </si>
  <si>
    <t>-0.463678238833254</t>
  </si>
  <si>
    <t>0.0397276383690412</t>
  </si>
  <si>
    <t>TMEM9B</t>
  </si>
  <si>
    <t>1.65782593871776e-06</t>
  </si>
  <si>
    <t>-0.318931511286048</t>
  </si>
  <si>
    <t>0.039789480355165</t>
  </si>
  <si>
    <t>GBP4</t>
  </si>
  <si>
    <t>1.66160429198066e-06</t>
  </si>
  <si>
    <t>-0.434069835404572</t>
  </si>
  <si>
    <t>0.0398801646118277</t>
  </si>
  <si>
    <t>SPAG7</t>
  </si>
  <si>
    <t>1.6754165627558e-06</t>
  </si>
  <si>
    <t>-0.366768176270077</t>
  </si>
  <si>
    <t>0.0402116729227021</t>
  </si>
  <si>
    <t>STX10</t>
  </si>
  <si>
    <t>1.68027428963421e-06</t>
  </si>
  <si>
    <t>-0.376221205990579</t>
  </si>
  <si>
    <t>0.0403282632255106</t>
  </si>
  <si>
    <t>VPS54</t>
  </si>
  <si>
    <t>1.71140925147811e-06</t>
  </si>
  <si>
    <t>-0.606954767544823</t>
  </si>
  <si>
    <t>0.041075533444726</t>
  </si>
  <si>
    <t>LINC00324</t>
  </si>
  <si>
    <t>1.71322432188988e-06</t>
  </si>
  <si>
    <t>-0.573949682360787</t>
  </si>
  <si>
    <t>0.0411190969496791</t>
  </si>
  <si>
    <t>CDKN1B</t>
  </si>
  <si>
    <t>1.74112616232018e-06</t>
  </si>
  <si>
    <t>-0.249835438119746</t>
  </si>
  <si>
    <t>0.0417887690218466</t>
  </si>
  <si>
    <t>CARD19</t>
  </si>
  <si>
    <t>1.76631779902518e-06</t>
  </si>
  <si>
    <t>-0.459614088945258</t>
  </si>
  <si>
    <t>0.0423933934944034</t>
  </si>
  <si>
    <t>HDAC8</t>
  </si>
  <si>
    <t>1.77231962398047e-06</t>
  </si>
  <si>
    <t>-0.553459470132463</t>
  </si>
  <si>
    <t>0.0425374432951553</t>
  </si>
  <si>
    <t>TAF12</t>
  </si>
  <si>
    <t>1.77596091240649e-06</t>
  </si>
  <si>
    <t>-0.417681747585637</t>
  </si>
  <si>
    <t>0.0426248378586681</t>
  </si>
  <si>
    <t>MPV17</t>
  </si>
  <si>
    <t>1.77757796693093e-06</t>
  </si>
  <si>
    <t>-0.377534449412467</t>
  </si>
  <si>
    <t>0.0426636487843092</t>
  </si>
  <si>
    <t>NEK6</t>
  </si>
  <si>
    <t>1.79980037733955e-06</t>
  </si>
  <si>
    <t>-1.86010849706289</t>
  </si>
  <si>
    <t>0.0431970088565264</t>
  </si>
  <si>
    <t>RBBP8</t>
  </si>
  <si>
    <t>1.80158464819536e-06</t>
  </si>
  <si>
    <t>-1.54210132295182</t>
  </si>
  <si>
    <t>0.0432398331413369</t>
  </si>
  <si>
    <t>BAZ2B</t>
  </si>
  <si>
    <t>1.80365376241653e-06</t>
  </si>
  <si>
    <t>-0.607210264525911</t>
  </si>
  <si>
    <t>0.0432894939517592</t>
  </si>
  <si>
    <t>RNF38</t>
  </si>
  <si>
    <t>1.80710851935969e-06</t>
  </si>
  <si>
    <t>-0.352069019803794</t>
  </si>
  <si>
    <t>0.0433724115731519</t>
  </si>
  <si>
    <t>YEATS2</t>
  </si>
  <si>
    <t>1.81409969685738e-06</t>
  </si>
  <si>
    <t>-0.73107902002001</t>
  </si>
  <si>
    <t>0.043540206824274</t>
  </si>
  <si>
    <t>PKN1</t>
  </si>
  <si>
    <t>1.81685255321256e-06</t>
  </si>
  <si>
    <t>-0.31314413935332</t>
  </si>
  <si>
    <t>0.0436062781296548</t>
  </si>
  <si>
    <t>PXN</t>
  </si>
  <si>
    <t>1.82527205838103e-06</t>
  </si>
  <si>
    <t>-0.353360193360131</t>
  </si>
  <si>
    <t>0.043808354673203</t>
  </si>
  <si>
    <t>CHD4</t>
  </si>
  <si>
    <t>1.82675518924778e-06</t>
  </si>
  <si>
    <t>-0.476325037499127</t>
  </si>
  <si>
    <t>0.043843951297136</t>
  </si>
  <si>
    <t>CAMK2N1</t>
  </si>
  <si>
    <t>1.82866390065803e-06</t>
  </si>
  <si>
    <t>2.14607294696801</t>
  </si>
  <si>
    <t>0.0438897622796933</t>
  </si>
  <si>
    <t>CCDC50</t>
  </si>
  <si>
    <t>1.829371282168e-06</t>
  </si>
  <si>
    <t>-0.756334423963131</t>
  </si>
  <si>
    <t>0.0439067401433142</t>
  </si>
  <si>
    <t>PQBP1</t>
  </si>
  <si>
    <t>1.8355682096594e-06</t>
  </si>
  <si>
    <t>-0.331935944725608</t>
  </si>
  <si>
    <t>0.0440554726000352</t>
  </si>
  <si>
    <t>LSM10</t>
  </si>
  <si>
    <t>1.83687177129167e-06</t>
  </si>
  <si>
    <t>-0.390904531752123</t>
  </si>
  <si>
    <t>0.0440867593827714</t>
  </si>
  <si>
    <t>SLC39A7</t>
  </si>
  <si>
    <t>1.83897254617657e-06</t>
  </si>
  <si>
    <t>-0.542732510360238</t>
  </si>
  <si>
    <t>0.0441371800807839</t>
  </si>
  <si>
    <t>DELE1</t>
  </si>
  <si>
    <t>1.8499051952077e-06</t>
  </si>
  <si>
    <t>-0.40199772545691</t>
  </si>
  <si>
    <t>0.0443995745901801</t>
  </si>
  <si>
    <t>NAB1</t>
  </si>
  <si>
    <t>1.85744218567885e-06</t>
  </si>
  <si>
    <t>-0.945942898732096</t>
  </si>
  <si>
    <t>0.044580469898478</t>
  </si>
  <si>
    <t>OASL</t>
  </si>
  <si>
    <t>1.86650821070307e-06</t>
  </si>
  <si>
    <t>-1.14491643663224</t>
  </si>
  <si>
    <t>0.0447980635650845</t>
  </si>
  <si>
    <t>LY6E</t>
  </si>
  <si>
    <t>1.87024528411172e-06</t>
  </si>
  <si>
    <t>-0.314607110481481</t>
  </si>
  <si>
    <t>0.0448877570639654</t>
  </si>
  <si>
    <t>FAM50A</t>
  </si>
  <si>
    <t>1.87042220119356e-06</t>
  </si>
  <si>
    <t>-0.338063513302713</t>
  </si>
  <si>
    <t>0.0448920032508466</t>
  </si>
  <si>
    <t>STIMATE</t>
  </si>
  <si>
    <t>1.87094381086691e-06</t>
  </si>
  <si>
    <t>-0.638862149405197</t>
  </si>
  <si>
    <t>0.0449045224046166</t>
  </si>
  <si>
    <t>PPP1CB</t>
  </si>
  <si>
    <t>1.88570517409173e-06</t>
  </si>
  <si>
    <t>-0.291535103806996</t>
  </si>
  <si>
    <t>0.0452588098833756</t>
  </si>
  <si>
    <t>TIMM17A</t>
  </si>
  <si>
    <t>1.90353324905764e-06</t>
  </si>
  <si>
    <t>-0.549068602651019</t>
  </si>
  <si>
    <t>0.0456867015106324</t>
  </si>
  <si>
    <t>NUBP2</t>
  </si>
  <si>
    <t>1.91206050084324e-06</t>
  </si>
  <si>
    <t>-0.345948751229967</t>
  </si>
  <si>
    <t>0.0458913640807386</t>
  </si>
  <si>
    <t>UNC13D</t>
  </si>
  <si>
    <t>1.91912307144981e-06</t>
  </si>
  <si>
    <t>-0.504674432250308</t>
  </si>
  <si>
    <t>0.0460608728378668</t>
  </si>
  <si>
    <t>SNAP47</t>
  </si>
  <si>
    <t>1.93515167815194e-06</t>
  </si>
  <si>
    <t>-0.507837855153284</t>
  </si>
  <si>
    <t>0.0464455754273247</t>
  </si>
  <si>
    <t>CCDC186</t>
  </si>
  <si>
    <t>1.93796682269385e-06</t>
  </si>
  <si>
    <t>-0.429284681743348</t>
  </si>
  <si>
    <t>0.0465131417114751</t>
  </si>
  <si>
    <t>METTL9</t>
  </si>
  <si>
    <t>1.96168608407913e-06</t>
  </si>
  <si>
    <t>-0.315534132294591</t>
  </si>
  <si>
    <t>0.0470824277039833</t>
  </si>
  <si>
    <t>PCCA</t>
  </si>
  <si>
    <t>1.96455591596215e-06</t>
  </si>
  <si>
    <t>-0.721557076475226</t>
  </si>
  <si>
    <t>0.0471513065390076</t>
  </si>
  <si>
    <t>RAB18</t>
  </si>
  <si>
    <t>1.97498591442942e-06</t>
  </si>
  <si>
    <t>-0.332040759534665</t>
  </si>
  <si>
    <t>0.0474016369322206</t>
  </si>
  <si>
    <t>FTO</t>
  </si>
  <si>
    <t>1.9775538119606e-06</t>
  </si>
  <si>
    <t>-0.456155117885164</t>
  </si>
  <si>
    <t>0.0474632690408664</t>
  </si>
  <si>
    <t>VOPP1</t>
  </si>
  <si>
    <t>1.99219449437781e-06</t>
  </si>
  <si>
    <t>-0.292549638705757</t>
  </si>
  <si>
    <t>0.0478146600595617</t>
  </si>
  <si>
    <t>DNAJB6</t>
  </si>
  <si>
    <t>1.9927282095086e-06</t>
  </si>
  <si>
    <t>-0.382273384666835</t>
  </si>
  <si>
    <t>0.0478274697564159</t>
  </si>
  <si>
    <t>NPTN</t>
  </si>
  <si>
    <t>2.00616529400902e-06</t>
  </si>
  <si>
    <t>-0.422495587245528</t>
  </si>
  <si>
    <t>0.0481499732215104</t>
  </si>
  <si>
    <t>SYNE1</t>
  </si>
  <si>
    <t>2.0064799560714e-06</t>
  </si>
  <si>
    <t>-0.351037975896291</t>
  </si>
  <si>
    <t>0.0481575254256696</t>
  </si>
  <si>
    <t>DIP2B</t>
  </si>
  <si>
    <t>2.02751372992591e-06</t>
  </si>
  <si>
    <t>-0.407861493352133</t>
  </si>
  <si>
    <t>0.0486623570319518</t>
  </si>
  <si>
    <t>ATL3</t>
  </si>
  <si>
    <t>2.04110375313612e-06</t>
  </si>
  <si>
    <t>-0.471554514899084</t>
  </si>
  <si>
    <t>0.0489885311790201</t>
  </si>
  <si>
    <t>INTS9</t>
  </si>
  <si>
    <t>2.04271409570931e-06</t>
  </si>
  <si>
    <t>-0.588253948137641</t>
  </si>
  <si>
    <t>0.0490271810111192</t>
  </si>
  <si>
    <t>FAM136A</t>
  </si>
  <si>
    <t>2.04656231304954e-06</t>
  </si>
  <si>
    <t>-0.565421108924413</t>
  </si>
  <si>
    <t>0.049119542075502</t>
  </si>
  <si>
    <t>RBM5</t>
  </si>
  <si>
    <t>2.05141901938113e-06</t>
  </si>
  <si>
    <t>-0.400239904471822</t>
  </si>
  <si>
    <t>0.0492361078841664</t>
  </si>
  <si>
    <t>TMUB1</t>
  </si>
  <si>
    <t>2.05159300790381e-06</t>
  </si>
  <si>
    <t>-0.286647102388582</t>
  </si>
  <si>
    <t>0.0492402837826994</t>
  </si>
  <si>
    <t>TLK1</t>
  </si>
  <si>
    <t>2.05582430308618e-06</t>
  </si>
  <si>
    <t>-0.331813821154508</t>
  </si>
  <si>
    <t>0.0493418390983715</t>
  </si>
  <si>
    <t>CRIP2</t>
  </si>
  <si>
    <t>2.07178346193711e-06</t>
  </si>
  <si>
    <t>0.743524418724512</t>
  </si>
  <si>
    <t>0.0497248748699526</t>
  </si>
  <si>
    <t>C1QBP</t>
  </si>
  <si>
    <t>2.07913160889337e-06</t>
  </si>
  <si>
    <t>0.36977006749943</t>
  </si>
  <si>
    <t>0.0499012377450498</t>
  </si>
  <si>
    <t>SLC29A2</t>
  </si>
  <si>
    <t>2.08072570703467e-06</t>
  </si>
  <si>
    <t>2.23047130532938</t>
  </si>
  <si>
    <t>0.0499394976945391</t>
  </si>
  <si>
    <t>TRAF3IP2</t>
  </si>
  <si>
    <t>2.08095837542973e-06</t>
  </si>
  <si>
    <t>-0.688904511588311</t>
  </si>
  <si>
    <t>0.0499450819686889</t>
  </si>
  <si>
    <t>ANXA1</t>
  </si>
  <si>
    <t>7.56705403444278e-20</t>
  </si>
  <si>
    <t>0.643578625477222</t>
  </si>
  <si>
    <t>1.81616863880661e-15</t>
  </si>
  <si>
    <t>Activated Treg</t>
  </si>
  <si>
    <t>1.65915537623633e-14</t>
  </si>
  <si>
    <t>0.799489519339574</t>
  </si>
  <si>
    <t>3.98213881850482e-10</t>
  </si>
  <si>
    <t>THEMIS</t>
  </si>
  <si>
    <t>PTMA</t>
  </si>
  <si>
    <t>1.86021837988958e-14</t>
  </si>
  <si>
    <t>0.144762652108383</t>
  </si>
  <si>
    <t>4.46471013357299e-10</t>
  </si>
  <si>
    <t>6.4869556541126e-13</t>
  </si>
  <si>
    <t>0.164915068718636</t>
  </si>
  <si>
    <t>1.55693422654357e-08</t>
  </si>
  <si>
    <t>8.17171465052897e-13</t>
  </si>
  <si>
    <t>1.84214130264842</t>
  </si>
  <si>
    <t>1.96129323327346e-08</t>
  </si>
  <si>
    <t>CYB561</t>
  </si>
  <si>
    <t>1.54869630103309e-12</t>
  </si>
  <si>
    <t>0.525713347051517</t>
  </si>
  <si>
    <t>3.71702599210951e-08</t>
  </si>
  <si>
    <t>4.32635732848941e-12</t>
  </si>
  <si>
    <t>1.51695973833895</t>
  </si>
  <si>
    <t>1.03836902241074e-07</t>
  </si>
  <si>
    <t>WDR86-AS1</t>
  </si>
  <si>
    <t>6.63373291780272e-12</t>
  </si>
  <si>
    <t>0.233407937206131</t>
  </si>
  <si>
    <t>1.59216223760183e-07</t>
  </si>
  <si>
    <t>MIF</t>
  </si>
  <si>
    <t>1.09074043179302e-11</t>
  </si>
  <si>
    <t>0.1900046513949</t>
  </si>
  <si>
    <t>2.61788611034642e-07</t>
  </si>
  <si>
    <t>PPP1R14B</t>
  </si>
  <si>
    <t>1.22663386890539e-11</t>
  </si>
  <si>
    <t>0.532323584661697</t>
  </si>
  <si>
    <t>2.94404394875984e-07</t>
  </si>
  <si>
    <t>LINC02273</t>
  </si>
  <si>
    <t>2.61328314535569e-11</t>
  </si>
  <si>
    <t>0.567547808939724</t>
  </si>
  <si>
    <t>6.2721408771682e-07</t>
  </si>
  <si>
    <t>CD40LG</t>
  </si>
  <si>
    <t>5.04898344937154e-11</t>
  </si>
  <si>
    <t>0.499228271596438</t>
  </si>
  <si>
    <t>1.21180651768366e-06</t>
  </si>
  <si>
    <t>1.3408790787088e-10</t>
  </si>
  <si>
    <t>1.33811837366279</t>
  </si>
  <si>
    <t>3.21824387680899e-06</t>
  </si>
  <si>
    <t>TIMP1</t>
  </si>
  <si>
    <t>4.05703926197109e-10</t>
  </si>
  <si>
    <t>0.560270203340781</t>
  </si>
  <si>
    <t>9.7372999326568e-06</t>
  </si>
  <si>
    <t>1.15408928731979e-09</t>
  </si>
  <si>
    <t>0.161943617659682</t>
  </si>
  <si>
    <t>2.76992969849623e-05</t>
  </si>
  <si>
    <t>NELL2</t>
  </si>
  <si>
    <t>2.30802768685468e-09</t>
  </si>
  <si>
    <t>0.767680449207234</t>
  </si>
  <si>
    <t>5.53949725121992e-05</t>
  </si>
  <si>
    <t>5.51092345035497e-09</t>
  </si>
  <si>
    <t>1.99783154676277</t>
  </si>
  <si>
    <t>0.00013226767373197</t>
  </si>
  <si>
    <t>HOPX</t>
  </si>
  <si>
    <t>1.68958635265154e-08</t>
  </si>
  <si>
    <t>0.125244593568074</t>
  </si>
  <si>
    <t>0.000405517620499897</t>
  </si>
  <si>
    <t>1.91036841242588e-08</t>
  </si>
  <si>
    <t>0.15768673897951</t>
  </si>
  <si>
    <t>0.000458507522666336</t>
  </si>
  <si>
    <t>2.75195518562638e-08</t>
  </si>
  <si>
    <t>0.252693860786638</t>
  </si>
  <si>
    <t>0.000660496764102186</t>
  </si>
  <si>
    <t>3.4547737973313e-08</t>
  </si>
  <si>
    <t>0.210985786760015</t>
  </si>
  <si>
    <t>0.863</t>
  </si>
  <si>
    <t>0.000829180259097485</t>
  </si>
  <si>
    <t>4.52710107010742e-08</t>
  </si>
  <si>
    <t>0.556391877842237</t>
  </si>
  <si>
    <t>0.00108654952783648</t>
  </si>
  <si>
    <t>8.19929701110077e-08</t>
  </si>
  <si>
    <t>1.92907275573885</t>
  </si>
  <si>
    <t>0.0019679132756343</t>
  </si>
  <si>
    <t>SEMA5A</t>
  </si>
  <si>
    <t>9.63881797580567e-08</t>
  </si>
  <si>
    <t>0.145786057208368</t>
  </si>
  <si>
    <t>0.00231341270237312</t>
  </si>
  <si>
    <t>1.03528813465788e-07</t>
  </si>
  <si>
    <t>-0.241922074149317</t>
  </si>
  <si>
    <t>0.00248479505199239</t>
  </si>
  <si>
    <t>1.12215650597558e-07</t>
  </si>
  <si>
    <t>0.100163617673262</t>
  </si>
  <si>
    <t>0.00269328782999199</t>
  </si>
  <si>
    <t>1.19095100947742e-07</t>
  </si>
  <si>
    <t>0.459179987872065</t>
  </si>
  <si>
    <t>0.00285840151784675</t>
  </si>
  <si>
    <t>ANK3</t>
  </si>
  <si>
    <t>RNH1</t>
  </si>
  <si>
    <t>1.35254068026476e-07</t>
  </si>
  <si>
    <t>0.319986897806265</t>
  </si>
  <si>
    <t>0.00324623288670345</t>
  </si>
  <si>
    <t>GCSAM</t>
  </si>
  <si>
    <t>1.5667364039036e-07</t>
  </si>
  <si>
    <t>0.600244074184014</t>
  </si>
  <si>
    <t>0.00376032404300902</t>
  </si>
  <si>
    <t>1.58238426786393e-07</t>
  </si>
  <si>
    <t>-0.199733105279624</t>
  </si>
  <si>
    <t>0.00379788048130023</t>
  </si>
  <si>
    <t>IFITM2</t>
  </si>
  <si>
    <t>2.07366240605175e-07</t>
  </si>
  <si>
    <t>0.209541174005894</t>
  </si>
  <si>
    <t>0.0049769971407648</t>
  </si>
  <si>
    <t>ANKRD55</t>
  </si>
  <si>
    <t>2.0762848271734e-07</t>
  </si>
  <si>
    <t>0.611987829613115</t>
  </si>
  <si>
    <t>0.00498329121369889</t>
  </si>
  <si>
    <t>BTG1</t>
  </si>
  <si>
    <t>2.45092753571199e-07</t>
  </si>
  <si>
    <t>-0.130727693773037</t>
  </si>
  <si>
    <t>0.00588247117846235</t>
  </si>
  <si>
    <t>3.01857727971952e-07</t>
  </si>
  <si>
    <t>-1.10063238200317</t>
  </si>
  <si>
    <t>0.00724488732905482</t>
  </si>
  <si>
    <t>3.06485339965731e-07</t>
  </si>
  <si>
    <t>-1.97869676891698</t>
  </si>
  <si>
    <t>0.0073559546445175</t>
  </si>
  <si>
    <t>ID2</t>
  </si>
  <si>
    <t>3.126092611369e-07</t>
  </si>
  <si>
    <t>0.714144069841674</t>
  </si>
  <si>
    <t>0.00750293487654673</t>
  </si>
  <si>
    <t>3.17880154383476e-07</t>
  </si>
  <si>
    <t>0.11997329682732</t>
  </si>
  <si>
    <t>0.985</t>
  </si>
  <si>
    <t>0.00762944158535781</t>
  </si>
  <si>
    <t>3.7997894390345e-07</t>
  </si>
  <si>
    <t>3.26001364394613</t>
  </si>
  <si>
    <t>0.00911987463262671</t>
  </si>
  <si>
    <t>PTGDR2</t>
  </si>
  <si>
    <t>4.32664605615928e-07</t>
  </si>
  <si>
    <t>0.406549888789088</t>
  </si>
  <si>
    <t>0.0103843831993879</t>
  </si>
  <si>
    <t>SDF2L1</t>
  </si>
  <si>
    <t>4.53426963531844e-07</t>
  </si>
  <si>
    <t>0.165033861914695</t>
  </si>
  <si>
    <t>0.0108827005517278</t>
  </si>
  <si>
    <t>4.59503260435328e-07</t>
  </si>
  <si>
    <t>1.37732885221912</t>
  </si>
  <si>
    <t>0.0110285377537083</t>
  </si>
  <si>
    <t>NHSL2</t>
  </si>
  <si>
    <t>4.60741376949167e-07</t>
  </si>
  <si>
    <t>0.435098969716691</t>
  </si>
  <si>
    <t>0.011058253788157</t>
  </si>
  <si>
    <t>BOLA3</t>
  </si>
  <si>
    <t>5.14144239177452e-07</t>
  </si>
  <si>
    <t>-1.4402054024207</t>
  </si>
  <si>
    <t>0.012339975884498</t>
  </si>
  <si>
    <t>5.14253289078383e-07</t>
  </si>
  <si>
    <t>0.571333725550662</t>
  </si>
  <si>
    <t>0.0123425931911703</t>
  </si>
  <si>
    <t>CERS6</t>
  </si>
  <si>
    <t>5.1552090358872e-07</t>
  </si>
  <si>
    <t>0.819127556062695</t>
  </si>
  <si>
    <t>0.0123730172070329</t>
  </si>
  <si>
    <t>NSG1</t>
  </si>
  <si>
    <t>5.4656378161322e-07</t>
  </si>
  <si>
    <t>0.845827636912531</t>
  </si>
  <si>
    <t>0.0131180773224989</t>
  </si>
  <si>
    <t>5.5404124886861e-07</t>
  </si>
  <si>
    <t>0.29228329623721</t>
  </si>
  <si>
    <t>0.0132975440140955</t>
  </si>
  <si>
    <t>7.06523021485974e-07</t>
  </si>
  <si>
    <t>0.525935518947454</t>
  </si>
  <si>
    <t>0.0169572590386849</t>
  </si>
  <si>
    <t>7.59851347434151e-07</t>
  </si>
  <si>
    <t>0.493898898799946</t>
  </si>
  <si>
    <t>0.0182371921897671</t>
  </si>
  <si>
    <t>AL589693.1</t>
  </si>
  <si>
    <t>NEFL</t>
  </si>
  <si>
    <t>7.73314538281356e-07</t>
  </si>
  <si>
    <t>1.15309211403548</t>
  </si>
  <si>
    <t>0.0185603222332908</t>
  </si>
  <si>
    <t>LTB</t>
  </si>
  <si>
    <t>7.97721101614691e-07</t>
  </si>
  <si>
    <t>0.152600931395623</t>
  </si>
  <si>
    <t>0.0191461041598542</t>
  </si>
  <si>
    <t>1.01166921011863e-06</t>
  </si>
  <si>
    <t>0.180132213831769</t>
  </si>
  <si>
    <t>0.8</t>
  </si>
  <si>
    <t>0.0242810727120573</t>
  </si>
  <si>
    <t>MYDGF</t>
  </si>
  <si>
    <t>1.11435873075634e-06</t>
  </si>
  <si>
    <t>0.334595864560279</t>
  </si>
  <si>
    <t>0.0267457238968829</t>
  </si>
  <si>
    <t>FOS</t>
  </si>
  <si>
    <t>1.2197738411531e-06</t>
  </si>
  <si>
    <t>0.486568118205803</t>
  </si>
  <si>
    <t>0.0292757919615154</t>
  </si>
  <si>
    <t>1.37569887476419e-06</t>
  </si>
  <si>
    <t>-0.266223760142507</t>
  </si>
  <si>
    <t>0.0330181486932154</t>
  </si>
  <si>
    <t>PDE3B</t>
  </si>
  <si>
    <t>1.5462965278664e-06</t>
  </si>
  <si>
    <t>0.293810122028564</t>
  </si>
  <si>
    <t>0.0371126629653214</t>
  </si>
  <si>
    <t>1.73396760036084e-06</t>
  </si>
  <si>
    <t>0.291754894999217</t>
  </si>
  <si>
    <t>0.0416169563762605</t>
  </si>
  <si>
    <t>BCAS2</t>
  </si>
  <si>
    <t>1.97854067234157e-06</t>
  </si>
  <si>
    <t>0.271535217550518</t>
  </si>
  <si>
    <t>0.04748695467687</t>
  </si>
  <si>
    <t>MGST3</t>
  </si>
  <si>
    <t>1.98904597803033e-06</t>
  </si>
  <si>
    <t>1.83988376610957</t>
  </si>
  <si>
    <t>0.0477390925187059</t>
  </si>
  <si>
    <t>CD300A</t>
  </si>
  <si>
    <t>2.68734198661635e-245</t>
  </si>
  <si>
    <t>-0.888040358473733</t>
  </si>
  <si>
    <t>6.44988950207789e-241</t>
  </si>
  <si>
    <t>Effector Treg</t>
  </si>
  <si>
    <t>3.63510093124618e-241</t>
  </si>
  <si>
    <t>-0.759524494341274</t>
  </si>
  <si>
    <t>8.72460574508395e-237</t>
  </si>
  <si>
    <t>8.74378274650543e-233</t>
  </si>
  <si>
    <t>-0.670312679566195</t>
  </si>
  <si>
    <t>2.09859529698877e-228</t>
  </si>
  <si>
    <t>7.22274510557776e-223</t>
  </si>
  <si>
    <t>-0.681278193137168</t>
  </si>
  <si>
    <t>1.73353105278972e-218</t>
  </si>
  <si>
    <t>3.39843126118146e-214</t>
  </si>
  <si>
    <t>-0.675853460020909</t>
  </si>
  <si>
    <t>8.15657486996161e-210</t>
  </si>
  <si>
    <t>2.1548108133666e-210</t>
  </si>
  <si>
    <t>-0.598479563579242</t>
  </si>
  <si>
    <t>5.17176143316118e-206</t>
  </si>
  <si>
    <t>2.83920716712735e-209</t>
  </si>
  <si>
    <t>-0.552066959499202</t>
  </si>
  <si>
    <t>6.81438112182236e-205</t>
  </si>
  <si>
    <t>9.20461551584029e-202</t>
  </si>
  <si>
    <t>-0.689533995688698</t>
  </si>
  <si>
    <t>2.20919976995683e-197</t>
  </si>
  <si>
    <t>6.38409479275788e-200</t>
  </si>
  <si>
    <t>-0.665942348360097</t>
  </si>
  <si>
    <t>1.53224659120982e-195</t>
  </si>
  <si>
    <t>6.95478444009411e-195</t>
  </si>
  <si>
    <t>-0.583228994692044</t>
  </si>
  <si>
    <t>1.66921781346699e-190</t>
  </si>
  <si>
    <t>2.42697765586083e-192</t>
  </si>
  <si>
    <t>-0.601814206086378</t>
  </si>
  <si>
    <t>5.82498907183157e-188</t>
  </si>
  <si>
    <t>5.24564579832152e-186</t>
  </si>
  <si>
    <t>-0.712858358507602</t>
  </si>
  <si>
    <t>1.25900744805515e-181</t>
  </si>
  <si>
    <t>1.0736241695323e-185</t>
  </si>
  <si>
    <t>-0.717729296042429</t>
  </si>
  <si>
    <t>2.57680536929446e-181</t>
  </si>
  <si>
    <t>1.07418551961861e-184</t>
  </si>
  <si>
    <t>-0.626259650790344</t>
  </si>
  <si>
    <t>2.57815266563663e-180</t>
  </si>
  <si>
    <t>2.92433110419562e-181</t>
  </si>
  <si>
    <t>-0.561437679173991</t>
  </si>
  <si>
    <t>7.01868708317991e-177</t>
  </si>
  <si>
    <t>3.56909420675229e-177</t>
  </si>
  <si>
    <t>-0.640967169766026</t>
  </si>
  <si>
    <t>8.56618300562617e-173</t>
  </si>
  <si>
    <t>8.93610743913401e-173</t>
  </si>
  <si>
    <t>-0.572995797201275</t>
  </si>
  <si>
    <t>2.14475514646655e-168</t>
  </si>
  <si>
    <t>2.2623613000933e-172</t>
  </si>
  <si>
    <t>-0.605609185315776</t>
  </si>
  <si>
    <t>5.42989335635392e-168</t>
  </si>
  <si>
    <t>8.58006879122402e-172</t>
  </si>
  <si>
    <t>-0.690394116680352</t>
  </si>
  <si>
    <t>2.05930231058168e-167</t>
  </si>
  <si>
    <t>2.366377200791e-168</t>
  </si>
  <si>
    <t>-0.55469917727256</t>
  </si>
  <si>
    <t>5.67954191961848e-164</t>
  </si>
  <si>
    <t>5.85479944954916e-164</t>
  </si>
  <si>
    <t>-0.591873019936434</t>
  </si>
  <si>
    <t>1.40521041588629e-159</t>
  </si>
  <si>
    <t>1.73492604307631e-159</t>
  </si>
  <si>
    <t>-0.668478664878115</t>
  </si>
  <si>
    <t>4.16399599598746e-155</t>
  </si>
  <si>
    <t>8.3552467729492e-157</t>
  </si>
  <si>
    <t>-0.653005424467366</t>
  </si>
  <si>
    <t>2.00534277797554e-152</t>
  </si>
  <si>
    <t>2.10685985342509e-155</t>
  </si>
  <si>
    <t>-0.792636934065906</t>
  </si>
  <si>
    <t>5.05667433420557e-151</t>
  </si>
  <si>
    <t>2.65474661208377e-155</t>
  </si>
  <si>
    <t>-0.624431761091148</t>
  </si>
  <si>
    <t>6.37165734366226e-151</t>
  </si>
  <si>
    <t>5.33409389856858e-154</t>
  </si>
  <si>
    <t>-0.661848285135498</t>
  </si>
  <si>
    <t>1.28023587659545e-149</t>
  </si>
  <si>
    <t>1.1227850358211e-153</t>
  </si>
  <si>
    <t>-0.535408218862542</t>
  </si>
  <si>
    <t>2.69479636447423e-149</t>
  </si>
  <si>
    <t>4.22927666547267e-151</t>
  </si>
  <si>
    <t>-0.691238837544074</t>
  </si>
  <si>
    <t>1.0150686924801e-146</t>
  </si>
  <si>
    <t>3.3280096032914e-147</t>
  </si>
  <si>
    <t>-0.5842103068483</t>
  </si>
  <si>
    <t>7.98755584885969e-143</t>
  </si>
  <si>
    <t>6.32223234048403e-146</t>
  </si>
  <si>
    <t>-0.715098487494077</t>
  </si>
  <si>
    <t>1.51739898403957e-141</t>
  </si>
  <si>
    <t>9.10972592956416e-146</t>
  </si>
  <si>
    <t>-0.610465045809195</t>
  </si>
  <si>
    <t>2.18642532035469e-141</t>
  </si>
  <si>
    <t>2.35464233517903e-145</t>
  </si>
  <si>
    <t>-0.554434785342432</t>
  </si>
  <si>
    <t>5.65137706866318e-141</t>
  </si>
  <si>
    <t>2.77189072378314e-143</t>
  </si>
  <si>
    <t>-0.983395198887536</t>
  </si>
  <si>
    <t>6.65281492615191e-139</t>
  </si>
  <si>
    <t>1.0364104761865e-139</t>
  </si>
  <si>
    <t>-0.488537721339513</t>
  </si>
  <si>
    <t>2.48748878389521e-135</t>
  </si>
  <si>
    <t>3.65940895226307e-139</t>
  </si>
  <si>
    <t>-0.64166624002433</t>
  </si>
  <si>
    <t>8.78294742632659e-135</t>
  </si>
  <si>
    <t>1.51027345841359e-136</t>
  </si>
  <si>
    <t>-0.52470570044138</t>
  </si>
  <si>
    <t>3.62480732753846e-132</t>
  </si>
  <si>
    <t>2.15111359014716e-135</t>
  </si>
  <si>
    <t>-0.444039536145962</t>
  </si>
  <si>
    <t>5.1628877277122e-131</t>
  </si>
  <si>
    <t>4.22090090179571e-135</t>
  </si>
  <si>
    <t>-0.444629930635329</t>
  </si>
  <si>
    <t>1.01305842543999e-130</t>
  </si>
  <si>
    <t>1.38897475697165e-131</t>
  </si>
  <si>
    <t>1.90393242261393</t>
  </si>
  <si>
    <t>3.33367831420765e-127</t>
  </si>
  <si>
    <t>3.57424587026372e-131</t>
  </si>
  <si>
    <t>-0.616505064066747</t>
  </si>
  <si>
    <t>8.57854751321997e-127</t>
  </si>
  <si>
    <t>4.33029866265856e-131</t>
  </si>
  <si>
    <t>1.36508254719345</t>
  </si>
  <si>
    <t>0.89</t>
  </si>
  <si>
    <t>1.03931498202468e-126</t>
  </si>
  <si>
    <t>2.38831498729459e-129</t>
  </si>
  <si>
    <t>-0.411659182298397</t>
  </si>
  <si>
    <t>5.73219480100574e-125</t>
  </si>
  <si>
    <t>9.13352245769401e-129</t>
  </si>
  <si>
    <t>0.49855987820572</t>
  </si>
  <si>
    <t>2.19213672507114e-124</t>
  </si>
  <si>
    <t>7.563874425968e-127</t>
  </si>
  <si>
    <t>-0.854526799285108</t>
  </si>
  <si>
    <t>1.81540550097658e-122</t>
  </si>
  <si>
    <t>7.24172827066368e-126</t>
  </si>
  <si>
    <t>-0.58432296432357</t>
  </si>
  <si>
    <t>1.73808720224199e-121</t>
  </si>
  <si>
    <t>1.90997360826399e-125</t>
  </si>
  <si>
    <t>-0.460738941860006</t>
  </si>
  <si>
    <t>4.58412765719439e-121</t>
  </si>
  <si>
    <t>7.17474457773773e-121</t>
  </si>
  <si>
    <t>-0.459840099338487</t>
  </si>
  <si>
    <t>1.72201044610283e-116</t>
  </si>
  <si>
    <t>2.09473703077493e-120</t>
  </si>
  <si>
    <t>-0.592217893656554</t>
  </si>
  <si>
    <t>5.02757834756291e-116</t>
  </si>
  <si>
    <t>1.89378586650084e-119</t>
  </si>
  <si>
    <t>-0.601901991872058</t>
  </si>
  <si>
    <t>4.54527545818866e-115</t>
  </si>
  <si>
    <t>3.724398572387e-119</t>
  </si>
  <si>
    <t>-0.527532618845573</t>
  </si>
  <si>
    <t>8.93892901358603e-115</t>
  </si>
  <si>
    <t>1.47212152113844e-118</t>
  </si>
  <si>
    <t>-0.527563729025377</t>
  </si>
  <si>
    <t>3.53323886288437e-114</t>
  </si>
  <si>
    <t>2.26145576229436e-118</t>
  </si>
  <si>
    <t>-0.450232726496556</t>
  </si>
  <si>
    <t>5.42771997508268e-114</t>
  </si>
  <si>
    <t>8.00943882095702e-113</t>
  </si>
  <si>
    <t>0.764310379220416</t>
  </si>
  <si>
    <t>1.9223454114179e-108</t>
  </si>
  <si>
    <t>1.88912519003389e-112</t>
  </si>
  <si>
    <t>-0.643466839996586</t>
  </si>
  <si>
    <t>4.53408936860034e-108</t>
  </si>
  <si>
    <t>3.12006278280292e-111</t>
  </si>
  <si>
    <t>1.74660617176373</t>
  </si>
  <si>
    <t>7.48846268500528e-107</t>
  </si>
  <si>
    <t>4.41660892355761e-108</t>
  </si>
  <si>
    <t>-0.595706372735268</t>
  </si>
  <si>
    <t>1.06003030774306e-103</t>
  </si>
  <si>
    <t>1.04664549412767e-107</t>
  </si>
  <si>
    <t>-0.427614968563516</t>
  </si>
  <si>
    <t>2.51205385045582e-103</t>
  </si>
  <si>
    <t>1.81810375016876e-107</t>
  </si>
  <si>
    <t>-0.477604567318649</t>
  </si>
  <si>
    <t>4.36363081078004e-103</t>
  </si>
  <si>
    <t>6.57825468779024e-105</t>
  </si>
  <si>
    <t>1.29604719972924</t>
  </si>
  <si>
    <t>1.57884690761654e-100</t>
  </si>
  <si>
    <t>5.59810994137011e-103</t>
  </si>
  <si>
    <t>2.20166075404751</t>
  </si>
  <si>
    <t>1.34360236702824e-98</t>
  </si>
  <si>
    <t>1.33152902138996e-101</t>
  </si>
  <si>
    <t>1.32388111195654</t>
  </si>
  <si>
    <t>0.849</t>
  </si>
  <si>
    <t>3.19580280423803e-97</t>
  </si>
  <si>
    <t>2.40943310023654e-98</t>
  </si>
  <si>
    <t>-0.505695580354339</t>
  </si>
  <si>
    <t>5.78288038387773e-94</t>
  </si>
  <si>
    <t>4.34957970994496e-95</t>
  </si>
  <si>
    <t>-0.496919004292534</t>
  </si>
  <si>
    <t>1.04394262618389e-90</t>
  </si>
  <si>
    <t>4.54856500243346e-95</t>
  </si>
  <si>
    <t>-0.419838099124791</t>
  </si>
  <si>
    <t>1.09170108623406e-90</t>
  </si>
  <si>
    <t>1.98425159701531e-93</t>
  </si>
  <si>
    <t>0.465270512969949</t>
  </si>
  <si>
    <t>4.76240225799644e-89</t>
  </si>
  <si>
    <t>8.72137535148061e-92</t>
  </si>
  <si>
    <t>-0.338515161353343</t>
  </si>
  <si>
    <t>2.09321729810886e-87</t>
  </si>
  <si>
    <t>1.40004231733238e-91</t>
  </si>
  <si>
    <t>1.44970974860486</t>
  </si>
  <si>
    <t>0.753</t>
  </si>
  <si>
    <t>3.36024156582943e-87</t>
  </si>
  <si>
    <t>4.85616210583057e-90</t>
  </si>
  <si>
    <t>0.663460204750272</t>
  </si>
  <si>
    <t>1.16552746702039e-85</t>
  </si>
  <si>
    <t>1.77245337692487e-87</t>
  </si>
  <si>
    <t>2.10936779279149</t>
  </si>
  <si>
    <t>4.25406534995738e-83</t>
  </si>
  <si>
    <t>7.24450762594356e-86</t>
  </si>
  <si>
    <t>0.525644391235137</t>
  </si>
  <si>
    <t>1.73875427530271e-81</t>
  </si>
  <si>
    <t>3.93777518754212e-85</t>
  </si>
  <si>
    <t>-2.05566075343248</t>
  </si>
  <si>
    <t>9.45105422761984e-81</t>
  </si>
  <si>
    <t>7.9191793888046e-85</t>
  </si>
  <si>
    <t>1.40069695499578</t>
  </si>
  <si>
    <t>0.745</t>
  </si>
  <si>
    <t>1.90068224510699e-80</t>
  </si>
  <si>
    <t>5.77722341350768e-83</t>
  </si>
  <si>
    <t>-0.372461782341764</t>
  </si>
  <si>
    <t>1.38659139147598e-78</t>
  </si>
  <si>
    <t>3.87432697505436e-82</t>
  </si>
  <si>
    <t>0.768885184635249</t>
  </si>
  <si>
    <t>9.29877217282796e-78</t>
  </si>
  <si>
    <t>2.01591806191697e-80</t>
  </si>
  <si>
    <t>1.46328796751799</t>
  </si>
  <si>
    <t>4.83840494040693e-76</t>
  </si>
  <si>
    <t>3.66296194745329e-80</t>
  </si>
  <si>
    <t>-0.432070979268018</t>
  </si>
  <si>
    <t>8.79147497008264e-76</t>
  </si>
  <si>
    <t>2.89773980823808e-76</t>
  </si>
  <si>
    <t>-0.623042757720908</t>
  </si>
  <si>
    <t>6.95486531375222e-72</t>
  </si>
  <si>
    <t>5.52037178039219e-74</t>
  </si>
  <si>
    <t>-0.396899053349154</t>
  </si>
  <si>
    <t>1.32494443101193e-69</t>
  </si>
  <si>
    <t>2.88449746503844e-73</t>
  </si>
  <si>
    <t>1.10211551395222</t>
  </si>
  <si>
    <t>0.817</t>
  </si>
  <si>
    <t>6.92308236583875e-69</t>
  </si>
  <si>
    <t>3.71081892604321e-73</t>
  </si>
  <si>
    <t>0.443484381966346</t>
  </si>
  <si>
    <t>8.90633650439632e-69</t>
  </si>
  <si>
    <t>2.48338239488838e-72</t>
  </si>
  <si>
    <t>0.898623163330842</t>
  </si>
  <si>
    <t>5.96036608597159e-68</t>
  </si>
  <si>
    <t>2.2337471530849e-71</t>
  </si>
  <si>
    <t>0.575836582419799</t>
  </si>
  <si>
    <t>5.36121654211907e-67</t>
  </si>
  <si>
    <t>3.85427128416722e-71</t>
  </si>
  <si>
    <t>0.350177956456128</t>
  </si>
  <si>
    <t>9.25063650912975e-67</t>
  </si>
  <si>
    <t>8.25904026603545e-71</t>
  </si>
  <si>
    <t>-0.506821432592041</t>
  </si>
  <si>
    <t>1.98225225425117e-66</t>
  </si>
  <si>
    <t>1.654107465636e-70</t>
  </si>
  <si>
    <t>-0.458881604832051</t>
  </si>
  <si>
    <t>3.97002332827297e-66</t>
  </si>
  <si>
    <t>2.56414946875485e-70</t>
  </si>
  <si>
    <t>1.18024230832659</t>
  </si>
  <si>
    <t>6.15421513995851e-66</t>
  </si>
  <si>
    <t>2.6039855769847e-70</t>
  </si>
  <si>
    <t>1.07205220462296</t>
  </si>
  <si>
    <t>0.878</t>
  </si>
  <si>
    <t>6.24982578332097e-66</t>
  </si>
  <si>
    <t>1.48344718504756e-66</t>
  </si>
  <si>
    <t>0.417561497274472</t>
  </si>
  <si>
    <t>3.56042158883266e-62</t>
  </si>
  <si>
    <t>2.59126303782629e-66</t>
  </si>
  <si>
    <t>-0.499701062618104</t>
  </si>
  <si>
    <t>6.21929041708687e-62</t>
  </si>
  <si>
    <t>1.33608085108998e-65</t>
  </si>
  <si>
    <t>-0.566525970240265</t>
  </si>
  <si>
    <t>3.20672765070107e-61</t>
  </si>
  <si>
    <t>1.13223475685796e-64</t>
  </si>
  <si>
    <t>-0.472308929682001</t>
  </si>
  <si>
    <t>2.71747663993479e-60</t>
  </si>
  <si>
    <t>8.70165139936646e-62</t>
  </si>
  <si>
    <t>-0.440926667363319</t>
  </si>
  <si>
    <t>2.08848335236194e-57</t>
  </si>
  <si>
    <t>2.65646524737416e-61</t>
  </si>
  <si>
    <t>-0.547651894422571</t>
  </si>
  <si>
    <t>6.37578224022271e-57</t>
  </si>
  <si>
    <t>2.88455315352391e-61</t>
  </si>
  <si>
    <t>-0.30221134505909</t>
  </si>
  <si>
    <t>6.92321602377274e-57</t>
  </si>
  <si>
    <t>9.63543761494318e-61</t>
  </si>
  <si>
    <t>2.07314608757072</t>
  </si>
  <si>
    <t>2.31260138196251e-56</t>
  </si>
  <si>
    <t>2.1346886057141e-60</t>
  </si>
  <si>
    <t>1.6653734571355</t>
  </si>
  <si>
    <t>5.12346612257441e-56</t>
  </si>
  <si>
    <t>2.78257008557705e-60</t>
  </si>
  <si>
    <t>1.11736024881218</t>
  </si>
  <si>
    <t>0.834</t>
  </si>
  <si>
    <t>6.67844646239348e-56</t>
  </si>
  <si>
    <t>8.74891151578423e-60</t>
  </si>
  <si>
    <t>-0.736485244005822</t>
  </si>
  <si>
    <t>0.784</t>
  </si>
  <si>
    <t>2.09982625290337e-55</t>
  </si>
  <si>
    <t>1.56777999840589e-59</t>
  </si>
  <si>
    <t>0.788396374307865</t>
  </si>
  <si>
    <t>3.76282877417397e-55</t>
  </si>
  <si>
    <t>3.11820622288351e-59</t>
  </si>
  <si>
    <t>1.03691175292612</t>
  </si>
  <si>
    <t>7.48400675554272e-55</t>
  </si>
  <si>
    <t>2.74752738705319e-58</t>
  </si>
  <si>
    <t>2.12640011142589</t>
  </si>
  <si>
    <t>6.59434048166636e-54</t>
  </si>
  <si>
    <t>8.7646548514876e-58</t>
  </si>
  <si>
    <t>0.832195125388445</t>
  </si>
  <si>
    <t>0.892</t>
  </si>
  <si>
    <t>2.10360481090554e-53</t>
  </si>
  <si>
    <t>4.95154645495243e-57</t>
  </si>
  <si>
    <t>1.15276338471398</t>
  </si>
  <si>
    <t>1.18842066465313e-52</t>
  </si>
  <si>
    <t>5.3827357379196e-57</t>
  </si>
  <si>
    <t>0.8259659452398</t>
  </si>
  <si>
    <t>1.29191040445808e-52</t>
  </si>
  <si>
    <t>8.95221634608436e-57</t>
  </si>
  <si>
    <t>-0.577788076240934</t>
  </si>
  <si>
    <t>2.14862144522371e-52</t>
  </si>
  <si>
    <t>8.6393477213181e-56</t>
  </si>
  <si>
    <t>1.50751104370738</t>
  </si>
  <si>
    <t>2.07352984659356e-51</t>
  </si>
  <si>
    <t>1.7801449237916e-55</t>
  </si>
  <si>
    <t>0.846203813407763</t>
  </si>
  <si>
    <t>0.899</t>
  </si>
  <si>
    <t>4.27252583159223e-51</t>
  </si>
  <si>
    <t>1.91699904171738e-55</t>
  </si>
  <si>
    <t>0.424478917563558</t>
  </si>
  <si>
    <t>4.60098940002588e-51</t>
  </si>
  <si>
    <t>1.20724456955713e-54</t>
  </si>
  <si>
    <t>1.52505133522418</t>
  </si>
  <si>
    <t>2.89750769139406e-50</t>
  </si>
  <si>
    <t>2.39715260503994e-53</t>
  </si>
  <si>
    <t>1.22805801618353</t>
  </si>
  <si>
    <t>5.75340596735637e-49</t>
  </si>
  <si>
    <t>4.73222033185044e-53</t>
  </si>
  <si>
    <t>-0.418009314830608</t>
  </si>
  <si>
    <t>1.13578020184742e-48</t>
  </si>
  <si>
    <t>6.99161730355468e-53</t>
  </si>
  <si>
    <t>0.674237871919098</t>
  </si>
  <si>
    <t>1.67805806902616e-48</t>
  </si>
  <si>
    <t>1.13780570812284e-51</t>
  </si>
  <si>
    <t>0.467586051772646</t>
  </si>
  <si>
    <t>2.73084748006563e-47</t>
  </si>
  <si>
    <t>2.2721184774032e-50</t>
  </si>
  <si>
    <t>-0.612061799671255</t>
  </si>
  <si>
    <t>0.927</t>
  </si>
  <si>
    <t>5.45331155761543e-46</t>
  </si>
  <si>
    <t>2.84872391943427e-50</t>
  </si>
  <si>
    <t>0.594108934356567</t>
  </si>
  <si>
    <t>6.83722227903419e-46</t>
  </si>
  <si>
    <t>4.95457008721857e-50</t>
  </si>
  <si>
    <t>0.577479986046788</t>
  </si>
  <si>
    <t>1.18914636663333e-45</t>
  </si>
  <si>
    <t>5.70436511774226e-50</t>
  </si>
  <si>
    <t>-0.699850463820268</t>
  </si>
  <si>
    <t>1.36910467190932e-45</t>
  </si>
  <si>
    <t>6.45725343832132e-50</t>
  </si>
  <si>
    <t>-0.5600916242881</t>
  </si>
  <si>
    <t>1.5498053977315e-45</t>
  </si>
  <si>
    <t>8.92581568487405e-50</t>
  </si>
  <si>
    <t>0.378330409370218</t>
  </si>
  <si>
    <t>2.14228502252662e-45</t>
  </si>
  <si>
    <t>5.83838030468819e-49</t>
  </si>
  <si>
    <t>0.468684915285209</t>
  </si>
  <si>
    <t>1.40126965692821e-44</t>
  </si>
  <si>
    <t>1.81009564861707e-48</t>
  </si>
  <si>
    <t>1.24496686157345</t>
  </si>
  <si>
    <t>4.34441056624583e-44</t>
  </si>
  <si>
    <t>1.9076912585446e-48</t>
  </si>
  <si>
    <t>0.439728100765553</t>
  </si>
  <si>
    <t>0.958</t>
  </si>
  <si>
    <t>4.57864978963289e-44</t>
  </si>
  <si>
    <t>6.81520619936708e-48</t>
  </si>
  <si>
    <t>1.33883868296898</t>
  </si>
  <si>
    <t>1.63571763991009e-43</t>
  </si>
  <si>
    <t>7.93844549051503e-48</t>
  </si>
  <si>
    <t>0.982170608546642</t>
  </si>
  <si>
    <t>1.90530630217851e-43</t>
  </si>
  <si>
    <t>1.41115046919093e-47</t>
  </si>
  <si>
    <t>1.41668050732353</t>
  </si>
  <si>
    <t>3.38690224110516e-43</t>
  </si>
  <si>
    <t>1.47847295257648e-46</t>
  </si>
  <si>
    <t>0.905344694023437</t>
  </si>
  <si>
    <t>3.54848293347881e-42</t>
  </si>
  <si>
    <t>5.85978646884136e-46</t>
  </si>
  <si>
    <t>0.858039541150849</t>
  </si>
  <si>
    <t>1.40640735038662e-41</t>
  </si>
  <si>
    <t>7.11778812030522e-46</t>
  </si>
  <si>
    <t>0.50670460221903</t>
  </si>
  <si>
    <t>0.978</t>
  </si>
  <si>
    <t>1.70834032675446e-41</t>
  </si>
  <si>
    <t>1.61059758544054e-45</t>
  </si>
  <si>
    <t>0.761112790341888</t>
  </si>
  <si>
    <t>3.86559526481584e-41</t>
  </si>
  <si>
    <t>1.82492184422162e-45</t>
  </si>
  <si>
    <t>0.407754833223905</t>
  </si>
  <si>
    <t>4.37999491831632e-41</t>
  </si>
  <si>
    <t>5.16669158368455e-45</t>
  </si>
  <si>
    <t>1.03814371867061</t>
  </si>
  <si>
    <t>1.24005764700013e-40</t>
  </si>
  <si>
    <t>8.41867555418938e-45</t>
  </si>
  <si>
    <t>-0.535670824697392</t>
  </si>
  <si>
    <t>2.02056631976099e-40</t>
  </si>
  <si>
    <t>1.4746461853467e-44</t>
  </si>
  <si>
    <t>0.588215500190199</t>
  </si>
  <si>
    <t>3.53929830945061e-40</t>
  </si>
  <si>
    <t>2.59540855462796e-44</t>
  </si>
  <si>
    <t>1.09961452643444</t>
  </si>
  <si>
    <t>6.22924007196257e-40</t>
  </si>
  <si>
    <t>2.62818267776866e-44</t>
  </si>
  <si>
    <t>0.429087127268385</t>
  </si>
  <si>
    <t>6.30790124491257e-40</t>
  </si>
  <si>
    <t>3.88208540029094e-44</t>
  </si>
  <si>
    <t>0.723275973035243</t>
  </si>
  <si>
    <t>9.31739316923828e-40</t>
  </si>
  <si>
    <t>1.00593071293888e-43</t>
  </si>
  <si>
    <t>0.835943255021296</t>
  </si>
  <si>
    <t>2.4143343041246e-39</t>
  </si>
  <si>
    <t>1.22163471799396e-43</t>
  </si>
  <si>
    <t>-0.390943247062562</t>
  </si>
  <si>
    <t>2.93204548665729e-39</t>
  </si>
  <si>
    <t>2.04841933775517e-43</t>
  </si>
  <si>
    <t>-0.70692876586292</t>
  </si>
  <si>
    <t>4.91641125254619e-39</t>
  </si>
  <si>
    <t>3.07528315431874e-43</t>
  </si>
  <si>
    <t>2.03594353756395</t>
  </si>
  <si>
    <t>7.38098709868042e-39</t>
  </si>
  <si>
    <t>3.9104556038747e-43</t>
  </si>
  <si>
    <t>0.478791883130651</t>
  </si>
  <si>
    <t>0.916</t>
  </si>
  <si>
    <t>9.38548449485967e-39</t>
  </si>
  <si>
    <t>4.67888006169433e-43</t>
  </si>
  <si>
    <t>1.16886250012662</t>
  </si>
  <si>
    <t>1.12297800360726e-38</t>
  </si>
  <si>
    <t>2.49831904083973e-42</t>
  </si>
  <si>
    <t>1.98229815791433</t>
  </si>
  <si>
    <t>5.99621552991944e-38</t>
  </si>
  <si>
    <t>6.18330430143905e-42</t>
  </si>
  <si>
    <t>0.609258589116207</t>
  </si>
  <si>
    <t>1.48405486538839e-37</t>
  </si>
  <si>
    <t>6.27003402735774e-42</t>
  </si>
  <si>
    <t>0.569456975732864</t>
  </si>
  <si>
    <t>1.50487086690613e-37</t>
  </si>
  <si>
    <t>2.53096369205675e-41</t>
  </si>
  <si>
    <t>0.664614257535127</t>
  </si>
  <si>
    <t>6.07456595730541e-37</t>
  </si>
  <si>
    <t>2.57068610278708e-41</t>
  </si>
  <si>
    <t>-0.698296160136797</t>
  </si>
  <si>
    <t>6.16990371529927e-37</t>
  </si>
  <si>
    <t>2.82071530718925e-41</t>
  </si>
  <si>
    <t>0.872039985586456</t>
  </si>
  <si>
    <t>6.76999880878492e-37</t>
  </si>
  <si>
    <t>3.16815219071823e-41</t>
  </si>
  <si>
    <t>0.23699846999617</t>
  </si>
  <si>
    <t>7.60388207294282e-37</t>
  </si>
  <si>
    <t>3.18100222806942e-41</t>
  </si>
  <si>
    <t>0.431584176638788</t>
  </si>
  <si>
    <t>7.63472344758942e-37</t>
  </si>
  <si>
    <t>7.7832159737631e-41</t>
  </si>
  <si>
    <t>1.56449383454326</t>
  </si>
  <si>
    <t>1.86804966586288e-36</t>
  </si>
  <si>
    <t>1.03396583788563e-40</t>
  </si>
  <si>
    <t>-0.290681997339242</t>
  </si>
  <si>
    <t>2.4816214075093e-36</t>
  </si>
  <si>
    <t>1.23946927638047e-40</t>
  </si>
  <si>
    <t>0.860408884472427</t>
  </si>
  <si>
    <t>2.97485021024076e-36</t>
  </si>
  <si>
    <t>1.37500595291379e-40</t>
  </si>
  <si>
    <t>-1.79750353182836</t>
  </si>
  <si>
    <t>3.30015178758838e-36</t>
  </si>
  <si>
    <t>2.18962893159065e-40</t>
  </si>
  <si>
    <t>0.521888211765908</t>
  </si>
  <si>
    <t>5.25532839871071e-36</t>
  </si>
  <si>
    <t>2.32357536894967e-40</t>
  </si>
  <si>
    <t>1.01743858665018</t>
  </si>
  <si>
    <t>5.5768132430161e-36</t>
  </si>
  <si>
    <t>2.45540909892841e-40</t>
  </si>
  <si>
    <t>0.647308744364271</t>
  </si>
  <si>
    <t>5.89322737833807e-36</t>
  </si>
  <si>
    <t>7.25406781201487e-40</t>
  </si>
  <si>
    <t>0.63681763434798</t>
  </si>
  <si>
    <t>1.74104881556169e-35</t>
  </si>
  <si>
    <t>1.06339642975675e-39</t>
  </si>
  <si>
    <t>0.83686514956569</t>
  </si>
  <si>
    <t>2.55225777105917e-35</t>
  </si>
  <si>
    <t>1.94540750698423e-39</t>
  </si>
  <si>
    <t>0.993739006051655</t>
  </si>
  <si>
    <t>4.66917255751285e-35</t>
  </si>
  <si>
    <t>3.84585608458493e-39</t>
  </si>
  <si>
    <t>0.621495989501511</t>
  </si>
  <si>
    <t>9.2304391886123e-35</t>
  </si>
  <si>
    <t>7.00413382186151e-39</t>
  </si>
  <si>
    <t>0.940983048224474</t>
  </si>
  <si>
    <t>1.68106215858498e-34</t>
  </si>
  <si>
    <t>8.34232278237866e-39</t>
  </si>
  <si>
    <t>0.747219205473515</t>
  </si>
  <si>
    <t>2.0022408909987e-34</t>
  </si>
  <si>
    <t>9.44562898983758e-39</t>
  </si>
  <si>
    <t>0.611816476986203</t>
  </si>
  <si>
    <t>2.26704541385092e-34</t>
  </si>
  <si>
    <t>9.95954396508371e-39</t>
  </si>
  <si>
    <t>0.786164698283586</t>
  </si>
  <si>
    <t>2.39039014705974e-34</t>
  </si>
  <si>
    <t>1.73818812464405e-38</t>
  </si>
  <si>
    <t>-0.38990362262909</t>
  </si>
  <si>
    <t>4.17182531795817e-34</t>
  </si>
  <si>
    <t>5.02604988697986e-38</t>
  </si>
  <si>
    <t>-1.06720993786496</t>
  </si>
  <si>
    <t>1.20630223337404e-33</t>
  </si>
  <si>
    <t>5.47478221417111e-38</t>
  </si>
  <si>
    <t>0.546675081536537</t>
  </si>
  <si>
    <t>1.31400247922321e-33</t>
  </si>
  <si>
    <t>5.86901229623613e-38</t>
  </si>
  <si>
    <t>-0.270508883125895</t>
  </si>
  <si>
    <t>1.40862164121963e-33</t>
  </si>
  <si>
    <t>6.26444609508614e-38</t>
  </si>
  <si>
    <t>1.83871519608511</t>
  </si>
  <si>
    <t>1.50352970728162e-33</t>
  </si>
  <si>
    <t>1.30877270464229e-37</t>
  </si>
  <si>
    <t>-0.934611270846828</t>
  </si>
  <si>
    <t>3.14118536841195e-33</t>
  </si>
  <si>
    <t>1.46816783218772e-37</t>
  </si>
  <si>
    <t>-0.380767704734851</t>
  </si>
  <si>
    <t>3.52374961403375e-33</t>
  </si>
  <si>
    <t>1.51595211287482e-37</t>
  </si>
  <si>
    <t>0.816637571688663</t>
  </si>
  <si>
    <t>3.63843666611085e-33</t>
  </si>
  <si>
    <t>1.543013815486e-37</t>
  </si>
  <si>
    <t>0.920058174154636</t>
  </si>
  <si>
    <t>3.70338745854794e-33</t>
  </si>
  <si>
    <t>1.82111285150343e-37</t>
  </si>
  <si>
    <t>-0.46676471997545</t>
  </si>
  <si>
    <t>4.37085295489339e-33</t>
  </si>
  <si>
    <t>1.95204113423104e-37</t>
  </si>
  <si>
    <t>-0.453763792723282</t>
  </si>
  <si>
    <t>0.961</t>
  </si>
  <si>
    <t>4.68509392626792e-33</t>
  </si>
  <si>
    <t>3.27711939289158e-37</t>
  </si>
  <si>
    <t>-0.246555674429448</t>
  </si>
  <si>
    <t>7.86541425487908e-33</t>
  </si>
  <si>
    <t>5.59741987440689e-37</t>
  </si>
  <si>
    <t>0.716471195237124</t>
  </si>
  <si>
    <t>1.3434367440564e-32</t>
  </si>
  <si>
    <t>6.35104197038664e-37</t>
  </si>
  <si>
    <t>0.872133854138553</t>
  </si>
  <si>
    <t>1.5243135833125e-32</t>
  </si>
  <si>
    <t>1.18554811832924e-36</t>
  </si>
  <si>
    <t>0.177431728259585</t>
  </si>
  <si>
    <t>2.845434038802e-32</t>
  </si>
  <si>
    <t>1.32487005197924e-36</t>
  </si>
  <si>
    <t>-0.271291251646915</t>
  </si>
  <si>
    <t>3.17982061175538e-32</t>
  </si>
  <si>
    <t>1.78811564147558e-36</t>
  </si>
  <si>
    <t>1.2127678689852</t>
  </si>
  <si>
    <t>4.29165635110554e-32</t>
  </si>
  <si>
    <t>4.08162845368303e-36</t>
  </si>
  <si>
    <t>-0.392456843415354</t>
  </si>
  <si>
    <t>9.79631645168463e-32</t>
  </si>
  <si>
    <t>5.34521091054704e-36</t>
  </si>
  <si>
    <t>0.436234344008569</t>
  </si>
  <si>
    <t>1.28290407064039e-31</t>
  </si>
  <si>
    <t>7.03667875062105e-36</t>
  </si>
  <si>
    <t>-0.532960389477547</t>
  </si>
  <si>
    <t>1.68887326693656e-31</t>
  </si>
  <si>
    <t>9.60120961490361e-36</t>
  </si>
  <si>
    <t>0.57615742331128</t>
  </si>
  <si>
    <t>0.9</t>
  </si>
  <si>
    <t>2.30438631967302e-31</t>
  </si>
  <si>
    <t>1.51620553300461e-35</t>
  </si>
  <si>
    <t>0.644210415783651</t>
  </si>
  <si>
    <t>3.63904489976436e-31</t>
  </si>
  <si>
    <t>2.86152190073262e-35</t>
  </si>
  <si>
    <t>1.22798496854883</t>
  </si>
  <si>
    <t>6.86793871394836e-31</t>
  </si>
  <si>
    <t>3.58791578141356e-35</t>
  </si>
  <si>
    <t>0.798450950756094</t>
  </si>
  <si>
    <t>8.61135666697069e-31</t>
  </si>
  <si>
    <t>8.80040826372761e-35</t>
  </si>
  <si>
    <t>0.998182596906247</t>
  </si>
  <si>
    <t>2.11218598737726e-30</t>
  </si>
  <si>
    <t>9.65681614090385e-35</t>
  </si>
  <si>
    <t>0.341850969297628</t>
  </si>
  <si>
    <t>2.31773244197833e-30</t>
  </si>
  <si>
    <t>1.24876705628174e-34</t>
  </si>
  <si>
    <t>0.722844507026084</t>
  </si>
  <si>
    <t>2.9971658117818e-30</t>
  </si>
  <si>
    <t>1.5516762225545e-34</t>
  </si>
  <si>
    <t>-0.287501786338058</t>
  </si>
  <si>
    <t>3.72417810175305e-30</t>
  </si>
  <si>
    <t>1.73588557329562e-34</t>
  </si>
  <si>
    <t>0.746682493180406</t>
  </si>
  <si>
    <t>4.16629896446682e-30</t>
  </si>
  <si>
    <t>2.86829675395932e-34</t>
  </si>
  <si>
    <t>0.663583387488779</t>
  </si>
  <si>
    <t>6.88419903917776e-30</t>
  </si>
  <si>
    <t>3.35406553642847e-34</t>
  </si>
  <si>
    <t>0.917027516876712</t>
  </si>
  <si>
    <t>8.05009269398197e-30</t>
  </si>
  <si>
    <t>3.98301208630737e-34</t>
  </si>
  <si>
    <t>0.541420032853238</t>
  </si>
  <si>
    <t>9.55962730834632e-30</t>
  </si>
  <si>
    <t>4.17211235628762e-34</t>
  </si>
  <si>
    <t>0.43405196888252</t>
  </si>
  <si>
    <t>1.00134868663259e-29</t>
  </si>
  <si>
    <t>7.22271934093568e-34</t>
  </si>
  <si>
    <t>0.256078160023111</t>
  </si>
  <si>
    <t>1.73352486901797e-29</t>
  </si>
  <si>
    <t>8.29882773220267e-34</t>
  </si>
  <si>
    <t>0.491783153868844</t>
  </si>
  <si>
    <t>1.99180164400596e-29</t>
  </si>
  <si>
    <t>1.24761382364307e-33</t>
  </si>
  <si>
    <t>1.02841126783866</t>
  </si>
  <si>
    <t>2.99439793812574e-29</t>
  </si>
  <si>
    <t>2.23399763225396e-33</t>
  </si>
  <si>
    <t>0.596909495045101</t>
  </si>
  <si>
    <t>5.36181771717273e-29</t>
  </si>
  <si>
    <t>2.40264055638993e-33</t>
  </si>
  <si>
    <t>0.812468985480265</t>
  </si>
  <si>
    <t>5.76657759939148e-29</t>
  </si>
  <si>
    <t>3.26161916891892e-33</t>
  </si>
  <si>
    <t>-0.268803641935955</t>
  </si>
  <si>
    <t>7.82821216732229e-29</t>
  </si>
  <si>
    <t>3.5118886588279e-33</t>
  </si>
  <si>
    <t>0.527502070792877</t>
  </si>
  <si>
    <t>8.42888397005285e-29</t>
  </si>
  <si>
    <t>3.57298484257569e-33</t>
  </si>
  <si>
    <t>0.629104755083955</t>
  </si>
  <si>
    <t>8.57552092066591e-29</t>
  </si>
  <si>
    <t>5.75062388500832e-33</t>
  </si>
  <si>
    <t>0.566065501678136</t>
  </si>
  <si>
    <t>0.909</t>
  </si>
  <si>
    <t>1.38020723864085e-28</t>
  </si>
  <si>
    <t>8.12394623155826e-33</t>
  </si>
  <si>
    <t>-0.985968213583431</t>
  </si>
  <si>
    <t>1.9498283350363e-28</t>
  </si>
  <si>
    <t>4.09919076292926e-32</t>
  </si>
  <si>
    <t>1.40443745238848</t>
  </si>
  <si>
    <t>9.83846775010652e-28</t>
  </si>
  <si>
    <t>5.14794726198586e-32</t>
  </si>
  <si>
    <t>0.536742856526068</t>
  </si>
  <si>
    <t>1.23555882234923e-27</t>
  </si>
  <si>
    <t>5.80302267227843e-32</t>
  </si>
  <si>
    <t>0.41819799273213</t>
  </si>
  <si>
    <t>1.39278347157355e-27</t>
  </si>
  <si>
    <t>8.32232168743993e-32</t>
  </si>
  <si>
    <t>0.6294829055789</t>
  </si>
  <si>
    <t>1.99744042820246e-27</t>
  </si>
  <si>
    <t>3.86594676928733e-31</t>
  </si>
  <si>
    <t>0.930296640119944</t>
  </si>
  <si>
    <t>9.27865884096653e-27</t>
  </si>
  <si>
    <t>4.12528574269851e-31</t>
  </si>
  <si>
    <t>1.71556538501915</t>
  </si>
  <si>
    <t>9.90109831105071e-27</t>
  </si>
  <si>
    <t>7.96845106121552e-31</t>
  </si>
  <si>
    <t>-0.312270446977729</t>
  </si>
  <si>
    <t>1.91250793920234e-26</t>
  </si>
  <si>
    <t>9.1375284653319e-31</t>
  </si>
  <si>
    <t>0.597337324308872</t>
  </si>
  <si>
    <t>2.19309820696431e-26</t>
  </si>
  <si>
    <t>9.4293858215234e-31</t>
  </si>
  <si>
    <t>0.512147988448534</t>
  </si>
  <si>
    <t>2.26314689102383e-26</t>
  </si>
  <si>
    <t>1.8176108379151e-30</t>
  </si>
  <si>
    <t>-0.614490930654977</t>
  </si>
  <si>
    <t>4.36244777208003e-26</t>
  </si>
  <si>
    <t>2.09122047176752e-30</t>
  </si>
  <si>
    <t>1.6201731023345</t>
  </si>
  <si>
    <t>5.01913825428923e-26</t>
  </si>
  <si>
    <t>3.18990827549915e-30</t>
  </si>
  <si>
    <t>0.633164375205815</t>
  </si>
  <si>
    <t>0.793</t>
  </si>
  <si>
    <t>7.65609885202551e-26</t>
  </si>
  <si>
    <t>3.40131216021871e-30</t>
  </si>
  <si>
    <t>0.514516900406205</t>
  </si>
  <si>
    <t>8.16348931574093e-26</t>
  </si>
  <si>
    <t>3.45108216611805e-30</t>
  </si>
  <si>
    <t>1.00043622460512</t>
  </si>
  <si>
    <t>8.28294230689993e-26</t>
  </si>
  <si>
    <t>3.89267555604722e-30</t>
  </si>
  <si>
    <t>0.811952065918485</t>
  </si>
  <si>
    <t>9.34281060206894e-26</t>
  </si>
  <si>
    <t>3.95243141527464e-30</t>
  </si>
  <si>
    <t>1.09486700270343</t>
  </si>
  <si>
    <t>9.48623063980067e-26</t>
  </si>
  <si>
    <t>5.45034133292403e-30</t>
  </si>
  <si>
    <t>0.972110937465166</t>
  </si>
  <si>
    <t>1.3081364233151e-25</t>
  </si>
  <si>
    <t>6.48593939562608e-30</t>
  </si>
  <si>
    <t>0.458708953978449</t>
  </si>
  <si>
    <t>0.841</t>
  </si>
  <si>
    <t>1.55669031434422e-25</t>
  </si>
  <si>
    <t>7.94311976461624e-30</t>
  </si>
  <si>
    <t>1.73546794648071</t>
  </si>
  <si>
    <t>1.90642817470554e-25</t>
  </si>
  <si>
    <t>8.95765068146863e-30</t>
  </si>
  <si>
    <t>0.453267833516983</t>
  </si>
  <si>
    <t>2.14992574005928e-25</t>
  </si>
  <si>
    <t>1.01252004548942e-29</t>
  </si>
  <si>
    <t>1.76100609548198</t>
  </si>
  <si>
    <t>2.43014936117915e-25</t>
  </si>
  <si>
    <t>1.07310918931115e-29</t>
  </si>
  <si>
    <t>1.19559864212315</t>
  </si>
  <si>
    <t>2.57556936526568e-25</t>
  </si>
  <si>
    <t>2.20765410926779e-29</t>
  </si>
  <si>
    <t>0.639798356464742</t>
  </si>
  <si>
    <t>5.29859062765363e-25</t>
  </si>
  <si>
    <t>2.48897365253822e-29</t>
  </si>
  <si>
    <t>0.657225866552667</t>
  </si>
  <si>
    <t>0.586</t>
  </si>
  <si>
    <t>5.97378566345698e-25</t>
  </si>
  <si>
    <t>2.96190615599354e-29</t>
  </si>
  <si>
    <t>0.366827730699834</t>
  </si>
  <si>
    <t>7.10887096500009e-25</t>
  </si>
  <si>
    <t>3.02317065733384e-29</t>
  </si>
  <si>
    <t>0.739461539687604</t>
  </si>
  <si>
    <t>7.25591189466695e-25</t>
  </si>
  <si>
    <t>3.73794628995989e-29</t>
  </si>
  <si>
    <t>0.736526651448681</t>
  </si>
  <si>
    <t>8.97144489053274e-25</t>
  </si>
  <si>
    <t>3.77161174758058e-29</t>
  </si>
  <si>
    <t>0.613213210381558</t>
  </si>
  <si>
    <t>9.05224535536816e-25</t>
  </si>
  <si>
    <t>5.03417394872466e-29</t>
  </si>
  <si>
    <t>0.669530861766633</t>
  </si>
  <si>
    <t>1.20825208943341e-24</t>
  </si>
  <si>
    <t>6.60473436467983e-29</t>
  </si>
  <si>
    <t>1.2693110456265</t>
  </si>
  <si>
    <t>1.58520229486681e-24</t>
  </si>
  <si>
    <t>1.07350947190146e-28</t>
  </si>
  <si>
    <t>3.61232336081382</t>
  </si>
  <si>
    <t>2.5765300835107e-24</t>
  </si>
  <si>
    <t>1.30899046101332e-28</t>
  </si>
  <si>
    <t>-0.579722544026466</t>
  </si>
  <si>
    <t>3.14170800547806e-24</t>
  </si>
  <si>
    <t>2.09082085981264e-28</t>
  </si>
  <si>
    <t>0.780650234644498</t>
  </si>
  <si>
    <t>5.01817914563631e-24</t>
  </si>
  <si>
    <t>2.41871585077602e-28</t>
  </si>
  <si>
    <t>-2.77033088060786</t>
  </si>
  <si>
    <t>5.80515991344752e-24</t>
  </si>
  <si>
    <t>2.48017016150715e-28</t>
  </si>
  <si>
    <t>0.487870680096395</t>
  </si>
  <si>
    <t>5.95265640463332e-24</t>
  </si>
  <si>
    <t>2.73117695342944e-28</t>
  </si>
  <si>
    <t>0.532130304756909</t>
  </si>
  <si>
    <t>6.55509780592601e-24</t>
  </si>
  <si>
    <t>4.18813857086639e-28</t>
  </si>
  <si>
    <t>0.670187712677351</t>
  </si>
  <si>
    <t>1.00519513839364e-23</t>
  </si>
  <si>
    <t>9.25658881006877e-28</t>
  </si>
  <si>
    <t>0.371112334188284</t>
  </si>
  <si>
    <t>2.22167388030461e-23</t>
  </si>
  <si>
    <t>1.03145048163503e-27</t>
  </si>
  <si>
    <t>0.927420631127515</t>
  </si>
  <si>
    <t>2.47558430097223e-23</t>
  </si>
  <si>
    <t>1.286293442819e-27</t>
  </si>
  <si>
    <t>0.331285288672226</t>
  </si>
  <si>
    <t>3.08723289210988e-23</t>
  </si>
  <si>
    <t>1.4074381102243e-27</t>
  </si>
  <si>
    <t>0.835119813279749</t>
  </si>
  <si>
    <t>3.37799220834934e-23</t>
  </si>
  <si>
    <t>1.72822342319125e-27</t>
  </si>
  <si>
    <t>1.47464881293173</t>
  </si>
  <si>
    <t>4.14790903800132e-23</t>
  </si>
  <si>
    <t>1.91870784926661e-27</t>
  </si>
  <si>
    <t>1.01617156930958</t>
  </si>
  <si>
    <t>4.6050907090248e-23</t>
  </si>
  <si>
    <t>5.49395035979088e-27</t>
  </si>
  <si>
    <t>0.609488274977165</t>
  </si>
  <si>
    <t>1.31860302585341e-22</t>
  </si>
  <si>
    <t>6.30250553667273e-27</t>
  </si>
  <si>
    <t>0.532352574981501</t>
  </si>
  <si>
    <t>1.51266435385682e-22</t>
  </si>
  <si>
    <t>7.20008907676958e-27</t>
  </si>
  <si>
    <t>0.930225066145664</t>
  </si>
  <si>
    <t>1.72809337931547e-22</t>
  </si>
  <si>
    <t>7.34662658041199e-27</t>
  </si>
  <si>
    <t>0.542037293150548</t>
  </si>
  <si>
    <t>0.881</t>
  </si>
  <si>
    <t>1.76326384556468e-22</t>
  </si>
  <si>
    <t>8.04474435897485e-27</t>
  </si>
  <si>
    <t>2.5770932027778</t>
  </si>
  <si>
    <t>1.93081909359755e-22</t>
  </si>
  <si>
    <t>1.43624522056755e-26</t>
  </si>
  <si>
    <t>0.899007216304099</t>
  </si>
  <si>
    <t>3.44713215388418e-22</t>
  </si>
  <si>
    <t>1.45999484855173e-26</t>
  </si>
  <si>
    <t>0.512090011267722</t>
  </si>
  <si>
    <t>3.504133636009e-22</t>
  </si>
  <si>
    <t>1.84848103492301e-26</t>
  </si>
  <si>
    <t>1.40706352061241</t>
  </si>
  <si>
    <t>4.43653933191871e-22</t>
  </si>
  <si>
    <t>1.89218407638238e-26</t>
  </si>
  <si>
    <t>0.560239508964164</t>
  </si>
  <si>
    <t>4.54143100172535e-22</t>
  </si>
  <si>
    <t>2.90607543708594e-26</t>
  </si>
  <si>
    <t>-0.542895413872294</t>
  </si>
  <si>
    <t>6.97487165654998e-22</t>
  </si>
  <si>
    <t>3.15019378309847e-26</t>
  </si>
  <si>
    <t>0.889967035289853</t>
  </si>
  <si>
    <t>7.56078009881463e-22</t>
  </si>
  <si>
    <t>3.70388689844097e-26</t>
  </si>
  <si>
    <t>0.992281109901959</t>
  </si>
  <si>
    <t>8.88969894494817e-22</t>
  </si>
  <si>
    <t>4.91798591273955e-26</t>
  </si>
  <si>
    <t>0.644667658111503</t>
  </si>
  <si>
    <t>1.18036579891662e-21</t>
  </si>
  <si>
    <t>4.92372367366904e-26</t>
  </si>
  <si>
    <t>-0.382290342838474</t>
  </si>
  <si>
    <t>0.922</t>
  </si>
  <si>
    <t>0.947</t>
  </si>
  <si>
    <t>1.18174291891731e-21</t>
  </si>
  <si>
    <t>5.84937881584151e-26</t>
  </si>
  <si>
    <t>-0.536426319057682</t>
  </si>
  <si>
    <t>1.40390940959012e-21</t>
  </si>
  <si>
    <t>9.0112082646628e-26</t>
  </si>
  <si>
    <t>-0.26680841617876</t>
  </si>
  <si>
    <t>2.16278009560172e-21</t>
  </si>
  <si>
    <t>1.12772547184163e-25</t>
  </si>
  <si>
    <t>0.503290072600973</t>
  </si>
  <si>
    <t>2.7066539049671e-21</t>
  </si>
  <si>
    <t>1.23623804244021e-25</t>
  </si>
  <si>
    <t>0.578249439917567</t>
  </si>
  <si>
    <t>2.96709492566075e-21</t>
  </si>
  <si>
    <t>1.61488939201917e-25</t>
  </si>
  <si>
    <t>0.669842552787507</t>
  </si>
  <si>
    <t>3.8758960297852e-21</t>
  </si>
  <si>
    <t>2.46024154841844e-25</t>
  </si>
  <si>
    <t>0.879541024198309</t>
  </si>
  <si>
    <t>5.9048257403591e-21</t>
  </si>
  <si>
    <t>2.69181991598067e-25</t>
  </si>
  <si>
    <t>0.684306719007206</t>
  </si>
  <si>
    <t>6.46063698034521e-21</t>
  </si>
  <si>
    <t>2.77555453580471e-25</t>
  </si>
  <si>
    <t>-0.312584104213038</t>
  </si>
  <si>
    <t>6.66160844138488e-21</t>
  </si>
  <si>
    <t>2.80739751457896e-25</t>
  </si>
  <si>
    <t>0.673253779980799</t>
  </si>
  <si>
    <t>6.73803477474096e-21</t>
  </si>
  <si>
    <t>3.06930504247916e-25</t>
  </si>
  <si>
    <t>0.735280841923311</t>
  </si>
  <si>
    <t>7.36663903245423e-21</t>
  </si>
  <si>
    <t>3.07135001113043e-25</t>
  </si>
  <si>
    <t>1.45198403502764</t>
  </si>
  <si>
    <t>7.37154716171415e-21</t>
  </si>
  <si>
    <t>4.22532873294454e-25</t>
  </si>
  <si>
    <t>1.01894222948476</t>
  </si>
  <si>
    <t>1.01412114919402e-20</t>
  </si>
  <si>
    <t>5.63474104663471e-25</t>
  </si>
  <si>
    <t>-2.05891500857403</t>
  </si>
  <si>
    <t>1.3523941986028e-20</t>
  </si>
  <si>
    <t>5.88693308317706e-25</t>
  </si>
  <si>
    <t>0.494539774931584</t>
  </si>
  <si>
    <t>1.41292280929332e-20</t>
  </si>
  <si>
    <t>6.1296499822023e-25</t>
  </si>
  <si>
    <t>0.950332721817303</t>
  </si>
  <si>
    <t>1.47117729222838e-20</t>
  </si>
  <si>
    <t>8.24351573098619e-25</t>
  </si>
  <si>
    <t>0.460101551182757</t>
  </si>
  <si>
    <t>0.91</t>
  </si>
  <si>
    <t>1.97852621059399e-20</t>
  </si>
  <si>
    <t>1.1042579607746e-24</t>
  </si>
  <si>
    <t>0.523142151064717</t>
  </si>
  <si>
    <t>2.65032953165511e-20</t>
  </si>
  <si>
    <t>1.42958900831989e-24</t>
  </si>
  <si>
    <t>-0.296008208995687</t>
  </si>
  <si>
    <t>3.43115657886857e-20</t>
  </si>
  <si>
    <t>1.4912954699759e-24</t>
  </si>
  <si>
    <t>-1.34934182796697</t>
  </si>
  <si>
    <t>3.57925825748916e-20</t>
  </si>
  <si>
    <t>1.52879154446889e-24</t>
  </si>
  <si>
    <t>0.842630749445158</t>
  </si>
  <si>
    <t>3.66925258587978e-20</t>
  </si>
  <si>
    <t>1.83084065073702e-24</t>
  </si>
  <si>
    <t>0.619157507376807</t>
  </si>
  <si>
    <t>4.39420064583392e-20</t>
  </si>
  <si>
    <t>1.94375156566669e-24</t>
  </si>
  <si>
    <t>0.59970195286356</t>
  </si>
  <si>
    <t>4.66519813275662e-20</t>
  </si>
  <si>
    <t>2.13991107000558e-24</t>
  </si>
  <si>
    <t>1.01004258405658</t>
  </si>
  <si>
    <t>5.13600055912039e-20</t>
  </si>
  <si>
    <t>2.2322119255774e-24</t>
  </si>
  <si>
    <t>0.736503811307856</t>
  </si>
  <si>
    <t>5.35753184257832e-20</t>
  </si>
  <si>
    <t>4.7231608373498e-24</t>
  </si>
  <si>
    <t>0.591933454622386</t>
  </si>
  <si>
    <t>1.13360583257232e-19</t>
  </si>
  <si>
    <t>7.02295833297536e-24</t>
  </si>
  <si>
    <t>0.992367880337423</t>
  </si>
  <si>
    <t>1.68558022949742e-19</t>
  </si>
  <si>
    <t>1.097783291195e-23</t>
  </si>
  <si>
    <t>0.798071351725705</t>
  </si>
  <si>
    <t>2.63478967719712e-19</t>
  </si>
  <si>
    <t>1.33146420142293e-23</t>
  </si>
  <si>
    <t>-1.02387182645144</t>
  </si>
  <si>
    <t>3.19564722983516e-19</t>
  </si>
  <si>
    <t>1.66218194269667e-23</t>
  </si>
  <si>
    <t>0.368113230860537</t>
  </si>
  <si>
    <t>3.98940288066628e-19</t>
  </si>
  <si>
    <t>1.83297490728647e-23</t>
  </si>
  <si>
    <t>0.429829911393667</t>
  </si>
  <si>
    <t>4.39932307497825e-19</t>
  </si>
  <si>
    <t>1.93196051606048e-23</t>
  </si>
  <si>
    <t>0.234390519861717</t>
  </si>
  <si>
    <t>4.63689843459675e-19</t>
  </si>
  <si>
    <t>2.20795309095943e-23</t>
  </si>
  <si>
    <t>0.436727069974324</t>
  </si>
  <si>
    <t>5.29930821361174e-19</t>
  </si>
  <si>
    <t>2.77507414230083e-23</t>
  </si>
  <si>
    <t>0.582542356534792</t>
  </si>
  <si>
    <t>6.66045544893621e-19</t>
  </si>
  <si>
    <t>3.03995113787185e-23</t>
  </si>
  <si>
    <t>0.404072247214568</t>
  </si>
  <si>
    <t>7.29618672600622e-19</t>
  </si>
  <si>
    <t>3.73569121710028e-23</t>
  </si>
  <si>
    <t>0.560024561654384</t>
  </si>
  <si>
    <t>8.96603249016239e-19</t>
  </si>
  <si>
    <t>4.09894834850566e-23</t>
  </si>
  <si>
    <t>0.455786973903547</t>
  </si>
  <si>
    <t>9.83788593124843e-19</t>
  </si>
  <si>
    <t>4.65456206444717e-23</t>
  </si>
  <si>
    <t>0.578151564392599</t>
  </si>
  <si>
    <t>1.11714144108796e-18</t>
  </si>
  <si>
    <t>5.00201604159317e-23</t>
  </si>
  <si>
    <t>1.69787502891057</t>
  </si>
  <si>
    <t>1.20053387014278e-18</t>
  </si>
  <si>
    <t>5.01129450314113e-23</t>
  </si>
  <si>
    <t>0.66901260931304</t>
  </si>
  <si>
    <t>1.2027607936989e-18</t>
  </si>
  <si>
    <t>5.12060102298258e-23</t>
  </si>
  <si>
    <t>0.502642542040174</t>
  </si>
  <si>
    <t>1.22899545152605e-18</t>
  </si>
  <si>
    <t>5.35073350568579e-23</t>
  </si>
  <si>
    <t>-0.312018109156519</t>
  </si>
  <si>
    <t>0.968</t>
  </si>
  <si>
    <t>1.28422954869965e-18</t>
  </si>
  <si>
    <t>8.66264292576787e-23</t>
  </si>
  <si>
    <t>0.679244495843071</t>
  </si>
  <si>
    <t>2.07912092861355e-18</t>
  </si>
  <si>
    <t>9.4636151882563e-23</t>
  </si>
  <si>
    <t>0.351225981142407</t>
  </si>
  <si>
    <t>2.27136228133339e-18</t>
  </si>
  <si>
    <t>1.03564224541727e-22</t>
  </si>
  <si>
    <t>2.40494829678039</t>
  </si>
  <si>
    <t>2.48564495322599e-18</t>
  </si>
  <si>
    <t>1.06565091185352e-22</t>
  </si>
  <si>
    <t>1.58677859285846</t>
  </si>
  <si>
    <t>2.55766875353963e-18</t>
  </si>
  <si>
    <t>1.16095509818873e-22</t>
  </si>
  <si>
    <t>0.89107495595557</t>
  </si>
  <si>
    <t>2.78640833116277e-18</t>
  </si>
  <si>
    <t>1.17629993309594e-22</t>
  </si>
  <si>
    <t>0.611546473839729</t>
  </si>
  <si>
    <t>2.82323746942357e-18</t>
  </si>
  <si>
    <t>1.36632865198609e-22</t>
  </si>
  <si>
    <t>-0.553967326504394</t>
  </si>
  <si>
    <t>3.27932539763182e-18</t>
  </si>
  <si>
    <t>1.94032255889505e-22</t>
  </si>
  <si>
    <t>0.542253729566462</t>
  </si>
  <si>
    <t>4.65696817360401e-18</t>
  </si>
  <si>
    <t>2.4005362191216e-22</t>
  </si>
  <si>
    <t>0.433802731599505</t>
  </si>
  <si>
    <t>0.932</t>
  </si>
  <si>
    <t>5.76152697951376e-18</t>
  </si>
  <si>
    <t>2.60089448821176e-22</t>
  </si>
  <si>
    <t>1.09308160591221</t>
  </si>
  <si>
    <t>6.24240686115706e-18</t>
  </si>
  <si>
    <t>2.68485811683938e-22</t>
  </si>
  <si>
    <t>0.625983611619384</t>
  </si>
  <si>
    <t>6.44392796622618e-18</t>
  </si>
  <si>
    <t>2.83976073105834e-22</t>
  </si>
  <si>
    <t>-0.350139064398629</t>
  </si>
  <si>
    <t>6.81570973061313e-18</t>
  </si>
  <si>
    <t>3.30315475696644e-22</t>
  </si>
  <si>
    <t>0.641743348191002</t>
  </si>
  <si>
    <t>7.92790173219514e-18</t>
  </si>
  <si>
    <t>5.39139151659753e-22</t>
  </si>
  <si>
    <t>0.48858699113979</t>
  </si>
  <si>
    <t>1.29398787789857e-17</t>
  </si>
  <si>
    <t>6.23332756070965e-22</t>
  </si>
  <si>
    <t>1.14116560736216</t>
  </si>
  <si>
    <t>1.49606094784592e-17</t>
  </si>
  <si>
    <t>6.45379092747893e-22</t>
  </si>
  <si>
    <t>0.578312929427262</t>
  </si>
  <si>
    <t>1.54897436050422e-17</t>
  </si>
  <si>
    <t>6.87671530209999e-22</t>
  </si>
  <si>
    <t>0.303789321671562</t>
  </si>
  <si>
    <t>1.65048043965702e-17</t>
  </si>
  <si>
    <t>7.11225493868667e-22</t>
  </si>
  <si>
    <t>0.60871506248109</t>
  </si>
  <si>
    <t>1.70701230783419e-17</t>
  </si>
  <si>
    <t>7.85334675593349e-22</t>
  </si>
  <si>
    <t>0.481027929682158</t>
  </si>
  <si>
    <t>1.8848817548916e-17</t>
  </si>
  <si>
    <t>8.3504784615355e-22</t>
  </si>
  <si>
    <t>0.430220602496679</t>
  </si>
  <si>
    <t>2.00419833555314e-17</t>
  </si>
  <si>
    <t>8.63271802530222e-22</t>
  </si>
  <si>
    <t>0.496882592842654</t>
  </si>
  <si>
    <t>2.07193865325278e-17</t>
  </si>
  <si>
    <t>9.27939276754266e-22</t>
  </si>
  <si>
    <t>0.70453911484215</t>
  </si>
  <si>
    <t>2.22714705813791e-17</t>
  </si>
  <si>
    <t>1.24857955662247e-21</t>
  </si>
  <si>
    <t>0.350904933818903</t>
  </si>
  <si>
    <t>2.9967157938496e-17</t>
  </si>
  <si>
    <t>1.36280933508715e-21</t>
  </si>
  <si>
    <t>0.732096716301213</t>
  </si>
  <si>
    <t>3.27087868514267e-17</t>
  </si>
  <si>
    <t>1.47768625465803e-21</t>
  </si>
  <si>
    <t>-1.92046866593417</t>
  </si>
  <si>
    <t>3.54659477980475e-17</t>
  </si>
  <si>
    <t>1.5074900998876e-21</t>
  </si>
  <si>
    <t>0.350605771084743</t>
  </si>
  <si>
    <t>3.61812698874023e-17</t>
  </si>
  <si>
    <t>1.61633316975769e-21</t>
  </si>
  <si>
    <t>0.467432525260298</t>
  </si>
  <si>
    <t>3.87936124073543e-17</t>
  </si>
  <si>
    <t>1.86163183934082e-21</t>
  </si>
  <si>
    <t>-0.338690665158278</t>
  </si>
  <si>
    <t>4.46810257760191e-17</t>
  </si>
  <si>
    <t>1.88081059400421e-21</t>
  </si>
  <si>
    <t>-2.38311177121243</t>
  </si>
  <si>
    <t>4.51413350666951e-17</t>
  </si>
  <si>
    <t>2.58353547784924e-21</t>
  </si>
  <si>
    <t>0.395614114610955</t>
  </si>
  <si>
    <t>6.20074350038596e-17</t>
  </si>
  <si>
    <t>3.69193265672151e-21</t>
  </si>
  <si>
    <t>0.550551201727892</t>
  </si>
  <si>
    <t>8.86100756939731e-17</t>
  </si>
  <si>
    <t>3.95185730689884e-21</t>
  </si>
  <si>
    <t>1.01342463956419</t>
  </si>
  <si>
    <t>9.4848527222879e-17</t>
  </si>
  <si>
    <t>3.95902264131269e-21</t>
  </si>
  <si>
    <t>-2.03844658902509</t>
  </si>
  <si>
    <t>9.50205024141459e-17</t>
  </si>
  <si>
    <t>4.27284406110255e-21</t>
  </si>
  <si>
    <t>-1.87839996005133</t>
  </si>
  <si>
    <t>1.02552530310522e-16</t>
  </si>
  <si>
    <t>4.67095349683743e-21</t>
  </si>
  <si>
    <t>2.1132849173286</t>
  </si>
  <si>
    <t>1.12107554877595e-16</t>
  </si>
  <si>
    <t>4.70855273322146e-21</t>
  </si>
  <si>
    <t>0.927884004140528</t>
  </si>
  <si>
    <t>1.13009974150048e-16</t>
  </si>
  <si>
    <t>5.05168095057769e-21</t>
  </si>
  <si>
    <t>0.325279397052187</t>
  </si>
  <si>
    <t>0.929</t>
  </si>
  <si>
    <t>1.21245394494815e-16</t>
  </si>
  <si>
    <t>6.66351619974631e-21</t>
  </si>
  <si>
    <t>-0.361443956231475</t>
  </si>
  <si>
    <t>0.93</t>
  </si>
  <si>
    <t>1.59931052310111e-16</t>
  </si>
  <si>
    <t>7.52198712894839e-21</t>
  </si>
  <si>
    <t>0.657028452058544</t>
  </si>
  <si>
    <t>1.8053521308189e-16</t>
  </si>
  <si>
    <t>8.69785343536562e-21</t>
  </si>
  <si>
    <t>0.365686747694745</t>
  </si>
  <si>
    <t>2.0875718030221e-16</t>
  </si>
  <si>
    <t>8.9541723916281e-21</t>
  </si>
  <si>
    <t>0.518748534830266</t>
  </si>
  <si>
    <t>2.14909091571466e-16</t>
  </si>
  <si>
    <t>9.32360880426129e-21</t>
  </si>
  <si>
    <t>0.64500089960777</t>
  </si>
  <si>
    <t>2.23775934911075e-16</t>
  </si>
  <si>
    <t>1.29755689557836e-20</t>
  </si>
  <si>
    <t>0.960925386147376</t>
  </si>
  <si>
    <t>3.11426630507761e-16</t>
  </si>
  <si>
    <t>1.34108476343738e-20</t>
  </si>
  <si>
    <t>-1.85399439001541</t>
  </si>
  <si>
    <t>3.21873754072604e-16</t>
  </si>
  <si>
    <t>1.34209918609335e-20</t>
  </si>
  <si>
    <t>-0.475363046573551</t>
  </si>
  <si>
    <t>3.22117225654264e-16</t>
  </si>
  <si>
    <t>1.46922047486597e-20</t>
  </si>
  <si>
    <t>-4.79047763156378</t>
  </si>
  <si>
    <t>3.52627606172582e-16</t>
  </si>
  <si>
    <t>1.60207751871968e-20</t>
  </si>
  <si>
    <t>0.844131025178171</t>
  </si>
  <si>
    <t>3.84514625267909e-16</t>
  </si>
  <si>
    <t>1.83360637316812e-20</t>
  </si>
  <si>
    <t>0.257141351386036</t>
  </si>
  <si>
    <t>4.40083865624082e-16</t>
  </si>
  <si>
    <t>1.85161279177412e-20</t>
  </si>
  <si>
    <t>0.465751130365299</t>
  </si>
  <si>
    <t>4.44405586153706e-16</t>
  </si>
  <si>
    <t>2.05038070563274e-20</t>
  </si>
  <si>
    <t>0.965007244539923</t>
  </si>
  <si>
    <t>4.92111873158913e-16</t>
  </si>
  <si>
    <t>2.23420585689263e-20</t>
  </si>
  <si>
    <t>1.21796356394151</t>
  </si>
  <si>
    <t>5.362317477128e-16</t>
  </si>
  <si>
    <t>2.30579301458475e-20</t>
  </si>
  <si>
    <t>0.876808622053267</t>
  </si>
  <si>
    <t>5.53413381430485e-16</t>
  </si>
  <si>
    <t>2.77775566619084e-20</t>
  </si>
  <si>
    <t>1.02240277917388</t>
  </si>
  <si>
    <t>6.66689137442463e-16</t>
  </si>
  <si>
    <t>3.08405039808529e-20</t>
  </si>
  <si>
    <t>0.624343702407412</t>
  </si>
  <si>
    <t>7.4020293604445e-16</t>
  </si>
  <si>
    <t>3.11774378790392e-20</t>
  </si>
  <si>
    <t>1.33441835263225</t>
  </si>
  <si>
    <t>7.4828968653482e-16</t>
  </si>
  <si>
    <t>3.86552138570909e-20</t>
  </si>
  <si>
    <t>0.740258544043536</t>
  </si>
  <si>
    <t>9.27763787784038e-16</t>
  </si>
  <si>
    <t>4.09673013919511e-20</t>
  </si>
  <si>
    <t>0.871509166253311</t>
  </si>
  <si>
    <t>9.83256200708218e-16</t>
  </si>
  <si>
    <t>4.92141588769644e-20</t>
  </si>
  <si>
    <t>0.542196820281439</t>
  </si>
  <si>
    <t>1.18118902720602e-15</t>
  </si>
  <si>
    <t>6.23395447221522e-20</t>
  </si>
  <si>
    <t>0.630633058218664</t>
  </si>
  <si>
    <t>1.49621141287637e-15</t>
  </si>
  <si>
    <t>6.4006352891151e-20</t>
  </si>
  <si>
    <t>0.363055483414042</t>
  </si>
  <si>
    <t>1.53621647574052e-15</t>
  </si>
  <si>
    <t>6.70835021676363e-20</t>
  </si>
  <si>
    <t>0.957341910628856</t>
  </si>
  <si>
    <t>1.61007113552544e-15</t>
  </si>
  <si>
    <t>1.19016573653229e-19</t>
  </si>
  <si>
    <t>0.410253820569085</t>
  </si>
  <si>
    <t>2.85651678425114e-15</t>
  </si>
  <si>
    <t>1.3388941088962e-19</t>
  </si>
  <si>
    <t>0.297595640896664</t>
  </si>
  <si>
    <t>0.925</t>
  </si>
  <si>
    <t>3.21347975076177e-15</t>
  </si>
  <si>
    <t>1.36201598303533e-19</t>
  </si>
  <si>
    <t>1.64326979050176</t>
  </si>
  <si>
    <t>3.26897456088311e-15</t>
  </si>
  <si>
    <t>1.61216799370539e-19</t>
  </si>
  <si>
    <t>0.625642484033869</t>
  </si>
  <si>
    <t>3.86936440169231e-15</t>
  </si>
  <si>
    <t>1.62138666004177e-19</t>
  </si>
  <si>
    <t>0.338381387141692</t>
  </si>
  <si>
    <t>3.89149012276625e-15</t>
  </si>
  <si>
    <t>1.72013149558237e-19</t>
  </si>
  <si>
    <t>-1.58401520811051</t>
  </si>
  <si>
    <t>4.12848760254725e-15</t>
  </si>
  <si>
    <t>1.89066948340003e-19</t>
  </si>
  <si>
    <t>-1.90622385157105</t>
  </si>
  <si>
    <t>4.53779582710842e-15</t>
  </si>
  <si>
    <t>1.94669470518137e-19</t>
  </si>
  <si>
    <t>0.821676177924218</t>
  </si>
  <si>
    <t>4.6722619619058e-15</t>
  </si>
  <si>
    <t>1.96538987196116e-19</t>
  </si>
  <si>
    <t>1.51527897486895</t>
  </si>
  <si>
    <t>4.71713223169397e-15</t>
  </si>
  <si>
    <t>2.22976018868049e-19</t>
  </si>
  <si>
    <t>0.485438227776299</t>
  </si>
  <si>
    <t>5.35164742885204e-15</t>
  </si>
  <si>
    <t>2.59981982569506e-19</t>
  </si>
  <si>
    <t>1.34778817097771</t>
  </si>
  <si>
    <t>6.23982756365071e-15</t>
  </si>
  <si>
    <t>2.64234466246926e-19</t>
  </si>
  <si>
    <t>1.13056284027006</t>
  </si>
  <si>
    <t>6.34189142439246e-15</t>
  </si>
  <si>
    <t>2.89367359468531e-19</t>
  </si>
  <si>
    <t>0.642092904346325</t>
  </si>
  <si>
    <t>6.94510599460421e-15</t>
  </si>
  <si>
    <t>2.96000813367353e-19</t>
  </si>
  <si>
    <t>0.629464664054589</t>
  </si>
  <si>
    <t>7.10431552162983e-15</t>
  </si>
  <si>
    <t>3.15599577782857e-19</t>
  </si>
  <si>
    <t>0.250578899439508</t>
  </si>
  <si>
    <t>7.57470546636635e-15</t>
  </si>
  <si>
    <t>3.23275031609538e-19</t>
  </si>
  <si>
    <t>0.685458202859141</t>
  </si>
  <si>
    <t>7.75892403366053e-15</t>
  </si>
  <si>
    <t>3.37067863296362e-19</t>
  </si>
  <si>
    <t>0.579677982436764</t>
  </si>
  <si>
    <t>8.08996578697599e-15</t>
  </si>
  <si>
    <t>3.55913459846141e-19</t>
  </si>
  <si>
    <t>0.594806841636839</t>
  </si>
  <si>
    <t>8.54227894976722e-15</t>
  </si>
  <si>
    <t>4.36402650132406e-19</t>
  </si>
  <si>
    <t>0.295670485599516</t>
  </si>
  <si>
    <t>1.04741000058279e-14</t>
  </si>
  <si>
    <t>4.47832906568876e-19</t>
  </si>
  <si>
    <t>0.840742404101647</t>
  </si>
  <si>
    <t>1.07484375905596e-14</t>
  </si>
  <si>
    <t>4.89142932439819e-19</t>
  </si>
  <si>
    <t>0.45534449302725</t>
  </si>
  <si>
    <t>1.17399195214881e-14</t>
  </si>
  <si>
    <t>5.23951209618326e-19</t>
  </si>
  <si>
    <t>0.583744632641669</t>
  </si>
  <si>
    <t>1.25753529820495e-14</t>
  </si>
  <si>
    <t>5.3795877798068e-19</t>
  </si>
  <si>
    <t>0.723995334694861</t>
  </si>
  <si>
    <t>1.29115486303143e-14</t>
  </si>
  <si>
    <t>5.46380078464092e-19</t>
  </si>
  <si>
    <t>-0.597481772810688</t>
  </si>
  <si>
    <t>1.31136682632167e-14</t>
  </si>
  <si>
    <t>5.94011074837995e-19</t>
  </si>
  <si>
    <t>0.924292495762733</t>
  </si>
  <si>
    <t>1.42568598071867e-14</t>
  </si>
  <si>
    <t>6.00323792677292e-19</t>
  </si>
  <si>
    <t>0.625788060988472</t>
  </si>
  <si>
    <t>1.44083713480477e-14</t>
  </si>
  <si>
    <t>6.37761740305215e-19</t>
  </si>
  <si>
    <t>1.54034141448303</t>
  </si>
  <si>
    <t>1.53069195290655e-14</t>
  </si>
  <si>
    <t>7.56933739311964e-19</t>
  </si>
  <si>
    <t>0.799383551838795</t>
  </si>
  <si>
    <t>1.81671666772264e-14</t>
  </si>
  <si>
    <t>7.77262800907099e-19</t>
  </si>
  <si>
    <t>0.393418873309685</t>
  </si>
  <si>
    <t>1.86550844845713e-14</t>
  </si>
  <si>
    <t>7.9135034449291e-19</t>
  </si>
  <si>
    <t>1.54864573817074</t>
  </si>
  <si>
    <t>1.89931996181743e-14</t>
  </si>
  <si>
    <t>7.98075889378966e-19</t>
  </si>
  <si>
    <t>0.633180544935569</t>
  </si>
  <si>
    <t>1.91546194209846e-14</t>
  </si>
  <si>
    <t>8.64397923777328e-19</t>
  </si>
  <si>
    <t>-1.6503281076235</t>
  </si>
  <si>
    <t>2.07464145685796e-14</t>
  </si>
  <si>
    <t>9.90149880271135e-19</t>
  </si>
  <si>
    <t>0.643824703477868</t>
  </si>
  <si>
    <t>2.37645872763875e-14</t>
  </si>
  <si>
    <t>1.01483288783515e-18</t>
  </si>
  <si>
    <t>1.23472607849731</t>
  </si>
  <si>
    <t>2.43570041409314e-14</t>
  </si>
  <si>
    <t>1.30349542933513e-18</t>
  </si>
  <si>
    <t>1.07614960787455</t>
  </si>
  <si>
    <t>3.12851937994724e-14</t>
  </si>
  <si>
    <t>1.58757022995791e-18</t>
  </si>
  <si>
    <t>0.609606098288248</t>
  </si>
  <si>
    <t>3.81032730892198e-14</t>
  </si>
  <si>
    <t>1.60411076364917e-18</t>
  </si>
  <si>
    <t>0.326756938298963</t>
  </si>
  <si>
    <t>3.85002624383438e-14</t>
  </si>
  <si>
    <t>1.69235009722651e-18</t>
  </si>
  <si>
    <t>0.666012081194048</t>
  </si>
  <si>
    <t>4.06180946835335e-14</t>
  </si>
  <si>
    <t>1.71211247527465e-18</t>
  </si>
  <si>
    <t>0.353455115107181</t>
  </si>
  <si>
    <t>4.10924115190668e-14</t>
  </si>
  <si>
    <t>2.35767357380032e-18</t>
  </si>
  <si>
    <t>0.819835090792764</t>
  </si>
  <si>
    <t>5.65865234447815e-14</t>
  </si>
  <si>
    <t>2.90662235379568e-18</t>
  </si>
  <si>
    <t>0.671215463739251</t>
  </si>
  <si>
    <t>6.97618431134501e-14</t>
  </si>
  <si>
    <t>3.20329933633539e-18</t>
  </si>
  <si>
    <t>-0.364881924672469</t>
  </si>
  <si>
    <t>0.896</t>
  </si>
  <si>
    <t>7.68823873713857e-14</t>
  </si>
  <si>
    <t>4.00820502945245e-18</t>
  </si>
  <si>
    <t>0.762486267450301</t>
  </si>
  <si>
    <t>9.62009289118883e-14</t>
  </si>
  <si>
    <t>4.17985931634805e-18</t>
  </si>
  <si>
    <t>0.746109498639659</t>
  </si>
  <si>
    <t>1.0032080345167e-13</t>
  </si>
  <si>
    <t>5.07375993986973e-18</t>
  </si>
  <si>
    <t>0.930664124031695</t>
  </si>
  <si>
    <t>1.21775312316813e-13</t>
  </si>
  <si>
    <t>5.10722835451246e-18</t>
  </si>
  <si>
    <t>0.818648810366115</t>
  </si>
  <si>
    <t>1.22578587736653e-13</t>
  </si>
  <si>
    <t>5.12739752759364e-18</t>
  </si>
  <si>
    <t>0.503368773877973</t>
  </si>
  <si>
    <t>1.23062668059775e-13</t>
  </si>
  <si>
    <t>5.53497662747386e-18</t>
  </si>
  <si>
    <t>0.538058148584527</t>
  </si>
  <si>
    <t>1.32844974036e-13</t>
  </si>
  <si>
    <t>6.14516675751578e-18</t>
  </si>
  <si>
    <t>0.743999561473027</t>
  </si>
  <si>
    <t>1.47490147347136e-13</t>
  </si>
  <si>
    <t>6.33769218908306e-18</t>
  </si>
  <si>
    <t>1.03467316286374</t>
  </si>
  <si>
    <t>1.52110950230182e-13</t>
  </si>
  <si>
    <t>6.40147114360868e-18</t>
  </si>
  <si>
    <t>0.455131157842732</t>
  </si>
  <si>
    <t>1.53641708917752e-13</t>
  </si>
  <si>
    <t>6.66423179191141e-18</t>
  </si>
  <si>
    <t>0.734182645015682</t>
  </si>
  <si>
    <t>1.59948227237666e-13</t>
  </si>
  <si>
    <t>6.97980549460639e-18</t>
  </si>
  <si>
    <t>0.699454961217755</t>
  </si>
  <si>
    <t>1.67522311676048e-13</t>
  </si>
  <si>
    <t>8.25653023370804e-18</t>
  </si>
  <si>
    <t>0.777727016346064</t>
  </si>
  <si>
    <t>1.98164982139227e-13</t>
  </si>
  <si>
    <t>8.46594240420642e-18</t>
  </si>
  <si>
    <t>0.595145377348076</t>
  </si>
  <si>
    <t>2.03191083643358e-13</t>
  </si>
  <si>
    <t>8.89710976752468e-18</t>
  </si>
  <si>
    <t>0.664128178000445</t>
  </si>
  <si>
    <t>2.1353953153036e-13</t>
  </si>
  <si>
    <t>1.05489634310444e-17</t>
  </si>
  <si>
    <t>0.483997377002772</t>
  </si>
  <si>
    <t>2.53185671308496e-13</t>
  </si>
  <si>
    <t>1.15104417270889e-17</t>
  </si>
  <si>
    <t>0.344122090162473</t>
  </si>
  <si>
    <t>2.76262111891861e-13</t>
  </si>
  <si>
    <t>1.15152373651178e-17</t>
  </si>
  <si>
    <t>0.278781850224024</t>
  </si>
  <si>
    <t>2.76377212000193e-13</t>
  </si>
  <si>
    <t>1.15788331838379e-17</t>
  </si>
  <si>
    <t>0.585501050887723</t>
  </si>
  <si>
    <t>2.77903575245294e-13</t>
  </si>
  <si>
    <t>1.26411913066721e-17</t>
  </si>
  <si>
    <t>0.620144244040624</t>
  </si>
  <si>
    <t>3.03401232551438e-13</t>
  </si>
  <si>
    <t>1.39722425869772e-17</t>
  </si>
  <si>
    <t>0.3886811062372</t>
  </si>
  <si>
    <t>3.3534779433004e-13</t>
  </si>
  <si>
    <t>1.42221375577151e-17</t>
  </si>
  <si>
    <t>2.15174099332371</t>
  </si>
  <si>
    <t>3.41345523522719e-13</t>
  </si>
  <si>
    <t>1.58556062886966e-17</t>
  </si>
  <si>
    <t>0.7283334682743</t>
  </si>
  <si>
    <t>3.80550406535008e-13</t>
  </si>
  <si>
    <t>1.74947586608945e-17</t>
  </si>
  <si>
    <t>0.621812251415924</t>
  </si>
  <si>
    <t>4.19891702620129e-13</t>
  </si>
  <si>
    <t>1.90118649698321e-17</t>
  </si>
  <si>
    <t>0.290533533485468</t>
  </si>
  <si>
    <t>4.56303771140941e-13</t>
  </si>
  <si>
    <t>2.23547664875271e-17</t>
  </si>
  <si>
    <t>0.956981008101988</t>
  </si>
  <si>
    <t>5.36536750467137e-13</t>
  </si>
  <si>
    <t>2.26144178422735e-17</t>
  </si>
  <si>
    <t>0.474231611172012</t>
  </si>
  <si>
    <t>5.42768642632407e-13</t>
  </si>
  <si>
    <t>2.36190026532191e-17</t>
  </si>
  <si>
    <t>0.454915826629056</t>
  </si>
  <si>
    <t>5.66879682679911e-13</t>
  </si>
  <si>
    <t>2.94884473919552e-17</t>
  </si>
  <si>
    <t>0.484296033237928</t>
  </si>
  <si>
    <t>7.07752225854316e-13</t>
  </si>
  <si>
    <t>2.96230542943686e-17</t>
  </si>
  <si>
    <t>-1.45440083592873</t>
  </si>
  <si>
    <t>7.1098292611914e-13</t>
  </si>
  <si>
    <t>3.45974279241109e-17</t>
  </si>
  <si>
    <t>1.11402787040682</t>
  </si>
  <si>
    <t>8.30372867606586e-13</t>
  </si>
  <si>
    <t>3.47105071361745e-17</t>
  </si>
  <si>
    <t>1.07634386178398</t>
  </si>
  <si>
    <t>8.33086881775324e-13</t>
  </si>
  <si>
    <t>3.59989357591957e-17</t>
  </si>
  <si>
    <t>0.396973083221901</t>
  </si>
  <si>
    <t>8.64010457156457e-13</t>
  </si>
  <si>
    <t>4.20049274636862e-17</t>
  </si>
  <si>
    <t>0.5840101615595</t>
  </si>
  <si>
    <t>1.00816026405593e-12</t>
  </si>
  <si>
    <t>4.32765209168582e-17</t>
  </si>
  <si>
    <t>0.732017365647786</t>
  </si>
  <si>
    <t>1.03867977852551e-12</t>
  </si>
  <si>
    <t>4.70031259477976e-17</t>
  </si>
  <si>
    <t>0.70516027195866</t>
  </si>
  <si>
    <t>1.12812202587309e-12</t>
  </si>
  <si>
    <t>5.78206404951745e-17</t>
  </si>
  <si>
    <t>-0.451196780044178</t>
  </si>
  <si>
    <t>1.38775319252468e-12</t>
  </si>
  <si>
    <t>TUBA1B</t>
  </si>
  <si>
    <t>7.12035963114426e-17</t>
  </si>
  <si>
    <t>0.887232319435817</t>
  </si>
  <si>
    <t>1.70895751507093e-12</t>
  </si>
  <si>
    <t>8.67945304114191e-17</t>
  </si>
  <si>
    <t>0.719112845181666</t>
  </si>
  <si>
    <t>2.08315552440447e-12</t>
  </si>
  <si>
    <t>9.20518057696374e-17</t>
  </si>
  <si>
    <t>0.89733046125081</t>
  </si>
  <si>
    <t>2.20933539027707e-12</t>
  </si>
  <si>
    <t>9.82948372327581e-17</t>
  </si>
  <si>
    <t>0.353241723695662</t>
  </si>
  <si>
    <t>2.35917438842343e-12</t>
  </si>
  <si>
    <t>FCMR</t>
  </si>
  <si>
    <t>1.06707360856401e-16</t>
  </si>
  <si>
    <t>-0.727248214018077</t>
  </si>
  <si>
    <t>2.56108336791448e-12</t>
  </si>
  <si>
    <t>1.30193242030681e-16</t>
  </si>
  <si>
    <t>0.745152664106337</t>
  </si>
  <si>
    <t>3.12476800197839e-12</t>
  </si>
  <si>
    <t>1.340194882517e-16</t>
  </si>
  <si>
    <t>0.332338411662305</t>
  </si>
  <si>
    <t>3.21660173752906e-12</t>
  </si>
  <si>
    <t>1.35435194474165e-16</t>
  </si>
  <si>
    <t>0.851621273116272</t>
  </si>
  <si>
    <t>3.25058010257444e-12</t>
  </si>
  <si>
    <t>1.44888315579018e-16</t>
  </si>
  <si>
    <t>1.62440052690002</t>
  </si>
  <si>
    <t>3.477464462212e-12</t>
  </si>
  <si>
    <t>1.50872172755971e-16</t>
  </si>
  <si>
    <t>0.823171558793059</t>
  </si>
  <si>
    <t>3.62108301831605e-12</t>
  </si>
  <si>
    <t>1.52406117350794e-16</t>
  </si>
  <si>
    <t>0.966151242145634</t>
  </si>
  <si>
    <t>3.6578992225364e-12</t>
  </si>
  <si>
    <t>1.52475930546379e-16</t>
  </si>
  <si>
    <t>0.613731942629621</t>
  </si>
  <si>
    <t>3.65957480904365e-12</t>
  </si>
  <si>
    <t>1.69884313014268e-16</t>
  </si>
  <si>
    <t>1.52954736316752</t>
  </si>
  <si>
    <t>4.07739339665544e-12</t>
  </si>
  <si>
    <t>2.02270985860504e-16</t>
  </si>
  <si>
    <t>-3.36015916342549</t>
  </si>
  <si>
    <t>4.85470593163797e-12</t>
  </si>
  <si>
    <t>2.28328256887285e-16</t>
  </si>
  <si>
    <t>1.63526077748895</t>
  </si>
  <si>
    <t>5.48010649355172e-12</t>
  </si>
  <si>
    <t>2.37848919586923e-16</t>
  </si>
  <si>
    <t>0.880268874350996</t>
  </si>
  <si>
    <t>5.70861191900574e-12</t>
  </si>
  <si>
    <t>2.43188529232828e-16</t>
  </si>
  <si>
    <t>0.755407810767909</t>
  </si>
  <si>
    <t>5.8367678901171e-12</t>
  </si>
  <si>
    <t>2.49645749261789e-16</t>
  </si>
  <si>
    <t>0.222893408192287</t>
  </si>
  <si>
    <t>5.99174762803219e-12</t>
  </si>
  <si>
    <t>2.56996653300708e-16</t>
  </si>
  <si>
    <t>0.770247689716329</t>
  </si>
  <si>
    <t>6.16817667587029e-12</t>
  </si>
  <si>
    <t>2.8615341448515e-16</t>
  </si>
  <si>
    <t>0.4766257763971</t>
  </si>
  <si>
    <t>0.755</t>
  </si>
  <si>
    <t>6.86796810105809e-12</t>
  </si>
  <si>
    <t>2.96810560374417e-16</t>
  </si>
  <si>
    <t>0.386685758168232</t>
  </si>
  <si>
    <t>7.12375025954639e-12</t>
  </si>
  <si>
    <t>3.25139184881768e-16</t>
  </si>
  <si>
    <t>0.652285393128038</t>
  </si>
  <si>
    <t>7.80366557634732e-12</t>
  </si>
  <si>
    <t>3.62937900034484e-16</t>
  </si>
  <si>
    <t>0.486401198175381</t>
  </si>
  <si>
    <t>8.71087253872765e-12</t>
  </si>
  <si>
    <t>3.8993725274921e-16</t>
  </si>
  <si>
    <t>0.678107929183533</t>
  </si>
  <si>
    <t>9.35888400323379e-12</t>
  </si>
  <si>
    <t>3.96200902880498e-16</t>
  </si>
  <si>
    <t>0.358628130284083</t>
  </si>
  <si>
    <t>9.50921787003483e-12</t>
  </si>
  <si>
    <t>4.20102503332336e-16</t>
  </si>
  <si>
    <t>0.597197043709529</t>
  </si>
  <si>
    <t>1.00828801824794e-11</t>
  </si>
  <si>
    <t>4.22843833568637e-16</t>
  </si>
  <si>
    <t>0.32399610377195</t>
  </si>
  <si>
    <t>1.01486748494809e-11</t>
  </si>
  <si>
    <t>4.2728740178592e-16</t>
  </si>
  <si>
    <t>0.76268315087917</t>
  </si>
  <si>
    <t>1.02553249302639e-11</t>
  </si>
  <si>
    <t>4.9234507571536e-16</t>
  </si>
  <si>
    <t>0.642936708712971</t>
  </si>
  <si>
    <t>1.18167741622443e-11</t>
  </si>
  <si>
    <t>5.2595115607999e-16</t>
  </si>
  <si>
    <t>0.550203389025033</t>
  </si>
  <si>
    <t>1.26233536970758e-11</t>
  </si>
  <si>
    <t>5.726991877891e-16</t>
  </si>
  <si>
    <t>0.540567244494496</t>
  </si>
  <si>
    <t>1.37453532061262e-11</t>
  </si>
  <si>
    <t>5.82426080437966e-16</t>
  </si>
  <si>
    <t>0.40107865136051</t>
  </si>
  <si>
    <t>1.39788083565916e-11</t>
  </si>
  <si>
    <t>5.86464434163042e-16</t>
  </si>
  <si>
    <t>0.689436264277331</t>
  </si>
  <si>
    <t>1.40757328843472e-11</t>
  </si>
  <si>
    <t>5.86576532830539e-16</t>
  </si>
  <si>
    <t>-2.75033288609517</t>
  </si>
  <si>
    <t>1.40784233644658e-11</t>
  </si>
  <si>
    <t>6.31497894164881e-16</t>
  </si>
  <si>
    <t>0.808048758150363</t>
  </si>
  <si>
    <t>1.51565809578513e-11</t>
  </si>
  <si>
    <t>6.55367262719999e-16</t>
  </si>
  <si>
    <t>0.492985240889116</t>
  </si>
  <si>
    <t>1.57294696725427e-11</t>
  </si>
  <si>
    <t>6.79869290531391e-16</t>
  </si>
  <si>
    <t>1.03258667181512</t>
  </si>
  <si>
    <t>1.63175428420439e-11</t>
  </si>
  <si>
    <t>KDM4A</t>
  </si>
  <si>
    <t>6.82442370322774e-16</t>
  </si>
  <si>
    <t>1.21442969588649</t>
  </si>
  <si>
    <t>1.63792993301169e-11</t>
  </si>
  <si>
    <t>7.04882569390093e-16</t>
  </si>
  <si>
    <t>0.559008216280083</t>
  </si>
  <si>
    <t>1.69178865479316e-11</t>
  </si>
  <si>
    <t>7.51560683243774e-16</t>
  </si>
  <si>
    <t>0.648804537856105</t>
  </si>
  <si>
    <t>1.80382079585338e-11</t>
  </si>
  <si>
    <t>9.1306892955672e-16</t>
  </si>
  <si>
    <t>0.479975740143341</t>
  </si>
  <si>
    <t>2.19145673782908e-11</t>
  </si>
  <si>
    <t>1.00546355715401e-15</t>
  </si>
  <si>
    <t>0.282944668540424</t>
  </si>
  <si>
    <t>2.41321308352533e-11</t>
  </si>
  <si>
    <t>1.12512627104991e-15</t>
  </si>
  <si>
    <t>-2.75676093025342</t>
  </si>
  <si>
    <t>2.70041556314689e-11</t>
  </si>
  <si>
    <t>1.19401230451008e-15</t>
  </si>
  <si>
    <t>0.406945731712965</t>
  </si>
  <si>
    <t>2.86574893205464e-11</t>
  </si>
  <si>
    <t>1.20391890755585e-15</t>
  </si>
  <si>
    <t>0.333224823399955</t>
  </si>
  <si>
    <t>2.88952577002478e-11</t>
  </si>
  <si>
    <t>1.3116194830205e-15</t>
  </si>
  <si>
    <t>0.662317192915989</t>
  </si>
  <si>
    <t>3.1480179211975e-11</t>
  </si>
  <si>
    <t>1.33856110798632e-15</t>
  </si>
  <si>
    <t>1.62312039300847</t>
  </si>
  <si>
    <t>3.21268051527797e-11</t>
  </si>
  <si>
    <t>1.37853656474438e-15</t>
  </si>
  <si>
    <t>0.730349659309729</t>
  </si>
  <si>
    <t>3.30862560904298e-11</t>
  </si>
  <si>
    <t>1.52660862474653e-15</t>
  </si>
  <si>
    <t>0.662927637081109</t>
  </si>
  <si>
    <t>3.66401336025415e-11</t>
  </si>
  <si>
    <t>1.6645531854965e-15</t>
  </si>
  <si>
    <t>0.578762441894492</t>
  </si>
  <si>
    <t>3.99509410051015e-11</t>
  </si>
  <si>
    <t>1.89068541344151e-15</t>
  </si>
  <si>
    <t>0.694810174389484</t>
  </si>
  <si>
    <t>4.53783406080097e-11</t>
  </si>
  <si>
    <t>2.05839960400017e-15</t>
  </si>
  <si>
    <t>0.811673457126096</t>
  </si>
  <si>
    <t>4.9403648895608e-11</t>
  </si>
  <si>
    <t>2.1864310735904e-15</t>
  </si>
  <si>
    <t>0.932286649623788</t>
  </si>
  <si>
    <t>5.24765321972432e-11</t>
  </si>
  <si>
    <t>2.24562807405028e-15</t>
  </si>
  <si>
    <t>0.815950802443909</t>
  </si>
  <si>
    <t>5.38973194052809e-11</t>
  </si>
  <si>
    <t>2.2665210282459e-15</t>
  </si>
  <si>
    <t>0.443129513395952</t>
  </si>
  <si>
    <t>5.43987711989298e-11</t>
  </si>
  <si>
    <t>2.46065846610307e-15</t>
  </si>
  <si>
    <t>0.99929254707067</t>
  </si>
  <si>
    <t>5.90582638449399e-11</t>
  </si>
  <si>
    <t>2.46295855691024e-15</t>
  </si>
  <si>
    <t>-4.65439603294709</t>
  </si>
  <si>
    <t>5.91134683244026e-11</t>
  </si>
  <si>
    <t>2.57478169568358e-15</t>
  </si>
  <si>
    <t>-0.759457761400717</t>
  </si>
  <si>
    <t>6.17973354781015e-11</t>
  </si>
  <si>
    <t>2.68744305392125e-15</t>
  </si>
  <si>
    <t>0.517958359789982</t>
  </si>
  <si>
    <t>6.4501320737164e-11</t>
  </si>
  <si>
    <t>2.69255770615922e-15</t>
  </si>
  <si>
    <t>-0.861050677815462</t>
  </si>
  <si>
    <t>6.46240775055275e-11</t>
  </si>
  <si>
    <t>2.76985391931476e-15</t>
  </si>
  <si>
    <t>-0.17965206570398</t>
  </si>
  <si>
    <t>6.64792639174736e-11</t>
  </si>
  <si>
    <t>2.79708475449309e-15</t>
  </si>
  <si>
    <t>0.857866218167389</t>
  </si>
  <si>
    <t>6.71328311925888e-11</t>
  </si>
  <si>
    <t>3.1241061300945e-15</t>
  </si>
  <si>
    <t>0.529223181852156</t>
  </si>
  <si>
    <t>7.49816712283981e-11</t>
  </si>
  <si>
    <t>3.46749685607271e-15</t>
  </si>
  <si>
    <t>0.861882841937586</t>
  </si>
  <si>
    <t>8.32233920426012e-11</t>
  </si>
  <si>
    <t>3.62388427863077e-15</t>
  </si>
  <si>
    <t>0.487600499388768</t>
  </si>
  <si>
    <t>8.6976846571417e-11</t>
  </si>
  <si>
    <t>3.64437577292811e-15</t>
  </si>
  <si>
    <t>0.4952998950521</t>
  </si>
  <si>
    <t>8.74686629260476e-11</t>
  </si>
  <si>
    <t>3.85380586216085e-15</t>
  </si>
  <si>
    <t>-1.05652565743671</t>
  </si>
  <si>
    <t>9.24951944977225e-11</t>
  </si>
  <si>
    <t>3.98511549517183e-15</t>
  </si>
  <si>
    <t>0.631574897790048</t>
  </si>
  <si>
    <t>9.56467569996192e-11</t>
  </si>
  <si>
    <t>4.45858410884304e-15</t>
  </si>
  <si>
    <t>0.493191986996068</t>
  </si>
  <si>
    <t>1.07010477196342e-10</t>
  </si>
  <si>
    <t>5.04090307953884e-15</t>
  </si>
  <si>
    <t>-1.88092434563653</t>
  </si>
  <si>
    <t>1.20986714812012e-10</t>
  </si>
  <si>
    <t>5.22286929345959e-15</t>
  </si>
  <si>
    <t>-0.594341468921954</t>
  </si>
  <si>
    <t>1.25354085912324e-10</t>
  </si>
  <si>
    <t>5.2642817940773e-15</t>
  </si>
  <si>
    <t>1.74195657119565</t>
  </si>
  <si>
    <t>1.26348027339649e-10</t>
  </si>
  <si>
    <t>5.34661978481586e-15</t>
  </si>
  <si>
    <t>0.98367645012728</t>
  </si>
  <si>
    <t>1.28324221455365e-10</t>
  </si>
  <si>
    <t>5.3949767964031e-15</t>
  </si>
  <si>
    <t>0.508553768282724</t>
  </si>
  <si>
    <t>1.29484838090471e-10</t>
  </si>
  <si>
    <t>5.92303481296166e-15</t>
  </si>
  <si>
    <t>0.346138806319643</t>
  </si>
  <si>
    <t>1.42158758545893e-10</t>
  </si>
  <si>
    <t>6.22595931622296e-15</t>
  </si>
  <si>
    <t>0.379664453117039</t>
  </si>
  <si>
    <t>1.49429249548667e-10</t>
  </si>
  <si>
    <t>6.28387787414086e-15</t>
  </si>
  <si>
    <t>0.483316619100321</t>
  </si>
  <si>
    <t>1.50819352857255e-10</t>
  </si>
  <si>
    <t>6.29952167603885e-15</t>
  </si>
  <si>
    <t>0.557561469853567</t>
  </si>
  <si>
    <t>1.51194819746608e-10</t>
  </si>
  <si>
    <t>6.70303430875071e-15</t>
  </si>
  <si>
    <t>0.719350421304185</t>
  </si>
  <si>
    <t>1.60879526444326e-10</t>
  </si>
  <si>
    <t>7.05474439226277e-15</t>
  </si>
  <si>
    <t>1.1781264502183</t>
  </si>
  <si>
    <t>1.69320920158699e-10</t>
  </si>
  <si>
    <t>7.05490726372682e-15</t>
  </si>
  <si>
    <t>-1.31031748138835</t>
  </si>
  <si>
    <t>1.69324829236707e-10</t>
  </si>
  <si>
    <t>7.05782652810504e-15</t>
  </si>
  <si>
    <t>0.504680245918186</t>
  </si>
  <si>
    <t>1.69394894501049e-10</t>
  </si>
  <si>
    <t>7.49412219769564e-15</t>
  </si>
  <si>
    <t>0.561328714649408</t>
  </si>
  <si>
    <t>1.79866426866893e-10</t>
  </si>
  <si>
    <t>8.22430996693448e-15</t>
  </si>
  <si>
    <t>0.70822106810395</t>
  </si>
  <si>
    <t>1.97391663516395e-10</t>
  </si>
  <si>
    <t>8.91214330839771e-15</t>
  </si>
  <si>
    <t>0.45416082657256</t>
  </si>
  <si>
    <t>2.13900351544853e-10</t>
  </si>
  <si>
    <t>9.86845594606461e-15</t>
  </si>
  <si>
    <t>0.417874340065673</t>
  </si>
  <si>
    <t>2.36852811161497e-10</t>
  </si>
  <si>
    <t>1.06720858202543e-14</t>
  </si>
  <si>
    <t>0.645485180532064</t>
  </si>
  <si>
    <t>2.56140731771923e-10</t>
  </si>
  <si>
    <t>CEMIP2</t>
  </si>
  <si>
    <t>1.12639444885502e-14</t>
  </si>
  <si>
    <t>0.499410710617552</t>
  </si>
  <si>
    <t>2.70345931669694e-10</t>
  </si>
  <si>
    <t>1.12963334204223e-14</t>
  </si>
  <si>
    <t>0.68536542405932</t>
  </si>
  <si>
    <t>2.71123298423556e-10</t>
  </si>
  <si>
    <t>1.14137520797198e-14</t>
  </si>
  <si>
    <t>0.742297113744161</t>
  </si>
  <si>
    <t>2.73941463665355e-10</t>
  </si>
  <si>
    <t>1.15350057765404e-14</t>
  </si>
  <si>
    <t>0.412360408924159</t>
  </si>
  <si>
    <t>2.76851673642747e-10</t>
  </si>
  <si>
    <t>1.20073955897959e-14</t>
  </si>
  <si>
    <t>1.37472389420361</t>
  </si>
  <si>
    <t>2.88189501550691e-10</t>
  </si>
  <si>
    <t>1.34690938424932e-14</t>
  </si>
  <si>
    <t>0.653341717772849</t>
  </si>
  <si>
    <t>3.23271721313679e-10</t>
  </si>
  <si>
    <t>1.40604104161831e-14</t>
  </si>
  <si>
    <t>0.381755361410644</t>
  </si>
  <si>
    <t>3.37463910398811e-10</t>
  </si>
  <si>
    <t>1.42139939141101e-14</t>
  </si>
  <si>
    <t>-0.345415137873616</t>
  </si>
  <si>
    <t>3.41150067932557e-10</t>
  </si>
  <si>
    <t>ZFP36L2</t>
  </si>
  <si>
    <t>1.45954528511463e-14</t>
  </si>
  <si>
    <t>0.463039098154228</t>
  </si>
  <si>
    <t>3.50305463880363e-10</t>
  </si>
  <si>
    <t>1.46009511941988e-14</t>
  </si>
  <si>
    <t>0.605507546793777</t>
  </si>
  <si>
    <t>3.50437429611966e-10</t>
  </si>
  <si>
    <t>1.48764799620795e-14</t>
  </si>
  <si>
    <t>0.721493757520108</t>
  </si>
  <si>
    <t>3.57050395569869e-10</t>
  </si>
  <si>
    <t>YPEL2</t>
  </si>
  <si>
    <t>1.56274944607264e-14</t>
  </si>
  <si>
    <t>0.974909134405953</t>
  </si>
  <si>
    <t>3.75075494551895e-10</t>
  </si>
  <si>
    <t>SLC16A10</t>
  </si>
  <si>
    <t>1.56671228424769e-14</t>
  </si>
  <si>
    <t>0.884894479948727</t>
  </si>
  <si>
    <t>3.76026615342288e-10</t>
  </si>
  <si>
    <t>1.60388268942197e-14</t>
  </si>
  <si>
    <t>1.33990328277775</t>
  </si>
  <si>
    <t>3.84947884288167e-10</t>
  </si>
  <si>
    <t>1.61892948768407e-14</t>
  </si>
  <si>
    <t>0.618306571447151</t>
  </si>
  <si>
    <t>3.88559266339053e-10</t>
  </si>
  <si>
    <t>1.71102898607672e-14</t>
  </si>
  <si>
    <t>0.828111460560479</t>
  </si>
  <si>
    <t>4.10664066948273e-10</t>
  </si>
  <si>
    <t>1.74390259944532e-14</t>
  </si>
  <si>
    <t>0.410629925620613</t>
  </si>
  <si>
    <t>4.18554062892872e-10</t>
  </si>
  <si>
    <t>1.75672795538363e-14</t>
  </si>
  <si>
    <t>0.525427040844477</t>
  </si>
  <si>
    <t>4.21632276571625e-10</t>
  </si>
  <si>
    <t>1.78070149742653e-14</t>
  </si>
  <si>
    <t>0.320237185659897</t>
  </si>
  <si>
    <t>4.27386166397341e-10</t>
  </si>
  <si>
    <t>1.85415388098104e-14</t>
  </si>
  <si>
    <t>0.964399910871997</t>
  </si>
  <si>
    <t>4.45015472974259e-10</t>
  </si>
  <si>
    <t>1.88804573375892e-14</t>
  </si>
  <si>
    <t>1.13492658447627</t>
  </si>
  <si>
    <t>4.53149856559478e-10</t>
  </si>
  <si>
    <t>1.92678408636833e-14</t>
  </si>
  <si>
    <t>0.912857122180171</t>
  </si>
  <si>
    <t>4.62447448569264e-10</t>
  </si>
  <si>
    <t>2.19350993990463e-14</t>
  </si>
  <si>
    <t>1.01596859882276</t>
  </si>
  <si>
    <t>5.2646432067651e-10</t>
  </si>
  <si>
    <t>2.23609066327349e-14</t>
  </si>
  <si>
    <t>0.414400820808142</t>
  </si>
  <si>
    <t>5.36684120092271e-10</t>
  </si>
  <si>
    <t>2.2647768725769e-14</t>
  </si>
  <si>
    <t>0.776626081140843</t>
  </si>
  <si>
    <t>5.43569097187181e-10</t>
  </si>
  <si>
    <t>2.30483566976423e-14</t>
  </si>
  <si>
    <t>0.799995486001316</t>
  </si>
  <si>
    <t>5.53183609100112e-10</t>
  </si>
  <si>
    <t>2.32130951283226e-14</t>
  </si>
  <si>
    <t>0.558190256355054</t>
  </si>
  <si>
    <t>5.57137496174871e-10</t>
  </si>
  <si>
    <t>2.35752589461482e-14</t>
  </si>
  <si>
    <t>0.696527791571476</t>
  </si>
  <si>
    <t>5.65829789966502e-10</t>
  </si>
  <si>
    <t>2.69113830340736e-14</t>
  </si>
  <si>
    <t>0.611121077134144</t>
  </si>
  <si>
    <t>6.45900104200802e-10</t>
  </si>
  <si>
    <t>3.23022387168648e-14</t>
  </si>
  <si>
    <t>0.648664351982248</t>
  </si>
  <si>
    <t>7.75286031443471e-10</t>
  </si>
  <si>
    <t>3.27746279302063e-14</t>
  </si>
  <si>
    <t>0.55040513112015</t>
  </si>
  <si>
    <t>7.8662384495288e-10</t>
  </si>
  <si>
    <t>3.3198195840831e-14</t>
  </si>
  <si>
    <t>0.515973679728689</t>
  </si>
  <si>
    <t>7.96789898375786e-10</t>
  </si>
  <si>
    <t>3.43300657613259e-14</t>
  </si>
  <si>
    <t>0.477066767513898</t>
  </si>
  <si>
    <t>8.23955908337582e-10</t>
  </si>
  <si>
    <t>3.44921274633941e-14</t>
  </si>
  <si>
    <t>0.921029141096444</t>
  </si>
  <si>
    <t>8.27845551248921e-10</t>
  </si>
  <si>
    <t>3.63948149468707e-14</t>
  </si>
  <si>
    <t>2.64430351123841</t>
  </si>
  <si>
    <t>8.73511953539845e-10</t>
  </si>
  <si>
    <t>PCLAF</t>
  </si>
  <si>
    <t>3.6820537993817e-14</t>
  </si>
  <si>
    <t>0.49594587596243</t>
  </si>
  <si>
    <t>8.83729732389603e-10</t>
  </si>
  <si>
    <t>3.91055067675719e-14</t>
  </si>
  <si>
    <t>0.354139782473019</t>
  </si>
  <si>
    <t>9.38571267928494e-10</t>
  </si>
  <si>
    <t>3.97987117758099e-14</t>
  </si>
  <si>
    <t>1.22478987326302</t>
  </si>
  <si>
    <t>9.55208881331213e-10</t>
  </si>
  <si>
    <t>4.01991213908087e-14</t>
  </si>
  <si>
    <t>1.0140293641673</t>
  </si>
  <si>
    <t>9.648191125008e-10</t>
  </si>
  <si>
    <t>TP53INP1</t>
  </si>
  <si>
    <t>4.57091522189944e-14</t>
  </si>
  <si>
    <t>0.475792225333996</t>
  </si>
  <si>
    <t>1.09706536240809e-09</t>
  </si>
  <si>
    <t>4.58181189073469e-14</t>
  </si>
  <si>
    <t>-2.41010686423763</t>
  </si>
  <si>
    <t>1.09968067189523e-09</t>
  </si>
  <si>
    <t>4.60505773790912e-14</t>
  </si>
  <si>
    <t>0.5692307679647</t>
  </si>
  <si>
    <t>1.10525990767557e-09</t>
  </si>
  <si>
    <t>5.01956381346355e-14</t>
  </si>
  <si>
    <t>0.45780019035801</t>
  </si>
  <si>
    <t>1.20474551086939e-09</t>
  </si>
  <si>
    <t>5.11478169132174e-14</t>
  </si>
  <si>
    <t>0.740168716006732</t>
  </si>
  <si>
    <t>1.22759875373413e-09</t>
  </si>
  <si>
    <t>5.17574971930818e-14</t>
  </si>
  <si>
    <t>0.448757515127228</t>
  </si>
  <si>
    <t>1.24223169013116e-09</t>
  </si>
  <si>
    <t>5.33959488589319e-14</t>
  </si>
  <si>
    <t>-1.93195883535421</t>
  </si>
  <si>
    <t>1.28155616856322e-09</t>
  </si>
  <si>
    <t>5.63084987231169e-14</t>
  </si>
  <si>
    <t>0.473712592712069</t>
  </si>
  <si>
    <t>1.35146027785353e-09</t>
  </si>
  <si>
    <t>6.82754202411855e-14</t>
  </si>
  <si>
    <t>0.530728549976141</t>
  </si>
  <si>
    <t>1.63867836120869e-09</t>
  </si>
  <si>
    <t>6.86149784754139e-14</t>
  </si>
  <si>
    <t>1.81629434870737</t>
  </si>
  <si>
    <t>1.64682809838841e-09</t>
  </si>
  <si>
    <t>6.9592342219227e-14</t>
  </si>
  <si>
    <t>0.441394556404722</t>
  </si>
  <si>
    <t>1.67028580560367e-09</t>
  </si>
  <si>
    <t>7.0214228204201e-14</t>
  </si>
  <si>
    <t>0.527688805865431</t>
  </si>
  <si>
    <t>1.68521169112903e-09</t>
  </si>
  <si>
    <t>7.2248065151413e-14</t>
  </si>
  <si>
    <t>1.18028793697693</t>
  </si>
  <si>
    <t>1.73402581169906e-09</t>
  </si>
  <si>
    <t>7.43126677163093e-14</t>
  </si>
  <si>
    <t>0.470740403208544</t>
  </si>
  <si>
    <t>1.78357833785914e-09</t>
  </si>
  <si>
    <t>7.56386075974849e-14</t>
  </si>
  <si>
    <t>0.695087999208387</t>
  </si>
  <si>
    <t>1.81540222094723e-09</t>
  </si>
  <si>
    <t>8.03222561004139e-14</t>
  </si>
  <si>
    <t>0.638840215233668</t>
  </si>
  <si>
    <t>1.92781446866604e-09</t>
  </si>
  <si>
    <t>8.89663327195096e-14</t>
  </si>
  <si>
    <t>0.616301885185009</t>
  </si>
  <si>
    <t>2.13528095160095e-09</t>
  </si>
  <si>
    <t>8.97581522209695e-14</t>
  </si>
  <si>
    <t>0.463299870179359</t>
  </si>
  <si>
    <t>0.796</t>
  </si>
  <si>
    <t>2.15428541145549e-09</t>
  </si>
  <si>
    <t>9.0846106437708e-14</t>
  </si>
  <si>
    <t>1.75078340258142</t>
  </si>
  <si>
    <t>2.18039740061143e-09</t>
  </si>
  <si>
    <t>XYLB</t>
  </si>
  <si>
    <t>1.02307753264693e-13</t>
  </si>
  <si>
    <t>0.536116355690276</t>
  </si>
  <si>
    <t>2.45548838610589e-09</t>
  </si>
  <si>
    <t>1.02726715102561e-13</t>
  </si>
  <si>
    <t>-0.231056127653924</t>
  </si>
  <si>
    <t>2.46554388917656e-09</t>
  </si>
  <si>
    <t>MT-ND5</t>
  </si>
  <si>
    <t>1.26052713470848e-13</t>
  </si>
  <si>
    <t>-2.15528016880425</t>
  </si>
  <si>
    <t>3.02539117601383e-09</t>
  </si>
  <si>
    <t>1.3299375682693e-13</t>
  </si>
  <si>
    <t>0.789240013470014</t>
  </si>
  <si>
    <t>3.19198315760314e-09</t>
  </si>
  <si>
    <t>AC093865.1</t>
  </si>
  <si>
    <t>1.33552299684353e-13</t>
  </si>
  <si>
    <t>-1.88055520261966</t>
  </si>
  <si>
    <t>3.20538874472416e-09</t>
  </si>
  <si>
    <t>1.33804255090613e-13</t>
  </si>
  <si>
    <t>0.866375900377434</t>
  </si>
  <si>
    <t>3.2114359264298e-09</t>
  </si>
  <si>
    <t>1.44267154775741e-13</t>
  </si>
  <si>
    <t>0.407264983350425</t>
  </si>
  <si>
    <t>3.46255598177257e-09</t>
  </si>
  <si>
    <t>1.46313051528585e-13</t>
  </si>
  <si>
    <t>0.840290134266468</t>
  </si>
  <si>
    <t>3.51165954973757e-09</t>
  </si>
  <si>
    <t>1.46482188080907e-13</t>
  </si>
  <si>
    <t>0.629644076892039</t>
  </si>
  <si>
    <t>3.51571899612985e-09</t>
  </si>
  <si>
    <t>1.50097362472281e-13</t>
  </si>
  <si>
    <t>0.572740828623562</t>
  </si>
  <si>
    <t>3.60248679669722e-09</t>
  </si>
  <si>
    <t>1.51565830784954e-13</t>
  </si>
  <si>
    <t>0.547625124807644</t>
  </si>
  <si>
    <t>3.63773150466967e-09</t>
  </si>
  <si>
    <t>1.62278013703411e-13</t>
  </si>
  <si>
    <t>0.649399540853246</t>
  </si>
  <si>
    <t>3.89483460689556e-09</t>
  </si>
  <si>
    <t>1.85964504793784e-13</t>
  </si>
  <si>
    <t>0.778396391998289</t>
  </si>
  <si>
    <t>4.46333407955562e-09</t>
  </si>
  <si>
    <t>1.91186702649765e-13</t>
  </si>
  <si>
    <t>1.05659675687958</t>
  </si>
  <si>
    <t>4.58867205029701e-09</t>
  </si>
  <si>
    <t>1.98243092478449e-13</t>
  </si>
  <si>
    <t>0.802124149900949</t>
  </si>
  <si>
    <t>4.75803246257527e-09</t>
  </si>
  <si>
    <t>2.02274312025347e-13</t>
  </si>
  <si>
    <t>0.463001398344131</t>
  </si>
  <si>
    <t>4.85478576292036e-09</t>
  </si>
  <si>
    <t>2.14089659559714e-13</t>
  </si>
  <si>
    <t>0.517494501008959</t>
  </si>
  <si>
    <t>5.1383659190927e-09</t>
  </si>
  <si>
    <t>2.18559231207582e-13</t>
  </si>
  <si>
    <t>0.391071402722419</t>
  </si>
  <si>
    <t>5.24564010821318e-09</t>
  </si>
  <si>
    <t>CD27</t>
  </si>
  <si>
    <t>2.23233078723599e-13</t>
  </si>
  <si>
    <t>0.362794637516467</t>
  </si>
  <si>
    <t>5.35781712244509e-09</t>
  </si>
  <si>
    <t>2.23955863623348e-13</t>
  </si>
  <si>
    <t>0.558745754249517</t>
  </si>
  <si>
    <t>5.37516468282397e-09</t>
  </si>
  <si>
    <t>2.30567458239862e-13</t>
  </si>
  <si>
    <t>0.483669255537969</t>
  </si>
  <si>
    <t>5.53384956521493e-09</t>
  </si>
  <si>
    <t>2.42357781371754e-13</t>
  </si>
  <si>
    <t>1.28587553807829</t>
  </si>
  <si>
    <t>5.81682911070346e-09</t>
  </si>
  <si>
    <t>2.4268728783822e-13</t>
  </si>
  <si>
    <t>0.284592353412012</t>
  </si>
  <si>
    <t>5.82473759540513e-09</t>
  </si>
  <si>
    <t>2.53546955666919e-13</t>
  </si>
  <si>
    <t>0.452522318659495</t>
  </si>
  <si>
    <t>6.08538048296172e-09</t>
  </si>
  <si>
    <t>2.70177907908657e-13</t>
  </si>
  <si>
    <t>0.672569888238845</t>
  </si>
  <si>
    <t>6.48453996771567e-09</t>
  </si>
  <si>
    <t>2.75239958813193e-13</t>
  </si>
  <si>
    <t>-0.774925860994491</t>
  </si>
  <si>
    <t>6.60603425147544e-09</t>
  </si>
  <si>
    <t>SELENOM</t>
  </si>
  <si>
    <t>2.76867934723796e-13</t>
  </si>
  <si>
    <t>0.51964254187388</t>
  </si>
  <si>
    <t>6.64510730130583e-09</t>
  </si>
  <si>
    <t>2.82463033702439e-13</t>
  </si>
  <si>
    <t>0.801766877097062</t>
  </si>
  <si>
    <t>6.77939527189224e-09</t>
  </si>
  <si>
    <t>3.07316266688297e-13</t>
  </si>
  <si>
    <t>0.788279883053001</t>
  </si>
  <si>
    <t>7.37589771678582e-09</t>
  </si>
  <si>
    <t>3.19869737722033e-13</t>
  </si>
  <si>
    <t>0.885479090479721</t>
  </si>
  <si>
    <t>7.67719357506651e-09</t>
  </si>
  <si>
    <t>3.59296004998778e-13</t>
  </si>
  <si>
    <t>0.965122041189159</t>
  </si>
  <si>
    <t>8.62346341597566e-09</t>
  </si>
  <si>
    <t>LINC00891</t>
  </si>
  <si>
    <t>3.74127451035091e-13</t>
  </si>
  <si>
    <t>0.538832788922097</t>
  </si>
  <si>
    <t>8.97943295229323e-09</t>
  </si>
  <si>
    <t>3.84403493742715e-13</t>
  </si>
  <si>
    <t>-1.25627366814815</t>
  </si>
  <si>
    <t>9.22606825331889e-09</t>
  </si>
  <si>
    <t>3.90865942745217e-13</t>
  </si>
  <si>
    <t>0.701386686344211</t>
  </si>
  <si>
    <t>9.38117349182794e-09</t>
  </si>
  <si>
    <t>3.95483554136728e-13</t>
  </si>
  <si>
    <t>0.205851654812383</t>
  </si>
  <si>
    <t>9.49200078283561e-09</t>
  </si>
  <si>
    <t>3.99848516630447e-13</t>
  </si>
  <si>
    <t>0.609585049419652</t>
  </si>
  <si>
    <t>9.59676424764735e-09</t>
  </si>
  <si>
    <t>4.15036719526864e-13</t>
  </si>
  <si>
    <t>1.01415917408641</t>
  </si>
  <si>
    <t>9.96129630536427e-09</t>
  </si>
  <si>
    <t>4.83344590229274e-13</t>
  </si>
  <si>
    <t>1.39173868664398</t>
  </si>
  <si>
    <t>1.16007535100928e-08</t>
  </si>
  <si>
    <t>METTL7A</t>
  </si>
  <si>
    <t>4.91045373742928e-13</t>
  </si>
  <si>
    <t>0.454052485105988</t>
  </si>
  <si>
    <t>1.1785580015204e-08</t>
  </si>
  <si>
    <t>4.91569211134519e-13</t>
  </si>
  <si>
    <t>0.937074739946328</t>
  </si>
  <si>
    <t>1.17981526364396e-08</t>
  </si>
  <si>
    <t>5.4445808713357e-13</t>
  </si>
  <si>
    <t>0.781797495010647</t>
  </si>
  <si>
    <t>1.30675385492928e-08</t>
  </si>
  <si>
    <t>5.7807015879763e-13</t>
  </si>
  <si>
    <t>0.461097869808285</t>
  </si>
  <si>
    <t>1.38742618813019e-08</t>
  </si>
  <si>
    <t>6.12334429099361e-13</t>
  </si>
  <si>
    <t>0.782056205022194</t>
  </si>
  <si>
    <t>1.46966386328138e-08</t>
  </si>
  <si>
    <t>6.32152282917676e-13</t>
  </si>
  <si>
    <t>0.628693103243558</t>
  </si>
  <si>
    <t>1.51722869423071e-08</t>
  </si>
  <si>
    <t>6.45995019264094e-13</t>
  </si>
  <si>
    <t>0.342105751577463</t>
  </si>
  <si>
    <t>1.55045264573575e-08</t>
  </si>
  <si>
    <t>6.68504678395674e-13</t>
  </si>
  <si>
    <t>0.792232843020074</t>
  </si>
  <si>
    <t>1.60447807861746e-08</t>
  </si>
  <si>
    <t>6.92464383219213e-13</t>
  </si>
  <si>
    <t>2.01488435590985</t>
  </si>
  <si>
    <t>1.66198376616443e-08</t>
  </si>
  <si>
    <t>XXYLT1-AS2</t>
  </si>
  <si>
    <t>6.98642182608332e-13</t>
  </si>
  <si>
    <t>0.739656527857303</t>
  </si>
  <si>
    <t>1.67681110247826e-08</t>
  </si>
  <si>
    <t>FBH1</t>
  </si>
  <si>
    <t>7.32147981141055e-13</t>
  </si>
  <si>
    <t>0.554813621279285</t>
  </si>
  <si>
    <t>1.75722836953665e-08</t>
  </si>
  <si>
    <t>7.39558350399685e-13</t>
  </si>
  <si>
    <t>-0.151907768481409</t>
  </si>
  <si>
    <t>1.77501399679428e-08</t>
  </si>
  <si>
    <t>8.0857380889232e-13</t>
  </si>
  <si>
    <t>0.509424645081683</t>
  </si>
  <si>
    <t>1.94065799872246e-08</t>
  </si>
  <si>
    <t>8.28922076909092e-13</t>
  </si>
  <si>
    <t>-0.3708772976328</t>
  </si>
  <si>
    <t>1.98949587678951e-08</t>
  </si>
  <si>
    <t>8.56294006125648e-13</t>
  </si>
  <si>
    <t>0.685362954480718</t>
  </si>
  <si>
    <t>2.05519124410217e-08</t>
  </si>
  <si>
    <t>8.66958967308329e-13</t>
  </si>
  <si>
    <t>-1.26100711991188</t>
  </si>
  <si>
    <t>2.08078821743672e-08</t>
  </si>
  <si>
    <t>8.8835946895779e-13</t>
  </si>
  <si>
    <t>0.489864900708595</t>
  </si>
  <si>
    <t>2.13215156144559e-08</t>
  </si>
  <si>
    <t>SHMT2</t>
  </si>
  <si>
    <t>9.14461150704566e-13</t>
  </si>
  <si>
    <t>0.500284984903943</t>
  </si>
  <si>
    <t>2.19479820780603e-08</t>
  </si>
  <si>
    <t>9.98908346862096e-13</t>
  </si>
  <si>
    <t>0.31945140252753</t>
  </si>
  <si>
    <t>2.39747992330372e-08</t>
  </si>
  <si>
    <t>1.0011645746298e-12</t>
  </si>
  <si>
    <t>0.709787974004286</t>
  </si>
  <si>
    <t>2.40289509556898e-08</t>
  </si>
  <si>
    <t>1.04145992579718e-12</t>
  </si>
  <si>
    <t>0.614227129556854</t>
  </si>
  <si>
    <t>2.4996079679058e-08</t>
  </si>
  <si>
    <t>1.06094049098738e-12</t>
  </si>
  <si>
    <t>0.971835842348972</t>
  </si>
  <si>
    <t>2.54636327241881e-08</t>
  </si>
  <si>
    <t>1.07303433735689e-12</t>
  </si>
  <si>
    <t>0.692513614182718</t>
  </si>
  <si>
    <t>2.57538971309026e-08</t>
  </si>
  <si>
    <t>1.07710593149838e-12</t>
  </si>
  <si>
    <t>0.39282383223627</t>
  </si>
  <si>
    <t>2.58516194618926e-08</t>
  </si>
  <si>
    <t>1.16191872681493e-12</t>
  </si>
  <si>
    <t>0.360203437572619</t>
  </si>
  <si>
    <t>2.78872113622851e-08</t>
  </si>
  <si>
    <t>1.18710098229911e-12</t>
  </si>
  <si>
    <t>1.55062492448099</t>
  </si>
  <si>
    <t>2.8491610676161e-08</t>
  </si>
  <si>
    <t>1.24947554352537e-12</t>
  </si>
  <si>
    <t>0.368494384531855</t>
  </si>
  <si>
    <t>2.99886625201525e-08</t>
  </si>
  <si>
    <t>1.25240572501317e-12</t>
  </si>
  <si>
    <t>0.642383924971775</t>
  </si>
  <si>
    <t>3.00589898060411e-08</t>
  </si>
  <si>
    <t>1.28168672795119e-12</t>
  </si>
  <si>
    <t>-2.42383460456964</t>
  </si>
  <si>
    <t>3.07617631575566e-08</t>
  </si>
  <si>
    <t>SLC40A1</t>
  </si>
  <si>
    <t>1.30527253814371e-12</t>
  </si>
  <si>
    <t>0.621547357462702</t>
  </si>
  <si>
    <t>3.13278461879872e-08</t>
  </si>
  <si>
    <t>1.31787062743969e-12</t>
  </si>
  <si>
    <t>0.625340904468172</t>
  </si>
  <si>
    <t>3.16302129291799e-08</t>
  </si>
  <si>
    <t>1.34332088996405e-12</t>
  </si>
  <si>
    <t>0.772654964420453</t>
  </si>
  <si>
    <t>3.22410446800272e-08</t>
  </si>
  <si>
    <t>1.49694215788865e-12</t>
  </si>
  <si>
    <t>0.63367572166204</t>
  </si>
  <si>
    <t>3.59281087314856e-08</t>
  </si>
  <si>
    <t>1.50699259636543e-12</t>
  </si>
  <si>
    <t>0.493879308243197</t>
  </si>
  <si>
    <t>3.61693293053666e-08</t>
  </si>
  <si>
    <t>1.53416224022033e-12</t>
  </si>
  <si>
    <t>0.818792415565988</t>
  </si>
  <si>
    <t>3.68214279275281e-08</t>
  </si>
  <si>
    <t>1.60831867105083e-12</t>
  </si>
  <si>
    <t>0.610939385865913</t>
  </si>
  <si>
    <t>3.8601256423891e-08</t>
  </si>
  <si>
    <t>1.61891174380023e-12</t>
  </si>
  <si>
    <t>0.402632425412805</t>
  </si>
  <si>
    <t>3.88555007629494e-08</t>
  </si>
  <si>
    <t>1.77376026562126e-12</t>
  </si>
  <si>
    <t>-1.05979756047796</t>
  </si>
  <si>
    <t>4.25720201351759e-08</t>
  </si>
  <si>
    <t>1.79059276257122e-12</t>
  </si>
  <si>
    <t>0.631896730679854</t>
  </si>
  <si>
    <t>4.29760168944718e-08</t>
  </si>
  <si>
    <t>1.80278072111013e-12</t>
  </si>
  <si>
    <t>-1.95777605600566</t>
  </si>
  <si>
    <t>4.32685400873643e-08</t>
  </si>
  <si>
    <t>2.02981139328733e-12</t>
  </si>
  <si>
    <t>-0.630287971608116</t>
  </si>
  <si>
    <t>4.87175032502892e-08</t>
  </si>
  <si>
    <t>2.09211694245942e-12</t>
  </si>
  <si>
    <t>-0.413329363600555</t>
  </si>
  <si>
    <t>5.02128987359686e-08</t>
  </si>
  <si>
    <t>HSP90B1</t>
  </si>
  <si>
    <t>2.24146814939696e-12</t>
  </si>
  <si>
    <t>-0.39249646128414</t>
  </si>
  <si>
    <t>5.37974770536763e-08</t>
  </si>
  <si>
    <t>2.30638928034539e-12</t>
  </si>
  <si>
    <t>0.666249061176026</t>
  </si>
  <si>
    <t>5.53556491175697e-08</t>
  </si>
  <si>
    <t>2.37375350315721e-12</t>
  </si>
  <si>
    <t>0.701858086383492</t>
  </si>
  <si>
    <t>5.69724578292762e-08</t>
  </si>
  <si>
    <t>2.43524075556879e-12</t>
  </si>
  <si>
    <t>1.96981285551092</t>
  </si>
  <si>
    <t>5.84482133744066e-08</t>
  </si>
  <si>
    <t>2.47737242808479e-12</t>
  </si>
  <si>
    <t>0.355520677006284</t>
  </si>
  <si>
    <t>5.94594156464631e-08</t>
  </si>
  <si>
    <t>2.55688271331172e-12</t>
  </si>
  <si>
    <t>-0.314832447307015</t>
  </si>
  <si>
    <t>6.13677420021946e-08</t>
  </si>
  <si>
    <t>APRT</t>
  </si>
  <si>
    <t>2.70510564796934e-12</t>
  </si>
  <si>
    <t>0.440732322673007</t>
  </si>
  <si>
    <t>0.656</t>
  </si>
  <si>
    <t>6.49252406569121e-08</t>
  </si>
  <si>
    <t>2.97508021866605e-12</t>
  </si>
  <si>
    <t>0.378760194126663</t>
  </si>
  <si>
    <t>7.14049003282038e-08</t>
  </si>
  <si>
    <t>3.06644520558176e-12</t>
  </si>
  <si>
    <t>-2.39275464017438</t>
  </si>
  <si>
    <t>7.35977513791678e-08</t>
  </si>
  <si>
    <t>3.07480881820862e-12</t>
  </si>
  <si>
    <t>1.89285499352162</t>
  </si>
  <si>
    <t>7.37984864458252e-08</t>
  </si>
  <si>
    <t>C20orf197</t>
  </si>
  <si>
    <t>3.1259406554903e-12</t>
  </si>
  <si>
    <t>0.514728331961373</t>
  </si>
  <si>
    <t>7.50257016724226e-08</t>
  </si>
  <si>
    <t>3.29864602116316e-12</t>
  </si>
  <si>
    <t>0.774691834774809</t>
  </si>
  <si>
    <t>7.9170803153937e-08</t>
  </si>
  <si>
    <t>TRAFD1</t>
  </si>
  <si>
    <t>3.36317411771604e-12</t>
  </si>
  <si>
    <t>0.803225261818903</t>
  </si>
  <si>
    <t>8.07195419993028e-08</t>
  </si>
  <si>
    <t>WASHC5</t>
  </si>
  <si>
    <t>3.43805285630073e-12</t>
  </si>
  <si>
    <t>0.407625867122708</t>
  </si>
  <si>
    <t>8.25167066040739e-08</t>
  </si>
  <si>
    <t>3.60763678728514e-12</t>
  </si>
  <si>
    <t>-0.939360176399375</t>
  </si>
  <si>
    <t>8.65868905316306e-08</t>
  </si>
  <si>
    <t>4.03881736901668e-12</t>
  </si>
  <si>
    <t>0.774132108665785</t>
  </si>
  <si>
    <t>9.69356556737693e-08</t>
  </si>
  <si>
    <t>4.05621859388641e-12</t>
  </si>
  <si>
    <t>1.74427540103285</t>
  </si>
  <si>
    <t>9.73533024718677e-08</t>
  </si>
  <si>
    <t>4.25035381240204e-12</t>
  </si>
  <si>
    <t>0.739582735766287</t>
  </si>
  <si>
    <t>1.02012741851461e-07</t>
  </si>
  <si>
    <t>4.6928622764474e-12</t>
  </si>
  <si>
    <t>0.506963466003696</t>
  </si>
  <si>
    <t>1.12633387497014e-07</t>
  </si>
  <si>
    <t>4.78137848262039e-12</t>
  </si>
  <si>
    <t>0.601370792997455</t>
  </si>
  <si>
    <t>1.14757864961372e-07</t>
  </si>
  <si>
    <t>4.86000132290915e-12</t>
  </si>
  <si>
    <t>-3.42191650941709</t>
  </si>
  <si>
    <t>1.16644891751142e-07</t>
  </si>
  <si>
    <t>5.13590798583046e-12</t>
  </si>
  <si>
    <t>1.77636074908778</t>
  </si>
  <si>
    <t>1.23266927567917e-07</t>
  </si>
  <si>
    <t>PMCH</t>
  </si>
  <si>
    <t>5.1680373641314e-12</t>
  </si>
  <si>
    <t>0.330213003208677</t>
  </si>
  <si>
    <t>1.24038064776518e-07</t>
  </si>
  <si>
    <t>5.33124415821577e-12</t>
  </si>
  <si>
    <t>1.02484704577311</t>
  </si>
  <si>
    <t>1.27955191041337e-07</t>
  </si>
  <si>
    <t>5.4619696475231e-12</t>
  </si>
  <si>
    <t>0.823012191102875</t>
  </si>
  <si>
    <t>1.31092733510202e-07</t>
  </si>
  <si>
    <t>5.47621770218777e-12</t>
  </si>
  <si>
    <t>0.490157152311734</t>
  </si>
  <si>
    <t>1.31434701070209e-07</t>
  </si>
  <si>
    <t>5.63578426747088e-12</t>
  </si>
  <si>
    <t>0.706307740896874</t>
  </si>
  <si>
    <t>1.35264458203569e-07</t>
  </si>
  <si>
    <t>5.98731786091059e-12</t>
  </si>
  <si>
    <t>0.529336491818602</t>
  </si>
  <si>
    <t>1.43701615979715e-07</t>
  </si>
  <si>
    <t>6.02015840023303e-12</t>
  </si>
  <si>
    <t>0.708658536627406</t>
  </si>
  <si>
    <t>1.44489821763993e-07</t>
  </si>
  <si>
    <t>6.25693884704442e-12</t>
  </si>
  <si>
    <t>0.814602469305755</t>
  </si>
  <si>
    <t>1.50172789267913e-07</t>
  </si>
  <si>
    <t>6.31797994202952e-12</t>
  </si>
  <si>
    <t>0.321786445801929</t>
  </si>
  <si>
    <t>0.84</t>
  </si>
  <si>
    <t>1.51637836588651e-07</t>
  </si>
  <si>
    <t>7.27881973534114e-12</t>
  </si>
  <si>
    <t>-0.199109970974946</t>
  </si>
  <si>
    <t>1.74698952467923e-07</t>
  </si>
  <si>
    <t>FTL</t>
  </si>
  <si>
    <t>7.66378721076605e-12</t>
  </si>
  <si>
    <t>1.04179314341437</t>
  </si>
  <si>
    <t>1.83938556845596e-07</t>
  </si>
  <si>
    <t>7.72097659745713e-12</t>
  </si>
  <si>
    <t>0.738723786686331</t>
  </si>
  <si>
    <t>1.85311159315569e-07</t>
  </si>
  <si>
    <t>7.78059789198038e-12</t>
  </si>
  <si>
    <t>-0.679005004638126</t>
  </si>
  <si>
    <t>1.86742130005421e-07</t>
  </si>
  <si>
    <t>TRAT1</t>
  </si>
  <si>
    <t>7.83678095202582e-12</t>
  </si>
  <si>
    <t>-0.371445546982267</t>
  </si>
  <si>
    <t>1.88090579629572e-07</t>
  </si>
  <si>
    <t>8.19527543670213e-12</t>
  </si>
  <si>
    <t>0.587497322625214</t>
  </si>
  <si>
    <t>1.96694805756288e-07</t>
  </si>
  <si>
    <t>8.2692049556654e-12</t>
  </si>
  <si>
    <t>0.24308038659481</t>
  </si>
  <si>
    <t>1.98469188140925e-07</t>
  </si>
  <si>
    <t>1.01373557012134e-11</t>
  </si>
  <si>
    <t>0.530862344824795</t>
  </si>
  <si>
    <t>2.43306674184823e-07</t>
  </si>
  <si>
    <t>1.0137611271151e-11</t>
  </si>
  <si>
    <t>0.710691443840226</t>
  </si>
  <si>
    <t>2.43312808118895e-07</t>
  </si>
  <si>
    <t>1.06172009970564e-11</t>
  </si>
  <si>
    <t>0.647227583713969</t>
  </si>
  <si>
    <t>2.5482344113035e-07</t>
  </si>
  <si>
    <t>1.09252458894287e-11</t>
  </si>
  <si>
    <t>-1.97243969368947</t>
  </si>
  <si>
    <t>2.62216826592178e-07</t>
  </si>
  <si>
    <t>CHD7</t>
  </si>
  <si>
    <t>1.15027754922668e-11</t>
  </si>
  <si>
    <t>0.417860937142808</t>
  </si>
  <si>
    <t>2.76078114589895e-07</t>
  </si>
  <si>
    <t>1.15051391454353e-11</t>
  </si>
  <si>
    <t>0.634159623955921</t>
  </si>
  <si>
    <t>2.76134844629592e-07</t>
  </si>
  <si>
    <t>1.17378470409345e-11</t>
  </si>
  <si>
    <t>1.04371838604958</t>
  </si>
  <si>
    <t>2.81720066829468e-07</t>
  </si>
  <si>
    <t>1.17924123601633e-11</t>
  </si>
  <si>
    <t>0.325918018641381</t>
  </si>
  <si>
    <t>2.83029689056279e-07</t>
  </si>
  <si>
    <t>1.24689548758015e-11</t>
  </si>
  <si>
    <t>0.568444901935052</t>
  </si>
  <si>
    <t>2.99267385974111e-07</t>
  </si>
  <si>
    <t>1.29833657324157e-11</t>
  </si>
  <si>
    <t>0.396528657450975</t>
  </si>
  <si>
    <t>3.1161376094371e-07</t>
  </si>
  <si>
    <t>1.3255252665726e-11</t>
  </si>
  <si>
    <t>0.861142024465097</t>
  </si>
  <si>
    <t>3.18139319230091e-07</t>
  </si>
  <si>
    <t>1.33464933591966e-11</t>
  </si>
  <si>
    <t>0.60370785457156</t>
  </si>
  <si>
    <t>3.20329187114078e-07</t>
  </si>
  <si>
    <t>1.40216667768093e-11</t>
  </si>
  <si>
    <t>0.289844204464696</t>
  </si>
  <si>
    <t>3.36534024310201e-07</t>
  </si>
  <si>
    <t>1.40947622097971e-11</t>
  </si>
  <si>
    <t>0.634516804578865</t>
  </si>
  <si>
    <t>3.38288387797339e-07</t>
  </si>
  <si>
    <t>1.41649082634931e-11</t>
  </si>
  <si>
    <t>0.591292246962389</t>
  </si>
  <si>
    <t>3.39971963232099e-07</t>
  </si>
  <si>
    <t>1.42223514298523e-11</t>
  </si>
  <si>
    <t>0.79421266605104</t>
  </si>
  <si>
    <t>3.41350656667884e-07</t>
  </si>
  <si>
    <t>1.52156459686668e-11</t>
  </si>
  <si>
    <t>0.42193066497495</t>
  </si>
  <si>
    <t>3.65190718893973e-07</t>
  </si>
  <si>
    <t>1.5242931233857e-11</t>
  </si>
  <si>
    <t>0.567183084444511</t>
  </si>
  <si>
    <t>3.65845592543803e-07</t>
  </si>
  <si>
    <t>1.53783874953136e-11</t>
  </si>
  <si>
    <t>-2.91981731024923</t>
  </si>
  <si>
    <t>3.69096678275021e-07</t>
  </si>
  <si>
    <t>1.54760692320743e-11</t>
  </si>
  <si>
    <t>0.532307715238184</t>
  </si>
  <si>
    <t>3.71441137639015e-07</t>
  </si>
  <si>
    <t>1.63606606188384e-11</t>
  </si>
  <si>
    <t>0.389292355323833</t>
  </si>
  <si>
    <t>3.9267221551274e-07</t>
  </si>
  <si>
    <t>1.6656265748125e-11</t>
  </si>
  <si>
    <t>0.279824672990965</t>
  </si>
  <si>
    <t>0.94</t>
  </si>
  <si>
    <t>3.99767034220748e-07</t>
  </si>
  <si>
    <t>1.71001388725238e-11</t>
  </si>
  <si>
    <t>0.621838014708312</t>
  </si>
  <si>
    <t>4.10420433079444e-07</t>
  </si>
  <si>
    <t>1.72853752557291e-11</t>
  </si>
  <si>
    <t>1.66582883446258</t>
  </si>
  <si>
    <t>4.14866291512755e-07</t>
  </si>
  <si>
    <t>1.76986160586912e-11</t>
  </si>
  <si>
    <t>0.701352722948566</t>
  </si>
  <si>
    <t>4.24784484024647e-07</t>
  </si>
  <si>
    <t>1.87408440837532e-11</t>
  </si>
  <si>
    <t>0.982630936802477</t>
  </si>
  <si>
    <t>4.49798998854161e-07</t>
  </si>
  <si>
    <t>1.88583010028085e-11</t>
  </si>
  <si>
    <t>0.708261858273965</t>
  </si>
  <si>
    <t>4.52618082368408e-07</t>
  </si>
  <si>
    <t>1.90356932292041e-11</t>
  </si>
  <si>
    <t>-1.14938245636074</t>
  </si>
  <si>
    <t>4.56875673194128e-07</t>
  </si>
  <si>
    <t>1.91007937622323e-11</t>
  </si>
  <si>
    <t>-0.303150778646767</t>
  </si>
  <si>
    <t>4.58438151087339e-07</t>
  </si>
  <si>
    <t>1.99689055426028e-11</t>
  </si>
  <si>
    <t>1.34998108005018</t>
  </si>
  <si>
    <t>4.7927370192801e-07</t>
  </si>
  <si>
    <t>AC099063.1</t>
  </si>
  <si>
    <t>2.00747002089593e-11</t>
  </si>
  <si>
    <t>0.610624493709166</t>
  </si>
  <si>
    <t>4.81812879715233e-07</t>
  </si>
  <si>
    <t>2.11645090608378e-11</t>
  </si>
  <si>
    <t>-0.68531753054103</t>
  </si>
  <si>
    <t>5.07969381969167e-07</t>
  </si>
  <si>
    <t>TC2N</t>
  </si>
  <si>
    <t>2.42169467672918e-11</t>
  </si>
  <si>
    <t>0.725509627259985</t>
  </si>
  <si>
    <t>5.8123093936177e-07</t>
  </si>
  <si>
    <t>2.6673539760329e-11</t>
  </si>
  <si>
    <t>0.665077867080729</t>
  </si>
  <si>
    <t>6.40191627787656e-07</t>
  </si>
  <si>
    <t>2.78631872395078e-11</t>
  </si>
  <si>
    <t>0.740665011098242</t>
  </si>
  <si>
    <t>6.68744356935426e-07</t>
  </si>
  <si>
    <t>2.82575906537636e-11</t>
  </si>
  <si>
    <t>0.735314591002404</t>
  </si>
  <si>
    <t>6.78210433280981e-07</t>
  </si>
  <si>
    <t>2.87313269130841e-11</t>
  </si>
  <si>
    <t>0.696296133051774</t>
  </si>
  <si>
    <t>6.89580577240932e-07</t>
  </si>
  <si>
    <t>2.88895203267562e-11</t>
  </si>
  <si>
    <t>0.386310455013984</t>
  </si>
  <si>
    <t>6.93377377362475e-07</t>
  </si>
  <si>
    <t>2.95631949700316e-11</t>
  </si>
  <si>
    <t>0.72750296832891</t>
  </si>
  <si>
    <t>7.09546242475729e-07</t>
  </si>
  <si>
    <t>3.07799725847398e-11</t>
  </si>
  <si>
    <t>0.673669482486896</t>
  </si>
  <si>
    <t>7.38750122006339e-07</t>
  </si>
  <si>
    <t>3.11341628462776e-11</t>
  </si>
  <si>
    <t>0.499626018124393</t>
  </si>
  <si>
    <t>7.47251042473508e-07</t>
  </si>
  <si>
    <t>3.12233107275595e-11</t>
  </si>
  <si>
    <t>-0.713190694249521</t>
  </si>
  <si>
    <t>7.49390680772156e-07</t>
  </si>
  <si>
    <t>3.23792575617612e-11</t>
  </si>
  <si>
    <t>0.715421988420856</t>
  </si>
  <si>
    <t>7.7713456073983e-07</t>
  </si>
  <si>
    <t>3.25722572959948e-11</t>
  </si>
  <si>
    <t>0.509174936212804</t>
  </si>
  <si>
    <t>7.8176674736117e-07</t>
  </si>
  <si>
    <t>3.31406007091774e-11</t>
  </si>
  <si>
    <t>-0.591194418474085</t>
  </si>
  <si>
    <t>7.95407557620967e-07</t>
  </si>
  <si>
    <t>3.31564185900065e-11</t>
  </si>
  <si>
    <t>0.514203423413375</t>
  </si>
  <si>
    <t>7.95787202578745e-07</t>
  </si>
  <si>
    <t>3.36001087938155e-11</t>
  </si>
  <si>
    <t>-1.03282897976703</t>
  </si>
  <si>
    <t>8.06436211160367e-07</t>
  </si>
  <si>
    <t>BAIAP2L1</t>
  </si>
  <si>
    <t>3.53767877802747e-11</t>
  </si>
  <si>
    <t>0.802940674518431</t>
  </si>
  <si>
    <t>8.49078283514374e-07</t>
  </si>
  <si>
    <t>3.61292985520161e-11</t>
  </si>
  <si>
    <t>0.615506654002288</t>
  </si>
  <si>
    <t>8.67139294546939e-07</t>
  </si>
  <si>
    <t>3.76281717951278e-11</t>
  </si>
  <si>
    <t>0.591949875085239</t>
  </si>
  <si>
    <t>9.03113751254863e-07</t>
  </si>
  <si>
    <t>3.92509340421357e-11</t>
  </si>
  <si>
    <t>0.626320478428499</t>
  </si>
  <si>
    <t>9.42061667945298e-07</t>
  </si>
  <si>
    <t>3.94692459980686e-11</t>
  </si>
  <si>
    <t>0.87243010491545</t>
  </si>
  <si>
    <t>9.47301373199645e-07</t>
  </si>
  <si>
    <t>3.96890063288363e-11</t>
  </si>
  <si>
    <t>-0.701538732658717</t>
  </si>
  <si>
    <t>9.52575840898399e-07</t>
  </si>
  <si>
    <t>UPP1</t>
  </si>
  <si>
    <t>ITGA4</t>
  </si>
  <si>
    <t>4.05286524704699e-11</t>
  </si>
  <si>
    <t>-0.574637129932499</t>
  </si>
  <si>
    <t>9.72728187943747e-07</t>
  </si>
  <si>
    <t>4.13306373452456e-11</t>
  </si>
  <si>
    <t>0.447371994922325</t>
  </si>
  <si>
    <t>9.91976626923241e-07</t>
  </si>
  <si>
    <t>4.30574836541628e-11</t>
  </si>
  <si>
    <t>0.686188762959531</t>
  </si>
  <si>
    <t>1.03342266518356e-06</t>
  </si>
  <si>
    <t>4.30941267488773e-11</t>
  </si>
  <si>
    <t>-0.156986274163931</t>
  </si>
  <si>
    <t>1.0343021360998e-06</t>
  </si>
  <si>
    <t>4.56108266036464e-11</t>
  </si>
  <si>
    <t>1.16414696036172</t>
  </si>
  <si>
    <t>1.09470544931412e-06</t>
  </si>
  <si>
    <t>4.68909261748358e-11</t>
  </si>
  <si>
    <t>1.12837999436339</t>
  </si>
  <si>
    <t>1.12542911912224e-06</t>
  </si>
  <si>
    <t>4.7158137990134e-11</t>
  </si>
  <si>
    <t>0.336525077002453</t>
  </si>
  <si>
    <t>1.13184246990121e-06</t>
  </si>
  <si>
    <t>4.76649485113166e-11</t>
  </si>
  <si>
    <t>-0.360489176711246</t>
  </si>
  <si>
    <t>1.14400642922011e-06</t>
  </si>
  <si>
    <t>4.99907837689039e-11</t>
  </si>
  <si>
    <t>0.187208712265916</t>
  </si>
  <si>
    <t>1.19982880123746e-06</t>
  </si>
  <si>
    <t>5.04668217708114e-11</t>
  </si>
  <si>
    <t>0.822412741954699</t>
  </si>
  <si>
    <t>1.21125418932124e-06</t>
  </si>
  <si>
    <t>IFI6</t>
  </si>
  <si>
    <t>5.14506952764324e-11</t>
  </si>
  <si>
    <t>-2.33538368085463</t>
  </si>
  <si>
    <t>1.23486813732965e-06</t>
  </si>
  <si>
    <t>5.15213368829601e-11</t>
  </si>
  <si>
    <t>0.666699409472186</t>
  </si>
  <si>
    <t>1.23656360652793e-06</t>
  </si>
  <si>
    <t>5.3669881435191e-11</t>
  </si>
  <si>
    <t>0.783580589496381</t>
  </si>
  <si>
    <t>1.28813082432602e-06</t>
  </si>
  <si>
    <t>NABP2</t>
  </si>
  <si>
    <t>5.52312173773412e-11</t>
  </si>
  <si>
    <t>0.580546397199851</t>
  </si>
  <si>
    <t>1.32560444827357e-06</t>
  </si>
  <si>
    <t>5.6023634455231e-11</t>
  </si>
  <si>
    <t>0.389085512155979</t>
  </si>
  <si>
    <t>1.34462325056e-06</t>
  </si>
  <si>
    <t>5.67993132432896e-11</t>
  </si>
  <si>
    <t>0.583269204200266</t>
  </si>
  <si>
    <t>1.36324031715219e-06</t>
  </si>
  <si>
    <t>6.15526459280035e-11</t>
  </si>
  <si>
    <t>0.425671347053998</t>
  </si>
  <si>
    <t>1.47732505491801e-06</t>
  </si>
  <si>
    <t>6.16816861779386e-11</t>
  </si>
  <si>
    <t>0.982434999562829</t>
  </si>
  <si>
    <t>1.48042214995671e-06</t>
  </si>
  <si>
    <t>6.18243130619761e-11</t>
  </si>
  <si>
    <t>0.497072769737156</t>
  </si>
  <si>
    <t>1.48384533780049e-06</t>
  </si>
  <si>
    <t>6.50035179292430e-11</t>
  </si>
  <si>
    <t>0.601661203473848</t>
  </si>
  <si>
    <t>1.56014943381976e-06</t>
  </si>
  <si>
    <t>6.58431258090231e-11</t>
  </si>
  <si>
    <t>0.276593905675975</t>
  </si>
  <si>
    <t>1.58030086254236e-06</t>
  </si>
  <si>
    <t>6.65498557882114e-11</t>
  </si>
  <si>
    <t>1.00655407017682</t>
  </si>
  <si>
    <t>1.59726308877286e-06</t>
  </si>
  <si>
    <t>ZSWIM8</t>
  </si>
  <si>
    <t>6.87683480005074e-11</t>
  </si>
  <si>
    <t>0.808183168878404</t>
  </si>
  <si>
    <t>1.65050912036018e-06</t>
  </si>
  <si>
    <t>6.87899327955595e-11</t>
  </si>
  <si>
    <t>0.646902301668091</t>
  </si>
  <si>
    <t>1.65102717702622e-06</t>
  </si>
  <si>
    <t>6.9871486778234e-11</t>
  </si>
  <si>
    <t>-0.758378347357721</t>
  </si>
  <si>
    <t>1.67698555416439e-06</t>
  </si>
  <si>
    <t>PRKCA</t>
  </si>
  <si>
    <t>7.31197719816624e-11</t>
  </si>
  <si>
    <t>0.55597119535434</t>
  </si>
  <si>
    <t>1.75494764733188e-06</t>
  </si>
  <si>
    <t>CD3E</t>
  </si>
  <si>
    <t>7.45468323134837e-11</t>
  </si>
  <si>
    <t>0.146172351993179</t>
  </si>
  <si>
    <t>1.78919852235592e-06</t>
  </si>
  <si>
    <t>7.51112312112848e-11</t>
  </si>
  <si>
    <t>0.447850761751802</t>
  </si>
  <si>
    <t>1.80274466030205e-06</t>
  </si>
  <si>
    <t>7.53682305048303e-11</t>
  </si>
  <si>
    <t>0.603011805364275</t>
  </si>
  <si>
    <t>1.80891290034643e-06</t>
  </si>
  <si>
    <t>8.02242086312442e-11</t>
  </si>
  <si>
    <t>-0.51790280739956</t>
  </si>
  <si>
    <t>1.92546123135849e-06</t>
  </si>
  <si>
    <t>8.02609372239023e-11</t>
  </si>
  <si>
    <t>0.591427272696216</t>
  </si>
  <si>
    <t>1.92634275431088e-06</t>
  </si>
  <si>
    <t>HACD4</t>
  </si>
  <si>
    <t>8.17484397447266e-11</t>
  </si>
  <si>
    <t>0.91064877009606</t>
  </si>
  <si>
    <t>1.96204430231318e-06</t>
  </si>
  <si>
    <t>8.27847595517282e-11</t>
  </si>
  <si>
    <t>0.861947546176502</t>
  </si>
  <si>
    <t>1.98691701400103e-06</t>
  </si>
  <si>
    <t>ORAI3</t>
  </si>
  <si>
    <t>8.73736774236563e-11</t>
  </si>
  <si>
    <t>0.843096288407379</t>
  </si>
  <si>
    <t>2.09705563184517e-06</t>
  </si>
  <si>
    <t>8.77824932905276e-11</t>
  </si>
  <si>
    <t>0.770940151592747</t>
  </si>
  <si>
    <t>2.10686762146595e-06</t>
  </si>
  <si>
    <t>MCCC2</t>
  </si>
  <si>
    <t>9.10613721860792e-11</t>
  </si>
  <si>
    <t>0.504803741762388</t>
  </si>
  <si>
    <t>2.18556399383809e-06</t>
  </si>
  <si>
    <t>RHBDD2</t>
  </si>
  <si>
    <t>9.10947811813534e-11</t>
  </si>
  <si>
    <t>-0.351231536602334</t>
  </si>
  <si>
    <t>2.18636584313366e-06</t>
  </si>
  <si>
    <t>FUS</t>
  </si>
  <si>
    <t>9.26182095958251e-11</t>
  </si>
  <si>
    <t>0.789032104042858</t>
  </si>
  <si>
    <t>2.2229296485094e-06</t>
  </si>
  <si>
    <t>9.3138682123247e-11</t>
  </si>
  <si>
    <t>0.888864298888784</t>
  </si>
  <si>
    <t>2.23542150964005e-06</t>
  </si>
  <si>
    <t>OLFM2</t>
  </si>
  <si>
    <t>9.42108210137916e-11</t>
  </si>
  <si>
    <t>2.6015393892002</t>
  </si>
  <si>
    <t>2.26115391515201e-06</t>
  </si>
  <si>
    <t>MKI67</t>
  </si>
  <si>
    <t>9.4214039365252e-11</t>
  </si>
  <si>
    <t>0.628007579731911</t>
  </si>
  <si>
    <t>2.26123115880541e-06</t>
  </si>
  <si>
    <t>9.4903205008969e-11</t>
  </si>
  <si>
    <t>0.801345001826969</t>
  </si>
  <si>
    <t>2.27777182342027e-06</t>
  </si>
  <si>
    <t>AL137857.1</t>
  </si>
  <si>
    <t>9.54917314722701e-11</t>
  </si>
  <si>
    <t>2.01860325705349</t>
  </si>
  <si>
    <t>2.29189704706595e-06</t>
  </si>
  <si>
    <t>CCR5</t>
  </si>
  <si>
    <t>9.59567216010887e-11</t>
  </si>
  <si>
    <t>0.438790954997057</t>
  </si>
  <si>
    <t>2.30305727514773e-06</t>
  </si>
  <si>
    <t>9.65422442809861e-11</t>
  </si>
  <si>
    <t>0.457718934944098</t>
  </si>
  <si>
    <t>2.31711040498795e-06</t>
  </si>
  <si>
    <t>RUNX3</t>
  </si>
  <si>
    <t>9.96925990561368e-11</t>
  </si>
  <si>
    <t>-2.14637248012535</t>
  </si>
  <si>
    <t>2.39272206994634e-06</t>
  </si>
  <si>
    <t>1.00904574758528e-10</t>
  </si>
  <si>
    <t>0.336087764813482</t>
  </si>
  <si>
    <t>2.42181069877943e-06</t>
  </si>
  <si>
    <t>1.04843144562351e-10</t>
  </si>
  <si>
    <t>0.431173504085173</t>
  </si>
  <si>
    <t>2.51634031264099e-06</t>
  </si>
  <si>
    <t>1.05355273466471e-10</t>
  </si>
  <si>
    <t>-2.48427412355744</t>
  </si>
  <si>
    <t>2.52863191846876e-06</t>
  </si>
  <si>
    <t>1.07186680119385e-10</t>
  </si>
  <si>
    <t>0.844437916636461</t>
  </si>
  <si>
    <t>2.57258750954537e-06</t>
  </si>
  <si>
    <t>SETD7</t>
  </si>
  <si>
    <t>1.07247454051246e-10</t>
  </si>
  <si>
    <t>1.09967254308482</t>
  </si>
  <si>
    <t>2.57404614468395e-06</t>
  </si>
  <si>
    <t>1.08031753687419e-10</t>
  </si>
  <si>
    <t>0.853096190261839</t>
  </si>
  <si>
    <t>2.59287012025173e-06</t>
  </si>
  <si>
    <t>1.08429611479963e-10</t>
  </si>
  <si>
    <t>0.276028839960037</t>
  </si>
  <si>
    <t>0.876</t>
  </si>
  <si>
    <t>2.60241910513059e-06</t>
  </si>
  <si>
    <t>1.14781856452472e-10</t>
  </si>
  <si>
    <t>0.386464117813068</t>
  </si>
  <si>
    <t>2.75487933671578e-06</t>
  </si>
  <si>
    <t>1.16408658318021e-10</t>
  </si>
  <si>
    <t>0.464499349994327</t>
  </si>
  <si>
    <t>2.79392420829083e-06</t>
  </si>
  <si>
    <t>1.17366466474626e-10</t>
  </si>
  <si>
    <t>0.61581244930789</t>
  </si>
  <si>
    <t>2.81691256185749e-06</t>
  </si>
  <si>
    <t>1.22981780758607e-10</t>
  </si>
  <si>
    <t>0.60698802084364</t>
  </si>
  <si>
    <t>2.95168571998733e-06</t>
  </si>
  <si>
    <t>1.24364039774085e-10</t>
  </si>
  <si>
    <t>0.388966260454749</t>
  </si>
  <si>
    <t>2.98486131861781e-06</t>
  </si>
  <si>
    <t>1.26754159024641e-10</t>
  </si>
  <si>
    <t>0.6727012293747</t>
  </si>
  <si>
    <t>3.04222657075042e-06</t>
  </si>
  <si>
    <t>1.28980710398238e-10</t>
  </si>
  <si>
    <t>0.467759126744751</t>
  </si>
  <si>
    <t>3.09566603026812e-06</t>
  </si>
  <si>
    <t>1.33558561473318e-10</t>
  </si>
  <si>
    <t>0.379899169790049</t>
  </si>
  <si>
    <t>3.20553903392111e-06</t>
  </si>
  <si>
    <t>KLF13</t>
  </si>
  <si>
    <t>1.37532527194064e-10</t>
  </si>
  <si>
    <t>0.58794348122508</t>
  </si>
  <si>
    <t>3.30091818518472e-06</t>
  </si>
  <si>
    <t>1.41148422204722e-10</t>
  </si>
  <si>
    <t>0.317652440928775</t>
  </si>
  <si>
    <t>3.38770328133554e-06</t>
  </si>
  <si>
    <t>1.46483315695892e-10</t>
  </si>
  <si>
    <t>0.874210700530817</t>
  </si>
  <si>
    <t>3.51574606001711e-06</t>
  </si>
  <si>
    <t>1.49229700133882e-10</t>
  </si>
  <si>
    <t>0.336603216489221</t>
  </si>
  <si>
    <t>0.737</t>
  </si>
  <si>
    <t>3.58166203291329e-06</t>
  </si>
  <si>
    <t>1.52109706218398e-10</t>
  </si>
  <si>
    <t>0.501184523993302</t>
  </si>
  <si>
    <t>3.65078505894776e-06</t>
  </si>
  <si>
    <t>IL2RB</t>
  </si>
  <si>
    <t>1.54242187924539e-10</t>
  </si>
  <si>
    <t>0.707297853733536</t>
  </si>
  <si>
    <t>3.70196675237687e-06</t>
  </si>
  <si>
    <t>1.57325520352855e-10</t>
  </si>
  <si>
    <t>-1.66389142517609</t>
  </si>
  <si>
    <t>3.77596981398888e-06</t>
  </si>
  <si>
    <t>FXYD7</t>
  </si>
  <si>
    <t>1.57943224927479e-10</t>
  </si>
  <si>
    <t>0.887596710764961</t>
  </si>
  <si>
    <t>3.79079534148443e-06</t>
  </si>
  <si>
    <t>1.62636297015322e-10</t>
  </si>
  <si>
    <t>0.720708216899211</t>
  </si>
  <si>
    <t>3.90343376466473e-06</t>
  </si>
  <si>
    <t>1.66167310431258e-10</t>
  </si>
  <si>
    <t>0.308119984678838</t>
  </si>
  <si>
    <t>3.98818161766062e-06</t>
  </si>
  <si>
    <t>1.70128580253192e-10</t>
  </si>
  <si>
    <t>0.926492827228326</t>
  </si>
  <si>
    <t>4.08325605465687e-06</t>
  </si>
  <si>
    <t>1.74109292365531e-10</t>
  </si>
  <si>
    <t>0.462002443662944</t>
  </si>
  <si>
    <t>4.17879712606511e-06</t>
  </si>
  <si>
    <t>1.74503177045177e-10</t>
  </si>
  <si>
    <t>-0.523329131905822</t>
  </si>
  <si>
    <t>4.1882507522613e-06</t>
  </si>
  <si>
    <t>1.96666753096258e-10</t>
  </si>
  <si>
    <t>0.362973432736308</t>
  </si>
  <si>
    <t>4.72019874106329e-06</t>
  </si>
  <si>
    <t>2.00434090209308e-10</t>
  </si>
  <si>
    <t>0.562373645623168</t>
  </si>
  <si>
    <t>4.81061859911361e-06</t>
  </si>
  <si>
    <t>2.01282957350438e-10</t>
  </si>
  <si>
    <t>0.473110734717791</t>
  </si>
  <si>
    <t>4.83099225936786e-06</t>
  </si>
  <si>
    <t>SMARCE1</t>
  </si>
  <si>
    <t>2.01302059439526e-10</t>
  </si>
  <si>
    <t>0.567951210981609</t>
  </si>
  <si>
    <t>4.83145072860807e-06</t>
  </si>
  <si>
    <t>2.03274466505428e-10</t>
  </si>
  <si>
    <t>0.775534241241098</t>
  </si>
  <si>
    <t>4.87879047059678e-06</t>
  </si>
  <si>
    <t>2.04122729347424e-10</t>
  </si>
  <si>
    <t>0.501443552737191</t>
  </si>
  <si>
    <t>4.89914962706752e-06</t>
  </si>
  <si>
    <t>2.06959824400708e-10</t>
  </si>
  <si>
    <t>0.746151586135598</t>
  </si>
  <si>
    <t>4.96724274544138e-06</t>
  </si>
  <si>
    <t>2.10575163357848e-10</t>
  </si>
  <si>
    <t>0.538553336187132</t>
  </si>
  <si>
    <t>5.05401449575172e-06</t>
  </si>
  <si>
    <t>PSMB4</t>
  </si>
  <si>
    <t>2.11145468541386e-10</t>
  </si>
  <si>
    <t>0.767085647606404</t>
  </si>
  <si>
    <t>5.06770239046182e-06</t>
  </si>
  <si>
    <t>2.11300229151819e-10</t>
  </si>
  <si>
    <t>0.4353812547903</t>
  </si>
  <si>
    <t>5.07141679987281e-06</t>
  </si>
  <si>
    <t>BAZ2A</t>
  </si>
  <si>
    <t>2.22816597210511e-10</t>
  </si>
  <si>
    <t>0.677518103856379</t>
  </si>
  <si>
    <t>5.34782114964947e-06</t>
  </si>
  <si>
    <t>2.36482148217566e-10</t>
  </si>
  <si>
    <t>0.569329008647912</t>
  </si>
  <si>
    <t>5.6758080393698e-06</t>
  </si>
  <si>
    <t>2.37815359922733e-10</t>
  </si>
  <si>
    <t>0.530901274704589</t>
  </si>
  <si>
    <t>5.7078064535055e-06</t>
  </si>
  <si>
    <t>2.38617934355579e-10</t>
  </si>
  <si>
    <t>0.243852183107665</t>
  </si>
  <si>
    <t>5.72706904246826e-06</t>
  </si>
  <si>
    <t>2.38997975623896e-10</t>
  </si>
  <si>
    <t>0.533782252360683</t>
  </si>
  <si>
    <t>5.73619041294914e-06</t>
  </si>
  <si>
    <t>2.3913041109549e-10</t>
  </si>
  <si>
    <t>0.70619151222142</t>
  </si>
  <si>
    <t>5.73936899670286e-06</t>
  </si>
  <si>
    <t>GYG1</t>
  </si>
  <si>
    <t>2.41059508418774e-10</t>
  </si>
  <si>
    <t>0.756767782520277</t>
  </si>
  <si>
    <t>5.78566926155899e-06</t>
  </si>
  <si>
    <t>2.43420069117731e-10</t>
  </si>
  <si>
    <t>0.294361780841234</t>
  </si>
  <si>
    <t>5.84232507889466e-06</t>
  </si>
  <si>
    <t>2.45281899531397e-10</t>
  </si>
  <si>
    <t>1.3559608453059</t>
  </si>
  <si>
    <t>5.88701087065307e-06</t>
  </si>
  <si>
    <t>2.48700713855318e-10</t>
  </si>
  <si>
    <t>1.93290000317488</t>
  </si>
  <si>
    <t>5.96906583324148e-06</t>
  </si>
  <si>
    <t>AC007262.2</t>
  </si>
  <si>
    <t>2.48991537330388e-10</t>
  </si>
  <si>
    <t>0.596075202936269</t>
  </si>
  <si>
    <t>5.97604588746665e-06</t>
  </si>
  <si>
    <t>2.50930262850124e-10</t>
  </si>
  <si>
    <t>0.429832151207206</t>
  </si>
  <si>
    <t>6.02257723866582e-06</t>
  </si>
  <si>
    <t>2.68455329681244e-10</t>
  </si>
  <si>
    <t>0.628840390788879</t>
  </si>
  <si>
    <t>6.44319636767955e-06</t>
  </si>
  <si>
    <t>2.68709868255598e-10</t>
  </si>
  <si>
    <t>1.80512776347399</t>
  </si>
  <si>
    <t>6.4493055480026e-06</t>
  </si>
  <si>
    <t>TOGARAM2</t>
  </si>
  <si>
    <t>2.83304784292077e-10</t>
  </si>
  <si>
    <t>0.467898212463672</t>
  </si>
  <si>
    <t>6.79959812779414e-06</t>
  </si>
  <si>
    <t>2.8458472706527e-10</t>
  </si>
  <si>
    <t>0.409956746957073</t>
  </si>
  <si>
    <t>6.83031803429355e-06</t>
  </si>
  <si>
    <t>2.84774454049085e-10</t>
  </si>
  <si>
    <t>0.33499673953354</t>
  </si>
  <si>
    <t>6.83487167163209e-06</t>
  </si>
  <si>
    <t>2.85302150786102e-10</t>
  </si>
  <si>
    <t>0.637481292768177</t>
  </si>
  <si>
    <t>6.84753692101724e-06</t>
  </si>
  <si>
    <t>2.86338172622703e-10</t>
  </si>
  <si>
    <t>0.654176278164818</t>
  </si>
  <si>
    <t>6.87240248111749e-06</t>
  </si>
  <si>
    <t>2.95620662405476e-10</t>
  </si>
  <si>
    <t>0.527249347177361</t>
  </si>
  <si>
    <t>7.09519151839382e-06</t>
  </si>
  <si>
    <t>3.0342495190021e-10</t>
  </si>
  <si>
    <t>0.894959884043572</t>
  </si>
  <si>
    <t>7.28250227055694e-06</t>
  </si>
  <si>
    <t>3.06579949469229e-10</t>
  </si>
  <si>
    <t>0.844268703944364</t>
  </si>
  <si>
    <t>7.35822536721095e-06</t>
  </si>
  <si>
    <t>3.15506920206522e-10</t>
  </si>
  <si>
    <t>1.28152585496475</t>
  </si>
  <si>
    <t>7.57248159187674e-06</t>
  </si>
  <si>
    <t>REC8</t>
  </si>
  <si>
    <t>3.31120311727198e-10</t>
  </si>
  <si>
    <t>0.692051241069243</t>
  </si>
  <si>
    <t>7.94721860176447e-06</t>
  </si>
  <si>
    <t>3.36040900467008e-10</t>
  </si>
  <si>
    <t>0.441038370483373</t>
  </si>
  <si>
    <t>8.06531765210865e-06</t>
  </si>
  <si>
    <t>3.40128191734814e-10</t>
  </si>
  <si>
    <t>-0.698113915543393</t>
  </si>
  <si>
    <t>8.16341672982728e-06</t>
  </si>
  <si>
    <t>IMPDH2</t>
  </si>
  <si>
    <t>3.41422066082892e-10</t>
  </si>
  <si>
    <t>1.43306828992012</t>
  </si>
  <si>
    <t>8.19447100805548e-06</t>
  </si>
  <si>
    <t>E2F2</t>
  </si>
  <si>
    <t>3.45938467804941e-10</t>
  </si>
  <si>
    <t>0.412797094939807</t>
  </si>
  <si>
    <t>8.30286916578638e-06</t>
  </si>
  <si>
    <t>3.53455179808227e-10</t>
  </si>
  <si>
    <t>0.339330829245176</t>
  </si>
  <si>
    <t>8.48327777057725e-06</t>
  </si>
  <si>
    <t>3.55263241202258e-10</t>
  </si>
  <si>
    <t>0.391423545428749</t>
  </si>
  <si>
    <t>8.5266730520954e-06</t>
  </si>
  <si>
    <t>3.63653256765995e-10</t>
  </si>
  <si>
    <t>0.539819726639771</t>
  </si>
  <si>
    <t>8.72804181564065e-06</t>
  </si>
  <si>
    <t>3.80123082762015e-10</t>
  </si>
  <si>
    <t>1.29571703068961</t>
  </si>
  <si>
    <t>9.12333410937112e-06</t>
  </si>
  <si>
    <t>CPPED1</t>
  </si>
  <si>
    <t>4.31197283323413e-10</t>
  </si>
  <si>
    <t>0.987722589689998</t>
  </si>
  <si>
    <t>1.03491659970452e-05</t>
  </si>
  <si>
    <t>4.4050778391546e-10</t>
  </si>
  <si>
    <t>0.574484055260994</t>
  </si>
  <si>
    <t>1.0572627321755e-05</t>
  </si>
  <si>
    <t>4.4873436476922e-10</t>
  </si>
  <si>
    <t>0.803868531329961</t>
  </si>
  <si>
    <t>1.0770073488826e-05</t>
  </si>
  <si>
    <t>4.81269430242362e-10</t>
  </si>
  <si>
    <t>0.626128524304598</t>
  </si>
  <si>
    <t>1.15509475952469e-05</t>
  </si>
  <si>
    <t>TRIP12</t>
  </si>
  <si>
    <t>4.87200832755973e-10</t>
  </si>
  <si>
    <t>0.65011767618565</t>
  </si>
  <si>
    <t>1.16933071869761e-05</t>
  </si>
  <si>
    <t>5.34268422400934e-10</t>
  </si>
  <si>
    <t>0.235607094319632</t>
  </si>
  <si>
    <t>1.28229764060448e-05</t>
  </si>
  <si>
    <t>5.38505312444336e-10</t>
  </si>
  <si>
    <t>0.199311579105662</t>
  </si>
  <si>
    <t>1.29246660039765e-05</t>
  </si>
  <si>
    <t>5.46138818480777e-10</t>
  </si>
  <si>
    <t>-0.731028916521957</t>
  </si>
  <si>
    <t>1.31078777823571e-05</t>
  </si>
  <si>
    <t>PLEKHA7</t>
  </si>
  <si>
    <t>5.5475115906036e-10</t>
  </si>
  <si>
    <t>0.412562420511052</t>
  </si>
  <si>
    <t>1.33145825686077e-05</t>
  </si>
  <si>
    <t>5.59439845246462e-10</t>
  </si>
  <si>
    <t>-1.97618400864325</t>
  </si>
  <si>
    <t>1.34271157257603e-05</t>
  </si>
  <si>
    <t>5.60491236291138e-10</t>
  </si>
  <si>
    <t>0.490639745559748</t>
  </si>
  <si>
    <t>1.34523501622236e-05</t>
  </si>
  <si>
    <t>5.61859229477385e-10</t>
  </si>
  <si>
    <t>-2.39600251918563</t>
  </si>
  <si>
    <t>1.34851833666867e-05</t>
  </si>
  <si>
    <t>SATB1-AS1</t>
  </si>
  <si>
    <t>5.62246964884779e-10</t>
  </si>
  <si>
    <t>0.56624729990413</t>
  </si>
  <si>
    <t>1.34944894041996e-05</t>
  </si>
  <si>
    <t>5.66584204422356e-10</t>
  </si>
  <si>
    <t>0.909116620513762</t>
  </si>
  <si>
    <t>1.3598587490341e-05</t>
  </si>
  <si>
    <t>5.67080114213617e-10</t>
  </si>
  <si>
    <t>1.35665376169647</t>
  </si>
  <si>
    <t>1.3610489821241e-05</t>
  </si>
  <si>
    <t>5.98803981734646e-10</t>
  </si>
  <si>
    <t>-0.27906852245463</t>
  </si>
  <si>
    <t>1.43718943656132e-05</t>
  </si>
  <si>
    <t>6.23369228330947e-10</t>
  </si>
  <si>
    <t>0.343627504646945</t>
  </si>
  <si>
    <t>1.49614848491711e-05</t>
  </si>
  <si>
    <t>6.33220029507847e-10</t>
  </si>
  <si>
    <t>-2.30736330327064</t>
  </si>
  <si>
    <t>1.51979139282178e-05</t>
  </si>
  <si>
    <t>RASGRF2</t>
  </si>
  <si>
    <t>6.3630885784929e-10</t>
  </si>
  <si>
    <t>0.292618316226271</t>
  </si>
  <si>
    <t>0.778</t>
  </si>
  <si>
    <t>1.52720488972408e-05</t>
  </si>
  <si>
    <t>ARGLU1</t>
  </si>
  <si>
    <t>6.52108140540109e-10</t>
  </si>
  <si>
    <t>0.585188659109456</t>
  </si>
  <si>
    <t>1.56512474811032e-05</t>
  </si>
  <si>
    <t>6.86452048100251e-10</t>
  </si>
  <si>
    <t>0.94434096445969</t>
  </si>
  <si>
    <t>1.64755356064541e-05</t>
  </si>
  <si>
    <t>6.90532201890249e-10</t>
  </si>
  <si>
    <t>0.386601711331745</t>
  </si>
  <si>
    <t>1.65734633775679e-05</t>
  </si>
  <si>
    <t>LNPEP</t>
  </si>
  <si>
    <t>6.91694127220702e-10</t>
  </si>
  <si>
    <t>-0.897077835394383</t>
  </si>
  <si>
    <t>1.66013507474241e-05</t>
  </si>
  <si>
    <t>7.11187346739942e-10</t>
  </si>
  <si>
    <t>0.7281452077505</t>
  </si>
  <si>
    <t>1.70692075091053e-05</t>
  </si>
  <si>
    <t>7.19019762134607e-10</t>
  </si>
  <si>
    <t>0.917922657411566</t>
  </si>
  <si>
    <t>1.72571933109927e-05</t>
  </si>
  <si>
    <t>7.46197520447854e-10</t>
  </si>
  <si>
    <t>0.563505610195889</t>
  </si>
  <si>
    <t>1.79094866882689e-05</t>
  </si>
  <si>
    <t>7.96562811088748e-10</t>
  </si>
  <si>
    <t>0.799929544858966</t>
  </si>
  <si>
    <t>1.9118304028941e-05</t>
  </si>
  <si>
    <t>BAK1</t>
  </si>
  <si>
    <t>7.97582872464838e-10</t>
  </si>
  <si>
    <t>0.365334622685759</t>
  </si>
  <si>
    <t>1.91427865220286e-05</t>
  </si>
  <si>
    <t>8.10310739577966e-10</t>
  </si>
  <si>
    <t>0.505638313593811</t>
  </si>
  <si>
    <t>1.94482680606108e-05</t>
  </si>
  <si>
    <t>MKRN1</t>
  </si>
  <si>
    <t>8.66853640015631e-10</t>
  </si>
  <si>
    <t>0.796114185472219</t>
  </si>
  <si>
    <t>2.08053542140152e-05</t>
  </si>
  <si>
    <t>8.81052946407855e-10</t>
  </si>
  <si>
    <t>0.527675527469064</t>
  </si>
  <si>
    <t>2.11461517667349e-05</t>
  </si>
  <si>
    <t>8.93883932270543e-10</t>
  </si>
  <si>
    <t>0.604850484287646</t>
  </si>
  <si>
    <t>2.14541082584253e-05</t>
  </si>
  <si>
    <t>NF1</t>
  </si>
  <si>
    <t>8.94721563928204e-10</t>
  </si>
  <si>
    <t>0.402568989302845</t>
  </si>
  <si>
    <t>2.14742122558408e-05</t>
  </si>
  <si>
    <t>8.97605430320371e-10</t>
  </si>
  <si>
    <t>-0.123401756862815</t>
  </si>
  <si>
    <t>2.15434279331192e-05</t>
  </si>
  <si>
    <t>8.97640093100668e-10</t>
  </si>
  <si>
    <t>0.581692959592456</t>
  </si>
  <si>
    <t>2.15442598745091e-05</t>
  </si>
  <si>
    <t>ARID2</t>
  </si>
  <si>
    <t>9.38809268255493e-10</t>
  </si>
  <si>
    <t>0.393289482014413</t>
  </si>
  <si>
    <t>2.25323612474001e-05</t>
  </si>
  <si>
    <t>9.47909675414464e-10</t>
  </si>
  <si>
    <t>0.768519855807627</t>
  </si>
  <si>
    <t>2.27507801196226e-05</t>
  </si>
  <si>
    <t>MR1</t>
  </si>
  <si>
    <t>9.72170148837102e-10</t>
  </si>
  <si>
    <t>0.53934213758394</t>
  </si>
  <si>
    <t>2.33330557422393e-05</t>
  </si>
  <si>
    <t>9.82703434275529e-10</t>
  </si>
  <si>
    <t>0.476871101291065</t>
  </si>
  <si>
    <t>2.3585865126047e-05</t>
  </si>
  <si>
    <t>9.92514764892473e-10</t>
  </si>
  <si>
    <t>0.49634058983527</t>
  </si>
  <si>
    <t>2.38213468721842e-05</t>
  </si>
  <si>
    <t>9.94452471559368e-10</t>
  </si>
  <si>
    <t>0.517120895757863</t>
  </si>
  <si>
    <t>2.38678537698964e-05</t>
  </si>
  <si>
    <t>1.04595255329222e-09</t>
  </si>
  <si>
    <t>1.79325170977466</t>
  </si>
  <si>
    <t>2.51039072315666e-05</t>
  </si>
  <si>
    <t>GSN</t>
  </si>
  <si>
    <t>1.04843463510931e-09</t>
  </si>
  <si>
    <t>0.217017120685844</t>
  </si>
  <si>
    <t>2.51634796772586e-05</t>
  </si>
  <si>
    <t>1.05077393391495e-09</t>
  </si>
  <si>
    <t>0.812372609673843</t>
  </si>
  <si>
    <t>2.52196251878926e-05</t>
  </si>
  <si>
    <t>1.07541552809661e-09</t>
  </si>
  <si>
    <t>0.669548414244792</t>
  </si>
  <si>
    <t>2.58110480898468e-05</t>
  </si>
  <si>
    <t>1.08453548767752e-09</t>
  </si>
  <si>
    <t>0.615493146586159</t>
  </si>
  <si>
    <t>2.60299362397481e-05</t>
  </si>
  <si>
    <t>1.09980962207515e-09</t>
  </si>
  <si>
    <t>-2.3572902406051</t>
  </si>
  <si>
    <t>2.63965307394257e-05</t>
  </si>
  <si>
    <t>1.14060450875012e-09</t>
  </si>
  <si>
    <t>-0.291796876035354</t>
  </si>
  <si>
    <t>2.73756488145116e-05</t>
  </si>
  <si>
    <t>1.16357522748559e-09</t>
  </si>
  <si>
    <t>0.399967982686676</t>
  </si>
  <si>
    <t>2.79269690348817e-05</t>
  </si>
  <si>
    <t>1.18743600336559e-09</t>
  </si>
  <si>
    <t>0.46043544321551</t>
  </si>
  <si>
    <t>2.84996515167774e-05</t>
  </si>
  <si>
    <t>1.19805384400989e-09</t>
  </si>
  <si>
    <t>-1.29745113347622</t>
  </si>
  <si>
    <t>2.87544903100813e-05</t>
  </si>
  <si>
    <t>1.20679274165861e-09</t>
  </si>
  <si>
    <t>0.525487800969377</t>
  </si>
  <si>
    <t>2.89642325925484e-05</t>
  </si>
  <si>
    <t>1.22627954369241e-09</t>
  </si>
  <si>
    <t>0.436113016304587</t>
  </si>
  <si>
    <t>2.94319353281615e-05</t>
  </si>
  <si>
    <t>1.26948063828879e-09</t>
  </si>
  <si>
    <t>0.544633057203189</t>
  </si>
  <si>
    <t>3.04688047995693e-05</t>
  </si>
  <si>
    <t>1.28399830890567e-09</t>
  </si>
  <si>
    <t>1.36201341694289</t>
  </si>
  <si>
    <t>3.0817243412045e-05</t>
  </si>
  <si>
    <t>AC022210.2</t>
  </si>
  <si>
    <t>1.29142269818105e-09</t>
  </si>
  <si>
    <t>0.677900464179344</t>
  </si>
  <si>
    <t>3.09954361790433e-05</t>
  </si>
  <si>
    <t>1.30057765432135e-09</t>
  </si>
  <si>
    <t>0.857722695807719</t>
  </si>
  <si>
    <t>3.12151642813668e-05</t>
  </si>
  <si>
    <t>AL441992.1</t>
  </si>
  <si>
    <t>1.32304502556394e-09</t>
  </si>
  <si>
    <t>0.407784149115945</t>
  </si>
  <si>
    <t>3.17544036585601e-05</t>
  </si>
  <si>
    <t>1.33976411027405e-09</t>
  </si>
  <si>
    <t>0.366104612332269</t>
  </si>
  <si>
    <t>3.21556784106874e-05</t>
  </si>
  <si>
    <t>1.3489390492846e-09</t>
  </si>
  <si>
    <t>0.464513755546842</t>
  </si>
  <si>
    <t>3.23758861218797e-05</t>
  </si>
  <si>
    <t>SETX</t>
  </si>
  <si>
    <t>1.41623119947475e-09</t>
  </si>
  <si>
    <t>1.07265486623997</t>
  </si>
  <si>
    <t>3.39909650185936e-05</t>
  </si>
  <si>
    <t>IRF4</t>
  </si>
  <si>
    <t>1.42894707669933e-09</t>
  </si>
  <si>
    <t>0.452482854777476</t>
  </si>
  <si>
    <t>3.42961587878607e-05</t>
  </si>
  <si>
    <t>1.43993141864151e-09</t>
  </si>
  <si>
    <t>0.466398317155232</t>
  </si>
  <si>
    <t>3.45597939788149e-05</t>
  </si>
  <si>
    <t>1.48925874100975e-09</t>
  </si>
  <si>
    <t>0.490979548360123</t>
  </si>
  <si>
    <t>3.57436990429749e-05</t>
  </si>
  <si>
    <t>1.49656231360934e-09</t>
  </si>
  <si>
    <t>0.448147695555368</t>
  </si>
  <si>
    <t>3.59189920889378e-05</t>
  </si>
  <si>
    <t>1.52128583629936e-09</t>
  </si>
  <si>
    <t>0.576552571846741</t>
  </si>
  <si>
    <t>3.6512381357021e-05</t>
  </si>
  <si>
    <t>1.53072216853511e-09</t>
  </si>
  <si>
    <t>0.606555602598362</t>
  </si>
  <si>
    <t>3.67388627670112e-05</t>
  </si>
  <si>
    <t>1.53403097289368e-09</t>
  </si>
  <si>
    <t>0.410897786709167</t>
  </si>
  <si>
    <t>3.68182773804211e-05</t>
  </si>
  <si>
    <t>1.56074177019772e-09</t>
  </si>
  <si>
    <t>0.323244089340864</t>
  </si>
  <si>
    <t>3.74593632265154e-05</t>
  </si>
  <si>
    <t>1.57606172178369e-09</t>
  </si>
  <si>
    <t>0.468647721157151</t>
  </si>
  <si>
    <t>3.78270573845303e-05</t>
  </si>
  <si>
    <t>1.60048568681755e-09</t>
  </si>
  <si>
    <t>1.68184435935382</t>
  </si>
  <si>
    <t>3.84132569693079e-05</t>
  </si>
  <si>
    <t>RASGRP4</t>
  </si>
  <si>
    <t>1.61622234499885e-09</t>
  </si>
  <si>
    <t>0.811167720432882</t>
  </si>
  <si>
    <t>3.87909525023175e-05</t>
  </si>
  <si>
    <t>ATP6V1A</t>
  </si>
  <si>
    <t>1.64705802112131e-09</t>
  </si>
  <si>
    <t>1.51594507844063</t>
  </si>
  <si>
    <t>3.95310395649325e-05</t>
  </si>
  <si>
    <t>1.6632200976491e-09</t>
  </si>
  <si>
    <t>0.504000051805537</t>
  </si>
  <si>
    <t>3.99189455636759e-05</t>
  </si>
  <si>
    <t>B4GALT3</t>
  </si>
  <si>
    <t>1.69151642856816e-09</t>
  </si>
  <si>
    <t>0.293512198832536</t>
  </si>
  <si>
    <t>4.05980858020645e-05</t>
  </si>
  <si>
    <t>1.73825266966776e-09</t>
  </si>
  <si>
    <t>0.403759071148874</t>
  </si>
  <si>
    <t>4.17198023246958e-05</t>
  </si>
  <si>
    <t>1.77108616677147e-09</t>
  </si>
  <si>
    <t>0.433807211646356</t>
  </si>
  <si>
    <t>4.25078390886821e-05</t>
  </si>
  <si>
    <t>1.78379994665455e-09</t>
  </si>
  <si>
    <t>0.568315720780858</t>
  </si>
  <si>
    <t>4.28129825196557e-05</t>
  </si>
  <si>
    <t>SURF4</t>
  </si>
  <si>
    <t>1.78929330437393e-09</t>
  </si>
  <si>
    <t>0.851211042256309</t>
  </si>
  <si>
    <t>4.29448285982787e-05</t>
  </si>
  <si>
    <t>LINC01727</t>
  </si>
  <si>
    <t>1.79702921535563e-09</t>
  </si>
  <si>
    <t>1.56505245701303</t>
  </si>
  <si>
    <t>4.31304981977505e-05</t>
  </si>
  <si>
    <t>LAYN</t>
  </si>
  <si>
    <t>1.82162351454011e-09</t>
  </si>
  <si>
    <t>0.518743075824136</t>
  </si>
  <si>
    <t>4.37207859724773e-05</t>
  </si>
  <si>
    <t>1.86265499821309e-09</t>
  </si>
  <si>
    <t>0.817259814460124</t>
  </si>
  <si>
    <t>4.47055826121123e-05</t>
  </si>
  <si>
    <t>1.92444679168005e-09</t>
  </si>
  <si>
    <t>0.811054780756959</t>
  </si>
  <si>
    <t>4.6188647447113e-05</t>
  </si>
  <si>
    <t>1.92917535386411e-09</t>
  </si>
  <si>
    <t>0.494472579502629</t>
  </si>
  <si>
    <t>4.63021376680925e-05</t>
  </si>
  <si>
    <t>CTNNB1</t>
  </si>
  <si>
    <t>1.97018181703495e-09</t>
  </si>
  <si>
    <t>0.587397943753832</t>
  </si>
  <si>
    <t>4.72863337906558e-05</t>
  </si>
  <si>
    <t>1.97202014912814e-09</t>
  </si>
  <si>
    <t>-0.6318064996592</t>
  </si>
  <si>
    <t>4.73304555992244e-05</t>
  </si>
  <si>
    <t>ARMC9</t>
  </si>
  <si>
    <t>2.00948491778115e-09</t>
  </si>
  <si>
    <t>0.734185748059221</t>
  </si>
  <si>
    <t>4.82296475116654e-05</t>
  </si>
  <si>
    <t>CERS5</t>
  </si>
  <si>
    <t>2.0175741450977e-09</t>
  </si>
  <si>
    <t>0.737406316586028</t>
  </si>
  <si>
    <t>4.84237970564899e-05</t>
  </si>
  <si>
    <t>LIMA1</t>
  </si>
  <si>
    <t>2.0355583457843e-09</t>
  </si>
  <si>
    <t>0.294608582436145</t>
  </si>
  <si>
    <t>4.8855435857169e-05</t>
  </si>
  <si>
    <t>2.08527373227498e-09</t>
  </si>
  <si>
    <t>0.408853434559369</t>
  </si>
  <si>
    <t>5.00486548483318e-05</t>
  </si>
  <si>
    <t>2.11362212862205e-09</t>
  </si>
  <si>
    <t>0.939132765702321</t>
  </si>
  <si>
    <t>5.07290447090578e-05</t>
  </si>
  <si>
    <t>2.15893802602366e-09</t>
  </si>
  <si>
    <t>0.267827872177244</t>
  </si>
  <si>
    <t>5.18166715625938e-05</t>
  </si>
  <si>
    <t>HNRNPU</t>
  </si>
  <si>
    <t>2.18111978537212e-09</t>
  </si>
  <si>
    <t>0.385246487845734</t>
  </si>
  <si>
    <t>5.23490559687162e-05</t>
  </si>
  <si>
    <t>2.19946143512287e-09</t>
  </si>
  <si>
    <t>0.461778172891511</t>
  </si>
  <si>
    <t>5.2789273904384e-05</t>
  </si>
  <si>
    <t>TSPAN14</t>
  </si>
  <si>
    <t>2.24574238139513e-09</t>
  </si>
  <si>
    <t>0.393052983593459</t>
  </si>
  <si>
    <t>5.39000628958645e-05</t>
  </si>
  <si>
    <t>2.26672752223424e-09</t>
  </si>
  <si>
    <t>0.290224297959282</t>
  </si>
  <si>
    <t>5.44037272611441e-05</t>
  </si>
  <si>
    <t>2.29818784052183e-09</t>
  </si>
  <si>
    <t>0.960754382666951</t>
  </si>
  <si>
    <t>5.51588063603644e-05</t>
  </si>
  <si>
    <t>2.33205517313228e-09</t>
  </si>
  <si>
    <t>0.551530465185936</t>
  </si>
  <si>
    <t>5.59716562103479e-05</t>
  </si>
  <si>
    <t>ZNF831</t>
  </si>
  <si>
    <t>2.37110948543366e-09</t>
  </si>
  <si>
    <t>0.341173532412853</t>
  </si>
  <si>
    <t>5.69089987598934e-05</t>
  </si>
  <si>
    <t>2.42802967913194e-09</t>
  </si>
  <si>
    <t>1.33425986265748</t>
  </si>
  <si>
    <t>5.82751403288458e-05</t>
  </si>
  <si>
    <t>2.43112440535735e-09</t>
  </si>
  <si>
    <t>0.592204411218378</t>
  </si>
  <si>
    <t>5.83494168529818e-05</t>
  </si>
  <si>
    <t>2.43154342047986e-09</t>
  </si>
  <si>
    <t>0.623658173567432</t>
  </si>
  <si>
    <t>5.83594736349372e-05</t>
  </si>
  <si>
    <t>2.45726985370349e-09</t>
  </si>
  <si>
    <t>0.675021284391026</t>
  </si>
  <si>
    <t>5.89769337587376e-05</t>
  </si>
  <si>
    <t>2.52052422360512e-09</t>
  </si>
  <si>
    <t>0.446686627258013</t>
  </si>
  <si>
    <t>6.04951018907464e-05</t>
  </si>
  <si>
    <t>2.56190883412315e-09</t>
  </si>
  <si>
    <t>0.558954771937976</t>
  </si>
  <si>
    <t>6.14883739277897e-05</t>
  </si>
  <si>
    <t>2.67200596446806e-09</t>
  </si>
  <si>
    <t>0.17997087244217</t>
  </si>
  <si>
    <t>6.4130815153198e-05</t>
  </si>
  <si>
    <t>2.67412263509389e-09</t>
  </si>
  <si>
    <t>0.720424497548934</t>
  </si>
  <si>
    <t>6.41816173648883e-05</t>
  </si>
  <si>
    <t>2.71270501796883e-09</t>
  </si>
  <si>
    <t>0.383466146808499</t>
  </si>
  <si>
    <t>0.627</t>
  </si>
  <si>
    <t>6.510763313627e-05</t>
  </si>
  <si>
    <t>2.72180659725024e-09</t>
  </si>
  <si>
    <t>0.77823553034828</t>
  </si>
  <si>
    <t>6.53260801406031e-05</t>
  </si>
  <si>
    <t>SEC14L1</t>
  </si>
  <si>
    <t>2.75606433434333e-09</t>
  </si>
  <si>
    <t>0.413583000092911</t>
  </si>
  <si>
    <t>6.61483000885743e-05</t>
  </si>
  <si>
    <t>2.78986707085578e-09</t>
  </si>
  <si>
    <t>1.26553265626778</t>
  </si>
  <si>
    <t>6.69595995676096e-05</t>
  </si>
  <si>
    <t>GRAMD4</t>
  </si>
  <si>
    <t>2.87158793822909e-09</t>
  </si>
  <si>
    <t>0.595812140224859</t>
  </si>
  <si>
    <t>6.89209821054363e-05</t>
  </si>
  <si>
    <t>2.88069735911491e-09</t>
  </si>
  <si>
    <t>0.636052751433124</t>
  </si>
  <si>
    <t>6.9139617316117e-05</t>
  </si>
  <si>
    <t>2.9026182557026e-09</t>
  </si>
  <si>
    <t>0.32264822417975</t>
  </si>
  <si>
    <t>6.96657407551182e-05</t>
  </si>
  <si>
    <t>2.9395141119221e-09</t>
  </si>
  <si>
    <t>0.704903472465356</t>
  </si>
  <si>
    <t>7.05512782002423e-05</t>
  </si>
  <si>
    <t>2.96166144253899e-09</t>
  </si>
  <si>
    <t>0.718502507159569</t>
  </si>
  <si>
    <t>7.10828362823783e-05</t>
  </si>
  <si>
    <t>TRANK1</t>
  </si>
  <si>
    <t>2.98428812582859e-09</t>
  </si>
  <si>
    <t>0.434618512717581</t>
  </si>
  <si>
    <t>7.16258993080121e-05</t>
  </si>
  <si>
    <t>SSH2</t>
  </si>
  <si>
    <t>2.98509861591834e-09</t>
  </si>
  <si>
    <t>0.614521262181935</t>
  </si>
  <si>
    <t>7.16453518806562e-05</t>
  </si>
  <si>
    <t>MEMO1</t>
  </si>
  <si>
    <t>3.25274039547189e-09</t>
  </si>
  <si>
    <t>0.699601965932807</t>
  </si>
  <si>
    <t>7.80690222317209e-05</t>
  </si>
  <si>
    <t>USP12</t>
  </si>
  <si>
    <t>3.26383368097588e-09</t>
  </si>
  <si>
    <t>1.26908117293756</t>
  </si>
  <si>
    <t>7.83352721771021e-05</t>
  </si>
  <si>
    <t>NCAPH</t>
  </si>
  <si>
    <t>3.2824044338139e-09</t>
  </si>
  <si>
    <t>0.333495219956682</t>
  </si>
  <si>
    <t>7.87809888159675e-05</t>
  </si>
  <si>
    <t>CDC42SE1</t>
  </si>
  <si>
    <t>3.31312487990314e-09</t>
  </si>
  <si>
    <t>0.312787290485505</t>
  </si>
  <si>
    <t>7.95183102425554e-05</t>
  </si>
  <si>
    <t>3.35733973248737e-09</t>
  </si>
  <si>
    <t>0.684959652150596</t>
  </si>
  <si>
    <t>8.05795109194294e-05</t>
  </si>
  <si>
    <t>3.39836320018931e-09</t>
  </si>
  <si>
    <t>0.667716194799509</t>
  </si>
  <si>
    <t>8.15641151677437e-05</t>
  </si>
  <si>
    <t>RORA-AS1</t>
  </si>
  <si>
    <t>3.43106943551724e-09</t>
  </si>
  <si>
    <t>0.818368921362333</t>
  </si>
  <si>
    <t>8.23490975218492e-05</t>
  </si>
  <si>
    <t>3.46779350907238e-09</t>
  </si>
  <si>
    <t>0.377748243815031</t>
  </si>
  <si>
    <t>8.32305120112462e-05</t>
  </si>
  <si>
    <t>3.51400227234929e-09</t>
  </si>
  <si>
    <t>0.538331339278304</t>
  </si>
  <si>
    <t>8.43395685386554e-05</t>
  </si>
  <si>
    <t>3.57536495788438e-09</t>
  </si>
  <si>
    <t>-3.49136401289534</t>
  </si>
  <si>
    <t>8.58123343541831e-05</t>
  </si>
  <si>
    <t>SEMA4C</t>
  </si>
  <si>
    <t>3.66100476594907e-09</t>
  </si>
  <si>
    <t>0.479090999854672</t>
  </si>
  <si>
    <t>8.78677753875436e-05</t>
  </si>
  <si>
    <t>3.77586402123244e-09</t>
  </si>
  <si>
    <t>0.539055703871381</t>
  </si>
  <si>
    <t>9.06245123735998e-05</t>
  </si>
  <si>
    <t>3.82754425510416e-09</t>
  </si>
  <si>
    <t>0.32761936151161</t>
  </si>
  <si>
    <t>9.18648896667549e-05</t>
  </si>
  <si>
    <t>ELF1</t>
  </si>
  <si>
    <t>3.8476307969411e-09</t>
  </si>
  <si>
    <t>2.15954795019101</t>
  </si>
  <si>
    <t>9.23469867573833e-05</t>
  </si>
  <si>
    <t>CDT1</t>
  </si>
  <si>
    <t>3.95824772687506e-09</t>
  </si>
  <si>
    <t>0.498282665580412</t>
  </si>
  <si>
    <t>9.50019036927283e-05</t>
  </si>
  <si>
    <t>3.98534750049893e-09</t>
  </si>
  <si>
    <t>0.456953829618493</t>
  </si>
  <si>
    <t>9.56523253594748e-05</t>
  </si>
  <si>
    <t>4.12592378705078e-09</t>
  </si>
  <si>
    <t>0.467753234653447</t>
  </si>
  <si>
    <t>9.90262968130057e-05</t>
  </si>
  <si>
    <t>RIN3</t>
  </si>
  <si>
    <t>4.13713576579119e-09</t>
  </si>
  <si>
    <t>0.316416056331005</t>
  </si>
  <si>
    <t>9.92953955147543e-05</t>
  </si>
  <si>
    <t>GABARAPL2</t>
  </si>
  <si>
    <t>4.18253488741199e-09</t>
  </si>
  <si>
    <t>0.653271663412098</t>
  </si>
  <si>
    <t>0.000100385019832775</t>
  </si>
  <si>
    <t>4.22516415292846e-09</t>
  </si>
  <si>
    <t>0.60755724059894</t>
  </si>
  <si>
    <t>0.000101408164834436</t>
  </si>
  <si>
    <t>4.28771722961181e-09</t>
  </si>
  <si>
    <t>0.42142745675083</t>
  </si>
  <si>
    <t>0.000102909501227913</t>
  </si>
  <si>
    <t>4.34674480162096e-09</t>
  </si>
  <si>
    <t>0.469298383563861</t>
  </si>
  <si>
    <t>0.000104326221983705</t>
  </si>
  <si>
    <t>4.47708995914887e-09</t>
  </si>
  <si>
    <t>-0.250941675399192</t>
  </si>
  <si>
    <t>0.000107454636109532</t>
  </si>
  <si>
    <t>RPL23</t>
  </si>
  <si>
    <t>4.48891893856565e-09</t>
  </si>
  <si>
    <t>0.301033115431374</t>
  </si>
  <si>
    <t>0.000107738543444514</t>
  </si>
  <si>
    <t>4.60557255098592e-09</t>
  </si>
  <si>
    <t>0.810675332829607</t>
  </si>
  <si>
    <t>0.000110538346796213</t>
  </si>
  <si>
    <t>4.66269049543755e-09</t>
  </si>
  <si>
    <t>0.809746442595495</t>
  </si>
  <si>
    <t>0.000111909234580997</t>
  </si>
  <si>
    <t>4.72378284710459e-09</t>
  </si>
  <si>
    <t>2.27975555939449</t>
  </si>
  <si>
    <t>0.000113375512113357</t>
  </si>
  <si>
    <t>SOX4</t>
  </si>
  <si>
    <t>4.72667981121712e-09</t>
  </si>
  <si>
    <t>-1.22693807817008</t>
  </si>
  <si>
    <t>0.000113445042149022</t>
  </si>
  <si>
    <t>CTSW</t>
  </si>
  <si>
    <t>4.75550333888443e-09</t>
  </si>
  <si>
    <t>0.427676511022947</t>
  </si>
  <si>
    <t>0.000114136835636565</t>
  </si>
  <si>
    <t>4.87278856648999e-09</t>
  </si>
  <si>
    <t>1.0122624015238</t>
  </si>
  <si>
    <t>0.000116951798384326</t>
  </si>
  <si>
    <t>4.94367530949188e-09</t>
  </si>
  <si>
    <t>0.904793805387924</t>
  </si>
  <si>
    <t>0.000118653151103115</t>
  </si>
  <si>
    <t>4.97107009234702e-09</t>
  </si>
  <si>
    <t>0.356205792354828</t>
  </si>
  <si>
    <t>0.572</t>
  </si>
  <si>
    <t>0.000119310653286421</t>
  </si>
  <si>
    <t>TAPBP</t>
  </si>
  <si>
    <t>4.97885424127581e-09</t>
  </si>
  <si>
    <t>0.348484128774625</t>
  </si>
  <si>
    <t>0.000119497480644861</t>
  </si>
  <si>
    <t>4.99557061580563e-09</t>
  </si>
  <si>
    <t>1.04304164381802</t>
  </si>
  <si>
    <t>0.000119898690349951</t>
  </si>
  <si>
    <t>5.10357081286978e-09</t>
  </si>
  <si>
    <t>0.61676608012388</t>
  </si>
  <si>
    <t>0.000122490803079688</t>
  </si>
  <si>
    <t>5.19508444519281e-09</t>
  </si>
  <si>
    <t>0.683695020876032</t>
  </si>
  <si>
    <t>0.000124687221769073</t>
  </si>
  <si>
    <t>SKAP2</t>
  </si>
  <si>
    <t>5.26276795514241e-09</t>
  </si>
  <si>
    <t>0.796068350864584</t>
  </si>
  <si>
    <t>0.000126311693691373</t>
  </si>
  <si>
    <t>PDZD8</t>
  </si>
  <si>
    <t>5.27120682339712e-09</t>
  </si>
  <si>
    <t>-1.14518297511517</t>
  </si>
  <si>
    <t>0.000126514234968354</t>
  </si>
  <si>
    <t>5.29605675910342e-09</t>
  </si>
  <si>
    <t>1.25077915052155</t>
  </si>
  <si>
    <t>0.000127110658275241</t>
  </si>
  <si>
    <t>5.31254878860728e-09</t>
  </si>
  <si>
    <t>0.53306697677635</t>
  </si>
  <si>
    <t>0.000127506483475363</t>
  </si>
  <si>
    <t>5.31926604884828e-09</t>
  </si>
  <si>
    <t>0.466043946127737</t>
  </si>
  <si>
    <t>0.000127667704438408</t>
  </si>
  <si>
    <t>TCF12</t>
  </si>
  <si>
    <t>5.37035222609729e-09</t>
  </si>
  <si>
    <t>0.385496218899037</t>
  </si>
  <si>
    <t>0.000128893823778561</t>
  </si>
  <si>
    <t>5.37543115746488e-09</t>
  </si>
  <si>
    <t>0.813939092569994</t>
  </si>
  <si>
    <t>0.000129015723210315</t>
  </si>
  <si>
    <t>5.48246827185323e-09</t>
  </si>
  <si>
    <t>0.783274631716764</t>
  </si>
  <si>
    <t>0.000131584720992749</t>
  </si>
  <si>
    <t>5.48808027048969e-09</t>
  </si>
  <si>
    <t>0.728788642823784</t>
  </si>
  <si>
    <t>0.000131719414572023</t>
  </si>
  <si>
    <t>ZNF75D</t>
  </si>
  <si>
    <t>5.53287850150029e-09</t>
  </si>
  <si>
    <t>0.60867260522281</t>
  </si>
  <si>
    <t>0.000132794616914508</t>
  </si>
  <si>
    <t>5.6199245022611e-09</t>
  </si>
  <si>
    <t>0.512557707752597</t>
  </si>
  <si>
    <t>0.000134883807978769</t>
  </si>
  <si>
    <t>5.71864394086807e-09</t>
  </si>
  <si>
    <t>0.477063202094154</t>
  </si>
  <si>
    <t>0.000137253173224774</t>
  </si>
  <si>
    <t>5.72570926897857e-09</t>
  </si>
  <si>
    <t>0.553057400479873</t>
  </si>
  <si>
    <t>0.000137422748164755</t>
  </si>
  <si>
    <t>GMIP</t>
  </si>
  <si>
    <t>5.80605772635701e-09</t>
  </si>
  <si>
    <t>0.322595165212325</t>
  </si>
  <si>
    <t>0.000139351191490295</t>
  </si>
  <si>
    <t>5.9533630673865e-09</t>
  </si>
  <si>
    <t>0.576879116999111</t>
  </si>
  <si>
    <t>0.000142886666980343</t>
  </si>
  <si>
    <t>5.96209236479378e-09</t>
  </si>
  <si>
    <t>2.28703971396911</t>
  </si>
  <si>
    <t>0.000143096178847416</t>
  </si>
  <si>
    <t>TNFRSF19</t>
  </si>
  <si>
    <t>6.0178141870083e-09</t>
  </si>
  <si>
    <t>0.303599538891672</t>
  </si>
  <si>
    <t>0.000144433558302386</t>
  </si>
  <si>
    <t>6.03046973033383e-09</t>
  </si>
  <si>
    <t>0.738149177388255</t>
  </si>
  <si>
    <t>0.000144737303997742</t>
  </si>
  <si>
    <t>6.11043120706578e-09</t>
  </si>
  <si>
    <t>0.342879277866588</t>
  </si>
  <si>
    <t>0.000146656459400786</t>
  </si>
  <si>
    <t>DEF6</t>
  </si>
  <si>
    <t>6.28094474815289e-09</t>
  </si>
  <si>
    <t>0.561332359508346</t>
  </si>
  <si>
    <t>0.000150748954900417</t>
  </si>
  <si>
    <t>6.2948397949537e-09</t>
  </si>
  <si>
    <t>0.49391876886065</t>
  </si>
  <si>
    <t>0.000151082449918684</t>
  </si>
  <si>
    <t>6.30968470458494e-09</t>
  </si>
  <si>
    <t>1.59305079212202</t>
  </si>
  <si>
    <t>0.000151438742594743</t>
  </si>
  <si>
    <t>ABAT</t>
  </si>
  <si>
    <t>6.51578981045898e-09</t>
  </si>
  <si>
    <t>0.629535124033281</t>
  </si>
  <si>
    <t>0.000156385471240826</t>
  </si>
  <si>
    <t>6.59927055396541e-09</t>
  </si>
  <si>
    <t>0.696823778845523</t>
  </si>
  <si>
    <t>0.000158389092565724</t>
  </si>
  <si>
    <t>6.72711470628438e-09</t>
  </si>
  <si>
    <t>0.532023251203141</t>
  </si>
  <si>
    <t>0.000161457480065531</t>
  </si>
  <si>
    <t>6.79335348765698e-09</t>
  </si>
  <si>
    <t>0.931134007427694</t>
  </si>
  <si>
    <t>0.000163047277057255</t>
  </si>
  <si>
    <t>LINC00513</t>
  </si>
  <si>
    <t>6.93199994520528e-09</t>
  </si>
  <si>
    <t>-3.61347199060493</t>
  </si>
  <si>
    <t>0.000166374930684872</t>
  </si>
  <si>
    <t>6.96693933246983e-09</t>
  </si>
  <si>
    <t>0.688190239290744</t>
  </si>
  <si>
    <t>0.000167213510918608</t>
  </si>
  <si>
    <t>RFX5</t>
  </si>
  <si>
    <t>6.97244882070225e-09</t>
  </si>
  <si>
    <t>0.449698561513019</t>
  </si>
  <si>
    <t>0.000167345744145675</t>
  </si>
  <si>
    <t>7.13079269481395e-09</t>
  </si>
  <si>
    <t>0.712279367732671</t>
  </si>
  <si>
    <t>0.00017114615546823</t>
  </si>
  <si>
    <t>7.65868672860031e-09</t>
  </si>
  <si>
    <t>0.729426866590575</t>
  </si>
  <si>
    <t>0.000183816140173136</t>
  </si>
  <si>
    <t>GTF3C5</t>
  </si>
  <si>
    <t>7.74067041720632e-09</t>
  </si>
  <si>
    <t>-1.02468656491665</t>
  </si>
  <si>
    <t>0.000185783830683369</t>
  </si>
  <si>
    <t>MPP7</t>
  </si>
  <si>
    <t>7.87038351170196e-09</t>
  </si>
  <si>
    <t>0.837219011940513</t>
  </si>
  <si>
    <t>0.000188897074664359</t>
  </si>
  <si>
    <t>8.20962694616095e-09</t>
  </si>
  <si>
    <t>0.843217452773622</t>
  </si>
  <si>
    <t>0.000197039256334809</t>
  </si>
  <si>
    <t>8.2441036955889e-09</t>
  </si>
  <si>
    <t>1.18880879771278</t>
  </si>
  <si>
    <t>0.000197866732797829</t>
  </si>
  <si>
    <t>RENBP</t>
  </si>
  <si>
    <t>8.24642966415071e-09</t>
  </si>
  <si>
    <t>0.390412370220568</t>
  </si>
  <si>
    <t>0.000197922558369281</t>
  </si>
  <si>
    <t>8.25570743468319e-09</t>
  </si>
  <si>
    <t>0.905984851711787</t>
  </si>
  <si>
    <t>0.000198145234139831</t>
  </si>
  <si>
    <t>8.31511746785289e-09</t>
  </si>
  <si>
    <t>-0.771469624691715</t>
  </si>
  <si>
    <t>0.000199571134345937</t>
  </si>
  <si>
    <t>SOCS3</t>
  </si>
  <si>
    <t>8.69236368528242e-09</t>
  </si>
  <si>
    <t>0.419498123641225</t>
  </si>
  <si>
    <t>0.000208625420810463</t>
  </si>
  <si>
    <t>8.73148522322175e-09</t>
  </si>
  <si>
    <t>0.561265811737941</t>
  </si>
  <si>
    <t>0.000209564376842545</t>
  </si>
  <si>
    <t>9.04121761924727e-09</t>
  </si>
  <si>
    <t>0.451002885833947</t>
  </si>
  <si>
    <t>0.000216998264079554</t>
  </si>
  <si>
    <t>9.09431710965262e-09</t>
  </si>
  <si>
    <t>0.815755062472369</t>
  </si>
  <si>
    <t>0.000218272704948773</t>
  </si>
  <si>
    <t>FOCAD</t>
  </si>
  <si>
    <t>9.09973152165925e-09</t>
  </si>
  <si>
    <t>0.277317728645384</t>
  </si>
  <si>
    <t>0.000218402656251344</t>
  </si>
  <si>
    <t>9.3833256755766e-09</t>
  </si>
  <si>
    <t>0.46047237571891</t>
  </si>
  <si>
    <t>0.000225209199539514</t>
  </si>
  <si>
    <t>9.56843134224703e-09</t>
  </si>
  <si>
    <t>0.174583483469156</t>
  </si>
  <si>
    <t>0.000229651920645271</t>
  </si>
  <si>
    <t>HSPA8</t>
  </si>
  <si>
    <t>9.75572562016565e-09</t>
  </si>
  <si>
    <t>0.878332388565154</t>
  </si>
  <si>
    <t>0.000234147170609596</t>
  </si>
  <si>
    <t>9.8939980443992e-09</t>
  </si>
  <si>
    <t>0.341832200448477</t>
  </si>
  <si>
    <t>0.000237465847063625</t>
  </si>
  <si>
    <t>9.96552858526492e-09</t>
  </si>
  <si>
    <t>0.40711213108748</t>
  </si>
  <si>
    <t>0.000239182651574943</t>
  </si>
  <si>
    <t>9.98234421720096e-09</t>
  </si>
  <si>
    <t>0.476920507148106</t>
  </si>
  <si>
    <t>0.00023958624355704</t>
  </si>
  <si>
    <t>1.00986266308159e-08</t>
  </si>
  <si>
    <t>2.9677613848404</t>
  </si>
  <si>
    <t>0.000242377137766212</t>
  </si>
  <si>
    <t>TYMS</t>
  </si>
  <si>
    <t>1.02076900562299e-08</t>
  </si>
  <si>
    <t>-0.185886335866446</t>
  </si>
  <si>
    <t>0.000244994769039573</t>
  </si>
  <si>
    <t>LDHB</t>
  </si>
  <si>
    <t>1.0215884763222e-08</t>
  </si>
  <si>
    <t>0.995105645276683</t>
  </si>
  <si>
    <t>0.000245191450202092</t>
  </si>
  <si>
    <t>1.0232877466458e-08</t>
  </si>
  <si>
    <t>0.339115197908316</t>
  </si>
  <si>
    <t>0.000245599292072458</t>
  </si>
  <si>
    <t>1.02908737428126e-08</t>
  </si>
  <si>
    <t>0.507721922119253</t>
  </si>
  <si>
    <t>0.000246991260701245</t>
  </si>
  <si>
    <t>OTUD5</t>
  </si>
  <si>
    <t>1.03707552193097e-08</t>
  </si>
  <si>
    <t>0.325933042600925</t>
  </si>
  <si>
    <t>0.000248908496018652</t>
  </si>
  <si>
    <t>LBH</t>
  </si>
  <si>
    <t>1.05292875677948e-08</t>
  </si>
  <si>
    <t>0.511601412093173</t>
  </si>
  <si>
    <t>0.000252713430914643</t>
  </si>
  <si>
    <t>1.05750688390535e-08</t>
  </si>
  <si>
    <t>-0.739165828840006</t>
  </si>
  <si>
    <t>0.000253812227206123</t>
  </si>
  <si>
    <t>FKBP5</t>
  </si>
  <si>
    <t>1.10981130468456e-08</t>
  </si>
  <si>
    <t>0.67798127745931</t>
  </si>
  <si>
    <t>0.000266365811237341</t>
  </si>
  <si>
    <t>RMND5A</t>
  </si>
  <si>
    <t>1.12293471296198e-08</t>
  </si>
  <si>
    <t>0.491674134230375</t>
  </si>
  <si>
    <t>0.000269515560458005</t>
  </si>
  <si>
    <t>1.13222302179909e-08</t>
  </si>
  <si>
    <t>0.852965260022799</t>
  </si>
  <si>
    <t>0.000271744847462</t>
  </si>
  <si>
    <t>ARNT</t>
  </si>
  <si>
    <t>1.1349431925721e-08</t>
  </si>
  <si>
    <t>0.612988118435861</t>
  </si>
  <si>
    <t>0.000272397715649229</t>
  </si>
  <si>
    <t>1.16421152750162e-08</t>
  </si>
  <si>
    <t>-0.941156254210706</t>
  </si>
  <si>
    <t>0.000279422408715663</t>
  </si>
  <si>
    <t>CFAP36</t>
  </si>
  <si>
    <t>1.17339965299972e-08</t>
  </si>
  <si>
    <t>0.781656579640305</t>
  </si>
  <si>
    <t>0.000281627650716462</t>
  </si>
  <si>
    <t>AC005944.1</t>
  </si>
  <si>
    <t>1.19096868923146e-08</t>
  </si>
  <si>
    <t>0.455365899050339</t>
  </si>
  <si>
    <t>0.000285844395102443</t>
  </si>
  <si>
    <t>1.19545946711089e-08</t>
  </si>
  <si>
    <t>0.607497882202212</t>
  </si>
  <si>
    <t>0.000286922226701286</t>
  </si>
  <si>
    <t>1.20109441520366e-08</t>
  </si>
  <si>
    <t>0.458862659793286</t>
  </si>
  <si>
    <t>0.00028827467059303</t>
  </si>
  <si>
    <t>MORC3</t>
  </si>
  <si>
    <t>1.20424223025593e-08</t>
  </si>
  <si>
    <t>-0.386717253695887</t>
  </si>
  <si>
    <t>0.000289030177683727</t>
  </si>
  <si>
    <t>REX1BD</t>
  </si>
  <si>
    <t>1.23059545835099e-08</t>
  </si>
  <si>
    <t>0.441878086935551</t>
  </si>
  <si>
    <t>0.000295355215958821</t>
  </si>
  <si>
    <t>1.23256188623297e-08</t>
  </si>
  <si>
    <t>0.488211248510882</t>
  </si>
  <si>
    <t>0.000295827178314776</t>
  </si>
  <si>
    <t>ST6GAL1</t>
  </si>
  <si>
    <t>1.25349796819794e-08</t>
  </si>
  <si>
    <t>0.466951041871104</t>
  </si>
  <si>
    <t>0.000300852047347188</t>
  </si>
  <si>
    <t>1.25738247803805e-08</t>
  </si>
  <si>
    <t>0.73464362482687</t>
  </si>
  <si>
    <t>0.000301784368553913</t>
  </si>
  <si>
    <t>1.26352850643013e-08</t>
  </si>
  <si>
    <t>0.605171134700819</t>
  </si>
  <si>
    <t>0.000303259476828296</t>
  </si>
  <si>
    <t>1.2850041319402e-08</t>
  </si>
  <si>
    <t>0.540433040088797</t>
  </si>
  <si>
    <t>0.000308413841706968</t>
  </si>
  <si>
    <t>1.29068424311583e-08</t>
  </si>
  <si>
    <t>0.532871783459893</t>
  </si>
  <si>
    <t>0.00030977712519023</t>
  </si>
  <si>
    <t>1.32884030822045e-08</t>
  </si>
  <si>
    <t>0.546010409946926</t>
  </si>
  <si>
    <t>0.000318934962375991</t>
  </si>
  <si>
    <t>1.34315736210988e-08</t>
  </si>
  <si>
    <t>0.863304982995867</t>
  </si>
  <si>
    <t>0.000322371198479993</t>
  </si>
  <si>
    <t>DYRK1B</t>
  </si>
  <si>
    <t>1.36465559707996e-08</t>
  </si>
  <si>
    <t>-1.89784808834593</t>
  </si>
  <si>
    <t>0.000327530989855161</t>
  </si>
  <si>
    <t>DENND5A</t>
  </si>
  <si>
    <t>1.36646982885731e-08</t>
  </si>
  <si>
    <t>-1.26592851638303</t>
  </si>
  <si>
    <t>0.000327966423624043</t>
  </si>
  <si>
    <t>FCGRT</t>
  </si>
  <si>
    <t>1.38144170354469e-08</t>
  </si>
  <si>
    <t>1.30543178219435</t>
  </si>
  <si>
    <t>0.000331559823267761</t>
  </si>
  <si>
    <t>PLEKHG1</t>
  </si>
  <si>
    <t>1.38589073881293e-08</t>
  </si>
  <si>
    <t>0.235596898764563</t>
  </si>
  <si>
    <t>0.865</t>
  </si>
  <si>
    <t>0.000332627636222492</t>
  </si>
  <si>
    <t>1.40259820489915e-08</t>
  </si>
  <si>
    <t>1.43805237833216</t>
  </si>
  <si>
    <t>0.000336637595157846</t>
  </si>
  <si>
    <t>LINC01762</t>
  </si>
  <si>
    <t>1.45406747803055e-08</t>
  </si>
  <si>
    <t>0.51835625539581</t>
  </si>
  <si>
    <t>0.000348990735402112</t>
  </si>
  <si>
    <t>1.45984990603098e-08</t>
  </si>
  <si>
    <t>0.284375693710827</t>
  </si>
  <si>
    <t>0.000350378575946496</t>
  </si>
  <si>
    <t>1.47616759683098e-08</t>
  </si>
  <si>
    <t>0.699728008211804</t>
  </si>
  <si>
    <t>0.000354294984915403</t>
  </si>
  <si>
    <t>ERC1</t>
  </si>
  <si>
    <t>1.48519469446395e-08</t>
  </si>
  <si>
    <t>0.65427879834822</t>
  </si>
  <si>
    <t>0.000356461578618293</t>
  </si>
  <si>
    <t>1.53255127442792e-08</t>
  </si>
  <si>
    <t>0.459635783580623</t>
  </si>
  <si>
    <t>0.000367827631375445</t>
  </si>
  <si>
    <t>1.56399741016206e-08</t>
  </si>
  <si>
    <t>0.86971619539056</t>
  </si>
  <si>
    <t>0.000375375018412997</t>
  </si>
  <si>
    <t>1.5882358022742e-08</t>
  </si>
  <si>
    <t>0.55000965350159</t>
  </si>
  <si>
    <t>0.000381192474903832</t>
  </si>
  <si>
    <t>1.61285908608515e-08</t>
  </si>
  <si>
    <t>0.401685431883674</t>
  </si>
  <si>
    <t>0.000387102309251298</t>
  </si>
  <si>
    <t>1.61687897724515e-08</t>
  </si>
  <si>
    <t>0.43764597273817</t>
  </si>
  <si>
    <t>0.00038806712332861</t>
  </si>
  <si>
    <t>1.61937994331345e-08</t>
  </si>
  <si>
    <t>0.492785319345637</t>
  </si>
  <si>
    <t>0.00038866738019466</t>
  </si>
  <si>
    <t>1.61980315466302e-08</t>
  </si>
  <si>
    <t>0.602122502735667</t>
  </si>
  <si>
    <t>0.00038876895515067</t>
  </si>
  <si>
    <t>1.70651849540807e-08</t>
  </si>
  <si>
    <t>0.477406168860662</t>
  </si>
  <si>
    <t>0.00040958150408289</t>
  </si>
  <si>
    <t>1.71844649223612e-08</t>
  </si>
  <si>
    <t>0.454386948349347</t>
  </si>
  <si>
    <t>0.00041244434260159</t>
  </si>
  <si>
    <t>1.73752788744155e-08</t>
  </si>
  <si>
    <t>0.798323587540038</t>
  </si>
  <si>
    <t>0.000417024068264846</t>
  </si>
  <si>
    <t>1.73831489006092e-08</t>
  </si>
  <si>
    <t>0.393532123677105</t>
  </si>
  <si>
    <t>0.000417212956763521</t>
  </si>
  <si>
    <t>FLOT2</t>
  </si>
  <si>
    <t>1.76589615541143e-08</t>
  </si>
  <si>
    <t>0.56176861142333</t>
  </si>
  <si>
    <t>0.000423832736260296</t>
  </si>
  <si>
    <t>GMDS</t>
  </si>
  <si>
    <t>1.8027612633861e-08</t>
  </si>
  <si>
    <t>0.341888372870357</t>
  </si>
  <si>
    <t>0.000432680730825299</t>
  </si>
  <si>
    <t>SP110</t>
  </si>
  <si>
    <t>1.80869636939651e-08</t>
  </si>
  <si>
    <t>0.591185932737843</t>
  </si>
  <si>
    <t>0.000434105215618857</t>
  </si>
  <si>
    <t>MRPS11</t>
  </si>
  <si>
    <t>1.81027805906206e-08</t>
  </si>
  <si>
    <t>0.389249292715924</t>
  </si>
  <si>
    <t>0.000434484836955484</t>
  </si>
  <si>
    <t>ADK</t>
  </si>
  <si>
    <t>1.85612996278301e-08</t>
  </si>
  <si>
    <t>0.210618846132455</t>
  </si>
  <si>
    <t>0.000445489752367551</t>
  </si>
  <si>
    <t>1.85905759040555e-08</t>
  </si>
  <si>
    <t>0.504736871855852</t>
  </si>
  <si>
    <t>0.000446192412273236</t>
  </si>
  <si>
    <t>1.90755385984426e-08</t>
  </si>
  <si>
    <t>0.437032201930705</t>
  </si>
  <si>
    <t>0.000457832001901222</t>
  </si>
  <si>
    <t>1.91242725944483e-08</t>
  </si>
  <si>
    <t>0.949269330475552</t>
  </si>
  <si>
    <t>0.000459001666539353</t>
  </si>
  <si>
    <t>2.01079707597301e-08</t>
  </si>
  <si>
    <t>0.603875226158938</t>
  </si>
  <si>
    <t>0.000482611406204281</t>
  </si>
  <si>
    <t>CLPX</t>
  </si>
  <si>
    <t>2.02393202512001e-08</t>
  </si>
  <si>
    <t>0.311502831248176</t>
  </si>
  <si>
    <t>0.000485763925349054</t>
  </si>
  <si>
    <t>2.02752481604787e-08</t>
  </si>
  <si>
    <t>0.59473513204702</t>
  </si>
  <si>
    <t>0.000486626231099649</t>
  </si>
  <si>
    <t>2.0709189371954e-08</t>
  </si>
  <si>
    <t>0.444154862770011</t>
  </si>
  <si>
    <t>0.000497041254116269</t>
  </si>
  <si>
    <t>2.08741045979272e-08</t>
  </si>
  <si>
    <t>-1.53458603754519</t>
  </si>
  <si>
    <t>0.000500999384454851</t>
  </si>
  <si>
    <t>HAGHL</t>
  </si>
  <si>
    <t>2.10154568798868e-08</t>
  </si>
  <si>
    <t>0.484694022561649</t>
  </si>
  <si>
    <t>0.000504391980574162</t>
  </si>
  <si>
    <t>2.11468564354386e-08</t>
  </si>
  <si>
    <t>0.550133041794441</t>
  </si>
  <si>
    <t>0.000507545701306962</t>
  </si>
  <si>
    <t>2.11784046847792e-08</t>
  </si>
  <si>
    <t>0.560123966151619</t>
  </si>
  <si>
    <t>0.000508302890839386</t>
  </si>
  <si>
    <t>2.12686966400809e-08</t>
  </si>
  <si>
    <t>0.370441491672977</t>
  </si>
  <si>
    <t>0.000510469988058583</t>
  </si>
  <si>
    <t>2.17532343704473e-08</t>
  </si>
  <si>
    <t>0.379385892671843</t>
  </si>
  <si>
    <t>0.000522099378125105</t>
  </si>
  <si>
    <t>2.21858030334123e-08</t>
  </si>
  <si>
    <t>0.26765264422132</t>
  </si>
  <si>
    <t>0.000532481458604928</t>
  </si>
  <si>
    <t>WAS</t>
  </si>
  <si>
    <t>2.25696172312837e-08</t>
  </si>
  <si>
    <t>-1.50010924760658</t>
  </si>
  <si>
    <t>0.00054169338316804</t>
  </si>
  <si>
    <t>AIG1</t>
  </si>
  <si>
    <t>2.30390235204416e-08</t>
  </si>
  <si>
    <t>0.58398804121846</t>
  </si>
  <si>
    <t>0.000552959603514119</t>
  </si>
  <si>
    <t>2.30568957257525e-08</t>
  </si>
  <si>
    <t>0.943496769055767</t>
  </si>
  <si>
    <t>0.000553388554313785</t>
  </si>
  <si>
    <t>SESTD1</t>
  </si>
  <si>
    <t>2.39539613980635e-08</t>
  </si>
  <si>
    <t>0.708053204619138</t>
  </si>
  <si>
    <t>0.000574919027514922</t>
  </si>
  <si>
    <t>2.40229736647302e-08</t>
  </si>
  <si>
    <t>0.45952946177812</t>
  </si>
  <si>
    <t>0.00057657539092719</t>
  </si>
  <si>
    <t>2.41951091931887e-08</t>
  </si>
  <si>
    <t>0.356305693505638</t>
  </si>
  <si>
    <t>0.000580706815745722</t>
  </si>
  <si>
    <t>AAK1</t>
  </si>
  <si>
    <t>2.43691212830509e-08</t>
  </si>
  <si>
    <t>0.238965815962601</t>
  </si>
  <si>
    <t>0.000584883279914504</t>
  </si>
  <si>
    <t>2.47470626604804e-08</t>
  </si>
  <si>
    <t>1.47137628570239</t>
  </si>
  <si>
    <t>0.00059395425091419</t>
  </si>
  <si>
    <t>LDLR</t>
  </si>
  <si>
    <t>2.52859656016089e-08</t>
  </si>
  <si>
    <t>0.523802614097434</t>
  </si>
  <si>
    <t>0.000606888460404216</t>
  </si>
  <si>
    <t>2.57751932138052e-08</t>
  </si>
  <si>
    <t>0.35042253330796</t>
  </si>
  <si>
    <t>0.000618630412324538</t>
  </si>
  <si>
    <t>2.63552264658961e-08</t>
  </si>
  <si>
    <t>0.533949846528431</t>
  </si>
  <si>
    <t>0.000632551790407971</t>
  </si>
  <si>
    <t>2.64303737777353e-08</t>
  </si>
  <si>
    <t>0.731413095199067</t>
  </si>
  <si>
    <t>0.000634355401039426</t>
  </si>
  <si>
    <t>2.65473034060862e-08</t>
  </si>
  <si>
    <t>-0.314237362075909</t>
  </si>
  <si>
    <t>0.000637161829049475</t>
  </si>
  <si>
    <t>2.66194525863376e-08</t>
  </si>
  <si>
    <t>0.462597443289461</t>
  </si>
  <si>
    <t>0.00063889348152469</t>
  </si>
  <si>
    <t>2.66652435526965e-08</t>
  </si>
  <si>
    <t>0.448162067781292</t>
  </si>
  <si>
    <t>0.000639992510508268</t>
  </si>
  <si>
    <t>2.69066113274638e-08</t>
  </si>
  <si>
    <t>0.304671260055736</t>
  </si>
  <si>
    <t>0.000645785578470459</t>
  </si>
  <si>
    <t>RASA2</t>
  </si>
  <si>
    <t>2.72286814987942e-08</t>
  </si>
  <si>
    <t>0.301017271739026</t>
  </si>
  <si>
    <t>0.00065351558465256</t>
  </si>
  <si>
    <t>KMT2E</t>
  </si>
  <si>
    <t>2.81958389343156e-08</t>
  </si>
  <si>
    <t>0.383240381647825</t>
  </si>
  <si>
    <t>0.000676728330262508</t>
  </si>
  <si>
    <t>2.93352560876841e-08</t>
  </si>
  <si>
    <t>0.520972731102754</t>
  </si>
  <si>
    <t>0.000704075481360506</t>
  </si>
  <si>
    <t>HDAC7</t>
  </si>
  <si>
    <t>3.12064819267705e-08</t>
  </si>
  <si>
    <t>0.490443930334029</t>
  </si>
  <si>
    <t>0.00074898677272442</t>
  </si>
  <si>
    <t>3.13309330525225e-08</t>
  </si>
  <si>
    <t>-1.28823309340041</t>
  </si>
  <si>
    <t>0.000751973724193593</t>
  </si>
  <si>
    <t>METRN</t>
  </si>
  <si>
    <t>3.13360318451628e-08</t>
  </si>
  <si>
    <t>0.359048684757763</t>
  </si>
  <si>
    <t>0.000752096100315752</t>
  </si>
  <si>
    <t>3.1564755183609e-08</t>
  </si>
  <si>
    <t>0.355952618428056</t>
  </si>
  <si>
    <t>0.0007575856891618</t>
  </si>
  <si>
    <t>3.16014293657824e-08</t>
  </si>
  <si>
    <t>1.12502911073172</t>
  </si>
  <si>
    <t>0.000758465906208144</t>
  </si>
  <si>
    <t>PLEKHG2</t>
  </si>
  <si>
    <t>3.3297745770667e-08</t>
  </si>
  <si>
    <t>0.387839993110631</t>
  </si>
  <si>
    <t>0.000799179196241779</t>
  </si>
  <si>
    <t>3.33947452942311e-08</t>
  </si>
  <si>
    <t>0.813913990298982</t>
  </si>
  <si>
    <t>0.000801507281806841</t>
  </si>
  <si>
    <t>GPR137B</t>
  </si>
  <si>
    <t>3.35422336750757e-08</t>
  </si>
  <si>
    <t>0.499256812886697</t>
  </si>
  <si>
    <t>0.000805047150435492</t>
  </si>
  <si>
    <t>3.48048997791963e-08</t>
  </si>
  <si>
    <t>0.513594372322447</t>
  </si>
  <si>
    <t>0.000835352399600489</t>
  </si>
  <si>
    <t>3.48183216221484e-08</t>
  </si>
  <si>
    <t>0.551610340572177</t>
  </si>
  <si>
    <t>0.000835674537253184</t>
  </si>
  <si>
    <t>3.54027246687876e-08</t>
  </si>
  <si>
    <t>0.498072078475685</t>
  </si>
  <si>
    <t>0.000849700794775571</t>
  </si>
  <si>
    <t>3.57095884862728e-08</t>
  </si>
  <si>
    <t>1.03778568418693</t>
  </si>
  <si>
    <t>0.000857065833259034</t>
  </si>
  <si>
    <t>MAP1LC3A</t>
  </si>
  <si>
    <t>3.6111793673549e-08</t>
  </si>
  <si>
    <t>0.498702823308836</t>
  </si>
  <si>
    <t>0.000866719159958849</t>
  </si>
  <si>
    <t>CMTM6</t>
  </si>
  <si>
    <t>3.61424446361598e-08</t>
  </si>
  <si>
    <t>0.248783803074056</t>
  </si>
  <si>
    <t>0.000867454813712472</t>
  </si>
  <si>
    <t>3.63771797537978e-08</t>
  </si>
  <si>
    <t>0.500128453113583</t>
  </si>
  <si>
    <t>0.000873088691270902</t>
  </si>
  <si>
    <t>3.66116706453652e-08</t>
  </si>
  <si>
    <t>0.416252234674525</t>
  </si>
  <si>
    <t>0.000878716707159411</t>
  </si>
  <si>
    <t>3.6946453000219e-08</t>
  </si>
  <si>
    <t>0.305653309263047</t>
  </si>
  <si>
    <t>0.000886751818458257</t>
  </si>
  <si>
    <t>3.71693198609097e-08</t>
  </si>
  <si>
    <t>0.483237981795035</t>
  </si>
  <si>
    <t>0.000892100845981693</t>
  </si>
  <si>
    <t>3.72039661184912e-08</t>
  </si>
  <si>
    <t>0.259716477657216</t>
  </si>
  <si>
    <t>0.000892932390809908</t>
  </si>
  <si>
    <t>3.7241374507025e-08</t>
  </si>
  <si>
    <t>0.551588706247432</t>
  </si>
  <si>
    <t>0.000893830229543108</t>
  </si>
  <si>
    <t>3.75413030113248e-08</t>
  </si>
  <si>
    <t>0.515412780770531</t>
  </si>
  <si>
    <t>0.000901028813574806</t>
  </si>
  <si>
    <t>3.88494567462665e-08</t>
  </si>
  <si>
    <t>0.452915785217708</t>
  </si>
  <si>
    <t>0.000932425811367143</t>
  </si>
  <si>
    <t>LDB1</t>
  </si>
  <si>
    <t>3.89057766110098e-08</t>
  </si>
  <si>
    <t>0.43633707599095</t>
  </si>
  <si>
    <t>0.000933777544440846</t>
  </si>
  <si>
    <t>HSPE1</t>
  </si>
  <si>
    <t>4.01985639465251e-08</t>
  </si>
  <si>
    <t>-0.418574445565026</t>
  </si>
  <si>
    <t>0.000964805733280549</t>
  </si>
  <si>
    <t>4.10977612601229e-08</t>
  </si>
  <si>
    <t>0.305884414592786</t>
  </si>
  <si>
    <t>0.00098638736800421</t>
  </si>
  <si>
    <t>4.12336175828349e-08</t>
  </si>
  <si>
    <t>0.64974028907253</t>
  </si>
  <si>
    <t>0.00098964805560562</t>
  </si>
  <si>
    <t>PIGS</t>
  </si>
  <si>
    <t>4.12698725714604e-08</t>
  </si>
  <si>
    <t>-5.4387244245011</t>
  </si>
  <si>
    <t>0.000990518211587622</t>
  </si>
  <si>
    <t>4.13230890961626e-08</t>
  </si>
  <si>
    <t>0.728964537677817</t>
  </si>
  <si>
    <t>0.000991795461397</t>
  </si>
  <si>
    <t>4.13697806825849e-08</t>
  </si>
  <si>
    <t>-0.176580211137376</t>
  </si>
  <si>
    <t>0.00099291610616272</t>
  </si>
  <si>
    <t>4.182373411801e-08</t>
  </si>
  <si>
    <t>0.356585929355906</t>
  </si>
  <si>
    <t>0.00100381144256636</t>
  </si>
  <si>
    <t>4.21821558765665e-08</t>
  </si>
  <si>
    <t>0.273683336891811</t>
  </si>
  <si>
    <t>0.00101241392319347</t>
  </si>
  <si>
    <t>4.2637350059676e-08</t>
  </si>
  <si>
    <t>0.306545816429354</t>
  </si>
  <si>
    <t>0.00102333903878228</t>
  </si>
  <si>
    <t>TCEA1</t>
  </si>
  <si>
    <t>4.27379117472894e-08</t>
  </si>
  <si>
    <t>0.562714942675816</t>
  </si>
  <si>
    <t>0.00102575261984669</t>
  </si>
  <si>
    <t>4.29420292070726e-08</t>
  </si>
  <si>
    <t>0.5448659860607</t>
  </si>
  <si>
    <t>0.00103065164299895</t>
  </si>
  <si>
    <t>CAT</t>
  </si>
  <si>
    <t>4.40709197427341e-08</t>
  </si>
  <si>
    <t>0.354654207148495</t>
  </si>
  <si>
    <t>0.00105774614474536</t>
  </si>
  <si>
    <t>4.40908496274644e-08</t>
  </si>
  <si>
    <t>0.643318279795841</t>
  </si>
  <si>
    <t>0.00105822448190877</t>
  </si>
  <si>
    <t>PITPNM1</t>
  </si>
  <si>
    <t>4.41008471147945e-08</t>
  </si>
  <si>
    <t>1.15860843924244</t>
  </si>
  <si>
    <t>0.00105846443160218</t>
  </si>
  <si>
    <t>4.59832403370631e-08</t>
  </si>
  <si>
    <t>0.415147887029095</t>
  </si>
  <si>
    <t>0.00110364375132985</t>
  </si>
  <si>
    <t>SMARCA2</t>
  </si>
  <si>
    <t>4.60533865330199e-08</t>
  </si>
  <si>
    <t>0.413381783487626</t>
  </si>
  <si>
    <t>0.00110532733017901</t>
  </si>
  <si>
    <t>4.6176683830598e-08</t>
  </si>
  <si>
    <t>0.390385547998044</t>
  </si>
  <si>
    <t>0.00110828658861818</t>
  </si>
  <si>
    <t>4.68710484157278e-08</t>
  </si>
  <si>
    <t>0.551166066943551</t>
  </si>
  <si>
    <t>0.00112495203302588</t>
  </si>
  <si>
    <t>4.69161076660372e-08</t>
  </si>
  <si>
    <t>1.23525469915125</t>
  </si>
  <si>
    <t>0.00112603350009256</t>
  </si>
  <si>
    <t>LINC02391</t>
  </si>
  <si>
    <t>5.00796647699297e-08</t>
  </si>
  <si>
    <t>0.245312818131684</t>
  </si>
  <si>
    <t>0.00120196203414308</t>
  </si>
  <si>
    <t>5.0406808204854e-08</t>
  </si>
  <si>
    <t>0.654321597536787</t>
  </si>
  <si>
    <t>0.0012098138037247</t>
  </si>
  <si>
    <t>5.11934808057821e-08</t>
  </si>
  <si>
    <t>0.530523103222788</t>
  </si>
  <si>
    <t>0.00122869473281958</t>
  </si>
  <si>
    <t>5.28727483322049e-08</t>
  </si>
  <si>
    <t>0.5979038154069</t>
  </si>
  <si>
    <t>0.00126899883272125</t>
  </si>
  <si>
    <t>5.41269091828021e-08</t>
  </si>
  <si>
    <t>0.44426468804585</t>
  </si>
  <si>
    <t>0.00129909994729643</t>
  </si>
  <si>
    <t>USP25</t>
  </si>
  <si>
    <t>5.41329196841722e-08</t>
  </si>
  <si>
    <t>0.31475056041485</t>
  </si>
  <si>
    <t>0.00129924420533982</t>
  </si>
  <si>
    <t>5.41574948458642e-08</t>
  </si>
  <si>
    <t>0.255146916277134</t>
  </si>
  <si>
    <t>0.00129983403379559</t>
  </si>
  <si>
    <t>5.48749980879586e-08</t>
  </si>
  <si>
    <t>1.66396417355204</t>
  </si>
  <si>
    <t>0.00131705482910909</t>
  </si>
  <si>
    <t>AL096794.1</t>
  </si>
  <si>
    <t>5.5093884668766e-08</t>
  </si>
  <si>
    <t>0.269451025395285</t>
  </si>
  <si>
    <t>0.00132230832593505</t>
  </si>
  <si>
    <t>5.57098577981693e-08</t>
  </si>
  <si>
    <t>0.593891012668521</t>
  </si>
  <si>
    <t>0.00133709229701386</t>
  </si>
  <si>
    <t>5.60126823864752e-08</t>
  </si>
  <si>
    <t>-3.05499642919676</t>
  </si>
  <si>
    <t>0.00134436038995779</t>
  </si>
  <si>
    <t>ZBTB10</t>
  </si>
  <si>
    <t>5.66790019944604e-08</t>
  </si>
  <si>
    <t>0.55215258508399</t>
  </si>
  <si>
    <t>0.00136035272686904</t>
  </si>
  <si>
    <t>5.88585834425719e-08</t>
  </si>
  <si>
    <t>0.390406894357661</t>
  </si>
  <si>
    <t>0.00141266486120517</t>
  </si>
  <si>
    <t>6.00675451970072e-08</t>
  </si>
  <si>
    <t>0.450958370334593</t>
  </si>
  <si>
    <t>0.00144168115227337</t>
  </si>
  <si>
    <t>AMD1</t>
  </si>
  <si>
    <t>6.11449906871345e-08</t>
  </si>
  <si>
    <t>0.283530722737063</t>
  </si>
  <si>
    <t>0.00146754092148192</t>
  </si>
  <si>
    <t>6.17985191669171e-08</t>
  </si>
  <si>
    <t>0.869030932883015</t>
  </si>
  <si>
    <t>0.00148322625852518</t>
  </si>
  <si>
    <t>6.28595460836426e-08</t>
  </si>
  <si>
    <t>0.798186389886056</t>
  </si>
  <si>
    <t>0.00150869196555351</t>
  </si>
  <si>
    <t>6.41082020232251e-08</t>
  </si>
  <si>
    <t>0.794020572020237</t>
  </si>
  <si>
    <t>0.00153866095675943</t>
  </si>
  <si>
    <t>E2F3</t>
  </si>
  <si>
    <t>6.4204157977212e-08</t>
  </si>
  <si>
    <t>0.497486479333587</t>
  </si>
  <si>
    <t>0.00154096399561107</t>
  </si>
  <si>
    <t>6.44049003099122e-08</t>
  </si>
  <si>
    <t>0.401296037134029</t>
  </si>
  <si>
    <t>0.0015457820123382</t>
  </si>
  <si>
    <t>TTC17</t>
  </si>
  <si>
    <t>TMEM71</t>
  </si>
  <si>
    <t>6.45912944163066e-08</t>
  </si>
  <si>
    <t>-1.87437572837004</t>
  </si>
  <si>
    <t>0.00155025565728578</t>
  </si>
  <si>
    <t>6.52057123895176e-08</t>
  </si>
  <si>
    <t>0.447124575663026</t>
  </si>
  <si>
    <t>0.00156500230306081</t>
  </si>
  <si>
    <t>PRKAR1A</t>
  </si>
  <si>
    <t>6.64677783071677e-08</t>
  </si>
  <si>
    <t>0.467070668099831</t>
  </si>
  <si>
    <t>0.00159529314715033</t>
  </si>
  <si>
    <t>6.66878609017701e-08</t>
  </si>
  <si>
    <t>0.458484243723228</t>
  </si>
  <si>
    <t>0.00160057534950339</t>
  </si>
  <si>
    <t>6.67834033972954e-08</t>
  </si>
  <si>
    <t>0.297023000039792</t>
  </si>
  <si>
    <t>0.00160286846493849</t>
  </si>
  <si>
    <t>6.69880225842946e-08</t>
  </si>
  <si>
    <t>0.392414406003132</t>
  </si>
  <si>
    <t>0.00160777953004566</t>
  </si>
  <si>
    <t>6.70451582142837e-08</t>
  </si>
  <si>
    <t>0.545027220208025</t>
  </si>
  <si>
    <t>0.00160915084230102</t>
  </si>
  <si>
    <t>PARP9</t>
  </si>
  <si>
    <t>6.74503012176716e-08</t>
  </si>
  <si>
    <t>-0.49064113299332</t>
  </si>
  <si>
    <t>0.00161887467952534</t>
  </si>
  <si>
    <t>IMMP2L</t>
  </si>
  <si>
    <t>6.90425811497049e-08</t>
  </si>
  <si>
    <t>1.22150141399223</t>
  </si>
  <si>
    <t>0.00165709099017407</t>
  </si>
  <si>
    <t>6.91063376197462e-08</t>
  </si>
  <si>
    <t>0.341904977641997</t>
  </si>
  <si>
    <t>0.00165862120921153</t>
  </si>
  <si>
    <t>6.91878067869761e-08</t>
  </si>
  <si>
    <t>0.638020777036957</t>
  </si>
  <si>
    <t>0.00166057655069421</t>
  </si>
  <si>
    <t>6.98799756782186e-08</t>
  </si>
  <si>
    <t>0.753172015445561</t>
  </si>
  <si>
    <t>0.00167718929625293</t>
  </si>
  <si>
    <t>7.01744705085904e-08</t>
  </si>
  <si>
    <t>0.545487225932828</t>
  </si>
  <si>
    <t>0.00168425746667668</t>
  </si>
  <si>
    <t>PHKB</t>
  </si>
  <si>
    <t>7.03534703202641e-08</t>
  </si>
  <si>
    <t>-0.546811890008543</t>
  </si>
  <si>
    <t>0.00168855364115666</t>
  </si>
  <si>
    <t>CHCHD10</t>
  </si>
  <si>
    <t>7.07728332929964e-08</t>
  </si>
  <si>
    <t>0.607520676899236</t>
  </si>
  <si>
    <t>0.00169861877186521</t>
  </si>
  <si>
    <t>UBR4</t>
  </si>
  <si>
    <t>7.0949514734385e-08</t>
  </si>
  <si>
    <t>-3.5651829004645</t>
  </si>
  <si>
    <t>0.00170285930313997</t>
  </si>
  <si>
    <t>7.19429097896994e-08</t>
  </si>
  <si>
    <t>-0.387097146670392</t>
  </si>
  <si>
    <t>0.00172670177786257</t>
  </si>
  <si>
    <t>7.28603590491432e-08</t>
  </si>
  <si>
    <t>0.917731541386622</t>
  </si>
  <si>
    <t>0.00174872147753848</t>
  </si>
  <si>
    <t>APOBEC3D</t>
  </si>
  <si>
    <t>7.42150321000767e-08</t>
  </si>
  <si>
    <t>0.687008988131013</t>
  </si>
  <si>
    <t>0.00178123498543394</t>
  </si>
  <si>
    <t>VRK2</t>
  </si>
  <si>
    <t>7.509716748877e-08</t>
  </si>
  <si>
    <t>0.325199801136732</t>
  </si>
  <si>
    <t>0.00180240711689797</t>
  </si>
  <si>
    <t>7.5844661947833e-08</t>
  </si>
  <si>
    <t>0.678425585837005</t>
  </si>
  <si>
    <t>0.00182034773140994</t>
  </si>
  <si>
    <t>7.59709220574237e-08</t>
  </si>
  <si>
    <t>0.398660329953949</t>
  </si>
  <si>
    <t>0.00182337810030023</t>
  </si>
  <si>
    <t>7.71088599337438e-08</t>
  </si>
  <si>
    <t>0.539776069705935</t>
  </si>
  <si>
    <t>0.00185068974726978</t>
  </si>
  <si>
    <t>7.76835839631704e-08</t>
  </si>
  <si>
    <t>0.669094546640392</t>
  </si>
  <si>
    <t>0.00186448369870005</t>
  </si>
  <si>
    <t>AP3M1</t>
  </si>
  <si>
    <t>7.81518226864102e-08</t>
  </si>
  <si>
    <t>0.435349230459938</t>
  </si>
  <si>
    <t>0.00187572189629653</t>
  </si>
  <si>
    <t>7.82406777798607e-08</t>
  </si>
  <si>
    <t>0.310404330960983</t>
  </si>
  <si>
    <t>0.00187785450739444</t>
  </si>
  <si>
    <t>RGS10</t>
  </si>
  <si>
    <t>7.9631841798502e-08</t>
  </si>
  <si>
    <t>0.390449425627338</t>
  </si>
  <si>
    <t>0.00191124383500585</t>
  </si>
  <si>
    <t>8.01143370252962e-08</t>
  </si>
  <si>
    <t>0.361653754639581</t>
  </si>
  <si>
    <t>0.00192282420294413</t>
  </si>
  <si>
    <t>8.01811321317505e-08</t>
  </si>
  <si>
    <t>0.520887311863626</t>
  </si>
  <si>
    <t>0.00192442735229414</t>
  </si>
  <si>
    <t>USP4</t>
  </si>
  <si>
    <t>8.14963594921925e-08</t>
  </si>
  <si>
    <t>-0.225797464855942</t>
  </si>
  <si>
    <t>0.00195599412417211</t>
  </si>
  <si>
    <t>SNRPD2</t>
  </si>
  <si>
    <t>8.24832409789728e-08</t>
  </si>
  <si>
    <t>0.371045757329569</t>
  </si>
  <si>
    <t>0.00197968026673633</t>
  </si>
  <si>
    <t>IRF2</t>
  </si>
  <si>
    <t>8.41734517268695e-08</t>
  </si>
  <si>
    <t>0.420039063900871</t>
  </si>
  <si>
    <t>0.00202024701489659</t>
  </si>
  <si>
    <t>8.52676515607699e-08</t>
  </si>
  <si>
    <t>0.372936818051768</t>
  </si>
  <si>
    <t>0.00204650890511004</t>
  </si>
  <si>
    <t>SUSD3</t>
  </si>
  <si>
    <t>8.57361484294295e-08</t>
  </si>
  <si>
    <t>0.612293979924293</t>
  </si>
  <si>
    <t>0.00205775329845474</t>
  </si>
  <si>
    <t>8.59627275179571e-08</t>
  </si>
  <si>
    <t>0.62011620040954</t>
  </si>
  <si>
    <t>0.00206319142315849</t>
  </si>
  <si>
    <t>8.69161113342745e-08</t>
  </si>
  <si>
    <t>0.770098535389622</t>
  </si>
  <si>
    <t>0.00208607358813392</t>
  </si>
  <si>
    <t>PI4K2B</t>
  </si>
  <si>
    <t>8.74407124616117e-08</t>
  </si>
  <si>
    <t>0.569167816754268</t>
  </si>
  <si>
    <t>0.00209866453979114</t>
  </si>
  <si>
    <t>TCP11L2</t>
  </si>
  <si>
    <t>9.00753637424689e-08</t>
  </si>
  <si>
    <t>0.650178112263845</t>
  </si>
  <si>
    <t>0.002161898805183</t>
  </si>
  <si>
    <t>SCML4</t>
  </si>
  <si>
    <t>9.01938330252984e-08</t>
  </si>
  <si>
    <t>-0.715024828702085</t>
  </si>
  <si>
    <t>0.00216474218644019</t>
  </si>
  <si>
    <t>9.04058465120224e-08</t>
  </si>
  <si>
    <t>0.645107135920472</t>
  </si>
  <si>
    <t>0.00216983072213505</t>
  </si>
  <si>
    <t>9.5909749403167e-08</t>
  </si>
  <si>
    <t>0.327733069737594</t>
  </si>
  <si>
    <t>0.00230192989542541</t>
  </si>
  <si>
    <t>9.61930111998819e-08</t>
  </si>
  <si>
    <t>0.29733632020778</t>
  </si>
  <si>
    <t>0.00230872846180837</t>
  </si>
  <si>
    <t>9.62341763051291e-08</t>
  </si>
  <si>
    <t>0.590195120950674</t>
  </si>
  <si>
    <t>0.0023097164654994</t>
  </si>
  <si>
    <t>STX7</t>
  </si>
  <si>
    <t>9.64846624577562e-08</t>
  </si>
  <si>
    <t>0.445496751375367</t>
  </si>
  <si>
    <t>0.00231572838364861</t>
  </si>
  <si>
    <t>9.69258741326769e-08</t>
  </si>
  <si>
    <t>0.532322181383391</t>
  </si>
  <si>
    <t>0.00232631790505838</t>
  </si>
  <si>
    <t>CREBBP</t>
  </si>
  <si>
    <t>9.71028060489569e-08</t>
  </si>
  <si>
    <t>0.549723596757236</t>
  </si>
  <si>
    <t>0.00233056444798101</t>
  </si>
  <si>
    <t>KIDINS220</t>
  </si>
  <si>
    <t>9.81386163377047e-08</t>
  </si>
  <si>
    <t>0.367963800940948</t>
  </si>
  <si>
    <t>0.00235542493072125</t>
  </si>
  <si>
    <t>9.91394303618266e-08</t>
  </si>
  <si>
    <t>0.436220966903296</t>
  </si>
  <si>
    <t>0.0023794454681142</t>
  </si>
  <si>
    <t>9.93369499182053e-08</t>
  </si>
  <si>
    <t>0.715793371854307</t>
  </si>
  <si>
    <t>0.00238418613498685</t>
  </si>
  <si>
    <t>1.05311458171168e-07</t>
  </si>
  <si>
    <t>0.353255602192999</t>
  </si>
  <si>
    <t>0.00252758030756621</t>
  </si>
  <si>
    <t>1.07360558687345e-07</t>
  </si>
  <si>
    <t>0.432489568134685</t>
  </si>
  <si>
    <t>0.00257676076905496</t>
  </si>
  <si>
    <t>SMG1</t>
  </si>
  <si>
    <t>1.09430152018379e-07</t>
  </si>
  <si>
    <t>0.398720915529101</t>
  </si>
  <si>
    <t>0.00262643307859311</t>
  </si>
  <si>
    <t>PIH1D1</t>
  </si>
  <si>
    <t>1.10879411101967e-07</t>
  </si>
  <si>
    <t>0.546813140024848</t>
  </si>
  <si>
    <t>0.00266121674585831</t>
  </si>
  <si>
    <t>1.13281248290178e-07</t>
  </si>
  <si>
    <t>0.535777172943404</t>
  </si>
  <si>
    <t>0.00271886324021256</t>
  </si>
  <si>
    <t>1.13871372757317e-07</t>
  </si>
  <si>
    <t>0.581958080336915</t>
  </si>
  <si>
    <t>0.00273302681754836</t>
  </si>
  <si>
    <t>1.16825159428016e-07</t>
  </si>
  <si>
    <t>0.528413193722666</t>
  </si>
  <si>
    <t>0.0028039206514318</t>
  </si>
  <si>
    <t>PLEKHA2</t>
  </si>
  <si>
    <t>1.20651784626462e-07</t>
  </si>
  <si>
    <t>0.937210970189879</t>
  </si>
  <si>
    <t>0.00289576348281973</t>
  </si>
  <si>
    <t>1.24578617076716e-07</t>
  </si>
  <si>
    <t>0.395994748779964</t>
  </si>
  <si>
    <t>0.00299001138845825</t>
  </si>
  <si>
    <t>ZMAT2</t>
  </si>
  <si>
    <t>1.2500778738517e-07</t>
  </si>
  <si>
    <t>0.5688525330681</t>
  </si>
  <si>
    <t>0.00300031190503145</t>
  </si>
  <si>
    <t>1.27613488376952e-07</t>
  </si>
  <si>
    <t>0.367059192262559</t>
  </si>
  <si>
    <t>0.00306285133453524</t>
  </si>
  <si>
    <t>1.30121778834106e-07</t>
  </si>
  <si>
    <t>0.388003801785824</t>
  </si>
  <si>
    <t>0.00312305281379739</t>
  </si>
  <si>
    <t>ATXN1</t>
  </si>
  <si>
    <t>1.31163804164904e-07</t>
  </si>
  <si>
    <t>0.263112173691465</t>
  </si>
  <si>
    <t>0.00314806246376187</t>
  </si>
  <si>
    <t>1.31427371170093e-07</t>
  </si>
  <si>
    <t>0.726325133851922</t>
  </si>
  <si>
    <t>0.0031543883354534</t>
  </si>
  <si>
    <t>PCK2</t>
  </si>
  <si>
    <t>1.34002299470883e-07</t>
  </si>
  <si>
    <t>0.505191339685018</t>
  </si>
  <si>
    <t>0.00321618918960065</t>
  </si>
  <si>
    <t>ITPR2</t>
  </si>
  <si>
    <t>1.37954337987867e-07</t>
  </si>
  <si>
    <t>0.364531143685019</t>
  </si>
  <si>
    <t>0.00331104206604678</t>
  </si>
  <si>
    <t>1.38367055708434e-07</t>
  </si>
  <si>
    <t>0.389443071236765</t>
  </si>
  <si>
    <t>0.00332094770405812</t>
  </si>
  <si>
    <t>COX16</t>
  </si>
  <si>
    <t>1.3908815519741e-07</t>
  </si>
  <si>
    <t>0.725331033350741</t>
  </si>
  <si>
    <t>0.00333825481289304</t>
  </si>
  <si>
    <t>C11orf21</t>
  </si>
  <si>
    <t>1.42199860280836e-07</t>
  </si>
  <si>
    <t>0.665336773090779</t>
  </si>
  <si>
    <t>0.00341293884660035</t>
  </si>
  <si>
    <t>HAUS3</t>
  </si>
  <si>
    <t>1.46624411086119e-07</t>
  </si>
  <si>
    <t>-1.71062044454477</t>
  </si>
  <si>
    <t>0.00351913249047795</t>
  </si>
  <si>
    <t>1.47421047266619e-07</t>
  </si>
  <si>
    <t>0.916129951824778</t>
  </si>
  <si>
    <t>0.00353825255544613</t>
  </si>
  <si>
    <t>PHLPP1</t>
  </si>
  <si>
    <t>1.49737173275038e-07</t>
  </si>
  <si>
    <t>0.519729423048589</t>
  </si>
  <si>
    <t>0.00359384189577419</t>
  </si>
  <si>
    <t>1.50511371653307e-07</t>
  </si>
  <si>
    <t>0.463219788513111</t>
  </si>
  <si>
    <t>0.00361242343105101</t>
  </si>
  <si>
    <t>1.51747391917611e-07</t>
  </si>
  <si>
    <t>0.60629882595694</t>
  </si>
  <si>
    <t>0.00364208915341457</t>
  </si>
  <si>
    <t>EP300</t>
  </si>
  <si>
    <t>1.5255979255451e-07</t>
  </si>
  <si>
    <t>0.565786428224503</t>
  </si>
  <si>
    <t>0.0036615875811008</t>
  </si>
  <si>
    <t>1.53625264573276e-07</t>
  </si>
  <si>
    <t>0.50349160631761</t>
  </si>
  <si>
    <t>0.0036871599750232</t>
  </si>
  <si>
    <t>1.55149733995961e-07</t>
  </si>
  <si>
    <t>0.323470973094457</t>
  </si>
  <si>
    <t>0.00372374876563707</t>
  </si>
  <si>
    <t>SERINC3</t>
  </si>
  <si>
    <t>1.55619055233812e-07</t>
  </si>
  <si>
    <t>0.763059999598901</t>
  </si>
  <si>
    <t>0.00373501294466673</t>
  </si>
  <si>
    <t>1.55839192344035e-07</t>
  </si>
  <si>
    <t>0.298819303829081</t>
  </si>
  <si>
    <t>0.00374029645544917</t>
  </si>
  <si>
    <t>1.61241493199833e-07</t>
  </si>
  <si>
    <t>1.29849128380417</t>
  </si>
  <si>
    <t>0.0038699570782892</t>
  </si>
  <si>
    <t>KBTBD11</t>
  </si>
  <si>
    <t>1.61424996869141e-07</t>
  </si>
  <si>
    <t>-0.795206552343473</t>
  </si>
  <si>
    <t>0.00387436134985626</t>
  </si>
  <si>
    <t>THAP7</t>
  </si>
  <si>
    <t>1.61490131432652e-07</t>
  </si>
  <si>
    <t>1.96606144140888</t>
  </si>
  <si>
    <t>0.00387592464451509</t>
  </si>
  <si>
    <t>AHRR</t>
  </si>
  <si>
    <t>1.62741143522111e-07</t>
  </si>
  <si>
    <t>-1.86306597600234</t>
  </si>
  <si>
    <t>0.00390595018567418</t>
  </si>
  <si>
    <t>AC136475.3</t>
  </si>
  <si>
    <t>1.65283904294805e-07</t>
  </si>
  <si>
    <t>0.938774147421102</t>
  </si>
  <si>
    <t>0.00396697898697961</t>
  </si>
  <si>
    <t>1.68439292909805e-07</t>
  </si>
  <si>
    <t>1.19957626950933</t>
  </si>
  <si>
    <t>0.00404271146912823</t>
  </si>
  <si>
    <t>NCK1-DT</t>
  </si>
  <si>
    <t>1.71732755602581e-07</t>
  </si>
  <si>
    <t>0.464928817333535</t>
  </si>
  <si>
    <t>0.00412175786721754</t>
  </si>
  <si>
    <t>UHRF2</t>
  </si>
  <si>
    <t>1.72259481212675e-07</t>
  </si>
  <si>
    <t>0.567716699504938</t>
  </si>
  <si>
    <t>0.00413439980858542</t>
  </si>
  <si>
    <t>1.75414830230872e-07</t>
  </si>
  <si>
    <t>0.292228874670043</t>
  </si>
  <si>
    <t>0.00421013134037117</t>
  </si>
  <si>
    <t>1.76121705208011e-07</t>
  </si>
  <si>
    <t>0.487170293346424</t>
  </si>
  <si>
    <t>0.00422709704669748</t>
  </si>
  <si>
    <t>1.78866724783711e-07</t>
  </si>
  <si>
    <t>0.479868194306423</t>
  </si>
  <si>
    <t>0.00429298026153385</t>
  </si>
  <si>
    <t>1.79014163176367e-07</t>
  </si>
  <si>
    <t>0.415824231516633</t>
  </si>
  <si>
    <t>0.00429651893039598</t>
  </si>
  <si>
    <t>CHIC2</t>
  </si>
  <si>
    <t>1.79533690768469e-07</t>
  </si>
  <si>
    <t>-1.04292190665915</t>
  </si>
  <si>
    <t>0.00430898811213403</t>
  </si>
  <si>
    <t>TSPAN18</t>
  </si>
  <si>
    <t>1.8621836557073e-07</t>
  </si>
  <si>
    <t>0.458348084027317</t>
  </si>
  <si>
    <t>0.00446942699206309</t>
  </si>
  <si>
    <t>1.86695646393351e-07</t>
  </si>
  <si>
    <t>0.501354243991671</t>
  </si>
  <si>
    <t>0.00448088220908681</t>
  </si>
  <si>
    <t>1.8725312943697e-07</t>
  </si>
  <si>
    <t>0.672646665548448</t>
  </si>
  <si>
    <t>0.00449426235961671</t>
  </si>
  <si>
    <t>KLHDC4</t>
  </si>
  <si>
    <t>1.8842566797442e-07</t>
  </si>
  <si>
    <t>0.159802764892646</t>
  </si>
  <si>
    <t>0.00452240445705405</t>
  </si>
  <si>
    <t>1.90976539508478e-07</t>
  </si>
  <si>
    <t>0.56636961206685</t>
  </si>
  <si>
    <t>0.00458362792474298</t>
  </si>
  <si>
    <t>MINK1</t>
  </si>
  <si>
    <t>1.91348593648936e-07</t>
  </si>
  <si>
    <t>0.376444478264775</t>
  </si>
  <si>
    <t>0.00459255759616812</t>
  </si>
  <si>
    <t>USP34</t>
  </si>
  <si>
    <t>1.91935372912128e-07</t>
  </si>
  <si>
    <t>0.493223247604675</t>
  </si>
  <si>
    <t>0.00460664088526397</t>
  </si>
  <si>
    <t>1.92121250988735e-07</t>
  </si>
  <si>
    <t>0.648984193047374</t>
  </si>
  <si>
    <t>0.00461110214498062</t>
  </si>
  <si>
    <t>ZMAT3</t>
  </si>
  <si>
    <t>1.94459288368877e-07</t>
  </si>
  <si>
    <t>0.970202546472874</t>
  </si>
  <si>
    <t>0.00466721738014141</t>
  </si>
  <si>
    <t>ACTA2</t>
  </si>
  <si>
    <t>1.95918648764356e-07</t>
  </si>
  <si>
    <t>0.327395875730167</t>
  </si>
  <si>
    <t>0.0047022434889933</t>
  </si>
  <si>
    <t>ZNF207</t>
  </si>
  <si>
    <t>1.97765461243273e-07</t>
  </si>
  <si>
    <t>0.587692023979856</t>
  </si>
  <si>
    <t>0.00474656883529979</t>
  </si>
  <si>
    <t>LAX1</t>
  </si>
  <si>
    <t>1.98253114496308e-07</t>
  </si>
  <si>
    <t>1.25210675008976</t>
  </si>
  <si>
    <t>0.00475827300102588</t>
  </si>
  <si>
    <t>AC104850.2</t>
  </si>
  <si>
    <t>1.9842317439988e-07</t>
  </si>
  <si>
    <t>0.380765389668787</t>
  </si>
  <si>
    <t>0.00476235460877153</t>
  </si>
  <si>
    <t>1.98686240025187e-07</t>
  </si>
  <si>
    <t>0.32108042388387</t>
  </si>
  <si>
    <t>0.00476866844684451</t>
  </si>
  <si>
    <t>1.98890083169232e-07</t>
  </si>
  <si>
    <t>0.464296773057616</t>
  </si>
  <si>
    <t>0.00477356088614473</t>
  </si>
  <si>
    <t>CAMK2D</t>
  </si>
  <si>
    <t>2.02804451023236e-07</t>
  </si>
  <si>
    <t>0.714123397099796</t>
  </si>
  <si>
    <t>0.00486750962900868</t>
  </si>
  <si>
    <t>2.04806103307746e-07</t>
  </si>
  <si>
    <t>0.436619715102656</t>
  </si>
  <si>
    <t>0.00491555128548921</t>
  </si>
  <si>
    <t>2.05163605859892e-07</t>
  </si>
  <si>
    <t>0.598796996233455</t>
  </si>
  <si>
    <t>0.00492413170424327</t>
  </si>
  <si>
    <t>2.08994397525254e-07</t>
  </si>
  <si>
    <t>0.964893658738311</t>
  </si>
  <si>
    <t>0.00501607453500362</t>
  </si>
  <si>
    <t>KSR1</t>
  </si>
  <si>
    <t>2.09132982158519e-07</t>
  </si>
  <si>
    <t>0.373622058084495</t>
  </si>
  <si>
    <t>0.00501940070478662</t>
  </si>
  <si>
    <t>ARHGAP9</t>
  </si>
  <si>
    <t>2.11363790925054e-07</t>
  </si>
  <si>
    <t>0.343434134068488</t>
  </si>
  <si>
    <t>0.00507294234599222</t>
  </si>
  <si>
    <t>2.13571844840591e-07</t>
  </si>
  <si>
    <t>0.557953818668713</t>
  </si>
  <si>
    <t>0.00512593784801903</t>
  </si>
  <si>
    <t>2.1488957853181e-07</t>
  </si>
  <si>
    <t>0.537998058892645</t>
  </si>
  <si>
    <t>0.00515756477434198</t>
  </si>
  <si>
    <t>CYB5R4</t>
  </si>
  <si>
    <t>TFDP2</t>
  </si>
  <si>
    <t>2.19058441411735e-07</t>
  </si>
  <si>
    <t>0.798077307715518</t>
  </si>
  <si>
    <t>0.00525762165232306</t>
  </si>
  <si>
    <t>2.22893708548015e-07</t>
  </si>
  <si>
    <t>-0.365361917824948</t>
  </si>
  <si>
    <t>0.00534967189886092</t>
  </si>
  <si>
    <t>FBL</t>
  </si>
  <si>
    <t>2.22977248269159e-07</t>
  </si>
  <si>
    <t>0.932095628217833</t>
  </si>
  <si>
    <t>0.00535167693570809</t>
  </si>
  <si>
    <t>IL12RB2</t>
  </si>
  <si>
    <t>2.23386529939986e-07</t>
  </si>
  <si>
    <t>0.352073975895023</t>
  </si>
  <si>
    <t>0.00536150010508961</t>
  </si>
  <si>
    <t>2.2697872156426e-07</t>
  </si>
  <si>
    <t>0.937779219177646</t>
  </si>
  <si>
    <t>0.00544771629626381</t>
  </si>
  <si>
    <t>2.29077590820205e-07</t>
  </si>
  <si>
    <t>0.296761126969184</t>
  </si>
  <si>
    <t>0.00549809125727574</t>
  </si>
  <si>
    <t>2.30533611711765e-07</t>
  </si>
  <si>
    <t>-1.64177967861215</t>
  </si>
  <si>
    <t>0.00553303721469407</t>
  </si>
  <si>
    <t>SUSD4</t>
  </si>
  <si>
    <t>2.36007827709487e-07</t>
  </si>
  <si>
    <t>0.924591961816803</t>
  </si>
  <si>
    <t>0.0056644238728554</t>
  </si>
  <si>
    <t>ATP1B1</t>
  </si>
  <si>
    <t>2.38943591122172e-07</t>
  </si>
  <si>
    <t>0.501432789580502</t>
  </si>
  <si>
    <t>0.00573488513052325</t>
  </si>
  <si>
    <t>STIM1</t>
  </si>
  <si>
    <t>2.39151944934788e-07</t>
  </si>
  <si>
    <t>0.416422206770251</t>
  </si>
  <si>
    <t>0.00573988583037985</t>
  </si>
  <si>
    <t>2.41451710530759e-07</t>
  </si>
  <si>
    <t>0.442599935232021</t>
  </si>
  <si>
    <t>0.00579508250444874</t>
  </si>
  <si>
    <t>2.41998548736655e-07</t>
  </si>
  <si>
    <t>0.251704156369593</t>
  </si>
  <si>
    <t>0.00580820716822846</t>
  </si>
  <si>
    <t>2.42330364996434e-07</t>
  </si>
  <si>
    <t>1.13316722643884</t>
  </si>
  <si>
    <t>0.00581617109027941</t>
  </si>
  <si>
    <t>2.53983257165116e-07</t>
  </si>
  <si>
    <t>0.387800575177774</t>
  </si>
  <si>
    <t>0.00609585215521996</t>
  </si>
  <si>
    <t>2.5473152791166e-07</t>
  </si>
  <si>
    <t>-0.980230297235093</t>
  </si>
  <si>
    <t>0.00611381140140774</t>
  </si>
  <si>
    <t>2.5573832576952e-07</t>
  </si>
  <si>
    <t>0.440059443301009</t>
  </si>
  <si>
    <t>0.00613797555679424</t>
  </si>
  <si>
    <t>2.5602083012111e-07</t>
  </si>
  <si>
    <t>0.87483335234509</t>
  </si>
  <si>
    <t>0.00614475594373675</t>
  </si>
  <si>
    <t>GALNT1</t>
  </si>
  <si>
    <t>2.56333658155493e-07</t>
  </si>
  <si>
    <t>0.467781102701803</t>
  </si>
  <si>
    <t>0.00615226412938998</t>
  </si>
  <si>
    <t>2.58584041664098e-07</t>
  </si>
  <si>
    <t>0.394344741402064</t>
  </si>
  <si>
    <t>0.00620627558398001</t>
  </si>
  <si>
    <t>2.61759687362443e-07</t>
  </si>
  <si>
    <t>-0.190909645705137</t>
  </si>
  <si>
    <t>0.006282494256386</t>
  </si>
  <si>
    <t>COMMD6</t>
  </si>
  <si>
    <t>2.62269608058556e-07</t>
  </si>
  <si>
    <t>0.508137747666978</t>
  </si>
  <si>
    <t>0.0062947328630134</t>
  </si>
  <si>
    <t>2.63645975993642e-07</t>
  </si>
  <si>
    <t>1.55364460344664</t>
  </si>
  <si>
    <t>0.0063277670698234</t>
  </si>
  <si>
    <t>AL133480.1</t>
  </si>
  <si>
    <t>2.64459946858095e-07</t>
  </si>
  <si>
    <t>-2.45625515604314</t>
  </si>
  <si>
    <t>0.00634730318454114</t>
  </si>
  <si>
    <t>2.71559728480245e-07</t>
  </si>
  <si>
    <t>0.441795078721569</t>
  </si>
  <si>
    <t>0.00651770504325436</t>
  </si>
  <si>
    <t>SLAIN2</t>
  </si>
  <si>
    <t>2.72776214939517e-07</t>
  </si>
  <si>
    <t>0.70964311118132</t>
  </si>
  <si>
    <t>0.00654690193476335</t>
  </si>
  <si>
    <t>LRRC37B</t>
  </si>
  <si>
    <t>2.78439483721025e-07</t>
  </si>
  <si>
    <t>0.305225161856231</t>
  </si>
  <si>
    <t>0.00668282604878831</t>
  </si>
  <si>
    <t>2.7914837633425e-07</t>
  </si>
  <si>
    <t>0.465035369235466</t>
  </si>
  <si>
    <t>0.00669984018039833</t>
  </si>
  <si>
    <t>SUPT6H</t>
  </si>
  <si>
    <t>2.81528211953654e-07</t>
  </si>
  <si>
    <t>0.386623539648832</t>
  </si>
  <si>
    <t>0.00675695861509966</t>
  </si>
  <si>
    <t>STAU1</t>
  </si>
  <si>
    <t>2.87180900991391e-07</t>
  </si>
  <si>
    <t>0.372213228352531</t>
  </si>
  <si>
    <t>0.00689262880469439</t>
  </si>
  <si>
    <t>2.92144824470801e-07</t>
  </si>
  <si>
    <t>0.594217877570451</t>
  </si>
  <si>
    <t>0.0070117679321237</t>
  </si>
  <si>
    <t>PECR</t>
  </si>
  <si>
    <t>2.94945352045625e-07</t>
  </si>
  <si>
    <t>-0.598347749058073</t>
  </si>
  <si>
    <t>0.00707898339444704</t>
  </si>
  <si>
    <t>SNHG16</t>
  </si>
  <si>
    <t>2.96454111631727e-07</t>
  </si>
  <si>
    <t>0.342393027073154</t>
  </si>
  <si>
    <t>0.00711519513327308</t>
  </si>
  <si>
    <t>POLD4</t>
  </si>
  <si>
    <t>2.96817156095899e-07</t>
  </si>
  <si>
    <t>0.859191018616763</t>
  </si>
  <si>
    <t>0.00712390856345767</t>
  </si>
  <si>
    <t>2.98391093862372e-07</t>
  </si>
  <si>
    <t>0.567788379816737</t>
  </si>
  <si>
    <t>0.00716168464379078</t>
  </si>
  <si>
    <t>3.01038559746662e-07</t>
  </si>
  <si>
    <t>0.481355493298029</t>
  </si>
  <si>
    <t>0.00722522647247963</t>
  </si>
  <si>
    <t>3.04001082227388e-07</t>
  </si>
  <si>
    <t>0.377510040617589</t>
  </si>
  <si>
    <t>0.00729632997453953</t>
  </si>
  <si>
    <t>PDLIM2</t>
  </si>
  <si>
    <t>3.08870588789698e-07</t>
  </si>
  <si>
    <t>1.01071765494922</t>
  </si>
  <si>
    <t>0.00741320300154154</t>
  </si>
  <si>
    <t>3.1434918349159e-07</t>
  </si>
  <si>
    <t>0.35769311555368</t>
  </si>
  <si>
    <t>0.00754469475298165</t>
  </si>
  <si>
    <t>ADAR</t>
  </si>
  <si>
    <t>3.20518273355926e-07</t>
  </si>
  <si>
    <t>0.730452514695459</t>
  </si>
  <si>
    <t>0.00769275907881559</t>
  </si>
  <si>
    <t>LY96</t>
  </si>
  <si>
    <t>3.2589039176435e-07</t>
  </si>
  <si>
    <t>0.506452556568046</t>
  </si>
  <si>
    <t>0.00782169529273617</t>
  </si>
  <si>
    <t>3.2682743729295e-07</t>
  </si>
  <si>
    <t>-1.03148958598752</t>
  </si>
  <si>
    <t>0.00784418532246808</t>
  </si>
  <si>
    <t>MYBL1</t>
  </si>
  <si>
    <t>3.34798155360215e-07</t>
  </si>
  <si>
    <t>0.537678680934119</t>
  </si>
  <si>
    <t>0.00803549052680052</t>
  </si>
  <si>
    <t>CASC4</t>
  </si>
  <si>
    <t>3.35245437983931e-07</t>
  </si>
  <si>
    <t>0.618987142803263</t>
  </si>
  <si>
    <t>0.00804622575705233</t>
  </si>
  <si>
    <t>MTMR1</t>
  </si>
  <si>
    <t>3.3758530919484e-07</t>
  </si>
  <si>
    <t>0.84926625415108</t>
  </si>
  <si>
    <t>0.00810238500598536</t>
  </si>
  <si>
    <t>3.39860511413378e-07</t>
  </si>
  <si>
    <t>0.486067079402704</t>
  </si>
  <si>
    <t>0.00815699213443249</t>
  </si>
  <si>
    <t>3.43112315579247e-07</t>
  </si>
  <si>
    <t>0.394955734960396</t>
  </si>
  <si>
    <t>0.00823503868621752</t>
  </si>
  <si>
    <t>3.53473084988773e-07</t>
  </si>
  <si>
    <t>0.476919403060934</t>
  </si>
  <si>
    <t>0.00848370751281554</t>
  </si>
  <si>
    <t>VPS37B</t>
  </si>
  <si>
    <t>3.61307762137356e-07</t>
  </si>
  <si>
    <t>0.204706076609227</t>
  </si>
  <si>
    <t>0.00867174759905868</t>
  </si>
  <si>
    <t>3.64780943904004e-07</t>
  </si>
  <si>
    <t>0.596416309561236</t>
  </si>
  <si>
    <t>0.00875510743464</t>
  </si>
  <si>
    <t>BMT2</t>
  </si>
  <si>
    <t>3.65293699019059e-07</t>
  </si>
  <si>
    <t>1.41784468659471</t>
  </si>
  <si>
    <t>0.00876741407015644</t>
  </si>
  <si>
    <t>GPR55</t>
  </si>
  <si>
    <t>3.72863114696473e-07</t>
  </si>
  <si>
    <t>-0.676714964077854</t>
  </si>
  <si>
    <t>0.00894908761583006</t>
  </si>
  <si>
    <t>TGFBR2</t>
  </si>
  <si>
    <t>3.80141696766576e-07</t>
  </si>
  <si>
    <t>0.916408625216321</t>
  </si>
  <si>
    <t>0.0091237808640946</t>
  </si>
  <si>
    <t>SLC39A11</t>
  </si>
  <si>
    <t>3.87461352186868e-07</t>
  </si>
  <si>
    <t>0.652562712609665</t>
  </si>
  <si>
    <t>0.00929945991383701</t>
  </si>
  <si>
    <t>SLC30A6</t>
  </si>
  <si>
    <t>3.98388516383004e-07</t>
  </si>
  <si>
    <t>0.424344139695069</t>
  </si>
  <si>
    <t>0.00956172278170848</t>
  </si>
  <si>
    <t>4.01744004877102e-07</t>
  </si>
  <si>
    <t>1.027615716867</t>
  </si>
  <si>
    <t>0.00964225786105533</t>
  </si>
  <si>
    <t>4.05025718791266e-07</t>
  </si>
  <si>
    <t>0.421499863704843</t>
  </si>
  <si>
    <t>0.00972102227670917</t>
  </si>
  <si>
    <t>4.0733487993113e-07</t>
  </si>
  <si>
    <t>1.14981710736749</t>
  </si>
  <si>
    <t>0.00977644445322704</t>
  </si>
  <si>
    <t>4.16143552178077e-07</t>
  </si>
  <si>
    <t>0.791360195427068</t>
  </si>
  <si>
    <t>0.00998786139582604</t>
  </si>
  <si>
    <t>ACBD5</t>
  </si>
  <si>
    <t>4.21694994559079e-07</t>
  </si>
  <si>
    <t>0.45799583984689</t>
  </si>
  <si>
    <t>0.0101211015644125</t>
  </si>
  <si>
    <t>4.23235517381127e-07</t>
  </si>
  <si>
    <t>-1.28896180482553</t>
  </si>
  <si>
    <t>0.0101580756526644</t>
  </si>
  <si>
    <t>GIMAP8</t>
  </si>
  <si>
    <t>4.27739413322341e-07</t>
  </si>
  <si>
    <t>0.818396255943142</t>
  </si>
  <si>
    <t>0.0102661736591495</t>
  </si>
  <si>
    <t>GDAP2</t>
  </si>
  <si>
    <t>4.29122035388782e-07</t>
  </si>
  <si>
    <t>0.774474052560409</t>
  </si>
  <si>
    <t>0.0102993579713662</t>
  </si>
  <si>
    <t>STX6</t>
  </si>
  <si>
    <t>4.32860312757932e-07</t>
  </si>
  <si>
    <t>0.257883401392827</t>
  </si>
  <si>
    <t>0.0103890803665031</t>
  </si>
  <si>
    <t>4.35811849056296e-07</t>
  </si>
  <si>
    <t>0.700756334734339</t>
  </si>
  <si>
    <t>0.0104599201892002</t>
  </si>
  <si>
    <t>MBTD1</t>
  </si>
  <si>
    <t>4.42147176920593e-07</t>
  </si>
  <si>
    <t>0.403426977442127</t>
  </si>
  <si>
    <t>0.0106119743932712</t>
  </si>
  <si>
    <t>4.42432961054282e-07</t>
  </si>
  <si>
    <t>0.244258448975811</t>
  </si>
  <si>
    <t>0.0106188334982638</t>
  </si>
  <si>
    <t>4.48713868763145e-07</t>
  </si>
  <si>
    <t>0.427213082369784</t>
  </si>
  <si>
    <t>0.0107695815641842</t>
  </si>
  <si>
    <t>MON2</t>
  </si>
  <si>
    <t>4.49994885580796e-07</t>
  </si>
  <si>
    <t>0.357185718352934</t>
  </si>
  <si>
    <t>0.0108003272488247</t>
  </si>
  <si>
    <t>ATP11B</t>
  </si>
  <si>
    <t>4.57239955953184e-07</t>
  </si>
  <si>
    <t>-0.268675985803663</t>
  </si>
  <si>
    <t>0.0109742161828324</t>
  </si>
  <si>
    <t>4.57754183327877e-07</t>
  </si>
  <si>
    <t>0.261819057408702</t>
  </si>
  <si>
    <t>0.0109865581540524</t>
  </si>
  <si>
    <t>ARHGAP45</t>
  </si>
  <si>
    <t>4.57992240640563e-07</t>
  </si>
  <si>
    <t>0.751864517277549</t>
  </si>
  <si>
    <t>0.0109922717676142</t>
  </si>
  <si>
    <t>PTER</t>
  </si>
  <si>
    <t>VAV3</t>
  </si>
  <si>
    <t>4.60153275635869e-07</t>
  </si>
  <si>
    <t>0.542044997243836</t>
  </si>
  <si>
    <t>0.0110441387685365</t>
  </si>
  <si>
    <t>4.64870576271138e-07</t>
  </si>
  <si>
    <t>0.392594407640713</t>
  </si>
  <si>
    <t>0.0111573587010836</t>
  </si>
  <si>
    <t>4.75371094099712e-07</t>
  </si>
  <si>
    <t>1.80287558206621</t>
  </si>
  <si>
    <t>0.0114093816294872</t>
  </si>
  <si>
    <t>PLEKHH3</t>
  </si>
  <si>
    <t>4.76128481070455e-07</t>
  </si>
  <si>
    <t>0.440546040438754</t>
  </si>
  <si>
    <t>0.011427559674172</t>
  </si>
  <si>
    <t>PPM1B</t>
  </si>
  <si>
    <t>4.76302286428978e-07</t>
  </si>
  <si>
    <t>0.419027161818211</t>
  </si>
  <si>
    <t>0.0114317311765819</t>
  </si>
  <si>
    <t>4.78619778212832e-07</t>
  </si>
  <si>
    <t>0.636308764661837</t>
  </si>
  <si>
    <t>0.0114873532968862</t>
  </si>
  <si>
    <t>4.79617546558606e-07</t>
  </si>
  <si>
    <t>0.313830144208838</t>
  </si>
  <si>
    <t>0.0115113007349531</t>
  </si>
  <si>
    <t>PPP1CC</t>
  </si>
  <si>
    <t>4.79862881931346e-07</t>
  </si>
  <si>
    <t>0.424739017913554</t>
  </si>
  <si>
    <t>0.0115171890292342</t>
  </si>
  <si>
    <t>PFDN4</t>
  </si>
  <si>
    <t>4.83123765754974e-07</t>
  </si>
  <si>
    <t>0.247269027017393</t>
  </si>
  <si>
    <t>0.0115954535018851</t>
  </si>
  <si>
    <t>4.85522026204553e-07</t>
  </si>
  <si>
    <t>0.801830395613968</t>
  </si>
  <si>
    <t>0.0116530141509355</t>
  </si>
  <si>
    <t>4.86040543801093e-07</t>
  </si>
  <si>
    <t>0.454320474600399</t>
  </si>
  <si>
    <t>0.01166545909177</t>
  </si>
  <si>
    <t>4.89318119402933e-07</t>
  </si>
  <si>
    <t>0.545668955927892</t>
  </si>
  <si>
    <t>0.0117441241837898</t>
  </si>
  <si>
    <t>4.94131093169515e-07</t>
  </si>
  <si>
    <t>0.389724067742931</t>
  </si>
  <si>
    <t>0.0118596403671615</t>
  </si>
  <si>
    <t>4.97654369099377e-07</t>
  </si>
  <si>
    <t>0.46012777834156</t>
  </si>
  <si>
    <t>0.0119442025127541</t>
  </si>
  <si>
    <t>4.99975701850249e-07</t>
  </si>
  <si>
    <t>0.639400170655173</t>
  </si>
  <si>
    <t>0.0119999168201078</t>
  </si>
  <si>
    <t>5.03698709848846e-07</t>
  </si>
  <si>
    <t>-4.69948751462529</t>
  </si>
  <si>
    <t>0.0120892727350822</t>
  </si>
  <si>
    <t>OR4D1</t>
  </si>
  <si>
    <t>5.11099563210801e-07</t>
  </si>
  <si>
    <t>0.421015384841972</t>
  </si>
  <si>
    <t>0.0122669006166224</t>
  </si>
  <si>
    <t>IDH3G</t>
  </si>
  <si>
    <t>5.12015524146839e-07</t>
  </si>
  <si>
    <t>0.91594432240195</t>
  </si>
  <si>
    <t>0.0122888845950483</t>
  </si>
  <si>
    <t>5.14403485676932e-07</t>
  </si>
  <si>
    <t>0.829431777172916</t>
  </si>
  <si>
    <t>0.012346198059732</t>
  </si>
  <si>
    <t>5.16668656055017e-07</t>
  </si>
  <si>
    <t>0.358210839921241</t>
  </si>
  <si>
    <t>0.0124005644139765</t>
  </si>
  <si>
    <t>TMCO1</t>
  </si>
  <si>
    <t>5.18479182391565e-07</t>
  </si>
  <si>
    <t>0.587569248869185</t>
  </si>
  <si>
    <t>0.0124440188565799</t>
  </si>
  <si>
    <t>5.22280082534368e-07</t>
  </si>
  <si>
    <t>0.38755039633766</t>
  </si>
  <si>
    <t>0.0125352442609074</t>
  </si>
  <si>
    <t>PTEN</t>
  </si>
  <si>
    <t>5.23174487177045e-07</t>
  </si>
  <si>
    <t>0.32323831992461</t>
  </si>
  <si>
    <t>0.0125567108667362</t>
  </si>
  <si>
    <t>5.24308537338236e-07</t>
  </si>
  <si>
    <t>0.511562526692166</t>
  </si>
  <si>
    <t>0.012583929204655</t>
  </si>
  <si>
    <t>5.24776759360526e-07</t>
  </si>
  <si>
    <t>1.94372552642379</t>
  </si>
  <si>
    <t>0.012595167001412</t>
  </si>
  <si>
    <t>AC017002.6</t>
  </si>
  <si>
    <t>5.28558624195825e-07</t>
  </si>
  <si>
    <t>0.454997042574687</t>
  </si>
  <si>
    <t>0.012685935539324</t>
  </si>
  <si>
    <t>5.32243485000939e-07</t>
  </si>
  <si>
    <t>-3.63845895950311</t>
  </si>
  <si>
    <t>0.0127743758835075</t>
  </si>
  <si>
    <t>5.34930174382214e-07</t>
  </si>
  <si>
    <t>1.19650957839401</t>
  </si>
  <si>
    <t>0.0128388591153475</t>
  </si>
  <si>
    <t>ATP10D</t>
  </si>
  <si>
    <t>5.36697658370184e-07</t>
  </si>
  <si>
    <t>1.5574959088701</t>
  </si>
  <si>
    <t>0.0128812804985428</t>
  </si>
  <si>
    <t>APOBEC3H</t>
  </si>
  <si>
    <t>5.37852741461842e-07</t>
  </si>
  <si>
    <t>-2.74375245727715</t>
  </si>
  <si>
    <t>0.0129090036478257</t>
  </si>
  <si>
    <t>EDA</t>
  </si>
  <si>
    <t>5.39507716019407e-07</t>
  </si>
  <si>
    <t>-0.84838233982062</t>
  </si>
  <si>
    <t>0.0129487246921818</t>
  </si>
  <si>
    <t>PAICS</t>
  </si>
  <si>
    <t>5.51268006960994e-07</t>
  </si>
  <si>
    <t>0.610129126586909</t>
  </si>
  <si>
    <t>0.0132309834350708</t>
  </si>
  <si>
    <t>5.55697715065055e-07</t>
  </si>
  <si>
    <t>0.383164215643399</t>
  </si>
  <si>
    <t>0.0133373008592764</t>
  </si>
  <si>
    <t>TPP2</t>
  </si>
  <si>
    <t>5.55756097082347e-07</t>
  </si>
  <si>
    <t>0.44764703793809</t>
  </si>
  <si>
    <t>0.0133387020860734</t>
  </si>
  <si>
    <t>5.55963234541154e-07</t>
  </si>
  <si>
    <t>-0.716229929450034</t>
  </si>
  <si>
    <t>0.0133436735922222</t>
  </si>
  <si>
    <t>NXT1</t>
  </si>
  <si>
    <t>5.56052039558387e-07</t>
  </si>
  <si>
    <t>0.396790040479582</t>
  </si>
  <si>
    <t>0.0133458050014409</t>
  </si>
  <si>
    <t>5.58502931442654e-07</t>
  </si>
  <si>
    <t>1.12137505379725</t>
  </si>
  <si>
    <t>0.0134046288575551</t>
  </si>
  <si>
    <t>PDSS1</t>
  </si>
  <si>
    <t>5.66378386773676e-07</t>
  </si>
  <si>
    <t>0.501047851567856</t>
  </si>
  <si>
    <t>0.013593647660955</t>
  </si>
  <si>
    <t>TMEM183A</t>
  </si>
  <si>
    <t>5.74141592949314e-07</t>
  </si>
  <si>
    <t>0.690868871326011</t>
  </si>
  <si>
    <t>0.0137799723723765</t>
  </si>
  <si>
    <t>5.74599702025127e-07</t>
  </si>
  <si>
    <t>-0.508183247348886</t>
  </si>
  <si>
    <t>0.0137909674483051</t>
  </si>
  <si>
    <t>LINC01138</t>
  </si>
  <si>
    <t>5.79250568396516e-07</t>
  </si>
  <si>
    <t>-0.382346350890241</t>
  </si>
  <si>
    <t>0.0139025928920848</t>
  </si>
  <si>
    <t>5.86780629955481e-07</t>
  </si>
  <si>
    <t>0.898386516018057</t>
  </si>
  <si>
    <t>0.0140833218995615</t>
  </si>
  <si>
    <t>SERPINB8</t>
  </si>
  <si>
    <t>5.9150838470075e-07</t>
  </si>
  <si>
    <t>0.552379515074505</t>
  </si>
  <si>
    <t>0.0141967927412027</t>
  </si>
  <si>
    <t>5.94766958541211e-07</t>
  </si>
  <si>
    <t>0.322548968307022</t>
  </si>
  <si>
    <t>0.0142750017719476</t>
  </si>
  <si>
    <t>5.95793032096937e-07</t>
  </si>
  <si>
    <t>0.506678707067704</t>
  </si>
  <si>
    <t>0.0142996285633586</t>
  </si>
  <si>
    <t>5.99573050270579e-07</t>
  </si>
  <si>
    <t>0.437354738054203</t>
  </si>
  <si>
    <t>0.0143903527795442</t>
  </si>
  <si>
    <t>AP1S2</t>
  </si>
  <si>
    <t>6.04397511175036e-07</t>
  </si>
  <si>
    <t>0.560683840339901</t>
  </si>
  <si>
    <t>0.014506144665712</t>
  </si>
  <si>
    <t>6.08380871583304e-07</t>
  </si>
  <si>
    <t>0.775318795525668</t>
  </si>
  <si>
    <t>0.0146017492988709</t>
  </si>
  <si>
    <t>SUSD6</t>
  </si>
  <si>
    <t>6.11306668448581e-07</t>
  </si>
  <si>
    <t>0.50358491216106</t>
  </si>
  <si>
    <t>0.0146719713494344</t>
  </si>
  <si>
    <t>PDP1</t>
  </si>
  <si>
    <t>6.12862931204246e-07</t>
  </si>
  <si>
    <t>-0.979585483099527</t>
  </si>
  <si>
    <t>0.0147093232118331</t>
  </si>
  <si>
    <t>PLEKHB1</t>
  </si>
  <si>
    <t>6.16273200026701e-07</t>
  </si>
  <si>
    <t>0.244131590535752</t>
  </si>
  <si>
    <t>0.0147911730738408</t>
  </si>
  <si>
    <t>6.16754315947792e-07</t>
  </si>
  <si>
    <t>-0.995805220315945</t>
  </si>
  <si>
    <t>0.014802720337063</t>
  </si>
  <si>
    <t>6.22511214243295e-07</t>
  </si>
  <si>
    <t>0.309401124572101</t>
  </si>
  <si>
    <t>0.0149408916530533</t>
  </si>
  <si>
    <t>TMC6</t>
  </si>
  <si>
    <t>6.22674263907053e-07</t>
  </si>
  <si>
    <t>0.259502122152643</t>
  </si>
  <si>
    <t>0.0149448050080332</t>
  </si>
  <si>
    <t>6.39997507401952e-07</t>
  </si>
  <si>
    <t>0.651283145872947</t>
  </si>
  <si>
    <t>0.0153605801751542</t>
  </si>
  <si>
    <t>EGLN1</t>
  </si>
  <si>
    <t>6.44751264339156e-07</t>
  </si>
  <si>
    <t>0.55556196761014</t>
  </si>
  <si>
    <t>0.0154746750954041</t>
  </si>
  <si>
    <t>6.51025397254978e-07</t>
  </si>
  <si>
    <t>1.70047554718407</t>
  </si>
  <si>
    <t>0.0156252605595167</t>
  </si>
  <si>
    <t>NEK10</t>
  </si>
  <si>
    <t>6.51185156753185e-07</t>
  </si>
  <si>
    <t>0.32631159205418</t>
  </si>
  <si>
    <t>0.0156290949472332</t>
  </si>
  <si>
    <t>6.53660125750792e-07</t>
  </si>
  <si>
    <t>0.694555562507064</t>
  </si>
  <si>
    <t>0.0156884966781448</t>
  </si>
  <si>
    <t>6.54633804863144e-07</t>
  </si>
  <si>
    <t>0.318261321126841</t>
  </si>
  <si>
    <t>0.0157118659505203</t>
  </si>
  <si>
    <t>6.62169021734298e-07</t>
  </si>
  <si>
    <t>0.471093865602268</t>
  </si>
  <si>
    <t>0.0158927186906449</t>
  </si>
  <si>
    <t>ANKH</t>
  </si>
  <si>
    <t>6.70304762279018e-07</t>
  </si>
  <si>
    <t>0.602724004149464</t>
  </si>
  <si>
    <t>0.0160879845994587</t>
  </si>
  <si>
    <t>6.70927301538344e-07</t>
  </si>
  <si>
    <t>0.352009732424036</t>
  </si>
  <si>
    <t>0.0161029261642218</t>
  </si>
  <si>
    <t>TOP1</t>
  </si>
  <si>
    <t>AC058791.1</t>
  </si>
  <si>
    <t>6.81037902949645e-07</t>
  </si>
  <si>
    <t>0.831126619881233</t>
  </si>
  <si>
    <t>0.0163455907086944</t>
  </si>
  <si>
    <t>6.89600070456454e-07</t>
  </si>
  <si>
    <t>0.801732142174845</t>
  </si>
  <si>
    <t>0.0165510912910254</t>
  </si>
  <si>
    <t>AC016831.7</t>
  </si>
  <si>
    <t>6.90953883910986e-07</t>
  </si>
  <si>
    <t>0.309579823646269</t>
  </si>
  <si>
    <t>0.0165835841677476</t>
  </si>
  <si>
    <t>7.0897147579542e-07</t>
  </si>
  <si>
    <t>0.884058923135511</t>
  </si>
  <si>
    <t>0.0170160243905659</t>
  </si>
  <si>
    <t>SRGAP2B</t>
  </si>
  <si>
    <t>7.17633905391494e-07</t>
  </si>
  <si>
    <t>0.481268457724692</t>
  </si>
  <si>
    <t>0.0172239313633012</t>
  </si>
  <si>
    <t>TRAF5</t>
  </si>
  <si>
    <t>7.28508215611345e-07</t>
  </si>
  <si>
    <t>0.438416311398568</t>
  </si>
  <si>
    <t>0.0174849256828879</t>
  </si>
  <si>
    <t>7.29539068605109e-07</t>
  </si>
  <si>
    <t>0.351874105802508</t>
  </si>
  <si>
    <t>0.0175096671855912</t>
  </si>
  <si>
    <t>7.29984040565744e-07</t>
  </si>
  <si>
    <t>0.457405874751649</t>
  </si>
  <si>
    <t>0.0175203469576184</t>
  </si>
  <si>
    <t>7.35468279442355e-07</t>
  </si>
  <si>
    <t>0.338014815756733</t>
  </si>
  <si>
    <t>0.017651974174896</t>
  </si>
  <si>
    <t>7.43076871650317e-07</t>
  </si>
  <si>
    <t>-0.5344664313773</t>
  </si>
  <si>
    <t>0.0178345879964793</t>
  </si>
  <si>
    <t>PASK</t>
  </si>
  <si>
    <t>7.44118212117831e-07</t>
  </si>
  <si>
    <t>0.442941859753166</t>
  </si>
  <si>
    <t>0.0178595812090401</t>
  </si>
  <si>
    <t>7.48921443930774e-07</t>
  </si>
  <si>
    <t>0.286888445295146</t>
  </si>
  <si>
    <t>0.0179748635757825</t>
  </si>
  <si>
    <t>7.62019474811115e-07</t>
  </si>
  <si>
    <t>0.59426209060854</t>
  </si>
  <si>
    <t>0.0182892294149416</t>
  </si>
  <si>
    <t>CAMKMT</t>
  </si>
  <si>
    <t>7.66634240535822e-07</t>
  </si>
  <si>
    <t>1.05970917184995</t>
  </si>
  <si>
    <t>0.0183999884071003</t>
  </si>
  <si>
    <t>7.67686479325663e-07</t>
  </si>
  <si>
    <t>0.300489638406445</t>
  </si>
  <si>
    <t>0.0184252431902952</t>
  </si>
  <si>
    <t>7.68656644533433e-07</t>
  </si>
  <si>
    <t>0.72609946645356</t>
  </si>
  <si>
    <t>0.0184485281254469</t>
  </si>
  <si>
    <t>PTBP2</t>
  </si>
  <si>
    <t>7.72349338410198e-07</t>
  </si>
  <si>
    <t>0.28970766779811</t>
  </si>
  <si>
    <t>0.0185371564711832</t>
  </si>
  <si>
    <t>7.85644328929275e-07</t>
  </si>
  <si>
    <t>0.647728803886124</t>
  </si>
  <si>
    <t>0.0188562495386315</t>
  </si>
  <si>
    <t>LMCD1</t>
  </si>
  <si>
    <t>8.01540898168094e-07</t>
  </si>
  <si>
    <t>0.683278333308411</t>
  </si>
  <si>
    <t>0.0192377830969324</t>
  </si>
  <si>
    <t>ATP6V1C1</t>
  </si>
  <si>
    <t>PRKCSH</t>
  </si>
  <si>
    <t>8.07219795991838e-07</t>
  </si>
  <si>
    <t>0.376723410072402</t>
  </si>
  <si>
    <t>0.0193740823236001</t>
  </si>
  <si>
    <t>8.16428525293852e-07</t>
  </si>
  <si>
    <t>0.532023807387926</t>
  </si>
  <si>
    <t>0.0195951010355777</t>
  </si>
  <si>
    <t>SAMM50</t>
  </si>
  <si>
    <t>8.3047824661653e-07</t>
  </si>
  <si>
    <t>1.50427541041324</t>
  </si>
  <si>
    <t>0.0199323083970433</t>
  </si>
  <si>
    <t>TESC</t>
  </si>
  <si>
    <t>8.49212882101753e-07</t>
  </si>
  <si>
    <t>0.597848723833083</t>
  </si>
  <si>
    <t>0.0203819583833242</t>
  </si>
  <si>
    <t>8.49750480926533e-07</t>
  </si>
  <si>
    <t>0.624251544385165</t>
  </si>
  <si>
    <t>0.0203948612927177</t>
  </si>
  <si>
    <t>ISOC1</t>
  </si>
  <si>
    <t>8.50587777210606e-07</t>
  </si>
  <si>
    <t>0.741223569848141</t>
  </si>
  <si>
    <t>0.0204149572408317</t>
  </si>
  <si>
    <t>CPOX</t>
  </si>
  <si>
    <t>8.72320379516544e-07</t>
  </si>
  <si>
    <t>0.296367724974549</t>
  </si>
  <si>
    <t>0.0209365614287766</t>
  </si>
  <si>
    <t>YY1</t>
  </si>
  <si>
    <t>8.96554824729532e-07</t>
  </si>
  <si>
    <t>0.424621255935669</t>
  </si>
  <si>
    <t>0.0215182123483335</t>
  </si>
  <si>
    <t>TMEM63A</t>
  </si>
  <si>
    <t>9.02167432746362e-07</t>
  </si>
  <si>
    <t>0.331512610334733</t>
  </si>
  <si>
    <t>0.0216529205533454</t>
  </si>
  <si>
    <t>9.09913163896683e-07</t>
  </si>
  <si>
    <t>0.503324333271648</t>
  </si>
  <si>
    <t>0.0218388258466843</t>
  </si>
  <si>
    <t>9.12121040553355e-07</t>
  </si>
  <si>
    <t>0.730728431144549</t>
  </si>
  <si>
    <t>0.0218918170943211</t>
  </si>
  <si>
    <t>TRIM5</t>
  </si>
  <si>
    <t>GREB1</t>
  </si>
  <si>
    <t>9.20688294321703e-07</t>
  </si>
  <si>
    <t>2.56241109548483</t>
  </si>
  <si>
    <t>0.0220974397520152</t>
  </si>
  <si>
    <t>9.36394898720748e-07</t>
  </si>
  <si>
    <t>0.473228102518408</t>
  </si>
  <si>
    <t>0.0224744139641967</t>
  </si>
  <si>
    <t>9.41406149284297e-07</t>
  </si>
  <si>
    <t>0.697428418349949</t>
  </si>
  <si>
    <t>0.0225946889889724</t>
  </si>
  <si>
    <t>SWAP70</t>
  </si>
  <si>
    <t>9.54563240835959e-07</t>
  </si>
  <si>
    <t>-0.22456247309855</t>
  </si>
  <si>
    <t>0.0229104723433039</t>
  </si>
  <si>
    <t>9.63322241740259e-07</t>
  </si>
  <si>
    <t>0.345264167291992</t>
  </si>
  <si>
    <t>0.023120697124008</t>
  </si>
  <si>
    <t>9.66727261126299e-07</t>
  </si>
  <si>
    <t>1.63737536796167</t>
  </si>
  <si>
    <t>0.0232024209942923</t>
  </si>
  <si>
    <t>STAC</t>
  </si>
  <si>
    <t>9.66858416355151e-07</t>
  </si>
  <si>
    <t>0.721843516629215</t>
  </si>
  <si>
    <t>0.02320556885094</t>
  </si>
  <si>
    <t>GXYLT1</t>
  </si>
  <si>
    <t>9.74120720435481e-07</t>
  </si>
  <si>
    <t>1.38730493914164</t>
  </si>
  <si>
    <t>0.023379871411172</t>
  </si>
  <si>
    <t>AC090948.4</t>
  </si>
  <si>
    <t>9.81958068130925e-07</t>
  </si>
  <si>
    <t>0.341435645107038</t>
  </si>
  <si>
    <t>0.0235679755932103</t>
  </si>
  <si>
    <t>CCDC69</t>
  </si>
  <si>
    <t>9.87307577257024e-07</t>
  </si>
  <si>
    <t>0.61888025440735</t>
  </si>
  <si>
    <t>0.0236963691617458</t>
  </si>
  <si>
    <t>BCAP29</t>
  </si>
  <si>
    <t>1.00132789941674e-06</t>
  </si>
  <si>
    <t>0.653030096954616</t>
  </si>
  <si>
    <t>0.0240328709139013</t>
  </si>
  <si>
    <t>TFPT</t>
  </si>
  <si>
    <t>AC147651.4</t>
  </si>
  <si>
    <t>1.02854623694542e-06</t>
  </si>
  <si>
    <t>0.800490609245756</t>
  </si>
  <si>
    <t>0.024686138232927</t>
  </si>
  <si>
    <t>1.03208689059271e-06</t>
  </si>
  <si>
    <t>0.258833305639519</t>
  </si>
  <si>
    <t>0.0247711174611155</t>
  </si>
  <si>
    <t>1.04272702249619e-06</t>
  </si>
  <si>
    <t>-1.75806108437133</t>
  </si>
  <si>
    <t>0.025026491266931</t>
  </si>
  <si>
    <t>SNTB1</t>
  </si>
  <si>
    <t>1.05930873790201e-06</t>
  </si>
  <si>
    <t>0.279542008142737</t>
  </si>
  <si>
    <t>0.0254244690183862</t>
  </si>
  <si>
    <t>PLSCR3</t>
  </si>
  <si>
    <t>1.06655992921978e-06</t>
  </si>
  <si>
    <t>0.454386961238326</t>
  </si>
  <si>
    <t>0.0255985048612039</t>
  </si>
  <si>
    <t>TRG-AS1</t>
  </si>
  <si>
    <t>1.07383652490349e-06</t>
  </si>
  <si>
    <t>0.862598886105039</t>
  </si>
  <si>
    <t>0.0257731504342087</t>
  </si>
  <si>
    <t>AC068279.2</t>
  </si>
  <si>
    <t>RRM2</t>
  </si>
  <si>
    <t>1.07986931697942e-06</t>
  </si>
  <si>
    <t>2.38393718389983</t>
  </si>
  <si>
    <t>0.025917943476823</t>
  </si>
  <si>
    <t>TESPA1</t>
  </si>
  <si>
    <t>1.09158645024803e-06</t>
  </si>
  <si>
    <t>-0.405278871063923</t>
  </si>
  <si>
    <t>0.0261991663924029</t>
  </si>
  <si>
    <t>1.12700486122761e-06</t>
  </si>
  <si>
    <t>0.320942612367633</t>
  </si>
  <si>
    <t>0.0270492436743238</t>
  </si>
  <si>
    <t>1.12955100374336e-06</t>
  </si>
  <si>
    <t>0.477718923991472</t>
  </si>
  <si>
    <t>0.0271103536408443</t>
  </si>
  <si>
    <t>1.12973323200387e-06</t>
  </si>
  <si>
    <t>0.315206164045982</t>
  </si>
  <si>
    <t>0.0271147273013249</t>
  </si>
  <si>
    <t>1.16216623514258e-06</t>
  </si>
  <si>
    <t>0.382356819607083</t>
  </si>
  <si>
    <t>0.027893151809657</t>
  </si>
  <si>
    <t>1.17755112706892e-06</t>
  </si>
  <si>
    <t>0.246720318611118</t>
  </si>
  <si>
    <t>0.0282624046007812</t>
  </si>
  <si>
    <t>1.17802623799902e-06</t>
  </si>
  <si>
    <t>0.655043951688558</t>
  </si>
  <si>
    <t>0.0282738077382145</t>
  </si>
  <si>
    <t>KIAA0232</t>
  </si>
  <si>
    <t>1.18816643157493e-06</t>
  </si>
  <si>
    <t>1.13351878916075</t>
  </si>
  <si>
    <t>0.0285171825242299</t>
  </si>
  <si>
    <t>ZBTB32</t>
  </si>
  <si>
    <t>1.19691867765668e-06</t>
  </si>
  <si>
    <t>0.238486601989595</t>
  </si>
  <si>
    <t>0.028727245182438</t>
  </si>
  <si>
    <t>1.19780568766922e-06</t>
  </si>
  <si>
    <t>0.597121528841749</t>
  </si>
  <si>
    <t>0.028748534309749</t>
  </si>
  <si>
    <t>KIFAP3</t>
  </si>
  <si>
    <t>MED13L</t>
  </si>
  <si>
    <t>1.20045847834374e-06</t>
  </si>
  <si>
    <t>0.458570622375357</t>
  </si>
  <si>
    <t>0.0288122039387282</t>
  </si>
  <si>
    <t>1.20194601421321e-06</t>
  </si>
  <si>
    <t>0.546892822032402</t>
  </si>
  <si>
    <t>0.0288479062871313</t>
  </si>
  <si>
    <t>ITCH</t>
  </si>
  <si>
    <t>1.22299389709502e-06</t>
  </si>
  <si>
    <t>0.65773927598585</t>
  </si>
  <si>
    <t>0.0293530765241775</t>
  </si>
  <si>
    <t>CAPN15</t>
  </si>
  <si>
    <t>1.23573743339294e-06</t>
  </si>
  <si>
    <t>0.36520235364982</t>
  </si>
  <si>
    <t>0.029658934138864</t>
  </si>
  <si>
    <t>AC090709.1</t>
  </si>
  <si>
    <t>1.24579084507769e-06</t>
  </si>
  <si>
    <t>2.42356960217944</t>
  </si>
  <si>
    <t>0.0299002260727097</t>
  </si>
  <si>
    <t>1.24999329279825e-06</t>
  </si>
  <si>
    <t>0.430403708961106</t>
  </si>
  <si>
    <t>0.0300010890204509</t>
  </si>
  <si>
    <t>PPM1K</t>
  </si>
  <si>
    <t>1.25567069185467e-06</t>
  </si>
  <si>
    <t>0.329602689095456</t>
  </si>
  <si>
    <t>0.0301373522752039</t>
  </si>
  <si>
    <t>TKT</t>
  </si>
  <si>
    <t>FOXP1</t>
  </si>
  <si>
    <t>1.2682334486258e-06</t>
  </si>
  <si>
    <t>0.248202289937526</t>
  </si>
  <si>
    <t>0.0304388710004678</t>
  </si>
  <si>
    <t>1.27471971570236e-06</t>
  </si>
  <si>
    <t>0.423609834878781</t>
  </si>
  <si>
    <t>0.0305945478965724</t>
  </si>
  <si>
    <t>RNF10</t>
  </si>
  <si>
    <t>1.28894318352466e-06</t>
  </si>
  <si>
    <t>-0.261498923752523</t>
  </si>
  <si>
    <t>0.0309359253477753</t>
  </si>
  <si>
    <t>PEBP1</t>
  </si>
  <si>
    <t>1.29560832240708e-06</t>
  </si>
  <si>
    <t>1.36254016161581</t>
  </si>
  <si>
    <t>0.0310958953460924</t>
  </si>
  <si>
    <t>VANGL1</t>
  </si>
  <si>
    <t>C5orf30</t>
  </si>
  <si>
    <t>1.30065475574472e-06</t>
  </si>
  <si>
    <t>0.989698721429597</t>
  </si>
  <si>
    <t>0.031217014792629</t>
  </si>
  <si>
    <t>1.31600968387095e-06</t>
  </si>
  <si>
    <t>0.526246643214781</t>
  </si>
  <si>
    <t>0.0315855484225868</t>
  </si>
  <si>
    <t>FBXO11</t>
  </si>
  <si>
    <t>SVIL</t>
  </si>
  <si>
    <t>1.32195285483661e-06</t>
  </si>
  <si>
    <t>-1.0076638275186</t>
  </si>
  <si>
    <t>0.0317281904689334</t>
  </si>
  <si>
    <t>LINC01004</t>
  </si>
  <si>
    <t>1.33286611634746e-06</t>
  </si>
  <si>
    <t>0.932023336880846</t>
  </si>
  <si>
    <t>0.0319901196584554</t>
  </si>
  <si>
    <t>1.33916193368575e-06</t>
  </si>
  <si>
    <t>0.220053517216956</t>
  </si>
  <si>
    <t>0.0321412255703918</t>
  </si>
  <si>
    <t>1.3454242849111e-06</t>
  </si>
  <si>
    <t>0.452514168844363</t>
  </si>
  <si>
    <t>0.0322915282621514</t>
  </si>
  <si>
    <t>KIF21B</t>
  </si>
  <si>
    <t>1.35070547639526e-06</t>
  </si>
  <si>
    <t>0.656423722068124</t>
  </si>
  <si>
    <t>0.0324182821389627</t>
  </si>
  <si>
    <t>1.36442108123022e-06</t>
  </si>
  <si>
    <t>0.490947545028091</t>
  </si>
  <si>
    <t>0.0327474703706064</t>
  </si>
  <si>
    <t>1.37013946309573e-06</t>
  </si>
  <si>
    <t>-1.60167031335262</t>
  </si>
  <si>
    <t>0.0328847172537605</t>
  </si>
  <si>
    <t>1.37164839668277e-06</t>
  </si>
  <si>
    <t>0.46839557012068</t>
  </si>
  <si>
    <t>0.0329209331687831</t>
  </si>
  <si>
    <t>1.39615073854382e-06</t>
  </si>
  <si>
    <t>0.383739203511188</t>
  </si>
  <si>
    <t>0.0335090138757901</t>
  </si>
  <si>
    <t>CEP57</t>
  </si>
  <si>
    <t>1.4001580582158e-06</t>
  </si>
  <si>
    <t>0.301056609661417</t>
  </si>
  <si>
    <t>0.0336051935552375</t>
  </si>
  <si>
    <t>1.40234798538335e-06</t>
  </si>
  <si>
    <t>0.544624692438239</t>
  </si>
  <si>
    <t>0.0336577539971857</t>
  </si>
  <si>
    <t>ITPK1</t>
  </si>
  <si>
    <t>1.42058564218461e-06</t>
  </si>
  <si>
    <t>0.590198309207716</t>
  </si>
  <si>
    <t>0.0340954759980729</t>
  </si>
  <si>
    <t>1.43112962548696e-06</t>
  </si>
  <si>
    <t>0.389126491121289</t>
  </si>
  <si>
    <t>0.0343485421413126</t>
  </si>
  <si>
    <t>TOX4</t>
  </si>
  <si>
    <t>1.43126576758865e-06</t>
  </si>
  <si>
    <t>-0.197891996923433</t>
  </si>
  <si>
    <t>0.0343518096878953</t>
  </si>
  <si>
    <t>RPS17</t>
  </si>
  <si>
    <t>1.43380091967519e-06</t>
  </si>
  <si>
    <t>0.272597208085787</t>
  </si>
  <si>
    <t>0.0344126558731243</t>
  </si>
  <si>
    <t>1.43647570350517e-06</t>
  </si>
  <si>
    <t>0.62985448222031</t>
  </si>
  <si>
    <t>0.0344768533598277</t>
  </si>
  <si>
    <t>1.4372824019941e-06</t>
  </si>
  <si>
    <t>1.05198244978345</t>
  </si>
  <si>
    <t>0.0344962149302603</t>
  </si>
  <si>
    <t>FER</t>
  </si>
  <si>
    <t>1.45406359270055e-06</t>
  </si>
  <si>
    <t>0.588636472553303</t>
  </si>
  <si>
    <t>0.0348989802884058</t>
  </si>
  <si>
    <t>1.48741897029287e-06</t>
  </si>
  <si>
    <t>-0.427048330650893</t>
  </si>
  <si>
    <t>0.0356995427059992</t>
  </si>
  <si>
    <t>1.50694305179723e-06</t>
  </si>
  <si>
    <t>0.454237777982826</t>
  </si>
  <si>
    <t>0.0361681401861853</t>
  </si>
  <si>
    <t>SPEN</t>
  </si>
  <si>
    <t>1.51252610913357e-06</t>
  </si>
  <si>
    <t>0.659221842443966</t>
  </si>
  <si>
    <t>0.0363021391453149</t>
  </si>
  <si>
    <t>1.53081608387594e-06</t>
  </si>
  <si>
    <t>0.6433960282535</t>
  </si>
  <si>
    <t>0.0367411168291065</t>
  </si>
  <si>
    <t>INO80B</t>
  </si>
  <si>
    <t>1.53235734864095e-06</t>
  </si>
  <si>
    <t>0.382359393421632</t>
  </si>
  <si>
    <t>0.0367781087247315</t>
  </si>
  <si>
    <t>SLC38A2</t>
  </si>
  <si>
    <t>1.53799767090589e-06</t>
  </si>
  <si>
    <t>0.434223322191047</t>
  </si>
  <si>
    <t>0.0369134820994124</t>
  </si>
  <si>
    <t>WDR45</t>
  </si>
  <si>
    <t>1.54687991097043e-06</t>
  </si>
  <si>
    <t>0.559252800802057</t>
  </si>
  <si>
    <t>0.0371266647432013</t>
  </si>
  <si>
    <t>IL10RB</t>
  </si>
  <si>
    <t>1.55068146569853e-06</t>
  </si>
  <si>
    <t>0.384208237652091</t>
  </si>
  <si>
    <t>0.0372179058582304</t>
  </si>
  <si>
    <t>1.5619814381086e-06</t>
  </si>
  <si>
    <t>0.337694854070961</t>
  </si>
  <si>
    <t>0.0374891164960446</t>
  </si>
  <si>
    <t>1.58141499099499e-06</t>
  </si>
  <si>
    <t>0.284486830057728</t>
  </si>
  <si>
    <t>0.0379555411988707</t>
  </si>
  <si>
    <t>WASF2</t>
  </si>
  <si>
    <t>1.59425058760302e-06</t>
  </si>
  <si>
    <t>1.17707940396945</t>
  </si>
  <si>
    <t>0.0382636083530601</t>
  </si>
  <si>
    <t>B4GALT5</t>
  </si>
  <si>
    <t>1.61020800594523e-06</t>
  </si>
  <si>
    <t>0.465832579302247</t>
  </si>
  <si>
    <t>0.0386466023506915</t>
  </si>
  <si>
    <t>DGLUCY</t>
  </si>
  <si>
    <t>1.62935967855876e-06</t>
  </si>
  <si>
    <t>-1.22293951679006</t>
  </si>
  <si>
    <t>0.0391062616450888</t>
  </si>
  <si>
    <t>DPP4</t>
  </si>
  <si>
    <t>1.63664566128207e-06</t>
  </si>
  <si>
    <t>-1.1274426427511</t>
  </si>
  <si>
    <t>0.039281132516431</t>
  </si>
  <si>
    <t>ATP10A</t>
  </si>
  <si>
    <t>1.64718772766531e-06</t>
  </si>
  <si>
    <t>2.31447982545527</t>
  </si>
  <si>
    <t>0.0395341526516952</t>
  </si>
  <si>
    <t>TNFRSF13B</t>
  </si>
  <si>
    <t>1.65275304331466e-06</t>
  </si>
  <si>
    <t>1.00100797617628</t>
  </si>
  <si>
    <t>0.0396677257925953</t>
  </si>
  <si>
    <t>CDKN2C</t>
  </si>
  <si>
    <t>1.66814151193945e-06</t>
  </si>
  <si>
    <t>0.410730698248957</t>
  </si>
  <si>
    <t>0.0400370644280588</t>
  </si>
  <si>
    <t>1.6790243002335e-06</t>
  </si>
  <si>
    <t>0.326250404088688</t>
  </si>
  <si>
    <t>0.0402982622299042</t>
  </si>
  <si>
    <t>1.6951913653399e-06</t>
  </si>
  <si>
    <t>0.951808268935909</t>
  </si>
  <si>
    <t>0.040686287959523</t>
  </si>
  <si>
    <t>DNAJC18</t>
  </si>
  <si>
    <t>1.70214237774052e-06</t>
  </si>
  <si>
    <t>-0.516478498183115</t>
  </si>
  <si>
    <t>0.0408531192081501</t>
  </si>
  <si>
    <t>1.70247314086651e-06</t>
  </si>
  <si>
    <t>0.411672592277124</t>
  </si>
  <si>
    <t>0.0408610578539371</t>
  </si>
  <si>
    <t>1.71207239901256e-06</t>
  </si>
  <si>
    <t>0.269123149288128</t>
  </si>
  <si>
    <t>0.0410914496487005</t>
  </si>
  <si>
    <t>1.72377412057076e-06</t>
  </si>
  <si>
    <t>0.824457583519139</t>
  </si>
  <si>
    <t>0.0413723026678189</t>
  </si>
  <si>
    <t>KCTD9</t>
  </si>
  <si>
    <t>1.73398336006149e-06</t>
  </si>
  <si>
    <t>0.750051401040375</t>
  </si>
  <si>
    <t>0.0416173346248358</t>
  </si>
  <si>
    <t>1.74812814621827e-06</t>
  </si>
  <si>
    <t>0.227767137744298</t>
  </si>
  <si>
    <t>0.0419568236373846</t>
  </si>
  <si>
    <t>1.74902314675304e-06</t>
  </si>
  <si>
    <t>0.37735909250093</t>
  </si>
  <si>
    <t>0.0419783045452198</t>
  </si>
  <si>
    <t>1.75924878186227e-06</t>
  </si>
  <si>
    <t>-1.64269643044861</t>
  </si>
  <si>
    <t>0.0422237300134765</t>
  </si>
  <si>
    <t>KCNQ5</t>
  </si>
  <si>
    <t>1.7601883449646e-06</t>
  </si>
  <si>
    <t>0.341391715735284</t>
  </si>
  <si>
    <t>0.0422462804674953</t>
  </si>
  <si>
    <t>1.76191700149517e-06</t>
  </si>
  <si>
    <t>0.685066226672299</t>
  </si>
  <si>
    <t>0.0422877699528856</t>
  </si>
  <si>
    <t>GPR89A</t>
  </si>
  <si>
    <t>1.76944138900828e-06</t>
  </si>
  <si>
    <t>0.971175713694407</t>
  </si>
  <si>
    <t>0.0424683627775877</t>
  </si>
  <si>
    <t>DMGDH</t>
  </si>
  <si>
    <t>1.81925045152968e-06</t>
  </si>
  <si>
    <t>0.249753095686012</t>
  </si>
  <si>
    <t>0.0436638300871639</t>
  </si>
  <si>
    <t>1.82581784981823e-06</t>
  </si>
  <si>
    <t>0.434099687197379</t>
  </si>
  <si>
    <t>0.0438214542134872</t>
  </si>
  <si>
    <t>1.83030711518165e-06</t>
  </si>
  <si>
    <t>0.647112725710042</t>
  </si>
  <si>
    <t>0.0439292010714748</t>
  </si>
  <si>
    <t>TTC13</t>
  </si>
  <si>
    <t>1.83508489091416e-06</t>
  </si>
  <si>
    <t>0.561900491628291</t>
  </si>
  <si>
    <t>0.0440438724668308</t>
  </si>
  <si>
    <t>1.8427887713102e-06</t>
  </si>
  <si>
    <t>-2.57398653128513</t>
  </si>
  <si>
    <t>0.0442287733002161</t>
  </si>
  <si>
    <t>1.84790305449873e-06</t>
  </si>
  <si>
    <t>0.473430004249503</t>
  </si>
  <si>
    <t>0.0443515212110241</t>
  </si>
  <si>
    <t>NABP1</t>
  </si>
  <si>
    <t>1.86690312915401e-06</t>
  </si>
  <si>
    <t>0.615744820165061</t>
  </si>
  <si>
    <t>0.0448075420028254</t>
  </si>
  <si>
    <t>DHFR</t>
  </si>
  <si>
    <t>1.87828623856645e-06</t>
  </si>
  <si>
    <t>0.536884284288996</t>
  </si>
  <si>
    <t>0.0450807480118334</t>
  </si>
  <si>
    <t>DHX8</t>
  </si>
  <si>
    <t>1.88239000535645e-06</t>
  </si>
  <si>
    <t>1.13760984694224</t>
  </si>
  <si>
    <t>0.0451792425185601</t>
  </si>
  <si>
    <t>AKR1C3</t>
  </si>
  <si>
    <t>1.89723291585121e-06</t>
  </si>
  <si>
    <t>0.349752007075978</t>
  </si>
  <si>
    <t>0.0455354872133448</t>
  </si>
  <si>
    <t>EHMT1</t>
  </si>
  <si>
    <t>1.90919143542589e-06</t>
  </si>
  <si>
    <t>0.577369717952453</t>
  </si>
  <si>
    <t>0.0458225036416568</t>
  </si>
  <si>
    <t>SLC25A12</t>
  </si>
  <si>
    <t>1.91971972840413e-06</t>
  </si>
  <si>
    <t>0.197558957294635</t>
  </si>
  <si>
    <t>0.0460751932014276</t>
  </si>
  <si>
    <t>UBE2D3</t>
  </si>
  <si>
    <t>1.92784081044355e-06</t>
  </si>
  <si>
    <t>0.367400150248385</t>
  </si>
  <si>
    <t>0.0462701072914556</t>
  </si>
  <si>
    <t>1.94791844322322e-06</t>
  </si>
  <si>
    <t>0.772498381019898</t>
  </si>
  <si>
    <t>0.0467519905558004</t>
  </si>
  <si>
    <t>1.96205435463902e-06</t>
  </si>
  <si>
    <t>1.55064838523672</t>
  </si>
  <si>
    <t>0.0470912665656912</t>
  </si>
  <si>
    <t>AC092650.1</t>
  </si>
  <si>
    <t>1.96597079533079e-06</t>
  </si>
  <si>
    <t>0.361393459889945</t>
  </si>
  <si>
    <t>0.0471852650587343</t>
  </si>
  <si>
    <t>KCNAB2</t>
  </si>
  <si>
    <t>1.984724695782e-06</t>
  </si>
  <si>
    <t>0.426875298799282</t>
  </si>
  <si>
    <t>0.0476353774234638</t>
  </si>
  <si>
    <t>GSK3B</t>
  </si>
  <si>
    <t>1.99294560796902e-06</t>
  </si>
  <si>
    <t>0.598768099249194</t>
  </si>
  <si>
    <t>0.0478326875368644</t>
  </si>
  <si>
    <t>TCEAL4</t>
  </si>
  <si>
    <t>2.00196854068217e-06</t>
  </si>
  <si>
    <t>0.370910277513813</t>
  </si>
  <si>
    <t>0.0480492469449129</t>
  </si>
  <si>
    <t>2.00390795727441e-06</t>
  </si>
  <si>
    <t>-2.51579217240765</t>
  </si>
  <si>
    <t>0.0480957948825431</t>
  </si>
  <si>
    <t>2.00813342998425e-06</t>
  </si>
  <si>
    <t>1.44963224777163</t>
  </si>
  <si>
    <t>0.048197210453052</t>
  </si>
  <si>
    <t>HLA-DQB2</t>
  </si>
  <si>
    <t>2.01209152218552e-06</t>
  </si>
  <si>
    <t>0.312500519654581</t>
  </si>
  <si>
    <t>0.0482922086239746</t>
  </si>
  <si>
    <t>2.05586965037481e-06</t>
  </si>
  <si>
    <t>-0.852879585189394</t>
  </si>
  <si>
    <t>0.0493429274786459</t>
  </si>
  <si>
    <t>2.06322878602109e-06</t>
  </si>
  <si>
    <t>0.54610400679219</t>
  </si>
  <si>
    <t>0.0495195540932923</t>
  </si>
  <si>
    <t>YAF2</t>
  </si>
  <si>
    <t>2.08172124926444e-06</t>
  </si>
  <si>
    <t>0.346648907645848</t>
  </si>
  <si>
    <t>0.0499633917035958</t>
  </si>
  <si>
    <t>2.64055322706414e-163</t>
  </si>
  <si>
    <t>-2.40696270271422</t>
  </si>
  <si>
    <t>4.00307869222923e-160</t>
  </si>
  <si>
    <t>4.16741747141925e-147</t>
  </si>
  <si>
    <t>1.38298501299361</t>
  </si>
  <si>
    <t>6.31780488667158e-144</t>
  </si>
  <si>
    <t>5.70964425474341e-131</t>
  </si>
  <si>
    <t>-2.12415155095998</t>
  </si>
  <si>
    <t>8.65582069019101e-128</t>
  </si>
  <si>
    <t>1.9663368643139e-122</t>
  </si>
  <si>
    <t>2.25355094445319</t>
  </si>
  <si>
    <t>2.98096668629988e-119</t>
  </si>
  <si>
    <t>4.97392859947396e-100</t>
  </si>
  <si>
    <t>-3.58798035143342</t>
  </si>
  <si>
    <t>7.54047575680252e-97</t>
  </si>
  <si>
    <t>2.07583606081802e-97</t>
  </si>
  <si>
    <t>3.99249274887767</t>
  </si>
  <si>
    <t>3.14696746820011e-94</t>
  </si>
  <si>
    <t>1.37037962264799e-94</t>
  </si>
  <si>
    <t>-3.774982982271</t>
  </si>
  <si>
    <t>2.07749550793436e-91</t>
  </si>
  <si>
    <t>5.18602696029617e-90</t>
  </si>
  <si>
    <t>-2.69216740688371</t>
  </si>
  <si>
    <t>7.862016871809e-87</t>
  </si>
  <si>
    <t>3.93831722628857e-87</t>
  </si>
  <si>
    <t>2.68914954867357</t>
  </si>
  <si>
    <t>5.97048891505347e-84</t>
  </si>
  <si>
    <t>1.14087699801262e-81</t>
  </si>
  <si>
    <t>2.53431723771358</t>
  </si>
  <si>
    <t>1.72956952898714e-78</t>
  </si>
  <si>
    <t>2.89918645601199e-78</t>
  </si>
  <si>
    <t>2.51474576328589</t>
  </si>
  <si>
    <t>4.39516666731418e-75</t>
  </si>
  <si>
    <t>1.11783617116574e-72</t>
  </si>
  <si>
    <t>1.75405459505049</t>
  </si>
  <si>
    <t>1.69463963548726e-69</t>
  </si>
  <si>
    <t>1.52643715035324e-70</t>
  </si>
  <si>
    <t>2.873761023851</t>
  </si>
  <si>
    <t>2.31407871993551e-67</t>
  </si>
  <si>
    <t>9.93024574892101e-64</t>
  </si>
  <si>
    <t>-3.40500101365171</t>
  </si>
  <si>
    <t>1.50542525553643e-60</t>
  </si>
  <si>
    <t>6.21318632994819e-61</t>
  </si>
  <si>
    <t>3.16310439797529</t>
  </si>
  <si>
    <t>9.41919047620146e-58</t>
  </si>
  <si>
    <t>1.78414148736661e-59</t>
  </si>
  <si>
    <t>7.63783874022212</t>
  </si>
  <si>
    <t>2.70475849484779e-56</t>
  </si>
  <si>
    <t>4.03729504637339e-59</t>
  </si>
  <si>
    <t>-1.43800863508824</t>
  </si>
  <si>
    <t>6.12053929030205e-56</t>
  </si>
  <si>
    <t>1.54635019487524e-58</t>
  </si>
  <si>
    <t>-1.61004587429544</t>
  </si>
  <si>
    <t>2.34426689543087e-55</t>
  </si>
  <si>
    <t>2.00785934297782e-58</t>
  </si>
  <si>
    <t>-0.62166332587615</t>
  </si>
  <si>
    <t>3.04391476395438e-55</t>
  </si>
  <si>
    <t>1.89475291011272e-56</t>
  </si>
  <si>
    <t>-3.33976980688352</t>
  </si>
  <si>
    <t>2.87244541173089e-53</t>
  </si>
  <si>
    <t>3.46065407644614e-56</t>
  </si>
  <si>
    <t>-1.99747727619864</t>
  </si>
  <si>
    <t>5.24635157989235e-53</t>
  </si>
  <si>
    <t>1.32034889210972e-55</t>
  </si>
  <si>
    <t>-3.67199073901066</t>
  </si>
  <si>
    <t>2.00164892043833e-52</t>
  </si>
  <si>
    <t>1.85529228308859e-55</t>
  </si>
  <si>
    <t>-1.78611187024455</t>
  </si>
  <si>
    <t>2.81262310116231e-52</t>
  </si>
  <si>
    <t>3.96096226647602e-55</t>
  </si>
  <si>
    <t>2.01113797965089</t>
  </si>
  <si>
    <t>6.00481879597765e-52</t>
  </si>
  <si>
    <t>2.08694695130831e-52</t>
  </si>
  <si>
    <t>-1.02305124282358</t>
  </si>
  <si>
    <t>3.1638115781834e-49</t>
  </si>
  <si>
    <t>1.32115743340641e-51</t>
  </si>
  <si>
    <t>-0.506805420824435</t>
  </si>
  <si>
    <t>2.00287466904412e-48</t>
  </si>
  <si>
    <t>3.1137394642073e-51</t>
  </si>
  <si>
    <t>1.75020642423426</t>
  </si>
  <si>
    <t>4.72042902773827e-48</t>
  </si>
  <si>
    <t>4.38824536528548e-51</t>
  </si>
  <si>
    <t>-5.92626787497681</t>
  </si>
  <si>
    <t>6.65257997377279e-48</t>
  </si>
  <si>
    <t>1.1941767720159e-48</t>
  </si>
  <si>
    <t>-6.19660169143789</t>
  </si>
  <si>
    <t>1.81037198637611e-45</t>
  </si>
  <si>
    <t>1.36586909411579e-47</t>
  </si>
  <si>
    <t>-1.72096279037097</t>
  </si>
  <si>
    <t>2.07065754667954e-44</t>
  </si>
  <si>
    <t>7.55826438832434e-46</t>
  </si>
  <si>
    <t>-0.599493050953985</t>
  </si>
  <si>
    <t>1.14583288126997e-42</t>
  </si>
  <si>
    <t>5.07409407369132e-45</t>
  </si>
  <si>
    <t>-0.978741864349632</t>
  </si>
  <si>
    <t>7.69232661571604e-42</t>
  </si>
  <si>
    <t>8.07302271772188e-45</t>
  </si>
  <si>
    <t>-0.621281066134047</t>
  </si>
  <si>
    <t>1.22387024400664e-41</t>
  </si>
  <si>
    <t>3.37738586748063e-44</t>
  </si>
  <si>
    <t>2.85861515658913</t>
  </si>
  <si>
    <t>5.12011697510063e-41</t>
  </si>
  <si>
    <t>5.89548361488235e-44</t>
  </si>
  <si>
    <t>1.83672992690347</t>
  </si>
  <si>
    <t>8.93755316016165e-41</t>
  </si>
  <si>
    <t>1.5708529196102e-42</t>
  </si>
  <si>
    <t>-3.99756727244252</t>
  </si>
  <si>
    <t>2.38141302612906e-39</t>
  </si>
  <si>
    <t>7.84061191535545e-42</t>
  </si>
  <si>
    <t>-0.858673505508676</t>
  </si>
  <si>
    <t>1.18863676636789e-38</t>
  </si>
  <si>
    <t>4.96477132661219e-41</t>
  </si>
  <si>
    <t>-2.69492111377925</t>
  </si>
  <si>
    <t>7.52659333114408e-38</t>
  </si>
  <si>
    <t>8.82318758256708e-41</t>
  </si>
  <si>
    <t>-1.93284311854049</t>
  </si>
  <si>
    <t>1.33759523751717e-37</t>
  </si>
  <si>
    <t>1.7413547039281e-40</t>
  </si>
  <si>
    <t>4.30791570800826</t>
  </si>
  <si>
    <t>2.639893731155e-37</t>
  </si>
  <si>
    <t>2.71936142405029e-40</t>
  </si>
  <si>
    <t>-0.666637484737762</t>
  </si>
  <si>
    <t>4.12255191886024e-37</t>
  </si>
  <si>
    <t>1.91313636140029e-39</t>
  </si>
  <si>
    <t>-2.25078148580499</t>
  </si>
  <si>
    <t>2.90031472388283e-36</t>
  </si>
  <si>
    <t>4.04156616665047e-39</t>
  </si>
  <si>
    <t>2.852141963785</t>
  </si>
  <si>
    <t>6.12701430864211e-36</t>
  </si>
  <si>
    <t>8.13411720674445e-39</t>
  </si>
  <si>
    <t>-4.05601844055154</t>
  </si>
  <si>
    <t>1.23313216854246e-35</t>
  </si>
  <si>
    <t>3.06389356386362e-37</t>
  </si>
  <si>
    <t>-3.43694432374369</t>
  </si>
  <si>
    <t>4.64486264281724e-34</t>
  </si>
  <si>
    <t>4.70417147265729e-37</t>
  </si>
  <si>
    <t>1.75035434557791</t>
  </si>
  <si>
    <t>7.13152395254845e-34</t>
  </si>
  <si>
    <t>9.00221224878057e-37</t>
  </si>
  <si>
    <t>1.45234010170849</t>
  </si>
  <si>
    <t>1.36473537691513e-33</t>
  </si>
  <si>
    <t>6.08980819086171e-36</t>
  </si>
  <si>
    <t>-1.56096294357747</t>
  </si>
  <si>
    <t>9.23214921734636e-33</t>
  </si>
  <si>
    <t>2.19427935626555e-35</t>
  </si>
  <si>
    <t>-3.42801874972941</t>
  </si>
  <si>
    <t>3.32652750409857e-32</t>
  </si>
  <si>
    <t>2.93855710017441e-35</t>
  </si>
  <si>
    <t>-1.32681779927429</t>
  </si>
  <si>
    <t>4.4548525638644e-32</t>
  </si>
  <si>
    <t>1.04180286758423e-33</t>
  </si>
  <si>
    <t>-1.21525324522207</t>
  </si>
  <si>
    <t>1.5793731472577e-30</t>
  </si>
  <si>
    <t>1.55351568337849e-33</t>
  </si>
  <si>
    <t>-4.42620619945255</t>
  </si>
  <si>
    <t>2.35512977600179e-30</t>
  </si>
  <si>
    <t>2.7160865092432e-33</t>
  </si>
  <si>
    <t>3.37398471167293</t>
  </si>
  <si>
    <t>4.11758714801269e-30</t>
  </si>
  <si>
    <t>2.15196551713354e-32</t>
  </si>
  <si>
    <t>-1.35283187489651</t>
  </si>
  <si>
    <t>3.26237972397445e-29</t>
  </si>
  <si>
    <t>4.54566135474884e-32</t>
  </si>
  <si>
    <t>0.977937227409131</t>
  </si>
  <si>
    <t>6.89122261379924e-29</t>
  </si>
  <si>
    <t>4.60765584126844e-32</t>
  </si>
  <si>
    <t>-3.71016722806436</t>
  </si>
  <si>
    <t>6.98520625536296e-29</t>
  </si>
  <si>
    <t>3.26639532099325e-31</t>
  </si>
  <si>
    <t>3.81811260039916</t>
  </si>
  <si>
    <t>4.95185530662577e-28</t>
  </si>
  <si>
    <t>8.66311241614549e-31</t>
  </si>
  <si>
    <t>2.44015590967511</t>
  </si>
  <si>
    <t>1.31332784228766e-27</t>
  </si>
  <si>
    <t>2.18616092264059e-30</t>
  </si>
  <si>
    <t>-1.41998271151173</t>
  </si>
  <si>
    <t>3.31421995872314e-27</t>
  </si>
  <si>
    <t>5.23980826508024e-30</t>
  </si>
  <si>
    <t>3.28798699428241</t>
  </si>
  <si>
    <t>7.94354932986164e-27</t>
  </si>
  <si>
    <t>6.79227784417028e-30</t>
  </si>
  <si>
    <t>2.68997292024894</t>
  </si>
  <si>
    <t>1.02970932117622e-26</t>
  </si>
  <si>
    <t>1.30926338133247e-28</t>
  </si>
  <si>
    <t>-1.12181411465661</t>
  </si>
  <si>
    <t>1.98484328610002e-25</t>
  </si>
  <si>
    <t>1.7276648324611e-28</t>
  </si>
  <si>
    <t>-2.096660066078</t>
  </si>
  <si>
    <t>2.61913988601102e-25</t>
  </si>
  <si>
    <t>2.82016292321028e-28</t>
  </si>
  <si>
    <t>-0.865831743663991</t>
  </si>
  <si>
    <t>4.27536699158678e-25</t>
  </si>
  <si>
    <t>1.10131038025755e-27</t>
  </si>
  <si>
    <t>-1.13369288930855</t>
  </si>
  <si>
    <t>1.66958653647045e-24</t>
  </si>
  <si>
    <t>3.09005343190942e-27</t>
  </si>
  <si>
    <t>-1.49549516417937</t>
  </si>
  <si>
    <t>4.68452100277468e-24</t>
  </si>
  <si>
    <t>3.21349202613904e-27</t>
  </si>
  <si>
    <t>-3.13829256763916</t>
  </si>
  <si>
    <t>4.87165391162679e-24</t>
  </si>
  <si>
    <t>3.29023062981358e-27</t>
  </si>
  <si>
    <t>4.75643963337763</t>
  </si>
  <si>
    <t>4.98798963479739e-24</t>
  </si>
  <si>
    <t>8.9359887252151e-27</t>
  </si>
  <si>
    <t>-2.6087911093929</t>
  </si>
  <si>
    <t>1.35469589074261e-23</t>
  </si>
  <si>
    <t>1.1420820915255e-26</t>
  </si>
  <si>
    <t>1.93169467031783</t>
  </si>
  <si>
    <t>1.73139645075265e-23</t>
  </si>
  <si>
    <t>2.43554006307054e-26</t>
  </si>
  <si>
    <t>-3.50010371181059</t>
  </si>
  <si>
    <t>3.69227873561494e-23</t>
  </si>
  <si>
    <t>3.81839509707315e-26</t>
  </si>
  <si>
    <t>-0.543565599373851</t>
  </si>
  <si>
    <t>5.78868696716289e-23</t>
  </si>
  <si>
    <t>4.27762334886488e-26</t>
  </si>
  <si>
    <t>1.36222780469771</t>
  </si>
  <si>
    <t>6.48487699687916e-23</t>
  </si>
  <si>
    <t>1.63086966576101e-25</t>
  </si>
  <si>
    <t>-1.64491140381493</t>
  </si>
  <si>
    <t>2.4723984132937e-22</t>
  </si>
  <si>
    <t>2.72142372337427e-25</t>
  </si>
  <si>
    <t>2.17918127794918</t>
  </si>
  <si>
    <t>4.12567836463539e-22</t>
  </si>
  <si>
    <t>3.16630028655793e-25</t>
  </si>
  <si>
    <t>1.74931709357509</t>
  </si>
  <si>
    <t>4.80011123442182e-22</t>
  </si>
  <si>
    <t>3.50039070711694e-25</t>
  </si>
  <si>
    <t>-1.78237427544148</t>
  </si>
  <si>
    <t>5.30659231198928e-22</t>
  </si>
  <si>
    <t>2.32731966738426e-24</t>
  </si>
  <si>
    <t>-2.21184426530277</t>
  </si>
  <si>
    <t>3.52821661575453e-21</t>
  </si>
  <si>
    <t>2.9627403990888e-24</t>
  </si>
  <si>
    <t>-1.25337123707998</t>
  </si>
  <si>
    <t>4.49151444501861e-21</t>
  </si>
  <si>
    <t>6.58053506768259e-24</t>
  </si>
  <si>
    <t>-1.88247107933863</t>
  </si>
  <si>
    <t>9.9760911626068e-21</t>
  </si>
  <si>
    <t>1.54435734258778e-23</t>
  </si>
  <si>
    <t>-4.25940055269342</t>
  </si>
  <si>
    <t>2.34124573136308e-20</t>
  </si>
  <si>
    <t>2.8749398807629e-23</t>
  </si>
  <si>
    <t>2.51124315470478</t>
  </si>
  <si>
    <t>4.35840885923655e-20</t>
  </si>
  <si>
    <t>6.05463546087736e-23</t>
  </si>
  <si>
    <t>-0.490363849408458</t>
  </si>
  <si>
    <t>9.17882735869008e-20</t>
  </si>
  <si>
    <t>1.38789396708788e-22</t>
  </si>
  <si>
    <t>-1.13671631257302</t>
  </si>
  <si>
    <t>2.10404725410523e-19</t>
  </si>
  <si>
    <t>3.0617096776248e-22</t>
  </si>
  <si>
    <t>-1.01479768071999</t>
  </si>
  <si>
    <t>4.6415518712792e-19</t>
  </si>
  <si>
    <t>3.72973116031568e-22</t>
  </si>
  <si>
    <t>-2.89902545468682</t>
  </si>
  <si>
    <t>5.65427243903857e-19</t>
  </si>
  <si>
    <t>4.33974436379251e-22</t>
  </si>
  <si>
    <t>-1.21064162204328</t>
  </si>
  <si>
    <t>6.57905245550945e-19</t>
  </si>
  <si>
    <t>4.47688541885478e-22</t>
  </si>
  <si>
    <t>-1.96318390229985</t>
  </si>
  <si>
    <t>6.78695829498385e-19</t>
  </si>
  <si>
    <t>4.92189412710395e-22</t>
  </si>
  <si>
    <t>-3.98680569108152</t>
  </si>
  <si>
    <t>7.46159149668959e-19</t>
  </si>
  <si>
    <t>7.38499250553352e-22</t>
  </si>
  <si>
    <t>-1.84351407977501</t>
  </si>
  <si>
    <t>1.11956486383888e-18</t>
  </si>
  <si>
    <t>1.74765577999183e-21</t>
  </si>
  <si>
    <t>-0.305618547773466</t>
  </si>
  <si>
    <t>2.64944616246761e-18</t>
  </si>
  <si>
    <t>2.84739036266922e-21</t>
  </si>
  <si>
    <t>-5.68029268295725</t>
  </si>
  <si>
    <t>4.31664378980653e-18</t>
  </si>
  <si>
    <t>4.16933983005468e-21</t>
  </si>
  <si>
    <t>-0.200948373478637</t>
  </si>
  <si>
    <t>6.3207191823629e-18</t>
  </si>
  <si>
    <t>5.72699427279156e-21</t>
  </si>
  <si>
    <t>2.36006524862713</t>
  </si>
  <si>
    <t>8.682123317552e-18</t>
  </si>
  <si>
    <t>8.60278690400654e-21</t>
  </si>
  <si>
    <t>1.7769679678854</t>
  </si>
  <si>
    <t>1.30418249464739e-17</t>
  </si>
  <si>
    <t>1.36765701268551e-20</t>
  </si>
  <si>
    <t>1.37016842139513</t>
  </si>
  <si>
    <t>2.07336803123123e-17</t>
  </si>
  <si>
    <t>4.10264082449675e-20</t>
  </si>
  <si>
    <t>-3.00413475757377</t>
  </si>
  <si>
    <t>6.21960348993707e-17</t>
  </si>
  <si>
    <t>4.39824711580737e-20</t>
  </si>
  <si>
    <t>-2.73857039616933</t>
  </si>
  <si>
    <t>6.66774262756397e-17</t>
  </si>
  <si>
    <t>4.66240534147274e-20</t>
  </si>
  <si>
    <t>-1.35747591038818</t>
  </si>
  <si>
    <t>7.06820649767268e-17</t>
  </si>
  <si>
    <t>6.33053696336268e-20</t>
  </si>
  <si>
    <t>2.44842081132765</t>
  </si>
  <si>
    <t>9.59709403645782e-17</t>
  </si>
  <si>
    <t>8.05913194200817e-20</t>
  </si>
  <si>
    <t>-1.78959877826261</t>
  </si>
  <si>
    <t>1.22176440240844e-16</t>
  </si>
  <si>
    <t>1.21634417419168e-19</t>
  </si>
  <si>
    <t>-1.63518177310035</t>
  </si>
  <si>
    <t>1.84397776807459e-16</t>
  </si>
  <si>
    <t>1.28767582717169e-19</t>
  </si>
  <si>
    <t>-0.317927299100729</t>
  </si>
  <si>
    <t>1.95211655399228e-16</t>
  </si>
  <si>
    <t>1.29989857511229e-19</t>
  </si>
  <si>
    <t>-5.92042793952284</t>
  </si>
  <si>
    <t>1.97064623987023e-16</t>
  </si>
  <si>
    <t>2.35861268388582e-19</t>
  </si>
  <si>
    <t>-0.486550036580487</t>
  </si>
  <si>
    <t>3.57565682877091e-16</t>
  </si>
  <si>
    <t>2.45814676374353e-19</t>
  </si>
  <si>
    <t>2.55894726591879</t>
  </si>
  <si>
    <t>3.72655049383519e-16</t>
  </si>
  <si>
    <t>4.62451804452728e-19</t>
  </si>
  <si>
    <t>0.678644907921492</t>
  </si>
  <si>
    <t>7.01076935550336e-16</t>
  </si>
  <si>
    <t>6.19754728671194e-19</t>
  </si>
  <si>
    <t>-2.03340085015487</t>
  </si>
  <si>
    <t>9.3954816866553e-16</t>
  </si>
  <si>
    <t>9.16119487720533e-19</t>
  </si>
  <si>
    <t>-1.15204379751956</t>
  </si>
  <si>
    <t>1.38883714338433e-15</t>
  </si>
  <si>
    <t>1.87797681929069e-18</t>
  </si>
  <si>
    <t>-0.540960770628892</t>
  </si>
  <si>
    <t>2.84701285804468e-15</t>
  </si>
  <si>
    <t>3.13071464113166e-18</t>
  </si>
  <si>
    <t>-3.16510026596225</t>
  </si>
  <si>
    <t>4.7461633959556e-15</t>
  </si>
  <si>
    <t>4.10866006551555e-18</t>
  </si>
  <si>
    <t>1.02155834292833</t>
  </si>
  <si>
    <t>6.22872865932158e-15</t>
  </si>
  <si>
    <t>4.91907333804469e-18</t>
  </si>
  <si>
    <t>-0.849539552003149</t>
  </si>
  <si>
    <t>7.45731518047575e-15</t>
  </si>
  <si>
    <t>1.0046092976455e-17</t>
  </si>
  <si>
    <t>-1.8393398700561</t>
  </si>
  <si>
    <t>1.52298769523059e-14</t>
  </si>
  <si>
    <t>1.21681244195174e-17</t>
  </si>
  <si>
    <t>-4.30460590932089</t>
  </si>
  <si>
    <t>1.84468766199884e-14</t>
  </si>
  <si>
    <t>1.9192176616333e-17</t>
  </si>
  <si>
    <t>-1.81205859025351</t>
  </si>
  <si>
    <t>2.90953397503609e-14</t>
  </si>
  <si>
    <t>2.86369074841693e-17</t>
  </si>
  <si>
    <t>-1.24160136014055</t>
  </si>
  <si>
    <t>4.34135517460006e-14</t>
  </si>
  <si>
    <t>3.28358452747494e-17</t>
  </si>
  <si>
    <t>-1.62959715642474</t>
  </si>
  <si>
    <t>4.97791414365202e-14</t>
  </si>
  <si>
    <t>5.82721899277249e-17</t>
  </si>
  <si>
    <t>2.24189890427323</t>
  </si>
  <si>
    <t>8.83406399304309e-14</t>
  </si>
  <si>
    <t>6.4464376610072e-17</t>
  </si>
  <si>
    <t>-2.04335556174947</t>
  </si>
  <si>
    <t>9.77279949408691e-14</t>
  </si>
  <si>
    <t>7.50084705365419e-17</t>
  </si>
  <si>
    <t>-0.776617991121</t>
  </si>
  <si>
    <t>1.13712841333398e-13</t>
  </si>
  <si>
    <t>1.05429094570426e-16</t>
  </si>
  <si>
    <t>0.861521988391402</t>
  </si>
  <si>
    <t>1.59830507368766e-13</t>
  </si>
  <si>
    <t>1.46751411287289e-16</t>
  </si>
  <si>
    <t>-0.610657500466502</t>
  </si>
  <si>
    <t>2.2247513951153e-13</t>
  </si>
  <si>
    <t>2.02358027470803e-16</t>
  </si>
  <si>
    <t>0.521582811175994</t>
  </si>
  <si>
    <t>3.06774769645738e-13</t>
  </si>
  <si>
    <t>3.44013766019308e-16</t>
  </si>
  <si>
    <t>-0.241229723877815</t>
  </si>
  <si>
    <t>5.21524869285271e-13</t>
  </si>
  <si>
    <t>4.94392083778199e-16</t>
  </si>
  <si>
    <t>-0.965083719260237</t>
  </si>
  <si>
    <t>7.4949839900775e-13</t>
  </si>
  <si>
    <t>5.36747300486981e-16</t>
  </si>
  <si>
    <t>-0.95643784667848</t>
  </si>
  <si>
    <t>8.13708907538263e-13</t>
  </si>
  <si>
    <t>1.53225611723421e-15</t>
  </si>
  <si>
    <t>-0.23401353931642</t>
  </si>
  <si>
    <t>2.32290027372707e-12</t>
  </si>
  <si>
    <t>1.87945945125066e-15</t>
  </si>
  <si>
    <t>2.65046280103987</t>
  </si>
  <si>
    <t>2.849260528096e-12</t>
  </si>
  <si>
    <t>2.11703311671771e-15</t>
  </si>
  <si>
    <t>-1.56214598406199</t>
  </si>
  <si>
    <t>3.20942220494404e-12</t>
  </si>
  <si>
    <t>2.14622393579497e-15</t>
  </si>
  <si>
    <t>-3.59956391342997</t>
  </si>
  <si>
    <t>3.25367548666518e-12</t>
  </si>
  <si>
    <t>2.27913886870262e-15</t>
  </si>
  <si>
    <t>1.00032097862385</t>
  </si>
  <si>
    <t>3.45517452495317e-12</t>
  </si>
  <si>
    <t>3.28833429806639e-15</t>
  </si>
  <si>
    <t>2.60532284204207</t>
  </si>
  <si>
    <t>4.98511479586864e-12</t>
  </si>
  <si>
    <t>4.39309394240689e-15</t>
  </si>
  <si>
    <t>2.88342280017359</t>
  </si>
  <si>
    <t>6.65993041668884e-12</t>
  </si>
  <si>
    <t>5.01944918574931e-15</t>
  </si>
  <si>
    <t>-0.686847064854633</t>
  </si>
  <si>
    <t>7.60948496559596e-12</t>
  </si>
  <si>
    <t>5.40726387200679e-15</t>
  </si>
  <si>
    <t>-3.67705933720046</t>
  </si>
  <si>
    <t>8.1974120299623e-12</t>
  </si>
  <si>
    <t>1.18078693661579e-14</t>
  </si>
  <si>
    <t>2.51305767394262</t>
  </si>
  <si>
    <t>1.79007299590953e-11</t>
  </si>
  <si>
    <t>2.55139594029396e-14</t>
  </si>
  <si>
    <t>2.19669373988457</t>
  </si>
  <si>
    <t>3.86791624548564e-11</t>
  </si>
  <si>
    <t>3.25806102565245e-14</t>
  </si>
  <si>
    <t>-2.37857172424077</t>
  </si>
  <si>
    <t>4.93922051488911e-11</t>
  </si>
  <si>
    <t>3.3270132771781e-14</t>
  </si>
  <si>
    <t>-0.52550221042047</t>
  </si>
  <si>
    <t>5.04375212820199e-11</t>
  </si>
  <si>
    <t>4.22796919853783e-14</t>
  </si>
  <si>
    <t>-1.41622131906525</t>
  </si>
  <si>
    <t>6.40960130498335e-11</t>
  </si>
  <si>
    <t>4.76351487983597e-14</t>
  </si>
  <si>
    <t>0.965543915847196</t>
  </si>
  <si>
    <t>7.22148855783133e-11</t>
  </si>
  <si>
    <t>5.26033009082981e-14</t>
  </si>
  <si>
    <t>-1.41663020848364</t>
  </si>
  <si>
    <t>7.974660417698e-11</t>
  </si>
  <si>
    <t>6.66630233627838e-14</t>
  </si>
  <si>
    <t>-2.23992372483426</t>
  </si>
  <si>
    <t>1.0106114341798e-10</t>
  </si>
  <si>
    <t>7.01619545540945e-14</t>
  </si>
  <si>
    <t>-3.78340416022785</t>
  </si>
  <si>
    <t>1.06365523104007e-10</t>
  </si>
  <si>
    <t>7.77981572628092e-14</t>
  </si>
  <si>
    <t>-0.619041804045598</t>
  </si>
  <si>
    <t>1.17942006410419e-10</t>
  </si>
  <si>
    <t>1.13034774047087e-13</t>
  </si>
  <si>
    <t>-0.701916108384752</t>
  </si>
  <si>
    <t>1.71360717455383e-10</t>
  </si>
  <si>
    <t>1.39705055848903e-13</t>
  </si>
  <si>
    <t>-0.768850055088478</t>
  </si>
  <si>
    <t>2.11792864666936e-10</t>
  </si>
  <si>
    <t>1.47571842717934e-13</t>
  </si>
  <si>
    <t>-2.5859797702015</t>
  </si>
  <si>
    <t>2.23718913560388e-10</t>
  </si>
  <si>
    <t>2.28301880709193e-13</t>
  </si>
  <si>
    <t>1.63089520657979</t>
  </si>
  <si>
    <t>3.46105651155137e-10</t>
  </si>
  <si>
    <t>2.98523069000702e-13</t>
  </si>
  <si>
    <t>-0.505932028795083</t>
  </si>
  <si>
    <t>4.52560972605064e-10</t>
  </si>
  <si>
    <t>3.08162512851709e-13</t>
  </si>
  <si>
    <t>5.15937905681326</t>
  </si>
  <si>
    <t>4.67174369483191e-10</t>
  </si>
  <si>
    <t>3.88144587157409e-13</t>
  </si>
  <si>
    <t>1.31198020344489</t>
  </si>
  <si>
    <t>5.88427194130632e-10</t>
  </si>
  <si>
    <t>4.65008624135558e-13</t>
  </si>
  <si>
    <t>1.17911670475212</t>
  </si>
  <si>
    <t>7.04953074189506e-10</t>
  </si>
  <si>
    <t>5.65190447939956e-13</t>
  </si>
  <si>
    <t>2.01222435437683</t>
  </si>
  <si>
    <t>8.56828719076973e-10</t>
  </si>
  <si>
    <t>7.01507910377604e-13</t>
  </si>
  <si>
    <t>-1.91493652061809</t>
  </si>
  <si>
    <t>1.06348599213245e-09</t>
  </si>
  <si>
    <t>1.03068851820832e-12</t>
  </si>
  <si>
    <t>2.56588573539945</t>
  </si>
  <si>
    <t>1.56252379360381e-09</t>
  </si>
  <si>
    <t>1.12392280045945e-12</t>
  </si>
  <si>
    <t>4.51153237301889</t>
  </si>
  <si>
    <t>1.70386696549653e-09</t>
  </si>
  <si>
    <t>1.13891465777717e-12</t>
  </si>
  <si>
    <t>8.05782155321059</t>
  </si>
  <si>
    <t>1.7265946211902e-09</t>
  </si>
  <si>
    <t>1.15486036280117e-12</t>
  </si>
  <si>
    <t>2.36685886822949</t>
  </si>
  <si>
    <t>1.75076831000657e-09</t>
  </si>
  <si>
    <t>1.44857718628037e-12</t>
  </si>
  <si>
    <t>-1.077212212579</t>
  </si>
  <si>
    <t>2.19604301440104e-09</t>
  </si>
  <si>
    <t>2.09758085649827e-12</t>
  </si>
  <si>
    <t>2.9120831898984</t>
  </si>
  <si>
    <t>3.17993257845138e-09</t>
  </si>
  <si>
    <t>2.38774997231451e-12</t>
  </si>
  <si>
    <t>-3.98282875606129</t>
  </si>
  <si>
    <t>3.61982895802879e-09</t>
  </si>
  <si>
    <t>2.69009454654324e-12</t>
  </si>
  <si>
    <t>0.360145466469966</t>
  </si>
  <si>
    <t>4.07818333255955e-09</t>
  </si>
  <si>
    <t>3.5145172183733e-12</t>
  </si>
  <si>
    <t>-0.819159865165794</t>
  </si>
  <si>
    <t>5.32800810305392e-09</t>
  </si>
  <si>
    <t>7.32671484242943e-12</t>
  </si>
  <si>
    <t>2.28730011556395</t>
  </si>
  <si>
    <t>1.1107299701123e-08</t>
  </si>
  <si>
    <t>8.33153915248808e-12</t>
  </si>
  <si>
    <t>-1.20805800902639</t>
  </si>
  <si>
    <t>1.26306133551719e-08</t>
  </si>
  <si>
    <t>9.18232703544620e-12</t>
  </si>
  <si>
    <t>0.667705592425746</t>
  </si>
  <si>
    <t>1.39204077857364e-08</t>
  </si>
  <si>
    <t>1.51964721388838e-11</t>
  </si>
  <si>
    <t>-2.34634990101786</t>
  </si>
  <si>
    <t>2.30378517625479e-08</t>
  </si>
  <si>
    <t>1.77393885188078e-11</t>
  </si>
  <si>
    <t>5.45615493157568</t>
  </si>
  <si>
    <t>2.68929129945127e-08</t>
  </si>
  <si>
    <t>2.01363215613835e-11</t>
  </si>
  <si>
    <t>4.32685862946471</t>
  </si>
  <si>
    <t>3.05266634870574e-08</t>
  </si>
  <si>
    <t>2.11567231456718e-11</t>
  </si>
  <si>
    <t>-0.400056731983337</t>
  </si>
  <si>
    <t>3.20735922888384e-08</t>
  </si>
  <si>
    <t>2.13666663686452e-11</t>
  </si>
  <si>
    <t>-1.52907086601406</t>
  </si>
  <si>
    <t>3.23918662148661e-08</t>
  </si>
  <si>
    <t>2.29733965468049e-11</t>
  </si>
  <si>
    <t>-0.991597750870554</t>
  </si>
  <si>
    <t>3.48276691649562e-08</t>
  </si>
  <si>
    <t>2.93589590755769e-11</t>
  </si>
  <si>
    <t>-4.96262980795577</t>
  </si>
  <si>
    <t>4.45081819585745e-08</t>
  </si>
  <si>
    <t>3.32939921900952e-11</t>
  </si>
  <si>
    <t>1.64862468043303</t>
  </si>
  <si>
    <t>5.04736921601843e-08</t>
  </si>
  <si>
    <t>3.63607428603914e-11</t>
  </si>
  <si>
    <t>2.0181465633127</t>
  </si>
  <si>
    <t>5.51228861763534e-08</t>
  </si>
  <si>
    <t>4.87792217597938e-11</t>
  </si>
  <si>
    <t>-2.74176805746078</t>
  </si>
  <si>
    <t>7.39493001878474e-08</t>
  </si>
  <si>
    <t>7.0393881113526e-11</t>
  </si>
  <si>
    <t>-2.24529796783697</t>
  </si>
  <si>
    <t>1.06717123768105e-07</t>
  </si>
  <si>
    <t>7.87509226854172e-11</t>
  </si>
  <si>
    <t>1.46310789734652</t>
  </si>
  <si>
    <t>1.19386398791092e-07</t>
  </si>
  <si>
    <t>8.91064356999219e-11</t>
  </si>
  <si>
    <t>-0.735184378453797</t>
  </si>
  <si>
    <t>1.35085356521082e-07</t>
  </si>
  <si>
    <t>8.97052885217591e-11</t>
  </si>
  <si>
    <t>-0.4646657011866</t>
  </si>
  <si>
    <t>1.35993217398987e-07</t>
  </si>
  <si>
    <t>9.72634428182262e-11</t>
  </si>
  <si>
    <t>1.53788942808287</t>
  </si>
  <si>
    <t>1.47451379312431e-07</t>
  </si>
  <si>
    <t>1.15623133416266e-10</t>
  </si>
  <si>
    <t>2.23717249331499</t>
  </si>
  <si>
    <t>1.75284670259059e-07</t>
  </si>
  <si>
    <t>3.01664322859895e-10</t>
  </si>
  <si>
    <t>1.20047401534824</t>
  </si>
  <si>
    <t>4.57323113455601e-07</t>
  </si>
  <si>
    <t>3.19467091295171e-10</t>
  </si>
  <si>
    <t>2.00200437787494</t>
  </si>
  <si>
    <t>4.84312110403479e-07</t>
  </si>
  <si>
    <t>4.68292272015196e-10</t>
  </si>
  <si>
    <t>-1.44730792712836</t>
  </si>
  <si>
    <t>7.09931084375037e-07</t>
  </si>
  <si>
    <t>5.0947015298278e-10</t>
  </si>
  <si>
    <t>-2.79557991179194</t>
  </si>
  <si>
    <t>7.72356751921894e-07</t>
  </si>
  <si>
    <t>6.47904515330079e-10</t>
  </si>
  <si>
    <t>-0.47751318591358</t>
  </si>
  <si>
    <t>9.82223245240399e-07</t>
  </si>
  <si>
    <t>6.53655834748036e-10</t>
  </si>
  <si>
    <t>-0.477973353537184</t>
  </si>
  <si>
    <t>9.90942245478023e-07</t>
  </si>
  <si>
    <t>6.83436641105161e-10</t>
  </si>
  <si>
    <t>0.233872620957396</t>
  </si>
  <si>
    <t>1.03608994791542e-06</t>
  </si>
  <si>
    <t>7.92222710829315e-10</t>
  </si>
  <si>
    <t>1.63105579713161</t>
  </si>
  <si>
    <t>1.20100962961724e-06</t>
  </si>
  <si>
    <t>8.10878156969045e-10</t>
  </si>
  <si>
    <t>1.03079411582325</t>
  </si>
  <si>
    <t>1.22929128596507e-06</t>
  </si>
  <si>
    <t>8.48136170651973e-10</t>
  </si>
  <si>
    <t>0.562358440916393</t>
  </si>
  <si>
    <t>1.28577443470839e-06</t>
  </si>
  <si>
    <t>9.52416700738e-10</t>
  </si>
  <si>
    <t>1.41548085693288</t>
  </si>
  <si>
    <t>1.44386371831881e-06</t>
  </si>
  <si>
    <t>1.11982894326945e-09</t>
  </si>
  <si>
    <t>-0.683245461603215</t>
  </si>
  <si>
    <t>1.69766067799649e-06</t>
  </si>
  <si>
    <t>1.66900843885708e-09</t>
  </si>
  <si>
    <t>0.799020906531696</t>
  </si>
  <si>
    <t>2.53021679330733e-06</t>
  </si>
  <si>
    <t>1.70915613230483e-09</t>
  </si>
  <si>
    <t>-2.01623410721943</t>
  </si>
  <si>
    <t>2.59108069657413e-06</t>
  </si>
  <si>
    <t>1.92017746720152e-09</t>
  </si>
  <si>
    <t>-1.03298773206967</t>
  </si>
  <si>
    <t>2.9109890402775e-06</t>
  </si>
  <si>
    <t>2.81772405106674e-09</t>
  </si>
  <si>
    <t>3.77247131732421</t>
  </si>
  <si>
    <t>4.27166966141717e-06</t>
  </si>
  <si>
    <t>2.86290187425527e-09</t>
  </si>
  <si>
    <t>0.615484187763191</t>
  </si>
  <si>
    <t>4.34015924137099e-06</t>
  </si>
  <si>
    <t>5.69900595432227e-09</t>
  </si>
  <si>
    <t>0.897595775171554</t>
  </si>
  <si>
    <t>8.63969302675257e-06</t>
  </si>
  <si>
    <t>6.10834486487294e-09</t>
  </si>
  <si>
    <t>2.93151724226339</t>
  </si>
  <si>
    <t>9.26025081514738e-06</t>
  </si>
  <si>
    <t>7.92502212520847e-09</t>
  </si>
  <si>
    <t>-3.42528167160999</t>
  </si>
  <si>
    <t>1.2014333541816e-05</t>
  </si>
  <si>
    <t>9.22789197323815e-09</t>
  </si>
  <si>
    <t>-1.0508918043542</t>
  </si>
  <si>
    <t>1.3989484231429e-05</t>
  </si>
  <si>
    <t>9.77258002048233e-09</t>
  </si>
  <si>
    <t>-0.623745738364383</t>
  </si>
  <si>
    <t>1.48152313110512e-05</t>
  </si>
  <si>
    <t>9.80845300757445e-09</t>
  </si>
  <si>
    <t>1.59482434631101</t>
  </si>
  <si>
    <t>1.48696147594829e-05</t>
  </si>
  <si>
    <t>9.85879019566939e-09</t>
  </si>
  <si>
    <t>5.11842077320873</t>
  </si>
  <si>
    <t>1.49459259366348e-05</t>
  </si>
  <si>
    <t>1.14313468577995e-08</t>
  </si>
  <si>
    <t>-1.17187515927221</t>
  </si>
  <si>
    <t>1.7329921836424e-05</t>
  </si>
  <si>
    <t>1.33689573714985e-08</t>
  </si>
  <si>
    <t>0.994276565023279</t>
  </si>
  <si>
    <t>2.02673393751917e-05</t>
  </si>
  <si>
    <t>1.44794114394709e-08</t>
  </si>
  <si>
    <t>0.141306756953613</t>
  </si>
  <si>
    <t>2.19507877422378e-05</t>
  </si>
  <si>
    <t>1.75600496392323e-08</t>
  </si>
  <si>
    <t>-2.0777507772055</t>
  </si>
  <si>
    <t>2.66210352530761e-05</t>
  </si>
  <si>
    <t>2.07344566296515e-08</t>
  </si>
  <si>
    <t>0.422562006648204</t>
  </si>
  <si>
    <t>3.14334362505517e-05</t>
  </si>
  <si>
    <t>2.21219195186325e-08</t>
  </si>
  <si>
    <t>4.84914721231239</t>
  </si>
  <si>
    <t>3.35368299902468e-05</t>
  </si>
  <si>
    <t>2.23369485123361e-08</t>
  </si>
  <si>
    <t>-0.280586450368171</t>
  </si>
  <si>
    <t>3.38628139447016e-05</t>
  </si>
  <si>
    <t>2.24134994767876e-08</t>
  </si>
  <si>
    <t>-2.74845405429671</t>
  </si>
  <si>
    <t>3.39788652068099e-05</t>
  </si>
  <si>
    <t>2.45631959460696e-08</t>
  </si>
  <si>
    <t>-0.820589377470313</t>
  </si>
  <si>
    <t>3.72378050542416e-05</t>
  </si>
  <si>
    <t>2.45848188782912e-08</t>
  </si>
  <si>
    <t>-2.98350098053841</t>
  </si>
  <si>
    <t>3.72705854194895e-05</t>
  </si>
  <si>
    <t>2.47369533338897e-08</t>
  </si>
  <si>
    <t>-2.78254965706274</t>
  </si>
  <si>
    <t>3.75012212541767e-05</t>
  </si>
  <si>
    <t>2.48188008944027e-08</t>
  </si>
  <si>
    <t>0.457670551521622</t>
  </si>
  <si>
    <t>3.76253021559145e-05</t>
  </si>
  <si>
    <t>2.52503414957943e-08</t>
  </si>
  <si>
    <t>-0.266972609214616</t>
  </si>
  <si>
    <t>3.82795177076241e-05</t>
  </si>
  <si>
    <t>2.92317515706399e-08</t>
  </si>
  <si>
    <t>-1.13867846689356</t>
  </si>
  <si>
    <t>4.43153353810901e-05</t>
  </si>
  <si>
    <t>4.16093930558368e-08</t>
  </si>
  <si>
    <t>-0.79787570561662</t>
  </si>
  <si>
    <t>6.30798398726486e-05</t>
  </si>
  <si>
    <t>6.08155119654293e-08</t>
  </si>
  <si>
    <t>1.38768159155759</t>
  </si>
  <si>
    <t>9.21963161395908e-05</t>
  </si>
  <si>
    <t>8.00691313604734e-08</t>
  </si>
  <si>
    <t>10.964875247793</t>
  </si>
  <si>
    <t>0.000121384803142478</t>
  </si>
  <si>
    <t>9.23904429364341e-08</t>
  </si>
  <si>
    <t>-6.33752951257978</t>
  </si>
  <si>
    <t>0.000140063911491634</t>
  </si>
  <si>
    <t>9.71674950441756e-08</t>
  </si>
  <si>
    <t>3.34418729892824</t>
  </si>
  <si>
    <t>0.00014730592248697</t>
  </si>
  <si>
    <t>1.02135441864697e-07</t>
  </si>
  <si>
    <t>-3.97977635936933</t>
  </si>
  <si>
    <t>0.000154837329866881</t>
  </si>
  <si>
    <t>1.06551716653804e-07</t>
  </si>
  <si>
    <t>-1.21432629064728</t>
  </si>
  <si>
    <t>0.000161532402447167</t>
  </si>
  <si>
    <t>1.23119604387423e-07</t>
  </si>
  <si>
    <t>1.64856690565879</t>
  </si>
  <si>
    <t>0.000186649320251334</t>
  </si>
  <si>
    <t>1.26789947553554e-07</t>
  </si>
  <si>
    <t>1.1881254923041</t>
  </si>
  <si>
    <t>0.000192213560491188</t>
  </si>
  <si>
    <t>1.42535876796527e-07</t>
  </si>
  <si>
    <t>-3.56761395985807</t>
  </si>
  <si>
    <t>0.000216084389223535</t>
  </si>
  <si>
    <t>1.46347768085303e-07</t>
  </si>
  <si>
    <t>-0.954449993508948</t>
  </si>
  <si>
    <t>0.000221863216417319</t>
  </si>
  <si>
    <t>1.60842498878579e-07</t>
  </si>
  <si>
    <t>1.04637297961845</t>
  </si>
  <si>
    <t>0.000243837228299926</t>
  </si>
  <si>
    <t>1.97908138973245e-07</t>
  </si>
  <si>
    <t>-1.58345818708716</t>
  </si>
  <si>
    <t>0.00030002873868344</t>
  </si>
  <si>
    <t>2.71505232825916e-07</t>
  </si>
  <si>
    <t>-2.33781502218586</t>
  </si>
  <si>
    <t>0.000411601932964089</t>
  </si>
  <si>
    <t>2.74100704098623e-07</t>
  </si>
  <si>
    <t>-1.49165370578503</t>
  </si>
  <si>
    <t>0.000415536667413513</t>
  </si>
  <si>
    <t>3.81309941015505e-07</t>
  </si>
  <si>
    <t>3.04977843959149</t>
  </si>
  <si>
    <t>0.000578065870579505</t>
  </si>
  <si>
    <t>4.45459051344898e-07</t>
  </si>
  <si>
    <t>1.67327396678648</t>
  </si>
  <si>
    <t>0.000675315921838866</t>
  </si>
  <si>
    <t>6.75366027864602e-07</t>
  </si>
  <si>
    <t>7.23374322820139</t>
  </si>
  <si>
    <t>0.00102385489824274</t>
  </si>
  <si>
    <t>6.83503084608028e-07</t>
  </si>
  <si>
    <t>1.78370435091707</t>
  </si>
  <si>
    <t>0.00103619067626577</t>
  </si>
  <si>
    <t>7.53842935702627e-07</t>
  </si>
  <si>
    <t>1.90396109550343</t>
  </si>
  <si>
    <t>0.00114282589052518</t>
  </si>
  <si>
    <t>7.65860714490689e-07</t>
  </si>
  <si>
    <t>2.97700804208201</t>
  </si>
  <si>
    <t>0.00116104484316788</t>
  </si>
  <si>
    <t>7.82209598734655e-07</t>
  </si>
  <si>
    <t>-1.50051744533555</t>
  </si>
  <si>
    <t>0.00118582975168174</t>
  </si>
  <si>
    <t>8.72155039484917e-07</t>
  </si>
  <si>
    <t>-0.618233758463577</t>
  </si>
  <si>
    <t>0.00132218703985913</t>
  </si>
  <si>
    <t>8.93895263812248e-07</t>
  </si>
  <si>
    <t>1.89125940911629</t>
  </si>
  <si>
    <t>0.00135514521993937</t>
  </si>
  <si>
    <t>8.95771369968993e-07</t>
  </si>
  <si>
    <t>4.11251403116862</t>
  </si>
  <si>
    <t>0.00135798939687299</t>
  </si>
  <si>
    <t>9.52584675528462e-07</t>
  </si>
  <si>
    <t>-1.56271724873116</t>
  </si>
  <si>
    <t>0.00144411836810115</t>
  </si>
  <si>
    <t>9.64312541903633e-07</t>
  </si>
  <si>
    <t>0.547128685145782</t>
  </si>
  <si>
    <t>0.00146189781352591</t>
  </si>
  <si>
    <t>1.0070248503013e-06</t>
  </si>
  <si>
    <t>-2.19393286365754</t>
  </si>
  <si>
    <t>0.00152664967305678</t>
  </si>
  <si>
    <t>1.09386850658212e-06</t>
  </si>
  <si>
    <t>1.93909222631496</t>
  </si>
  <si>
    <t>0.0016583046559785</t>
  </si>
  <si>
    <t>1.1009636769744e-06</t>
  </si>
  <si>
    <t>0.109027075682264</t>
  </si>
  <si>
    <t>0.00166906093429319</t>
  </si>
  <si>
    <t>1.11386864977011e-06</t>
  </si>
  <si>
    <t>-1.63261543443364</t>
  </si>
  <si>
    <t>0.00168862487305148</t>
  </si>
  <si>
    <t>1.1346927063293e-06</t>
  </si>
  <si>
    <t>1.59577865028503</t>
  </si>
  <si>
    <t>0.00172019414279522</t>
  </si>
  <si>
    <t>1.26874181875053e-06</t>
  </si>
  <si>
    <t>1.15333932907471</t>
  </si>
  <si>
    <t>0.00192341259722581</t>
  </si>
  <si>
    <t>1.42649621257831e-06</t>
  </si>
  <si>
    <t>0.108761162596681</t>
  </si>
  <si>
    <t>0.00216256825826871</t>
  </si>
  <si>
    <t>1.49648430195853e-06</t>
  </si>
  <si>
    <t>-0.408941773021524</t>
  </si>
  <si>
    <t>0.00226867020176914</t>
  </si>
  <si>
    <t>1.50096505636406e-06</t>
  </si>
  <si>
    <t>-8.08629889098108</t>
  </si>
  <si>
    <t>0.00227546302544791</t>
  </si>
  <si>
    <t>1.51635164098566e-06</t>
  </si>
  <si>
    <t>-0.526670581674142</t>
  </si>
  <si>
    <t>0.00229878908773426</t>
  </si>
  <si>
    <t>2.18886872272991e-06</t>
  </si>
  <si>
    <t>-2.27072509047455</t>
  </si>
  <si>
    <t>0.00331832498365854</t>
  </si>
  <si>
    <t>2.22894058058172e-06</t>
  </si>
  <si>
    <t>-1.24335467205769</t>
  </si>
  <si>
    <t>0.00337907392016189</t>
  </si>
  <si>
    <t>2.54816634227985e-06</t>
  </si>
  <si>
    <t>1.55745687044769</t>
  </si>
  <si>
    <t>0.00386302017489625</t>
  </si>
  <si>
    <t>2.76024533277012e-06</t>
  </si>
  <si>
    <t>1.61362645645826</t>
  </si>
  <si>
    <t>0.00418453192447951</t>
  </si>
  <si>
    <t>2.85177863846102e-06</t>
  </si>
  <si>
    <t>-1.91705454253603</t>
  </si>
  <si>
    <t>0.00432329641590691</t>
  </si>
  <si>
    <t>3.13699799579646e-06</t>
  </si>
  <si>
    <t>-0.218780725776501</t>
  </si>
  <si>
    <t>0.00475568896162744</t>
  </si>
  <si>
    <t>3.49220474887862e-06</t>
  </si>
  <si>
    <t>1.34693365256187</t>
  </si>
  <si>
    <t>0.0052941823993</t>
  </si>
  <si>
    <t>3.75791880620087e-06</t>
  </si>
  <si>
    <t>-1.44823638833845</t>
  </si>
  <si>
    <t>0.00569700491020052</t>
  </si>
  <si>
    <t>4.40893442120696e-06</t>
  </si>
  <si>
    <t>0.640537951430315</t>
  </si>
  <si>
    <t>0.00668394458254974</t>
  </si>
  <si>
    <t>4.53204054915777e-06</t>
  </si>
  <si>
    <t>0.997446023082374</t>
  </si>
  <si>
    <t>0.00687057347252317</t>
  </si>
  <si>
    <t>5.46891628412109e-06</t>
  </si>
  <si>
    <t>-1.38215120686137</t>
  </si>
  <si>
    <t>0.00829087708672757</t>
  </si>
  <si>
    <t>6.10413195042727e-06</t>
  </si>
  <si>
    <t>7.4459288148729</t>
  </si>
  <si>
    <t>0.00925386403684775</t>
  </si>
  <si>
    <t>6.23239777178969e-06</t>
  </si>
  <si>
    <t>4.89326061965474</t>
  </si>
  <si>
    <t>0.00944831502203317</t>
  </si>
  <si>
    <t>7.10646124298553e-06</t>
  </si>
  <si>
    <t>0.684264952806322</t>
  </si>
  <si>
    <t>0.0107733952443661</t>
  </si>
  <si>
    <t>7.23904819927826e-06</t>
  </si>
  <si>
    <t>-7.19465171379066</t>
  </si>
  <si>
    <t>0.0109743970701058</t>
  </si>
  <si>
    <t>7.35097805969551e-06</t>
  </si>
  <si>
    <t>0.436850972661352</t>
  </si>
  <si>
    <t>0.0111440827384984</t>
  </si>
  <si>
    <t>7.52142668597688e-06</t>
  </si>
  <si>
    <t>-2.01211761431407</t>
  </si>
  <si>
    <t>0.0114024828559409</t>
  </si>
  <si>
    <t>7.53566013623301e-06</t>
  </si>
  <si>
    <t>-1.46172336209682</t>
  </si>
  <si>
    <t>0.0114240607665292</t>
  </si>
  <si>
    <t>7.75662589243643e-06</t>
  </si>
  <si>
    <t>-0.461864941400484</t>
  </si>
  <si>
    <t>0.0117590448529336</t>
  </si>
  <si>
    <t>PTPN7-unspliced</t>
  </si>
  <si>
    <t>8.06325731579177e-06</t>
  </si>
  <si>
    <t>3.92277236368519</t>
  </si>
  <si>
    <t>0.0122238980907403</t>
  </si>
  <si>
    <t>8.4105773416685e-06</t>
  </si>
  <si>
    <t>-1.55858866727093</t>
  </si>
  <si>
    <t>0.0127504352499695</t>
  </si>
  <si>
    <t>8.69174029032985e-06</t>
  </si>
  <si>
    <t>-1.56896883959344</t>
  </si>
  <si>
    <t>0.0131766782801401</t>
  </si>
  <si>
    <t>9.05207938696535e-06</t>
  </si>
  <si>
    <t>5.63900647982803</t>
  </si>
  <si>
    <t>0.0137229523506395</t>
  </si>
  <si>
    <t>9.28181437466977e-06</t>
  </si>
  <si>
    <t>-1.94435114740187</t>
  </si>
  <si>
    <t>0.0140712305919994</t>
  </si>
  <si>
    <t>9.88987243010531e-06</t>
  </si>
  <si>
    <t>-5.23542967500837</t>
  </si>
  <si>
    <t>0.0149930466040396</t>
  </si>
  <si>
    <t>1.18479030144386e-05</t>
  </si>
  <si>
    <t>0.249348726851003</t>
  </si>
  <si>
    <t>0.0179614209698889</t>
  </si>
  <si>
    <t>1.192091965331e-05</t>
  </si>
  <si>
    <t>-0.265085944479039</t>
  </si>
  <si>
    <t>0.018072114194418</t>
  </si>
  <si>
    <t>1.24123486310325e-05</t>
  </si>
  <si>
    <t>-1.60681302943802</t>
  </si>
  <si>
    <t>0.0188171205246453</t>
  </si>
  <si>
    <t>1.45219333799842e-05</t>
  </si>
  <si>
    <t>1.16810346706062</t>
  </si>
  <si>
    <t>0.0220152510040561</t>
  </si>
  <si>
    <t>1.52361068968668e-05</t>
  </si>
  <si>
    <t>0.935407717620819</t>
  </si>
  <si>
    <t>0.02309793805565</t>
  </si>
  <si>
    <t>1.61193950931206e-05</t>
  </si>
  <si>
    <t>0.703314961920293</t>
  </si>
  <si>
    <t>0.0244370029611708</t>
  </si>
  <si>
    <t>1.69247769523531e-05</t>
  </si>
  <si>
    <t>1.93993613833271</t>
  </si>
  <si>
    <t>0.0256579618597674</t>
  </si>
  <si>
    <t>1.74304822400845e-05</t>
  </si>
  <si>
    <t>1.57738428841777</t>
  </si>
  <si>
    <t>0.0264246110759681</t>
  </si>
  <si>
    <t>1.78701669167062e-05</t>
  </si>
  <si>
    <t>-4.561546201659</t>
  </si>
  <si>
    <t>0.0270911730457266</t>
  </si>
  <si>
    <t>TULP4-unspliced</t>
  </si>
  <si>
    <t>1.79351496324396e-05</t>
  </si>
  <si>
    <t>-3.0384227842201</t>
  </si>
  <si>
    <t>0.0271896868427785</t>
  </si>
  <si>
    <t>1.90386433499242e-05</t>
  </si>
  <si>
    <t>-1.04304359265141</t>
  </si>
  <si>
    <t>0.0288625833184851</t>
  </si>
  <si>
    <t>1.90440543686934e-05</t>
  </si>
  <si>
    <t>-1.04465291629708</t>
  </si>
  <si>
    <t>0.0288707864229392</t>
  </si>
  <si>
    <t>1.92021268113686e-05</t>
  </si>
  <si>
    <t>2.07051658401146</t>
  </si>
  <si>
    <t>0.0291104242460347</t>
  </si>
  <si>
    <t>1.92401391395325e-05</t>
  </si>
  <si>
    <t>0.837286477276492</t>
  </si>
  <si>
    <t>0.0291680509355313</t>
  </si>
  <si>
    <t>1.95538339790445e-05</t>
  </si>
  <si>
    <t>-1.25588969041921</t>
  </si>
  <si>
    <t>0.0296436123122314</t>
  </si>
  <si>
    <t>1.99952925469399e-05</t>
  </si>
  <si>
    <t>-1.22844742557386</t>
  </si>
  <si>
    <t>0.0303128635011609</t>
  </si>
  <si>
    <t>2.18329276358071e-05</t>
  </si>
  <si>
    <t>1.56082747315249</t>
  </si>
  <si>
    <t>0.0330987182958836</t>
  </si>
  <si>
    <t>2.18908464399618e-05</t>
  </si>
  <si>
    <t>-5.72922532676087</t>
  </si>
  <si>
    <t>0.0331865232029821</t>
  </si>
  <si>
    <t>2.2743790124051e-05</t>
  </si>
  <si>
    <t>-0.128886603175916</t>
  </si>
  <si>
    <t>0.0344795858280612</t>
  </si>
  <si>
    <t>2.35308196282256e-05</t>
  </si>
  <si>
    <t>0.642648202261829</t>
  </si>
  <si>
    <t>0.03567272255639</t>
  </si>
  <si>
    <t>2.45212699225039e-05</t>
  </si>
  <si>
    <t>-2.3303013771962</t>
  </si>
  <si>
    <t>0.0371742452025159</t>
  </si>
  <si>
    <t>2.54065799222711e-05</t>
  </si>
  <si>
    <t>0.856690127767108</t>
  </si>
  <si>
    <t>0.038516375162163</t>
  </si>
  <si>
    <t>2.61101727210003e-05</t>
  </si>
  <si>
    <t>1.13088281906771</t>
  </si>
  <si>
    <t>0.0395830218450364</t>
  </si>
  <si>
    <t>3.0415313863616e-05</t>
  </si>
  <si>
    <t>-0.237555513035383</t>
  </si>
  <si>
    <t>0.0461096158172418</t>
  </si>
  <si>
    <t>3.22497300160165e-05</t>
  </si>
  <si>
    <t>-8.05224464537693</t>
  </si>
  <si>
    <t>0.0488905907042811</t>
  </si>
  <si>
    <t>2.17820462439523e-73</t>
  </si>
  <si>
    <t>-3.28446816886444</t>
  </si>
  <si>
    <t>3.30215821058317e-70</t>
  </si>
  <si>
    <t>5.13473941758438e-42</t>
  </si>
  <si>
    <t>1.2435332336182</t>
  </si>
  <si>
    <t>7.78426495705792e-39</t>
  </si>
  <si>
    <t>9.3939735213028e-40</t>
  </si>
  <si>
    <t>0.797067771226446</t>
  </si>
  <si>
    <t>1.42412638582951e-36</t>
  </si>
  <si>
    <t>2.72572848610857e-37</t>
  </si>
  <si>
    <t>0.602064701263208</t>
  </si>
  <si>
    <t>4.13220438494059e-34</t>
  </si>
  <si>
    <t>8.18003942911169e-35</t>
  </si>
  <si>
    <t>0.443595354266497</t>
  </si>
  <si>
    <t>1.24009397745333e-31</t>
  </si>
  <si>
    <t>6.19074231863514e-34</t>
  </si>
  <si>
    <t>-2.78319663046971</t>
  </si>
  <si>
    <t>9.38516535505088e-31</t>
  </si>
  <si>
    <t>2.51677088109017e-33</t>
  </si>
  <si>
    <t>-1.98184785834889</t>
  </si>
  <si>
    <t>3.8154246557327e-30</t>
  </si>
  <si>
    <t>2.67339297143977e-32</t>
  </si>
  <si>
    <t>0.930985253374915</t>
  </si>
  <si>
    <t>4.05286374470269e-29</t>
  </si>
  <si>
    <t>3.9555253319641e-31</t>
  </si>
  <si>
    <t>-1.81767653363326</t>
  </si>
  <si>
    <t>5.99657640325757e-28</t>
  </si>
  <si>
    <t>5.71340835205812e-31</t>
  </si>
  <si>
    <t>0.468468117091605</t>
  </si>
  <si>
    <t>8.66152706172011e-28</t>
  </si>
  <si>
    <t>2.33579141360609e-30</t>
  </si>
  <si>
    <t>-2.33465451504437</t>
  </si>
  <si>
    <t>3.54105978302683e-27</t>
  </si>
  <si>
    <t>2.95742997692386e-30</t>
  </si>
  <si>
    <t>2.04589244110512</t>
  </si>
  <si>
    <t>4.48346384501657e-27</t>
  </si>
  <si>
    <t>5.37448177353429e-30</t>
  </si>
  <si>
    <t>0.562595042909668</t>
  </si>
  <si>
    <t>8.14771436867798e-27</t>
  </si>
  <si>
    <t>1.46856965892524e-29</t>
  </si>
  <si>
    <t>1.28019075400155</t>
  </si>
  <si>
    <t>2.22635160293066e-26</t>
  </si>
  <si>
    <t>2.14667749461207e-29</t>
  </si>
  <si>
    <t>0.746100217241073</t>
  </si>
  <si>
    <t>3.25436308183189e-26</t>
  </si>
  <si>
    <t>2.36726461362619e-29</t>
  </si>
  <si>
    <t>-0.906282692391239</t>
  </si>
  <si>
    <t>3.58877315425731e-26</t>
  </si>
  <si>
    <t>2.22393899960278e-26</t>
  </si>
  <si>
    <t>1.04094034537471</t>
  </si>
  <si>
    <t>3.37149152339781e-23</t>
  </si>
  <si>
    <t>1.02709673884877e-25</t>
  </si>
  <si>
    <t>-2.54258774689587</t>
  </si>
  <si>
    <t>1.55707865609474e-22</t>
  </si>
  <si>
    <t>9.67322833967504e-25</t>
  </si>
  <si>
    <t>-1.31705780013481</t>
  </si>
  <si>
    <t>1.46646141629474e-21</t>
  </si>
  <si>
    <t>5.21898351001756e-24</t>
  </si>
  <si>
    <t>0.418707266061181</t>
  </si>
  <si>
    <t>7.91197900118663e-21</t>
  </si>
  <si>
    <t>1.63545812571652e-23</t>
  </si>
  <si>
    <t>-1.07760645867105</t>
  </si>
  <si>
    <t>2.47935451858624e-20</t>
  </si>
  <si>
    <t>7.77716131563193e-22</t>
  </si>
  <si>
    <t>0.605558553234648</t>
  </si>
  <si>
    <t>1.1790176554498e-18</t>
  </si>
  <si>
    <t>1.90361531704838e-21</t>
  </si>
  <si>
    <t>-1.51974456997939</t>
  </si>
  <si>
    <t>2.88588082064535e-18</t>
  </si>
  <si>
    <t>3.24046871300501e-21</t>
  </si>
  <si>
    <t>-1.70825475345966</t>
  </si>
  <si>
    <t>4.91255056891559e-18</t>
  </si>
  <si>
    <t>1.01466176509196e-20</t>
  </si>
  <si>
    <t>-4.20344649546578</t>
  </si>
  <si>
    <t>1.53822723587941e-17</t>
  </si>
  <si>
    <t>4.74237343103858e-20</t>
  </si>
  <si>
    <t>-1.78953134893908</t>
  </si>
  <si>
    <t>7.18943812145449e-17</t>
  </si>
  <si>
    <t>7.16956298224747e-20</t>
  </si>
  <si>
    <t>-6.05716463761209</t>
  </si>
  <si>
    <t>1.08690574810872e-16</t>
  </si>
  <si>
    <t>8.22916479198253e-20</t>
  </si>
  <si>
    <t>-1.60642241427417</t>
  </si>
  <si>
    <t>1.24754138246455e-16</t>
  </si>
  <si>
    <t>4.51607081947541e-19</t>
  </si>
  <si>
    <t>0.573136778866273</t>
  </si>
  <si>
    <t>6.84636336232472e-16</t>
  </si>
  <si>
    <t>9.61121277272208e-19</t>
  </si>
  <si>
    <t>-0.698169509296762</t>
  </si>
  <si>
    <t>1.45705985634467e-15</t>
  </si>
  <si>
    <t>2.55949926526868e-18</t>
  </si>
  <si>
    <t>-1.68402920603256</t>
  </si>
  <si>
    <t>3.88020088614731e-15</t>
  </si>
  <si>
    <t>8.28571873991237e-18</t>
  </si>
  <si>
    <t>-3.62186700491821</t>
  </si>
  <si>
    <t>1.25611496097072e-14</t>
  </si>
  <si>
    <t>1.13913725755949e-17</t>
  </si>
  <si>
    <t>0.818436623467599</t>
  </si>
  <si>
    <t>1.72693208246019e-14</t>
  </si>
  <si>
    <t>3.72631120212151e-17</t>
  </si>
  <si>
    <t>-1.92204343989149</t>
  </si>
  <si>
    <t>5.64908778241621e-14</t>
  </si>
  <si>
    <t>1.41545044417758e-16</t>
  </si>
  <si>
    <t>-3.89258653008974</t>
  </si>
  <si>
    <t>2.14582287337322e-13</t>
  </si>
  <si>
    <t>1.70116066896499e-16</t>
  </si>
  <si>
    <t>-1.71231111042194</t>
  </si>
  <si>
    <t>2.57895957415092e-13</t>
  </si>
  <si>
    <t>3.21609633698321e-16</t>
  </si>
  <si>
    <t>0.797374122250193</t>
  </si>
  <si>
    <t>4.87560204686655e-13</t>
  </si>
  <si>
    <t>5.95815370468918e-16</t>
  </si>
  <si>
    <t>2.60099070803572</t>
  </si>
  <si>
    <t>9.0325610163088e-13</t>
  </si>
  <si>
    <t>8.60084353055575e-16</t>
  </si>
  <si>
    <t>-2.23086408399913</t>
  </si>
  <si>
    <t>1.30388787923225e-12</t>
  </si>
  <si>
    <t>1.10845172853421e-15</t>
  </si>
  <si>
    <t>0.59609363062773</t>
  </si>
  <si>
    <t>1.68041282045787e-12</t>
  </si>
  <si>
    <t>1.96289067389536e-15</t>
  </si>
  <si>
    <t>0.10760212955565</t>
  </si>
  <si>
    <t>2.97574226162537e-12</t>
  </si>
  <si>
    <t>8.06068337351087e-15</t>
  </si>
  <si>
    <t>0.661551406665117</t>
  </si>
  <si>
    <t>1.22199959942425e-11</t>
  </si>
  <si>
    <t>1.12931544967297e-14</t>
  </si>
  <si>
    <t>1.02348685664491</t>
  </si>
  <si>
    <t>1.71204222170423e-11</t>
  </si>
  <si>
    <t>1.27336566172933e-14</t>
  </si>
  <si>
    <t>-1.53812532388802</t>
  </si>
  <si>
    <t>1.93042234318167e-11</t>
  </si>
  <si>
    <t>1.62673465223834e-14</t>
  </si>
  <si>
    <t>-3.59512669565768</t>
  </si>
  <si>
    <t>2.46612973279332e-11</t>
  </si>
  <si>
    <t>2.52391302573303e-14</t>
  </si>
  <si>
    <t>-1.56496743541384</t>
  </si>
  <si>
    <t>3.82625214701128e-11</t>
  </si>
  <si>
    <t>3.96185518177807e-14</t>
  </si>
  <si>
    <t>-4.66623481656325</t>
  </si>
  <si>
    <t>6.00617245557555e-11</t>
  </si>
  <si>
    <t>4.11026339661388e-14</t>
  </si>
  <si>
    <t>-3.45064362394485</t>
  </si>
  <si>
    <t>6.23115930926664e-11</t>
  </si>
  <si>
    <t>1.16837666462667e-13</t>
  </si>
  <si>
    <t>-1.24642084323441</t>
  </si>
  <si>
    <t>1.77125902357403e-10</t>
  </si>
  <si>
    <t>6.54024530978146e-13</t>
  </si>
  <si>
    <t>0.367794798481436</t>
  </si>
  <si>
    <t>9.91501188962869e-10</t>
  </si>
  <si>
    <t>8.31510687442403e-13</t>
  </si>
  <si>
    <t>0.392801025715833</t>
  </si>
  <si>
    <t>1.26057020216268e-09</t>
  </si>
  <si>
    <t>1.20744599925155e-12</t>
  </si>
  <si>
    <t>-0.972724600220257</t>
  </si>
  <si>
    <t>1.83048813486534e-09</t>
  </si>
  <si>
    <t>4.32924847081536e-12</t>
  </si>
  <si>
    <t>0.807933779377843</t>
  </si>
  <si>
    <t>6.56314068175609e-09</t>
  </si>
  <si>
    <t>4.58269767965755e-12</t>
  </si>
  <si>
    <t>-1.24633864828288</t>
  </si>
  <si>
    <t>6.94736968236085e-09</t>
  </si>
  <si>
    <t>5.34470211008756e-12</t>
  </si>
  <si>
    <t>-1.95096372402116</t>
  </si>
  <si>
    <t>8.10256839889275e-09</t>
  </si>
  <si>
    <t>1.32342068796402e-11</t>
  </si>
  <si>
    <t>0.947403688316041</t>
  </si>
  <si>
    <t>2.00630576295346e-08</t>
  </si>
  <si>
    <t>2.11040764601485e-11</t>
  </si>
  <si>
    <t>-6.14258597412258</t>
  </si>
  <si>
    <t>3.19937799135851e-08</t>
  </si>
  <si>
    <t>3.02915288728233e-11</t>
  </si>
  <si>
    <t>-2.35516775208764</t>
  </si>
  <si>
    <t>4.59219577712001e-08</t>
  </si>
  <si>
    <t>4.48642168806937e-11</t>
  </si>
  <si>
    <t>0.309061541140376</t>
  </si>
  <si>
    <t>6.80141527911316e-08</t>
  </si>
  <si>
    <t>9.11196718334545e-11</t>
  </si>
  <si>
    <t>0.562661705364203</t>
  </si>
  <si>
    <t>1.38137422499517e-07</t>
  </si>
  <si>
    <t>9.59802393985632e-11</t>
  </si>
  <si>
    <t>-2.07434858582484</t>
  </si>
  <si>
    <t>1.45506042928222e-07</t>
  </si>
  <si>
    <t>1.09485847099382e-10</t>
  </si>
  <si>
    <t>0.556175257745873</t>
  </si>
  <si>
    <t>1.65980544202663e-07</t>
  </si>
  <si>
    <t>1.19387330140103e-10</t>
  </si>
  <si>
    <t>1.32963162021729</t>
  </si>
  <si>
    <t>1.80991192492396e-07</t>
  </si>
  <si>
    <t>1.63789708754902e-10</t>
  </si>
  <si>
    <t>-0.638240049891346</t>
  </si>
  <si>
    <t>2.48305198472431e-07</t>
  </si>
  <si>
    <t>1.96202187434315e-10</t>
  </si>
  <si>
    <t>0.443932937051279</t>
  </si>
  <si>
    <t>2.97442516150421e-07</t>
  </si>
  <si>
    <t>3.56934795938456e-10</t>
  </si>
  <si>
    <t>-1.00910097495744</t>
  </si>
  <si>
    <t>5.41113150642699e-07</t>
  </si>
  <si>
    <t>3.6339757122812e-10</t>
  </si>
  <si>
    <t>-1.97525245396144</t>
  </si>
  <si>
    <t>5.5091071798183e-07</t>
  </si>
  <si>
    <t>4.13264892246619e-10</t>
  </si>
  <si>
    <t>-1.28162061948173</t>
  </si>
  <si>
    <t>6.26509576645874e-07</t>
  </si>
  <si>
    <t>5.79334720045612e-10</t>
  </si>
  <si>
    <t>-1.19048077003204</t>
  </si>
  <si>
    <t>8.78271435589148e-07</t>
  </si>
  <si>
    <t>7.83338717514599e-10</t>
  </si>
  <si>
    <t>1.14541896035656</t>
  </si>
  <si>
    <t>1.18754149575213e-06</t>
  </si>
  <si>
    <t>8.31190221395989e-10</t>
  </si>
  <si>
    <t>-3.17576553076759</t>
  </si>
  <si>
    <t>1.26008437563632e-06</t>
  </si>
  <si>
    <t>9.38821076700746e-10</t>
  </si>
  <si>
    <t>-0.377064795009513</t>
  </si>
  <si>
    <t>1.42325275227833e-06</t>
  </si>
  <si>
    <t>1.01234399276583e-09</t>
  </si>
  <si>
    <t>0.274915163707069</t>
  </si>
  <si>
    <t>1.534713493033e-06</t>
  </si>
  <si>
    <t>1.57062445727356e-09</t>
  </si>
  <si>
    <t>-2.05257634823319</t>
  </si>
  <si>
    <t>2.38106667722672e-06</t>
  </si>
  <si>
    <t>2.19650384305208e-09</t>
  </si>
  <si>
    <t>0.60037163555469</t>
  </si>
  <si>
    <t>3.32989982606696e-06</t>
  </si>
  <si>
    <t>3.59579900063234e-09</t>
  </si>
  <si>
    <t>-1.05792155852106</t>
  </si>
  <si>
    <t>5.45123128495862e-06</t>
  </si>
  <si>
    <t>4.40332380111486e-09</t>
  </si>
  <si>
    <t>0.662051641670465</t>
  </si>
  <si>
    <t>6.67543888249013e-06</t>
  </si>
  <si>
    <t>4.99936885642354e-09</t>
  </si>
  <si>
    <t>-0.976476712117987</t>
  </si>
  <si>
    <t>7.57904318633809e-06</t>
  </si>
  <si>
    <t>5.90016445202543e-09</t>
  </si>
  <si>
    <t>-0.639543290942908</t>
  </si>
  <si>
    <t>8.94464930927055e-06</t>
  </si>
  <si>
    <t>6.50384648297402e-09</t>
  </si>
  <si>
    <t>-0.35432176652907</t>
  </si>
  <si>
    <t>9.85983126818861e-06</t>
  </si>
  <si>
    <t>9.26349925747375e-09</t>
  </si>
  <si>
    <t>-4.37265427542228</t>
  </si>
  <si>
    <t>1.40434648743302e-05</t>
  </si>
  <si>
    <t>9.5937843633078e-09</t>
  </si>
  <si>
    <t>-0.667581886826186</t>
  </si>
  <si>
    <t>1.45441770947746e-05</t>
  </si>
  <si>
    <t>1.4350139519386e-08</t>
  </si>
  <si>
    <t>0.59254195795223</t>
  </si>
  <si>
    <t>2.17548115113891e-05</t>
  </si>
  <si>
    <t>1.9024235708591e-08</t>
  </si>
  <si>
    <t>-2.94408997929256</t>
  </si>
  <si>
    <t>2.88407413342239e-05</t>
  </si>
  <si>
    <t>1.94365431593179e-08</t>
  </si>
  <si>
    <t>-1.01302503866554</t>
  </si>
  <si>
    <t>2.94657994295259e-05</t>
  </si>
  <si>
    <t>2.0209978079891e-08</t>
  </si>
  <si>
    <t>-2.4557121710831</t>
  </si>
  <si>
    <t>3.06383267691148e-05</t>
  </si>
  <si>
    <t>2.17322224947881e-08</t>
  </si>
  <si>
    <t>-3.5736488768748</t>
  </si>
  <si>
    <t>3.29460493020988e-05</t>
  </si>
  <si>
    <t>2.33509561623588e-08</t>
  </si>
  <si>
    <t>-0.801413533430805</t>
  </si>
  <si>
    <t>3.54000495421359e-05</t>
  </si>
  <si>
    <t>2.45555587725031e-08</t>
  </si>
  <si>
    <t>-1.31775310762872</t>
  </si>
  <si>
    <t>3.72262270991147e-05</t>
  </si>
  <si>
    <t>2.64530877120949e-08</t>
  </si>
  <si>
    <t>-0.309108095707677</t>
  </si>
  <si>
    <t>4.01028809715359e-05</t>
  </si>
  <si>
    <t>2.87290156821658e-08</t>
  </si>
  <si>
    <t>0.782948213162152</t>
  </si>
  <si>
    <t>4.35531877741634e-05</t>
  </si>
  <si>
    <t>2.99898056987036e-08</t>
  </si>
  <si>
    <t>0.293014883248543</t>
  </si>
  <si>
    <t>4.54645454392347e-05</t>
  </si>
  <si>
    <t>3.42598237401108e-08</t>
  </si>
  <si>
    <t>-0.892187359625043</t>
  </si>
  <si>
    <t>5.1937892790008e-05</t>
  </si>
  <si>
    <t>3.57532587034652e-08</t>
  </si>
  <si>
    <t>1.25419039740442</t>
  </si>
  <si>
    <t>5.42019401944532e-05</t>
  </si>
  <si>
    <t>4.04458111906504e-08</t>
  </si>
  <si>
    <t>1.07464350420433</t>
  </si>
  <si>
    <t>6.1315849765026e-05</t>
  </si>
  <si>
    <t>4.06363795052815e-08</t>
  </si>
  <si>
    <t>-1.01120718053563</t>
  </si>
  <si>
    <t>6.16047513300068e-05</t>
  </si>
  <si>
    <t>4.86190198903527e-08</t>
  </si>
  <si>
    <t>-1.59978277629105</t>
  </si>
  <si>
    <t>7.37064341537746e-05</t>
  </si>
  <si>
    <t>4.88742238898178e-08</t>
  </si>
  <si>
    <t>-2.48023994246877</t>
  </si>
  <si>
    <t>7.40933234169638e-05</t>
  </si>
  <si>
    <t>5.64998161945107e-08</t>
  </si>
  <si>
    <t>-0.75158304042425</t>
  </si>
  <si>
    <t>8.56537213508782e-05</t>
  </si>
  <si>
    <t>6.64306818665158e-08</t>
  </si>
  <si>
    <t>-0.880392028517702</t>
  </si>
  <si>
    <t>0.000100708913709638</t>
  </si>
  <si>
    <t>6.85133428337223e-08</t>
  </si>
  <si>
    <t>-0.635347204508286</t>
  </si>
  <si>
    <t>0.000103866227735923</t>
  </si>
  <si>
    <t>6.89379303856237e-08</t>
  </si>
  <si>
    <t>0.476832706870162</t>
  </si>
  <si>
    <t>0.000104509902464606</t>
  </si>
  <si>
    <t>7.03527144049927e-08</t>
  </si>
  <si>
    <t>-1.12260823888678</t>
  </si>
  <si>
    <t>0.000106654715037969</t>
  </si>
  <si>
    <t>8.04386353979202e-08</t>
  </si>
  <si>
    <t>0.304305956037574</t>
  </si>
  <si>
    <t>0.000121944971263247</t>
  </si>
  <si>
    <t>9.32869718857664e-08</t>
  </si>
  <si>
    <t>-2.43532725462527</t>
  </si>
  <si>
    <t>0.000141423049378822</t>
  </si>
  <si>
    <t>9.33074634229548e-08</t>
  </si>
  <si>
    <t>-1.60788407255719</t>
  </si>
  <si>
    <t>0.0001414541145492</t>
  </si>
  <si>
    <t>1.04174624313407e-07</t>
  </si>
  <si>
    <t>-1.24717109519872</t>
  </si>
  <si>
    <t>0.000157928730459125</t>
  </si>
  <si>
    <t>1.13839077090428e-07</t>
  </si>
  <si>
    <t>-1.39000406711386</t>
  </si>
  <si>
    <t>0.000172580040869088</t>
  </si>
  <si>
    <t>1.19942625282436e-07</t>
  </si>
  <si>
    <t>-0.229260573436228</t>
  </si>
  <si>
    <t>0.000181833019928173</t>
  </si>
  <si>
    <t>1.5368658350754e-07</t>
  </si>
  <si>
    <t>0.15861971159412</t>
  </si>
  <si>
    <t>0.000232988860597431</t>
  </si>
  <si>
    <t>1.54758909500971e-07</t>
  </si>
  <si>
    <t>-0.326317034571377</t>
  </si>
  <si>
    <t>0.000234614506803471</t>
  </si>
  <si>
    <t>1.60642595177108e-07</t>
  </si>
  <si>
    <t>0.865688550705961</t>
  </si>
  <si>
    <t>0.000243534174288496</t>
  </si>
  <si>
    <t>1.7160720776091e-07</t>
  </si>
  <si>
    <t>-1.06836930489832</t>
  </si>
  <si>
    <t>0.00026015652696554</t>
  </si>
  <si>
    <t>1.769580338503e-07</t>
  </si>
  <si>
    <t>-0.527521442020762</t>
  </si>
  <si>
    <t>0.000268268379317055</t>
  </si>
  <si>
    <t>1.96843017977255e-07</t>
  </si>
  <si>
    <t>-1.78274576306436</t>
  </si>
  <si>
    <t>0.000298414015253519</t>
  </si>
  <si>
    <t>2.16096911986762e-07</t>
  </si>
  <si>
    <t>2.06344888753279</t>
  </si>
  <si>
    <t>0.000327602918571931</t>
  </si>
  <si>
    <t>2.22093149476409e-07</t>
  </si>
  <si>
    <t>-1.37346606531344</t>
  </si>
  <si>
    <t>0.000336693214606237</t>
  </si>
  <si>
    <t>2.24788033923444e-07</t>
  </si>
  <si>
    <t>-0.492719155375565</t>
  </si>
  <si>
    <t>0.000340778659427941</t>
  </si>
  <si>
    <t>2.48836540064082e-07</t>
  </si>
  <si>
    <t>-0.459757669380656</t>
  </si>
  <si>
    <t>0.000377236194737148</t>
  </si>
  <si>
    <t>2.92335206488283e-07</t>
  </si>
  <si>
    <t>-2.60938428304511</t>
  </si>
  <si>
    <t>0.000443180173036238</t>
  </si>
  <si>
    <t>3.05380629105851e-07</t>
  </si>
  <si>
    <t>-0.682683837070082</t>
  </si>
  <si>
    <t>0.00046295703372447</t>
  </si>
  <si>
    <t>3.08886993877348e-07</t>
  </si>
  <si>
    <t>-1.7103702633549</t>
  </si>
  <si>
    <t>0.00046827268271806</t>
  </si>
  <si>
    <t>3.23232544394753e-07</t>
  </si>
  <si>
    <t>-2.56644136515934</t>
  </si>
  <si>
    <t>0.000490020537302446</t>
  </si>
  <si>
    <t>3.29588455112052e-07</t>
  </si>
  <si>
    <t>-0.569535693693825</t>
  </si>
  <si>
    <t>0.000499656097949871</t>
  </si>
  <si>
    <t>3.50922402270806e-07</t>
  </si>
  <si>
    <t>-0.719030188289296</t>
  </si>
  <si>
    <t>0.000531998361842542</t>
  </si>
  <si>
    <t>5.15899926204661e-07</t>
  </si>
  <si>
    <t>0.147906612383826</t>
  </si>
  <si>
    <t>0.000782104288126266</t>
  </si>
  <si>
    <t>6.07245383311138e-07</t>
  </si>
  <si>
    <t>-3.80267179338109</t>
  </si>
  <si>
    <t>0.000920584001099686</t>
  </si>
  <si>
    <t>6.25933078314014e-07</t>
  </si>
  <si>
    <t>-1.6367623632621</t>
  </si>
  <si>
    <t>0.000948914546724046</t>
  </si>
  <si>
    <t>6.40903275463947e-07</t>
  </si>
  <si>
    <t>-0.956998529737313</t>
  </si>
  <si>
    <t>0.000971609365603344</t>
  </si>
  <si>
    <t>7.19339148922152e-07</t>
  </si>
  <si>
    <t>1.10530075800104</t>
  </si>
  <si>
    <t>0.00109051814976598</t>
  </si>
  <si>
    <t>7.96979448637278e-07</t>
  </si>
  <si>
    <t>1.0660224620434</t>
  </si>
  <si>
    <t>0.00120822084413411</t>
  </si>
  <si>
    <t>8.41411590627284e-07</t>
  </si>
  <si>
    <t>-1.98184955378799</t>
  </si>
  <si>
    <t>0.00127557997139096</t>
  </si>
  <si>
    <t>8.77024413035974e-07</t>
  </si>
  <si>
    <t>-3.35535260072518</t>
  </si>
  <si>
    <t>0.00132956901016254</t>
  </si>
  <si>
    <t>1.09599890483769e-06</t>
  </si>
  <si>
    <t>-0.47212620074099</t>
  </si>
  <si>
    <t>0.00166153433973394</t>
  </si>
  <si>
    <t>1.26723462400517e-06</t>
  </si>
  <si>
    <t>-1.29254552887</t>
  </si>
  <si>
    <t>0.00192112768999183</t>
  </si>
  <si>
    <t>1.50785694197187e-06</t>
  </si>
  <si>
    <t>-0.844528731678824</t>
  </si>
  <si>
    <t>0.00228591112402935</t>
  </si>
  <si>
    <t>1.81935051240073e-06</t>
  </si>
  <si>
    <t>0.355766289110592</t>
  </si>
  <si>
    <t>0.0027581353767995</t>
  </si>
  <si>
    <t>2.1492645101158e-06</t>
  </si>
  <si>
    <t>-2.05989497549452</t>
  </si>
  <si>
    <t>0.00325828499733556</t>
  </si>
  <si>
    <t>2.348308927848e-06</t>
  </si>
  <si>
    <t>-1.46584853864719</t>
  </si>
  <si>
    <t>0.00356003633461757</t>
  </si>
  <si>
    <t>2.387836572994e-06</t>
  </si>
  <si>
    <t>-0.819979012464895</t>
  </si>
  <si>
    <t>0.0036199602446589</t>
  </si>
  <si>
    <t>2.39243655976658e-06</t>
  </si>
  <si>
    <t>-2.0112721109414</t>
  </si>
  <si>
    <t>0.00362693382460614</t>
  </si>
  <si>
    <t>3.10862538422326e-06</t>
  </si>
  <si>
    <t>-0.183136793199678</t>
  </si>
  <si>
    <t>0.00471267608248246</t>
  </si>
  <si>
    <t>3.11542848091556e-06</t>
  </si>
  <si>
    <t>-1.49166507761758</t>
  </si>
  <si>
    <t>0.00472298957706799</t>
  </si>
  <si>
    <t>3.15796080674414e-06</t>
  </si>
  <si>
    <t>-1.47918077658012</t>
  </si>
  <si>
    <t>0.00478746858302412</t>
  </si>
  <si>
    <t>3.35600446201928e-06</t>
  </si>
  <si>
    <t>-1.3220228606052</t>
  </si>
  <si>
    <t>0.00508770276442122</t>
  </si>
  <si>
    <t>3.51819453349224e-06</t>
  </si>
  <si>
    <t>0.185883195181524</t>
  </si>
  <si>
    <t>0.00533358291277423</t>
  </si>
  <si>
    <t>3.98899486571388e-06</t>
  </si>
  <si>
    <t>0.139119838495954</t>
  </si>
  <si>
    <t>0.00604731621642224</t>
  </si>
  <si>
    <t>4.40747750366171e-06</t>
  </si>
  <si>
    <t>-1.49150628137834</t>
  </si>
  <si>
    <t>0.00668173589555116</t>
  </si>
  <si>
    <t>5.2861105342221e-06</t>
  </si>
  <si>
    <t>-1.3524357323972</t>
  </si>
  <si>
    <t>0.00801374356988071</t>
  </si>
  <si>
    <t>5.71652907930488e-06</t>
  </si>
  <si>
    <t>-2.11698513589876</t>
  </si>
  <si>
    <t>0.0086662580842262</t>
  </si>
  <si>
    <t>6.91306883869565e-06</t>
  </si>
  <si>
    <t>0.64216232623001</t>
  </si>
  <si>
    <t>0.0104802123594626</t>
  </si>
  <si>
    <t>8.45162388456582e-06</t>
  </si>
  <si>
    <t>0.741462410598364</t>
  </si>
  <si>
    <t>0.0128126618090018</t>
  </si>
  <si>
    <t>1.09962221288642e-05</t>
  </si>
  <si>
    <t>-1.4569398159452</t>
  </si>
  <si>
    <t>0.0166702727473582</t>
  </si>
  <si>
    <t>1.20707289687384e-05</t>
  </si>
  <si>
    <t>0.55755733136321</t>
  </si>
  <si>
    <t>0.0182992251166075</t>
  </si>
  <si>
    <t>1.26092350578918e-05</t>
  </si>
  <si>
    <t>-4.18694551008566</t>
  </si>
  <si>
    <t>0.0191156003477639</t>
  </si>
  <si>
    <t>1.39306540865731e-05</t>
  </si>
  <si>
    <t>0.378429540725388</t>
  </si>
  <si>
    <t>0.0211188715952448</t>
  </si>
  <si>
    <t>1.45448827031105e-05</t>
  </si>
  <si>
    <t>-2.80994617131421</t>
  </si>
  <si>
    <t>0.0220500421779156</t>
  </si>
  <si>
    <t>1.51873310629722e-05</t>
  </si>
  <si>
    <t>-0.901499932416553</t>
  </si>
  <si>
    <t>0.0230239938914659</t>
  </si>
  <si>
    <t>1.6335813521991e-05</t>
  </si>
  <si>
    <t>0.228218619752163</t>
  </si>
  <si>
    <t>0.0247650932993383</t>
  </si>
  <si>
    <t>1.96592005136786e-05</t>
  </si>
  <si>
    <t>-1.17302136245215</t>
  </si>
  <si>
    <t>0.0298033479787367</t>
  </si>
  <si>
    <t>2.20710646100741e-05</t>
  </si>
  <si>
    <t>-4.23378877008064</t>
  </si>
  <si>
    <t>0.0334597339488724</t>
  </si>
  <si>
    <t>2.39828416627809e-05</t>
  </si>
  <si>
    <t>0.855672582440545</t>
  </si>
  <si>
    <t>0.0363579879607759</t>
  </si>
  <si>
    <t>2.49343098171258e-05</t>
  </si>
  <si>
    <t>-1.58678768545962</t>
  </si>
  <si>
    <t>0.0378004136827627</t>
  </si>
  <si>
    <t>2.523020298336e-05</t>
  </si>
  <si>
    <t>-0.809584539712352</t>
  </si>
  <si>
    <t>0.0382489877227737</t>
  </si>
  <si>
    <t>2.72001985426583e-05</t>
  </si>
  <si>
    <t>-0.75695153509761</t>
  </si>
  <si>
    <t>0.0412355009906699</t>
  </si>
  <si>
    <t>2.73362015666066e-05</t>
  </si>
  <si>
    <t>-1.43296144473676</t>
  </si>
  <si>
    <t>0.0414416815749756</t>
  </si>
  <si>
    <t>2.99809500637992e-05</t>
  </si>
  <si>
    <t>-2.17073401098598</t>
  </si>
  <si>
    <t>0.0454511202967196</t>
  </si>
  <si>
    <t>3.04494260202985e-05</t>
  </si>
  <si>
    <t>-1.08983872686647</t>
  </si>
  <si>
    <t>0.0461613298467725</t>
  </si>
  <si>
    <t>3.07857282610221e-05</t>
  </si>
  <si>
    <t>-1.63818645119718</t>
  </si>
  <si>
    <t>0.0466711640437095</t>
  </si>
  <si>
    <t>3.21710578307912e-05</t>
  </si>
  <si>
    <t>-1.54871798338339</t>
  </si>
  <si>
    <t>0.0487713236714795</t>
  </si>
  <si>
    <t>4.58946491835447</t>
  </si>
  <si>
    <t>1.19310275214528e-305</t>
  </si>
  <si>
    <t>-4.02332786096174</t>
  </si>
  <si>
    <t>1.80874377225225e-302</t>
  </si>
  <si>
    <t>1.05490860717748e-164</t>
  </si>
  <si>
    <t>4.61391298366859</t>
  </si>
  <si>
    <t>1.59924144848107e-161</t>
  </si>
  <si>
    <t>2.81045255572551e-91</t>
  </si>
  <si>
    <t>1.97932798720922</t>
  </si>
  <si>
    <t>4.26064607447987e-88</t>
  </si>
  <si>
    <t>5.10058871819351e-82</t>
  </si>
  <si>
    <t>1.47124200879857</t>
  </si>
  <si>
    <t>7.73249249678136e-79</t>
  </si>
  <si>
    <t>1.47780623148636e-78</t>
  </si>
  <si>
    <t>2.161120307584</t>
  </si>
  <si>
    <t>2.24035424693332e-75</t>
  </si>
  <si>
    <t>4.22316800086403e-73</t>
  </si>
  <si>
    <t>5.40037209167188</t>
  </si>
  <si>
    <t>6.40232268930988e-70</t>
  </si>
  <si>
    <t>2.22980930813396e-70</t>
  </si>
  <si>
    <t>1.46905421558401</t>
  </si>
  <si>
    <t>3.38039091113108e-67</t>
  </si>
  <si>
    <t>5.46550635180188e-67</t>
  </si>
  <si>
    <t>4.9685483001236</t>
  </si>
  <si>
    <t>8.28570762933165e-64</t>
  </si>
  <si>
    <t>2.90028593056529e-65</t>
  </si>
  <si>
    <t>1.08026553235341</t>
  </si>
  <si>
    <t>4.39683347073698e-62</t>
  </si>
  <si>
    <t>9.64861305448874e-61</t>
  </si>
  <si>
    <t>2.47521044413121</t>
  </si>
  <si>
    <t>1.46272973906049e-57</t>
  </si>
  <si>
    <t>1.01144607037811e-60</t>
  </si>
  <si>
    <t>2.29354044466764</t>
  </si>
  <si>
    <t>1.53335224269321e-57</t>
  </si>
  <si>
    <t>1.5642348695809e-60</t>
  </si>
  <si>
    <t>1.13361225099636</t>
  </si>
  <si>
    <t>2.37138006228464e-57</t>
  </si>
  <si>
    <t>7.18745014908522e-60</t>
  </si>
  <si>
    <t>-4.36397224778173</t>
  </si>
  <si>
    <t>1.08961744260132e-56</t>
  </si>
  <si>
    <t>2.37546917321062e-59</t>
  </si>
  <si>
    <t>2.90061834154974</t>
  </si>
  <si>
    <t>3.6012112665873e-56</t>
  </si>
  <si>
    <t>3.04852116289402e-58</t>
  </si>
  <si>
    <t>2.63743083049262</t>
  </si>
  <si>
    <t>4.62155808294734e-55</t>
  </si>
  <si>
    <t>1.70645787440186e-57</t>
  </si>
  <si>
    <t>1.23854163337081</t>
  </si>
  <si>
    <t>2.58699013759323e-54</t>
  </si>
  <si>
    <t>1.44348361855744e-56</t>
  </si>
  <si>
    <t>4.5896595721737</t>
  </si>
  <si>
    <t>2.18832116573308e-53</t>
  </si>
  <si>
    <t>9.00767123534552e-54</t>
  </si>
  <si>
    <t>2.0533594708159</t>
  </si>
  <si>
    <t>1.36556295927838e-50</t>
  </si>
  <si>
    <t>1.23573755696614e-53</t>
  </si>
  <si>
    <t>-0.109934525165744</t>
  </si>
  <si>
    <t>1.87337813636067e-50</t>
  </si>
  <si>
    <t>1.843741975338e-51</t>
  </si>
  <si>
    <t>0.479782110168847</t>
  </si>
  <si>
    <t>2.7951128346124e-48</t>
  </si>
  <si>
    <t>2.17192140509123e-51</t>
  </si>
  <si>
    <t>0.736646818061069</t>
  </si>
  <si>
    <t>3.2926328501183e-48</t>
  </si>
  <si>
    <t>2.76438446723689e-51</t>
  </si>
  <si>
    <t>1.54492775722596</t>
  </si>
  <si>
    <t>4.19080685233112e-48</t>
  </si>
  <si>
    <t>3.4233748124368e-51</t>
  </si>
  <si>
    <t>3.10538069899757</t>
  </si>
  <si>
    <t>5.18983621565418e-48</t>
  </si>
  <si>
    <t>1.89722619920896e-48</t>
  </si>
  <si>
    <t>2.56552355122847</t>
  </si>
  <si>
    <t>2.87619491800079e-45</t>
  </si>
  <si>
    <t>7.53834895502689e-48</t>
  </si>
  <si>
    <t>6.70009497567646</t>
  </si>
  <si>
    <t>1.14281370158208e-44</t>
  </si>
  <si>
    <t>2.08338547264667e-47</t>
  </si>
  <si>
    <t>2.36748982269726</t>
  </si>
  <si>
    <t>3.15841237653234e-44</t>
  </si>
  <si>
    <t>3.75293258734078e-46</t>
  </si>
  <si>
    <t>-2.08122125341018</t>
  </si>
  <si>
    <t>5.68944580240863e-43</t>
  </si>
  <si>
    <t>2.33371972295193e-45</t>
  </si>
  <si>
    <t>1.741146817683</t>
  </si>
  <si>
    <t>3.53791909999513e-42</t>
  </si>
  <si>
    <t>2.36639167017107e-44</t>
  </si>
  <si>
    <t>2.08025986741439</t>
  </si>
  <si>
    <t>3.58744977197935e-41</t>
  </si>
  <si>
    <t>2.53461761615139e-43</t>
  </si>
  <si>
    <t>1.11834092190162</t>
  </si>
  <si>
    <t>3.84248030608551e-40</t>
  </si>
  <si>
    <t>5.34795399559957e-42</t>
  </si>
  <si>
    <t>2.33846611665699</t>
  </si>
  <si>
    <t>8.10749825732895e-39</t>
  </si>
  <si>
    <t>1.95021436244515e-39</t>
  </si>
  <si>
    <t>3.03051014757256</t>
  </si>
  <si>
    <t>2.95652497346685e-36</t>
  </si>
  <si>
    <t>3.97299088731008e-38</t>
  </si>
  <si>
    <t>1.5273421726782</t>
  </si>
  <si>
    <t>6.02305418516209e-35</t>
  </si>
  <si>
    <t>8.37217331634122e-38</t>
  </si>
  <si>
    <t>1.99361799822245</t>
  </si>
  <si>
    <t>1.26922147475733e-34</t>
  </si>
  <si>
    <t>2.17353155574441e-37</t>
  </si>
  <si>
    <t>1.31746945107027</t>
  </si>
  <si>
    <t>3.29507383850853e-34</t>
  </si>
  <si>
    <t>1.53659680359119e-36</t>
  </si>
  <si>
    <t>2.23327926201626</t>
  </si>
  <si>
    <t>2.32948075424424e-33</t>
  </si>
  <si>
    <t>3.92332966101053e-36</t>
  </si>
  <si>
    <t>2.19829693427064</t>
  </si>
  <si>
    <t>5.94776776609197e-33</t>
  </si>
  <si>
    <t>1.10261325419758e-35</t>
  </si>
  <si>
    <t>-0.209925029251348</t>
  </si>
  <si>
    <t>1.67156169336353e-32</t>
  </si>
  <si>
    <t>1.50047871406269e-35</t>
  </si>
  <si>
    <t>-3.50996924740224</t>
  </si>
  <si>
    <t>2.27472573051904e-32</t>
  </si>
  <si>
    <t>1.89858858775338e-35</t>
  </si>
  <si>
    <t>0.931898036431104</t>
  </si>
  <si>
    <t>2.87826029903413e-32</t>
  </si>
  <si>
    <t>2.59322213331345e-35</t>
  </si>
  <si>
    <t>4.31384908512763</t>
  </si>
  <si>
    <t>3.93132475410319e-32</t>
  </si>
  <si>
    <t>3.9701655537847e-35</t>
  </si>
  <si>
    <t>-0.149523317232132</t>
  </si>
  <si>
    <t>6.01877097953761e-32</t>
  </si>
  <si>
    <t>6.15956568037752e-35</t>
  </si>
  <si>
    <t>1.73608002957904</t>
  </si>
  <si>
    <t>9.33790157145231e-32</t>
  </si>
  <si>
    <t>7.67762143010058e-35</t>
  </si>
  <si>
    <t>0.448357812714256</t>
  </si>
  <si>
    <t>1.16392740880325e-31</t>
  </si>
  <si>
    <t>2.27519148164068e-34</t>
  </si>
  <si>
    <t>0.639674149849991</t>
  </si>
  <si>
    <t>3.44919028616727e-31</t>
  </si>
  <si>
    <t>5.08309794376554e-33</t>
  </si>
  <si>
    <t>2.23372856715282</t>
  </si>
  <si>
    <t>7.70597648274857e-30</t>
  </si>
  <si>
    <t>5.70049586223882e-33</t>
  </si>
  <si>
    <t>1.02568737905457</t>
  </si>
  <si>
    <t>8.64195172715406e-30</t>
  </si>
  <si>
    <t>4.40017670536578e-32</t>
  </si>
  <si>
    <t>1.97563904759037</t>
  </si>
  <si>
    <t>6.67066788533452e-29</t>
  </si>
  <si>
    <t>2.29342422937577e-31</t>
  </si>
  <si>
    <t>1.08178901851459</t>
  </si>
  <si>
    <t>3.47683113173367e-28</t>
  </si>
  <si>
    <t>5.62535697546093e-31</t>
  </si>
  <si>
    <t>2.07267349632358</t>
  </si>
  <si>
    <t>8.52804117479876e-28</t>
  </si>
  <si>
    <t>3.46603889457301e-30</t>
  </si>
  <si>
    <t>1.00255868640247</t>
  </si>
  <si>
    <t>5.25451496417268e-27</t>
  </si>
  <si>
    <t>4.02987571682148e-30</t>
  </si>
  <si>
    <t>1.03301443594694</t>
  </si>
  <si>
    <t>6.10929158670136e-27</t>
  </si>
  <si>
    <t>7.22123674046506e-30</t>
  </si>
  <si>
    <t>1.33680045883078</t>
  </si>
  <si>
    <t>1.0947394898545e-26</t>
  </si>
  <si>
    <t>8.70086597798094e-30</t>
  </si>
  <si>
    <t>0.404629840671684</t>
  </si>
  <si>
    <t>1.31905128226191e-26</t>
  </si>
  <si>
    <t>1.62434350161675e-29</t>
  </si>
  <si>
    <t>1.80146486042186</t>
  </si>
  <si>
    <t>2.46250474845099e-26</t>
  </si>
  <si>
    <t>1.67186685923582e-29</t>
  </si>
  <si>
    <t>-1.4193283916465</t>
  </si>
  <si>
    <t>2.5345501586015e-26</t>
  </si>
  <si>
    <t>5.59543870046929e-29</t>
  </si>
  <si>
    <t>-4.09125876449289</t>
  </si>
  <si>
    <t>8.48268506991145e-26</t>
  </si>
  <si>
    <t>6.36041908955737e-29</t>
  </si>
  <si>
    <t>1.48664611121567</t>
  </si>
  <si>
    <t>9.64239533976897e-26</t>
  </si>
  <si>
    <t>1.31414740999156e-28</t>
  </si>
  <si>
    <t>-2.44919825395086</t>
  </si>
  <si>
    <t>1.99224747354721e-25</t>
  </si>
  <si>
    <t>8.85307238727473e-28</t>
  </si>
  <si>
    <t>2.06197491503468</t>
  </si>
  <si>
    <t>1.34212577391085e-24</t>
  </si>
  <si>
    <t>1.2822505930705e-27</t>
  </si>
  <si>
    <t>-6.5289222090998</t>
  </si>
  <si>
    <t>1.94389189909488e-24</t>
  </si>
  <si>
    <t>2.2182205107124e-27</t>
  </si>
  <si>
    <t>2.23609591350171</t>
  </si>
  <si>
    <t>3.36282229424e-24</t>
  </si>
  <si>
    <t>4.32920208209282e-27</t>
  </si>
  <si>
    <t>0.452368200830215</t>
  </si>
  <si>
    <t>6.56307035645271e-24</t>
  </si>
  <si>
    <t>4.98336673445005e-27</t>
  </si>
  <si>
    <t>0.772639953435386</t>
  </si>
  <si>
    <t>7.55478396942628e-24</t>
  </si>
  <si>
    <t>2.34243046497332e-26</t>
  </si>
  <si>
    <t>2.48997716633919</t>
  </si>
  <si>
    <t>3.55112458489955e-23</t>
  </si>
  <si>
    <t>4.33749827699317e-26</t>
  </si>
  <si>
    <t>2.05455954361379</t>
  </si>
  <si>
    <t>6.57564738792165e-23</t>
  </si>
  <si>
    <t>1.83541071378335e-25</t>
  </si>
  <si>
    <t>6.13694180549182</t>
  </si>
  <si>
    <t>2.78248264209556e-22</t>
  </si>
  <si>
    <t>3.74700938375803e-24</t>
  </si>
  <si>
    <t>-1.22781211637619</t>
  </si>
  <si>
    <t>5.68046622577718e-21</t>
  </si>
  <si>
    <t>4.34936061155913e-24</t>
  </si>
  <si>
    <t>2.77337416490955</t>
  </si>
  <si>
    <t>6.59363068712365e-21</t>
  </si>
  <si>
    <t>7.98318626873284e-24</t>
  </si>
  <si>
    <t>1.33015126179978</t>
  </si>
  <si>
    <t>1.2102510383399e-20</t>
  </si>
  <si>
    <t>1.15041071297311e-23</t>
  </si>
  <si>
    <t>-2.51439488255433</t>
  </si>
  <si>
    <t>1.74402264086724e-20</t>
  </si>
  <si>
    <t>1.37314427875063e-23</t>
  </si>
  <si>
    <t>0.547387123512558</t>
  </si>
  <si>
    <t>2.08168672658596e-20</t>
  </si>
  <si>
    <t>1.90291346094662e-23</t>
  </si>
  <si>
    <t>0.852915992526903</t>
  </si>
  <si>
    <t>2.88481680679507e-20</t>
  </si>
  <si>
    <t>1.95738120434663e-23</t>
  </si>
  <si>
    <t>4.84585938146905</t>
  </si>
  <si>
    <t>2.9673899057895e-20</t>
  </si>
  <si>
    <t>3.11540520939897e-23</t>
  </si>
  <si>
    <t>0.245187902415185</t>
  </si>
  <si>
    <t>4.72295429744883e-20</t>
  </si>
  <si>
    <t>4.62663602523786e-23</t>
  </si>
  <si>
    <t>-2.36894888940139</t>
  </si>
  <si>
    <t>7.0139802142606e-20</t>
  </si>
  <si>
    <t>4.77541756795305e-23</t>
  </si>
  <si>
    <t>0.996606751303754</t>
  </si>
  <si>
    <t>7.23953303301682e-20</t>
  </si>
  <si>
    <t>5.25310814354195e-23</t>
  </si>
  <si>
    <t>2.55152160299429</t>
  </si>
  <si>
    <t>7.96371194560959e-20</t>
  </si>
  <si>
    <t>8.41184357853914e-23</t>
  </si>
  <si>
    <t>0.712604495996509</t>
  </si>
  <si>
    <t>1.27523548650653e-19</t>
  </si>
  <si>
    <t>1.02165001489229e-22</t>
  </si>
  <si>
    <t>-7.81862939245302</t>
  </si>
  <si>
    <t>1.5488214225767e-19</t>
  </si>
  <si>
    <t>1.0313783526769e-22</t>
  </si>
  <si>
    <t>0.152221395685253</t>
  </si>
  <si>
    <t>1.56356958265817e-19</t>
  </si>
  <si>
    <t>4.36995792545838e-22</t>
  </si>
  <si>
    <t>2.09885800591337</t>
  </si>
  <si>
    <t>6.6248562149949e-19</t>
  </si>
  <si>
    <t>4.73171684731031e-22</t>
  </si>
  <si>
    <t>-0.171098527940417</t>
  </si>
  <si>
    <t>7.17328274052243e-19</t>
  </si>
  <si>
    <t>7.60798336848454e-22</t>
  </si>
  <si>
    <t>0.880574238069277</t>
  </si>
  <si>
    <t>1.15337027866226e-18</t>
  </si>
  <si>
    <t>2.45009816191632e-21</t>
  </si>
  <si>
    <t>0.985642647482745</t>
  </si>
  <si>
    <t>3.71434881346514e-18</t>
  </si>
  <si>
    <t>4.94730593976318e-21</t>
  </si>
  <si>
    <t>-4.07672187082142</t>
  </si>
  <si>
    <t>7.50011580468099e-18</t>
  </si>
  <si>
    <t>5.9645685201144e-21</t>
  </si>
  <si>
    <t>0.971263191848645</t>
  </si>
  <si>
    <t>9.04228587649343e-18</t>
  </si>
  <si>
    <t>6.84575443360585e-21</t>
  </si>
  <si>
    <t>1.12731427063665</t>
  </si>
  <si>
    <t>1.03781637213465e-17</t>
  </si>
  <si>
    <t>1.36799585937271e-20</t>
  </si>
  <si>
    <t>2.66405340496215</t>
  </si>
  <si>
    <t>2.07388172280902e-17</t>
  </si>
  <si>
    <t>4.17704941242052e-20</t>
  </si>
  <si>
    <t>0.244627214077122</t>
  </si>
  <si>
    <t>6.3324069092295e-17</t>
  </si>
  <si>
    <t>7.27088665486152e-20</t>
  </si>
  <si>
    <t>2.16007063933901</t>
  </si>
  <si>
    <t>1.10226641687701e-16</t>
  </si>
  <si>
    <t>9.69800422015473e-20</t>
  </si>
  <si>
    <t>2.24059309278353</t>
  </si>
  <si>
    <t>1.47021743977546e-16</t>
  </si>
  <si>
    <t>1.1702818413731e-19</t>
  </si>
  <si>
    <t>0.518243515371017</t>
  </si>
  <si>
    <t>1.77414727152162e-16</t>
  </si>
  <si>
    <t>1.55631383221462e-19</t>
  </si>
  <si>
    <t>1.1204922268953</t>
  </si>
  <si>
    <t>2.35937176963737e-16</t>
  </si>
  <si>
    <t>1.71169858315809e-19</t>
  </si>
  <si>
    <t>0.835386506663677</t>
  </si>
  <si>
    <t>2.59493505206766e-16</t>
  </si>
  <si>
    <t>3.67084087349423e-19</t>
  </si>
  <si>
    <t>-2.90873370273151</t>
  </si>
  <si>
    <t>5.56499476421726e-16</t>
  </si>
  <si>
    <t>3.84494116382076e-19</t>
  </si>
  <si>
    <t>1.54287360735236</t>
  </si>
  <si>
    <t>5.82893080435227e-16</t>
  </si>
  <si>
    <t>4.70366200712322e-19</t>
  </si>
  <si>
    <t>2.70730419412614</t>
  </si>
  <si>
    <t>7.1307516027988e-16</t>
  </si>
  <si>
    <t>1.03250954408107e-18</t>
  </si>
  <si>
    <t>-1.33087835195471</t>
  </si>
  <si>
    <t>1.5652844688269e-15</t>
  </si>
  <si>
    <t>1.18691847004554e-18</t>
  </si>
  <si>
    <t>0.756716643694974</t>
  </si>
  <si>
    <t>1.79936840058904e-15</t>
  </si>
  <si>
    <t>1.77009886674578e-18</t>
  </si>
  <si>
    <t>0.508728638928251</t>
  </si>
  <si>
    <t>2.6834698819866e-15</t>
  </si>
  <si>
    <t>2.87594026279704e-18</t>
  </si>
  <si>
    <t>1.69478035857141</t>
  </si>
  <si>
    <t>4.35992543840032e-15</t>
  </si>
  <si>
    <t>4.14118103230619e-18</t>
  </si>
  <si>
    <t>-3.92615633227795</t>
  </si>
  <si>
    <t>6.27803044497619e-15</t>
  </si>
  <si>
    <t>4.41601692805013e-18</t>
  </si>
  <si>
    <t>2.29674187469095</t>
  </si>
  <si>
    <t>6.694681662924e-15</t>
  </si>
  <si>
    <t>8.80873688604953e-18</t>
  </si>
  <si>
    <t>1.23815823546733</t>
  </si>
  <si>
    <t>1.33540451192511e-14</t>
  </si>
  <si>
    <t>1.39494183031731e-17</t>
  </si>
  <si>
    <t>1.20255373722757</t>
  </si>
  <si>
    <t>2.11473181476104e-14</t>
  </si>
  <si>
    <t>2.21260807442961e-17</t>
  </si>
  <si>
    <t>7.96111000632194</t>
  </si>
  <si>
    <t>3.35431384083529e-14</t>
  </si>
  <si>
    <t>2.8486086594717e-17</t>
  </si>
  <si>
    <t>2.85533298065951</t>
  </si>
  <si>
    <t>4.3184907277591e-14</t>
  </si>
  <si>
    <t>3.8553600198347e-17</t>
  </si>
  <si>
    <t>1.78176737714587</t>
  </si>
  <si>
    <t>5.84472579006941e-14</t>
  </si>
  <si>
    <t>4.1230831978326e-17</t>
  </si>
  <si>
    <t>0.796401681668364</t>
  </si>
  <si>
    <t>6.25059412791422e-14</t>
  </si>
  <si>
    <t>4.44153166878502e-17</t>
  </si>
  <si>
    <t>1.53408052740609</t>
  </si>
  <si>
    <t>6.73336200987809e-14</t>
  </si>
  <si>
    <t>4.58247109767594e-17</t>
  </si>
  <si>
    <t>0.88467331270225</t>
  </si>
  <si>
    <t>6.94702618407672e-14</t>
  </si>
  <si>
    <t>5.32684213031685e-17</t>
  </si>
  <si>
    <t>2.9668754994739</t>
  </si>
  <si>
    <t>8.07549266956034e-14</t>
  </si>
  <si>
    <t>7.17744547096171e-17</t>
  </si>
  <si>
    <t>2.35472702195632</t>
  </si>
  <si>
    <t>1.0881007333978e-13</t>
  </si>
  <si>
    <t>1.19674485628055e-16</t>
  </si>
  <si>
    <t>1.20942328256839</t>
  </si>
  <si>
    <t>1.81426520212131e-13</t>
  </si>
  <si>
    <t>1.61425986078807e-16</t>
  </si>
  <si>
    <t>1.00208248224497</t>
  </si>
  <si>
    <t>2.44721794895472e-13</t>
  </si>
  <si>
    <t>1.96666765324982e-16</t>
  </si>
  <si>
    <t>-1.61871911431509</t>
  </si>
  <si>
    <t>2.98146816232673e-13</t>
  </si>
  <si>
    <t>2.17838622577376e-16</t>
  </si>
  <si>
    <t>0.945601746729735</t>
  </si>
  <si>
    <t>3.30243351827303e-13</t>
  </si>
  <si>
    <t>2.29243012776194e-16</t>
  </si>
  <si>
    <t>-1.63998748063637</t>
  </si>
  <si>
    <t>3.4753240736871e-13</t>
  </si>
  <si>
    <t>2.34063848794005e-16</t>
  </si>
  <si>
    <t>-0.211045375881532</t>
  </si>
  <si>
    <t>3.54840794771712e-13</t>
  </si>
  <si>
    <t>2.39551235748755e-16</t>
  </si>
  <si>
    <t>1.47223337076487</t>
  </si>
  <si>
    <t>3.63159673395113e-13</t>
  </si>
  <si>
    <t>2.45213713507317e-16</t>
  </si>
  <si>
    <t>1.04703539044691</t>
  </si>
  <si>
    <t>3.71743989677092e-13</t>
  </si>
  <si>
    <t>3.1318676637736e-16</t>
  </si>
  <si>
    <t>2.22017093086267</t>
  </si>
  <si>
    <t>4.74791137828078e-13</t>
  </si>
  <si>
    <t>3.39142781691883e-16</t>
  </si>
  <si>
    <t>2.24240761738961</t>
  </si>
  <si>
    <t>5.14140457044894e-13</t>
  </si>
  <si>
    <t>3.56016178847029e-16</t>
  </si>
  <si>
    <t>1.23048069199213</t>
  </si>
  <si>
    <t>5.39720527132095e-13</t>
  </si>
  <si>
    <t>3.92127391145533e-16</t>
  </si>
  <si>
    <t>9.141852761598</t>
  </si>
  <si>
    <t>5.94465124976628e-13</t>
  </si>
  <si>
    <t>ITGAL-spliced</t>
  </si>
  <si>
    <t>8.49191625904807e-16</t>
  </si>
  <si>
    <t>-1.86442223164448</t>
  </si>
  <si>
    <t>1.28737450487169e-12</t>
  </si>
  <si>
    <t>2.01164204843459e-15</t>
  </si>
  <si>
    <t>1.80349755597713</t>
  </si>
  <si>
    <t>3.04964934542684e-12</t>
  </si>
  <si>
    <t>7.4306705774212e-15</t>
  </si>
  <si>
    <t>0.754262295550194</t>
  </si>
  <si>
    <t>1.12648965953705e-11</t>
  </si>
  <si>
    <t>7.94084305208457e-15</t>
  </si>
  <si>
    <t>1.15371054514605</t>
  </si>
  <si>
    <t>1.20383180669602e-11</t>
  </si>
  <si>
    <t>1.16443372841969e-14</t>
  </si>
  <si>
    <t>0.954587578968625</t>
  </si>
  <si>
    <t>1.76528153228424e-11</t>
  </si>
  <si>
    <t>1.45482807635068e-14</t>
  </si>
  <si>
    <t>0.964703540726151</t>
  </si>
  <si>
    <t>2.20551936374762e-11</t>
  </si>
  <si>
    <t>1.61414529534357e-14</t>
  </si>
  <si>
    <t>3.19967690675174</t>
  </si>
  <si>
    <t>2.44704426774086e-11</t>
  </si>
  <si>
    <t>1.87372094022932e-14</t>
  </si>
  <si>
    <t>0.779204430400237</t>
  </si>
  <si>
    <t>2.84056094538765e-11</t>
  </si>
  <si>
    <t>2.16329726159419e-14</t>
  </si>
  <si>
    <t>1.34013851887164</t>
  </si>
  <si>
    <t>3.27955864857679e-11</t>
  </si>
  <si>
    <t>2.17111771864193e-14</t>
  </si>
  <si>
    <t>-10.66035631908</t>
  </si>
  <si>
    <t>3.29141446146116e-11</t>
  </si>
  <si>
    <t>2.22363702799768e-14</t>
  </si>
  <si>
    <t>1.932874073582</t>
  </si>
  <si>
    <t>3.37103373444448e-11</t>
  </si>
  <si>
    <t>2.67574467741412e-14</t>
  </si>
  <si>
    <t>0.867992599780285</t>
  </si>
  <si>
    <t>4.05642893095981e-11</t>
  </si>
  <si>
    <t>3.77501272255051e-14</t>
  </si>
  <si>
    <t>1.09631706180037</t>
  </si>
  <si>
    <t>5.72291928738657e-11</t>
  </si>
  <si>
    <t>5.53836185208812e-14</t>
  </si>
  <si>
    <t>0.293089838556931</t>
  </si>
  <si>
    <t>8.39615656776559e-11</t>
  </si>
  <si>
    <t>1.58917792618267e-13</t>
  </si>
  <si>
    <t>0.927094377031721</t>
  </si>
  <si>
    <t>2.40919373609293e-10</t>
  </si>
  <si>
    <t>1.97078880488518e-13</t>
  </si>
  <si>
    <t>0.907146711584373</t>
  </si>
  <si>
    <t>2.98771582820593e-10</t>
  </si>
  <si>
    <t>2.04677024437234e-13</t>
  </si>
  <si>
    <t>3.00356283350919</t>
  </si>
  <si>
    <t>3.10290369046847e-10</t>
  </si>
  <si>
    <t>4.21597055777722e-13</t>
  </si>
  <si>
    <t>0.918856080200974</t>
  </si>
  <si>
    <t>6.39141136559027e-10</t>
  </si>
  <si>
    <t>7.44219760759539e-13</t>
  </si>
  <si>
    <t>1.25919554020275</t>
  </si>
  <si>
    <t>1.12823715731146e-09</t>
  </si>
  <si>
    <t>7.9866719849194e-13</t>
  </si>
  <si>
    <t>2.21490421363218</t>
  </si>
  <si>
    <t>1.21077947291378e-09</t>
  </si>
  <si>
    <t>8.8748954766214e-13</t>
  </si>
  <si>
    <t>-3.57235512231894</t>
  </si>
  <si>
    <t>1.3454341542558e-09</t>
  </si>
  <si>
    <t>1.00714204534468e-12</t>
  </si>
  <si>
    <t>1.34527269677743</t>
  </si>
  <si>
    <t>1.52682734074253e-09</t>
  </si>
  <si>
    <t>1.0944266905368e-12</t>
  </si>
  <si>
    <t>3.32371295075758</t>
  </si>
  <si>
    <t>1.65915086285379e-09</t>
  </si>
  <si>
    <t>1.44842134062846e-12</t>
  </si>
  <si>
    <t>0.646789999154641</t>
  </si>
  <si>
    <t>2.19580675239275e-09</t>
  </si>
  <si>
    <t>1.96834903010163e-12</t>
  </si>
  <si>
    <t>0.372649985871175</t>
  </si>
  <si>
    <t>2.98401712963407e-09</t>
  </si>
  <si>
    <t>1.99732349629114e-12</t>
  </si>
  <si>
    <t>0.99066899358484</t>
  </si>
  <si>
    <t>3.02794242037737e-09</t>
  </si>
  <si>
    <t>2.37108080426007e-12</t>
  </si>
  <si>
    <t>-0.200822116415317</t>
  </si>
  <si>
    <t>3.59455849925826e-09</t>
  </si>
  <si>
    <t>2.8262814460837e-12</t>
  </si>
  <si>
    <t>2.92827928575242</t>
  </si>
  <si>
    <t>4.28464267226289e-09</t>
  </si>
  <si>
    <t>2.94330201524144e-12</t>
  </si>
  <si>
    <t>-3.89206835230911</t>
  </si>
  <si>
    <t>4.46204585510602e-09</t>
  </si>
  <si>
    <t>4.37104830324544e-12</t>
  </si>
  <si>
    <t>-0.678056128960256</t>
  </si>
  <si>
    <t>6.62650922772008e-09</t>
  </si>
  <si>
    <t>4.60344586694086e-12</t>
  </si>
  <si>
    <t>0.830710740393449</t>
  </si>
  <si>
    <t>6.97882393428234e-09</t>
  </si>
  <si>
    <t>4.69807641508595e-12</t>
  </si>
  <si>
    <t>-4.26607911024818</t>
  </si>
  <si>
    <t>7.1222838452703e-09</t>
  </si>
  <si>
    <t>5.70728316224806e-12</t>
  </si>
  <si>
    <t>1.71285607237825</t>
  </si>
  <si>
    <t>8.65224127396806e-09</t>
  </si>
  <si>
    <t>6.17401418954519e-12</t>
  </si>
  <si>
    <t>1.24073944607669</t>
  </si>
  <si>
    <t>9.3598055113505e-09</t>
  </si>
  <si>
    <t>9.01852552848125e-12</t>
  </si>
  <si>
    <t>2.90953765463518</t>
  </si>
  <si>
    <t>1.36720847011776e-08</t>
  </si>
  <si>
    <t>9.44856941927557e-12</t>
  </si>
  <si>
    <t>0.746326786429402</t>
  </si>
  <si>
    <t>1.43240312396218e-08</t>
  </si>
  <si>
    <t>1.70663813714565e-11</t>
  </si>
  <si>
    <t>-0.72167492595663</t>
  </si>
  <si>
    <t>2.5872634159128e-08</t>
  </si>
  <si>
    <t>1.79890273985997e-11</t>
  </si>
  <si>
    <t>1.20157047040472</t>
  </si>
  <si>
    <t>2.72713655362772e-08</t>
  </si>
  <si>
    <t>1.99556855882317e-11</t>
  </si>
  <si>
    <t>-2.10825468314465</t>
  </si>
  <si>
    <t>3.02528193517593e-08</t>
  </si>
  <si>
    <t>2.18905409122596e-11</t>
  </si>
  <si>
    <t>0.611229372339572</t>
  </si>
  <si>
    <t>3.31860600229855e-08</t>
  </si>
  <si>
    <t>2.22992655528061e-11</t>
  </si>
  <si>
    <t>1.46267756667659</t>
  </si>
  <si>
    <t>3.3805686578054e-08</t>
  </si>
  <si>
    <t>2.58309656223405e-11</t>
  </si>
  <si>
    <t>0.408164619040839</t>
  </si>
  <si>
    <t>3.91597438834682e-08</t>
  </si>
  <si>
    <t>2.80126512258022e-11</t>
  </si>
  <si>
    <t>1.53751284126741</t>
  </si>
  <si>
    <t>4.24671792583161e-08</t>
  </si>
  <si>
    <t>2.87819424349699e-11</t>
  </si>
  <si>
    <t>-1.71524271508911</t>
  </si>
  <si>
    <t>4.36334247314143e-08</t>
  </si>
  <si>
    <t>3.39475951149108e-11</t>
  </si>
  <si>
    <t>-0.368857080377878</t>
  </si>
  <si>
    <t>5.14645541942048e-08</t>
  </si>
  <si>
    <t>3.54503231381614e-11</t>
  </si>
  <si>
    <t>1.27367812010401</t>
  </si>
  <si>
    <t>5.37426898774527e-08</t>
  </si>
  <si>
    <t>3.69964078982992e-11</t>
  </si>
  <si>
    <t>-3.21128830796491</t>
  </si>
  <si>
    <t>5.60865543738215e-08</t>
  </si>
  <si>
    <t>3.90283056540625e-11</t>
  </si>
  <si>
    <t>-0.522046723837909</t>
  </si>
  <si>
    <t>5.91669113715588e-08</t>
  </si>
  <si>
    <t>3.94153546919267e-11</t>
  </si>
  <si>
    <t>1.40392326534046</t>
  </si>
  <si>
    <t>5.97536777129609e-08</t>
  </si>
  <si>
    <t>4.24946775541033e-11</t>
  </si>
  <si>
    <t>4.04735592620332</t>
  </si>
  <si>
    <t>6.44219311720206e-08</t>
  </si>
  <si>
    <t>4.44972601936776e-11</t>
  </si>
  <si>
    <t>1.6151116356009</t>
  </si>
  <si>
    <t>6.74578464536152e-08</t>
  </si>
  <si>
    <t>4.48796724303658e-11</t>
  </si>
  <si>
    <t>1.7994081074516</t>
  </si>
  <si>
    <t>6.80375834044346e-08</t>
  </si>
  <si>
    <t>5.48753602268921e-11</t>
  </si>
  <si>
    <t>-1.69731412915828</t>
  </si>
  <si>
    <t>8.31910461039685e-08</t>
  </si>
  <si>
    <t>9.4082984114588e-11</t>
  </si>
  <si>
    <t>-3.21156085750856</t>
  </si>
  <si>
    <t>1.42629803917715e-07</t>
  </si>
  <si>
    <t>1.10219674885603e-10</t>
  </si>
  <si>
    <t>2.22577882598802</t>
  </si>
  <si>
    <t>1.67093027126574e-07</t>
  </si>
  <si>
    <t>1.29850667626847e-10</t>
  </si>
  <si>
    <t>7.64022865955105</t>
  </si>
  <si>
    <t>1.968536121223e-07</t>
  </si>
  <si>
    <t>1.63360632690322e-10</t>
  </si>
  <si>
    <t>1.77185048458169</t>
  </si>
  <si>
    <t>2.47654719158529e-07</t>
  </si>
  <si>
    <t>1.64342520254406e-10</t>
  </si>
  <si>
    <t>0.696239669739875</t>
  </si>
  <si>
    <t>2.4914326070568e-07</t>
  </si>
  <si>
    <t>1.68401938405557e-10</t>
  </si>
  <si>
    <t>-2.97555235974709</t>
  </si>
  <si>
    <t>2.55297338622824e-07</t>
  </si>
  <si>
    <t>2.13809416932891e-10</t>
  </si>
  <si>
    <t>2.31373882439485</t>
  </si>
  <si>
    <t>3.24135076070262e-07</t>
  </si>
  <si>
    <t>2.23543852886625e-10</t>
  </si>
  <si>
    <t>4.6615215739241</t>
  </si>
  <si>
    <t>3.38892480976124e-07</t>
  </si>
  <si>
    <t>2.63413503125608e-10</t>
  </si>
  <si>
    <t>-2.7501097227869</t>
  </si>
  <si>
    <t>3.99334870738422e-07</t>
  </si>
  <si>
    <t>3.99530427791177e-10</t>
  </si>
  <si>
    <t>0.57924222692265</t>
  </si>
  <si>
    <t>6.05688128531424e-07</t>
  </si>
  <si>
    <t>4.02234714424577e-10</t>
  </si>
  <si>
    <t>2.40220286326083</t>
  </si>
  <si>
    <t>6.09787827067659e-07</t>
  </si>
  <si>
    <t>4.0239805186249e-10</t>
  </si>
  <si>
    <t>3.4407730385023</t>
  </si>
  <si>
    <t>6.10035446623535e-07</t>
  </si>
  <si>
    <t>4.31359743803316e-10</t>
  </si>
  <si>
    <t>0.332840705292409</t>
  </si>
  <si>
    <t>6.53941371605826e-07</t>
  </si>
  <si>
    <t>4.37868095797324e-10</t>
  </si>
  <si>
    <t>1.10262515766777</t>
  </si>
  <si>
    <t>6.63808033228743e-07</t>
  </si>
  <si>
    <t>4.54866107794729e-10</t>
  </si>
  <si>
    <t>1.80635223601804</t>
  </si>
  <si>
    <t>6.8957701941681e-07</t>
  </si>
  <si>
    <t>1.14722335506789e-09</t>
  </si>
  <si>
    <t>-0.248892658158116</t>
  </si>
  <si>
    <t>1.73919060628293e-06</t>
  </si>
  <si>
    <t>1.45442811362996e-09</t>
  </si>
  <si>
    <t>-2.0345379081438</t>
  </si>
  <si>
    <t>2.20491302026301e-06</t>
  </si>
  <si>
    <t>1.58278150810088e-09</t>
  </si>
  <si>
    <t>-3.24415409063979</t>
  </si>
  <si>
    <t>2.39949676628094e-06</t>
  </si>
  <si>
    <t>1.82574273943184e-09</t>
  </si>
  <si>
    <t>0.275933505626215</t>
  </si>
  <si>
    <t>2.76782599297867e-06</t>
  </si>
  <si>
    <t>2.23996491934161e-09</t>
  </si>
  <si>
    <t>1.31680152431352</t>
  </si>
  <si>
    <t>3.39578681772188e-06</t>
  </si>
  <si>
    <t>2.67907432375714e-09</t>
  </si>
  <si>
    <t>1.55265242504082</t>
  </si>
  <si>
    <t>4.06147667481582e-06</t>
  </si>
  <si>
    <t>3.07813991811305e-09</t>
  </si>
  <si>
    <t>0.368879153288053</t>
  </si>
  <si>
    <t>4.66646011585939e-06</t>
  </si>
  <si>
    <t>3.49586278356241e-09</t>
  </si>
  <si>
    <t>0.727320348379032</t>
  </si>
  <si>
    <t>5.29972797988061e-06</t>
  </si>
  <si>
    <t>4.01143613963843e-09</t>
  </si>
  <si>
    <t>1.87255692420413</t>
  </si>
  <si>
    <t>6.08133718769185e-06</t>
  </si>
  <si>
    <t>4.53954664866932e-09</t>
  </si>
  <si>
    <t>2.12198715921201</t>
  </si>
  <si>
    <t>6.88195271938268e-06</t>
  </si>
  <si>
    <t>5.06440766182817e-09</t>
  </si>
  <si>
    <t>9.09424255072686</t>
  </si>
  <si>
    <t>7.6776420153315e-06</t>
  </si>
  <si>
    <t>5.06691039753471e-09</t>
  </si>
  <si>
    <t>0.998978724066596</t>
  </si>
  <si>
    <t>7.68143616266263e-06</t>
  </si>
  <si>
    <t>5.26257400424894e-09</t>
  </si>
  <si>
    <t>0.780319095525766</t>
  </si>
  <si>
    <t>7.97806219044139e-06</t>
  </si>
  <si>
    <t>5.26358532970252e-09</t>
  </si>
  <si>
    <t>2.81539847736506</t>
  </si>
  <si>
    <t>7.97959535982903e-06</t>
  </si>
  <si>
    <t>5.57454631940039e-09</t>
  </si>
  <si>
    <t>0.178431367005206</t>
  </si>
  <si>
    <t>8.45101222021099e-06</t>
  </si>
  <si>
    <t>5.60923251040267e-09</t>
  </si>
  <si>
    <t>2.89046634828566</t>
  </si>
  <si>
    <t>8.50359648577044e-06</t>
  </si>
  <si>
    <t>5.67699610839972e-09</t>
  </si>
  <si>
    <t>0.104272818440652</t>
  </si>
  <si>
    <t>8.60632610033398e-06</t>
  </si>
  <si>
    <t>6.01518337088128e-09</t>
  </si>
  <si>
    <t>0.560139947438518</t>
  </si>
  <si>
    <t>9.11901799025603e-06</t>
  </si>
  <si>
    <t>6.07861741823444e-09</t>
  </si>
  <si>
    <t>-0.638773291488216</t>
  </si>
  <si>
    <t>9.21518400604341e-06</t>
  </si>
  <si>
    <t>6.22206271173671e-09</t>
  </si>
  <si>
    <t>-2.32039609403791</t>
  </si>
  <si>
    <t>9.43264707099285e-06</t>
  </si>
  <si>
    <t>6.24035346851531e-09</t>
  </si>
  <si>
    <t>2.7871319833217</t>
  </si>
  <si>
    <t>9.46037585826921e-06</t>
  </si>
  <si>
    <t>6.39436951506187e-09</t>
  </si>
  <si>
    <t>3.889543867846</t>
  </si>
  <si>
    <t>9.6938641848338e-06</t>
  </si>
  <si>
    <t>6.69543799693741e-09</t>
  </si>
  <si>
    <t>2.96117380891705</t>
  </si>
  <si>
    <t>1.01502840033571e-05</t>
  </si>
  <si>
    <t>8.55920127851379e-09</t>
  </si>
  <si>
    <t>-3.02953646009541</t>
  </si>
  <si>
    <t>1.29757491382269e-05</t>
  </si>
  <si>
    <t>8.83123604670286e-09</t>
  </si>
  <si>
    <t>-2.4198559088571</t>
  </si>
  <si>
    <t>1.33881538468015e-05</t>
  </si>
  <si>
    <t>9.12513958455876e-09</t>
  </si>
  <si>
    <t>0.546653348109308</t>
  </si>
  <si>
    <t>1.38337116101911e-05</t>
  </si>
  <si>
    <t>1.03583402302523e-08</t>
  </si>
  <si>
    <t>2.44209249706892</t>
  </si>
  <si>
    <t>1.57032437890624e-05</t>
  </si>
  <si>
    <t>1.44254709880944e-08</t>
  </si>
  <si>
    <t>1.96272196765195</t>
  </si>
  <si>
    <t>2.1869014017951e-05</t>
  </si>
  <si>
    <t>1.71338888827675e-08</t>
  </si>
  <si>
    <t>1.0655522210386</t>
  </si>
  <si>
    <t>2.59749755462755e-05</t>
  </si>
  <si>
    <t>1.807403108929e-08</t>
  </si>
  <si>
    <t>1.34444273912372</t>
  </si>
  <si>
    <t>2.74002311313636e-05</t>
  </si>
  <si>
    <t>1.90766958815418e-08</t>
  </si>
  <si>
    <t>0.659675895076885</t>
  </si>
  <si>
    <t>2.89202709564174e-05</t>
  </si>
  <si>
    <t>1.91779049653702e-08</t>
  </si>
  <si>
    <t>0.635415730452186</t>
  </si>
  <si>
    <t>2.90737039275013e-05</t>
  </si>
  <si>
    <t>2.10351475644637e-08</t>
  </si>
  <si>
    <t>0.933699339693164</t>
  </si>
  <si>
    <t>3.1889283707727e-05</t>
  </si>
  <si>
    <t>2.55770013967031e-08</t>
  </si>
  <si>
    <t>2.69321927208045</t>
  </si>
  <si>
    <t>3.87747341174019e-05</t>
  </si>
  <si>
    <t>2.68615742152155e-08</t>
  </si>
  <si>
    <t>1.52648433425978</t>
  </si>
  <si>
    <t>4.07221465102667e-05</t>
  </si>
  <si>
    <t>2.98553686372164e-08</t>
  </si>
  <si>
    <t>2.16757244103281</t>
  </si>
  <si>
    <t>4.526073885402e-05</t>
  </si>
  <si>
    <t>3.50336754178621e-08</t>
  </si>
  <si>
    <t>0.109323476531167</t>
  </si>
  <si>
    <t>5.31110519334789e-05</t>
  </si>
  <si>
    <t>4.26287318640403e-08</t>
  </si>
  <si>
    <t>0.471265522048951</t>
  </si>
  <si>
    <t>6.46251575058851e-05</t>
  </si>
  <si>
    <t>4.43262885736516e-08</t>
  </si>
  <si>
    <t>2.35477798079525</t>
  </si>
  <si>
    <t>6.71986534776558e-05</t>
  </si>
  <si>
    <t>4.95015662454933e-08</t>
  </si>
  <si>
    <t>2.34511372259399</t>
  </si>
  <si>
    <t>7.50443744281679e-05</t>
  </si>
  <si>
    <t>5.27832101225233e-08</t>
  </si>
  <si>
    <t>1.40408927281462</t>
  </si>
  <si>
    <t>8.00193465457453e-05</t>
  </si>
  <si>
    <t>5.63260285623387e-08</t>
  </si>
  <si>
    <t>1.44656993684051</t>
  </si>
  <si>
    <t>8.53902593005055e-05</t>
  </si>
  <si>
    <t>6.23103040470619e-08</t>
  </si>
  <si>
    <t>1.98088449992345</t>
  </si>
  <si>
    <t>9.44624209353458e-05</t>
  </si>
  <si>
    <t>6.65841444692934e-08</t>
  </si>
  <si>
    <t>3.96406691799604</t>
  </si>
  <si>
    <t>0.000100941563015449</t>
  </si>
  <si>
    <t>6.96339925216143e-08</t>
  </si>
  <si>
    <t>1.73569656482685</t>
  </si>
  <si>
    <t>0.000105565132662767</t>
  </si>
  <si>
    <t>6.96958100258662e-08</t>
  </si>
  <si>
    <t>0.729919744549095</t>
  </si>
  <si>
    <t>0.000105658847999213</t>
  </si>
  <si>
    <t>7.60248230916039e-08</t>
  </si>
  <si>
    <t>-1.95799417853018</t>
  </si>
  <si>
    <t>0.000115253631806872</t>
  </si>
  <si>
    <t>7.87635497282473e-08</t>
  </si>
  <si>
    <t>4.65975450814376</t>
  </si>
  <si>
    <t>0.000119405541388023</t>
  </si>
  <si>
    <t>8.16130764973741e-08</t>
  </si>
  <si>
    <t>-1.6276882511639</t>
  </si>
  <si>
    <t>0.000123725423970019</t>
  </si>
  <si>
    <t>8.57477499093559e-08</t>
  </si>
  <si>
    <t>-0.521348393435877</t>
  </si>
  <si>
    <t>0.000129993588862583</t>
  </si>
  <si>
    <t>9.05309958410925e-08</t>
  </si>
  <si>
    <t>-2.5742956263991</t>
  </si>
  <si>
    <t>0.000137244989695096</t>
  </si>
  <si>
    <t>1.38415339544646e-07</t>
  </si>
  <si>
    <t>0.532785033747847</t>
  </si>
  <si>
    <t>0.000209837654749683</t>
  </si>
  <si>
    <t>1.45533072932062e-07</t>
  </si>
  <si>
    <t>2.64585411012275</t>
  </si>
  <si>
    <t>0.000220628138565007</t>
  </si>
  <si>
    <t>1.66804228012676e-07</t>
  </si>
  <si>
    <t>1.32475590772263</t>
  </si>
  <si>
    <t>0.000252875209667216</t>
  </si>
  <si>
    <t>1.67078244972906e-07</t>
  </si>
  <si>
    <t>2.38989218504219</t>
  </si>
  <si>
    <t>0.000253290619378925</t>
  </si>
  <si>
    <t>2.49245374967222e-07</t>
  </si>
  <si>
    <t>0.552733992313629</t>
  </si>
  <si>
    <t>0.000377855988450309</t>
  </si>
  <si>
    <t>2.63698967130532e-07</t>
  </si>
  <si>
    <t>-4.73843740146169</t>
  </si>
  <si>
    <t>0.000399767634169886</t>
  </si>
  <si>
    <t>2.82344427133609e-07</t>
  </si>
  <si>
    <t>2.86236670927527</t>
  </si>
  <si>
    <t>0.000428034151534551</t>
  </si>
  <si>
    <t>METTL7A-spliced</t>
  </si>
  <si>
    <t>3.44317790033421e-07</t>
  </si>
  <si>
    <t>0.261086959014715</t>
  </si>
  <si>
    <t>0.000521985769690666</t>
  </si>
  <si>
    <t>4.33900129214709e-07</t>
  </si>
  <si>
    <t>1.24954304581523</t>
  </si>
  <si>
    <t>0.000657792595889499</t>
  </si>
  <si>
    <t>4.58033437260497e-07</t>
  </si>
  <si>
    <t>-0.404245314975635</t>
  </si>
  <si>
    <t>0.000694378690886913</t>
  </si>
  <si>
    <t>4.92101311076433e-07</t>
  </si>
  <si>
    <t>0.546369498962981</t>
  </si>
  <si>
    <t>0.000746025587591873</t>
  </si>
  <si>
    <t>4.94382809407807e-07</t>
  </si>
  <si>
    <t>0.275439214994513</t>
  </si>
  <si>
    <t>0.000749484339062235</t>
  </si>
  <si>
    <t>5.29488207065469e-07</t>
  </si>
  <si>
    <t>-2.05421092391592</t>
  </si>
  <si>
    <t>0.000802704121911251</t>
  </si>
  <si>
    <t>5.39630714499433e-07</t>
  </si>
  <si>
    <t>0.173952975349796</t>
  </si>
  <si>
    <t>0.00081808016318114</t>
  </si>
  <si>
    <t>5.4394209211625e-07</t>
  </si>
  <si>
    <t>0.578054864491689</t>
  </si>
  <si>
    <t>0.000824616211648235</t>
  </si>
  <si>
    <t>5.96324985688212e-07</t>
  </si>
  <si>
    <t>0.955204152877688</t>
  </si>
  <si>
    <t>0.000904028678303329</t>
  </si>
  <si>
    <t>6.0047864489565e-07</t>
  </si>
  <si>
    <t>-11.7270833117791</t>
  </si>
  <si>
    <t>0.000910325625661805</t>
  </si>
  <si>
    <t>6.02143921189554e-07</t>
  </si>
  <si>
    <t>0.351579998200396</t>
  </si>
  <si>
    <t>0.000912850184523365</t>
  </si>
  <si>
    <t>6.76939510957645e-07</t>
  </si>
  <si>
    <t>3.03651954656208</t>
  </si>
  <si>
    <t>0.00102624029861179</t>
  </si>
  <si>
    <t>6.77232881443481e-07</t>
  </si>
  <si>
    <t>-0.1514049424001</t>
  </si>
  <si>
    <t>0.00102668504826832</t>
  </si>
  <si>
    <t>7.59124035813516e-07</t>
  </si>
  <si>
    <t>5.89622394297424</t>
  </si>
  <si>
    <t>0.00115083203829329</t>
  </si>
  <si>
    <t>8.13004573611223e-07</t>
  </si>
  <si>
    <t>0.212533928878478</t>
  </si>
  <si>
    <t>0.00123251493359461</t>
  </si>
  <si>
    <t>8.15302421823687e-07</t>
  </si>
  <si>
    <t>0.526873869925835</t>
  </si>
  <si>
    <t>0.00123599847148471</t>
  </si>
  <si>
    <t>1.00493145322456e-06</t>
  </si>
  <si>
    <t>2.92200734336527</t>
  </si>
  <si>
    <t>0.00152347608308843</t>
  </si>
  <si>
    <t>1.01374020602313e-06</t>
  </si>
  <si>
    <t>2.5406628203427</t>
  </si>
  <si>
    <t>0.00153683015233106</t>
  </si>
  <si>
    <t>1.12381361089653e-06</t>
  </si>
  <si>
    <t>1.95653146286226</t>
  </si>
  <si>
    <t>0.00170370143411914</t>
  </si>
  <si>
    <t>1.36044262713541e-06</t>
  </si>
  <si>
    <t>1.62939679863067</t>
  </si>
  <si>
    <t>0.00206243102273728</t>
  </si>
  <si>
    <t>1.37376850568849e-06</t>
  </si>
  <si>
    <t>1.72845579199811</t>
  </si>
  <si>
    <t>0.00208263305462374</t>
  </si>
  <si>
    <t>1.58041260112246e-06</t>
  </si>
  <si>
    <t>-2.23811456428963</t>
  </si>
  <si>
    <t>0.00239590550330165</t>
  </si>
  <si>
    <t>1.6006124956998e-06</t>
  </si>
  <si>
    <t>-2.95808961796499</t>
  </si>
  <si>
    <t>0.0024265285434809</t>
  </si>
  <si>
    <t>1.71516654563158e-06</t>
  </si>
  <si>
    <t>2.25645286201457</t>
  </si>
  <si>
    <t>0.00260019248317747</t>
  </si>
  <si>
    <t>1.96264618676743e-06</t>
  </si>
  <si>
    <t>-0.173740114188911</t>
  </si>
  <si>
    <t>0.00297537161913943</t>
  </si>
  <si>
    <t>2.04115411330166e-06</t>
  </si>
  <si>
    <t>0.363420049227163</t>
  </si>
  <si>
    <t>0.00309438963576531</t>
  </si>
  <si>
    <t>2.07203926232224e-06</t>
  </si>
  <si>
    <t>-1.38547078903061</t>
  </si>
  <si>
    <t>0.00314121152168052</t>
  </si>
  <si>
    <t>2.23150791310319e-06</t>
  </si>
  <si>
    <t>1.58225420503099</t>
  </si>
  <si>
    <t>0.00338296599626444</t>
  </si>
  <si>
    <t>PLD1-spliced</t>
  </si>
  <si>
    <t>2.25345415652258e-06</t>
  </si>
  <si>
    <t>5.5797268665274</t>
  </si>
  <si>
    <t>0.00341623650128823</t>
  </si>
  <si>
    <t>5.93993461017655</t>
  </si>
  <si>
    <t>2.59807520604084e-06</t>
  </si>
  <si>
    <t>2.06022597673695</t>
  </si>
  <si>
    <t>0.00393868201235792</t>
  </si>
  <si>
    <t>2.79395413039166e-06</t>
  </si>
  <si>
    <t>-3.32871996993126</t>
  </si>
  <si>
    <t>0.00423563446167376</t>
  </si>
  <si>
    <t>3.16714332863586e-06</t>
  </si>
  <si>
    <t>-0.323069408289425</t>
  </si>
  <si>
    <t>0.00480138928621197</t>
  </si>
  <si>
    <t>3.1744865744207e-06</t>
  </si>
  <si>
    <t>-0.605766925084689</t>
  </si>
  <si>
    <t>0.00481252164682178</t>
  </si>
  <si>
    <t>3.42682208547692e-06</t>
  </si>
  <si>
    <t>3.62687772391231</t>
  </si>
  <si>
    <t>0.00519506228158301</t>
  </si>
  <si>
    <t>3.75091964783254e-06</t>
  </si>
  <si>
    <t>-0.348882933427058</t>
  </si>
  <si>
    <t>0.00568639418611414</t>
  </si>
  <si>
    <t>4.11525681724478e-06</t>
  </si>
  <si>
    <t>-1.39641262555588</t>
  </si>
  <si>
    <t>0.00623872933494309</t>
  </si>
  <si>
    <t>4.88653442304666e-06</t>
  </si>
  <si>
    <t>0.463813966899447</t>
  </si>
  <si>
    <t>0.00740798618533874</t>
  </si>
  <si>
    <t>4.95972412689898e-06</t>
  </si>
  <si>
    <t>1.04315574541227</t>
  </si>
  <si>
    <t>0.00751894177637885</t>
  </si>
  <si>
    <t>5.01665659001832e-06</t>
  </si>
  <si>
    <t>0.471352026850806</t>
  </si>
  <si>
    <t>0.00760525139046778</t>
  </si>
  <si>
    <t>5.0187273603923e-06</t>
  </si>
  <si>
    <t>0.18943031263824</t>
  </si>
  <si>
    <t>0.00760839067835473</t>
  </si>
  <si>
    <t>5.96300644076144e-06</t>
  </si>
  <si>
    <t>4.14169052976995</t>
  </si>
  <si>
    <t>0.00903991776419435</t>
  </si>
  <si>
    <t>6.17867931055925e-06</t>
  </si>
  <si>
    <t>0.163862498345619</t>
  </si>
  <si>
    <t>0.00936687783480782</t>
  </si>
  <si>
    <t>6.33773312233067e-06</t>
  </si>
  <si>
    <t>1.85119567666653</t>
  </si>
  <si>
    <t>0.00960800341345329</t>
  </si>
  <si>
    <t>6.39963398897074e-06</t>
  </si>
  <si>
    <t>-1.35891022782856</t>
  </si>
  <si>
    <t>0.00970184512727964</t>
  </si>
  <si>
    <t>6.76581129544559e-06</t>
  </si>
  <si>
    <t>0.973223037809067</t>
  </si>
  <si>
    <t>0.0102569699238955</t>
  </si>
  <si>
    <t>6.77810826336577e-06</t>
  </si>
  <si>
    <t>0.661563758712831</t>
  </si>
  <si>
    <t>0.0102756121272625</t>
  </si>
  <si>
    <t>6.9335397864112e-06</t>
  </si>
  <si>
    <t>0.78835715408027</t>
  </si>
  <si>
    <t>0.0105112463161994</t>
  </si>
  <si>
    <t>7.23622123063749e-06</t>
  </si>
  <si>
    <t>-2.59891811770164</t>
  </si>
  <si>
    <t>0.0109701113856464</t>
  </si>
  <si>
    <t>7.62949000158813e-06</t>
  </si>
  <si>
    <t>0.396722324290355</t>
  </si>
  <si>
    <t>0.0115663068424076</t>
  </si>
  <si>
    <t>8.7572849817611e-06</t>
  </si>
  <si>
    <t>1.08714346178619</t>
  </si>
  <si>
    <t>0.0132760440323498</t>
  </si>
  <si>
    <t>8.95863588672982e-06</t>
  </si>
  <si>
    <t>-0.317117830350381</t>
  </si>
  <si>
    <t>0.0135812920042824</t>
  </si>
  <si>
    <t>9.45960311880071e-06</t>
  </si>
  <si>
    <t>0.71816360549157</t>
  </si>
  <si>
    <t>0.0143407583281019</t>
  </si>
  <si>
    <t>1.04190539779822e-05</t>
  </si>
  <si>
    <t>0.167244504001094</t>
  </si>
  <si>
    <t>0.0157952858306211</t>
  </si>
  <si>
    <t>1.1350482683786e-05</t>
  </si>
  <si>
    <t>1.77852461484875</t>
  </si>
  <si>
    <t>0.0172073317486196</t>
  </si>
  <si>
    <t>1.14370307992436e-05</t>
  </si>
  <si>
    <t>0.294766118780336</t>
  </si>
  <si>
    <t>0.0173385386916532</t>
  </si>
  <si>
    <t>GEM-unspliced</t>
  </si>
  <si>
    <t>1.1803164938276e-05</t>
  </si>
  <si>
    <t>5.5822753444721</t>
  </si>
  <si>
    <t>0.0178935980464264</t>
  </si>
  <si>
    <t>ADPRH-spliced</t>
  </si>
  <si>
    <t>1.19126946522554e-05</t>
  </si>
  <si>
    <t>4.77432542258779</t>
  </si>
  <si>
    <t>0.0180596450928192</t>
  </si>
  <si>
    <t>1.19621919962349e-05</t>
  </si>
  <si>
    <t>0.924119944833603</t>
  </si>
  <si>
    <t>0.0181346830662921</t>
  </si>
  <si>
    <t>1.30213621242477e-05</t>
  </si>
  <si>
    <t>1.3004201651562</t>
  </si>
  <si>
    <t>0.0197403849803595</t>
  </si>
  <si>
    <t>1.37581986180301e-05</t>
  </si>
  <si>
    <t>0.682288608034348</t>
  </si>
  <si>
    <t>0.0208574291049337</t>
  </si>
  <si>
    <t>1.48237221239532e-05</t>
  </si>
  <si>
    <t>1.80195910188761</t>
  </si>
  <si>
    <t>0.022472762739913</t>
  </si>
  <si>
    <t>1.55463059651938e-05</t>
  </si>
  <si>
    <t>0.729925405571888</t>
  </si>
  <si>
    <t>0.0235681998432338</t>
  </si>
  <si>
    <t>1.74235531471817e-05</t>
  </si>
  <si>
    <t>2.94325077823472</t>
  </si>
  <si>
    <t>0.0264141065711275</t>
  </si>
  <si>
    <t>1.78281421145627e-05</t>
  </si>
  <si>
    <t>-2.23780108313833</t>
  </si>
  <si>
    <t>0.027027463445677</t>
  </si>
  <si>
    <t>1.78479704065151e-05</t>
  </si>
  <si>
    <t>1.4239543324999</t>
  </si>
  <si>
    <t>0.0270575231362769</t>
  </si>
  <si>
    <t>1.88350674075552e-05</t>
  </si>
  <si>
    <t>3.07527563076133</t>
  </si>
  <si>
    <t>0.0285539621898537</t>
  </si>
  <si>
    <t>METTL27-spliced</t>
  </si>
  <si>
    <t>1.96158915870842e-05</t>
  </si>
  <si>
    <t>-0.104104371971588</t>
  </si>
  <si>
    <t>0.0297376916460197</t>
  </si>
  <si>
    <t>1.97923732237726e-05</t>
  </si>
  <si>
    <t>1.72372413471283</t>
  </si>
  <si>
    <t>0.0300052378072392</t>
  </si>
  <si>
    <t>2.06061317470926e-05</t>
  </si>
  <si>
    <t>1.30769702430643</t>
  </si>
  <si>
    <t>0.0312388957285924</t>
  </si>
  <si>
    <t>2.11982081229071e-05</t>
  </si>
  <si>
    <t>0.610549401237511</t>
  </si>
  <si>
    <t>0.0321364835143272</t>
  </si>
  <si>
    <t>2.25546631877202e-05</t>
  </si>
  <si>
    <t>2.84280783995456</t>
  </si>
  <si>
    <t>0.0341928693925838</t>
  </si>
  <si>
    <t>2.7211325385256e-05</t>
  </si>
  <si>
    <t>0.953420096765296</t>
  </si>
  <si>
    <t>0.0412523692840481</t>
  </si>
  <si>
    <t>3.00789669964418e-05</t>
  </si>
  <si>
    <t>-1.54837085708695</t>
  </si>
  <si>
    <t>0.0455997139666058</t>
  </si>
  <si>
    <t>3.11048211243606e-05</t>
  </si>
  <si>
    <t>0.157423315939118</t>
  </si>
  <si>
    <t>0.0471549088245306</t>
  </si>
  <si>
    <t>avg_log2FC_aware</t>
  </si>
  <si>
    <t>CENPF</t>
  </si>
  <si>
    <t>PLD1</t>
  </si>
  <si>
    <t>ADPRH</t>
  </si>
  <si>
    <t>KIF11</t>
  </si>
  <si>
    <t>TBC1D4</t>
  </si>
  <si>
    <t>METTL27</t>
  </si>
  <si>
    <t>ZEB2</t>
  </si>
  <si>
    <t>CD38</t>
  </si>
  <si>
    <t>LEF1</t>
  </si>
  <si>
    <t>AC090152-1</t>
  </si>
  <si>
    <t>ITGAM</t>
  </si>
  <si>
    <t>SYTL2</t>
  </si>
  <si>
    <t>TBXAS1</t>
  </si>
  <si>
    <t>ATM</t>
  </si>
  <si>
    <t>FNDC3B</t>
  </si>
  <si>
    <t>avg_log2FC_unaware</t>
  </si>
  <si>
    <t>AC017002-3</t>
  </si>
  <si>
    <t>AC090709-1</t>
  </si>
  <si>
    <t>AC013652-1</t>
  </si>
  <si>
    <t>AC017002-6</t>
  </si>
  <si>
    <t>AC007262-2</t>
  </si>
  <si>
    <t>AC011997-1</t>
  </si>
  <si>
    <t>AL096794-1</t>
  </si>
  <si>
    <t>AL133480-1</t>
  </si>
  <si>
    <t>AC092650-1</t>
  </si>
  <si>
    <t>AC092640-1</t>
  </si>
  <si>
    <t>AF165147-1</t>
  </si>
  <si>
    <t>gene, conventional</t>
  </si>
  <si>
    <t>spliced gene, SANSARA</t>
  </si>
  <si>
    <t>gene, both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charset val="204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1" fillId="3" borderId="0" xfId="0" applyFont="1" applyFill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Стандартная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DFF3A-3C63-4DD4-804D-63DA832800D8}">
  <dimension ref="A1:G808"/>
  <sheetViews>
    <sheetView topLeftCell="A729" workbookViewId="0">
      <selection activeCell="G734" sqref="G734"/>
    </sheetView>
  </sheetViews>
  <sheetFormatPr defaultRowHeight="13.8"/>
  <cols>
    <col min="1" max="1" width="21.19921875" customWidth="1"/>
    <col min="2" max="2" width="22.19921875" customWidth="1"/>
    <col min="3" max="3" width="25.8984375" customWidth="1"/>
    <col min="4" max="4" width="8.796875" style="1" customWidth="1"/>
    <col min="5" max="5" width="9.3984375" style="1" customWidth="1"/>
    <col min="6" max="6" width="22.59765625" customWidth="1"/>
    <col min="7" max="7" width="25.8984375" customWidth="1"/>
  </cols>
  <sheetData>
    <row r="1" spans="1:7">
      <c r="A1" t="s">
        <v>6</v>
      </c>
      <c r="B1" t="s">
        <v>0</v>
      </c>
      <c r="C1" t="s">
        <v>1</v>
      </c>
      <c r="D1" s="1" t="s">
        <v>2</v>
      </c>
      <c r="E1" s="1" t="s">
        <v>3</v>
      </c>
      <c r="F1" t="s">
        <v>4</v>
      </c>
      <c r="G1" t="s">
        <v>5</v>
      </c>
    </row>
    <row r="2" spans="1:7">
      <c r="A2" t="s">
        <v>1009</v>
      </c>
      <c r="B2" t="s">
        <v>15610</v>
      </c>
      <c r="C2" t="s">
        <v>15611</v>
      </c>
      <c r="D2" s="1" t="s">
        <v>157</v>
      </c>
      <c r="E2" s="1" t="s">
        <v>154</v>
      </c>
      <c r="F2" t="s">
        <v>15612</v>
      </c>
      <c r="G2" t="s">
        <v>9018</v>
      </c>
    </row>
    <row r="3" spans="1:7">
      <c r="A3" t="s">
        <v>25</v>
      </c>
      <c r="B3" t="s">
        <v>15520</v>
      </c>
      <c r="C3" t="s">
        <v>15521</v>
      </c>
      <c r="D3" s="1" t="s">
        <v>120</v>
      </c>
      <c r="E3" s="1" t="s">
        <v>172</v>
      </c>
      <c r="F3" t="s">
        <v>15522</v>
      </c>
      <c r="G3" t="s">
        <v>9018</v>
      </c>
    </row>
    <row r="4" spans="1:7">
      <c r="A4" t="s">
        <v>254</v>
      </c>
      <c r="B4" t="s">
        <v>15580</v>
      </c>
      <c r="C4" t="s">
        <v>15581</v>
      </c>
      <c r="D4" s="1" t="s">
        <v>40</v>
      </c>
      <c r="E4" s="1" t="s">
        <v>224</v>
      </c>
      <c r="F4" t="s">
        <v>15582</v>
      </c>
      <c r="G4" t="s">
        <v>9018</v>
      </c>
    </row>
    <row r="5" spans="1:7">
      <c r="A5" t="s">
        <v>884</v>
      </c>
      <c r="B5" t="s">
        <v>15682</v>
      </c>
      <c r="C5" t="s">
        <v>15683</v>
      </c>
      <c r="D5" s="1" t="s">
        <v>157</v>
      </c>
      <c r="E5" s="1" t="s">
        <v>209</v>
      </c>
      <c r="F5" t="s">
        <v>15684</v>
      </c>
      <c r="G5" t="s">
        <v>9018</v>
      </c>
    </row>
    <row r="6" spans="1:7">
      <c r="A6" t="s">
        <v>624</v>
      </c>
      <c r="B6" t="s">
        <v>15922</v>
      </c>
      <c r="C6" t="s">
        <v>15923</v>
      </c>
      <c r="D6" s="1" t="s">
        <v>107</v>
      </c>
      <c r="E6" s="1" t="s">
        <v>181</v>
      </c>
      <c r="F6" t="s">
        <v>15924</v>
      </c>
      <c r="G6" t="s">
        <v>9018</v>
      </c>
    </row>
    <row r="7" spans="1:7">
      <c r="A7" t="s">
        <v>864</v>
      </c>
      <c r="B7" t="s">
        <v>15514</v>
      </c>
      <c r="C7" t="s">
        <v>15515</v>
      </c>
      <c r="D7" s="1" t="s">
        <v>143</v>
      </c>
      <c r="E7" s="1" t="s">
        <v>452</v>
      </c>
      <c r="F7" t="s">
        <v>15516</v>
      </c>
      <c r="G7" t="s">
        <v>9018</v>
      </c>
    </row>
    <row r="8" spans="1:7">
      <c r="A8" t="s">
        <v>951</v>
      </c>
      <c r="B8" t="s">
        <v>15904</v>
      </c>
      <c r="C8" t="s">
        <v>15905</v>
      </c>
      <c r="D8" s="1" t="s">
        <v>157</v>
      </c>
      <c r="E8" s="1" t="s">
        <v>454</v>
      </c>
      <c r="F8" t="s">
        <v>15906</v>
      </c>
      <c r="G8" t="s">
        <v>9018</v>
      </c>
    </row>
    <row r="9" spans="1:7">
      <c r="A9" t="s">
        <v>56</v>
      </c>
      <c r="B9" t="s">
        <v>15544</v>
      </c>
      <c r="C9" t="s">
        <v>15545</v>
      </c>
      <c r="D9" s="1" t="s">
        <v>205</v>
      </c>
      <c r="E9" s="1" t="s">
        <v>121</v>
      </c>
      <c r="F9" t="s">
        <v>15546</v>
      </c>
      <c r="G9" t="s">
        <v>9018</v>
      </c>
    </row>
    <row r="10" spans="1:7">
      <c r="A10" t="s">
        <v>297</v>
      </c>
      <c r="B10" t="s">
        <v>15820</v>
      </c>
      <c r="C10" t="s">
        <v>15821</v>
      </c>
      <c r="D10" s="1" t="s">
        <v>138</v>
      </c>
      <c r="E10" s="1" t="s">
        <v>209</v>
      </c>
      <c r="F10" t="s">
        <v>15822</v>
      </c>
      <c r="G10" t="s">
        <v>9018</v>
      </c>
    </row>
    <row r="11" spans="1:7">
      <c r="A11" t="s">
        <v>729</v>
      </c>
      <c r="B11" t="s">
        <v>15535</v>
      </c>
      <c r="C11" t="s">
        <v>15536</v>
      </c>
      <c r="D11" s="1" t="s">
        <v>150</v>
      </c>
      <c r="E11" s="1" t="s">
        <v>400</v>
      </c>
      <c r="F11" t="s">
        <v>15537</v>
      </c>
      <c r="G11" t="s">
        <v>9018</v>
      </c>
    </row>
    <row r="12" spans="1:7">
      <c r="A12" t="s">
        <v>933</v>
      </c>
      <c r="B12" t="s">
        <v>15574</v>
      </c>
      <c r="C12" t="s">
        <v>15575</v>
      </c>
      <c r="D12" s="1" t="s">
        <v>147</v>
      </c>
      <c r="E12" s="1" t="s">
        <v>424</v>
      </c>
      <c r="F12" t="s">
        <v>15576</v>
      </c>
      <c r="G12" t="s">
        <v>9018</v>
      </c>
    </row>
    <row r="13" spans="1:7">
      <c r="A13" t="s">
        <v>648</v>
      </c>
      <c r="B13" t="s">
        <v>15700</v>
      </c>
      <c r="C13" t="s">
        <v>15701</v>
      </c>
      <c r="D13" s="1" t="s">
        <v>199</v>
      </c>
      <c r="E13" s="1" t="s">
        <v>216</v>
      </c>
      <c r="F13" t="s">
        <v>15702</v>
      </c>
      <c r="G13" t="s">
        <v>9018</v>
      </c>
    </row>
    <row r="14" spans="1:7">
      <c r="A14" t="s">
        <v>449</v>
      </c>
      <c r="B14" t="s">
        <v>15583</v>
      </c>
      <c r="C14" t="s">
        <v>15584</v>
      </c>
      <c r="D14" s="1" t="s">
        <v>147</v>
      </c>
      <c r="E14" s="1" t="s">
        <v>229</v>
      </c>
      <c r="F14" t="s">
        <v>15585</v>
      </c>
      <c r="G14" t="s">
        <v>9018</v>
      </c>
    </row>
    <row r="15" spans="1:7">
      <c r="A15" t="s">
        <v>696</v>
      </c>
      <c r="B15" t="s">
        <v>15838</v>
      </c>
      <c r="C15" t="s">
        <v>15839</v>
      </c>
      <c r="D15" s="1" t="s">
        <v>138</v>
      </c>
      <c r="E15" s="1" t="s">
        <v>402</v>
      </c>
      <c r="F15" t="s">
        <v>15840</v>
      </c>
      <c r="G15" t="s">
        <v>9018</v>
      </c>
    </row>
    <row r="16" spans="1:7">
      <c r="A16" t="s">
        <v>461</v>
      </c>
      <c r="B16" t="s">
        <v>15442</v>
      </c>
      <c r="C16" t="s">
        <v>15443</v>
      </c>
      <c r="D16" s="1" t="s">
        <v>128</v>
      </c>
      <c r="E16" s="1" t="s">
        <v>875</v>
      </c>
      <c r="F16" t="s">
        <v>15444</v>
      </c>
      <c r="G16" t="s">
        <v>9018</v>
      </c>
    </row>
    <row r="17" spans="1:7">
      <c r="A17" t="s">
        <v>238</v>
      </c>
      <c r="B17" t="s">
        <v>15652</v>
      </c>
      <c r="C17" t="s">
        <v>15653</v>
      </c>
      <c r="D17" s="1" t="s">
        <v>51</v>
      </c>
      <c r="E17" s="1" t="s">
        <v>209</v>
      </c>
      <c r="F17" t="s">
        <v>15654</v>
      </c>
      <c r="G17" t="s">
        <v>9018</v>
      </c>
    </row>
    <row r="18" spans="1:7">
      <c r="A18" t="s">
        <v>1109</v>
      </c>
      <c r="B18" t="s">
        <v>15691</v>
      </c>
      <c r="C18" t="s">
        <v>15692</v>
      </c>
      <c r="D18" s="1" t="s">
        <v>40</v>
      </c>
      <c r="E18" s="1" t="s">
        <v>154</v>
      </c>
      <c r="F18" t="s">
        <v>15693</v>
      </c>
      <c r="G18" t="s">
        <v>9018</v>
      </c>
    </row>
    <row r="19" spans="1:7">
      <c r="A19" t="s">
        <v>331</v>
      </c>
      <c r="B19" t="s">
        <v>15910</v>
      </c>
      <c r="C19" t="s">
        <v>15911</v>
      </c>
      <c r="D19" s="1" t="s">
        <v>107</v>
      </c>
      <c r="E19" s="1" t="s">
        <v>277</v>
      </c>
      <c r="F19" t="s">
        <v>15912</v>
      </c>
      <c r="G19" t="s">
        <v>9018</v>
      </c>
    </row>
    <row r="20" spans="1:7">
      <c r="A20" t="s">
        <v>16</v>
      </c>
      <c r="B20" t="s">
        <v>15457</v>
      </c>
      <c r="C20" t="s">
        <v>15458</v>
      </c>
      <c r="D20" s="1" t="s">
        <v>267</v>
      </c>
      <c r="E20" s="1" t="s">
        <v>871</v>
      </c>
      <c r="F20" t="s">
        <v>15459</v>
      </c>
      <c r="G20" t="s">
        <v>9018</v>
      </c>
    </row>
    <row r="21" spans="1:7">
      <c r="A21" t="s">
        <v>955</v>
      </c>
      <c r="B21" t="s">
        <v>15799</v>
      </c>
      <c r="C21" t="s">
        <v>15800</v>
      </c>
      <c r="D21" s="1" t="s">
        <v>340</v>
      </c>
      <c r="E21" s="1" t="s">
        <v>424</v>
      </c>
      <c r="F21" t="s">
        <v>15801</v>
      </c>
      <c r="G21" t="s">
        <v>9018</v>
      </c>
    </row>
    <row r="22" spans="1:7">
      <c r="A22" t="s">
        <v>438</v>
      </c>
      <c r="B22" t="s">
        <v>15553</v>
      </c>
      <c r="C22" t="s">
        <v>15554</v>
      </c>
      <c r="D22" s="1" t="s">
        <v>219</v>
      </c>
      <c r="E22" s="1" t="s">
        <v>150</v>
      </c>
      <c r="F22" t="s">
        <v>15555</v>
      </c>
      <c r="G22" t="s">
        <v>9018</v>
      </c>
    </row>
    <row r="23" spans="1:7">
      <c r="A23" t="s">
        <v>827</v>
      </c>
      <c r="B23" t="s">
        <v>15808</v>
      </c>
      <c r="C23" t="s">
        <v>15809</v>
      </c>
      <c r="D23" s="1" t="s">
        <v>205</v>
      </c>
      <c r="E23" s="1" t="s">
        <v>33</v>
      </c>
      <c r="F23" t="s">
        <v>15810</v>
      </c>
      <c r="G23" t="s">
        <v>9018</v>
      </c>
    </row>
    <row r="24" spans="1:7">
      <c r="A24" t="s">
        <v>426</v>
      </c>
      <c r="B24" t="s">
        <v>15493</v>
      </c>
      <c r="C24" t="s">
        <v>15494</v>
      </c>
      <c r="D24" s="1" t="s">
        <v>207</v>
      </c>
      <c r="E24" s="1" t="s">
        <v>610</v>
      </c>
      <c r="F24" t="s">
        <v>15495</v>
      </c>
      <c r="G24" t="s">
        <v>9018</v>
      </c>
    </row>
    <row r="25" spans="1:7">
      <c r="A25" t="s">
        <v>669</v>
      </c>
      <c r="B25" t="s">
        <v>15733</v>
      </c>
      <c r="C25" t="s">
        <v>15734</v>
      </c>
      <c r="D25" s="1" t="s">
        <v>107</v>
      </c>
      <c r="E25" s="1" t="s">
        <v>135</v>
      </c>
      <c r="F25" t="s">
        <v>15735</v>
      </c>
      <c r="G25" t="s">
        <v>9018</v>
      </c>
    </row>
    <row r="26" spans="1:7">
      <c r="A26" t="s">
        <v>415</v>
      </c>
      <c r="B26" t="s">
        <v>15697</v>
      </c>
      <c r="C26" t="s">
        <v>15698</v>
      </c>
      <c r="D26" s="1" t="s">
        <v>330</v>
      </c>
      <c r="E26" s="1" t="s">
        <v>31</v>
      </c>
      <c r="F26" t="s">
        <v>15699</v>
      </c>
      <c r="G26" t="s">
        <v>9018</v>
      </c>
    </row>
    <row r="27" spans="1:7">
      <c r="A27" t="s">
        <v>674</v>
      </c>
      <c r="B27" t="s">
        <v>15754</v>
      </c>
      <c r="C27" t="s">
        <v>15755</v>
      </c>
      <c r="D27" s="1" t="s">
        <v>147</v>
      </c>
      <c r="E27" s="1" t="s">
        <v>237</v>
      </c>
      <c r="F27" t="s">
        <v>15756</v>
      </c>
      <c r="G27" t="s">
        <v>9018</v>
      </c>
    </row>
    <row r="28" spans="1:7">
      <c r="A28" t="s">
        <v>836</v>
      </c>
      <c r="B28" t="s">
        <v>15613</v>
      </c>
      <c r="C28" t="s">
        <v>15614</v>
      </c>
      <c r="D28" s="1" t="s">
        <v>143</v>
      </c>
      <c r="E28" s="1" t="s">
        <v>172</v>
      </c>
      <c r="F28" t="s">
        <v>15615</v>
      </c>
      <c r="G28" t="s">
        <v>9018</v>
      </c>
    </row>
    <row r="29" spans="1:7">
      <c r="A29" t="s">
        <v>651</v>
      </c>
      <c r="B29" t="s">
        <v>15472</v>
      </c>
      <c r="C29" t="s">
        <v>15473</v>
      </c>
      <c r="D29" s="1" t="s">
        <v>114</v>
      </c>
      <c r="E29" s="1" t="s">
        <v>961</v>
      </c>
      <c r="F29" t="s">
        <v>15474</v>
      </c>
      <c r="G29" t="s">
        <v>9018</v>
      </c>
    </row>
    <row r="30" spans="1:7">
      <c r="A30" t="s">
        <v>37</v>
      </c>
      <c r="B30" t="s">
        <v>15556</v>
      </c>
      <c r="C30" t="s">
        <v>15557</v>
      </c>
      <c r="D30" s="1" t="s">
        <v>72</v>
      </c>
      <c r="E30" s="1" t="s">
        <v>168</v>
      </c>
      <c r="F30" t="s">
        <v>15558</v>
      </c>
      <c r="G30" t="s">
        <v>9018</v>
      </c>
    </row>
    <row r="31" spans="1:7">
      <c r="A31" t="s">
        <v>809</v>
      </c>
      <c r="B31" t="s">
        <v>15940</v>
      </c>
      <c r="C31" t="s">
        <v>15941</v>
      </c>
      <c r="D31" s="1" t="s">
        <v>336</v>
      </c>
      <c r="E31" s="1" t="s">
        <v>267</v>
      </c>
      <c r="F31" t="s">
        <v>15942</v>
      </c>
      <c r="G31" t="s">
        <v>9018</v>
      </c>
    </row>
    <row r="32" spans="1:7">
      <c r="A32" t="s">
        <v>174</v>
      </c>
      <c r="B32" t="s">
        <v>15889</v>
      </c>
      <c r="C32" t="s">
        <v>15890</v>
      </c>
      <c r="D32" s="1" t="s">
        <v>458</v>
      </c>
      <c r="E32" s="1" t="s">
        <v>430</v>
      </c>
      <c r="F32" t="s">
        <v>15891</v>
      </c>
      <c r="G32" t="s">
        <v>9018</v>
      </c>
    </row>
    <row r="33" spans="1:7">
      <c r="A33" t="s">
        <v>395</v>
      </c>
      <c r="B33" t="s">
        <v>15622</v>
      </c>
      <c r="C33" t="s">
        <v>15623</v>
      </c>
      <c r="D33" s="1" t="s">
        <v>147</v>
      </c>
      <c r="E33" s="1" t="s">
        <v>197</v>
      </c>
      <c r="F33" t="s">
        <v>15624</v>
      </c>
      <c r="G33" t="s">
        <v>9018</v>
      </c>
    </row>
    <row r="34" spans="1:7">
      <c r="A34" t="s">
        <v>1116</v>
      </c>
      <c r="B34" t="s">
        <v>15787</v>
      </c>
      <c r="C34" t="s">
        <v>15788</v>
      </c>
      <c r="D34" s="1" t="s">
        <v>207</v>
      </c>
      <c r="E34" s="1" t="s">
        <v>199</v>
      </c>
      <c r="F34" t="s">
        <v>15789</v>
      </c>
      <c r="G34" t="s">
        <v>9018</v>
      </c>
    </row>
    <row r="35" spans="1:7">
      <c r="A35" t="s">
        <v>483</v>
      </c>
      <c r="B35" t="s">
        <v>15853</v>
      </c>
      <c r="C35" t="s">
        <v>15854</v>
      </c>
      <c r="D35" s="1" t="s">
        <v>109</v>
      </c>
      <c r="E35" s="1" t="s">
        <v>48</v>
      </c>
      <c r="F35" t="s">
        <v>15855</v>
      </c>
      <c r="G35" t="s">
        <v>9018</v>
      </c>
    </row>
    <row r="36" spans="1:7">
      <c r="A36" t="s">
        <v>433</v>
      </c>
      <c r="B36" t="s">
        <v>15661</v>
      </c>
      <c r="C36" t="s">
        <v>15662</v>
      </c>
      <c r="D36" s="1" t="s">
        <v>147</v>
      </c>
      <c r="E36" s="1" t="s">
        <v>124</v>
      </c>
      <c r="F36" t="s">
        <v>15663</v>
      </c>
      <c r="G36" t="s">
        <v>9018</v>
      </c>
    </row>
    <row r="37" spans="1:7">
      <c r="A37" t="s">
        <v>319</v>
      </c>
      <c r="B37" t="s">
        <v>15475</v>
      </c>
      <c r="C37" t="s">
        <v>15476</v>
      </c>
      <c r="D37" s="1" t="s">
        <v>175</v>
      </c>
      <c r="E37" s="1" t="s">
        <v>33</v>
      </c>
      <c r="F37" t="s">
        <v>15477</v>
      </c>
      <c r="G37" t="s">
        <v>9018</v>
      </c>
    </row>
    <row r="38" spans="1:7">
      <c r="A38" t="s">
        <v>479</v>
      </c>
      <c r="B38" t="s">
        <v>15862</v>
      </c>
      <c r="C38" t="s">
        <v>15863</v>
      </c>
      <c r="D38" s="1" t="s">
        <v>396</v>
      </c>
      <c r="E38" s="1" t="s">
        <v>27</v>
      </c>
      <c r="F38" t="s">
        <v>15864</v>
      </c>
      <c r="G38" t="s">
        <v>9018</v>
      </c>
    </row>
    <row r="39" spans="1:7">
      <c r="A39" t="s">
        <v>709</v>
      </c>
      <c r="B39" t="s">
        <v>15835</v>
      </c>
      <c r="C39" t="s">
        <v>15836</v>
      </c>
      <c r="D39" s="1" t="s">
        <v>147</v>
      </c>
      <c r="E39" s="1" t="s">
        <v>315</v>
      </c>
      <c r="F39" t="s">
        <v>15837</v>
      </c>
      <c r="G39" t="s">
        <v>9018</v>
      </c>
    </row>
    <row r="40" spans="1:7">
      <c r="A40" t="s">
        <v>10</v>
      </c>
      <c r="B40" t="s">
        <v>15460</v>
      </c>
      <c r="C40" t="s">
        <v>15461</v>
      </c>
      <c r="D40" s="1" t="s">
        <v>400</v>
      </c>
      <c r="E40" s="1" t="s">
        <v>960</v>
      </c>
      <c r="F40" t="s">
        <v>15462</v>
      </c>
      <c r="G40" t="s">
        <v>9018</v>
      </c>
    </row>
    <row r="41" spans="1:7">
      <c r="A41" t="s">
        <v>832</v>
      </c>
      <c r="B41" t="s">
        <v>15640</v>
      </c>
      <c r="C41" t="s">
        <v>15641</v>
      </c>
      <c r="D41" s="1" t="s">
        <v>335</v>
      </c>
      <c r="E41" s="1" t="s">
        <v>332</v>
      </c>
      <c r="F41" t="s">
        <v>15642</v>
      </c>
      <c r="G41" t="s">
        <v>9018</v>
      </c>
    </row>
    <row r="42" spans="1:7">
      <c r="A42" t="s">
        <v>170</v>
      </c>
      <c r="B42" t="s">
        <v>15604</v>
      </c>
      <c r="C42" t="s">
        <v>15605</v>
      </c>
      <c r="D42" s="1" t="s">
        <v>706</v>
      </c>
      <c r="E42" s="1" t="s">
        <v>519</v>
      </c>
      <c r="F42" t="s">
        <v>15606</v>
      </c>
      <c r="G42" t="s">
        <v>9018</v>
      </c>
    </row>
    <row r="43" spans="1:7">
      <c r="A43" t="s">
        <v>534</v>
      </c>
      <c r="B43" t="s">
        <v>15541</v>
      </c>
      <c r="C43" t="s">
        <v>15542</v>
      </c>
      <c r="D43" s="1" t="s">
        <v>182</v>
      </c>
      <c r="E43" s="1" t="s">
        <v>489</v>
      </c>
      <c r="F43" t="s">
        <v>15543</v>
      </c>
      <c r="G43" t="s">
        <v>9018</v>
      </c>
    </row>
    <row r="44" spans="1:7">
      <c r="A44" t="s">
        <v>7</v>
      </c>
      <c r="B44" t="s">
        <v>15466</v>
      </c>
      <c r="C44" t="s">
        <v>15467</v>
      </c>
      <c r="D44" s="1" t="s">
        <v>70</v>
      </c>
      <c r="E44" s="1" t="s">
        <v>418</v>
      </c>
      <c r="F44" t="s">
        <v>15468</v>
      </c>
      <c r="G44" t="s">
        <v>9018</v>
      </c>
    </row>
    <row r="45" spans="1:7">
      <c r="A45" t="s">
        <v>730</v>
      </c>
      <c r="B45" t="s">
        <v>15517</v>
      </c>
      <c r="C45" t="s">
        <v>15518</v>
      </c>
      <c r="D45" s="1" t="s">
        <v>122</v>
      </c>
      <c r="E45" s="1" t="s">
        <v>410</v>
      </c>
      <c r="F45" t="s">
        <v>15519</v>
      </c>
      <c r="G45" t="s">
        <v>9018</v>
      </c>
    </row>
    <row r="46" spans="1:7">
      <c r="A46" t="s">
        <v>194</v>
      </c>
      <c r="B46" t="s">
        <v>15784</v>
      </c>
      <c r="C46" t="s">
        <v>15785</v>
      </c>
      <c r="D46" s="1" t="s">
        <v>199</v>
      </c>
      <c r="E46" s="1" t="s">
        <v>289</v>
      </c>
      <c r="F46" t="s">
        <v>15786</v>
      </c>
      <c r="G46" t="s">
        <v>9018</v>
      </c>
    </row>
    <row r="47" spans="1:7">
      <c r="A47" t="s">
        <v>945</v>
      </c>
      <c r="B47" t="s">
        <v>15547</v>
      </c>
      <c r="C47" t="s">
        <v>15548</v>
      </c>
      <c r="D47" s="1" t="s">
        <v>394</v>
      </c>
      <c r="E47" s="1" t="s">
        <v>497</v>
      </c>
      <c r="F47" t="s">
        <v>15549</v>
      </c>
      <c r="G47" t="s">
        <v>9018</v>
      </c>
    </row>
    <row r="48" spans="1:7">
      <c r="A48" t="s">
        <v>897</v>
      </c>
      <c r="B48" t="s">
        <v>15805</v>
      </c>
      <c r="C48" t="s">
        <v>15806</v>
      </c>
      <c r="D48" s="1" t="s">
        <v>330</v>
      </c>
      <c r="E48" s="1" t="s">
        <v>33</v>
      </c>
      <c r="F48" t="s">
        <v>15807</v>
      </c>
      <c r="G48" t="s">
        <v>9018</v>
      </c>
    </row>
    <row r="49" spans="1:7">
      <c r="A49" t="s">
        <v>805</v>
      </c>
      <c r="B49" t="s">
        <v>15511</v>
      </c>
      <c r="C49" t="s">
        <v>15512</v>
      </c>
      <c r="D49" s="1" t="s">
        <v>690</v>
      </c>
      <c r="E49" s="1" t="s">
        <v>90</v>
      </c>
      <c r="F49" t="s">
        <v>15513</v>
      </c>
      <c r="G49" t="s">
        <v>9018</v>
      </c>
    </row>
    <row r="50" spans="1:7">
      <c r="A50" t="s">
        <v>1049</v>
      </c>
      <c r="B50" t="s">
        <v>15532</v>
      </c>
      <c r="C50" t="s">
        <v>15533</v>
      </c>
      <c r="D50" s="1" t="s">
        <v>147</v>
      </c>
      <c r="E50" s="1" t="s">
        <v>58</v>
      </c>
      <c r="F50" t="s">
        <v>15534</v>
      </c>
      <c r="G50" t="s">
        <v>9018</v>
      </c>
    </row>
    <row r="51" spans="1:7">
      <c r="A51" t="s">
        <v>649</v>
      </c>
      <c r="B51" t="s">
        <v>15946</v>
      </c>
      <c r="C51" t="s">
        <v>15947</v>
      </c>
      <c r="D51" s="1" t="s">
        <v>239</v>
      </c>
      <c r="E51" s="1" t="s">
        <v>230</v>
      </c>
      <c r="F51" t="s">
        <v>15948</v>
      </c>
      <c r="G51" t="s">
        <v>9018</v>
      </c>
    </row>
    <row r="52" spans="1:7">
      <c r="A52" t="s">
        <v>560</v>
      </c>
      <c r="B52" t="s">
        <v>15823</v>
      </c>
      <c r="C52" t="s">
        <v>15824</v>
      </c>
      <c r="D52" s="1" t="s">
        <v>231</v>
      </c>
      <c r="E52" s="1" t="s">
        <v>130</v>
      </c>
      <c r="F52" t="s">
        <v>15825</v>
      </c>
      <c r="G52" t="s">
        <v>9018</v>
      </c>
    </row>
    <row r="53" spans="1:7">
      <c r="A53" t="s">
        <v>987</v>
      </c>
      <c r="B53" t="s">
        <v>15757</v>
      </c>
      <c r="C53" t="s">
        <v>15758</v>
      </c>
      <c r="D53" s="1" t="s">
        <v>209</v>
      </c>
      <c r="E53" s="1" t="s">
        <v>320</v>
      </c>
      <c r="F53" t="s">
        <v>15759</v>
      </c>
      <c r="G53" t="s">
        <v>9018</v>
      </c>
    </row>
    <row r="54" spans="1:7">
      <c r="A54" t="s">
        <v>292</v>
      </c>
      <c r="B54" t="s">
        <v>15523</v>
      </c>
      <c r="C54" t="s">
        <v>15524</v>
      </c>
      <c r="D54" s="1" t="s">
        <v>3680</v>
      </c>
      <c r="E54" s="1" t="s">
        <v>11</v>
      </c>
      <c r="F54" t="s">
        <v>15525</v>
      </c>
      <c r="G54" t="s">
        <v>9018</v>
      </c>
    </row>
    <row r="55" spans="1:7">
      <c r="A55" t="s">
        <v>455</v>
      </c>
      <c r="B55" t="s">
        <v>15730</v>
      </c>
      <c r="C55" t="s">
        <v>15731</v>
      </c>
      <c r="D55" s="1" t="s">
        <v>122</v>
      </c>
      <c r="E55" s="1" t="s">
        <v>69</v>
      </c>
      <c r="F55" t="s">
        <v>15732</v>
      </c>
      <c r="G55" t="s">
        <v>9018</v>
      </c>
    </row>
    <row r="56" spans="1:7">
      <c r="A56" t="s">
        <v>432</v>
      </c>
      <c r="B56" t="s">
        <v>15928</v>
      </c>
      <c r="C56" t="s">
        <v>15929</v>
      </c>
      <c r="D56" s="1" t="s">
        <v>107</v>
      </c>
      <c r="E56" s="1" t="s">
        <v>181</v>
      </c>
      <c r="F56" t="s">
        <v>15930</v>
      </c>
      <c r="G56" t="s">
        <v>9018</v>
      </c>
    </row>
    <row r="57" spans="1:7">
      <c r="A57" t="s">
        <v>241</v>
      </c>
      <c r="B57" t="s">
        <v>15577</v>
      </c>
      <c r="C57" t="s">
        <v>15578</v>
      </c>
      <c r="D57" s="1" t="s">
        <v>184</v>
      </c>
      <c r="E57" s="1" t="s">
        <v>20</v>
      </c>
      <c r="F57" t="s">
        <v>15579</v>
      </c>
      <c r="G57" t="s">
        <v>9018</v>
      </c>
    </row>
    <row r="58" spans="1:7">
      <c r="A58" t="s">
        <v>653</v>
      </c>
      <c r="B58" t="s">
        <v>15949</v>
      </c>
      <c r="C58" t="s">
        <v>15950</v>
      </c>
      <c r="D58" s="1" t="s">
        <v>228</v>
      </c>
      <c r="E58" s="1" t="s">
        <v>584</v>
      </c>
      <c r="F58" t="s">
        <v>15951</v>
      </c>
      <c r="G58" t="s">
        <v>9018</v>
      </c>
    </row>
    <row r="59" spans="1:7">
      <c r="A59" t="s">
        <v>880</v>
      </c>
      <c r="B59" t="s">
        <v>15571</v>
      </c>
      <c r="C59" t="s">
        <v>15572</v>
      </c>
      <c r="D59" s="1" t="s">
        <v>400</v>
      </c>
      <c r="E59" s="1" t="s">
        <v>559</v>
      </c>
      <c r="F59" t="s">
        <v>15573</v>
      </c>
      <c r="G59" t="s">
        <v>9018</v>
      </c>
    </row>
    <row r="60" spans="1:7">
      <c r="A60" t="s">
        <v>388</v>
      </c>
      <c r="B60" t="s">
        <v>15508</v>
      </c>
      <c r="C60" t="s">
        <v>15509</v>
      </c>
      <c r="D60" s="1" t="s">
        <v>130</v>
      </c>
      <c r="E60" s="1" t="s">
        <v>623</v>
      </c>
      <c r="F60" t="s">
        <v>15510</v>
      </c>
      <c r="G60" t="s">
        <v>9018</v>
      </c>
    </row>
    <row r="61" spans="1:7">
      <c r="A61" t="s">
        <v>983</v>
      </c>
      <c r="B61" t="s">
        <v>15868</v>
      </c>
      <c r="C61" t="s">
        <v>15869</v>
      </c>
      <c r="D61" s="1" t="s">
        <v>379</v>
      </c>
      <c r="E61" s="1" t="s">
        <v>585</v>
      </c>
      <c r="F61" t="s">
        <v>15870</v>
      </c>
      <c r="G61" t="s">
        <v>9018</v>
      </c>
    </row>
    <row r="62" spans="1:7">
      <c r="A62" t="s">
        <v>920</v>
      </c>
      <c r="B62" t="s">
        <v>15883</v>
      </c>
      <c r="C62" t="s">
        <v>15884</v>
      </c>
      <c r="D62" s="1" t="s">
        <v>340</v>
      </c>
      <c r="E62" s="1" t="s">
        <v>429</v>
      </c>
      <c r="F62" t="s">
        <v>15885</v>
      </c>
      <c r="G62" t="s">
        <v>9018</v>
      </c>
    </row>
    <row r="63" spans="1:7">
      <c r="A63" t="s">
        <v>564</v>
      </c>
      <c r="B63" t="s">
        <v>15871</v>
      </c>
      <c r="C63" t="s">
        <v>15872</v>
      </c>
      <c r="D63" s="1" t="s">
        <v>267</v>
      </c>
      <c r="E63" s="1" t="s">
        <v>185</v>
      </c>
      <c r="F63" t="s">
        <v>15873</v>
      </c>
      <c r="G63" t="s">
        <v>9018</v>
      </c>
    </row>
    <row r="64" spans="1:7">
      <c r="A64" t="s">
        <v>916</v>
      </c>
      <c r="B64" t="s">
        <v>15856</v>
      </c>
      <c r="C64" t="s">
        <v>15857</v>
      </c>
      <c r="D64" s="1" t="s">
        <v>402</v>
      </c>
      <c r="E64" s="1" t="s">
        <v>176</v>
      </c>
      <c r="F64" t="s">
        <v>15858</v>
      </c>
      <c r="G64" t="s">
        <v>9018</v>
      </c>
    </row>
    <row r="65" spans="1:7">
      <c r="A65" t="s">
        <v>825</v>
      </c>
      <c r="B65" t="s">
        <v>15898</v>
      </c>
      <c r="C65" t="s">
        <v>15899</v>
      </c>
      <c r="D65" s="1" t="s">
        <v>402</v>
      </c>
      <c r="E65" s="1" t="s">
        <v>124</v>
      </c>
      <c r="F65" t="s">
        <v>15900</v>
      </c>
      <c r="G65" t="s">
        <v>9018</v>
      </c>
    </row>
    <row r="66" spans="1:7">
      <c r="A66" t="s">
        <v>818</v>
      </c>
      <c r="B66" t="s">
        <v>15937</v>
      </c>
      <c r="C66" t="s">
        <v>15938</v>
      </c>
      <c r="D66" s="1" t="s">
        <v>205</v>
      </c>
      <c r="E66" s="1" t="s">
        <v>376</v>
      </c>
      <c r="F66" t="s">
        <v>15939</v>
      </c>
      <c r="G66" t="s">
        <v>9018</v>
      </c>
    </row>
    <row r="67" spans="1:7">
      <c r="A67" t="s">
        <v>734</v>
      </c>
      <c r="B67" t="s">
        <v>15763</v>
      </c>
      <c r="C67" t="s">
        <v>15764</v>
      </c>
      <c r="D67" s="1" t="s">
        <v>340</v>
      </c>
      <c r="E67" s="1" t="s">
        <v>594</v>
      </c>
      <c r="F67" t="s">
        <v>15765</v>
      </c>
      <c r="G67" t="s">
        <v>9018</v>
      </c>
    </row>
    <row r="68" spans="1:7">
      <c r="A68" t="s">
        <v>177</v>
      </c>
      <c r="B68" t="s">
        <v>15790</v>
      </c>
      <c r="C68" t="s">
        <v>15791</v>
      </c>
      <c r="D68" s="1" t="s">
        <v>364</v>
      </c>
      <c r="E68" s="1" t="s">
        <v>583</v>
      </c>
      <c r="F68" t="s">
        <v>15792</v>
      </c>
      <c r="G68" t="s">
        <v>9018</v>
      </c>
    </row>
    <row r="69" spans="1:7">
      <c r="A69" t="s">
        <v>457</v>
      </c>
      <c r="B69" t="s">
        <v>15886</v>
      </c>
      <c r="C69" t="s">
        <v>15887</v>
      </c>
      <c r="D69" s="1" t="s">
        <v>556</v>
      </c>
      <c r="E69" s="1" t="s">
        <v>685</v>
      </c>
      <c r="F69" t="s">
        <v>15888</v>
      </c>
      <c r="G69" t="s">
        <v>9018</v>
      </c>
    </row>
    <row r="70" spans="1:7">
      <c r="A70" t="s">
        <v>716</v>
      </c>
      <c r="B70" t="s">
        <v>15628</v>
      </c>
      <c r="C70" t="s">
        <v>15629</v>
      </c>
      <c r="D70" s="1" t="s">
        <v>563</v>
      </c>
      <c r="E70" s="1" t="s">
        <v>124</v>
      </c>
      <c r="F70" t="s">
        <v>15630</v>
      </c>
      <c r="G70" t="s">
        <v>9018</v>
      </c>
    </row>
    <row r="71" spans="1:7">
      <c r="A71" t="s">
        <v>893</v>
      </c>
      <c r="B71" t="s">
        <v>15874</v>
      </c>
      <c r="C71" t="s">
        <v>15875</v>
      </c>
      <c r="D71" s="1" t="s">
        <v>267</v>
      </c>
      <c r="E71" s="1" t="s">
        <v>248</v>
      </c>
      <c r="F71" t="s">
        <v>15876</v>
      </c>
      <c r="G71" t="s">
        <v>9018</v>
      </c>
    </row>
    <row r="72" spans="1:7">
      <c r="A72" t="s">
        <v>885</v>
      </c>
      <c r="B72" t="s">
        <v>15706</v>
      </c>
      <c r="C72" t="s">
        <v>15707</v>
      </c>
      <c r="D72" s="1" t="s">
        <v>230</v>
      </c>
      <c r="E72" s="1" t="s">
        <v>374</v>
      </c>
      <c r="F72" t="s">
        <v>15708</v>
      </c>
      <c r="G72" t="s">
        <v>9018</v>
      </c>
    </row>
    <row r="73" spans="1:7">
      <c r="A73" t="s">
        <v>553</v>
      </c>
      <c r="B73" t="s">
        <v>15496</v>
      </c>
      <c r="C73" t="s">
        <v>15497</v>
      </c>
      <c r="D73" s="1" t="s">
        <v>789</v>
      </c>
      <c r="E73" s="1" t="s">
        <v>1664</v>
      </c>
      <c r="F73" t="s">
        <v>15498</v>
      </c>
      <c r="G73" t="s">
        <v>9018</v>
      </c>
    </row>
    <row r="74" spans="1:7">
      <c r="A74" t="s">
        <v>743</v>
      </c>
      <c r="B74" t="s">
        <v>15844</v>
      </c>
      <c r="C74" t="s">
        <v>15845</v>
      </c>
      <c r="D74" s="1" t="s">
        <v>407</v>
      </c>
      <c r="E74" s="1" t="s">
        <v>122</v>
      </c>
      <c r="F74" t="s">
        <v>15846</v>
      </c>
      <c r="G74" t="s">
        <v>9018</v>
      </c>
    </row>
    <row r="75" spans="1:7">
      <c r="A75" t="s">
        <v>126</v>
      </c>
      <c r="B75" t="s">
        <v>15643</v>
      </c>
      <c r="C75" t="s">
        <v>15644</v>
      </c>
      <c r="D75" s="1" t="s">
        <v>277</v>
      </c>
      <c r="E75" s="1" t="s">
        <v>122</v>
      </c>
      <c r="F75" t="s">
        <v>15645</v>
      </c>
      <c r="G75" t="s">
        <v>9018</v>
      </c>
    </row>
    <row r="76" spans="1:7">
      <c r="A76" t="s">
        <v>204</v>
      </c>
      <c r="B76" t="s">
        <v>15481</v>
      </c>
      <c r="C76" t="s">
        <v>15482</v>
      </c>
      <c r="D76" s="1" t="s">
        <v>940</v>
      </c>
      <c r="E76" s="1" t="s">
        <v>676</v>
      </c>
      <c r="F76" t="s">
        <v>15483</v>
      </c>
      <c r="G76" t="s">
        <v>9018</v>
      </c>
    </row>
    <row r="77" spans="1:7">
      <c r="A77" t="s">
        <v>123</v>
      </c>
      <c r="B77" t="s">
        <v>15721</v>
      </c>
      <c r="C77" t="s">
        <v>15722</v>
      </c>
      <c r="D77" s="1" t="s">
        <v>291</v>
      </c>
      <c r="E77" s="1" t="s">
        <v>109</v>
      </c>
      <c r="F77" t="s">
        <v>15723</v>
      </c>
      <c r="G77" t="s">
        <v>9018</v>
      </c>
    </row>
    <row r="78" spans="1:7">
      <c r="A78" t="s">
        <v>397</v>
      </c>
      <c r="B78" t="s">
        <v>15760</v>
      </c>
      <c r="C78" t="s">
        <v>15761</v>
      </c>
      <c r="D78" s="1" t="s">
        <v>340</v>
      </c>
      <c r="E78" s="1" t="s">
        <v>122</v>
      </c>
      <c r="F78" t="s">
        <v>15762</v>
      </c>
      <c r="G78" t="s">
        <v>9018</v>
      </c>
    </row>
    <row r="79" spans="1:7">
      <c r="A79" t="s">
        <v>220</v>
      </c>
      <c r="B79" t="s">
        <v>15586</v>
      </c>
      <c r="C79" t="s">
        <v>15587</v>
      </c>
      <c r="D79" s="1" t="s">
        <v>937</v>
      </c>
      <c r="E79" s="1" t="s">
        <v>535</v>
      </c>
      <c r="F79" t="s">
        <v>15588</v>
      </c>
      <c r="G79" t="s">
        <v>9018</v>
      </c>
    </row>
    <row r="80" spans="1:7">
      <c r="A80" t="s">
        <v>637</v>
      </c>
      <c r="B80" t="s">
        <v>15601</v>
      </c>
      <c r="C80" t="s">
        <v>15602</v>
      </c>
      <c r="D80" s="1" t="s">
        <v>322</v>
      </c>
      <c r="E80" s="1" t="s">
        <v>70</v>
      </c>
      <c r="F80" t="s">
        <v>15603</v>
      </c>
      <c r="G80" t="s">
        <v>9018</v>
      </c>
    </row>
    <row r="81" spans="1:7">
      <c r="A81" t="s">
        <v>112</v>
      </c>
      <c r="B81" t="s">
        <v>15445</v>
      </c>
      <c r="C81" t="s">
        <v>15446</v>
      </c>
      <c r="D81" s="1" t="s">
        <v>862</v>
      </c>
      <c r="E81" s="1" t="s">
        <v>705</v>
      </c>
      <c r="F81" t="s">
        <v>15447</v>
      </c>
      <c r="G81" t="s">
        <v>9018</v>
      </c>
    </row>
    <row r="82" spans="1:7">
      <c r="A82" t="s">
        <v>493</v>
      </c>
      <c r="B82" t="s">
        <v>15646</v>
      </c>
      <c r="C82" t="s">
        <v>15647</v>
      </c>
      <c r="D82" s="1" t="s">
        <v>452</v>
      </c>
      <c r="E82" s="1" t="s">
        <v>252</v>
      </c>
      <c r="F82" t="s">
        <v>15648</v>
      </c>
      <c r="G82" t="s">
        <v>9018</v>
      </c>
    </row>
    <row r="83" spans="1:7">
      <c r="A83" t="s">
        <v>819</v>
      </c>
      <c r="B83" t="s">
        <v>15919</v>
      </c>
      <c r="C83" t="s">
        <v>15920</v>
      </c>
      <c r="D83" s="1" t="s">
        <v>336</v>
      </c>
      <c r="E83" s="1" t="s">
        <v>124</v>
      </c>
      <c r="F83" t="s">
        <v>15921</v>
      </c>
      <c r="G83" t="s">
        <v>9018</v>
      </c>
    </row>
    <row r="84" spans="1:7">
      <c r="A84" t="s">
        <v>339</v>
      </c>
      <c r="B84" t="s">
        <v>15649</v>
      </c>
      <c r="C84" t="s">
        <v>15650</v>
      </c>
      <c r="D84" s="1" t="s">
        <v>252</v>
      </c>
      <c r="E84" s="1" t="s">
        <v>377</v>
      </c>
      <c r="F84" t="s">
        <v>15651</v>
      </c>
      <c r="G84" t="s">
        <v>9018</v>
      </c>
    </row>
    <row r="85" spans="1:7">
      <c r="A85" t="s">
        <v>720</v>
      </c>
      <c r="B85" t="s">
        <v>15748</v>
      </c>
      <c r="C85" t="s">
        <v>15749</v>
      </c>
      <c r="D85" s="1" t="s">
        <v>144</v>
      </c>
      <c r="E85" s="1" t="s">
        <v>189</v>
      </c>
      <c r="F85" t="s">
        <v>15750</v>
      </c>
      <c r="G85" t="s">
        <v>9018</v>
      </c>
    </row>
    <row r="86" spans="1:7">
      <c r="A86" t="s">
        <v>469</v>
      </c>
      <c r="B86" t="s">
        <v>15829</v>
      </c>
      <c r="C86" t="s">
        <v>15830</v>
      </c>
      <c r="D86" s="1" t="s">
        <v>229</v>
      </c>
      <c r="E86" s="1" t="s">
        <v>79</v>
      </c>
      <c r="F86" t="s">
        <v>15831</v>
      </c>
      <c r="G86" t="s">
        <v>9018</v>
      </c>
    </row>
    <row r="87" spans="1:7">
      <c r="A87" t="s">
        <v>345</v>
      </c>
      <c r="B87" t="s">
        <v>15943</v>
      </c>
      <c r="C87" t="s">
        <v>15944</v>
      </c>
      <c r="D87" s="1" t="s">
        <v>197</v>
      </c>
      <c r="E87" s="1" t="s">
        <v>362</v>
      </c>
      <c r="F87" t="s">
        <v>15945</v>
      </c>
      <c r="G87" t="s">
        <v>9018</v>
      </c>
    </row>
    <row r="88" spans="1:7">
      <c r="A88" t="s">
        <v>628</v>
      </c>
      <c r="B88" t="s">
        <v>15502</v>
      </c>
      <c r="C88" t="s">
        <v>15503</v>
      </c>
      <c r="D88" s="1" t="s">
        <v>942</v>
      </c>
      <c r="E88" s="1" t="s">
        <v>38</v>
      </c>
      <c r="F88" t="s">
        <v>15504</v>
      </c>
      <c r="G88" t="s">
        <v>9018</v>
      </c>
    </row>
    <row r="89" spans="1:7">
      <c r="A89" t="s">
        <v>443</v>
      </c>
      <c r="B89" t="s">
        <v>15724</v>
      </c>
      <c r="C89" t="s">
        <v>15725</v>
      </c>
      <c r="D89" s="1" t="s">
        <v>681</v>
      </c>
      <c r="E89" s="1" t="s">
        <v>124</v>
      </c>
      <c r="F89" t="s">
        <v>15726</v>
      </c>
      <c r="G89" t="s">
        <v>9018</v>
      </c>
    </row>
    <row r="90" spans="1:7">
      <c r="A90" t="s">
        <v>163</v>
      </c>
      <c r="B90" t="s">
        <v>15778</v>
      </c>
      <c r="C90" t="s">
        <v>15779</v>
      </c>
      <c r="D90" s="1" t="s">
        <v>55</v>
      </c>
      <c r="E90" s="1" t="s">
        <v>995</v>
      </c>
      <c r="F90" t="s">
        <v>15780</v>
      </c>
      <c r="G90" t="s">
        <v>9018</v>
      </c>
    </row>
    <row r="91" spans="1:7">
      <c r="A91" t="s">
        <v>338</v>
      </c>
      <c r="B91" t="s">
        <v>15832</v>
      </c>
      <c r="C91" t="s">
        <v>15833</v>
      </c>
      <c r="D91" s="1" t="s">
        <v>361</v>
      </c>
      <c r="E91" s="1" t="s">
        <v>747</v>
      </c>
      <c r="F91" t="s">
        <v>15834</v>
      </c>
      <c r="G91" t="s">
        <v>9018</v>
      </c>
    </row>
    <row r="92" spans="1:7">
      <c r="A92" t="s">
        <v>828</v>
      </c>
      <c r="B92" t="s">
        <v>15667</v>
      </c>
      <c r="C92" t="s">
        <v>15668</v>
      </c>
      <c r="D92" s="1" t="s">
        <v>322</v>
      </c>
      <c r="E92" s="1" t="s">
        <v>362</v>
      </c>
      <c r="F92" t="s">
        <v>15669</v>
      </c>
      <c r="G92" t="s">
        <v>9018</v>
      </c>
    </row>
    <row r="93" spans="1:7">
      <c r="A93" t="s">
        <v>218</v>
      </c>
      <c r="B93" t="s">
        <v>15490</v>
      </c>
      <c r="C93" t="s">
        <v>15491</v>
      </c>
      <c r="D93" s="1" t="s">
        <v>605</v>
      </c>
      <c r="E93" s="1" t="s">
        <v>700</v>
      </c>
      <c r="F93" t="s">
        <v>15492</v>
      </c>
      <c r="G93" t="s">
        <v>9018</v>
      </c>
    </row>
    <row r="94" spans="1:7">
      <c r="A94" t="s">
        <v>78</v>
      </c>
      <c r="B94" t="s">
        <v>15568</v>
      </c>
      <c r="C94" t="s">
        <v>15569</v>
      </c>
      <c r="D94" s="1" t="s">
        <v>563</v>
      </c>
      <c r="E94" s="1" t="s">
        <v>322</v>
      </c>
      <c r="F94" t="s">
        <v>15570</v>
      </c>
      <c r="G94" t="s">
        <v>9018</v>
      </c>
    </row>
    <row r="95" spans="1:7">
      <c r="A95" t="s">
        <v>448</v>
      </c>
      <c r="B95" t="s">
        <v>15694</v>
      </c>
      <c r="C95" t="s">
        <v>15695</v>
      </c>
      <c r="D95" s="1" t="s">
        <v>207</v>
      </c>
      <c r="E95" s="1" t="s">
        <v>594</v>
      </c>
      <c r="F95" t="s">
        <v>15696</v>
      </c>
      <c r="G95" t="s">
        <v>9018</v>
      </c>
    </row>
    <row r="96" spans="1:7">
      <c r="A96" t="s">
        <v>298</v>
      </c>
      <c r="B96" t="s">
        <v>15727</v>
      </c>
      <c r="C96" t="s">
        <v>15728</v>
      </c>
      <c r="D96" s="1" t="s">
        <v>786</v>
      </c>
      <c r="E96" s="1" t="s">
        <v>1136</v>
      </c>
      <c r="F96" t="s">
        <v>15729</v>
      </c>
      <c r="G96" t="s">
        <v>9018</v>
      </c>
    </row>
    <row r="97" spans="1:7">
      <c r="A97" t="s">
        <v>92</v>
      </c>
      <c r="B97" t="s">
        <v>15637</v>
      </c>
      <c r="C97" t="s">
        <v>15638</v>
      </c>
      <c r="D97" s="1" t="s">
        <v>124</v>
      </c>
      <c r="E97" s="1" t="s">
        <v>611</v>
      </c>
      <c r="F97" t="s">
        <v>15639</v>
      </c>
      <c r="G97" t="s">
        <v>9018</v>
      </c>
    </row>
    <row r="98" spans="1:7">
      <c r="A98" t="s">
        <v>399</v>
      </c>
      <c r="B98" t="s">
        <v>15673</v>
      </c>
      <c r="C98" t="s">
        <v>15674</v>
      </c>
      <c r="D98" s="1" t="s">
        <v>788</v>
      </c>
      <c r="E98" s="1" t="s">
        <v>970</v>
      </c>
      <c r="F98" t="s">
        <v>15675</v>
      </c>
      <c r="G98" t="s">
        <v>9018</v>
      </c>
    </row>
    <row r="99" spans="1:7">
      <c r="A99" t="s">
        <v>919</v>
      </c>
      <c r="B99" t="s">
        <v>15595</v>
      </c>
      <c r="C99" t="s">
        <v>15596</v>
      </c>
      <c r="D99" s="1" t="s">
        <v>31</v>
      </c>
      <c r="E99" s="1" t="s">
        <v>668</v>
      </c>
      <c r="F99" t="s">
        <v>15597</v>
      </c>
      <c r="G99" t="s">
        <v>9018</v>
      </c>
    </row>
    <row r="100" spans="1:7">
      <c r="A100" t="s">
        <v>408</v>
      </c>
      <c r="B100" t="s">
        <v>15826</v>
      </c>
      <c r="C100" t="s">
        <v>15827</v>
      </c>
      <c r="D100" s="1" t="s">
        <v>463</v>
      </c>
      <c r="E100" s="1" t="s">
        <v>1076</v>
      </c>
      <c r="F100" t="s">
        <v>15828</v>
      </c>
      <c r="G100" t="s">
        <v>9018</v>
      </c>
    </row>
    <row r="101" spans="1:7">
      <c r="A101" t="s">
        <v>829</v>
      </c>
      <c r="B101" t="s">
        <v>15607</v>
      </c>
      <c r="C101" t="s">
        <v>15608</v>
      </c>
      <c r="D101" s="1" t="s">
        <v>781</v>
      </c>
      <c r="E101" s="1" t="s">
        <v>188</v>
      </c>
      <c r="F101" t="s">
        <v>15609</v>
      </c>
      <c r="G101" t="s">
        <v>9018</v>
      </c>
    </row>
    <row r="102" spans="1:7">
      <c r="A102" t="s">
        <v>165</v>
      </c>
      <c r="B102" t="s">
        <v>15463</v>
      </c>
      <c r="C102" t="s">
        <v>15464</v>
      </c>
      <c r="D102" s="1" t="s">
        <v>926</v>
      </c>
      <c r="E102" s="1" t="s">
        <v>881</v>
      </c>
      <c r="F102" t="s">
        <v>15465</v>
      </c>
      <c r="G102" t="s">
        <v>9018</v>
      </c>
    </row>
    <row r="103" spans="1:7">
      <c r="A103" t="s">
        <v>678</v>
      </c>
      <c r="B103" t="s">
        <v>15487</v>
      </c>
      <c r="C103" t="s">
        <v>15488</v>
      </c>
      <c r="D103" s="1" t="s">
        <v>922</v>
      </c>
      <c r="E103" s="1" t="s">
        <v>1090</v>
      </c>
      <c r="F103" t="s">
        <v>15489</v>
      </c>
      <c r="G103" t="s">
        <v>9018</v>
      </c>
    </row>
    <row r="104" spans="1:7">
      <c r="A104" t="s">
        <v>323</v>
      </c>
      <c r="B104" t="s">
        <v>15913</v>
      </c>
      <c r="C104" t="s">
        <v>15914</v>
      </c>
      <c r="D104" s="1" t="s">
        <v>556</v>
      </c>
      <c r="E104" s="1" t="s">
        <v>178</v>
      </c>
      <c r="F104" t="s">
        <v>15915</v>
      </c>
      <c r="G104" t="s">
        <v>9018</v>
      </c>
    </row>
    <row r="105" spans="1:7">
      <c r="A105" t="s">
        <v>453</v>
      </c>
      <c r="B105" t="s">
        <v>15718</v>
      </c>
      <c r="C105" t="s">
        <v>15719</v>
      </c>
      <c r="D105" s="1" t="s">
        <v>226</v>
      </c>
      <c r="E105" s="1" t="s">
        <v>547</v>
      </c>
      <c r="F105" t="s">
        <v>15720</v>
      </c>
      <c r="G105" t="s">
        <v>9018</v>
      </c>
    </row>
    <row r="106" spans="1:7">
      <c r="A106" t="s">
        <v>496</v>
      </c>
      <c r="B106" t="s">
        <v>15739</v>
      </c>
      <c r="C106" t="s">
        <v>15740</v>
      </c>
      <c r="D106" s="1" t="s">
        <v>108</v>
      </c>
      <c r="E106" s="1" t="s">
        <v>961</v>
      </c>
      <c r="F106" t="s">
        <v>15741</v>
      </c>
      <c r="G106" t="s">
        <v>9018</v>
      </c>
    </row>
    <row r="107" spans="1:7">
      <c r="A107" t="s">
        <v>683</v>
      </c>
      <c r="B107" t="s">
        <v>15775</v>
      </c>
      <c r="C107" t="s">
        <v>15776</v>
      </c>
      <c r="D107" s="1" t="s">
        <v>18</v>
      </c>
      <c r="E107" s="1" t="s">
        <v>748</v>
      </c>
      <c r="F107" t="s">
        <v>15777</v>
      </c>
      <c r="G107" t="s">
        <v>9018</v>
      </c>
    </row>
    <row r="108" spans="1:7">
      <c r="A108" t="s">
        <v>717</v>
      </c>
      <c r="B108" t="s">
        <v>15925</v>
      </c>
      <c r="C108" t="s">
        <v>15926</v>
      </c>
      <c r="D108" s="1" t="s">
        <v>579</v>
      </c>
      <c r="E108" s="1" t="s">
        <v>248</v>
      </c>
      <c r="F108" t="s">
        <v>15927</v>
      </c>
      <c r="G108" t="s">
        <v>9018</v>
      </c>
    </row>
    <row r="109" spans="1:7">
      <c r="A109" t="s">
        <v>991</v>
      </c>
      <c r="B109" t="s">
        <v>15847</v>
      </c>
      <c r="C109" t="s">
        <v>15848</v>
      </c>
      <c r="D109" s="1" t="s">
        <v>228</v>
      </c>
      <c r="E109" s="1" t="s">
        <v>231</v>
      </c>
      <c r="F109" t="s">
        <v>15849</v>
      </c>
      <c r="G109" t="s">
        <v>9018</v>
      </c>
    </row>
    <row r="110" spans="1:7">
      <c r="A110" t="s">
        <v>986</v>
      </c>
      <c r="B110" t="s">
        <v>15859</v>
      </c>
      <c r="C110" t="s">
        <v>15860</v>
      </c>
      <c r="D110" s="1" t="s">
        <v>114</v>
      </c>
      <c r="E110" s="1" t="s">
        <v>71</v>
      </c>
      <c r="F110" t="s">
        <v>15861</v>
      </c>
      <c r="G110" t="s">
        <v>9018</v>
      </c>
    </row>
    <row r="111" spans="1:7">
      <c r="A111" t="s">
        <v>972</v>
      </c>
      <c r="B111" t="s">
        <v>15538</v>
      </c>
      <c r="C111" t="s">
        <v>15539</v>
      </c>
      <c r="D111" s="1" t="s">
        <v>418</v>
      </c>
      <c r="E111" s="1" t="s">
        <v>333</v>
      </c>
      <c r="F111" t="s">
        <v>15540</v>
      </c>
      <c r="G111" t="s">
        <v>9018</v>
      </c>
    </row>
    <row r="112" spans="1:7">
      <c r="A112" t="s">
        <v>817</v>
      </c>
      <c r="B112" t="s">
        <v>15931</v>
      </c>
      <c r="C112" t="s">
        <v>15932</v>
      </c>
      <c r="D112" s="1" t="s">
        <v>205</v>
      </c>
      <c r="E112" s="1" t="s">
        <v>376</v>
      </c>
      <c r="F112" t="s">
        <v>15933</v>
      </c>
      <c r="G112" t="s">
        <v>9018</v>
      </c>
    </row>
    <row r="113" spans="1:7">
      <c r="A113" t="s">
        <v>232</v>
      </c>
      <c r="B113" t="s">
        <v>15598</v>
      </c>
      <c r="C113" t="s">
        <v>15599</v>
      </c>
      <c r="D113" s="1" t="s">
        <v>670</v>
      </c>
      <c r="E113" s="1" t="s">
        <v>398</v>
      </c>
      <c r="F113" t="s">
        <v>15600</v>
      </c>
      <c r="G113" t="s">
        <v>9018</v>
      </c>
    </row>
    <row r="114" spans="1:7">
      <c r="A114" t="s">
        <v>965</v>
      </c>
      <c r="B114" t="s">
        <v>15703</v>
      </c>
      <c r="C114" t="s">
        <v>15704</v>
      </c>
      <c r="D114" s="1" t="s">
        <v>386</v>
      </c>
      <c r="E114" s="1" t="s">
        <v>889</v>
      </c>
      <c r="F114" t="s">
        <v>15705</v>
      </c>
      <c r="G114" t="s">
        <v>9018</v>
      </c>
    </row>
    <row r="115" spans="1:7">
      <c r="A115" t="s">
        <v>353</v>
      </c>
      <c r="B115" t="s">
        <v>15550</v>
      </c>
      <c r="C115" t="s">
        <v>15551</v>
      </c>
      <c r="D115" s="1" t="s">
        <v>226</v>
      </c>
      <c r="E115" s="1" t="s">
        <v>497</v>
      </c>
      <c r="F115" t="s">
        <v>15552</v>
      </c>
      <c r="G115" t="s">
        <v>9018</v>
      </c>
    </row>
    <row r="116" spans="1:7">
      <c r="A116" t="s">
        <v>196</v>
      </c>
      <c r="B116" t="s">
        <v>15448</v>
      </c>
      <c r="C116" t="s">
        <v>15449</v>
      </c>
      <c r="D116" s="1" t="s">
        <v>259</v>
      </c>
      <c r="E116" s="1" t="s">
        <v>1028</v>
      </c>
      <c r="F116" t="s">
        <v>15450</v>
      </c>
      <c r="G116" t="s">
        <v>9018</v>
      </c>
    </row>
    <row r="117" spans="1:7">
      <c r="A117" t="s">
        <v>365</v>
      </c>
      <c r="B117" t="s">
        <v>15712</v>
      </c>
      <c r="C117" t="s">
        <v>15713</v>
      </c>
      <c r="D117" s="1" t="s">
        <v>198</v>
      </c>
      <c r="E117" s="1" t="s">
        <v>168</v>
      </c>
      <c r="F117" t="s">
        <v>15714</v>
      </c>
      <c r="G117" t="s">
        <v>9018</v>
      </c>
    </row>
    <row r="118" spans="1:7">
      <c r="A118" t="s">
        <v>482</v>
      </c>
      <c r="B118" t="s">
        <v>15934</v>
      </c>
      <c r="C118" t="s">
        <v>15935</v>
      </c>
      <c r="D118" s="1" t="s">
        <v>114</v>
      </c>
      <c r="E118" s="1" t="s">
        <v>122</v>
      </c>
      <c r="F118" t="s">
        <v>15936</v>
      </c>
      <c r="G118" t="s">
        <v>9018</v>
      </c>
    </row>
    <row r="119" spans="1:7">
      <c r="A119" t="s">
        <v>13</v>
      </c>
      <c r="B119" t="s">
        <v>15736</v>
      </c>
      <c r="C119" t="s">
        <v>15737</v>
      </c>
      <c r="D119" s="1" t="s">
        <v>693</v>
      </c>
      <c r="E119" s="1" t="s">
        <v>15</v>
      </c>
      <c r="F119" t="s">
        <v>15738</v>
      </c>
      <c r="G119" t="s">
        <v>9018</v>
      </c>
    </row>
    <row r="120" spans="1:7">
      <c r="A120" t="s">
        <v>210</v>
      </c>
      <c r="B120" t="s">
        <v>15484</v>
      </c>
      <c r="C120" t="s">
        <v>15485</v>
      </c>
      <c r="D120" s="1" t="s">
        <v>549</v>
      </c>
      <c r="E120" s="1" t="s">
        <v>94</v>
      </c>
      <c r="F120" t="s">
        <v>15486</v>
      </c>
      <c r="G120" t="s">
        <v>9018</v>
      </c>
    </row>
    <row r="121" spans="1:7">
      <c r="A121" t="s">
        <v>464</v>
      </c>
      <c r="B121" t="s">
        <v>15895</v>
      </c>
      <c r="C121" t="s">
        <v>15896</v>
      </c>
      <c r="D121" s="1" t="s">
        <v>175</v>
      </c>
      <c r="E121" s="1" t="s">
        <v>525</v>
      </c>
      <c r="F121" t="s">
        <v>15897</v>
      </c>
      <c r="G121" t="s">
        <v>9018</v>
      </c>
    </row>
    <row r="122" spans="1:7">
      <c r="A122" t="s">
        <v>514</v>
      </c>
      <c r="B122" t="s">
        <v>15814</v>
      </c>
      <c r="C122" t="s">
        <v>15815</v>
      </c>
      <c r="D122" s="1" t="s">
        <v>318</v>
      </c>
      <c r="E122" s="1" t="s">
        <v>172</v>
      </c>
      <c r="F122" t="s">
        <v>15816</v>
      </c>
      <c r="G122" t="s">
        <v>9018</v>
      </c>
    </row>
    <row r="123" spans="1:7">
      <c r="A123" t="s">
        <v>808</v>
      </c>
      <c r="B123" t="s">
        <v>15529</v>
      </c>
      <c r="C123" t="s">
        <v>15530</v>
      </c>
      <c r="D123" s="1" t="s">
        <v>958</v>
      </c>
      <c r="E123" s="1" t="s">
        <v>442</v>
      </c>
      <c r="F123" t="s">
        <v>15531</v>
      </c>
      <c r="G123" t="s">
        <v>9018</v>
      </c>
    </row>
    <row r="124" spans="1:7">
      <c r="A124" t="s">
        <v>474</v>
      </c>
      <c r="B124" t="s">
        <v>15802</v>
      </c>
      <c r="C124" t="s">
        <v>15803</v>
      </c>
      <c r="D124" s="1" t="s">
        <v>733</v>
      </c>
      <c r="E124" s="1" t="s">
        <v>64</v>
      </c>
      <c r="F124" t="s">
        <v>15804</v>
      </c>
      <c r="G124" t="s">
        <v>9018</v>
      </c>
    </row>
    <row r="125" spans="1:7">
      <c r="A125" t="s">
        <v>591</v>
      </c>
      <c r="B125" t="s">
        <v>15685</v>
      </c>
      <c r="C125" t="s">
        <v>15686</v>
      </c>
      <c r="D125" s="1" t="s">
        <v>518</v>
      </c>
      <c r="E125" s="1" t="s">
        <v>626</v>
      </c>
      <c r="F125" t="s">
        <v>15687</v>
      </c>
      <c r="G125" t="s">
        <v>9018</v>
      </c>
    </row>
    <row r="126" spans="1:7">
      <c r="A126" t="s">
        <v>784</v>
      </c>
      <c r="B126" t="s">
        <v>15670</v>
      </c>
      <c r="C126" t="s">
        <v>15671</v>
      </c>
      <c r="D126" s="1" t="s">
        <v>300</v>
      </c>
      <c r="E126" s="1" t="s">
        <v>425</v>
      </c>
      <c r="F126" t="s">
        <v>15672</v>
      </c>
      <c r="G126" t="s">
        <v>9018</v>
      </c>
    </row>
    <row r="127" spans="1:7">
      <c r="A127" t="s">
        <v>156</v>
      </c>
      <c r="B127" t="s">
        <v>15565</v>
      </c>
      <c r="C127" t="s">
        <v>15566</v>
      </c>
      <c r="D127" s="1" t="s">
        <v>774</v>
      </c>
      <c r="E127" s="1" t="s">
        <v>304</v>
      </c>
      <c r="F127" t="s">
        <v>15567</v>
      </c>
      <c r="G127" t="s">
        <v>9018</v>
      </c>
    </row>
    <row r="128" spans="1:7">
      <c r="A128" t="s">
        <v>153</v>
      </c>
      <c r="B128" t="s">
        <v>15892</v>
      </c>
      <c r="C128" t="s">
        <v>15893</v>
      </c>
      <c r="D128" s="1" t="s">
        <v>328</v>
      </c>
      <c r="E128" s="1" t="s">
        <v>104</v>
      </c>
      <c r="F128" t="s">
        <v>15894</v>
      </c>
      <c r="G128" t="s">
        <v>9018</v>
      </c>
    </row>
    <row r="129" spans="1:7">
      <c r="A129" t="s">
        <v>505</v>
      </c>
      <c r="B129" t="s">
        <v>15676</v>
      </c>
      <c r="C129" t="s">
        <v>15677</v>
      </c>
      <c r="D129" s="1" t="s">
        <v>681</v>
      </c>
      <c r="E129" s="1" t="s">
        <v>364</v>
      </c>
      <c r="F129" t="s">
        <v>15678</v>
      </c>
      <c r="G129" t="s">
        <v>9018</v>
      </c>
    </row>
    <row r="130" spans="1:7">
      <c r="A130" t="s">
        <v>286</v>
      </c>
      <c r="B130" t="s">
        <v>15631</v>
      </c>
      <c r="C130" t="s">
        <v>15632</v>
      </c>
      <c r="D130" s="1" t="s">
        <v>20</v>
      </c>
      <c r="E130" s="1" t="s">
        <v>881</v>
      </c>
      <c r="F130" t="s">
        <v>15633</v>
      </c>
      <c r="G130" t="s">
        <v>9018</v>
      </c>
    </row>
    <row r="131" spans="1:7">
      <c r="A131" t="s">
        <v>571</v>
      </c>
      <c r="B131" t="s">
        <v>15742</v>
      </c>
      <c r="C131" t="s">
        <v>15743</v>
      </c>
      <c r="D131" s="1" t="s">
        <v>133</v>
      </c>
      <c r="E131" s="1" t="s">
        <v>269</v>
      </c>
      <c r="F131" t="s">
        <v>15744</v>
      </c>
      <c r="G131" t="s">
        <v>9018</v>
      </c>
    </row>
    <row r="132" spans="1:7">
      <c r="A132" t="s">
        <v>129</v>
      </c>
      <c r="B132" t="s">
        <v>15505</v>
      </c>
      <c r="C132" t="s">
        <v>15506</v>
      </c>
      <c r="D132" s="1" t="s">
        <v>822</v>
      </c>
      <c r="E132" s="1" t="s">
        <v>171</v>
      </c>
      <c r="F132" t="s">
        <v>15507</v>
      </c>
      <c r="G132" t="s">
        <v>9018</v>
      </c>
    </row>
    <row r="133" spans="1:7">
      <c r="A133" t="s">
        <v>116</v>
      </c>
      <c r="B133" t="s">
        <v>15451</v>
      </c>
      <c r="C133" t="s">
        <v>15452</v>
      </c>
      <c r="D133" s="1" t="s">
        <v>1126</v>
      </c>
      <c r="E133" s="1" t="s">
        <v>936</v>
      </c>
      <c r="F133" t="s">
        <v>15453</v>
      </c>
      <c r="G133" t="s">
        <v>9018</v>
      </c>
    </row>
    <row r="134" spans="1:7">
      <c r="A134" t="s">
        <v>382</v>
      </c>
      <c r="B134" t="s">
        <v>15664</v>
      </c>
      <c r="C134" t="s">
        <v>15665</v>
      </c>
      <c r="D134" s="1" t="s">
        <v>1043</v>
      </c>
      <c r="E134" s="1" t="s">
        <v>2490</v>
      </c>
      <c r="F134" t="s">
        <v>15666</v>
      </c>
      <c r="G134" t="s">
        <v>9018</v>
      </c>
    </row>
    <row r="135" spans="1:7">
      <c r="A135" t="s">
        <v>142</v>
      </c>
      <c r="B135" t="s">
        <v>15559</v>
      </c>
      <c r="C135" t="s">
        <v>15560</v>
      </c>
      <c r="D135" s="1" t="s">
        <v>932</v>
      </c>
      <c r="E135" s="1" t="s">
        <v>437</v>
      </c>
      <c r="F135" t="s">
        <v>15561</v>
      </c>
      <c r="G135" t="s">
        <v>9018</v>
      </c>
    </row>
    <row r="136" spans="1:7">
      <c r="A136" t="s">
        <v>378</v>
      </c>
      <c r="B136" t="s">
        <v>15688</v>
      </c>
      <c r="C136" t="s">
        <v>15689</v>
      </c>
      <c r="D136" s="1" t="s">
        <v>789</v>
      </c>
      <c r="E136" s="1" t="s">
        <v>691</v>
      </c>
      <c r="F136" t="s">
        <v>15690</v>
      </c>
      <c r="G136" t="s">
        <v>9018</v>
      </c>
    </row>
    <row r="137" spans="1:7">
      <c r="A137" t="s">
        <v>47</v>
      </c>
      <c r="B137" t="s">
        <v>15526</v>
      </c>
      <c r="C137" t="s">
        <v>15527</v>
      </c>
      <c r="D137" s="1" t="s">
        <v>600</v>
      </c>
      <c r="E137" s="1" t="s">
        <v>776</v>
      </c>
      <c r="F137" t="s">
        <v>15528</v>
      </c>
      <c r="G137" t="s">
        <v>9018</v>
      </c>
    </row>
    <row r="138" spans="1:7">
      <c r="A138" t="s">
        <v>166</v>
      </c>
      <c r="B138" t="s">
        <v>15811</v>
      </c>
      <c r="C138" t="s">
        <v>15812</v>
      </c>
      <c r="D138" s="1" t="s">
        <v>57</v>
      </c>
      <c r="E138" s="1" t="s">
        <v>15</v>
      </c>
      <c r="F138" t="s">
        <v>15813</v>
      </c>
      <c r="G138" t="s">
        <v>9018</v>
      </c>
    </row>
    <row r="139" spans="1:7">
      <c r="A139" t="s">
        <v>264</v>
      </c>
      <c r="B139" t="s">
        <v>15619</v>
      </c>
      <c r="C139" t="s">
        <v>15620</v>
      </c>
      <c r="D139" s="1" t="s">
        <v>756</v>
      </c>
      <c r="E139" s="1" t="s">
        <v>724</v>
      </c>
      <c r="F139" t="s">
        <v>15621</v>
      </c>
      <c r="G139" t="s">
        <v>9018</v>
      </c>
    </row>
    <row r="140" spans="1:7">
      <c r="A140" t="s">
        <v>137</v>
      </c>
      <c r="B140" t="s">
        <v>15478</v>
      </c>
      <c r="C140" t="s">
        <v>15479</v>
      </c>
      <c r="D140" s="1" t="s">
        <v>24</v>
      </c>
      <c r="E140" s="1" t="s">
        <v>549</v>
      </c>
      <c r="F140" t="s">
        <v>15480</v>
      </c>
      <c r="G140" t="s">
        <v>9018</v>
      </c>
    </row>
    <row r="141" spans="1:7">
      <c r="A141" t="s">
        <v>529</v>
      </c>
      <c r="B141" t="s">
        <v>15901</v>
      </c>
      <c r="C141" t="s">
        <v>15902</v>
      </c>
      <c r="D141" s="1" t="s">
        <v>229</v>
      </c>
      <c r="E141" s="1" t="s">
        <v>407</v>
      </c>
      <c r="F141" t="s">
        <v>15903</v>
      </c>
      <c r="G141" t="s">
        <v>9018</v>
      </c>
    </row>
    <row r="142" spans="1:7">
      <c r="A142" t="s">
        <v>83</v>
      </c>
      <c r="B142" t="s">
        <v>15625</v>
      </c>
      <c r="C142" t="s">
        <v>15626</v>
      </c>
      <c r="D142" s="1" t="s">
        <v>867</v>
      </c>
      <c r="E142" s="1" t="s">
        <v>202</v>
      </c>
      <c r="F142" t="s">
        <v>15627</v>
      </c>
      <c r="G142" t="s">
        <v>9018</v>
      </c>
    </row>
    <row r="143" spans="1:7">
      <c r="A143" t="s">
        <v>639</v>
      </c>
      <c r="B143" t="s">
        <v>15781</v>
      </c>
      <c r="C143" t="s">
        <v>15782</v>
      </c>
      <c r="D143" s="1" t="s">
        <v>1028</v>
      </c>
      <c r="E143" s="1" t="s">
        <v>1027</v>
      </c>
      <c r="F143" t="s">
        <v>15783</v>
      </c>
      <c r="G143" t="s">
        <v>9018</v>
      </c>
    </row>
    <row r="144" spans="1:7">
      <c r="A144" t="s">
        <v>813</v>
      </c>
      <c r="B144" t="s">
        <v>15793</v>
      </c>
      <c r="C144" t="s">
        <v>15794</v>
      </c>
      <c r="D144" s="1" t="s">
        <v>275</v>
      </c>
      <c r="E144" s="1" t="s">
        <v>77</v>
      </c>
      <c r="F144" t="s">
        <v>15795</v>
      </c>
      <c r="G144" t="s">
        <v>9018</v>
      </c>
    </row>
    <row r="145" spans="1:7">
      <c r="A145" t="s">
        <v>191</v>
      </c>
      <c r="B145" t="s">
        <v>15745</v>
      </c>
      <c r="C145" t="s">
        <v>15746</v>
      </c>
      <c r="D145" s="1" t="s">
        <v>788</v>
      </c>
      <c r="E145" s="1" t="s">
        <v>128</v>
      </c>
      <c r="F145" t="s">
        <v>15747</v>
      </c>
      <c r="G145" t="s">
        <v>9018</v>
      </c>
    </row>
    <row r="146" spans="1:7">
      <c r="A146" t="s">
        <v>268</v>
      </c>
      <c r="B146" t="s">
        <v>15841</v>
      </c>
      <c r="C146" t="s">
        <v>15842</v>
      </c>
      <c r="D146" s="1" t="s">
        <v>610</v>
      </c>
      <c r="E146" s="1" t="s">
        <v>255</v>
      </c>
      <c r="F146" t="s">
        <v>15843</v>
      </c>
      <c r="G146" t="s">
        <v>9018</v>
      </c>
    </row>
    <row r="147" spans="1:7">
      <c r="A147" t="s">
        <v>42</v>
      </c>
      <c r="B147" t="s">
        <v>15469</v>
      </c>
      <c r="C147" t="s">
        <v>15470</v>
      </c>
      <c r="D147" s="1" t="s">
        <v>1891</v>
      </c>
      <c r="E147" s="1" t="s">
        <v>8</v>
      </c>
      <c r="F147" t="s">
        <v>15471</v>
      </c>
      <c r="G147" t="s">
        <v>9018</v>
      </c>
    </row>
    <row r="148" spans="1:7">
      <c r="A148" t="s">
        <v>445</v>
      </c>
      <c r="B148" t="s">
        <v>15796</v>
      </c>
      <c r="C148" t="s">
        <v>15797</v>
      </c>
      <c r="D148" s="1" t="s">
        <v>244</v>
      </c>
      <c r="E148" s="1" t="s">
        <v>947</v>
      </c>
      <c r="F148" t="s">
        <v>15798</v>
      </c>
      <c r="G148" t="s">
        <v>9018</v>
      </c>
    </row>
    <row r="149" spans="1:7">
      <c r="A149" t="s">
        <v>146</v>
      </c>
      <c r="B149" t="s">
        <v>15634</v>
      </c>
      <c r="C149" t="s">
        <v>15635</v>
      </c>
      <c r="D149" s="1" t="s">
        <v>815</v>
      </c>
      <c r="E149" s="1" t="s">
        <v>728</v>
      </c>
      <c r="F149" t="s">
        <v>15636</v>
      </c>
      <c r="G149" t="s">
        <v>9018</v>
      </c>
    </row>
    <row r="150" spans="1:7">
      <c r="A150" t="s">
        <v>22</v>
      </c>
      <c r="B150" t="s">
        <v>15454</v>
      </c>
      <c r="C150" t="s">
        <v>15455</v>
      </c>
      <c r="D150" s="1" t="s">
        <v>1054</v>
      </c>
      <c r="E150" s="1" t="s">
        <v>1047</v>
      </c>
      <c r="F150" t="s">
        <v>15456</v>
      </c>
      <c r="G150" t="s">
        <v>9018</v>
      </c>
    </row>
    <row r="151" spans="1:7">
      <c r="A151" t="s">
        <v>310</v>
      </c>
      <c r="B151" t="s">
        <v>15499</v>
      </c>
      <c r="C151" t="s">
        <v>15500</v>
      </c>
      <c r="D151" s="1" t="s">
        <v>2892</v>
      </c>
      <c r="E151" s="1" t="s">
        <v>1040</v>
      </c>
      <c r="F151" t="s">
        <v>15501</v>
      </c>
      <c r="G151" t="s">
        <v>9018</v>
      </c>
    </row>
    <row r="152" spans="1:7">
      <c r="A152" t="s">
        <v>161</v>
      </c>
      <c r="B152" t="s">
        <v>15592</v>
      </c>
      <c r="C152" t="s">
        <v>15593</v>
      </c>
      <c r="D152" s="1" t="s">
        <v>3125</v>
      </c>
      <c r="E152" s="1" t="s">
        <v>35</v>
      </c>
      <c r="F152" t="s">
        <v>15594</v>
      </c>
      <c r="G152" t="s">
        <v>9018</v>
      </c>
    </row>
    <row r="153" spans="1:7">
      <c r="A153" t="s">
        <v>712</v>
      </c>
      <c r="B153" t="s">
        <v>15907</v>
      </c>
      <c r="C153" t="s">
        <v>15908</v>
      </c>
      <c r="D153" s="1" t="s">
        <v>68</v>
      </c>
      <c r="E153" s="1" t="s">
        <v>357</v>
      </c>
      <c r="F153" t="s">
        <v>15909</v>
      </c>
      <c r="G153" t="s">
        <v>9018</v>
      </c>
    </row>
    <row r="154" spans="1:7">
      <c r="A154" t="s">
        <v>873</v>
      </c>
      <c r="B154" t="s">
        <v>15655</v>
      </c>
      <c r="C154" t="s">
        <v>15656</v>
      </c>
      <c r="D154" s="1" t="s">
        <v>110</v>
      </c>
      <c r="E154" s="1" t="s">
        <v>581</v>
      </c>
      <c r="F154" t="s">
        <v>15657</v>
      </c>
      <c r="G154" t="s">
        <v>9018</v>
      </c>
    </row>
    <row r="155" spans="1:7">
      <c r="A155" t="s">
        <v>741</v>
      </c>
      <c r="B155" t="s">
        <v>15589</v>
      </c>
      <c r="C155" t="s">
        <v>15590</v>
      </c>
      <c r="D155" s="1" t="s">
        <v>383</v>
      </c>
      <c r="E155" s="1" t="s">
        <v>435</v>
      </c>
      <c r="F155" t="s">
        <v>15591</v>
      </c>
      <c r="G155" t="s">
        <v>9018</v>
      </c>
    </row>
    <row r="156" spans="1:7">
      <c r="A156" t="s">
        <v>350</v>
      </c>
      <c r="B156" t="s">
        <v>15850</v>
      </c>
      <c r="C156" t="s">
        <v>15851</v>
      </c>
      <c r="D156" s="1" t="s">
        <v>935</v>
      </c>
      <c r="E156" s="1" t="s">
        <v>750</v>
      </c>
      <c r="F156" t="s">
        <v>15852</v>
      </c>
      <c r="G156" t="s">
        <v>9018</v>
      </c>
    </row>
    <row r="157" spans="1:7">
      <c r="A157" t="s">
        <v>508</v>
      </c>
      <c r="B157" t="s">
        <v>15679</v>
      </c>
      <c r="C157" t="s">
        <v>15680</v>
      </c>
      <c r="D157" s="1" t="s">
        <v>61</v>
      </c>
      <c r="E157" s="1" t="s">
        <v>36</v>
      </c>
      <c r="F157" t="s">
        <v>15681</v>
      </c>
      <c r="G157" t="s">
        <v>9018</v>
      </c>
    </row>
    <row r="158" spans="1:7">
      <c r="A158" t="s">
        <v>369</v>
      </c>
      <c r="B158" t="s">
        <v>15772</v>
      </c>
      <c r="C158" t="s">
        <v>15773</v>
      </c>
      <c r="D158" s="1" t="s">
        <v>354</v>
      </c>
      <c r="E158" s="1" t="s">
        <v>956</v>
      </c>
      <c r="F158" t="s">
        <v>15774</v>
      </c>
      <c r="G158" t="s">
        <v>9018</v>
      </c>
    </row>
    <row r="159" spans="1:7">
      <c r="A159" t="s">
        <v>132</v>
      </c>
      <c r="B159" t="s">
        <v>15709</v>
      </c>
      <c r="C159" t="s">
        <v>15710</v>
      </c>
      <c r="D159" s="1" t="s">
        <v>602</v>
      </c>
      <c r="E159" s="1" t="s">
        <v>459</v>
      </c>
      <c r="F159" t="s">
        <v>15711</v>
      </c>
      <c r="G159" t="s">
        <v>9018</v>
      </c>
    </row>
    <row r="160" spans="1:7">
      <c r="A160" t="s">
        <v>65</v>
      </c>
      <c r="B160" t="s">
        <v>15616</v>
      </c>
      <c r="C160" t="s">
        <v>15617</v>
      </c>
      <c r="D160" s="1" t="s">
        <v>753</v>
      </c>
      <c r="E160" s="1" t="s">
        <v>255</v>
      </c>
      <c r="F160" t="s">
        <v>15618</v>
      </c>
      <c r="G160" t="s">
        <v>9018</v>
      </c>
    </row>
    <row r="161" spans="1:7">
      <c r="A161" t="s">
        <v>53</v>
      </c>
      <c r="B161" t="s">
        <v>15751</v>
      </c>
      <c r="C161" t="s">
        <v>15752</v>
      </c>
      <c r="D161" s="1" t="s">
        <v>355</v>
      </c>
      <c r="E161" s="1" t="s">
        <v>941</v>
      </c>
      <c r="F161" t="s">
        <v>15753</v>
      </c>
      <c r="G161" t="s">
        <v>9018</v>
      </c>
    </row>
    <row r="162" spans="1:7">
      <c r="A162" t="s">
        <v>697</v>
      </c>
      <c r="B162" t="s">
        <v>15715</v>
      </c>
      <c r="C162" t="s">
        <v>15716</v>
      </c>
      <c r="D162" s="1" t="s">
        <v>821</v>
      </c>
      <c r="E162" s="1" t="s">
        <v>1101</v>
      </c>
      <c r="F162" t="s">
        <v>15717</v>
      </c>
      <c r="G162" t="s">
        <v>9018</v>
      </c>
    </row>
    <row r="163" spans="1:7">
      <c r="A163" t="s">
        <v>324</v>
      </c>
      <c r="B163" t="s">
        <v>15658</v>
      </c>
      <c r="C163" t="s">
        <v>15659</v>
      </c>
      <c r="D163" s="1" t="s">
        <v>749</v>
      </c>
      <c r="E163" s="1" t="s">
        <v>411</v>
      </c>
      <c r="F163" t="s">
        <v>15660</v>
      </c>
      <c r="G163" t="s">
        <v>9018</v>
      </c>
    </row>
    <row r="164" spans="1:7">
      <c r="A164" t="s">
        <v>509</v>
      </c>
      <c r="B164" t="s">
        <v>15766</v>
      </c>
      <c r="C164" t="s">
        <v>15767</v>
      </c>
      <c r="D164" s="1" t="s">
        <v>361</v>
      </c>
      <c r="E164" s="1" t="s">
        <v>684</v>
      </c>
      <c r="F164" t="s">
        <v>15768</v>
      </c>
      <c r="G164" t="s">
        <v>9018</v>
      </c>
    </row>
    <row r="165" spans="1:7">
      <c r="A165" t="s">
        <v>471</v>
      </c>
      <c r="B165" t="s">
        <v>15916</v>
      </c>
      <c r="C165" t="s">
        <v>15917</v>
      </c>
      <c r="D165" s="1" t="s">
        <v>407</v>
      </c>
      <c r="E165" s="1" t="s">
        <v>147</v>
      </c>
      <c r="F165" t="s">
        <v>15918</v>
      </c>
      <c r="G165" t="s">
        <v>9018</v>
      </c>
    </row>
    <row r="166" spans="1:7">
      <c r="A166" t="s">
        <v>302</v>
      </c>
      <c r="B166" t="s">
        <v>15877</v>
      </c>
      <c r="C166" t="s">
        <v>15878</v>
      </c>
      <c r="D166" s="1" t="s">
        <v>537</v>
      </c>
      <c r="E166" s="1" t="s">
        <v>1013</v>
      </c>
      <c r="F166" t="s">
        <v>15879</v>
      </c>
      <c r="G166" t="s">
        <v>9018</v>
      </c>
    </row>
    <row r="167" spans="1:7">
      <c r="A167" t="s">
        <v>416</v>
      </c>
      <c r="B167" t="s">
        <v>15865</v>
      </c>
      <c r="C167" t="s">
        <v>15866</v>
      </c>
      <c r="D167" s="1" t="s">
        <v>783</v>
      </c>
      <c r="E167" s="1" t="s">
        <v>887</v>
      </c>
      <c r="F167" t="s">
        <v>15867</v>
      </c>
      <c r="G167" t="s">
        <v>9018</v>
      </c>
    </row>
    <row r="168" spans="1:7">
      <c r="A168" t="s">
        <v>642</v>
      </c>
      <c r="B168" t="s">
        <v>15769</v>
      </c>
      <c r="C168" t="s">
        <v>15770</v>
      </c>
      <c r="D168" s="1" t="s">
        <v>1882</v>
      </c>
      <c r="E168" s="1" t="s">
        <v>499</v>
      </c>
      <c r="F168" t="s">
        <v>15771</v>
      </c>
      <c r="G168" t="s">
        <v>9018</v>
      </c>
    </row>
    <row r="169" spans="1:7">
      <c r="A169" t="s">
        <v>1142</v>
      </c>
      <c r="B169" t="s">
        <v>15817</v>
      </c>
      <c r="C169" t="s">
        <v>15818</v>
      </c>
      <c r="D169" s="1" t="s">
        <v>179</v>
      </c>
      <c r="E169" s="1" t="s">
        <v>755</v>
      </c>
      <c r="F169" t="s">
        <v>15819</v>
      </c>
      <c r="G169" t="s">
        <v>9018</v>
      </c>
    </row>
    <row r="170" spans="1:7">
      <c r="A170" t="s">
        <v>635</v>
      </c>
      <c r="B170" t="s">
        <v>15880</v>
      </c>
      <c r="C170" t="s">
        <v>15881</v>
      </c>
      <c r="D170" s="1" t="s">
        <v>1172</v>
      </c>
      <c r="E170" s="1" t="s">
        <v>1114</v>
      </c>
      <c r="F170" t="s">
        <v>15882</v>
      </c>
      <c r="G170" t="s">
        <v>9018</v>
      </c>
    </row>
    <row r="171" spans="1:7">
      <c r="A171" t="s">
        <v>19</v>
      </c>
      <c r="B171" t="s">
        <v>15562</v>
      </c>
      <c r="C171" t="s">
        <v>15563</v>
      </c>
      <c r="D171" s="1" t="s">
        <v>2184</v>
      </c>
      <c r="E171" s="1" t="s">
        <v>2443</v>
      </c>
      <c r="F171" t="s">
        <v>15564</v>
      </c>
      <c r="G171" t="s">
        <v>9018</v>
      </c>
    </row>
    <row r="172" spans="1:7">
      <c r="A172" t="s">
        <v>16331</v>
      </c>
      <c r="B172" t="s">
        <v>16328</v>
      </c>
      <c r="C172" t="s">
        <v>16329</v>
      </c>
      <c r="D172" s="1" t="s">
        <v>192</v>
      </c>
      <c r="E172" s="1">
        <v>0</v>
      </c>
      <c r="F172" t="s">
        <v>16330</v>
      </c>
      <c r="G172" t="s">
        <v>9233</v>
      </c>
    </row>
    <row r="173" spans="1:7">
      <c r="A173" t="s">
        <v>1159</v>
      </c>
      <c r="B173" t="s">
        <v>16566</v>
      </c>
      <c r="C173" t="s">
        <v>16567</v>
      </c>
      <c r="D173" s="1" t="s">
        <v>150</v>
      </c>
      <c r="E173" s="1">
        <v>0</v>
      </c>
      <c r="F173" t="s">
        <v>16568</v>
      </c>
      <c r="G173" t="s">
        <v>9233</v>
      </c>
    </row>
    <row r="174" spans="1:7">
      <c r="A174" t="s">
        <v>659</v>
      </c>
      <c r="B174" t="s">
        <v>16271</v>
      </c>
      <c r="C174" t="s">
        <v>16272</v>
      </c>
      <c r="D174" s="1" t="s">
        <v>277</v>
      </c>
      <c r="E174" s="1" t="s">
        <v>157</v>
      </c>
      <c r="F174" t="s">
        <v>16273</v>
      </c>
      <c r="G174" t="s">
        <v>9233</v>
      </c>
    </row>
    <row r="175" spans="1:7">
      <c r="A175" t="s">
        <v>743</v>
      </c>
      <c r="B175" t="s">
        <v>16190</v>
      </c>
      <c r="C175" t="s">
        <v>16191</v>
      </c>
      <c r="D175" s="1" t="s">
        <v>51</v>
      </c>
      <c r="E175" s="1" t="s">
        <v>29</v>
      </c>
      <c r="F175" t="s">
        <v>16192</v>
      </c>
      <c r="G175" t="s">
        <v>9233</v>
      </c>
    </row>
    <row r="176" spans="1:7">
      <c r="A176" t="s">
        <v>1176</v>
      </c>
      <c r="B176" t="s">
        <v>16497</v>
      </c>
      <c r="C176" t="s">
        <v>16498</v>
      </c>
      <c r="D176" s="1" t="s">
        <v>344</v>
      </c>
      <c r="E176" s="1">
        <v>0</v>
      </c>
      <c r="F176" t="s">
        <v>16499</v>
      </c>
      <c r="G176" t="s">
        <v>9233</v>
      </c>
    </row>
    <row r="177" spans="1:7">
      <c r="A177" t="s">
        <v>1009</v>
      </c>
      <c r="B177" t="s">
        <v>16025</v>
      </c>
      <c r="C177" t="s">
        <v>16026</v>
      </c>
      <c r="D177" s="1" t="s">
        <v>130</v>
      </c>
      <c r="E177" s="1" t="s">
        <v>157</v>
      </c>
      <c r="F177" t="s">
        <v>16027</v>
      </c>
      <c r="G177" t="s">
        <v>9233</v>
      </c>
    </row>
    <row r="178" spans="1:7">
      <c r="A178" t="s">
        <v>612</v>
      </c>
      <c r="B178" t="s">
        <v>16133</v>
      </c>
      <c r="C178" t="s">
        <v>16134</v>
      </c>
      <c r="D178" s="1" t="s">
        <v>120</v>
      </c>
      <c r="E178" s="1" t="s">
        <v>328</v>
      </c>
      <c r="F178" t="s">
        <v>16135</v>
      </c>
      <c r="G178" t="s">
        <v>9233</v>
      </c>
    </row>
    <row r="179" spans="1:7">
      <c r="A179" t="s">
        <v>624</v>
      </c>
      <c r="B179" t="s">
        <v>16151</v>
      </c>
      <c r="C179" t="s">
        <v>16152</v>
      </c>
      <c r="D179" s="1" t="s">
        <v>172</v>
      </c>
      <c r="E179" s="1" t="s">
        <v>314</v>
      </c>
      <c r="F179" t="s">
        <v>16153</v>
      </c>
      <c r="G179" t="s">
        <v>9233</v>
      </c>
    </row>
    <row r="180" spans="1:7">
      <c r="A180" t="s">
        <v>1163</v>
      </c>
      <c r="B180" t="s">
        <v>16796</v>
      </c>
      <c r="C180" t="s">
        <v>16799</v>
      </c>
      <c r="D180" s="1" t="s">
        <v>199</v>
      </c>
      <c r="E180" s="1" t="s">
        <v>51</v>
      </c>
      <c r="F180" t="s">
        <v>16798</v>
      </c>
      <c r="G180" t="s">
        <v>9233</v>
      </c>
    </row>
    <row r="181" spans="1:7">
      <c r="A181" t="s">
        <v>1161</v>
      </c>
      <c r="B181" t="s">
        <v>16750</v>
      </c>
      <c r="C181" t="s">
        <v>16751</v>
      </c>
      <c r="D181" s="1" t="s">
        <v>217</v>
      </c>
      <c r="E181" s="1" t="s">
        <v>51</v>
      </c>
      <c r="F181" t="s">
        <v>16752</v>
      </c>
      <c r="G181" t="s">
        <v>9233</v>
      </c>
    </row>
    <row r="182" spans="1:7">
      <c r="A182" t="s">
        <v>16878</v>
      </c>
      <c r="B182" t="s">
        <v>16879</v>
      </c>
      <c r="C182" t="s">
        <v>16880</v>
      </c>
      <c r="D182" s="1" t="s">
        <v>164</v>
      </c>
      <c r="E182" s="1" t="s">
        <v>157</v>
      </c>
      <c r="F182" t="s">
        <v>16881</v>
      </c>
      <c r="G182" t="s">
        <v>9233</v>
      </c>
    </row>
    <row r="183" spans="1:7">
      <c r="A183" t="s">
        <v>16795</v>
      </c>
      <c r="B183" t="s">
        <v>16796</v>
      </c>
      <c r="C183" t="s">
        <v>16797</v>
      </c>
      <c r="D183" s="1" t="s">
        <v>199</v>
      </c>
      <c r="E183" s="1" t="s">
        <v>51</v>
      </c>
      <c r="F183" t="s">
        <v>16798</v>
      </c>
      <c r="G183" t="s">
        <v>9233</v>
      </c>
    </row>
    <row r="184" spans="1:7">
      <c r="A184" t="s">
        <v>449</v>
      </c>
      <c r="B184" t="s">
        <v>15968</v>
      </c>
      <c r="C184" t="s">
        <v>15969</v>
      </c>
      <c r="D184" s="1" t="s">
        <v>569</v>
      </c>
      <c r="E184" s="1" t="s">
        <v>150</v>
      </c>
      <c r="F184" t="s">
        <v>15970</v>
      </c>
      <c r="G184" t="s">
        <v>9233</v>
      </c>
    </row>
    <row r="185" spans="1:7">
      <c r="A185" t="s">
        <v>381</v>
      </c>
      <c r="B185" t="s">
        <v>15974</v>
      </c>
      <c r="C185" t="s">
        <v>15975</v>
      </c>
      <c r="D185" s="1" t="s">
        <v>758</v>
      </c>
      <c r="E185" s="1" t="s">
        <v>182</v>
      </c>
      <c r="F185" t="s">
        <v>15976</v>
      </c>
      <c r="G185" t="s">
        <v>9233</v>
      </c>
    </row>
    <row r="186" spans="1:7">
      <c r="A186" t="s">
        <v>648</v>
      </c>
      <c r="B186" t="s">
        <v>16172</v>
      </c>
      <c r="C186" t="s">
        <v>16173</v>
      </c>
      <c r="D186" s="1" t="s">
        <v>200</v>
      </c>
      <c r="E186" s="1" t="s">
        <v>150</v>
      </c>
      <c r="F186" t="s">
        <v>16174</v>
      </c>
      <c r="G186" t="s">
        <v>9233</v>
      </c>
    </row>
    <row r="187" spans="1:7">
      <c r="A187" t="s">
        <v>16882</v>
      </c>
      <c r="B187" t="s">
        <v>16883</v>
      </c>
      <c r="C187" t="s">
        <v>16884</v>
      </c>
      <c r="D187" s="1" t="s">
        <v>164</v>
      </c>
      <c r="E187" s="1" t="s">
        <v>157</v>
      </c>
      <c r="F187" t="s">
        <v>16885</v>
      </c>
      <c r="G187" t="s">
        <v>9233</v>
      </c>
    </row>
    <row r="188" spans="1:7">
      <c r="A188" t="s">
        <v>701</v>
      </c>
      <c r="B188" t="s">
        <v>16704</v>
      </c>
      <c r="C188" t="s">
        <v>16705</v>
      </c>
      <c r="D188" s="1" t="s">
        <v>40</v>
      </c>
      <c r="E188" s="1" t="s">
        <v>340</v>
      </c>
      <c r="F188" t="s">
        <v>16706</v>
      </c>
      <c r="G188" t="s">
        <v>9233</v>
      </c>
    </row>
    <row r="189" spans="1:7">
      <c r="A189" t="s">
        <v>276</v>
      </c>
      <c r="B189" t="s">
        <v>16512</v>
      </c>
      <c r="C189" t="s">
        <v>16513</v>
      </c>
      <c r="D189" s="1" t="s">
        <v>147</v>
      </c>
      <c r="E189" s="1" t="s">
        <v>51</v>
      </c>
      <c r="F189" t="s">
        <v>16514</v>
      </c>
      <c r="G189" t="s">
        <v>9233</v>
      </c>
    </row>
    <row r="190" spans="1:7">
      <c r="A190" t="s">
        <v>1174</v>
      </c>
      <c r="B190" t="s">
        <v>16677</v>
      </c>
      <c r="C190" t="s">
        <v>16678</v>
      </c>
      <c r="D190" s="1" t="s">
        <v>147</v>
      </c>
      <c r="E190" s="1" t="s">
        <v>120</v>
      </c>
      <c r="F190" t="s">
        <v>16679</v>
      </c>
      <c r="G190" t="s">
        <v>9233</v>
      </c>
    </row>
    <row r="191" spans="1:7">
      <c r="A191" t="s">
        <v>426</v>
      </c>
      <c r="B191" t="s">
        <v>15956</v>
      </c>
      <c r="C191" t="s">
        <v>15957</v>
      </c>
      <c r="D191" s="1" t="s">
        <v>640</v>
      </c>
      <c r="E191" s="1" t="s">
        <v>230</v>
      </c>
      <c r="F191" t="s">
        <v>15958</v>
      </c>
      <c r="G191" t="s">
        <v>9233</v>
      </c>
    </row>
    <row r="192" spans="1:7">
      <c r="A192" t="s">
        <v>827</v>
      </c>
      <c r="B192" t="s">
        <v>16001</v>
      </c>
      <c r="C192" t="s">
        <v>16002</v>
      </c>
      <c r="D192" s="1" t="s">
        <v>351</v>
      </c>
      <c r="E192" s="1" t="s">
        <v>164</v>
      </c>
      <c r="F192" t="s">
        <v>16003</v>
      </c>
      <c r="G192" t="s">
        <v>9233</v>
      </c>
    </row>
    <row r="193" spans="1:7">
      <c r="A193" t="s">
        <v>461</v>
      </c>
      <c r="B193">
        <v>0</v>
      </c>
      <c r="C193" t="s">
        <v>15952</v>
      </c>
      <c r="D193" s="1" t="s">
        <v>9471</v>
      </c>
      <c r="E193" s="1" t="s">
        <v>229</v>
      </c>
      <c r="F193">
        <v>0</v>
      </c>
      <c r="G193" t="s">
        <v>9233</v>
      </c>
    </row>
    <row r="194" spans="1:7">
      <c r="A194" t="s">
        <v>281</v>
      </c>
      <c r="B194" t="s">
        <v>15989</v>
      </c>
      <c r="C194" t="s">
        <v>15990</v>
      </c>
      <c r="D194" s="1" t="s">
        <v>237</v>
      </c>
      <c r="E194" s="1" t="s">
        <v>993</v>
      </c>
      <c r="F194" t="s">
        <v>15991</v>
      </c>
      <c r="G194" t="s">
        <v>9233</v>
      </c>
    </row>
    <row r="195" spans="1:7">
      <c r="A195" t="s">
        <v>1109</v>
      </c>
      <c r="B195" t="s">
        <v>16073</v>
      </c>
      <c r="C195" t="s">
        <v>16074</v>
      </c>
      <c r="D195" s="1" t="s">
        <v>200</v>
      </c>
      <c r="E195" s="1" t="s">
        <v>138</v>
      </c>
      <c r="F195" t="s">
        <v>16075</v>
      </c>
      <c r="G195" t="s">
        <v>9233</v>
      </c>
    </row>
    <row r="196" spans="1:7">
      <c r="A196" t="s">
        <v>921</v>
      </c>
      <c r="B196" t="s">
        <v>16425</v>
      </c>
      <c r="C196" t="s">
        <v>16426</v>
      </c>
      <c r="D196" s="1" t="s">
        <v>315</v>
      </c>
      <c r="E196" s="1" t="s">
        <v>467</v>
      </c>
      <c r="F196" t="s">
        <v>16427</v>
      </c>
      <c r="G196" t="s">
        <v>9233</v>
      </c>
    </row>
    <row r="197" spans="1:7">
      <c r="A197" t="s">
        <v>1164</v>
      </c>
      <c r="B197" t="s">
        <v>16833</v>
      </c>
      <c r="C197" t="s">
        <v>16834</v>
      </c>
      <c r="D197" s="1" t="s">
        <v>107</v>
      </c>
      <c r="E197" s="1">
        <v>0</v>
      </c>
      <c r="F197" t="s">
        <v>16835</v>
      </c>
      <c r="G197" t="s">
        <v>9233</v>
      </c>
    </row>
    <row r="198" spans="1:7">
      <c r="A198" t="s">
        <v>218</v>
      </c>
      <c r="B198" t="s">
        <v>16121</v>
      </c>
      <c r="C198" t="s">
        <v>16122</v>
      </c>
      <c r="D198" s="1" t="s">
        <v>251</v>
      </c>
      <c r="E198" s="1" t="s">
        <v>689</v>
      </c>
      <c r="F198" t="s">
        <v>16123</v>
      </c>
      <c r="G198" t="s">
        <v>9233</v>
      </c>
    </row>
    <row r="199" spans="1:7">
      <c r="A199" t="s">
        <v>16</v>
      </c>
      <c r="B199" t="s">
        <v>16208</v>
      </c>
      <c r="C199" t="s">
        <v>16209</v>
      </c>
      <c r="D199" s="1" t="s">
        <v>176</v>
      </c>
      <c r="E199" s="1" t="s">
        <v>171</v>
      </c>
      <c r="F199" t="s">
        <v>16210</v>
      </c>
      <c r="G199" t="s">
        <v>9233</v>
      </c>
    </row>
    <row r="200" spans="1:7">
      <c r="A200" t="s">
        <v>428</v>
      </c>
      <c r="B200" t="s">
        <v>16479</v>
      </c>
      <c r="C200" t="s">
        <v>16480</v>
      </c>
      <c r="D200" s="1" t="s">
        <v>336</v>
      </c>
      <c r="E200" s="1" t="s">
        <v>117</v>
      </c>
      <c r="F200" t="s">
        <v>16481</v>
      </c>
      <c r="G200" t="s">
        <v>9233</v>
      </c>
    </row>
    <row r="201" spans="1:7">
      <c r="A201" t="s">
        <v>434</v>
      </c>
      <c r="B201" t="s">
        <v>15953</v>
      </c>
      <c r="C201" t="s">
        <v>15954</v>
      </c>
      <c r="D201" s="1" t="s">
        <v>252</v>
      </c>
      <c r="E201" s="1" t="s">
        <v>9666</v>
      </c>
      <c r="F201" t="s">
        <v>15955</v>
      </c>
      <c r="G201" t="s">
        <v>9233</v>
      </c>
    </row>
    <row r="202" spans="1:7">
      <c r="A202" t="s">
        <v>1162</v>
      </c>
      <c r="B202" t="s">
        <v>16665</v>
      </c>
      <c r="C202" t="s">
        <v>16666</v>
      </c>
      <c r="D202" s="1" t="s">
        <v>458</v>
      </c>
      <c r="E202" s="1" t="s">
        <v>157</v>
      </c>
      <c r="F202" t="s">
        <v>16667</v>
      </c>
      <c r="G202" t="s">
        <v>9233</v>
      </c>
    </row>
    <row r="203" spans="1:7">
      <c r="A203" t="s">
        <v>363</v>
      </c>
      <c r="B203" t="s">
        <v>16259</v>
      </c>
      <c r="C203" t="s">
        <v>16260</v>
      </c>
      <c r="D203" s="1" t="s">
        <v>139</v>
      </c>
      <c r="E203" s="1" t="s">
        <v>737</v>
      </c>
      <c r="F203" t="s">
        <v>16261</v>
      </c>
      <c r="G203" t="s">
        <v>9233</v>
      </c>
    </row>
    <row r="204" spans="1:7">
      <c r="A204" t="s">
        <v>955</v>
      </c>
      <c r="B204" t="s">
        <v>16416</v>
      </c>
      <c r="C204" t="s">
        <v>16417</v>
      </c>
      <c r="D204" s="1" t="s">
        <v>454</v>
      </c>
      <c r="E204" s="1" t="s">
        <v>400</v>
      </c>
      <c r="F204" t="s">
        <v>16418</v>
      </c>
      <c r="G204" t="s">
        <v>9233</v>
      </c>
    </row>
    <row r="205" spans="1:7">
      <c r="A205" t="s">
        <v>477</v>
      </c>
      <c r="B205" t="s">
        <v>16599</v>
      </c>
      <c r="C205" t="s">
        <v>16600</v>
      </c>
      <c r="D205" s="1" t="s">
        <v>192</v>
      </c>
      <c r="E205" s="1" t="s">
        <v>239</v>
      </c>
      <c r="F205" t="s">
        <v>16601</v>
      </c>
      <c r="G205" t="s">
        <v>9233</v>
      </c>
    </row>
    <row r="206" spans="1:7">
      <c r="A206" t="s">
        <v>1160</v>
      </c>
      <c r="B206" t="s">
        <v>16812</v>
      </c>
      <c r="C206" t="s">
        <v>16813</v>
      </c>
      <c r="D206" s="1" t="s">
        <v>150</v>
      </c>
      <c r="E206" s="1" t="s">
        <v>157</v>
      </c>
      <c r="F206" t="s">
        <v>16814</v>
      </c>
      <c r="G206" t="s">
        <v>9233</v>
      </c>
    </row>
    <row r="207" spans="1:7">
      <c r="A207" t="s">
        <v>483</v>
      </c>
      <c r="B207" t="s">
        <v>16392</v>
      </c>
      <c r="C207" t="s">
        <v>16393</v>
      </c>
      <c r="D207" s="1" t="s">
        <v>289</v>
      </c>
      <c r="E207" s="1" t="s">
        <v>484</v>
      </c>
      <c r="F207" t="s">
        <v>16394</v>
      </c>
      <c r="G207" t="s">
        <v>9233</v>
      </c>
    </row>
    <row r="208" spans="1:7">
      <c r="A208" t="s">
        <v>613</v>
      </c>
      <c r="B208" t="s">
        <v>16067</v>
      </c>
      <c r="C208" t="s">
        <v>16068</v>
      </c>
      <c r="D208" s="1" t="s">
        <v>154</v>
      </c>
      <c r="E208" s="1" t="s">
        <v>871</v>
      </c>
      <c r="F208" t="s">
        <v>16069</v>
      </c>
      <c r="G208" t="s">
        <v>9233</v>
      </c>
    </row>
    <row r="209" spans="1:7">
      <c r="A209" t="s">
        <v>526</v>
      </c>
      <c r="B209" t="s">
        <v>16524</v>
      </c>
      <c r="C209" t="s">
        <v>16525</v>
      </c>
      <c r="D209" s="1" t="s">
        <v>402</v>
      </c>
      <c r="E209" s="1" t="s">
        <v>117</v>
      </c>
      <c r="F209" t="s">
        <v>16526</v>
      </c>
      <c r="G209" t="s">
        <v>9233</v>
      </c>
    </row>
    <row r="210" spans="1:7">
      <c r="A210" t="s">
        <v>10</v>
      </c>
      <c r="B210" t="s">
        <v>16803</v>
      </c>
      <c r="C210" t="s">
        <v>16804</v>
      </c>
      <c r="D210" s="1" t="s">
        <v>579</v>
      </c>
      <c r="E210" s="1" t="s">
        <v>410</v>
      </c>
      <c r="F210" t="s">
        <v>16805</v>
      </c>
      <c r="G210" t="s">
        <v>9233</v>
      </c>
    </row>
    <row r="211" spans="1:7">
      <c r="A211" t="s">
        <v>1123</v>
      </c>
      <c r="B211" t="s">
        <v>16398</v>
      </c>
      <c r="C211" t="s">
        <v>16399</v>
      </c>
      <c r="D211" s="1" t="s">
        <v>181</v>
      </c>
      <c r="E211" s="1" t="s">
        <v>239</v>
      </c>
      <c r="F211" t="s">
        <v>16400</v>
      </c>
      <c r="G211" t="s">
        <v>9233</v>
      </c>
    </row>
    <row r="212" spans="1:7">
      <c r="A212" t="s">
        <v>933</v>
      </c>
      <c r="B212" t="s">
        <v>16542</v>
      </c>
      <c r="C212" t="s">
        <v>16543</v>
      </c>
      <c r="D212" s="1" t="s">
        <v>147</v>
      </c>
      <c r="E212" s="1" t="s">
        <v>75</v>
      </c>
      <c r="F212" t="s">
        <v>16544</v>
      </c>
      <c r="G212" t="s">
        <v>9233</v>
      </c>
    </row>
    <row r="213" spans="1:7">
      <c r="A213" t="s">
        <v>656</v>
      </c>
      <c r="B213" t="s">
        <v>16491</v>
      </c>
      <c r="C213" t="s">
        <v>16492</v>
      </c>
      <c r="D213" s="1" t="s">
        <v>150</v>
      </c>
      <c r="E213" s="1" t="s">
        <v>109</v>
      </c>
      <c r="F213" t="s">
        <v>16493</v>
      </c>
      <c r="G213" t="s">
        <v>9233</v>
      </c>
    </row>
    <row r="214" spans="1:7">
      <c r="A214" t="s">
        <v>391</v>
      </c>
      <c r="B214" t="s">
        <v>16470</v>
      </c>
      <c r="C214" t="s">
        <v>16471</v>
      </c>
      <c r="D214" s="1" t="s">
        <v>389</v>
      </c>
      <c r="E214" s="1" t="s">
        <v>374</v>
      </c>
      <c r="F214" t="s">
        <v>16472</v>
      </c>
      <c r="G214" t="s">
        <v>9233</v>
      </c>
    </row>
    <row r="215" spans="1:7">
      <c r="A215" t="s">
        <v>1121</v>
      </c>
      <c r="B215" t="s">
        <v>16350</v>
      </c>
      <c r="C215" t="s">
        <v>16351</v>
      </c>
      <c r="D215" s="1" t="s">
        <v>181</v>
      </c>
      <c r="E215" s="1" t="s">
        <v>120</v>
      </c>
      <c r="F215" t="s">
        <v>16352</v>
      </c>
      <c r="G215" t="s">
        <v>9233</v>
      </c>
    </row>
    <row r="216" spans="1:7">
      <c r="A216" t="s">
        <v>564</v>
      </c>
      <c r="B216" t="s">
        <v>16019</v>
      </c>
      <c r="C216" t="s">
        <v>16020</v>
      </c>
      <c r="D216" s="1" t="s">
        <v>689</v>
      </c>
      <c r="E216" s="1" t="s">
        <v>263</v>
      </c>
      <c r="F216" t="s">
        <v>16021</v>
      </c>
      <c r="G216" t="s">
        <v>9233</v>
      </c>
    </row>
    <row r="217" spans="1:7">
      <c r="A217" t="s">
        <v>16913</v>
      </c>
      <c r="B217" t="s">
        <v>16910</v>
      </c>
      <c r="C217" t="s">
        <v>16911</v>
      </c>
      <c r="D217" s="1" t="s">
        <v>143</v>
      </c>
      <c r="E217" s="1" t="s">
        <v>239</v>
      </c>
      <c r="F217" t="s">
        <v>16912</v>
      </c>
      <c r="G217" t="s">
        <v>9233</v>
      </c>
    </row>
    <row r="218" spans="1:7">
      <c r="A218" t="s">
        <v>223</v>
      </c>
      <c r="B218" t="s">
        <v>16744</v>
      </c>
      <c r="C218" t="s">
        <v>16745</v>
      </c>
      <c r="D218" s="1" t="s">
        <v>230</v>
      </c>
      <c r="E218" s="1" t="s">
        <v>239</v>
      </c>
      <c r="F218" t="s">
        <v>16746</v>
      </c>
      <c r="G218" t="s">
        <v>9233</v>
      </c>
    </row>
    <row r="219" spans="1:7">
      <c r="A219" t="s">
        <v>819</v>
      </c>
      <c r="B219" t="s">
        <v>16046</v>
      </c>
      <c r="C219" t="s">
        <v>16047</v>
      </c>
      <c r="D219" s="1" t="s">
        <v>611</v>
      </c>
      <c r="E219" s="1" t="s">
        <v>330</v>
      </c>
      <c r="F219" t="s">
        <v>16048</v>
      </c>
      <c r="G219" t="s">
        <v>9233</v>
      </c>
    </row>
    <row r="220" spans="1:7">
      <c r="A220" t="s">
        <v>836</v>
      </c>
      <c r="B220" t="s">
        <v>16605</v>
      </c>
      <c r="C220" t="s">
        <v>16606</v>
      </c>
      <c r="D220" s="1" t="s">
        <v>150</v>
      </c>
      <c r="E220" s="1" t="s">
        <v>374</v>
      </c>
      <c r="F220" t="s">
        <v>16607</v>
      </c>
      <c r="G220" t="s">
        <v>9233</v>
      </c>
    </row>
    <row r="221" spans="1:7">
      <c r="A221" t="s">
        <v>567</v>
      </c>
      <c r="B221" t="s">
        <v>16380</v>
      </c>
      <c r="C221" t="s">
        <v>16381</v>
      </c>
      <c r="D221" s="1" t="s">
        <v>251</v>
      </c>
      <c r="E221" s="1" t="s">
        <v>217</v>
      </c>
      <c r="F221" t="s">
        <v>16382</v>
      </c>
      <c r="G221" t="s">
        <v>9233</v>
      </c>
    </row>
    <row r="222" spans="1:7">
      <c r="A222" t="s">
        <v>807</v>
      </c>
      <c r="B222" t="s">
        <v>16506</v>
      </c>
      <c r="C222" t="s">
        <v>16507</v>
      </c>
      <c r="D222" s="1" t="s">
        <v>135</v>
      </c>
      <c r="E222" s="1" t="s">
        <v>362</v>
      </c>
      <c r="F222" t="s">
        <v>16508</v>
      </c>
      <c r="G222" t="s">
        <v>9233</v>
      </c>
    </row>
    <row r="223" spans="1:7">
      <c r="A223" t="s">
        <v>574</v>
      </c>
      <c r="B223" t="s">
        <v>16289</v>
      </c>
      <c r="C223" t="s">
        <v>16290</v>
      </c>
      <c r="D223" s="1" t="s">
        <v>60</v>
      </c>
      <c r="E223" s="1" t="s">
        <v>157</v>
      </c>
      <c r="F223" t="s">
        <v>16291</v>
      </c>
      <c r="G223" t="s">
        <v>9233</v>
      </c>
    </row>
    <row r="224" spans="1:7">
      <c r="A224" t="s">
        <v>1120</v>
      </c>
      <c r="B224" t="s">
        <v>16602</v>
      </c>
      <c r="C224" t="s">
        <v>16603</v>
      </c>
      <c r="D224" s="1" t="s">
        <v>205</v>
      </c>
      <c r="E224" s="1" t="s">
        <v>239</v>
      </c>
      <c r="F224" t="s">
        <v>16604</v>
      </c>
      <c r="G224" t="s">
        <v>9233</v>
      </c>
    </row>
    <row r="225" spans="1:7">
      <c r="A225" t="s">
        <v>790</v>
      </c>
      <c r="B225" t="s">
        <v>16777</v>
      </c>
      <c r="C225" t="s">
        <v>16778</v>
      </c>
      <c r="D225" s="1" t="s">
        <v>454</v>
      </c>
      <c r="E225" s="1" t="s">
        <v>224</v>
      </c>
      <c r="F225" t="s">
        <v>16779</v>
      </c>
      <c r="G225" t="s">
        <v>9233</v>
      </c>
    </row>
    <row r="226" spans="1:7">
      <c r="A226" t="s">
        <v>1125</v>
      </c>
      <c r="B226" t="s">
        <v>16901</v>
      </c>
      <c r="C226" t="s">
        <v>16902</v>
      </c>
      <c r="D226" s="1" t="s">
        <v>205</v>
      </c>
      <c r="E226" s="1">
        <v>7.0000000000000001E-3</v>
      </c>
      <c r="F226" t="s">
        <v>16903</v>
      </c>
      <c r="G226" t="s">
        <v>9233</v>
      </c>
    </row>
    <row r="227" spans="1:7">
      <c r="A227" t="s">
        <v>527</v>
      </c>
      <c r="B227" t="s">
        <v>16413</v>
      </c>
      <c r="C227" t="s">
        <v>16414</v>
      </c>
      <c r="D227" s="1" t="s">
        <v>109</v>
      </c>
      <c r="E227" s="1" t="s">
        <v>330</v>
      </c>
      <c r="F227" t="s">
        <v>16415</v>
      </c>
      <c r="G227" t="s">
        <v>9233</v>
      </c>
    </row>
    <row r="228" spans="1:7">
      <c r="A228" t="s">
        <v>595</v>
      </c>
      <c r="B228" t="s">
        <v>16759</v>
      </c>
      <c r="C228" t="s">
        <v>16760</v>
      </c>
      <c r="D228" s="1" t="s">
        <v>458</v>
      </c>
      <c r="E228" s="1" t="s">
        <v>157</v>
      </c>
      <c r="F228" t="s">
        <v>16761</v>
      </c>
      <c r="G228" t="s">
        <v>9233</v>
      </c>
    </row>
    <row r="229" spans="1:7">
      <c r="A229" t="s">
        <v>254</v>
      </c>
      <c r="B229" t="s">
        <v>16434</v>
      </c>
      <c r="C229" t="s">
        <v>16435</v>
      </c>
      <c r="D229" s="1" t="s">
        <v>425</v>
      </c>
      <c r="E229" s="1" t="s">
        <v>396</v>
      </c>
      <c r="F229" t="s">
        <v>16436</v>
      </c>
      <c r="G229" t="s">
        <v>9233</v>
      </c>
    </row>
    <row r="230" spans="1:7">
      <c r="A230" t="s">
        <v>385</v>
      </c>
      <c r="B230" t="s">
        <v>16238</v>
      </c>
      <c r="C230" t="s">
        <v>16239</v>
      </c>
      <c r="D230" s="1" t="s">
        <v>182</v>
      </c>
      <c r="E230" s="1" t="s">
        <v>171</v>
      </c>
      <c r="F230" t="s">
        <v>16240</v>
      </c>
      <c r="G230" t="s">
        <v>9233</v>
      </c>
    </row>
    <row r="231" spans="1:7">
      <c r="A231" t="s">
        <v>356</v>
      </c>
      <c r="B231" t="s">
        <v>15992</v>
      </c>
      <c r="C231" t="s">
        <v>15993</v>
      </c>
      <c r="D231" s="1" t="s">
        <v>605</v>
      </c>
      <c r="E231" s="1" t="s">
        <v>374</v>
      </c>
      <c r="F231" t="s">
        <v>15994</v>
      </c>
      <c r="G231" t="s">
        <v>9233</v>
      </c>
    </row>
    <row r="232" spans="1:7">
      <c r="A232" t="s">
        <v>546</v>
      </c>
      <c r="B232" t="s">
        <v>16581</v>
      </c>
      <c r="C232" t="s">
        <v>16582</v>
      </c>
      <c r="D232" s="1" t="s">
        <v>72</v>
      </c>
      <c r="E232" s="1" t="s">
        <v>239</v>
      </c>
      <c r="F232" t="s">
        <v>16583</v>
      </c>
      <c r="G232" t="s">
        <v>9233</v>
      </c>
    </row>
    <row r="233" spans="1:7">
      <c r="A233" t="s">
        <v>16710</v>
      </c>
      <c r="B233" t="s">
        <v>16707</v>
      </c>
      <c r="C233" t="s">
        <v>16708</v>
      </c>
      <c r="D233" s="1" t="s">
        <v>454</v>
      </c>
      <c r="E233" s="1" t="s">
        <v>120</v>
      </c>
      <c r="F233" t="s">
        <v>16709</v>
      </c>
      <c r="G233" t="s">
        <v>9233</v>
      </c>
    </row>
    <row r="234" spans="1:7">
      <c r="A234" t="s">
        <v>543</v>
      </c>
      <c r="B234" t="s">
        <v>16274</v>
      </c>
      <c r="C234" t="s">
        <v>16275</v>
      </c>
      <c r="D234" s="1" t="s">
        <v>275</v>
      </c>
      <c r="E234" s="1" t="s">
        <v>199</v>
      </c>
      <c r="F234" t="s">
        <v>16276</v>
      </c>
      <c r="G234" t="s">
        <v>9233</v>
      </c>
    </row>
    <row r="235" spans="1:7">
      <c r="A235" t="s">
        <v>838</v>
      </c>
      <c r="B235" t="s">
        <v>16926</v>
      </c>
      <c r="C235" t="s">
        <v>16927</v>
      </c>
      <c r="D235" s="1" t="s">
        <v>584</v>
      </c>
      <c r="E235" s="1" t="s">
        <v>344</v>
      </c>
      <c r="F235" t="s">
        <v>16928</v>
      </c>
      <c r="G235" t="s">
        <v>9233</v>
      </c>
    </row>
    <row r="236" spans="1:7">
      <c r="A236" t="s">
        <v>531</v>
      </c>
      <c r="B236" t="s">
        <v>16575</v>
      </c>
      <c r="C236" t="s">
        <v>16576</v>
      </c>
      <c r="D236" s="1" t="s">
        <v>109</v>
      </c>
      <c r="E236" s="1" t="s">
        <v>250</v>
      </c>
      <c r="F236" t="s">
        <v>16577</v>
      </c>
      <c r="G236" t="s">
        <v>9233</v>
      </c>
    </row>
    <row r="237" spans="1:7">
      <c r="A237" t="s">
        <v>305</v>
      </c>
      <c r="B237" t="s">
        <v>16596</v>
      </c>
      <c r="C237" t="s">
        <v>16597</v>
      </c>
      <c r="D237" s="1" t="s">
        <v>230</v>
      </c>
      <c r="E237" s="1" t="s">
        <v>157</v>
      </c>
      <c r="F237" t="s">
        <v>16598</v>
      </c>
      <c r="G237" t="s">
        <v>9233</v>
      </c>
    </row>
    <row r="238" spans="1:7">
      <c r="A238" t="s">
        <v>709</v>
      </c>
      <c r="B238" t="s">
        <v>16157</v>
      </c>
      <c r="C238" t="s">
        <v>16158</v>
      </c>
      <c r="D238" s="1" t="s">
        <v>118</v>
      </c>
      <c r="E238" s="1" t="s">
        <v>230</v>
      </c>
      <c r="F238" t="s">
        <v>16159</v>
      </c>
      <c r="G238" t="s">
        <v>9233</v>
      </c>
    </row>
    <row r="239" spans="1:7">
      <c r="A239" t="s">
        <v>528</v>
      </c>
      <c r="B239" t="s">
        <v>16515</v>
      </c>
      <c r="C239" t="s">
        <v>16516</v>
      </c>
      <c r="D239" s="1" t="s">
        <v>458</v>
      </c>
      <c r="E239" s="1" t="s">
        <v>320</v>
      </c>
      <c r="F239" t="s">
        <v>16517</v>
      </c>
      <c r="G239" t="s">
        <v>9233</v>
      </c>
    </row>
    <row r="240" spans="1:7">
      <c r="A240" t="s">
        <v>173</v>
      </c>
      <c r="B240" t="s">
        <v>16244</v>
      </c>
      <c r="C240" t="s">
        <v>16245</v>
      </c>
      <c r="D240" s="1" t="s">
        <v>960</v>
      </c>
      <c r="E240" s="1" t="s">
        <v>296</v>
      </c>
      <c r="F240" t="s">
        <v>16246</v>
      </c>
      <c r="G240" t="s">
        <v>9233</v>
      </c>
    </row>
    <row r="241" spans="1:7">
      <c r="A241" t="s">
        <v>500</v>
      </c>
      <c r="B241" t="s">
        <v>16635</v>
      </c>
      <c r="C241" t="s">
        <v>16636</v>
      </c>
      <c r="D241" s="1" t="s">
        <v>209</v>
      </c>
      <c r="E241" s="1" t="s">
        <v>138</v>
      </c>
      <c r="F241" t="s">
        <v>16637</v>
      </c>
      <c r="G241" t="s">
        <v>9233</v>
      </c>
    </row>
    <row r="242" spans="1:7">
      <c r="A242" t="s">
        <v>475</v>
      </c>
      <c r="B242" t="s">
        <v>16217</v>
      </c>
      <c r="C242" t="s">
        <v>16218</v>
      </c>
      <c r="D242" s="1" t="s">
        <v>46</v>
      </c>
      <c r="E242" s="1" t="s">
        <v>430</v>
      </c>
      <c r="F242" t="s">
        <v>16219</v>
      </c>
      <c r="G242" t="s">
        <v>9233</v>
      </c>
    </row>
    <row r="243" spans="1:7">
      <c r="A243" t="s">
        <v>101</v>
      </c>
      <c r="B243" t="s">
        <v>16692</v>
      </c>
      <c r="C243" t="s">
        <v>16693</v>
      </c>
      <c r="D243" s="1" t="s">
        <v>209</v>
      </c>
      <c r="E243" s="1" t="s">
        <v>40</v>
      </c>
      <c r="F243" t="s">
        <v>16694</v>
      </c>
      <c r="G243" t="s">
        <v>9233</v>
      </c>
    </row>
    <row r="244" spans="1:7">
      <c r="A244" t="s">
        <v>448</v>
      </c>
      <c r="B244" t="s">
        <v>15995</v>
      </c>
      <c r="C244" t="s">
        <v>15996</v>
      </c>
      <c r="D244" s="1" t="s">
        <v>556</v>
      </c>
      <c r="E244" s="1" t="s">
        <v>72</v>
      </c>
      <c r="F244" t="s">
        <v>15997</v>
      </c>
      <c r="G244" t="s">
        <v>9233</v>
      </c>
    </row>
    <row r="245" spans="1:7">
      <c r="A245" t="s">
        <v>914</v>
      </c>
      <c r="B245" t="s">
        <v>16854</v>
      </c>
      <c r="C245" t="s">
        <v>16855</v>
      </c>
      <c r="D245" s="1" t="s">
        <v>193</v>
      </c>
      <c r="E245" s="1" t="s">
        <v>20</v>
      </c>
      <c r="F245" t="s">
        <v>16856</v>
      </c>
      <c r="G245" t="s">
        <v>9233</v>
      </c>
    </row>
    <row r="246" spans="1:7">
      <c r="A246" t="s">
        <v>62</v>
      </c>
      <c r="B246" t="s">
        <v>16686</v>
      </c>
      <c r="C246" t="s">
        <v>16687</v>
      </c>
      <c r="D246" s="1" t="s">
        <v>1080</v>
      </c>
      <c r="E246" s="1" t="s">
        <v>856</v>
      </c>
      <c r="F246" t="s">
        <v>16688</v>
      </c>
      <c r="G246" t="s">
        <v>9233</v>
      </c>
    </row>
    <row r="247" spans="1:7">
      <c r="A247" t="s">
        <v>431</v>
      </c>
      <c r="B247" t="s">
        <v>16022</v>
      </c>
      <c r="C247" t="s">
        <v>16023</v>
      </c>
      <c r="D247" s="1" t="s">
        <v>499</v>
      </c>
      <c r="E247" s="1" t="s">
        <v>66</v>
      </c>
      <c r="F247" t="s">
        <v>16024</v>
      </c>
      <c r="G247" t="s">
        <v>9233</v>
      </c>
    </row>
    <row r="248" spans="1:7">
      <c r="A248" t="s">
        <v>236</v>
      </c>
      <c r="B248" t="s">
        <v>16184</v>
      </c>
      <c r="C248" t="s">
        <v>16185</v>
      </c>
      <c r="D248" s="1" t="s">
        <v>700</v>
      </c>
      <c r="E248" s="1" t="s">
        <v>181</v>
      </c>
      <c r="F248" t="s">
        <v>16186</v>
      </c>
      <c r="G248" t="s">
        <v>9233</v>
      </c>
    </row>
    <row r="249" spans="1:7">
      <c r="A249" t="s">
        <v>301</v>
      </c>
      <c r="B249" t="s">
        <v>16762</v>
      </c>
      <c r="C249" t="s">
        <v>16763</v>
      </c>
      <c r="D249" s="1" t="s">
        <v>458</v>
      </c>
      <c r="E249" s="1" t="s">
        <v>157</v>
      </c>
      <c r="F249" t="s">
        <v>16764</v>
      </c>
      <c r="G249" t="s">
        <v>9233</v>
      </c>
    </row>
    <row r="250" spans="1:7">
      <c r="A250" t="s">
        <v>534</v>
      </c>
      <c r="B250" t="s">
        <v>16163</v>
      </c>
      <c r="C250" t="s">
        <v>16164</v>
      </c>
      <c r="D250" s="1" t="s">
        <v>207</v>
      </c>
      <c r="E250" s="1" t="s">
        <v>788</v>
      </c>
      <c r="F250" t="s">
        <v>16165</v>
      </c>
      <c r="G250" t="s">
        <v>9233</v>
      </c>
    </row>
    <row r="251" spans="1:7">
      <c r="A251" t="s">
        <v>397</v>
      </c>
      <c r="B251" t="s">
        <v>16145</v>
      </c>
      <c r="C251" t="s">
        <v>16146</v>
      </c>
      <c r="D251" s="1" t="s">
        <v>668</v>
      </c>
      <c r="E251" s="1" t="s">
        <v>135</v>
      </c>
      <c r="F251" t="s">
        <v>16147</v>
      </c>
      <c r="G251" t="s">
        <v>9233</v>
      </c>
    </row>
    <row r="252" spans="1:7">
      <c r="A252" t="s">
        <v>832</v>
      </c>
      <c r="B252" t="s">
        <v>15980</v>
      </c>
      <c r="C252" t="s">
        <v>15981</v>
      </c>
      <c r="D252" s="1" t="s">
        <v>724</v>
      </c>
      <c r="E252" s="1" t="s">
        <v>318</v>
      </c>
      <c r="F252" t="s">
        <v>15982</v>
      </c>
      <c r="G252" t="s">
        <v>9233</v>
      </c>
    </row>
    <row r="253" spans="1:7">
      <c r="A253" t="s">
        <v>805</v>
      </c>
      <c r="B253" t="s">
        <v>16127</v>
      </c>
      <c r="C253" t="s">
        <v>16128</v>
      </c>
      <c r="D253" s="1" t="s">
        <v>251</v>
      </c>
      <c r="E253" s="1" t="s">
        <v>347</v>
      </c>
      <c r="F253" t="s">
        <v>16129</v>
      </c>
      <c r="G253" t="s">
        <v>9233</v>
      </c>
    </row>
    <row r="254" spans="1:7">
      <c r="A254" t="s">
        <v>1129</v>
      </c>
      <c r="B254" t="s">
        <v>16614</v>
      </c>
      <c r="C254" t="s">
        <v>16615</v>
      </c>
      <c r="D254" s="1" t="s">
        <v>277</v>
      </c>
      <c r="E254" s="1" t="s">
        <v>314</v>
      </c>
      <c r="F254" t="s">
        <v>16616</v>
      </c>
      <c r="G254" t="s">
        <v>9233</v>
      </c>
    </row>
    <row r="255" spans="1:7">
      <c r="A255" t="s">
        <v>622</v>
      </c>
      <c r="B255" t="s">
        <v>16608</v>
      </c>
      <c r="C255" t="s">
        <v>16609</v>
      </c>
      <c r="D255" s="1" t="s">
        <v>216</v>
      </c>
      <c r="E255" s="1" t="s">
        <v>91</v>
      </c>
      <c r="F255" t="s">
        <v>16610</v>
      </c>
      <c r="G255" t="s">
        <v>9233</v>
      </c>
    </row>
    <row r="256" spans="1:7">
      <c r="A256" t="s">
        <v>247</v>
      </c>
      <c r="B256" t="s">
        <v>16521</v>
      </c>
      <c r="C256" t="s">
        <v>16522</v>
      </c>
      <c r="D256" s="1" t="s">
        <v>31</v>
      </c>
      <c r="E256" s="1" t="s">
        <v>420</v>
      </c>
      <c r="F256" t="s">
        <v>16523</v>
      </c>
      <c r="G256" t="s">
        <v>9233</v>
      </c>
    </row>
    <row r="257" spans="1:7">
      <c r="A257" t="s">
        <v>702</v>
      </c>
      <c r="B257" t="s">
        <v>16698</v>
      </c>
      <c r="C257" t="s">
        <v>16699</v>
      </c>
      <c r="D257" s="1" t="s">
        <v>584</v>
      </c>
      <c r="E257" s="1" t="s">
        <v>164</v>
      </c>
      <c r="F257" t="s">
        <v>16700</v>
      </c>
      <c r="G257" t="s">
        <v>9233</v>
      </c>
    </row>
    <row r="258" spans="1:7">
      <c r="A258" t="s">
        <v>388</v>
      </c>
      <c r="B258" t="s">
        <v>16178</v>
      </c>
      <c r="C258" t="s">
        <v>16179</v>
      </c>
      <c r="D258" s="1" t="s">
        <v>374</v>
      </c>
      <c r="E258" s="1" t="s">
        <v>410</v>
      </c>
      <c r="F258" t="s">
        <v>16180</v>
      </c>
      <c r="G258" t="s">
        <v>9233</v>
      </c>
    </row>
    <row r="259" spans="1:7">
      <c r="A259" t="s">
        <v>348</v>
      </c>
      <c r="B259" t="s">
        <v>16028</v>
      </c>
      <c r="C259" t="s">
        <v>16029</v>
      </c>
      <c r="D259" s="1" t="s">
        <v>789</v>
      </c>
      <c r="E259" s="1" t="s">
        <v>267</v>
      </c>
      <c r="F259" t="s">
        <v>16030</v>
      </c>
      <c r="G259" t="s">
        <v>9233</v>
      </c>
    </row>
    <row r="260" spans="1:7">
      <c r="A260" t="s">
        <v>15393</v>
      </c>
      <c r="B260" t="s">
        <v>16650</v>
      </c>
      <c r="C260" t="s">
        <v>16651</v>
      </c>
      <c r="D260" s="1" t="s">
        <v>72</v>
      </c>
      <c r="E260" s="1" t="s">
        <v>117</v>
      </c>
      <c r="F260" t="s">
        <v>16652</v>
      </c>
      <c r="G260" t="s">
        <v>9233</v>
      </c>
    </row>
    <row r="261" spans="1:7">
      <c r="A261" t="s">
        <v>194</v>
      </c>
      <c r="B261" t="s">
        <v>16292</v>
      </c>
      <c r="C261" t="s">
        <v>16293</v>
      </c>
      <c r="D261" s="1" t="s">
        <v>182</v>
      </c>
      <c r="E261" s="1" t="s">
        <v>344</v>
      </c>
      <c r="F261" t="s">
        <v>16294</v>
      </c>
      <c r="G261" t="s">
        <v>9233</v>
      </c>
    </row>
    <row r="262" spans="1:7">
      <c r="A262" t="s">
        <v>1111</v>
      </c>
      <c r="B262" t="s">
        <v>16653</v>
      </c>
      <c r="C262" t="s">
        <v>16654</v>
      </c>
      <c r="D262" s="1" t="s">
        <v>289</v>
      </c>
      <c r="E262" s="1" t="s">
        <v>217</v>
      </c>
      <c r="F262" t="s">
        <v>16655</v>
      </c>
      <c r="G262" t="s">
        <v>9233</v>
      </c>
    </row>
    <row r="263" spans="1:7">
      <c r="A263" t="s">
        <v>514</v>
      </c>
      <c r="B263" t="s">
        <v>16043</v>
      </c>
      <c r="C263" t="s">
        <v>16044</v>
      </c>
      <c r="D263" s="1" t="s">
        <v>497</v>
      </c>
      <c r="E263" s="1" t="s">
        <v>420</v>
      </c>
      <c r="F263" t="s">
        <v>16045</v>
      </c>
      <c r="G263" t="s">
        <v>9233</v>
      </c>
    </row>
    <row r="264" spans="1:7">
      <c r="A264" t="s">
        <v>864</v>
      </c>
      <c r="B264" t="s">
        <v>16593</v>
      </c>
      <c r="C264" t="s">
        <v>16594</v>
      </c>
      <c r="D264" s="1" t="s">
        <v>148</v>
      </c>
      <c r="E264" s="1" t="s">
        <v>376</v>
      </c>
      <c r="F264" t="s">
        <v>16595</v>
      </c>
      <c r="G264" t="s">
        <v>9233</v>
      </c>
    </row>
    <row r="265" spans="1:7">
      <c r="A265" t="s">
        <v>649</v>
      </c>
      <c r="B265" t="s">
        <v>16509</v>
      </c>
      <c r="C265" t="s">
        <v>16510</v>
      </c>
      <c r="D265" s="1" t="s">
        <v>60</v>
      </c>
      <c r="E265" s="1" t="s">
        <v>40</v>
      </c>
      <c r="F265" t="s">
        <v>16511</v>
      </c>
      <c r="G265" t="s">
        <v>9233</v>
      </c>
    </row>
    <row r="266" spans="1:7">
      <c r="A266" t="s">
        <v>840</v>
      </c>
      <c r="B266" t="s">
        <v>16262</v>
      </c>
      <c r="C266" t="s">
        <v>16263</v>
      </c>
      <c r="D266" s="1" t="s">
        <v>187</v>
      </c>
      <c r="E266" s="1" t="s">
        <v>314</v>
      </c>
      <c r="F266" t="s">
        <v>16264</v>
      </c>
      <c r="G266" t="s">
        <v>9233</v>
      </c>
    </row>
    <row r="267" spans="1:7">
      <c r="A267" t="s">
        <v>455</v>
      </c>
      <c r="B267" t="s">
        <v>15983</v>
      </c>
      <c r="C267" t="s">
        <v>15984</v>
      </c>
      <c r="D267" s="1" t="s">
        <v>695</v>
      </c>
      <c r="E267" s="1" t="s">
        <v>197</v>
      </c>
      <c r="F267" t="s">
        <v>15985</v>
      </c>
      <c r="G267" t="s">
        <v>9233</v>
      </c>
    </row>
    <row r="268" spans="1:7">
      <c r="A268" t="s">
        <v>650</v>
      </c>
      <c r="B268" t="s">
        <v>16780</v>
      </c>
      <c r="C268" t="s">
        <v>16781</v>
      </c>
      <c r="D268" s="1" t="s">
        <v>27</v>
      </c>
      <c r="E268" s="1" t="s">
        <v>192</v>
      </c>
      <c r="F268" t="s">
        <v>16782</v>
      </c>
      <c r="G268" t="s">
        <v>9233</v>
      </c>
    </row>
    <row r="269" spans="1:7">
      <c r="A269" t="s">
        <v>545</v>
      </c>
      <c r="B269" t="s">
        <v>16322</v>
      </c>
      <c r="C269" t="s">
        <v>16323</v>
      </c>
      <c r="D269" s="1" t="s">
        <v>182</v>
      </c>
      <c r="E269" s="1" t="s">
        <v>458</v>
      </c>
      <c r="F269" t="s">
        <v>16324</v>
      </c>
      <c r="G269" t="s">
        <v>9233</v>
      </c>
    </row>
    <row r="270" spans="1:7">
      <c r="A270" t="s">
        <v>604</v>
      </c>
      <c r="B270" t="s">
        <v>16226</v>
      </c>
      <c r="C270" t="s">
        <v>16227</v>
      </c>
      <c r="D270" s="1" t="s">
        <v>328</v>
      </c>
      <c r="E270" s="1" t="s">
        <v>584</v>
      </c>
      <c r="F270" t="s">
        <v>16228</v>
      </c>
      <c r="G270" t="s">
        <v>9233</v>
      </c>
    </row>
    <row r="271" spans="1:7">
      <c r="A271" t="s">
        <v>983</v>
      </c>
      <c r="B271" t="s">
        <v>16774</v>
      </c>
      <c r="C271" t="s">
        <v>16775</v>
      </c>
      <c r="D271" s="1" t="s">
        <v>611</v>
      </c>
      <c r="E271" s="1" t="s">
        <v>171</v>
      </c>
      <c r="F271" t="s">
        <v>16776</v>
      </c>
      <c r="G271" t="s">
        <v>9233</v>
      </c>
    </row>
    <row r="272" spans="1:7">
      <c r="A272" t="s">
        <v>560</v>
      </c>
      <c r="B272" t="s">
        <v>16904</v>
      </c>
      <c r="C272" t="s">
        <v>16905</v>
      </c>
      <c r="D272" s="1" t="s">
        <v>79</v>
      </c>
      <c r="E272" s="1" t="s">
        <v>366</v>
      </c>
      <c r="F272" t="s">
        <v>16906</v>
      </c>
      <c r="G272" t="s">
        <v>9233</v>
      </c>
    </row>
    <row r="273" spans="1:7">
      <c r="A273" t="s">
        <v>368</v>
      </c>
      <c r="B273" t="s">
        <v>16136</v>
      </c>
      <c r="C273" t="s">
        <v>16137</v>
      </c>
      <c r="D273" s="1" t="s">
        <v>733</v>
      </c>
      <c r="E273" s="1" t="s">
        <v>133</v>
      </c>
      <c r="F273" t="s">
        <v>16138</v>
      </c>
      <c r="G273" t="s">
        <v>9233</v>
      </c>
    </row>
    <row r="274" spans="1:7">
      <c r="A274" t="s">
        <v>465</v>
      </c>
      <c r="B274" t="s">
        <v>16088</v>
      </c>
      <c r="C274" t="s">
        <v>16089</v>
      </c>
      <c r="D274" s="1" t="s">
        <v>489</v>
      </c>
      <c r="E274" s="1" t="s">
        <v>407</v>
      </c>
      <c r="F274" t="s">
        <v>16090</v>
      </c>
      <c r="G274" t="s">
        <v>9233</v>
      </c>
    </row>
    <row r="275" spans="1:7">
      <c r="A275" t="s">
        <v>380</v>
      </c>
      <c r="B275" t="s">
        <v>16058</v>
      </c>
      <c r="C275" t="s">
        <v>16059</v>
      </c>
      <c r="D275" s="1" t="s">
        <v>566</v>
      </c>
      <c r="E275" s="1" t="s">
        <v>362</v>
      </c>
      <c r="F275" t="s">
        <v>16060</v>
      </c>
      <c r="G275" t="s">
        <v>9233</v>
      </c>
    </row>
    <row r="276" spans="1:7">
      <c r="A276" t="s">
        <v>907</v>
      </c>
      <c r="B276" t="s">
        <v>16494</v>
      </c>
      <c r="C276" t="s">
        <v>16495</v>
      </c>
      <c r="D276" s="1" t="s">
        <v>277</v>
      </c>
      <c r="E276" s="1" t="s">
        <v>138</v>
      </c>
      <c r="F276" t="s">
        <v>16496</v>
      </c>
      <c r="G276" t="s">
        <v>9233</v>
      </c>
    </row>
    <row r="277" spans="1:7">
      <c r="A277" t="s">
        <v>846</v>
      </c>
      <c r="B277" t="s">
        <v>16319</v>
      </c>
      <c r="C277" t="s">
        <v>16320</v>
      </c>
      <c r="D277" s="1" t="s">
        <v>328</v>
      </c>
      <c r="E277" s="1" t="s">
        <v>216</v>
      </c>
      <c r="F277" t="s">
        <v>16321</v>
      </c>
      <c r="G277" t="s">
        <v>9233</v>
      </c>
    </row>
    <row r="278" spans="1:7">
      <c r="A278" t="s">
        <v>653</v>
      </c>
      <c r="B278" t="s">
        <v>16389</v>
      </c>
      <c r="C278" t="s">
        <v>16390</v>
      </c>
      <c r="D278" s="1" t="s">
        <v>31</v>
      </c>
      <c r="E278" s="1" t="s">
        <v>458</v>
      </c>
      <c r="F278" t="s">
        <v>16391</v>
      </c>
      <c r="G278" t="s">
        <v>9233</v>
      </c>
    </row>
    <row r="279" spans="1:7">
      <c r="A279" t="s">
        <v>278</v>
      </c>
      <c r="B279" t="s">
        <v>16061</v>
      </c>
      <c r="C279" t="s">
        <v>16062</v>
      </c>
      <c r="D279" s="1" t="s">
        <v>783</v>
      </c>
      <c r="E279" s="1" t="s">
        <v>544</v>
      </c>
      <c r="F279" t="s">
        <v>16063</v>
      </c>
      <c r="G279" t="s">
        <v>9233</v>
      </c>
    </row>
    <row r="280" spans="1:7">
      <c r="A280" t="s">
        <v>533</v>
      </c>
      <c r="B280" t="s">
        <v>16641</v>
      </c>
      <c r="C280" t="s">
        <v>16642</v>
      </c>
      <c r="D280" s="1" t="s">
        <v>27</v>
      </c>
      <c r="E280" s="1" t="s">
        <v>420</v>
      </c>
      <c r="F280" t="s">
        <v>16643</v>
      </c>
      <c r="G280" t="s">
        <v>9233</v>
      </c>
    </row>
    <row r="281" spans="1:7">
      <c r="A281" t="s">
        <v>106</v>
      </c>
      <c r="B281" t="s">
        <v>15965</v>
      </c>
      <c r="C281" t="s">
        <v>15966</v>
      </c>
      <c r="D281" s="1" t="s">
        <v>751</v>
      </c>
      <c r="E281" s="1" t="s">
        <v>706</v>
      </c>
      <c r="F281" t="s">
        <v>15967</v>
      </c>
      <c r="G281" t="s">
        <v>9233</v>
      </c>
    </row>
    <row r="282" spans="1:7">
      <c r="A282" t="s">
        <v>358</v>
      </c>
      <c r="B282" t="s">
        <v>16223</v>
      </c>
      <c r="C282" t="s">
        <v>16224</v>
      </c>
      <c r="D282" s="1" t="s">
        <v>31</v>
      </c>
      <c r="E282" s="1" t="s">
        <v>68</v>
      </c>
      <c r="F282" t="s">
        <v>16225</v>
      </c>
      <c r="G282" t="s">
        <v>9233</v>
      </c>
    </row>
    <row r="283" spans="1:7">
      <c r="A283" t="s">
        <v>726</v>
      </c>
      <c r="B283" t="s">
        <v>16563</v>
      </c>
      <c r="C283" t="s">
        <v>16564</v>
      </c>
      <c r="D283" s="1" t="s">
        <v>277</v>
      </c>
      <c r="E283" s="1" t="s">
        <v>314</v>
      </c>
      <c r="F283" t="s">
        <v>16565</v>
      </c>
      <c r="G283" t="s">
        <v>9233</v>
      </c>
    </row>
    <row r="284" spans="1:7">
      <c r="A284" t="s">
        <v>423</v>
      </c>
      <c r="B284" t="s">
        <v>16446</v>
      </c>
      <c r="C284" t="s">
        <v>16447</v>
      </c>
      <c r="D284" s="1" t="s">
        <v>429</v>
      </c>
      <c r="E284" s="1" t="s">
        <v>788</v>
      </c>
      <c r="F284" t="s">
        <v>16448</v>
      </c>
      <c r="G284" t="s">
        <v>9233</v>
      </c>
    </row>
    <row r="285" spans="1:7">
      <c r="A285" t="s">
        <v>482</v>
      </c>
      <c r="B285" t="s">
        <v>16196</v>
      </c>
      <c r="C285" t="s">
        <v>16197</v>
      </c>
      <c r="D285" s="1" t="s">
        <v>269</v>
      </c>
      <c r="E285" s="1" t="s">
        <v>263</v>
      </c>
      <c r="F285" t="s">
        <v>16198</v>
      </c>
      <c r="G285" t="s">
        <v>9233</v>
      </c>
    </row>
    <row r="286" spans="1:7">
      <c r="A286" t="s">
        <v>553</v>
      </c>
      <c r="B286" t="s">
        <v>16031</v>
      </c>
      <c r="C286" t="s">
        <v>16032</v>
      </c>
      <c r="D286" s="1" t="s">
        <v>691</v>
      </c>
      <c r="E286" s="1" t="s">
        <v>2699</v>
      </c>
      <c r="F286" t="s">
        <v>16033</v>
      </c>
      <c r="G286" t="s">
        <v>9233</v>
      </c>
    </row>
    <row r="287" spans="1:7">
      <c r="A287" t="s">
        <v>503</v>
      </c>
      <c r="B287" t="s">
        <v>16037</v>
      </c>
      <c r="C287" t="s">
        <v>16038</v>
      </c>
      <c r="D287" s="1" t="s">
        <v>195</v>
      </c>
      <c r="E287" s="1" t="s">
        <v>263</v>
      </c>
      <c r="F287" t="s">
        <v>16039</v>
      </c>
      <c r="G287" t="s">
        <v>9233</v>
      </c>
    </row>
    <row r="288" spans="1:7">
      <c r="A288" t="s">
        <v>298</v>
      </c>
      <c r="B288" t="s">
        <v>16100</v>
      </c>
      <c r="C288" t="s">
        <v>16101</v>
      </c>
      <c r="D288" s="1" t="s">
        <v>925</v>
      </c>
      <c r="E288" s="1" t="s">
        <v>1038</v>
      </c>
      <c r="F288" t="s">
        <v>16102</v>
      </c>
      <c r="G288" t="s">
        <v>9233</v>
      </c>
    </row>
    <row r="289" spans="1:7">
      <c r="A289" t="s">
        <v>492</v>
      </c>
      <c r="B289" t="s">
        <v>16130</v>
      </c>
      <c r="C289" t="s">
        <v>16131</v>
      </c>
      <c r="D289" s="1" t="s">
        <v>296</v>
      </c>
      <c r="E289" s="1" t="s">
        <v>402</v>
      </c>
      <c r="F289" t="s">
        <v>16132</v>
      </c>
      <c r="G289" t="s">
        <v>9233</v>
      </c>
    </row>
    <row r="290" spans="1:7">
      <c r="A290" t="s">
        <v>843</v>
      </c>
      <c r="B290" t="s">
        <v>16800</v>
      </c>
      <c r="C290" t="s">
        <v>16801</v>
      </c>
      <c r="D290" s="1" t="s">
        <v>54</v>
      </c>
      <c r="E290" s="1" t="s">
        <v>420</v>
      </c>
      <c r="F290" t="s">
        <v>16802</v>
      </c>
      <c r="G290" t="s">
        <v>9233</v>
      </c>
    </row>
    <row r="291" spans="1:7">
      <c r="A291" t="s">
        <v>516</v>
      </c>
      <c r="B291" t="s">
        <v>16148</v>
      </c>
      <c r="C291" t="s">
        <v>16149</v>
      </c>
      <c r="D291" s="1" t="s">
        <v>577</v>
      </c>
      <c r="E291" s="1" t="s">
        <v>357</v>
      </c>
      <c r="F291" t="s">
        <v>16150</v>
      </c>
      <c r="G291" t="s">
        <v>9233</v>
      </c>
    </row>
    <row r="292" spans="1:7">
      <c r="A292" t="s">
        <v>916</v>
      </c>
      <c r="B292" t="s">
        <v>16726</v>
      </c>
      <c r="C292" t="s">
        <v>16727</v>
      </c>
      <c r="D292" s="1" t="s">
        <v>420</v>
      </c>
      <c r="E292" s="1" t="s">
        <v>124</v>
      </c>
      <c r="F292" t="s">
        <v>16728</v>
      </c>
      <c r="G292" t="s">
        <v>9233</v>
      </c>
    </row>
    <row r="293" spans="1:7">
      <c r="A293" t="s">
        <v>98</v>
      </c>
      <c r="B293" t="s">
        <v>16004</v>
      </c>
      <c r="C293" t="s">
        <v>16005</v>
      </c>
      <c r="D293" s="1" t="s">
        <v>511</v>
      </c>
      <c r="E293" s="1" t="s">
        <v>272</v>
      </c>
      <c r="F293" t="s">
        <v>16006</v>
      </c>
      <c r="G293" t="s">
        <v>9233</v>
      </c>
    </row>
    <row r="294" spans="1:7">
      <c r="A294" t="s">
        <v>784</v>
      </c>
      <c r="B294" t="s">
        <v>16539</v>
      </c>
      <c r="C294" t="s">
        <v>16540</v>
      </c>
      <c r="D294" s="1" t="s">
        <v>114</v>
      </c>
      <c r="E294" s="1" t="s">
        <v>544</v>
      </c>
      <c r="F294" t="s">
        <v>16541</v>
      </c>
      <c r="G294" t="s">
        <v>9233</v>
      </c>
    </row>
    <row r="295" spans="1:7">
      <c r="A295" t="s">
        <v>238</v>
      </c>
      <c r="B295" t="s">
        <v>16738</v>
      </c>
      <c r="C295" t="s">
        <v>16739</v>
      </c>
      <c r="D295" s="1">
        <v>0</v>
      </c>
      <c r="E295" s="1" t="s">
        <v>192</v>
      </c>
      <c r="F295" t="s">
        <v>16740</v>
      </c>
      <c r="G295" t="s">
        <v>9233</v>
      </c>
    </row>
    <row r="296" spans="1:7">
      <c r="A296" t="s">
        <v>25</v>
      </c>
      <c r="B296" t="s">
        <v>16359</v>
      </c>
      <c r="C296" t="s">
        <v>16360</v>
      </c>
      <c r="D296" s="1">
        <v>0</v>
      </c>
      <c r="E296" s="1" t="s">
        <v>27</v>
      </c>
      <c r="F296" t="s">
        <v>16361</v>
      </c>
      <c r="G296" t="s">
        <v>9233</v>
      </c>
    </row>
    <row r="297" spans="1:7">
      <c r="A297" t="s">
        <v>833</v>
      </c>
      <c r="B297" t="s">
        <v>16052</v>
      </c>
      <c r="C297" t="s">
        <v>16053</v>
      </c>
      <c r="D297" s="1" t="s">
        <v>602</v>
      </c>
      <c r="E297" s="1" t="s">
        <v>336</v>
      </c>
      <c r="F297" t="s">
        <v>16054</v>
      </c>
      <c r="G297" t="s">
        <v>9233</v>
      </c>
    </row>
    <row r="298" spans="1:7">
      <c r="A298" t="s">
        <v>421</v>
      </c>
      <c r="B298" t="s">
        <v>16662</v>
      </c>
      <c r="C298" t="s">
        <v>16663</v>
      </c>
      <c r="D298" s="1" t="s">
        <v>114</v>
      </c>
      <c r="E298" s="1" t="s">
        <v>344</v>
      </c>
      <c r="F298" t="s">
        <v>16664</v>
      </c>
      <c r="G298" t="s">
        <v>9233</v>
      </c>
    </row>
    <row r="299" spans="1:7">
      <c r="A299" t="s">
        <v>119</v>
      </c>
      <c r="B299" t="s">
        <v>15959</v>
      </c>
      <c r="C299" t="s">
        <v>15960</v>
      </c>
      <c r="D299" s="1" t="s">
        <v>1145</v>
      </c>
      <c r="E299" s="1" t="s">
        <v>256</v>
      </c>
      <c r="F299" t="s">
        <v>15961</v>
      </c>
      <c r="G299" t="s">
        <v>9233</v>
      </c>
    </row>
    <row r="300" spans="1:7">
      <c r="A300" t="s">
        <v>103</v>
      </c>
      <c r="B300" t="s">
        <v>16094</v>
      </c>
      <c r="C300" t="s">
        <v>16095</v>
      </c>
      <c r="D300" s="1" t="s">
        <v>888</v>
      </c>
      <c r="E300" s="1" t="s">
        <v>800</v>
      </c>
      <c r="F300" t="s">
        <v>16096</v>
      </c>
      <c r="G300" t="s">
        <v>9233</v>
      </c>
    </row>
    <row r="301" spans="1:7">
      <c r="A301" t="s">
        <v>814</v>
      </c>
      <c r="B301" t="s">
        <v>16617</v>
      </c>
      <c r="C301" t="s">
        <v>16618</v>
      </c>
      <c r="D301" s="1" t="s">
        <v>610</v>
      </c>
      <c r="E301" s="1" t="s">
        <v>122</v>
      </c>
      <c r="F301" t="s">
        <v>16619</v>
      </c>
      <c r="G301" t="s">
        <v>9233</v>
      </c>
    </row>
    <row r="302" spans="1:7">
      <c r="A302" t="s">
        <v>37</v>
      </c>
      <c r="B302" t="s">
        <v>16674</v>
      </c>
      <c r="C302" t="s">
        <v>16675</v>
      </c>
      <c r="D302" s="1" t="s">
        <v>277</v>
      </c>
      <c r="E302" s="1" t="s">
        <v>594</v>
      </c>
      <c r="F302" t="s">
        <v>16676</v>
      </c>
      <c r="G302" t="s">
        <v>9233</v>
      </c>
    </row>
    <row r="303" spans="1:7">
      <c r="A303" t="s">
        <v>844</v>
      </c>
      <c r="B303" t="s">
        <v>16765</v>
      </c>
      <c r="C303" t="s">
        <v>16766</v>
      </c>
      <c r="D303" s="1" t="s">
        <v>114</v>
      </c>
      <c r="E303" s="1" t="s">
        <v>454</v>
      </c>
      <c r="F303" t="s">
        <v>16767</v>
      </c>
      <c r="G303" t="s">
        <v>9233</v>
      </c>
    </row>
    <row r="304" spans="1:7">
      <c r="A304" t="s">
        <v>924</v>
      </c>
      <c r="B304" t="s">
        <v>16362</v>
      </c>
      <c r="C304" t="s">
        <v>16363</v>
      </c>
      <c r="D304" s="1" t="s">
        <v>130</v>
      </c>
      <c r="E304" s="1" t="s">
        <v>250</v>
      </c>
      <c r="F304" t="s">
        <v>16364</v>
      </c>
      <c r="G304" t="s">
        <v>9233</v>
      </c>
    </row>
    <row r="305" spans="1:7">
      <c r="A305" t="s">
        <v>824</v>
      </c>
      <c r="B305" t="s">
        <v>16560</v>
      </c>
      <c r="C305" t="s">
        <v>16561</v>
      </c>
      <c r="D305" s="1" t="s">
        <v>335</v>
      </c>
      <c r="E305" s="1" t="s">
        <v>314</v>
      </c>
      <c r="F305" t="s">
        <v>16562</v>
      </c>
      <c r="G305" t="s">
        <v>9233</v>
      </c>
    </row>
    <row r="306" spans="1:7">
      <c r="A306" t="s">
        <v>7</v>
      </c>
      <c r="B306" t="s">
        <v>16332</v>
      </c>
      <c r="C306" t="s">
        <v>16333</v>
      </c>
      <c r="D306" s="1" t="s">
        <v>497</v>
      </c>
      <c r="E306" s="1" t="s">
        <v>583</v>
      </c>
      <c r="F306" t="s">
        <v>16334</v>
      </c>
      <c r="G306" t="s">
        <v>9233</v>
      </c>
    </row>
    <row r="307" spans="1:7">
      <c r="A307" t="s">
        <v>240</v>
      </c>
      <c r="B307" t="s">
        <v>16839</v>
      </c>
      <c r="C307" t="s">
        <v>16840</v>
      </c>
      <c r="D307" s="1" t="s">
        <v>185</v>
      </c>
      <c r="E307" s="1" t="s">
        <v>124</v>
      </c>
      <c r="F307" t="s">
        <v>16841</v>
      </c>
      <c r="G307" t="s">
        <v>9233</v>
      </c>
    </row>
    <row r="308" spans="1:7">
      <c r="A308" t="s">
        <v>337</v>
      </c>
      <c r="B308" t="s">
        <v>16533</v>
      </c>
      <c r="C308" t="s">
        <v>16534</v>
      </c>
      <c r="D308" s="1" t="s">
        <v>623</v>
      </c>
      <c r="E308" s="1" t="s">
        <v>256</v>
      </c>
      <c r="F308" t="s">
        <v>16535</v>
      </c>
      <c r="G308" t="s">
        <v>9233</v>
      </c>
    </row>
    <row r="309" spans="1:7">
      <c r="A309" t="s">
        <v>923</v>
      </c>
      <c r="B309" t="s">
        <v>16335</v>
      </c>
      <c r="C309" t="s">
        <v>16336</v>
      </c>
      <c r="D309" s="1" t="s">
        <v>122</v>
      </c>
      <c r="E309" s="1" t="s">
        <v>192</v>
      </c>
      <c r="F309" t="s">
        <v>16337</v>
      </c>
      <c r="G309" t="s">
        <v>9233</v>
      </c>
    </row>
    <row r="310" spans="1:7">
      <c r="A310" t="s">
        <v>504</v>
      </c>
      <c r="B310" t="s">
        <v>16895</v>
      </c>
      <c r="C310" t="s">
        <v>16896</v>
      </c>
      <c r="D310" s="1" t="s">
        <v>172</v>
      </c>
      <c r="E310" s="1" t="s">
        <v>357</v>
      </c>
      <c r="F310" t="s">
        <v>16897</v>
      </c>
      <c r="G310" t="s">
        <v>9233</v>
      </c>
    </row>
    <row r="311" spans="1:7">
      <c r="A311" t="s">
        <v>280</v>
      </c>
      <c r="B311" t="s">
        <v>16115</v>
      </c>
      <c r="C311" t="s">
        <v>16116</v>
      </c>
      <c r="D311" s="1" t="s">
        <v>127</v>
      </c>
      <c r="E311" s="1" t="s">
        <v>172</v>
      </c>
      <c r="F311" t="s">
        <v>16117</v>
      </c>
      <c r="G311" t="s">
        <v>9233</v>
      </c>
    </row>
    <row r="312" spans="1:7">
      <c r="A312" t="s">
        <v>395</v>
      </c>
      <c r="B312" t="s">
        <v>16485</v>
      </c>
      <c r="C312" t="s">
        <v>16486</v>
      </c>
      <c r="D312" s="1" t="s">
        <v>332</v>
      </c>
      <c r="E312" s="1" t="s">
        <v>60</v>
      </c>
      <c r="F312" t="s">
        <v>16487</v>
      </c>
      <c r="G312" t="s">
        <v>9233</v>
      </c>
    </row>
    <row r="313" spans="1:7">
      <c r="A313" t="s">
        <v>663</v>
      </c>
      <c r="B313" t="s">
        <v>16277</v>
      </c>
      <c r="C313" t="s">
        <v>16278</v>
      </c>
      <c r="D313" s="1" t="s">
        <v>400</v>
      </c>
      <c r="E313" s="1" t="s">
        <v>330</v>
      </c>
      <c r="F313" t="s">
        <v>16279</v>
      </c>
      <c r="G313" t="s">
        <v>9233</v>
      </c>
    </row>
    <row r="314" spans="1:7">
      <c r="A314" t="s">
        <v>675</v>
      </c>
      <c r="B314" t="s">
        <v>16872</v>
      </c>
      <c r="C314" t="s">
        <v>16873</v>
      </c>
      <c r="D314" s="1" t="s">
        <v>115</v>
      </c>
      <c r="E314" s="1" t="s">
        <v>484</v>
      </c>
      <c r="F314" t="s">
        <v>16874</v>
      </c>
      <c r="G314" t="s">
        <v>9233</v>
      </c>
    </row>
    <row r="315" spans="1:7">
      <c r="A315" t="s">
        <v>682</v>
      </c>
      <c r="B315" t="s">
        <v>16500</v>
      </c>
      <c r="C315" t="s">
        <v>16501</v>
      </c>
      <c r="D315" s="1" t="s">
        <v>594</v>
      </c>
      <c r="E315" s="1" t="s">
        <v>357</v>
      </c>
      <c r="F315" t="s">
        <v>16502</v>
      </c>
      <c r="G315" t="s">
        <v>9233</v>
      </c>
    </row>
    <row r="316" spans="1:7">
      <c r="A316" t="s">
        <v>415</v>
      </c>
      <c r="B316" t="s">
        <v>16034</v>
      </c>
      <c r="C316" t="s">
        <v>16035</v>
      </c>
      <c r="D316" s="1" t="s">
        <v>611</v>
      </c>
      <c r="E316" s="1" t="s">
        <v>143</v>
      </c>
      <c r="F316" t="s">
        <v>16036</v>
      </c>
      <c r="G316" t="s">
        <v>9233</v>
      </c>
    </row>
    <row r="317" spans="1:7">
      <c r="A317" t="s">
        <v>1044</v>
      </c>
      <c r="B317" t="s">
        <v>16079</v>
      </c>
      <c r="C317" t="s">
        <v>16080</v>
      </c>
      <c r="D317" s="1" t="s">
        <v>18</v>
      </c>
      <c r="E317" s="1" t="s">
        <v>429</v>
      </c>
      <c r="F317" t="s">
        <v>16081</v>
      </c>
      <c r="G317" t="s">
        <v>9233</v>
      </c>
    </row>
    <row r="318" spans="1:7">
      <c r="A318" t="s">
        <v>432</v>
      </c>
      <c r="B318" t="s">
        <v>16668</v>
      </c>
      <c r="C318" t="s">
        <v>16669</v>
      </c>
      <c r="D318" s="1" t="s">
        <v>430</v>
      </c>
      <c r="E318" s="1" t="s">
        <v>150</v>
      </c>
      <c r="F318" t="s">
        <v>16670</v>
      </c>
      <c r="G318" t="s">
        <v>9233</v>
      </c>
    </row>
    <row r="319" spans="1:7">
      <c r="A319" t="s">
        <v>1096</v>
      </c>
      <c r="B319" t="s">
        <v>16771</v>
      </c>
      <c r="C319" t="s">
        <v>16772</v>
      </c>
      <c r="D319" s="1" t="s">
        <v>289</v>
      </c>
      <c r="E319" s="1" t="s">
        <v>344</v>
      </c>
      <c r="F319" t="s">
        <v>16773</v>
      </c>
      <c r="G319" t="s">
        <v>9233</v>
      </c>
    </row>
    <row r="320" spans="1:7">
      <c r="A320" t="s">
        <v>313</v>
      </c>
      <c r="B320" t="s">
        <v>16917</v>
      </c>
      <c r="C320" t="s">
        <v>16918</v>
      </c>
      <c r="D320" s="1" t="s">
        <v>216</v>
      </c>
      <c r="E320" s="1" t="s">
        <v>147</v>
      </c>
      <c r="F320" t="s">
        <v>16919</v>
      </c>
      <c r="G320" t="s">
        <v>9233</v>
      </c>
    </row>
    <row r="321" spans="1:7">
      <c r="A321" t="s">
        <v>968</v>
      </c>
      <c r="B321" t="s">
        <v>16461</v>
      </c>
      <c r="C321" t="s">
        <v>16462</v>
      </c>
      <c r="D321" s="1" t="s">
        <v>115</v>
      </c>
      <c r="E321" s="1" t="s">
        <v>583</v>
      </c>
      <c r="F321" t="s">
        <v>16463</v>
      </c>
      <c r="G321" t="s">
        <v>9233</v>
      </c>
    </row>
    <row r="322" spans="1:7">
      <c r="A322" t="s">
        <v>284</v>
      </c>
      <c r="B322" t="s">
        <v>16428</v>
      </c>
      <c r="C322" t="s">
        <v>16429</v>
      </c>
      <c r="D322" s="1" t="s">
        <v>430</v>
      </c>
      <c r="E322" s="1" t="s">
        <v>68</v>
      </c>
      <c r="F322" t="s">
        <v>16430</v>
      </c>
      <c r="G322" t="s">
        <v>9233</v>
      </c>
    </row>
    <row r="323" spans="1:7">
      <c r="A323" t="s">
        <v>89</v>
      </c>
      <c r="B323" t="s">
        <v>16488</v>
      </c>
      <c r="C323" t="s">
        <v>16489</v>
      </c>
      <c r="D323" s="1" t="s">
        <v>164</v>
      </c>
      <c r="E323" s="1" t="s">
        <v>197</v>
      </c>
      <c r="F323" t="s">
        <v>16490</v>
      </c>
      <c r="G323" t="s">
        <v>9233</v>
      </c>
    </row>
    <row r="324" spans="1:7">
      <c r="A324" t="s">
        <v>488</v>
      </c>
      <c r="B324" t="s">
        <v>16256</v>
      </c>
      <c r="C324" t="s">
        <v>16257</v>
      </c>
      <c r="D324" s="1" t="s">
        <v>108</v>
      </c>
      <c r="E324" s="1" t="s">
        <v>60</v>
      </c>
      <c r="F324" t="s">
        <v>16258</v>
      </c>
      <c r="G324" t="s">
        <v>9233</v>
      </c>
    </row>
    <row r="325" spans="1:7">
      <c r="A325" t="s">
        <v>92</v>
      </c>
      <c r="B325" t="s">
        <v>16307</v>
      </c>
      <c r="C325" t="s">
        <v>16308</v>
      </c>
      <c r="D325" s="1" t="s">
        <v>60</v>
      </c>
      <c r="E325" s="1" t="s">
        <v>611</v>
      </c>
      <c r="F325" t="s">
        <v>16309</v>
      </c>
      <c r="G325" t="s">
        <v>9233</v>
      </c>
    </row>
    <row r="326" spans="1:7">
      <c r="A326" t="s">
        <v>1132</v>
      </c>
      <c r="B326" t="s">
        <v>16768</v>
      </c>
      <c r="C326" t="s">
        <v>16769</v>
      </c>
      <c r="D326" s="1" t="s">
        <v>336</v>
      </c>
      <c r="E326" s="1" t="s">
        <v>107</v>
      </c>
      <c r="F326" t="s">
        <v>16770</v>
      </c>
      <c r="G326" t="s">
        <v>9233</v>
      </c>
    </row>
    <row r="327" spans="1:7">
      <c r="A327" t="s">
        <v>159</v>
      </c>
      <c r="B327" t="s">
        <v>16680</v>
      </c>
      <c r="C327" t="s">
        <v>16681</v>
      </c>
      <c r="D327" s="1" t="s">
        <v>1119</v>
      </c>
      <c r="E327" s="1" t="s">
        <v>2744</v>
      </c>
      <c r="F327" t="s">
        <v>16682</v>
      </c>
      <c r="G327" t="s">
        <v>9233</v>
      </c>
    </row>
    <row r="328" spans="1:7">
      <c r="A328" t="s">
        <v>778</v>
      </c>
      <c r="B328" t="s">
        <v>16301</v>
      </c>
      <c r="C328" t="s">
        <v>16302</v>
      </c>
      <c r="D328" s="1" t="s">
        <v>1017</v>
      </c>
      <c r="E328" s="1" t="s">
        <v>3218</v>
      </c>
      <c r="F328" t="s">
        <v>16303</v>
      </c>
      <c r="G328" t="s">
        <v>9233</v>
      </c>
    </row>
    <row r="329" spans="1:7">
      <c r="A329" t="s">
        <v>67</v>
      </c>
      <c r="B329" t="s">
        <v>16482</v>
      </c>
      <c r="C329" t="s">
        <v>16483</v>
      </c>
      <c r="D329" s="1" t="s">
        <v>544</v>
      </c>
      <c r="E329" s="1" t="s">
        <v>322</v>
      </c>
      <c r="F329" t="s">
        <v>16484</v>
      </c>
      <c r="G329" t="s">
        <v>9233</v>
      </c>
    </row>
    <row r="330" spans="1:7">
      <c r="A330" t="s">
        <v>414</v>
      </c>
      <c r="B330" t="s">
        <v>16792</v>
      </c>
      <c r="C330" t="s">
        <v>16793</v>
      </c>
      <c r="D330" s="1" t="s">
        <v>147</v>
      </c>
      <c r="E330" s="1" t="s">
        <v>239</v>
      </c>
      <c r="F330" t="s">
        <v>16794</v>
      </c>
      <c r="G330" t="s">
        <v>9233</v>
      </c>
    </row>
    <row r="331" spans="1:7">
      <c r="A331" t="s">
        <v>711</v>
      </c>
      <c r="B331" t="s">
        <v>16551</v>
      </c>
      <c r="C331" t="s">
        <v>16552</v>
      </c>
      <c r="D331" s="1" t="s">
        <v>289</v>
      </c>
      <c r="E331" s="1" t="s">
        <v>199</v>
      </c>
      <c r="F331" t="s">
        <v>16553</v>
      </c>
      <c r="G331" t="s">
        <v>9233</v>
      </c>
    </row>
    <row r="332" spans="1:7">
      <c r="A332" t="s">
        <v>692</v>
      </c>
      <c r="B332" t="s">
        <v>16932</v>
      </c>
      <c r="C332" t="s">
        <v>16933</v>
      </c>
      <c r="D332" s="1" t="s">
        <v>344</v>
      </c>
      <c r="E332" s="1" t="s">
        <v>430</v>
      </c>
      <c r="F332" t="s">
        <v>16934</v>
      </c>
      <c r="G332" t="s">
        <v>9233</v>
      </c>
    </row>
    <row r="333" spans="1:7">
      <c r="A333" t="s">
        <v>372</v>
      </c>
      <c r="B333" t="s">
        <v>16016</v>
      </c>
      <c r="C333" t="s">
        <v>16017</v>
      </c>
      <c r="D333" s="1" t="s">
        <v>887</v>
      </c>
      <c r="E333" s="1" t="s">
        <v>393</v>
      </c>
      <c r="F333" t="s">
        <v>16018</v>
      </c>
      <c r="G333" t="s">
        <v>9233</v>
      </c>
    </row>
    <row r="334" spans="1:7">
      <c r="A334" t="s">
        <v>945</v>
      </c>
      <c r="B334" t="s">
        <v>16241</v>
      </c>
      <c r="C334" t="s">
        <v>16242</v>
      </c>
      <c r="D334" s="1" t="s">
        <v>175</v>
      </c>
      <c r="E334" s="1" t="s">
        <v>429</v>
      </c>
      <c r="F334" t="s">
        <v>16243</v>
      </c>
      <c r="G334" t="s">
        <v>9233</v>
      </c>
    </row>
    <row r="335" spans="1:7">
      <c r="A335" t="s">
        <v>268</v>
      </c>
      <c r="B335" t="s">
        <v>16458</v>
      </c>
      <c r="C335" t="s">
        <v>16459</v>
      </c>
      <c r="D335" s="1" t="s">
        <v>226</v>
      </c>
      <c r="E335" s="1" t="s">
        <v>799</v>
      </c>
      <c r="F335" t="s">
        <v>16460</v>
      </c>
      <c r="G335" t="s">
        <v>9233</v>
      </c>
    </row>
    <row r="336" spans="1:7">
      <c r="A336" t="s">
        <v>586</v>
      </c>
      <c r="B336" t="s">
        <v>16283</v>
      </c>
      <c r="C336" t="s">
        <v>16284</v>
      </c>
      <c r="D336" s="1" t="s">
        <v>610</v>
      </c>
      <c r="E336" s="1" t="s">
        <v>275</v>
      </c>
      <c r="F336" t="s">
        <v>16285</v>
      </c>
      <c r="G336" t="s">
        <v>9233</v>
      </c>
    </row>
    <row r="337" spans="1:7">
      <c r="A337" t="s">
        <v>405</v>
      </c>
      <c r="B337" t="s">
        <v>16049</v>
      </c>
      <c r="C337" t="s">
        <v>16050</v>
      </c>
      <c r="D337" s="1" t="s">
        <v>888</v>
      </c>
      <c r="E337" s="1" t="s">
        <v>747</v>
      </c>
      <c r="F337" t="s">
        <v>16051</v>
      </c>
      <c r="G337" t="s">
        <v>9233</v>
      </c>
    </row>
    <row r="338" spans="1:7">
      <c r="A338" t="s">
        <v>422</v>
      </c>
      <c r="B338" t="s">
        <v>16638</v>
      </c>
      <c r="C338" t="s">
        <v>16639</v>
      </c>
      <c r="D338" s="1" t="s">
        <v>33</v>
      </c>
      <c r="E338" s="1" t="s">
        <v>330</v>
      </c>
      <c r="F338" t="s">
        <v>16640</v>
      </c>
      <c r="G338" t="s">
        <v>9233</v>
      </c>
    </row>
    <row r="339" spans="1:7">
      <c r="A339" t="s">
        <v>847</v>
      </c>
      <c r="B339" t="s">
        <v>16124</v>
      </c>
      <c r="C339" t="s">
        <v>16125</v>
      </c>
      <c r="D339" s="1" t="s">
        <v>87</v>
      </c>
      <c r="E339" s="1" t="s">
        <v>320</v>
      </c>
      <c r="F339" t="s">
        <v>16126</v>
      </c>
      <c r="G339" t="s">
        <v>9233</v>
      </c>
    </row>
    <row r="340" spans="1:7">
      <c r="A340" t="s">
        <v>249</v>
      </c>
      <c r="B340" t="s">
        <v>16313</v>
      </c>
      <c r="C340" t="s">
        <v>16314</v>
      </c>
      <c r="D340" s="1" t="s">
        <v>66</v>
      </c>
      <c r="E340" s="1" t="s">
        <v>231</v>
      </c>
      <c r="F340" t="s">
        <v>16315</v>
      </c>
      <c r="G340" t="s">
        <v>9233</v>
      </c>
    </row>
    <row r="341" spans="1:7">
      <c r="A341" t="s">
        <v>727</v>
      </c>
      <c r="B341" t="s">
        <v>15962</v>
      </c>
      <c r="C341" t="s">
        <v>15963</v>
      </c>
      <c r="D341" s="1" t="s">
        <v>949</v>
      </c>
      <c r="E341" s="1" t="s">
        <v>77</v>
      </c>
      <c r="F341" t="s">
        <v>15964</v>
      </c>
      <c r="G341" t="s">
        <v>9233</v>
      </c>
    </row>
    <row r="342" spans="1:7">
      <c r="A342" t="s">
        <v>639</v>
      </c>
      <c r="B342" t="s">
        <v>15971</v>
      </c>
      <c r="C342" t="s">
        <v>15972</v>
      </c>
      <c r="D342" s="1" t="s">
        <v>1137</v>
      </c>
      <c r="E342" s="1" t="s">
        <v>752</v>
      </c>
      <c r="F342" t="s">
        <v>15973</v>
      </c>
      <c r="G342" t="s">
        <v>9233</v>
      </c>
    </row>
    <row r="343" spans="1:7">
      <c r="A343" t="s">
        <v>487</v>
      </c>
      <c r="B343" t="s">
        <v>16452</v>
      </c>
      <c r="C343" t="s">
        <v>16453</v>
      </c>
      <c r="D343" s="1" t="s">
        <v>66</v>
      </c>
      <c r="E343" s="1" t="s">
        <v>315</v>
      </c>
      <c r="F343" t="s">
        <v>16454</v>
      </c>
      <c r="G343" t="s">
        <v>9233</v>
      </c>
    </row>
    <row r="344" spans="1:7">
      <c r="A344" t="s">
        <v>1175</v>
      </c>
      <c r="B344" t="s">
        <v>16659</v>
      </c>
      <c r="C344" t="s">
        <v>16660</v>
      </c>
      <c r="D344" s="1" t="s">
        <v>277</v>
      </c>
      <c r="E344" s="1" t="s">
        <v>389</v>
      </c>
      <c r="F344" t="s">
        <v>16661</v>
      </c>
      <c r="G344" t="s">
        <v>9233</v>
      </c>
    </row>
    <row r="345" spans="1:7">
      <c r="A345" t="s">
        <v>830</v>
      </c>
      <c r="B345" t="s">
        <v>16907</v>
      </c>
      <c r="C345" t="s">
        <v>16908</v>
      </c>
      <c r="D345" s="1" t="s">
        <v>104</v>
      </c>
      <c r="E345" s="1" t="s">
        <v>79</v>
      </c>
      <c r="F345" t="s">
        <v>16909</v>
      </c>
      <c r="G345" t="s">
        <v>9233</v>
      </c>
    </row>
    <row r="346" spans="1:7">
      <c r="A346" t="s">
        <v>177</v>
      </c>
      <c r="B346" t="s">
        <v>16118</v>
      </c>
      <c r="C346" t="s">
        <v>16119</v>
      </c>
      <c r="D346" s="1" t="s">
        <v>452</v>
      </c>
      <c r="E346" s="1" t="s">
        <v>113</v>
      </c>
      <c r="F346" t="s">
        <v>16120</v>
      </c>
      <c r="G346" t="s">
        <v>9233</v>
      </c>
    </row>
    <row r="347" spans="1:7">
      <c r="A347" t="s">
        <v>481</v>
      </c>
      <c r="B347" t="s">
        <v>16656</v>
      </c>
      <c r="C347" t="s">
        <v>16657</v>
      </c>
      <c r="D347" s="1" t="s">
        <v>229</v>
      </c>
      <c r="E347" s="1" t="s">
        <v>60</v>
      </c>
      <c r="F347" t="s">
        <v>16658</v>
      </c>
      <c r="G347" t="s">
        <v>9233</v>
      </c>
    </row>
    <row r="348" spans="1:7">
      <c r="A348" t="s">
        <v>450</v>
      </c>
      <c r="B348" t="s">
        <v>16476</v>
      </c>
      <c r="C348" t="s">
        <v>16477</v>
      </c>
      <c r="D348" s="1" t="s">
        <v>878</v>
      </c>
      <c r="E348" s="1" t="s">
        <v>898</v>
      </c>
      <c r="F348" t="s">
        <v>16478</v>
      </c>
      <c r="G348" t="s">
        <v>9233</v>
      </c>
    </row>
    <row r="349" spans="1:7">
      <c r="A349" t="s">
        <v>498</v>
      </c>
      <c r="B349" t="s">
        <v>16818</v>
      </c>
      <c r="C349" t="s">
        <v>16819</v>
      </c>
      <c r="D349" s="1" t="s">
        <v>20</v>
      </c>
      <c r="E349" s="1" t="s">
        <v>871</v>
      </c>
      <c r="F349" t="s">
        <v>16820</v>
      </c>
      <c r="G349" t="s">
        <v>9233</v>
      </c>
    </row>
    <row r="350" spans="1:7">
      <c r="A350" t="s">
        <v>126</v>
      </c>
      <c r="B350" t="s">
        <v>16789</v>
      </c>
      <c r="C350" t="s">
        <v>16790</v>
      </c>
      <c r="D350" s="1" t="s">
        <v>277</v>
      </c>
      <c r="E350" s="1" t="s">
        <v>133</v>
      </c>
      <c r="F350" t="s">
        <v>16791</v>
      </c>
      <c r="G350" t="s">
        <v>9233</v>
      </c>
    </row>
    <row r="351" spans="1:7">
      <c r="A351" t="s">
        <v>1142</v>
      </c>
      <c r="B351" t="s">
        <v>16842</v>
      </c>
      <c r="C351" t="s">
        <v>16843</v>
      </c>
      <c r="D351" s="1" t="s">
        <v>755</v>
      </c>
      <c r="E351" s="1" t="s">
        <v>590</v>
      </c>
      <c r="F351" t="s">
        <v>16844</v>
      </c>
      <c r="G351" t="s">
        <v>9233</v>
      </c>
    </row>
    <row r="352" spans="1:7">
      <c r="A352" t="s">
        <v>1095</v>
      </c>
      <c r="B352" t="s">
        <v>16395</v>
      </c>
      <c r="C352" t="s">
        <v>16396</v>
      </c>
      <c r="D352" s="1" t="s">
        <v>400</v>
      </c>
      <c r="E352" s="1" t="s">
        <v>250</v>
      </c>
      <c r="F352" t="s">
        <v>16397</v>
      </c>
      <c r="G352" t="s">
        <v>9233</v>
      </c>
    </row>
    <row r="353" spans="1:7">
      <c r="A353" t="s">
        <v>803</v>
      </c>
      <c r="B353" t="s">
        <v>16623</v>
      </c>
      <c r="C353" t="s">
        <v>16624</v>
      </c>
      <c r="D353" s="1" t="s">
        <v>351</v>
      </c>
      <c r="E353" s="1" t="s">
        <v>104</v>
      </c>
      <c r="F353" t="s">
        <v>16625</v>
      </c>
      <c r="G353" t="s">
        <v>9233</v>
      </c>
    </row>
    <row r="354" spans="1:7">
      <c r="A354" t="s">
        <v>472</v>
      </c>
      <c r="B354" t="s">
        <v>16356</v>
      </c>
      <c r="C354" t="s">
        <v>16357</v>
      </c>
      <c r="D354" s="1" t="s">
        <v>623</v>
      </c>
      <c r="E354" s="1" t="s">
        <v>144</v>
      </c>
      <c r="F354" t="s">
        <v>16358</v>
      </c>
      <c r="G354" t="s">
        <v>9233</v>
      </c>
    </row>
    <row r="355" spans="1:7">
      <c r="A355" t="s">
        <v>427</v>
      </c>
      <c r="B355" t="s">
        <v>16109</v>
      </c>
      <c r="C355" t="s">
        <v>16110</v>
      </c>
      <c r="D355" s="1" t="s">
        <v>789</v>
      </c>
      <c r="E355" s="1" t="s">
        <v>122</v>
      </c>
      <c r="F355" t="s">
        <v>16111</v>
      </c>
      <c r="G355" t="s">
        <v>9233</v>
      </c>
    </row>
    <row r="356" spans="1:7">
      <c r="A356" t="s">
        <v>708</v>
      </c>
      <c r="B356" t="s">
        <v>16247</v>
      </c>
      <c r="C356" t="s">
        <v>16248</v>
      </c>
      <c r="D356" s="1" t="s">
        <v>26</v>
      </c>
      <c r="E356" s="1" t="s">
        <v>822</v>
      </c>
      <c r="F356" t="s">
        <v>16249</v>
      </c>
      <c r="G356" t="s">
        <v>9233</v>
      </c>
    </row>
    <row r="357" spans="1:7">
      <c r="A357" t="s">
        <v>264</v>
      </c>
      <c r="B357" t="s">
        <v>16160</v>
      </c>
      <c r="C357" t="s">
        <v>16161</v>
      </c>
      <c r="D357" s="1" t="s">
        <v>962</v>
      </c>
      <c r="E357" s="1" t="s">
        <v>386</v>
      </c>
      <c r="F357" t="s">
        <v>16162</v>
      </c>
      <c r="G357" t="s">
        <v>9233</v>
      </c>
    </row>
    <row r="358" spans="1:7">
      <c r="A358" t="s">
        <v>665</v>
      </c>
      <c r="B358" t="s">
        <v>16695</v>
      </c>
      <c r="C358" t="s">
        <v>16696</v>
      </c>
      <c r="D358" s="1" t="s">
        <v>681</v>
      </c>
      <c r="E358" s="1" t="s">
        <v>124</v>
      </c>
      <c r="F358" t="s">
        <v>16697</v>
      </c>
      <c r="G358" t="s">
        <v>9233</v>
      </c>
    </row>
    <row r="359" spans="1:7">
      <c r="A359" t="s">
        <v>201</v>
      </c>
      <c r="B359" t="s">
        <v>16055</v>
      </c>
      <c r="C359" t="s">
        <v>16056</v>
      </c>
      <c r="D359" s="1" t="s">
        <v>867</v>
      </c>
      <c r="E359" s="1" t="s">
        <v>899</v>
      </c>
      <c r="F359" t="s">
        <v>16057</v>
      </c>
      <c r="G359" t="s">
        <v>9233</v>
      </c>
    </row>
    <row r="360" spans="1:7">
      <c r="A360" t="s">
        <v>419</v>
      </c>
      <c r="B360" t="s">
        <v>16548</v>
      </c>
      <c r="C360" t="s">
        <v>16549</v>
      </c>
      <c r="D360" s="1" t="s">
        <v>187</v>
      </c>
      <c r="E360" s="1" t="s">
        <v>143</v>
      </c>
      <c r="F360" t="s">
        <v>16550</v>
      </c>
      <c r="G360" t="s">
        <v>9233</v>
      </c>
    </row>
    <row r="361" spans="1:7">
      <c r="A361" t="s">
        <v>206</v>
      </c>
      <c r="B361" t="s">
        <v>16920</v>
      </c>
      <c r="C361" t="s">
        <v>16921</v>
      </c>
      <c r="D361" s="1" t="s">
        <v>237</v>
      </c>
      <c r="E361" s="1" t="s">
        <v>250</v>
      </c>
      <c r="F361" t="s">
        <v>16922</v>
      </c>
      <c r="G361" t="s">
        <v>9233</v>
      </c>
    </row>
    <row r="362" spans="1:7">
      <c r="A362" t="s">
        <v>671</v>
      </c>
      <c r="B362" t="s">
        <v>16889</v>
      </c>
      <c r="C362" t="s">
        <v>16890</v>
      </c>
      <c r="D362" s="1" t="s">
        <v>681</v>
      </c>
      <c r="E362" s="1" t="s">
        <v>425</v>
      </c>
      <c r="F362" t="s">
        <v>16891</v>
      </c>
      <c r="G362" t="s">
        <v>9233</v>
      </c>
    </row>
    <row r="363" spans="1:7">
      <c r="A363" t="s">
        <v>485</v>
      </c>
      <c r="B363" t="s">
        <v>16467</v>
      </c>
      <c r="C363" t="s">
        <v>16468</v>
      </c>
      <c r="D363" s="1" t="s">
        <v>366</v>
      </c>
      <c r="E363" s="1" t="s">
        <v>402</v>
      </c>
      <c r="F363" t="s">
        <v>16469</v>
      </c>
      <c r="G363" t="s">
        <v>9233</v>
      </c>
    </row>
    <row r="364" spans="1:7">
      <c r="A364" t="s">
        <v>616</v>
      </c>
      <c r="B364" t="s">
        <v>16386</v>
      </c>
      <c r="C364" t="s">
        <v>16387</v>
      </c>
      <c r="D364" s="1" t="s">
        <v>551</v>
      </c>
      <c r="E364" s="1" t="s">
        <v>118</v>
      </c>
      <c r="F364" t="s">
        <v>16388</v>
      </c>
      <c r="G364" t="s">
        <v>9233</v>
      </c>
    </row>
    <row r="365" spans="1:7">
      <c r="A365" t="s">
        <v>654</v>
      </c>
      <c r="B365" t="s">
        <v>16714</v>
      </c>
      <c r="C365" t="s">
        <v>16715</v>
      </c>
      <c r="D365" s="1" t="s">
        <v>610</v>
      </c>
      <c r="E365" s="1" t="s">
        <v>111</v>
      </c>
      <c r="F365" t="s">
        <v>16716</v>
      </c>
      <c r="G365" t="s">
        <v>9233</v>
      </c>
    </row>
    <row r="366" spans="1:7">
      <c r="A366" t="s">
        <v>719</v>
      </c>
      <c r="B366" t="s">
        <v>16431</v>
      </c>
      <c r="C366" t="s">
        <v>16432</v>
      </c>
      <c r="D366" s="1" t="s">
        <v>70</v>
      </c>
      <c r="E366" s="1" t="s">
        <v>187</v>
      </c>
      <c r="F366" t="s">
        <v>16433</v>
      </c>
      <c r="G366" t="s">
        <v>9233</v>
      </c>
    </row>
    <row r="367" spans="1:7">
      <c r="A367" t="s">
        <v>913</v>
      </c>
      <c r="B367" t="s">
        <v>15998</v>
      </c>
      <c r="C367" t="s">
        <v>15999</v>
      </c>
      <c r="D367" s="1" t="s">
        <v>773</v>
      </c>
      <c r="E367" s="1" t="s">
        <v>303</v>
      </c>
      <c r="F367" t="s">
        <v>16000</v>
      </c>
      <c r="G367" t="s">
        <v>9233</v>
      </c>
    </row>
    <row r="368" spans="1:7">
      <c r="A368" t="s">
        <v>911</v>
      </c>
      <c r="B368" t="s">
        <v>16265</v>
      </c>
      <c r="C368" t="s">
        <v>16266</v>
      </c>
      <c r="D368" s="1" t="s">
        <v>400</v>
      </c>
      <c r="E368" s="1" t="s">
        <v>420</v>
      </c>
      <c r="F368" t="s">
        <v>16267</v>
      </c>
      <c r="G368" t="s">
        <v>9233</v>
      </c>
    </row>
    <row r="369" spans="1:7">
      <c r="A369" t="s">
        <v>720</v>
      </c>
      <c r="B369" t="s">
        <v>16325</v>
      </c>
      <c r="C369" t="s">
        <v>16326</v>
      </c>
      <c r="D369" s="1" t="s">
        <v>459</v>
      </c>
      <c r="E369" s="1" t="s">
        <v>70</v>
      </c>
      <c r="F369" t="s">
        <v>16327</v>
      </c>
      <c r="G369" t="s">
        <v>9233</v>
      </c>
    </row>
    <row r="370" spans="1:7">
      <c r="A370" t="s">
        <v>631</v>
      </c>
      <c r="B370" t="s">
        <v>16154</v>
      </c>
      <c r="C370" t="s">
        <v>16155</v>
      </c>
      <c r="D370" s="1" t="s">
        <v>740</v>
      </c>
      <c r="E370" s="1" t="s">
        <v>245</v>
      </c>
      <c r="F370" t="s">
        <v>16156</v>
      </c>
      <c r="G370" t="s">
        <v>9233</v>
      </c>
    </row>
    <row r="371" spans="1:7">
      <c r="A371" t="s">
        <v>476</v>
      </c>
      <c r="B371" t="s">
        <v>16295</v>
      </c>
      <c r="C371" t="s">
        <v>16296</v>
      </c>
      <c r="D371" s="1" t="s">
        <v>189</v>
      </c>
      <c r="E371" s="1" t="s">
        <v>133</v>
      </c>
      <c r="F371" t="s">
        <v>16297</v>
      </c>
      <c r="G371" t="s">
        <v>9233</v>
      </c>
    </row>
    <row r="372" spans="1:7">
      <c r="A372" t="s">
        <v>466</v>
      </c>
      <c r="B372" t="s">
        <v>16268</v>
      </c>
      <c r="C372" t="s">
        <v>16269</v>
      </c>
      <c r="D372" s="1" t="s">
        <v>1115</v>
      </c>
      <c r="E372" s="1" t="s">
        <v>876</v>
      </c>
      <c r="F372" t="s">
        <v>16270</v>
      </c>
      <c r="G372" t="s">
        <v>9233</v>
      </c>
    </row>
    <row r="373" spans="1:7">
      <c r="A373" t="s">
        <v>696</v>
      </c>
      <c r="B373" t="s">
        <v>16443</v>
      </c>
      <c r="C373" t="s">
        <v>16444</v>
      </c>
      <c r="D373" s="1" t="s">
        <v>114</v>
      </c>
      <c r="E373" s="1" t="s">
        <v>199</v>
      </c>
      <c r="F373" t="s">
        <v>16445</v>
      </c>
      <c r="G373" t="s">
        <v>9233</v>
      </c>
    </row>
    <row r="374" spans="1:7">
      <c r="A374" t="s">
        <v>652</v>
      </c>
      <c r="B374" t="s">
        <v>16341</v>
      </c>
      <c r="C374" t="s">
        <v>16342</v>
      </c>
      <c r="D374" s="1" t="s">
        <v>171</v>
      </c>
      <c r="E374" s="1" t="s">
        <v>29</v>
      </c>
      <c r="F374" t="s">
        <v>16343</v>
      </c>
      <c r="G374" t="s">
        <v>9233</v>
      </c>
    </row>
    <row r="375" spans="1:7">
      <c r="A375" t="s">
        <v>919</v>
      </c>
      <c r="B375" t="s">
        <v>15986</v>
      </c>
      <c r="C375" t="s">
        <v>15987</v>
      </c>
      <c r="D375" s="1" t="s">
        <v>34</v>
      </c>
      <c r="E375" s="1" t="s">
        <v>27</v>
      </c>
      <c r="F375" t="s">
        <v>15988</v>
      </c>
      <c r="G375" t="s">
        <v>9233</v>
      </c>
    </row>
    <row r="376" spans="1:7">
      <c r="A376" t="s">
        <v>279</v>
      </c>
      <c r="B376" t="s">
        <v>16214</v>
      </c>
      <c r="C376" t="s">
        <v>16215</v>
      </c>
      <c r="D376" s="1" t="s">
        <v>152</v>
      </c>
      <c r="E376" s="1" t="s">
        <v>267</v>
      </c>
      <c r="F376" t="s">
        <v>16216</v>
      </c>
      <c r="G376" t="s">
        <v>9233</v>
      </c>
    </row>
    <row r="377" spans="1:7">
      <c r="A377" t="s">
        <v>895</v>
      </c>
      <c r="B377" t="s">
        <v>16232</v>
      </c>
      <c r="C377" t="s">
        <v>16233</v>
      </c>
      <c r="D377" s="1" t="s">
        <v>411</v>
      </c>
      <c r="E377" s="1" t="s">
        <v>300</v>
      </c>
      <c r="F377" t="s">
        <v>16234</v>
      </c>
      <c r="G377" t="s">
        <v>9233</v>
      </c>
    </row>
    <row r="378" spans="1:7">
      <c r="A378" t="s">
        <v>213</v>
      </c>
      <c r="B378" t="s">
        <v>16040</v>
      </c>
      <c r="C378" t="s">
        <v>16041</v>
      </c>
      <c r="D378" s="1" t="s">
        <v>1082</v>
      </c>
      <c r="E378" s="1" t="s">
        <v>1042</v>
      </c>
      <c r="F378" t="s">
        <v>16042</v>
      </c>
      <c r="G378" t="s">
        <v>9233</v>
      </c>
    </row>
    <row r="379" spans="1:7">
      <c r="A379" t="s">
        <v>232</v>
      </c>
      <c r="B379" t="s">
        <v>16530</v>
      </c>
      <c r="C379" t="s">
        <v>16531</v>
      </c>
      <c r="D379" s="1" t="s">
        <v>489</v>
      </c>
      <c r="E379" s="1" t="s">
        <v>139</v>
      </c>
      <c r="F379" t="s">
        <v>16532</v>
      </c>
      <c r="G379" t="s">
        <v>9233</v>
      </c>
    </row>
    <row r="380" spans="1:7">
      <c r="A380" t="s">
        <v>1050</v>
      </c>
      <c r="B380" t="s">
        <v>16368</v>
      </c>
      <c r="C380" t="s">
        <v>16369</v>
      </c>
      <c r="D380" s="1" t="s">
        <v>668</v>
      </c>
      <c r="E380" s="1" t="s">
        <v>267</v>
      </c>
      <c r="F380" t="s">
        <v>16370</v>
      </c>
      <c r="G380" t="s">
        <v>9233</v>
      </c>
    </row>
    <row r="381" spans="1:7">
      <c r="A381" t="s">
        <v>1092</v>
      </c>
      <c r="B381" t="s">
        <v>16860</v>
      </c>
      <c r="C381" t="s">
        <v>16861</v>
      </c>
      <c r="D381" s="1" t="s">
        <v>172</v>
      </c>
      <c r="E381" s="1" t="s">
        <v>277</v>
      </c>
      <c r="F381" t="s">
        <v>16862</v>
      </c>
      <c r="G381" t="s">
        <v>9233</v>
      </c>
    </row>
    <row r="382" spans="1:7">
      <c r="A382" t="s">
        <v>909</v>
      </c>
      <c r="B382" t="s">
        <v>16097</v>
      </c>
      <c r="C382" t="s">
        <v>16098</v>
      </c>
      <c r="D382" s="1" t="s">
        <v>975</v>
      </c>
      <c r="E382" s="1" t="s">
        <v>229</v>
      </c>
      <c r="F382" t="s">
        <v>16099</v>
      </c>
      <c r="G382" t="s">
        <v>9233</v>
      </c>
    </row>
    <row r="383" spans="1:7">
      <c r="A383" t="s">
        <v>137</v>
      </c>
      <c r="B383" t="s">
        <v>15977</v>
      </c>
      <c r="C383" t="s">
        <v>15978</v>
      </c>
      <c r="D383" s="1" t="s">
        <v>1067</v>
      </c>
      <c r="E383" s="1" t="s">
        <v>936</v>
      </c>
      <c r="F383" t="s">
        <v>15979</v>
      </c>
      <c r="G383" t="s">
        <v>9233</v>
      </c>
    </row>
    <row r="384" spans="1:7">
      <c r="A384" t="s">
        <v>365</v>
      </c>
      <c r="B384" t="s">
        <v>16620</v>
      </c>
      <c r="C384" t="s">
        <v>16621</v>
      </c>
      <c r="D384" s="1" t="s">
        <v>309</v>
      </c>
      <c r="E384" s="1" t="s">
        <v>102</v>
      </c>
      <c r="F384" t="s">
        <v>16622</v>
      </c>
      <c r="G384" t="s">
        <v>9233</v>
      </c>
    </row>
    <row r="385" spans="1:7">
      <c r="A385" t="s">
        <v>839</v>
      </c>
      <c r="B385" t="s">
        <v>16316</v>
      </c>
      <c r="C385" t="s">
        <v>16317</v>
      </c>
      <c r="D385" s="1" t="s">
        <v>585</v>
      </c>
      <c r="E385" s="1" t="s">
        <v>111</v>
      </c>
      <c r="F385" t="s">
        <v>16318</v>
      </c>
      <c r="G385" t="s">
        <v>9233</v>
      </c>
    </row>
    <row r="386" spans="1:7">
      <c r="A386" t="s">
        <v>725</v>
      </c>
      <c r="B386" t="s">
        <v>16824</v>
      </c>
      <c r="C386" t="s">
        <v>16825</v>
      </c>
      <c r="D386" s="1" t="s">
        <v>263</v>
      </c>
      <c r="E386" s="1" t="s">
        <v>454</v>
      </c>
      <c r="F386" t="s">
        <v>16826</v>
      </c>
      <c r="G386" t="s">
        <v>9233</v>
      </c>
    </row>
    <row r="387" spans="1:7">
      <c r="A387" t="s">
        <v>468</v>
      </c>
      <c r="B387" t="s">
        <v>16106</v>
      </c>
      <c r="C387" t="s">
        <v>16107</v>
      </c>
      <c r="D387" s="1" t="s">
        <v>360</v>
      </c>
      <c r="E387" s="1" t="s">
        <v>407</v>
      </c>
      <c r="F387" t="s">
        <v>16108</v>
      </c>
      <c r="G387" t="s">
        <v>9233</v>
      </c>
    </row>
    <row r="388" spans="1:7">
      <c r="A388" t="s">
        <v>30</v>
      </c>
      <c r="B388" t="s">
        <v>16091</v>
      </c>
      <c r="C388" t="s">
        <v>16092</v>
      </c>
      <c r="D388" s="1" t="s">
        <v>877</v>
      </c>
      <c r="E388" s="1" t="s">
        <v>411</v>
      </c>
      <c r="F388" t="s">
        <v>16093</v>
      </c>
      <c r="G388" t="s">
        <v>9233</v>
      </c>
    </row>
    <row r="389" spans="1:7">
      <c r="A389" t="s">
        <v>697</v>
      </c>
      <c r="B389" t="s">
        <v>16103</v>
      </c>
      <c r="C389" t="s">
        <v>16104</v>
      </c>
      <c r="D389" s="1" t="s">
        <v>1105</v>
      </c>
      <c r="E389" s="1" t="s">
        <v>999</v>
      </c>
      <c r="F389" t="s">
        <v>16105</v>
      </c>
      <c r="G389" t="s">
        <v>9233</v>
      </c>
    </row>
    <row r="390" spans="1:7">
      <c r="A390" t="s">
        <v>517</v>
      </c>
      <c r="B390" t="s">
        <v>16298</v>
      </c>
      <c r="C390" t="s">
        <v>16299</v>
      </c>
      <c r="D390" s="1" t="s">
        <v>547</v>
      </c>
      <c r="E390" s="1" t="s">
        <v>737</v>
      </c>
      <c r="F390" t="s">
        <v>16300</v>
      </c>
      <c r="G390" t="s">
        <v>9233</v>
      </c>
    </row>
    <row r="391" spans="1:7">
      <c r="A391" t="s">
        <v>1103</v>
      </c>
      <c r="B391" t="s">
        <v>16569</v>
      </c>
      <c r="C391" t="s">
        <v>16570</v>
      </c>
      <c r="D391" s="1" t="s">
        <v>31</v>
      </c>
      <c r="E391" s="1" t="s">
        <v>330</v>
      </c>
      <c r="F391" t="s">
        <v>16571</v>
      </c>
      <c r="G391" t="s">
        <v>9233</v>
      </c>
    </row>
    <row r="392" spans="1:7">
      <c r="A392" t="s">
        <v>186</v>
      </c>
      <c r="B392" t="s">
        <v>16181</v>
      </c>
      <c r="C392" t="s">
        <v>16182</v>
      </c>
      <c r="D392" s="1" t="s">
        <v>93</v>
      </c>
      <c r="E392" s="1" t="s">
        <v>950</v>
      </c>
      <c r="F392" t="s">
        <v>16183</v>
      </c>
      <c r="G392" t="s">
        <v>9233</v>
      </c>
    </row>
    <row r="393" spans="1:7">
      <c r="A393" t="s">
        <v>227</v>
      </c>
      <c r="B393" t="s">
        <v>16407</v>
      </c>
      <c r="C393" t="s">
        <v>16408</v>
      </c>
      <c r="D393" s="1" t="s">
        <v>556</v>
      </c>
      <c r="E393" s="1" t="s">
        <v>58</v>
      </c>
      <c r="F393" t="s">
        <v>16409</v>
      </c>
      <c r="G393" t="s">
        <v>9233</v>
      </c>
    </row>
    <row r="394" spans="1:7">
      <c r="A394" t="s">
        <v>210</v>
      </c>
      <c r="B394" t="s">
        <v>16205</v>
      </c>
      <c r="C394" t="s">
        <v>16206</v>
      </c>
      <c r="D394" s="1" t="s">
        <v>512</v>
      </c>
      <c r="E394" s="1" t="s">
        <v>418</v>
      </c>
      <c r="F394" t="s">
        <v>16207</v>
      </c>
      <c r="G394" t="s">
        <v>9233</v>
      </c>
    </row>
    <row r="395" spans="1:7">
      <c r="A395" t="s">
        <v>900</v>
      </c>
      <c r="B395" t="s">
        <v>16845</v>
      </c>
      <c r="C395" t="s">
        <v>16846</v>
      </c>
      <c r="D395" s="1" t="s">
        <v>315</v>
      </c>
      <c r="E395" s="1" t="s">
        <v>205</v>
      </c>
      <c r="F395" t="s">
        <v>16847</v>
      </c>
      <c r="G395" t="s">
        <v>9233</v>
      </c>
    </row>
    <row r="396" spans="1:7">
      <c r="A396" t="s">
        <v>413</v>
      </c>
      <c r="B396" t="s">
        <v>16211</v>
      </c>
      <c r="C396" t="s">
        <v>16212</v>
      </c>
      <c r="D396" s="1" t="s">
        <v>882</v>
      </c>
      <c r="E396" s="1" t="s">
        <v>676</v>
      </c>
      <c r="F396" t="s">
        <v>16213</v>
      </c>
      <c r="G396" t="s">
        <v>9233</v>
      </c>
    </row>
    <row r="397" spans="1:7">
      <c r="A397" t="s">
        <v>53</v>
      </c>
      <c r="B397" t="s">
        <v>16347</v>
      </c>
      <c r="C397" t="s">
        <v>16348</v>
      </c>
      <c r="D397" s="1" t="s">
        <v>773</v>
      </c>
      <c r="E397" s="1" t="s">
        <v>922</v>
      </c>
      <c r="F397" t="s">
        <v>16349</v>
      </c>
      <c r="G397" t="s">
        <v>9233</v>
      </c>
    </row>
    <row r="398" spans="1:7">
      <c r="A398" t="s">
        <v>486</v>
      </c>
      <c r="B398" t="s">
        <v>16735</v>
      </c>
      <c r="C398" t="s">
        <v>16736</v>
      </c>
      <c r="D398" s="1" t="s">
        <v>181</v>
      </c>
      <c r="E398" s="1" t="s">
        <v>107</v>
      </c>
      <c r="F398" t="s">
        <v>16737</v>
      </c>
      <c r="G398" t="s">
        <v>9233</v>
      </c>
    </row>
    <row r="399" spans="1:7">
      <c r="A399" t="s">
        <v>261</v>
      </c>
      <c r="B399" t="s">
        <v>16344</v>
      </c>
      <c r="C399" t="s">
        <v>16345</v>
      </c>
      <c r="D399" s="1" t="s">
        <v>554</v>
      </c>
      <c r="E399" s="1" t="s">
        <v>975</v>
      </c>
      <c r="F399" t="s">
        <v>16346</v>
      </c>
      <c r="G399" t="s">
        <v>9233</v>
      </c>
    </row>
    <row r="400" spans="1:7">
      <c r="A400" t="s">
        <v>183</v>
      </c>
      <c r="B400" t="s">
        <v>16929</v>
      </c>
      <c r="C400" t="s">
        <v>16930</v>
      </c>
      <c r="D400" s="1" t="s">
        <v>774</v>
      </c>
      <c r="E400" s="1" t="s">
        <v>1035</v>
      </c>
      <c r="F400" t="s">
        <v>16931</v>
      </c>
      <c r="G400" t="s">
        <v>9233</v>
      </c>
    </row>
    <row r="401" spans="1:7">
      <c r="A401" t="s">
        <v>56</v>
      </c>
      <c r="B401" t="s">
        <v>16304</v>
      </c>
      <c r="C401" t="s">
        <v>16305</v>
      </c>
      <c r="D401" s="1" t="s">
        <v>563</v>
      </c>
      <c r="E401" s="1" t="s">
        <v>430</v>
      </c>
      <c r="F401" t="s">
        <v>16306</v>
      </c>
      <c r="G401" t="s">
        <v>9233</v>
      </c>
    </row>
    <row r="402" spans="1:7">
      <c r="A402" t="s">
        <v>353</v>
      </c>
      <c r="B402" t="s">
        <v>16632</v>
      </c>
      <c r="C402" t="s">
        <v>16633</v>
      </c>
      <c r="D402" s="1" t="s">
        <v>271</v>
      </c>
      <c r="E402" s="1" t="s">
        <v>670</v>
      </c>
      <c r="F402" t="s">
        <v>16634</v>
      </c>
      <c r="G402" t="s">
        <v>9233</v>
      </c>
    </row>
    <row r="403" spans="1:7">
      <c r="A403" t="s">
        <v>116</v>
      </c>
      <c r="B403" t="s">
        <v>16070</v>
      </c>
      <c r="C403" t="s">
        <v>16071</v>
      </c>
      <c r="D403" s="1" t="s">
        <v>1130</v>
      </c>
      <c r="E403" s="1" t="s">
        <v>940</v>
      </c>
      <c r="F403" t="s">
        <v>16072</v>
      </c>
      <c r="G403" t="s">
        <v>9233</v>
      </c>
    </row>
    <row r="404" spans="1:7">
      <c r="A404" t="s">
        <v>811</v>
      </c>
      <c r="B404" t="s">
        <v>16374</v>
      </c>
      <c r="C404" t="s">
        <v>16375</v>
      </c>
      <c r="D404" s="1" t="s">
        <v>262</v>
      </c>
      <c r="E404" s="1" t="s">
        <v>315</v>
      </c>
      <c r="F404" t="s">
        <v>16376</v>
      </c>
      <c r="G404" t="s">
        <v>9233</v>
      </c>
    </row>
    <row r="405" spans="1:7">
      <c r="A405" t="s">
        <v>687</v>
      </c>
      <c r="B405" t="s">
        <v>16886</v>
      </c>
      <c r="C405" t="s">
        <v>16887</v>
      </c>
      <c r="D405" s="1" t="s">
        <v>27</v>
      </c>
      <c r="E405" s="1" t="s">
        <v>318</v>
      </c>
      <c r="F405" t="s">
        <v>16888</v>
      </c>
      <c r="G405" t="s">
        <v>9233</v>
      </c>
    </row>
    <row r="406" spans="1:7">
      <c r="A406" t="s">
        <v>470</v>
      </c>
      <c r="B406" t="s">
        <v>16383</v>
      </c>
      <c r="C406" t="s">
        <v>16384</v>
      </c>
      <c r="D406" s="1" t="s">
        <v>94</v>
      </c>
      <c r="E406" s="1" t="s">
        <v>401</v>
      </c>
      <c r="F406" t="s">
        <v>16385</v>
      </c>
      <c r="G406" t="s">
        <v>9233</v>
      </c>
    </row>
    <row r="407" spans="1:7">
      <c r="A407" t="s">
        <v>47</v>
      </c>
      <c r="B407" t="s">
        <v>16377</v>
      </c>
      <c r="C407" t="s">
        <v>16378</v>
      </c>
      <c r="D407" s="1" t="s">
        <v>2699</v>
      </c>
      <c r="E407" s="1" t="s">
        <v>499</v>
      </c>
      <c r="F407" t="s">
        <v>16379</v>
      </c>
      <c r="G407" t="s">
        <v>9233</v>
      </c>
    </row>
    <row r="408" spans="1:7">
      <c r="A408" t="s">
        <v>901</v>
      </c>
      <c r="B408" t="s">
        <v>16286</v>
      </c>
      <c r="C408" t="s">
        <v>16287</v>
      </c>
      <c r="D408" s="1" t="s">
        <v>879</v>
      </c>
      <c r="E408" s="1" t="s">
        <v>387</v>
      </c>
      <c r="F408" t="s">
        <v>16288</v>
      </c>
      <c r="G408" t="s">
        <v>9233</v>
      </c>
    </row>
    <row r="409" spans="1:7">
      <c r="A409" t="s">
        <v>712</v>
      </c>
      <c r="B409" t="s">
        <v>16202</v>
      </c>
      <c r="C409" t="s">
        <v>16203</v>
      </c>
      <c r="D409" s="1" t="s">
        <v>172</v>
      </c>
      <c r="E409" s="1" t="s">
        <v>68</v>
      </c>
      <c r="F409" t="s">
        <v>16204</v>
      </c>
      <c r="G409" t="s">
        <v>9233</v>
      </c>
    </row>
    <row r="410" spans="1:7">
      <c r="A410" t="s">
        <v>342</v>
      </c>
      <c r="B410" t="s">
        <v>16365</v>
      </c>
      <c r="C410" t="s">
        <v>16366</v>
      </c>
      <c r="D410" s="1" t="s">
        <v>904</v>
      </c>
      <c r="E410" s="1" t="s">
        <v>733</v>
      </c>
      <c r="F410" t="s">
        <v>16367</v>
      </c>
      <c r="G410" t="s">
        <v>9233</v>
      </c>
    </row>
    <row r="411" spans="1:7">
      <c r="A411" t="s">
        <v>910</v>
      </c>
      <c r="B411" t="s">
        <v>16169</v>
      </c>
      <c r="C411" t="s">
        <v>16170</v>
      </c>
      <c r="D411" s="1" t="s">
        <v>958</v>
      </c>
      <c r="E411" s="1" t="s">
        <v>66</v>
      </c>
      <c r="F411" t="s">
        <v>16171</v>
      </c>
      <c r="G411" t="s">
        <v>9233</v>
      </c>
    </row>
    <row r="412" spans="1:7">
      <c r="A412" t="s">
        <v>406</v>
      </c>
      <c r="B412" t="s">
        <v>16235</v>
      </c>
      <c r="C412" t="s">
        <v>16236</v>
      </c>
      <c r="D412" s="1" t="s">
        <v>115</v>
      </c>
      <c r="E412" s="1" t="s">
        <v>219</v>
      </c>
      <c r="F412" t="s">
        <v>16237</v>
      </c>
      <c r="G412" t="s">
        <v>9233</v>
      </c>
    </row>
    <row r="413" spans="1:7">
      <c r="A413" t="s">
        <v>316</v>
      </c>
      <c r="B413" t="s">
        <v>16422</v>
      </c>
      <c r="C413" t="s">
        <v>16423</v>
      </c>
      <c r="D413" s="1" t="s">
        <v>61</v>
      </c>
      <c r="E413" s="1" t="s">
        <v>681</v>
      </c>
      <c r="F413" t="s">
        <v>16424</v>
      </c>
      <c r="G413" t="s">
        <v>9233</v>
      </c>
    </row>
    <row r="414" spans="1:7">
      <c r="A414" t="s">
        <v>13</v>
      </c>
      <c r="B414" t="s">
        <v>16280</v>
      </c>
      <c r="C414" t="s">
        <v>16281</v>
      </c>
      <c r="D414" s="1" t="s">
        <v>1101</v>
      </c>
      <c r="E414" s="1" t="s">
        <v>459</v>
      </c>
      <c r="F414" t="s">
        <v>16282</v>
      </c>
      <c r="G414" t="s">
        <v>9233</v>
      </c>
    </row>
    <row r="415" spans="1:7">
      <c r="A415" t="s">
        <v>140</v>
      </c>
      <c r="B415" t="s">
        <v>16851</v>
      </c>
      <c r="C415" t="s">
        <v>16852</v>
      </c>
      <c r="D415" s="1" t="s">
        <v>400</v>
      </c>
      <c r="E415" s="1" t="s">
        <v>216</v>
      </c>
      <c r="F415" t="s">
        <v>16853</v>
      </c>
      <c r="G415" t="s">
        <v>9233</v>
      </c>
    </row>
    <row r="416" spans="1:7">
      <c r="A416" t="s">
        <v>1093</v>
      </c>
      <c r="B416" t="s">
        <v>16572</v>
      </c>
      <c r="C416" t="s">
        <v>16573</v>
      </c>
      <c r="D416" s="1" t="s">
        <v>184</v>
      </c>
      <c r="E416" s="1" t="s">
        <v>72</v>
      </c>
      <c r="F416" t="s">
        <v>16574</v>
      </c>
      <c r="G416" t="s">
        <v>9233</v>
      </c>
    </row>
    <row r="417" spans="1:7">
      <c r="A417" t="s">
        <v>593</v>
      </c>
      <c r="B417" t="s">
        <v>16353</v>
      </c>
      <c r="C417" t="s">
        <v>16354</v>
      </c>
      <c r="D417" s="1" t="s">
        <v>763</v>
      </c>
      <c r="E417" s="1" t="s">
        <v>262</v>
      </c>
      <c r="F417" t="s">
        <v>16355</v>
      </c>
      <c r="G417" t="s">
        <v>9233</v>
      </c>
    </row>
    <row r="418" spans="1:7">
      <c r="A418" t="s">
        <v>642</v>
      </c>
      <c r="B418" t="s">
        <v>16142</v>
      </c>
      <c r="C418" t="s">
        <v>16143</v>
      </c>
      <c r="D418" s="1" t="s">
        <v>7911</v>
      </c>
      <c r="E418" s="1" t="s">
        <v>15</v>
      </c>
      <c r="F418" t="s">
        <v>16144</v>
      </c>
      <c r="G418" t="s">
        <v>9233</v>
      </c>
    </row>
    <row r="419" spans="1:7">
      <c r="A419" t="s">
        <v>445</v>
      </c>
      <c r="B419" t="s">
        <v>16250</v>
      </c>
      <c r="C419" t="s">
        <v>16251</v>
      </c>
      <c r="D419" s="1" t="s">
        <v>1070</v>
      </c>
      <c r="E419" s="1" t="s">
        <v>82</v>
      </c>
      <c r="F419" t="s">
        <v>16252</v>
      </c>
      <c r="G419" t="s">
        <v>9233</v>
      </c>
    </row>
    <row r="420" spans="1:7">
      <c r="A420" t="s">
        <v>295</v>
      </c>
      <c r="B420" t="s">
        <v>16338</v>
      </c>
      <c r="C420" t="s">
        <v>16339</v>
      </c>
      <c r="D420" s="1" t="s">
        <v>569</v>
      </c>
      <c r="E420" s="1" t="s">
        <v>366</v>
      </c>
      <c r="F420" t="s">
        <v>16340</v>
      </c>
      <c r="G420" t="s">
        <v>9233</v>
      </c>
    </row>
    <row r="421" spans="1:7">
      <c r="A421" t="s">
        <v>1023</v>
      </c>
      <c r="B421" t="s">
        <v>16437</v>
      </c>
      <c r="C421" t="s">
        <v>16438</v>
      </c>
      <c r="D421" s="1" t="s">
        <v>54</v>
      </c>
      <c r="E421" s="1" t="s">
        <v>164</v>
      </c>
      <c r="F421" t="s">
        <v>16439</v>
      </c>
      <c r="G421" t="s">
        <v>9233</v>
      </c>
    </row>
    <row r="422" spans="1:7">
      <c r="A422" t="s">
        <v>880</v>
      </c>
      <c r="B422" t="s">
        <v>16013</v>
      </c>
      <c r="C422" t="s">
        <v>16014</v>
      </c>
      <c r="D422" s="1" t="s">
        <v>507</v>
      </c>
      <c r="E422" s="1" t="s">
        <v>122</v>
      </c>
      <c r="F422" t="s">
        <v>16015</v>
      </c>
      <c r="G422" t="s">
        <v>9233</v>
      </c>
    </row>
    <row r="423" spans="1:7">
      <c r="A423" t="s">
        <v>984</v>
      </c>
      <c r="B423" t="s">
        <v>16898</v>
      </c>
      <c r="C423" t="s">
        <v>16899</v>
      </c>
      <c r="D423" s="1" t="s">
        <v>289</v>
      </c>
      <c r="E423" s="1" t="s">
        <v>143</v>
      </c>
      <c r="F423" t="s">
        <v>16900</v>
      </c>
      <c r="G423" t="s">
        <v>9233</v>
      </c>
    </row>
    <row r="424" spans="1:7">
      <c r="A424" t="s">
        <v>1011</v>
      </c>
      <c r="B424" t="s">
        <v>16671</v>
      </c>
      <c r="C424" t="s">
        <v>16672</v>
      </c>
      <c r="D424" s="1" t="s">
        <v>216</v>
      </c>
      <c r="E424" s="1" t="s">
        <v>228</v>
      </c>
      <c r="F424" t="s">
        <v>16673</v>
      </c>
      <c r="G424" t="s">
        <v>9233</v>
      </c>
    </row>
    <row r="425" spans="1:7">
      <c r="A425" t="s">
        <v>896</v>
      </c>
      <c r="B425" t="s">
        <v>16557</v>
      </c>
      <c r="C425" t="s">
        <v>16558</v>
      </c>
      <c r="D425" s="1" t="s">
        <v>519</v>
      </c>
      <c r="E425" s="1" t="s">
        <v>556</v>
      </c>
      <c r="F425" t="s">
        <v>16559</v>
      </c>
      <c r="G425" t="s">
        <v>9233</v>
      </c>
    </row>
    <row r="426" spans="1:7">
      <c r="A426" t="s">
        <v>677</v>
      </c>
      <c r="B426" t="s">
        <v>16440</v>
      </c>
      <c r="C426" t="s">
        <v>16441</v>
      </c>
      <c r="D426" s="1" t="s">
        <v>100</v>
      </c>
      <c r="E426" s="1" t="s">
        <v>198</v>
      </c>
      <c r="F426" t="s">
        <v>16442</v>
      </c>
      <c r="G426" t="s">
        <v>9233</v>
      </c>
    </row>
    <row r="427" spans="1:7">
      <c r="A427" t="s">
        <v>723</v>
      </c>
      <c r="B427" t="s">
        <v>16866</v>
      </c>
      <c r="C427" t="s">
        <v>16867</v>
      </c>
      <c r="D427" s="1" t="s">
        <v>706</v>
      </c>
      <c r="E427" s="1" t="s">
        <v>387</v>
      </c>
      <c r="F427" t="s">
        <v>16868</v>
      </c>
      <c r="G427" t="s">
        <v>9233</v>
      </c>
    </row>
    <row r="428" spans="1:7">
      <c r="A428" t="s">
        <v>225</v>
      </c>
      <c r="B428" t="s">
        <v>16187</v>
      </c>
      <c r="C428" t="s">
        <v>16188</v>
      </c>
      <c r="D428" s="1" t="s">
        <v>1090</v>
      </c>
      <c r="E428" s="1" t="s">
        <v>100</v>
      </c>
      <c r="F428" t="s">
        <v>16189</v>
      </c>
      <c r="G428" t="s">
        <v>9233</v>
      </c>
    </row>
    <row r="429" spans="1:7">
      <c r="A429" t="s">
        <v>713</v>
      </c>
      <c r="B429" t="s">
        <v>16503</v>
      </c>
      <c r="C429" t="s">
        <v>16504</v>
      </c>
      <c r="D429" s="1" t="s">
        <v>90</v>
      </c>
      <c r="E429" s="1" t="s">
        <v>563</v>
      </c>
      <c r="F429" t="s">
        <v>16505</v>
      </c>
      <c r="G429" t="s">
        <v>9233</v>
      </c>
    </row>
    <row r="430" spans="1:7">
      <c r="A430" t="s">
        <v>1118</v>
      </c>
      <c r="B430" t="s">
        <v>16892</v>
      </c>
      <c r="C430" t="s">
        <v>16893</v>
      </c>
      <c r="D430" s="1" t="s">
        <v>330</v>
      </c>
      <c r="E430" s="1" t="s">
        <v>138</v>
      </c>
      <c r="F430" t="s">
        <v>16894</v>
      </c>
      <c r="G430" t="s">
        <v>9233</v>
      </c>
    </row>
    <row r="431" spans="1:7">
      <c r="A431" t="s">
        <v>22</v>
      </c>
      <c r="B431" t="s">
        <v>16419</v>
      </c>
      <c r="C431" t="s">
        <v>16420</v>
      </c>
      <c r="D431" s="1" t="s">
        <v>11392</v>
      </c>
      <c r="E431" s="1" t="s">
        <v>2417</v>
      </c>
      <c r="F431" t="s">
        <v>16421</v>
      </c>
      <c r="G431" t="s">
        <v>9233</v>
      </c>
    </row>
    <row r="432" spans="1:7">
      <c r="A432" t="s">
        <v>1104</v>
      </c>
      <c r="B432" t="s">
        <v>16848</v>
      </c>
      <c r="C432" t="s">
        <v>16849</v>
      </c>
      <c r="D432" s="1" t="s">
        <v>187</v>
      </c>
      <c r="E432" s="1" t="s">
        <v>205</v>
      </c>
      <c r="F432" t="s">
        <v>16850</v>
      </c>
      <c r="G432" t="s">
        <v>9233</v>
      </c>
    </row>
    <row r="433" spans="1:7">
      <c r="A433" t="s">
        <v>149</v>
      </c>
      <c r="B433" t="s">
        <v>16626</v>
      </c>
      <c r="C433" t="s">
        <v>16627</v>
      </c>
      <c r="D433" s="1" t="s">
        <v>889</v>
      </c>
      <c r="E433" s="1" t="s">
        <v>559</v>
      </c>
      <c r="F433" t="s">
        <v>16628</v>
      </c>
      <c r="G433" t="s">
        <v>9233</v>
      </c>
    </row>
    <row r="434" spans="1:7">
      <c r="A434" t="s">
        <v>86</v>
      </c>
      <c r="B434" t="s">
        <v>16401</v>
      </c>
      <c r="C434" t="s">
        <v>16402</v>
      </c>
      <c r="D434" s="1" t="s">
        <v>162</v>
      </c>
      <c r="E434" s="1" t="s">
        <v>1076</v>
      </c>
      <c r="F434" t="s">
        <v>16403</v>
      </c>
      <c r="G434" t="s">
        <v>9233</v>
      </c>
    </row>
    <row r="435" spans="1:7">
      <c r="A435" t="s">
        <v>606</v>
      </c>
      <c r="B435" t="s">
        <v>16085</v>
      </c>
      <c r="C435" t="s">
        <v>16086</v>
      </c>
      <c r="D435" s="1" t="s">
        <v>2155</v>
      </c>
      <c r="E435" s="1" t="s">
        <v>906</v>
      </c>
      <c r="F435" t="s">
        <v>16087</v>
      </c>
      <c r="G435" t="s">
        <v>9233</v>
      </c>
    </row>
    <row r="436" spans="1:7">
      <c r="A436" t="s">
        <v>382</v>
      </c>
      <c r="B436" t="s">
        <v>16590</v>
      </c>
      <c r="C436" t="s">
        <v>16591</v>
      </c>
      <c r="D436" s="1" t="s">
        <v>672</v>
      </c>
      <c r="E436" s="1" t="s">
        <v>1097</v>
      </c>
      <c r="F436" t="s">
        <v>16592</v>
      </c>
      <c r="G436" t="s">
        <v>9233</v>
      </c>
    </row>
    <row r="437" spans="1:7">
      <c r="A437" t="s">
        <v>678</v>
      </c>
      <c r="B437" t="s">
        <v>16629</v>
      </c>
      <c r="C437" t="s">
        <v>16630</v>
      </c>
      <c r="D437" s="1" t="s">
        <v>43</v>
      </c>
      <c r="E437" s="1" t="s">
        <v>860</v>
      </c>
      <c r="F437" t="s">
        <v>16631</v>
      </c>
      <c r="G437" t="s">
        <v>9233</v>
      </c>
    </row>
    <row r="438" spans="1:7">
      <c r="A438" t="s">
        <v>416</v>
      </c>
      <c r="B438" t="s">
        <v>16449</v>
      </c>
      <c r="C438" t="s">
        <v>16450</v>
      </c>
      <c r="D438" s="1" t="s">
        <v>63</v>
      </c>
      <c r="E438" s="1" t="s">
        <v>786</v>
      </c>
      <c r="F438" t="s">
        <v>16451</v>
      </c>
      <c r="G438" t="s">
        <v>9233</v>
      </c>
    </row>
    <row r="439" spans="1:7">
      <c r="A439" t="s">
        <v>321</v>
      </c>
      <c r="B439" t="s">
        <v>16923</v>
      </c>
      <c r="C439" t="s">
        <v>16924</v>
      </c>
      <c r="D439" s="1" t="s">
        <v>429</v>
      </c>
      <c r="E439" s="1" t="s">
        <v>135</v>
      </c>
      <c r="F439" t="s">
        <v>16925</v>
      </c>
      <c r="G439" t="s">
        <v>9233</v>
      </c>
    </row>
    <row r="440" spans="1:7">
      <c r="A440" t="s">
        <v>826</v>
      </c>
      <c r="B440" t="s">
        <v>16809</v>
      </c>
      <c r="C440" t="s">
        <v>16810</v>
      </c>
      <c r="D440" s="1" t="s">
        <v>70</v>
      </c>
      <c r="E440" s="1" t="s">
        <v>184</v>
      </c>
      <c r="F440" t="s">
        <v>16811</v>
      </c>
      <c r="G440" t="s">
        <v>9233</v>
      </c>
    </row>
    <row r="441" spans="1:7">
      <c r="A441" t="s">
        <v>522</v>
      </c>
      <c r="B441" t="s">
        <v>16518</v>
      </c>
      <c r="C441" t="s">
        <v>16519</v>
      </c>
      <c r="D441" s="1" t="s">
        <v>104</v>
      </c>
      <c r="E441" s="1" t="s">
        <v>250</v>
      </c>
      <c r="F441" t="s">
        <v>16520</v>
      </c>
      <c r="G441" t="s">
        <v>9233</v>
      </c>
    </row>
    <row r="442" spans="1:7">
      <c r="A442" t="s">
        <v>373</v>
      </c>
      <c r="B442" t="s">
        <v>16732</v>
      </c>
      <c r="C442" t="s">
        <v>16733</v>
      </c>
      <c r="D442" s="1" t="s">
        <v>130</v>
      </c>
      <c r="E442" s="1" t="s">
        <v>231</v>
      </c>
      <c r="F442" t="s">
        <v>16734</v>
      </c>
      <c r="G442" t="s">
        <v>9233</v>
      </c>
    </row>
    <row r="443" spans="1:7">
      <c r="A443" t="s">
        <v>74</v>
      </c>
      <c r="B443" t="s">
        <v>16587</v>
      </c>
      <c r="C443" t="s">
        <v>16588</v>
      </c>
      <c r="D443" s="1" t="s">
        <v>308</v>
      </c>
      <c r="E443" s="1" t="s">
        <v>748</v>
      </c>
      <c r="F443" t="s">
        <v>16589</v>
      </c>
      <c r="G443" t="s">
        <v>9233</v>
      </c>
    </row>
    <row r="444" spans="1:7">
      <c r="A444" t="s">
        <v>161</v>
      </c>
      <c r="B444" t="s">
        <v>16701</v>
      </c>
      <c r="C444" t="s">
        <v>16702</v>
      </c>
      <c r="D444" s="1" t="s">
        <v>9</v>
      </c>
      <c r="E444" s="1" t="s">
        <v>3438</v>
      </c>
      <c r="F444" t="s">
        <v>16703</v>
      </c>
      <c r="G444" t="s">
        <v>9233</v>
      </c>
    </row>
    <row r="445" spans="1:7">
      <c r="A445" t="s">
        <v>257</v>
      </c>
      <c r="B445" t="s">
        <v>16166</v>
      </c>
      <c r="C445" t="s">
        <v>16167</v>
      </c>
      <c r="D445" s="1" t="s">
        <v>11037</v>
      </c>
      <c r="E445" s="1" t="s">
        <v>3012</v>
      </c>
      <c r="F445" t="s">
        <v>16168</v>
      </c>
      <c r="G445" t="s">
        <v>9233</v>
      </c>
    </row>
    <row r="446" spans="1:7">
      <c r="A446" t="s">
        <v>306</v>
      </c>
      <c r="B446" t="s">
        <v>16611</v>
      </c>
      <c r="C446" t="s">
        <v>16612</v>
      </c>
      <c r="D446" s="1" t="s">
        <v>577</v>
      </c>
      <c r="E446" s="1" t="s">
        <v>172</v>
      </c>
      <c r="F446" t="s">
        <v>16613</v>
      </c>
      <c r="G446" t="s">
        <v>9233</v>
      </c>
    </row>
    <row r="447" spans="1:7">
      <c r="A447" t="s">
        <v>915</v>
      </c>
      <c r="B447" t="s">
        <v>16720</v>
      </c>
      <c r="C447" t="s">
        <v>16721</v>
      </c>
      <c r="D447" s="1" t="s">
        <v>407</v>
      </c>
      <c r="E447" s="1" t="s">
        <v>150</v>
      </c>
      <c r="F447" t="s">
        <v>16722</v>
      </c>
      <c r="G447" t="s">
        <v>9233</v>
      </c>
    </row>
    <row r="448" spans="1:7">
      <c r="A448" t="s">
        <v>324</v>
      </c>
      <c r="B448" t="s">
        <v>16689</v>
      </c>
      <c r="C448" t="s">
        <v>16690</v>
      </c>
      <c r="D448" s="1" t="s">
        <v>96</v>
      </c>
      <c r="E448" s="1" t="s">
        <v>796</v>
      </c>
      <c r="F448" t="s">
        <v>16691</v>
      </c>
      <c r="G448" t="s">
        <v>9233</v>
      </c>
    </row>
    <row r="449" spans="1:7">
      <c r="A449" t="s">
        <v>399</v>
      </c>
      <c r="B449" t="s">
        <v>16756</v>
      </c>
      <c r="C449" t="s">
        <v>16757</v>
      </c>
      <c r="D449" s="1" t="s">
        <v>253</v>
      </c>
      <c r="E449" s="1" t="s">
        <v>364</v>
      </c>
      <c r="F449" t="s">
        <v>16758</v>
      </c>
      <c r="G449" t="s">
        <v>9233</v>
      </c>
    </row>
    <row r="450" spans="1:7">
      <c r="A450" t="s">
        <v>456</v>
      </c>
      <c r="B450" t="s">
        <v>16473</v>
      </c>
      <c r="C450" t="s">
        <v>16474</v>
      </c>
      <c r="D450" s="1" t="s">
        <v>189</v>
      </c>
      <c r="E450" s="1" t="s">
        <v>130</v>
      </c>
      <c r="F450" t="s">
        <v>16475</v>
      </c>
      <c r="G450" t="s">
        <v>9233</v>
      </c>
    </row>
    <row r="451" spans="1:7">
      <c r="A451" t="s">
        <v>1015</v>
      </c>
      <c r="B451" t="s">
        <v>16683</v>
      </c>
      <c r="C451" t="s">
        <v>16684</v>
      </c>
      <c r="D451" s="1" t="s">
        <v>230</v>
      </c>
      <c r="E451" s="1" t="s">
        <v>120</v>
      </c>
      <c r="F451" t="s">
        <v>16685</v>
      </c>
      <c r="G451" t="s">
        <v>9233</v>
      </c>
    </row>
    <row r="452" spans="1:7">
      <c r="A452" t="s">
        <v>156</v>
      </c>
      <c r="B452" t="s">
        <v>16229</v>
      </c>
      <c r="C452" t="s">
        <v>16230</v>
      </c>
      <c r="D452" s="1" t="s">
        <v>773</v>
      </c>
      <c r="E452" s="1" t="s">
        <v>304</v>
      </c>
      <c r="F452" t="s">
        <v>16231</v>
      </c>
      <c r="G452" t="s">
        <v>9233</v>
      </c>
    </row>
    <row r="453" spans="1:7">
      <c r="A453" t="s">
        <v>19</v>
      </c>
      <c r="B453" t="s">
        <v>16253</v>
      </c>
      <c r="C453" t="s">
        <v>16254</v>
      </c>
      <c r="D453" s="1" t="s">
        <v>1060</v>
      </c>
      <c r="E453" s="1" t="s">
        <v>11</v>
      </c>
      <c r="F453" t="s">
        <v>16255</v>
      </c>
      <c r="G453" t="s">
        <v>9233</v>
      </c>
    </row>
    <row r="454" spans="1:7">
      <c r="A454" t="s">
        <v>894</v>
      </c>
      <c r="B454" t="s">
        <v>16010</v>
      </c>
      <c r="C454" t="s">
        <v>16011</v>
      </c>
      <c r="D454" s="1" t="s">
        <v>796</v>
      </c>
      <c r="E454" s="1" t="s">
        <v>229</v>
      </c>
      <c r="F454" t="s">
        <v>16012</v>
      </c>
      <c r="G454" t="s">
        <v>9233</v>
      </c>
    </row>
    <row r="455" spans="1:7">
      <c r="A455" t="s">
        <v>50</v>
      </c>
      <c r="B455" t="s">
        <v>16827</v>
      </c>
      <c r="C455" t="s">
        <v>16828</v>
      </c>
      <c r="D455" s="1" t="s">
        <v>205</v>
      </c>
      <c r="E455" s="1" t="s">
        <v>138</v>
      </c>
      <c r="F455" t="s">
        <v>16829</v>
      </c>
      <c r="G455" t="s">
        <v>9233</v>
      </c>
    </row>
    <row r="456" spans="1:7">
      <c r="A456" t="s">
        <v>473</v>
      </c>
      <c r="B456" t="s">
        <v>16647</v>
      </c>
      <c r="C456" t="s">
        <v>16648</v>
      </c>
      <c r="D456" s="1" t="s">
        <v>282</v>
      </c>
      <c r="E456" s="1" t="s">
        <v>122</v>
      </c>
      <c r="F456" t="s">
        <v>16649</v>
      </c>
      <c r="G456" t="s">
        <v>9233</v>
      </c>
    </row>
    <row r="457" spans="1:7">
      <c r="A457" t="s">
        <v>495</v>
      </c>
      <c r="B457" t="s">
        <v>16821</v>
      </c>
      <c r="C457" t="s">
        <v>16822</v>
      </c>
      <c r="D457" s="1" t="s">
        <v>66</v>
      </c>
      <c r="E457" s="1" t="s">
        <v>182</v>
      </c>
      <c r="F457" t="s">
        <v>16823</v>
      </c>
      <c r="G457" t="s">
        <v>9233</v>
      </c>
    </row>
    <row r="458" spans="1:7">
      <c r="A458" t="s">
        <v>270</v>
      </c>
      <c r="B458" t="s">
        <v>16139</v>
      </c>
      <c r="C458" t="s">
        <v>16140</v>
      </c>
      <c r="D458" s="1" t="s">
        <v>538</v>
      </c>
      <c r="E458" s="1" t="s">
        <v>36</v>
      </c>
      <c r="F458" t="s">
        <v>16141</v>
      </c>
      <c r="G458" t="s">
        <v>9233</v>
      </c>
    </row>
    <row r="459" spans="1:7">
      <c r="A459" t="s">
        <v>917</v>
      </c>
      <c r="B459" t="s">
        <v>16082</v>
      </c>
      <c r="C459" t="s">
        <v>16083</v>
      </c>
      <c r="D459" s="1" t="s">
        <v>326</v>
      </c>
      <c r="E459" s="1" t="s">
        <v>272</v>
      </c>
      <c r="F459" t="s">
        <v>16084</v>
      </c>
      <c r="G459" t="s">
        <v>9233</v>
      </c>
    </row>
    <row r="460" spans="1:7">
      <c r="A460" t="s">
        <v>808</v>
      </c>
      <c r="B460" t="s">
        <v>16455</v>
      </c>
      <c r="C460" t="s">
        <v>16456</v>
      </c>
      <c r="D460" s="1" t="s">
        <v>540</v>
      </c>
      <c r="E460" s="1" t="s">
        <v>1028</v>
      </c>
      <c r="F460" t="s">
        <v>16457</v>
      </c>
      <c r="G460" t="s">
        <v>9233</v>
      </c>
    </row>
    <row r="461" spans="1:7">
      <c r="A461" t="s">
        <v>991</v>
      </c>
      <c r="B461" t="s">
        <v>16112</v>
      </c>
      <c r="C461" t="s">
        <v>16113</v>
      </c>
      <c r="D461" s="1" t="s">
        <v>641</v>
      </c>
      <c r="E461" s="1" t="s">
        <v>164</v>
      </c>
      <c r="F461" t="s">
        <v>16114</v>
      </c>
      <c r="G461" t="s">
        <v>9233</v>
      </c>
    </row>
    <row r="462" spans="1:7">
      <c r="A462" t="s">
        <v>655</v>
      </c>
      <c r="B462" t="s">
        <v>16717</v>
      </c>
      <c r="C462" t="s">
        <v>16718</v>
      </c>
      <c r="D462" s="1" t="s">
        <v>282</v>
      </c>
      <c r="E462" s="1" t="s">
        <v>367</v>
      </c>
      <c r="F462" t="s">
        <v>16719</v>
      </c>
      <c r="G462" t="s">
        <v>9233</v>
      </c>
    </row>
    <row r="463" spans="1:7">
      <c r="A463" t="s">
        <v>375</v>
      </c>
      <c r="B463" t="s">
        <v>16857</v>
      </c>
      <c r="C463" t="s">
        <v>16858</v>
      </c>
      <c r="D463" s="1" t="s">
        <v>554</v>
      </c>
      <c r="E463" s="1" t="s">
        <v>64</v>
      </c>
      <c r="F463" t="s">
        <v>16859</v>
      </c>
      <c r="G463" t="s">
        <v>9233</v>
      </c>
    </row>
    <row r="464" spans="1:7">
      <c r="A464" t="s">
        <v>760</v>
      </c>
      <c r="B464" t="s">
        <v>16404</v>
      </c>
      <c r="C464" t="s">
        <v>16405</v>
      </c>
      <c r="D464" s="1" t="s">
        <v>1166</v>
      </c>
      <c r="E464" s="1" t="s">
        <v>93</v>
      </c>
      <c r="F464" t="s">
        <v>16406</v>
      </c>
      <c r="G464" t="s">
        <v>9233</v>
      </c>
    </row>
    <row r="465" spans="1:7">
      <c r="A465" t="s">
        <v>686</v>
      </c>
      <c r="B465" t="s">
        <v>16554</v>
      </c>
      <c r="C465" t="s">
        <v>16555</v>
      </c>
      <c r="D465" s="1" t="s">
        <v>118</v>
      </c>
      <c r="E465" s="1" t="s">
        <v>289</v>
      </c>
      <c r="F465" t="s">
        <v>16556</v>
      </c>
      <c r="G465" t="s">
        <v>9233</v>
      </c>
    </row>
    <row r="466" spans="1:7">
      <c r="A466" t="s">
        <v>451</v>
      </c>
      <c r="B466" t="s">
        <v>16464</v>
      </c>
      <c r="C466" t="s">
        <v>16465</v>
      </c>
      <c r="D466" s="1" t="s">
        <v>76</v>
      </c>
      <c r="E466" s="1" t="s">
        <v>467</v>
      </c>
      <c r="F466" t="s">
        <v>16466</v>
      </c>
      <c r="G466" t="s">
        <v>9233</v>
      </c>
    </row>
    <row r="467" spans="1:7">
      <c r="A467" t="s">
        <v>738</v>
      </c>
      <c r="B467" t="s">
        <v>16786</v>
      </c>
      <c r="C467" t="s">
        <v>16787</v>
      </c>
      <c r="D467" s="1" t="s">
        <v>1010</v>
      </c>
      <c r="E467" s="1" t="s">
        <v>950</v>
      </c>
      <c r="F467" t="s">
        <v>16788</v>
      </c>
      <c r="G467" t="s">
        <v>9233</v>
      </c>
    </row>
    <row r="468" spans="1:7">
      <c r="A468" t="s">
        <v>327</v>
      </c>
      <c r="B468" t="s">
        <v>16741</v>
      </c>
      <c r="C468" t="s">
        <v>16742</v>
      </c>
      <c r="D468" s="1" t="s">
        <v>197</v>
      </c>
      <c r="E468" s="1" t="s">
        <v>336</v>
      </c>
      <c r="F468" t="s">
        <v>16743</v>
      </c>
      <c r="G468" t="s">
        <v>9233</v>
      </c>
    </row>
    <row r="469" spans="1:7">
      <c r="A469" t="s">
        <v>464</v>
      </c>
      <c r="B469" t="s">
        <v>16815</v>
      </c>
      <c r="C469" t="s">
        <v>16816</v>
      </c>
      <c r="D469" s="1" t="s">
        <v>61</v>
      </c>
      <c r="E469" s="1" t="s">
        <v>577</v>
      </c>
      <c r="F469" t="s">
        <v>16817</v>
      </c>
      <c r="G469" t="s">
        <v>9233</v>
      </c>
    </row>
    <row r="470" spans="1:7">
      <c r="A470" t="s">
        <v>81</v>
      </c>
      <c r="B470" t="s">
        <v>16527</v>
      </c>
      <c r="C470" t="s">
        <v>16528</v>
      </c>
      <c r="D470" s="1" t="s">
        <v>999</v>
      </c>
      <c r="E470" s="1" t="s">
        <v>463</v>
      </c>
      <c r="F470" t="s">
        <v>16529</v>
      </c>
      <c r="G470" t="s">
        <v>9233</v>
      </c>
    </row>
    <row r="471" spans="1:7">
      <c r="A471" t="s">
        <v>967</v>
      </c>
      <c r="B471" t="s">
        <v>16806</v>
      </c>
      <c r="C471" t="s">
        <v>16807</v>
      </c>
      <c r="D471" s="1" t="s">
        <v>168</v>
      </c>
      <c r="E471" s="1" t="s">
        <v>360</v>
      </c>
      <c r="F471" t="s">
        <v>16808</v>
      </c>
      <c r="G471" t="s">
        <v>9233</v>
      </c>
    </row>
    <row r="472" spans="1:7">
      <c r="A472" t="s">
        <v>208</v>
      </c>
      <c r="B472" t="s">
        <v>16863</v>
      </c>
      <c r="C472" t="s">
        <v>16864</v>
      </c>
      <c r="D472" s="1" t="s">
        <v>755</v>
      </c>
      <c r="E472" s="1" t="s">
        <v>317</v>
      </c>
      <c r="F472" t="s">
        <v>16865</v>
      </c>
      <c r="G472" t="s">
        <v>9233</v>
      </c>
    </row>
    <row r="473" spans="1:7">
      <c r="A473" t="s">
        <v>575</v>
      </c>
      <c r="B473" t="s">
        <v>16875</v>
      </c>
      <c r="C473" t="s">
        <v>16876</v>
      </c>
      <c r="D473" s="1" t="s">
        <v>328</v>
      </c>
      <c r="E473" s="1" t="s">
        <v>425</v>
      </c>
      <c r="F473" t="s">
        <v>16877</v>
      </c>
      <c r="G473" t="s">
        <v>9233</v>
      </c>
    </row>
    <row r="474" spans="1:7">
      <c r="A474" t="s">
        <v>246</v>
      </c>
      <c r="B474" t="s">
        <v>16371</v>
      </c>
      <c r="C474" t="s">
        <v>16372</v>
      </c>
      <c r="D474" s="1" t="s">
        <v>747</v>
      </c>
      <c r="E474" s="1" t="s">
        <v>71</v>
      </c>
      <c r="F474" t="s">
        <v>16373</v>
      </c>
      <c r="G474" t="s">
        <v>9233</v>
      </c>
    </row>
    <row r="475" spans="1:7">
      <c r="A475" t="s">
        <v>233</v>
      </c>
      <c r="B475" t="s">
        <v>16545</v>
      </c>
      <c r="C475" t="s">
        <v>16546</v>
      </c>
      <c r="D475" s="1" t="s">
        <v>853</v>
      </c>
      <c r="E475" s="1" t="s">
        <v>202</v>
      </c>
      <c r="F475" t="s">
        <v>16547</v>
      </c>
      <c r="G475" t="s">
        <v>9233</v>
      </c>
    </row>
    <row r="476" spans="1:7">
      <c r="A476" t="s">
        <v>286</v>
      </c>
      <c r="B476" t="s">
        <v>16723</v>
      </c>
      <c r="C476" t="s">
        <v>16724</v>
      </c>
      <c r="D476" s="1" t="s">
        <v>657</v>
      </c>
      <c r="E476" s="1" t="s">
        <v>747</v>
      </c>
      <c r="F476" t="s">
        <v>16725</v>
      </c>
      <c r="G476" t="s">
        <v>9233</v>
      </c>
    </row>
    <row r="477" spans="1:7">
      <c r="A477" t="s">
        <v>180</v>
      </c>
      <c r="B477" t="s">
        <v>16711</v>
      </c>
      <c r="C477" t="s">
        <v>16712</v>
      </c>
      <c r="D477" s="1" t="s">
        <v>253</v>
      </c>
      <c r="E477" s="1" t="s">
        <v>620</v>
      </c>
      <c r="F477" t="s">
        <v>16713</v>
      </c>
      <c r="G477" t="s">
        <v>9233</v>
      </c>
    </row>
    <row r="478" spans="1:7">
      <c r="A478" t="s">
        <v>845</v>
      </c>
      <c r="B478" t="s">
        <v>16536</v>
      </c>
      <c r="C478" t="s">
        <v>16537</v>
      </c>
      <c r="D478" s="1" t="s">
        <v>563</v>
      </c>
      <c r="E478" s="1" t="s">
        <v>374</v>
      </c>
      <c r="F478" t="s">
        <v>16538</v>
      </c>
      <c r="G478" t="s">
        <v>9233</v>
      </c>
    </row>
    <row r="479" spans="1:7">
      <c r="A479" t="s">
        <v>1019</v>
      </c>
      <c r="B479" t="s">
        <v>16175</v>
      </c>
      <c r="C479" t="s">
        <v>16176</v>
      </c>
      <c r="D479" s="1" t="s">
        <v>756</v>
      </c>
      <c r="E479" s="1" t="s">
        <v>256</v>
      </c>
      <c r="F479" t="s">
        <v>16177</v>
      </c>
      <c r="G479" t="s">
        <v>9233</v>
      </c>
    </row>
    <row r="480" spans="1:7">
      <c r="A480" t="s">
        <v>555</v>
      </c>
      <c r="B480" t="s">
        <v>16220</v>
      </c>
      <c r="C480" t="s">
        <v>16221</v>
      </c>
      <c r="D480" s="1" t="s">
        <v>981</v>
      </c>
      <c r="E480" s="1" t="s">
        <v>175</v>
      </c>
      <c r="F480" t="s">
        <v>16222</v>
      </c>
      <c r="G480" t="s">
        <v>9233</v>
      </c>
    </row>
    <row r="481" spans="1:7">
      <c r="A481" t="s">
        <v>868</v>
      </c>
      <c r="B481" t="s">
        <v>16753</v>
      </c>
      <c r="C481" t="s">
        <v>16754</v>
      </c>
      <c r="D481" s="1" t="s">
        <v>7721</v>
      </c>
      <c r="E481" s="1" t="s">
        <v>2647</v>
      </c>
      <c r="F481" t="s">
        <v>16755</v>
      </c>
      <c r="G481" t="s">
        <v>9233</v>
      </c>
    </row>
    <row r="482" spans="1:7">
      <c r="A482" t="s">
        <v>59</v>
      </c>
      <c r="B482" t="s">
        <v>16310</v>
      </c>
      <c r="C482" t="s">
        <v>16311</v>
      </c>
      <c r="D482" s="1" t="s">
        <v>1025</v>
      </c>
      <c r="E482" s="1" t="s">
        <v>1028</v>
      </c>
      <c r="F482" t="s">
        <v>16312</v>
      </c>
      <c r="G482" t="s">
        <v>9233</v>
      </c>
    </row>
    <row r="483" spans="1:7">
      <c r="A483" t="s">
        <v>987</v>
      </c>
      <c r="B483" t="s">
        <v>16064</v>
      </c>
      <c r="C483" t="s">
        <v>16065</v>
      </c>
      <c r="D483" s="1" t="s">
        <v>497</v>
      </c>
      <c r="E483" s="1" t="s">
        <v>72</v>
      </c>
      <c r="F483" t="s">
        <v>16066</v>
      </c>
      <c r="G483" t="s">
        <v>9233</v>
      </c>
    </row>
    <row r="484" spans="1:7">
      <c r="A484" t="s">
        <v>651</v>
      </c>
      <c r="B484" t="s">
        <v>16410</v>
      </c>
      <c r="C484" t="s">
        <v>16411</v>
      </c>
      <c r="D484" s="1" t="s">
        <v>275</v>
      </c>
      <c r="E484" s="1" t="s">
        <v>437</v>
      </c>
      <c r="F484" t="s">
        <v>16412</v>
      </c>
      <c r="G484" t="s">
        <v>9233</v>
      </c>
    </row>
    <row r="485" spans="1:7">
      <c r="A485" t="s">
        <v>290</v>
      </c>
      <c r="B485" t="s">
        <v>16830</v>
      </c>
      <c r="C485" t="s">
        <v>16831</v>
      </c>
      <c r="D485" s="1" t="s">
        <v>84</v>
      </c>
      <c r="E485" s="1" t="s">
        <v>317</v>
      </c>
      <c r="F485" t="s">
        <v>16832</v>
      </c>
      <c r="G485" t="s">
        <v>9233</v>
      </c>
    </row>
    <row r="486" spans="1:7">
      <c r="A486" t="s">
        <v>510</v>
      </c>
      <c r="B486" t="s">
        <v>16578</v>
      </c>
      <c r="C486" t="s">
        <v>16579</v>
      </c>
      <c r="D486" s="1" t="s">
        <v>850</v>
      </c>
      <c r="E486" s="1" t="s">
        <v>795</v>
      </c>
      <c r="F486" t="s">
        <v>16580</v>
      </c>
      <c r="G486" t="s">
        <v>9233</v>
      </c>
    </row>
    <row r="487" spans="1:7">
      <c r="A487" t="s">
        <v>829</v>
      </c>
      <c r="B487" t="s">
        <v>16729</v>
      </c>
      <c r="C487" t="s">
        <v>16730</v>
      </c>
      <c r="D487" s="1" t="s">
        <v>721</v>
      </c>
      <c r="E487" s="1" t="s">
        <v>282</v>
      </c>
      <c r="F487" t="s">
        <v>16731</v>
      </c>
      <c r="G487" t="s">
        <v>9233</v>
      </c>
    </row>
    <row r="488" spans="1:7">
      <c r="A488" t="s">
        <v>717</v>
      </c>
      <c r="B488" t="s">
        <v>16783</v>
      </c>
      <c r="C488" t="s">
        <v>16784</v>
      </c>
      <c r="D488" s="1" t="s">
        <v>252</v>
      </c>
      <c r="E488" s="1" t="s">
        <v>91</v>
      </c>
      <c r="F488" t="s">
        <v>16785</v>
      </c>
      <c r="G488" t="s">
        <v>9233</v>
      </c>
    </row>
    <row r="489" spans="1:7">
      <c r="A489" t="s">
        <v>912</v>
      </c>
      <c r="B489" t="s">
        <v>16199</v>
      </c>
      <c r="C489" t="s">
        <v>16200</v>
      </c>
      <c r="D489" s="1" t="s">
        <v>569</v>
      </c>
      <c r="E489" s="1" t="s">
        <v>267</v>
      </c>
      <c r="F489" t="s">
        <v>16201</v>
      </c>
      <c r="G489" t="s">
        <v>9233</v>
      </c>
    </row>
    <row r="490" spans="1:7">
      <c r="A490" t="s">
        <v>163</v>
      </c>
      <c r="B490" t="s">
        <v>16869</v>
      </c>
      <c r="C490" t="s">
        <v>16870</v>
      </c>
      <c r="D490" s="1" t="s">
        <v>969</v>
      </c>
      <c r="E490" s="1" t="s">
        <v>970</v>
      </c>
      <c r="F490" t="s">
        <v>16871</v>
      </c>
      <c r="G490" t="s">
        <v>9233</v>
      </c>
    </row>
    <row r="491" spans="1:7">
      <c r="A491" t="s">
        <v>341</v>
      </c>
      <c r="B491" t="s">
        <v>16836</v>
      </c>
      <c r="C491" t="s">
        <v>16837</v>
      </c>
      <c r="D491" s="1" t="s">
        <v>689</v>
      </c>
      <c r="E491" s="1" t="s">
        <v>300</v>
      </c>
      <c r="F491" t="s">
        <v>16838</v>
      </c>
      <c r="G491" t="s">
        <v>9233</v>
      </c>
    </row>
    <row r="492" spans="1:7">
      <c r="A492" t="s">
        <v>310</v>
      </c>
      <c r="B492" t="s">
        <v>16935</v>
      </c>
      <c r="C492" t="s">
        <v>16936</v>
      </c>
      <c r="D492" s="1" t="s">
        <v>908</v>
      </c>
      <c r="E492" s="1" t="s">
        <v>645</v>
      </c>
      <c r="F492" t="s">
        <v>16937</v>
      </c>
      <c r="G492" t="s">
        <v>9233</v>
      </c>
    </row>
    <row r="493" spans="1:7">
      <c r="A493" t="s">
        <v>621</v>
      </c>
      <c r="B493" t="s">
        <v>16193</v>
      </c>
      <c r="C493" t="s">
        <v>16194</v>
      </c>
      <c r="D493" s="1" t="s">
        <v>633</v>
      </c>
      <c r="E493" s="1" t="s">
        <v>718</v>
      </c>
      <c r="F493" t="s">
        <v>16195</v>
      </c>
      <c r="G493" t="s">
        <v>9233</v>
      </c>
    </row>
    <row r="494" spans="1:7">
      <c r="A494" t="s">
        <v>334</v>
      </c>
      <c r="B494" t="s">
        <v>16747</v>
      </c>
      <c r="C494" t="s">
        <v>16748</v>
      </c>
      <c r="D494" s="1" t="s">
        <v>689</v>
      </c>
      <c r="E494" s="1" t="s">
        <v>525</v>
      </c>
      <c r="F494" t="s">
        <v>16749</v>
      </c>
      <c r="G494" t="s">
        <v>9233</v>
      </c>
    </row>
    <row r="495" spans="1:7">
      <c r="A495" t="s">
        <v>662</v>
      </c>
      <c r="B495" t="s">
        <v>16076</v>
      </c>
      <c r="C495" t="s">
        <v>16077</v>
      </c>
      <c r="D495" s="1" t="s">
        <v>441</v>
      </c>
      <c r="E495" s="1" t="s">
        <v>386</v>
      </c>
      <c r="F495" t="s">
        <v>16078</v>
      </c>
      <c r="G495" t="s">
        <v>9233</v>
      </c>
    </row>
    <row r="496" spans="1:7">
      <c r="A496" t="s">
        <v>1049</v>
      </c>
      <c r="B496" t="s">
        <v>16007</v>
      </c>
      <c r="C496" t="s">
        <v>16008</v>
      </c>
      <c r="D496" s="1" t="s">
        <v>41</v>
      </c>
      <c r="E496" s="1" t="s">
        <v>318</v>
      </c>
      <c r="F496" t="s">
        <v>16009</v>
      </c>
      <c r="G496" t="s">
        <v>9233</v>
      </c>
    </row>
    <row r="497" spans="1:7">
      <c r="A497" t="s">
        <v>1022</v>
      </c>
      <c r="B497" t="s">
        <v>16644</v>
      </c>
      <c r="C497" t="s">
        <v>16645</v>
      </c>
      <c r="D497" s="1" t="s">
        <v>584</v>
      </c>
      <c r="E497" s="1" t="s">
        <v>68</v>
      </c>
      <c r="F497" t="s">
        <v>16646</v>
      </c>
      <c r="G497" t="s">
        <v>9233</v>
      </c>
    </row>
    <row r="498" spans="1:7">
      <c r="A498" t="s">
        <v>548</v>
      </c>
      <c r="B498" t="s">
        <v>16584</v>
      </c>
      <c r="C498" t="s">
        <v>16585</v>
      </c>
      <c r="D498" s="1" t="s">
        <v>821</v>
      </c>
      <c r="E498" s="1" t="s">
        <v>1028</v>
      </c>
      <c r="F498" t="s">
        <v>16586</v>
      </c>
      <c r="G498" t="s">
        <v>9233</v>
      </c>
    </row>
    <row r="499" spans="1:7">
      <c r="A499" t="s">
        <v>444</v>
      </c>
      <c r="B499" t="s">
        <v>16914</v>
      </c>
      <c r="C499" t="s">
        <v>16915</v>
      </c>
      <c r="D499" s="1" t="s">
        <v>185</v>
      </c>
      <c r="E499" s="1" t="s">
        <v>374</v>
      </c>
      <c r="F499" t="s">
        <v>16916</v>
      </c>
      <c r="G499" t="s">
        <v>9233</v>
      </c>
    </row>
    <row r="500" spans="1:7">
      <c r="A500" t="s">
        <v>1123</v>
      </c>
      <c r="B500" t="s">
        <v>15284</v>
      </c>
      <c r="C500" t="s">
        <v>15285</v>
      </c>
      <c r="D500" s="1">
        <v>0</v>
      </c>
      <c r="E500" s="1" t="s">
        <v>143</v>
      </c>
      <c r="F500" t="s">
        <v>15286</v>
      </c>
      <c r="G500" t="s">
        <v>1181</v>
      </c>
    </row>
    <row r="501" spans="1:7">
      <c r="A501" t="s">
        <v>513</v>
      </c>
      <c r="B501" t="s">
        <v>14987</v>
      </c>
      <c r="C501" t="s">
        <v>14988</v>
      </c>
      <c r="D501" s="1" t="s">
        <v>420</v>
      </c>
      <c r="E501" s="1">
        <v>0</v>
      </c>
      <c r="F501" t="s">
        <v>14989</v>
      </c>
      <c r="G501" t="s">
        <v>1181</v>
      </c>
    </row>
    <row r="502" spans="1:7">
      <c r="A502" t="s">
        <v>659</v>
      </c>
      <c r="B502" t="s">
        <v>15439</v>
      </c>
      <c r="C502" t="s">
        <v>15440</v>
      </c>
      <c r="D502" s="1" t="s">
        <v>51</v>
      </c>
      <c r="E502" s="1" t="s">
        <v>150</v>
      </c>
      <c r="F502" t="s">
        <v>15441</v>
      </c>
      <c r="G502" t="s">
        <v>1181</v>
      </c>
    </row>
    <row r="503" spans="1:7">
      <c r="A503" t="s">
        <v>25</v>
      </c>
      <c r="B503" t="s">
        <v>14558</v>
      </c>
      <c r="C503" t="s">
        <v>14559</v>
      </c>
      <c r="D503" s="1" t="s">
        <v>681</v>
      </c>
      <c r="E503" s="1" t="s">
        <v>157</v>
      </c>
      <c r="F503" t="s">
        <v>14560</v>
      </c>
      <c r="G503" t="s">
        <v>1181</v>
      </c>
    </row>
    <row r="504" spans="1:7">
      <c r="A504" t="s">
        <v>412</v>
      </c>
      <c r="B504" t="s">
        <v>15323</v>
      </c>
      <c r="C504" t="s">
        <v>15324</v>
      </c>
      <c r="D504" s="1" t="s">
        <v>199</v>
      </c>
      <c r="E504" s="1" t="s">
        <v>51</v>
      </c>
      <c r="F504" t="s">
        <v>15325</v>
      </c>
      <c r="G504" t="s">
        <v>1181</v>
      </c>
    </row>
    <row r="505" spans="1:7">
      <c r="A505" t="s">
        <v>515</v>
      </c>
      <c r="B505" t="s">
        <v>15230</v>
      </c>
      <c r="C505" t="s">
        <v>15231</v>
      </c>
      <c r="D505" s="1" t="s">
        <v>150</v>
      </c>
      <c r="E505" s="1" t="s">
        <v>51</v>
      </c>
      <c r="F505" t="s">
        <v>15232</v>
      </c>
      <c r="G505" t="s">
        <v>1181</v>
      </c>
    </row>
    <row r="506" spans="1:7">
      <c r="A506" t="s">
        <v>1091</v>
      </c>
      <c r="B506" t="s">
        <v>15332</v>
      </c>
      <c r="C506" t="s">
        <v>15333</v>
      </c>
      <c r="D506" s="1" t="s">
        <v>51</v>
      </c>
      <c r="E506" s="1" t="s">
        <v>458</v>
      </c>
      <c r="F506" t="s">
        <v>15334</v>
      </c>
      <c r="G506" t="s">
        <v>1181</v>
      </c>
    </row>
    <row r="507" spans="1:7">
      <c r="A507" t="s">
        <v>624</v>
      </c>
      <c r="B507" t="s">
        <v>15188</v>
      </c>
      <c r="C507" t="s">
        <v>15189</v>
      </c>
      <c r="D507" s="1" t="s">
        <v>138</v>
      </c>
      <c r="E507" s="1" t="s">
        <v>357</v>
      </c>
      <c r="F507" t="s">
        <v>15190</v>
      </c>
      <c r="G507" t="s">
        <v>1181</v>
      </c>
    </row>
    <row r="508" spans="1:7">
      <c r="A508" t="s">
        <v>426</v>
      </c>
      <c r="B508" t="s">
        <v>14597</v>
      </c>
      <c r="C508" t="s">
        <v>14598</v>
      </c>
      <c r="D508" s="1" t="s">
        <v>117</v>
      </c>
      <c r="E508" s="1" t="s">
        <v>272</v>
      </c>
      <c r="F508" t="s">
        <v>14599</v>
      </c>
      <c r="G508" t="s">
        <v>1181</v>
      </c>
    </row>
    <row r="509" spans="1:7">
      <c r="A509" t="s">
        <v>356</v>
      </c>
      <c r="B509" t="s">
        <v>14594</v>
      </c>
      <c r="C509" t="s">
        <v>14595</v>
      </c>
      <c r="D509" s="1" t="s">
        <v>40</v>
      </c>
      <c r="E509" s="1" t="s">
        <v>460</v>
      </c>
      <c r="F509" t="s">
        <v>14596</v>
      </c>
      <c r="G509" t="s">
        <v>1181</v>
      </c>
    </row>
    <row r="510" spans="1:7">
      <c r="A510" t="s">
        <v>449</v>
      </c>
      <c r="B510" t="s">
        <v>14822</v>
      </c>
      <c r="C510" t="s">
        <v>14823</v>
      </c>
      <c r="D510" s="1" t="s">
        <v>68</v>
      </c>
      <c r="E510" s="1" t="s">
        <v>398</v>
      </c>
      <c r="F510" t="s">
        <v>14824</v>
      </c>
      <c r="G510" t="s">
        <v>1181</v>
      </c>
    </row>
    <row r="511" spans="1:7">
      <c r="A511" t="s">
        <v>1120</v>
      </c>
      <c r="B511" t="s">
        <v>15418</v>
      </c>
      <c r="C511" t="s">
        <v>15419</v>
      </c>
      <c r="D511" s="1">
        <v>0</v>
      </c>
      <c r="E511" s="1" t="s">
        <v>228</v>
      </c>
      <c r="F511" t="s">
        <v>15420</v>
      </c>
      <c r="G511" t="s">
        <v>1181</v>
      </c>
    </row>
    <row r="512" spans="1:7">
      <c r="A512" t="s">
        <v>827</v>
      </c>
      <c r="B512" t="s">
        <v>14786</v>
      </c>
      <c r="C512" t="s">
        <v>14787</v>
      </c>
      <c r="D512" s="1" t="s">
        <v>157</v>
      </c>
      <c r="E512" s="1" t="s">
        <v>109</v>
      </c>
      <c r="F512" t="s">
        <v>14788</v>
      </c>
      <c r="G512" t="s">
        <v>1181</v>
      </c>
    </row>
    <row r="513" spans="1:7">
      <c r="A513" t="s">
        <v>787</v>
      </c>
      <c r="B513" t="s">
        <v>15357</v>
      </c>
      <c r="C513" t="s">
        <v>15358</v>
      </c>
      <c r="D513" s="1" t="s">
        <v>147</v>
      </c>
      <c r="E513" s="1" t="s">
        <v>117</v>
      </c>
      <c r="F513" t="s">
        <v>15359</v>
      </c>
      <c r="G513" t="s">
        <v>1181</v>
      </c>
    </row>
    <row r="514" spans="1:7">
      <c r="A514" t="s">
        <v>1112</v>
      </c>
      <c r="B514" t="s">
        <v>15020</v>
      </c>
      <c r="C514" t="s">
        <v>15021</v>
      </c>
      <c r="D514" s="1" t="s">
        <v>340</v>
      </c>
      <c r="E514" s="1" t="s">
        <v>314</v>
      </c>
      <c r="F514" t="s">
        <v>15022</v>
      </c>
      <c r="G514" t="s">
        <v>1181</v>
      </c>
    </row>
    <row r="515" spans="1:7">
      <c r="A515" t="s">
        <v>574</v>
      </c>
      <c r="B515" t="s">
        <v>15363</v>
      </c>
      <c r="C515" t="s">
        <v>15364</v>
      </c>
      <c r="D515" s="1" t="s">
        <v>51</v>
      </c>
      <c r="E515" s="1" t="s">
        <v>458</v>
      </c>
      <c r="F515" t="s">
        <v>15365</v>
      </c>
      <c r="G515" t="s">
        <v>1181</v>
      </c>
    </row>
    <row r="516" spans="1:7">
      <c r="A516" t="s">
        <v>951</v>
      </c>
      <c r="B516" t="s">
        <v>14966</v>
      </c>
      <c r="C516" t="s">
        <v>14967</v>
      </c>
      <c r="D516" s="1" t="s">
        <v>336</v>
      </c>
      <c r="E516" s="1" t="s">
        <v>120</v>
      </c>
      <c r="F516" t="s">
        <v>14968</v>
      </c>
      <c r="G516" t="s">
        <v>1181</v>
      </c>
    </row>
    <row r="517" spans="1:7">
      <c r="A517" t="s">
        <v>266</v>
      </c>
      <c r="B517" t="s">
        <v>15134</v>
      </c>
      <c r="C517" t="s">
        <v>15135</v>
      </c>
      <c r="D517" s="1" t="s">
        <v>396</v>
      </c>
      <c r="E517" s="1" t="s">
        <v>239</v>
      </c>
      <c r="F517" t="s">
        <v>15136</v>
      </c>
      <c r="G517" t="s">
        <v>1181</v>
      </c>
    </row>
    <row r="518" spans="1:7">
      <c r="A518" t="s">
        <v>1009</v>
      </c>
      <c r="B518" t="s">
        <v>15035</v>
      </c>
      <c r="C518" t="s">
        <v>15036</v>
      </c>
      <c r="D518" s="1" t="s">
        <v>157</v>
      </c>
      <c r="E518" s="1" t="s">
        <v>154</v>
      </c>
      <c r="F518" t="s">
        <v>15037</v>
      </c>
      <c r="G518" t="s">
        <v>1181</v>
      </c>
    </row>
    <row r="519" spans="1:7">
      <c r="A519" t="s">
        <v>491</v>
      </c>
      <c r="B519" t="s">
        <v>15326</v>
      </c>
      <c r="C519" t="s">
        <v>15327</v>
      </c>
      <c r="D519" s="1" t="s">
        <v>209</v>
      </c>
      <c r="E519" s="1" t="s">
        <v>107</v>
      </c>
      <c r="F519" t="s">
        <v>15328</v>
      </c>
      <c r="G519" t="s">
        <v>1181</v>
      </c>
    </row>
    <row r="520" spans="1:7">
      <c r="A520" t="s">
        <v>359</v>
      </c>
      <c r="B520" t="s">
        <v>15152</v>
      </c>
      <c r="C520" t="s">
        <v>15153</v>
      </c>
      <c r="D520" s="1" t="s">
        <v>318</v>
      </c>
      <c r="E520" s="1" t="s">
        <v>138</v>
      </c>
      <c r="F520" t="s">
        <v>15154</v>
      </c>
      <c r="G520" t="s">
        <v>1181</v>
      </c>
    </row>
    <row r="521" spans="1:7">
      <c r="A521" t="s">
        <v>238</v>
      </c>
      <c r="B521" t="s">
        <v>14714</v>
      </c>
      <c r="C521" t="s">
        <v>14715</v>
      </c>
      <c r="D521" s="1" t="s">
        <v>322</v>
      </c>
      <c r="E521" s="1">
        <v>0</v>
      </c>
      <c r="F521" t="s">
        <v>14716</v>
      </c>
      <c r="G521" t="s">
        <v>1181</v>
      </c>
    </row>
    <row r="522" spans="1:7">
      <c r="A522" t="s">
        <v>1121</v>
      </c>
      <c r="B522" t="s">
        <v>15390</v>
      </c>
      <c r="C522" t="s">
        <v>15391</v>
      </c>
      <c r="D522" s="1" t="s">
        <v>51</v>
      </c>
      <c r="E522" s="1" t="s">
        <v>344</v>
      </c>
      <c r="F522" t="s">
        <v>15392</v>
      </c>
      <c r="G522" t="s">
        <v>1181</v>
      </c>
    </row>
    <row r="523" spans="1:7">
      <c r="A523" t="s">
        <v>714</v>
      </c>
      <c r="B523" t="s">
        <v>14984</v>
      </c>
      <c r="C523" t="s">
        <v>14985</v>
      </c>
      <c r="D523" s="1" t="s">
        <v>209</v>
      </c>
      <c r="E523" s="1" t="s">
        <v>157</v>
      </c>
      <c r="F523" t="s">
        <v>14986</v>
      </c>
      <c r="G523" t="s">
        <v>1181</v>
      </c>
    </row>
    <row r="524" spans="1:7">
      <c r="A524" t="s">
        <v>348</v>
      </c>
      <c r="B524" t="s">
        <v>14666</v>
      </c>
      <c r="C524" t="s">
        <v>14667</v>
      </c>
      <c r="D524" s="1" t="s">
        <v>396</v>
      </c>
      <c r="E524" s="1" t="s">
        <v>282</v>
      </c>
      <c r="F524" t="s">
        <v>14668</v>
      </c>
      <c r="G524" t="s">
        <v>1181</v>
      </c>
    </row>
    <row r="525" spans="1:7">
      <c r="A525" t="s">
        <v>884</v>
      </c>
      <c r="B525" t="s">
        <v>15023</v>
      </c>
      <c r="C525" t="s">
        <v>15024</v>
      </c>
      <c r="D525" s="1" t="s">
        <v>340</v>
      </c>
      <c r="E525" s="1" t="s">
        <v>314</v>
      </c>
      <c r="F525" t="s">
        <v>15025</v>
      </c>
      <c r="G525" t="s">
        <v>1181</v>
      </c>
    </row>
    <row r="526" spans="1:7">
      <c r="A526" t="s">
        <v>933</v>
      </c>
      <c r="B526" t="s">
        <v>14630</v>
      </c>
      <c r="C526" t="s">
        <v>14631</v>
      </c>
      <c r="D526" s="1" t="s">
        <v>577</v>
      </c>
      <c r="E526" s="1" t="s">
        <v>147</v>
      </c>
      <c r="F526" t="s">
        <v>14632</v>
      </c>
      <c r="G526" t="s">
        <v>1181</v>
      </c>
    </row>
    <row r="527" spans="1:7">
      <c r="A527" t="s">
        <v>481</v>
      </c>
      <c r="B527" t="s">
        <v>14855</v>
      </c>
      <c r="C527" t="s">
        <v>14856</v>
      </c>
      <c r="D527" s="1" t="s">
        <v>40</v>
      </c>
      <c r="E527" s="1" t="s">
        <v>182</v>
      </c>
      <c r="F527" t="s">
        <v>14857</v>
      </c>
      <c r="G527" t="s">
        <v>1181</v>
      </c>
    </row>
    <row r="528" spans="1:7">
      <c r="A528" t="s">
        <v>492</v>
      </c>
      <c r="B528" t="s">
        <v>14753</v>
      </c>
      <c r="C528" t="s">
        <v>14754</v>
      </c>
      <c r="D528" s="1" t="s">
        <v>239</v>
      </c>
      <c r="E528" s="1" t="s">
        <v>398</v>
      </c>
      <c r="F528" t="s">
        <v>14755</v>
      </c>
      <c r="G528" t="s">
        <v>1181</v>
      </c>
    </row>
    <row r="529" spans="1:7">
      <c r="A529" t="s">
        <v>1131</v>
      </c>
      <c r="B529" t="s">
        <v>15251</v>
      </c>
      <c r="C529" t="s">
        <v>15252</v>
      </c>
      <c r="D529" s="1" t="s">
        <v>420</v>
      </c>
      <c r="E529" s="1" t="s">
        <v>117</v>
      </c>
      <c r="F529" t="s">
        <v>15253</v>
      </c>
      <c r="G529" t="s">
        <v>1181</v>
      </c>
    </row>
    <row r="530" spans="1:7">
      <c r="A530" t="s">
        <v>381</v>
      </c>
      <c r="B530" t="s">
        <v>14642</v>
      </c>
      <c r="C530" t="s">
        <v>14643</v>
      </c>
      <c r="D530" s="1" t="s">
        <v>209</v>
      </c>
      <c r="E530" s="1" t="s">
        <v>705</v>
      </c>
      <c r="F530" t="s">
        <v>14644</v>
      </c>
      <c r="G530" t="s">
        <v>1181</v>
      </c>
    </row>
    <row r="531" spans="1:7">
      <c r="A531" t="s">
        <v>278</v>
      </c>
      <c r="B531" t="s">
        <v>14618</v>
      </c>
      <c r="C531" t="s">
        <v>14619</v>
      </c>
      <c r="D531" s="1" t="s">
        <v>114</v>
      </c>
      <c r="E531" s="1" t="s">
        <v>815</v>
      </c>
      <c r="F531" t="s">
        <v>14620</v>
      </c>
      <c r="G531" t="s">
        <v>1181</v>
      </c>
    </row>
    <row r="532" spans="1:7">
      <c r="A532" t="s">
        <v>16</v>
      </c>
      <c r="B532" t="s">
        <v>14528</v>
      </c>
      <c r="C532" t="s">
        <v>14529</v>
      </c>
      <c r="D532" s="1" t="s">
        <v>904</v>
      </c>
      <c r="E532" s="1" t="s">
        <v>124</v>
      </c>
      <c r="F532" t="s">
        <v>14530</v>
      </c>
      <c r="G532" t="s">
        <v>1181</v>
      </c>
    </row>
    <row r="533" spans="1:7">
      <c r="A533" t="s">
        <v>516</v>
      </c>
      <c r="B533" t="s">
        <v>14777</v>
      </c>
      <c r="C533" t="s">
        <v>14778</v>
      </c>
      <c r="D533" s="1" t="s">
        <v>389</v>
      </c>
      <c r="E533" s="1" t="s">
        <v>367</v>
      </c>
      <c r="F533" t="s">
        <v>14779</v>
      </c>
      <c r="G533" t="s">
        <v>1181</v>
      </c>
    </row>
    <row r="534" spans="1:7">
      <c r="A534" t="s">
        <v>834</v>
      </c>
      <c r="B534" t="s">
        <v>14999</v>
      </c>
      <c r="C534" t="s">
        <v>15000</v>
      </c>
      <c r="D534" s="1" t="s">
        <v>117</v>
      </c>
      <c r="E534" s="1" t="s">
        <v>114</v>
      </c>
      <c r="F534" t="s">
        <v>15001</v>
      </c>
      <c r="G534" t="s">
        <v>1181</v>
      </c>
    </row>
    <row r="535" spans="1:7">
      <c r="A535" t="s">
        <v>543</v>
      </c>
      <c r="B535" t="s">
        <v>15194</v>
      </c>
      <c r="C535" t="s">
        <v>15195</v>
      </c>
      <c r="D535" s="1" t="s">
        <v>40</v>
      </c>
      <c r="E535" s="1" t="s">
        <v>335</v>
      </c>
      <c r="F535" t="s">
        <v>15196</v>
      </c>
      <c r="G535" t="s">
        <v>1181</v>
      </c>
    </row>
    <row r="536" spans="1:7">
      <c r="A536" t="s">
        <v>15347</v>
      </c>
      <c r="B536" t="s">
        <v>15348</v>
      </c>
      <c r="C536" t="s">
        <v>15349</v>
      </c>
      <c r="D536" s="1" t="s">
        <v>454</v>
      </c>
      <c r="E536" s="1" t="s">
        <v>239</v>
      </c>
      <c r="F536" t="s">
        <v>15350</v>
      </c>
      <c r="G536" t="s">
        <v>1181</v>
      </c>
    </row>
    <row r="537" spans="1:7">
      <c r="A537" t="s">
        <v>955</v>
      </c>
      <c r="B537" t="s">
        <v>14681</v>
      </c>
      <c r="C537" t="s">
        <v>14682</v>
      </c>
      <c r="D537" s="1" t="s">
        <v>467</v>
      </c>
      <c r="E537" s="1" t="s">
        <v>336</v>
      </c>
      <c r="F537" t="s">
        <v>14683</v>
      </c>
      <c r="G537" t="s">
        <v>1181</v>
      </c>
    </row>
    <row r="538" spans="1:7">
      <c r="A538" t="s">
        <v>527</v>
      </c>
      <c r="B538" t="s">
        <v>14945</v>
      </c>
      <c r="C538" t="s">
        <v>14946</v>
      </c>
      <c r="D538" s="1" t="s">
        <v>117</v>
      </c>
      <c r="E538" s="1" t="s">
        <v>376</v>
      </c>
      <c r="F538" t="s">
        <v>14947</v>
      </c>
      <c r="G538" t="s">
        <v>1181</v>
      </c>
    </row>
    <row r="539" spans="1:7">
      <c r="A539" t="s">
        <v>106</v>
      </c>
      <c r="B539" t="s">
        <v>14531</v>
      </c>
      <c r="C539" t="s">
        <v>14532</v>
      </c>
      <c r="D539" s="1" t="s">
        <v>31</v>
      </c>
      <c r="E539" s="1" t="s">
        <v>1102</v>
      </c>
      <c r="F539" t="s">
        <v>14533</v>
      </c>
      <c r="G539" t="s">
        <v>1181</v>
      </c>
    </row>
    <row r="540" spans="1:7">
      <c r="A540" t="s">
        <v>297</v>
      </c>
      <c r="B540" t="s">
        <v>15110</v>
      </c>
      <c r="C540" t="s">
        <v>15111</v>
      </c>
      <c r="D540" s="1" t="s">
        <v>584</v>
      </c>
      <c r="E540" s="1" t="s">
        <v>68</v>
      </c>
      <c r="F540" t="s">
        <v>15112</v>
      </c>
      <c r="G540" t="s">
        <v>1181</v>
      </c>
    </row>
    <row r="541" spans="1:7">
      <c r="A541" t="s">
        <v>431</v>
      </c>
      <c r="B541" t="s">
        <v>14678</v>
      </c>
      <c r="C541" t="s">
        <v>14679</v>
      </c>
      <c r="D541" s="1" t="s">
        <v>133</v>
      </c>
      <c r="E541" s="1" t="s">
        <v>693</v>
      </c>
      <c r="F541" t="s">
        <v>14680</v>
      </c>
      <c r="G541" t="s">
        <v>1181</v>
      </c>
    </row>
    <row r="542" spans="1:7">
      <c r="A542" t="s">
        <v>819</v>
      </c>
      <c r="B542" t="s">
        <v>14918</v>
      </c>
      <c r="C542" t="s">
        <v>14919</v>
      </c>
      <c r="D542" s="1" t="s">
        <v>217</v>
      </c>
      <c r="E542" s="1" t="s">
        <v>425</v>
      </c>
      <c r="F542" t="s">
        <v>14920</v>
      </c>
      <c r="G542" t="s">
        <v>1181</v>
      </c>
    </row>
    <row r="543" spans="1:7">
      <c r="A543" t="s">
        <v>380</v>
      </c>
      <c r="B543" t="s">
        <v>14576</v>
      </c>
      <c r="C543" t="s">
        <v>14577</v>
      </c>
      <c r="D543" s="1" t="s">
        <v>318</v>
      </c>
      <c r="E543" s="1" t="s">
        <v>55</v>
      </c>
      <c r="F543" t="s">
        <v>14578</v>
      </c>
      <c r="G543" t="s">
        <v>1181</v>
      </c>
    </row>
    <row r="544" spans="1:7">
      <c r="A544" t="s">
        <v>1103</v>
      </c>
      <c r="B544" t="s">
        <v>14903</v>
      </c>
      <c r="C544" t="s">
        <v>14904</v>
      </c>
      <c r="D544" s="1" t="s">
        <v>157</v>
      </c>
      <c r="E544" s="1" t="s">
        <v>54</v>
      </c>
      <c r="F544" t="s">
        <v>14905</v>
      </c>
      <c r="G544" t="s">
        <v>1181</v>
      </c>
    </row>
    <row r="545" spans="1:7">
      <c r="A545" t="s">
        <v>461</v>
      </c>
      <c r="B545" t="s">
        <v>14525</v>
      </c>
      <c r="C545" t="s">
        <v>14526</v>
      </c>
      <c r="D545" s="1" t="s">
        <v>237</v>
      </c>
      <c r="E545" s="1" t="s">
        <v>888</v>
      </c>
      <c r="F545" t="s">
        <v>14527</v>
      </c>
      <c r="G545" t="s">
        <v>1181</v>
      </c>
    </row>
    <row r="546" spans="1:7">
      <c r="A546" t="s">
        <v>567</v>
      </c>
      <c r="B546" t="s">
        <v>15206</v>
      </c>
      <c r="C546" t="s">
        <v>15207</v>
      </c>
      <c r="D546" s="1" t="s">
        <v>40</v>
      </c>
      <c r="E546" s="1" t="s">
        <v>357</v>
      </c>
      <c r="F546" t="s">
        <v>15208</v>
      </c>
      <c r="G546" t="s">
        <v>1181</v>
      </c>
    </row>
    <row r="547" spans="1:7">
      <c r="A547" t="s">
        <v>503</v>
      </c>
      <c r="B547" t="s">
        <v>14723</v>
      </c>
      <c r="C547" t="s">
        <v>14724</v>
      </c>
      <c r="D547" s="1" t="s">
        <v>230</v>
      </c>
      <c r="E547" s="1" t="s">
        <v>296</v>
      </c>
      <c r="F547" t="s">
        <v>14725</v>
      </c>
      <c r="G547" t="s">
        <v>1181</v>
      </c>
    </row>
    <row r="548" spans="1:7">
      <c r="A548" t="s">
        <v>232</v>
      </c>
      <c r="B548" t="s">
        <v>14645</v>
      </c>
      <c r="C548" t="s">
        <v>14646</v>
      </c>
      <c r="D548" s="1" t="s">
        <v>420</v>
      </c>
      <c r="E548" s="1" t="s">
        <v>360</v>
      </c>
      <c r="F548" t="s">
        <v>14647</v>
      </c>
      <c r="G548" t="s">
        <v>1181</v>
      </c>
    </row>
    <row r="549" spans="1:7">
      <c r="A549" t="s">
        <v>368</v>
      </c>
      <c r="B549" t="s">
        <v>14657</v>
      </c>
      <c r="C549" t="s">
        <v>14658</v>
      </c>
      <c r="D549" s="1" t="s">
        <v>396</v>
      </c>
      <c r="E549" s="1" t="s">
        <v>360</v>
      </c>
      <c r="F549" t="s">
        <v>14659</v>
      </c>
      <c r="G549" t="s">
        <v>1181</v>
      </c>
    </row>
    <row r="550" spans="1:7">
      <c r="A550" t="s">
        <v>1109</v>
      </c>
      <c r="B550" t="s">
        <v>15122</v>
      </c>
      <c r="C550" t="s">
        <v>15123</v>
      </c>
      <c r="D550" s="1" t="s">
        <v>138</v>
      </c>
      <c r="E550" s="1" t="s">
        <v>154</v>
      </c>
      <c r="F550" t="s">
        <v>15124</v>
      </c>
      <c r="G550" t="s">
        <v>1181</v>
      </c>
    </row>
    <row r="551" spans="1:7">
      <c r="A551" t="s">
        <v>119</v>
      </c>
      <c r="B551" t="s">
        <v>14552</v>
      </c>
      <c r="C551" t="s">
        <v>14553</v>
      </c>
      <c r="D551" s="1" t="s">
        <v>374</v>
      </c>
      <c r="E551" s="1" t="s">
        <v>36</v>
      </c>
      <c r="F551" t="s">
        <v>14554</v>
      </c>
      <c r="G551" t="s">
        <v>1181</v>
      </c>
    </row>
    <row r="552" spans="1:7">
      <c r="A552" t="s">
        <v>836</v>
      </c>
      <c r="B552" t="s">
        <v>14669</v>
      </c>
      <c r="C552" t="s">
        <v>14670</v>
      </c>
      <c r="D552" s="1" t="s">
        <v>91</v>
      </c>
      <c r="E552" s="1" t="s">
        <v>458</v>
      </c>
      <c r="F552" t="s">
        <v>14671</v>
      </c>
      <c r="G552" t="s">
        <v>1181</v>
      </c>
    </row>
    <row r="553" spans="1:7">
      <c r="A553" t="s">
        <v>582</v>
      </c>
      <c r="B553" t="s">
        <v>15191</v>
      </c>
      <c r="C553" t="s">
        <v>15192</v>
      </c>
      <c r="D553" s="1" t="s">
        <v>135</v>
      </c>
      <c r="E553" s="1" t="s">
        <v>217</v>
      </c>
      <c r="F553" t="s">
        <v>15193</v>
      </c>
      <c r="G553" t="s">
        <v>1181</v>
      </c>
    </row>
    <row r="554" spans="1:7">
      <c r="A554" t="s">
        <v>264</v>
      </c>
      <c r="B554" t="s">
        <v>14570</v>
      </c>
      <c r="C554" t="s">
        <v>14571</v>
      </c>
      <c r="D554" s="1" t="s">
        <v>133</v>
      </c>
      <c r="E554" s="1" t="s">
        <v>36</v>
      </c>
      <c r="F554" t="s">
        <v>14572</v>
      </c>
      <c r="G554" t="s">
        <v>1181</v>
      </c>
    </row>
    <row r="555" spans="1:7">
      <c r="A555" t="s">
        <v>483</v>
      </c>
      <c r="B555" t="s">
        <v>14690</v>
      </c>
      <c r="C555" t="s">
        <v>14691</v>
      </c>
      <c r="D555" s="1" t="s">
        <v>252</v>
      </c>
      <c r="E555" s="1" t="s">
        <v>33</v>
      </c>
      <c r="F555" t="s">
        <v>14692</v>
      </c>
      <c r="G555" t="s">
        <v>1181</v>
      </c>
    </row>
    <row r="556" spans="1:7">
      <c r="A556" t="s">
        <v>475</v>
      </c>
      <c r="B556" t="s">
        <v>14843</v>
      </c>
      <c r="C556" t="s">
        <v>14844</v>
      </c>
      <c r="D556" s="1" t="s">
        <v>230</v>
      </c>
      <c r="E556" s="1" t="s">
        <v>118</v>
      </c>
      <c r="F556" t="s">
        <v>14845</v>
      </c>
      <c r="G556" t="s">
        <v>1181</v>
      </c>
    </row>
    <row r="557" spans="1:7">
      <c r="A557" t="s">
        <v>10</v>
      </c>
      <c r="B557" t="s">
        <v>14555</v>
      </c>
      <c r="C557" t="s">
        <v>14556</v>
      </c>
      <c r="D557" s="1" t="s">
        <v>1076</v>
      </c>
      <c r="E557" s="1" t="s">
        <v>108</v>
      </c>
      <c r="F557" t="s">
        <v>14557</v>
      </c>
      <c r="G557" t="s">
        <v>1181</v>
      </c>
    </row>
    <row r="558" spans="1:7">
      <c r="A558" t="s">
        <v>365</v>
      </c>
      <c r="B558" t="s">
        <v>14711</v>
      </c>
      <c r="C558" t="s">
        <v>14712</v>
      </c>
      <c r="D558" s="1" t="s">
        <v>289</v>
      </c>
      <c r="E558" s="1" t="s">
        <v>788</v>
      </c>
      <c r="F558" t="s">
        <v>14713</v>
      </c>
      <c r="G558" t="s">
        <v>1181</v>
      </c>
    </row>
    <row r="559" spans="1:7">
      <c r="A559" t="s">
        <v>331</v>
      </c>
      <c r="B559" t="s">
        <v>15224</v>
      </c>
      <c r="C559" t="s">
        <v>15225</v>
      </c>
      <c r="D559" s="1" t="s">
        <v>135</v>
      </c>
      <c r="E559" s="1" t="s">
        <v>228</v>
      </c>
      <c r="F559" t="s">
        <v>15226</v>
      </c>
      <c r="G559" t="s">
        <v>1181</v>
      </c>
    </row>
    <row r="560" spans="1:7">
      <c r="A560" t="s">
        <v>15393</v>
      </c>
      <c r="B560" t="s">
        <v>15394</v>
      </c>
      <c r="C560" t="s">
        <v>15395</v>
      </c>
      <c r="D560" s="1" t="s">
        <v>51</v>
      </c>
      <c r="E560" s="1" t="s">
        <v>344</v>
      </c>
      <c r="F560" t="s">
        <v>15396</v>
      </c>
      <c r="G560" t="s">
        <v>1181</v>
      </c>
    </row>
    <row r="561" spans="1:7">
      <c r="A561" t="s">
        <v>564</v>
      </c>
      <c r="B561" t="s">
        <v>14801</v>
      </c>
      <c r="C561" t="s">
        <v>14802</v>
      </c>
      <c r="D561" s="1" t="s">
        <v>181</v>
      </c>
      <c r="E561" s="1" t="s">
        <v>70</v>
      </c>
      <c r="F561" t="s">
        <v>14803</v>
      </c>
      <c r="G561" t="s">
        <v>1181</v>
      </c>
    </row>
    <row r="562" spans="1:7">
      <c r="A562" t="s">
        <v>830</v>
      </c>
      <c r="B562" t="s">
        <v>15164</v>
      </c>
      <c r="C562" t="s">
        <v>15165</v>
      </c>
      <c r="D562" s="1" t="s">
        <v>205</v>
      </c>
      <c r="E562" s="1" t="s">
        <v>219</v>
      </c>
      <c r="F562" t="s">
        <v>15166</v>
      </c>
      <c r="G562" t="s">
        <v>1181</v>
      </c>
    </row>
    <row r="563" spans="1:7">
      <c r="A563" t="s">
        <v>804</v>
      </c>
      <c r="B563" t="s">
        <v>15239</v>
      </c>
      <c r="C563" t="s">
        <v>15240</v>
      </c>
      <c r="D563" s="1" t="s">
        <v>224</v>
      </c>
      <c r="E563" s="1" t="s">
        <v>396</v>
      </c>
      <c r="F563" t="s">
        <v>15241</v>
      </c>
      <c r="G563" t="s">
        <v>1181</v>
      </c>
    </row>
    <row r="564" spans="1:7">
      <c r="A564" t="s">
        <v>729</v>
      </c>
      <c r="B564" t="s">
        <v>15119</v>
      </c>
      <c r="C564" t="s">
        <v>15120</v>
      </c>
      <c r="D564" s="1" t="s">
        <v>367</v>
      </c>
      <c r="E564" s="1" t="s">
        <v>135</v>
      </c>
      <c r="F564" t="s">
        <v>15121</v>
      </c>
      <c r="G564" t="s">
        <v>1181</v>
      </c>
    </row>
    <row r="565" spans="1:7">
      <c r="A565" t="s">
        <v>921</v>
      </c>
      <c r="B565" t="s">
        <v>14996</v>
      </c>
      <c r="C565" t="s">
        <v>14997</v>
      </c>
      <c r="D565" s="1" t="s">
        <v>282</v>
      </c>
      <c r="E565" s="1" t="s">
        <v>594</v>
      </c>
      <c r="F565" t="s">
        <v>14998</v>
      </c>
      <c r="G565" t="s">
        <v>1181</v>
      </c>
    </row>
    <row r="566" spans="1:7">
      <c r="A566" t="s">
        <v>465</v>
      </c>
      <c r="B566" t="s">
        <v>14768</v>
      </c>
      <c r="C566" t="s">
        <v>14769</v>
      </c>
      <c r="D566" s="1" t="s">
        <v>147</v>
      </c>
      <c r="E566" s="1" t="s">
        <v>646</v>
      </c>
      <c r="F566" t="s">
        <v>14770</v>
      </c>
      <c r="G566" t="s">
        <v>1181</v>
      </c>
    </row>
    <row r="567" spans="1:7">
      <c r="A567" t="s">
        <v>701</v>
      </c>
      <c r="B567" t="s">
        <v>14912</v>
      </c>
      <c r="C567" t="s">
        <v>14913</v>
      </c>
      <c r="D567" s="1" t="s">
        <v>374</v>
      </c>
      <c r="E567" s="1" t="s">
        <v>228</v>
      </c>
      <c r="F567" t="s">
        <v>14914</v>
      </c>
      <c r="G567" t="s">
        <v>1181</v>
      </c>
    </row>
    <row r="568" spans="1:7">
      <c r="A568" t="s">
        <v>534</v>
      </c>
      <c r="B568" t="s">
        <v>14549</v>
      </c>
      <c r="C568" t="s">
        <v>14550</v>
      </c>
      <c r="D568" s="1" t="s">
        <v>34</v>
      </c>
      <c r="E568" s="1" t="s">
        <v>251</v>
      </c>
      <c r="F568" t="s">
        <v>14551</v>
      </c>
      <c r="G568" t="s">
        <v>1181</v>
      </c>
    </row>
    <row r="569" spans="1:7">
      <c r="A569" t="s">
        <v>743</v>
      </c>
      <c r="B569" t="s">
        <v>14612</v>
      </c>
      <c r="C569" t="s">
        <v>14613</v>
      </c>
      <c r="D569" s="1" t="s">
        <v>52</v>
      </c>
      <c r="E569" s="1" t="s">
        <v>72</v>
      </c>
      <c r="F569" t="s">
        <v>14614</v>
      </c>
      <c r="G569" t="s">
        <v>1181</v>
      </c>
    </row>
    <row r="570" spans="1:7">
      <c r="A570" t="s">
        <v>37</v>
      </c>
      <c r="B570" t="s">
        <v>14639</v>
      </c>
      <c r="C570" t="s">
        <v>14640</v>
      </c>
      <c r="D570" s="1" t="s">
        <v>188</v>
      </c>
      <c r="E570" s="1" t="s">
        <v>209</v>
      </c>
      <c r="F570" t="s">
        <v>14641</v>
      </c>
      <c r="G570" t="s">
        <v>1181</v>
      </c>
    </row>
    <row r="571" spans="1:7">
      <c r="A571" t="s">
        <v>604</v>
      </c>
      <c r="B571" t="s">
        <v>15074</v>
      </c>
      <c r="C571" t="s">
        <v>15075</v>
      </c>
      <c r="D571" s="1" t="s">
        <v>250</v>
      </c>
      <c r="E571" s="1" t="s">
        <v>229</v>
      </c>
      <c r="F571" t="s">
        <v>15076</v>
      </c>
      <c r="G571" t="s">
        <v>1181</v>
      </c>
    </row>
    <row r="572" spans="1:7">
      <c r="A572" t="s">
        <v>1108</v>
      </c>
      <c r="B572" t="s">
        <v>15167</v>
      </c>
      <c r="C572" t="s">
        <v>15168</v>
      </c>
      <c r="D572" s="1" t="s">
        <v>239</v>
      </c>
      <c r="E572" s="1" t="s">
        <v>277</v>
      </c>
      <c r="F572" t="s">
        <v>15169</v>
      </c>
      <c r="G572" t="s">
        <v>1181</v>
      </c>
    </row>
    <row r="573" spans="1:7">
      <c r="A573" t="s">
        <v>545</v>
      </c>
      <c r="B573" t="s">
        <v>15158</v>
      </c>
      <c r="C573" t="s">
        <v>15159</v>
      </c>
      <c r="D573" s="1" t="s">
        <v>107</v>
      </c>
      <c r="E573" s="1" t="s">
        <v>231</v>
      </c>
      <c r="F573" t="s">
        <v>15160</v>
      </c>
      <c r="G573" t="s">
        <v>1181</v>
      </c>
    </row>
    <row r="574" spans="1:7">
      <c r="A574" t="s">
        <v>236</v>
      </c>
      <c r="B574" t="s">
        <v>15044</v>
      </c>
      <c r="C574" t="s">
        <v>15045</v>
      </c>
      <c r="D574" s="1" t="s">
        <v>230</v>
      </c>
      <c r="E574" s="1" t="s">
        <v>75</v>
      </c>
      <c r="F574" t="s">
        <v>15046</v>
      </c>
      <c r="G574" t="s">
        <v>1181</v>
      </c>
    </row>
    <row r="575" spans="1:7">
      <c r="A575" t="s">
        <v>448</v>
      </c>
      <c r="B575" t="s">
        <v>14804</v>
      </c>
      <c r="C575" t="s">
        <v>14805</v>
      </c>
      <c r="D575" s="1" t="s">
        <v>344</v>
      </c>
      <c r="E575" s="1" t="s">
        <v>29</v>
      </c>
      <c r="F575" t="s">
        <v>14806</v>
      </c>
      <c r="G575" t="s">
        <v>1181</v>
      </c>
    </row>
    <row r="576" spans="1:7">
      <c r="A576" t="s">
        <v>353</v>
      </c>
      <c r="B576" t="s">
        <v>14624</v>
      </c>
      <c r="C576" t="s">
        <v>14625</v>
      </c>
      <c r="D576" s="1" t="s">
        <v>219</v>
      </c>
      <c r="E576" s="1" t="s">
        <v>361</v>
      </c>
      <c r="F576" t="s">
        <v>14626</v>
      </c>
      <c r="G576" t="s">
        <v>1181</v>
      </c>
    </row>
    <row r="577" spans="1:7">
      <c r="A577" t="s">
        <v>210</v>
      </c>
      <c r="B577" t="s">
        <v>14534</v>
      </c>
      <c r="C577" t="s">
        <v>14535</v>
      </c>
      <c r="D577" s="1" t="s">
        <v>484</v>
      </c>
      <c r="E577" s="1" t="s">
        <v>936</v>
      </c>
      <c r="F577" t="s">
        <v>14536</v>
      </c>
      <c r="G577" t="s">
        <v>1181</v>
      </c>
    </row>
    <row r="578" spans="1:7">
      <c r="A578" t="s">
        <v>385</v>
      </c>
      <c r="B578" t="s">
        <v>14693</v>
      </c>
      <c r="C578" t="s">
        <v>14694</v>
      </c>
      <c r="D578" s="1" t="s">
        <v>970</v>
      </c>
      <c r="E578" s="1" t="s">
        <v>646</v>
      </c>
      <c r="F578" t="s">
        <v>14695</v>
      </c>
      <c r="G578" t="s">
        <v>1181</v>
      </c>
    </row>
    <row r="579" spans="1:7">
      <c r="A579" t="s">
        <v>805</v>
      </c>
      <c r="B579" t="s">
        <v>14537</v>
      </c>
      <c r="C579" t="s">
        <v>14538</v>
      </c>
      <c r="D579" s="1" t="s">
        <v>520</v>
      </c>
      <c r="E579" s="1" t="s">
        <v>200</v>
      </c>
      <c r="F579" t="s">
        <v>14539</v>
      </c>
      <c r="G579" t="s">
        <v>1181</v>
      </c>
    </row>
    <row r="580" spans="1:7">
      <c r="A580" t="s">
        <v>433</v>
      </c>
      <c r="B580" t="s">
        <v>14897</v>
      </c>
      <c r="C580" t="s">
        <v>14898</v>
      </c>
      <c r="D580" s="1" t="s">
        <v>594</v>
      </c>
      <c r="E580" s="1" t="s">
        <v>318</v>
      </c>
      <c r="F580" t="s">
        <v>14899</v>
      </c>
      <c r="G580" t="s">
        <v>1181</v>
      </c>
    </row>
    <row r="581" spans="1:7">
      <c r="A581" t="s">
        <v>319</v>
      </c>
      <c r="B581" t="s">
        <v>14717</v>
      </c>
      <c r="C581" t="s">
        <v>14718</v>
      </c>
      <c r="D581" s="1" t="s">
        <v>336</v>
      </c>
      <c r="E581" s="1" t="s">
        <v>439</v>
      </c>
      <c r="F581" t="s">
        <v>14719</v>
      </c>
      <c r="G581" t="s">
        <v>1181</v>
      </c>
    </row>
    <row r="582" spans="1:7">
      <c r="A582" t="s">
        <v>807</v>
      </c>
      <c r="B582" t="s">
        <v>14909</v>
      </c>
      <c r="C582" t="s">
        <v>14910</v>
      </c>
      <c r="D582" s="1" t="s">
        <v>379</v>
      </c>
      <c r="E582" s="1" t="s">
        <v>124</v>
      </c>
      <c r="F582" t="s">
        <v>14911</v>
      </c>
      <c r="G582" t="s">
        <v>1181</v>
      </c>
    </row>
    <row r="583" spans="1:7">
      <c r="A583" t="s">
        <v>514</v>
      </c>
      <c r="B583" t="s">
        <v>14957</v>
      </c>
      <c r="C583" t="s">
        <v>14958</v>
      </c>
      <c r="D583" s="1" t="s">
        <v>344</v>
      </c>
      <c r="E583" s="1" t="s">
        <v>75</v>
      </c>
      <c r="F583" t="s">
        <v>14959</v>
      </c>
      <c r="G583" t="s">
        <v>1181</v>
      </c>
    </row>
    <row r="584" spans="1:7">
      <c r="A584" t="s">
        <v>62</v>
      </c>
      <c r="B584" t="s">
        <v>14981</v>
      </c>
      <c r="C584" t="s">
        <v>14982</v>
      </c>
      <c r="D584" s="1" t="s">
        <v>9</v>
      </c>
      <c r="E584" s="1" t="s">
        <v>882</v>
      </c>
      <c r="F584" t="s">
        <v>14983</v>
      </c>
      <c r="G584" t="s">
        <v>1181</v>
      </c>
    </row>
    <row r="585" spans="1:7">
      <c r="A585" t="s">
        <v>560</v>
      </c>
      <c r="B585" t="s">
        <v>14828</v>
      </c>
      <c r="C585" t="s">
        <v>14829</v>
      </c>
      <c r="D585" s="1" t="s">
        <v>484</v>
      </c>
      <c r="E585" s="1" t="s">
        <v>289</v>
      </c>
      <c r="F585" t="s">
        <v>14830</v>
      </c>
      <c r="G585" t="s">
        <v>1181</v>
      </c>
    </row>
    <row r="586" spans="1:7">
      <c r="A586" t="s">
        <v>7</v>
      </c>
      <c r="B586" t="s">
        <v>14540</v>
      </c>
      <c r="C586" t="s">
        <v>14541</v>
      </c>
      <c r="D586" s="1" t="s">
        <v>2699</v>
      </c>
      <c r="E586" s="1" t="s">
        <v>387</v>
      </c>
      <c r="F586" t="s">
        <v>14542</v>
      </c>
      <c r="G586" t="s">
        <v>1181</v>
      </c>
    </row>
    <row r="587" spans="1:7">
      <c r="A587" t="s">
        <v>388</v>
      </c>
      <c r="B587" t="s">
        <v>14543</v>
      </c>
      <c r="C587" t="s">
        <v>14544</v>
      </c>
      <c r="D587" s="1" t="s">
        <v>786</v>
      </c>
      <c r="E587" s="1" t="s">
        <v>158</v>
      </c>
      <c r="F587" t="s">
        <v>14545</v>
      </c>
      <c r="G587" t="s">
        <v>1181</v>
      </c>
    </row>
    <row r="588" spans="1:7">
      <c r="A588" t="s">
        <v>622</v>
      </c>
      <c r="B588" t="s">
        <v>14921</v>
      </c>
      <c r="C588" t="s">
        <v>14922</v>
      </c>
      <c r="D588" s="1" t="s">
        <v>497</v>
      </c>
      <c r="E588" s="1" t="s">
        <v>31</v>
      </c>
      <c r="F588" t="s">
        <v>14923</v>
      </c>
      <c r="G588" t="s">
        <v>1181</v>
      </c>
    </row>
    <row r="589" spans="1:7">
      <c r="A589" t="s">
        <v>423</v>
      </c>
      <c r="B589" t="s">
        <v>14756</v>
      </c>
      <c r="C589" t="s">
        <v>14757</v>
      </c>
      <c r="D589" s="1" t="s">
        <v>347</v>
      </c>
      <c r="E589" s="1" t="s">
        <v>440</v>
      </c>
      <c r="F589" t="s">
        <v>14758</v>
      </c>
      <c r="G589" t="s">
        <v>1181</v>
      </c>
    </row>
    <row r="590" spans="1:7">
      <c r="A590" t="s">
        <v>983</v>
      </c>
      <c r="B590" t="s">
        <v>14810</v>
      </c>
      <c r="C590" t="s">
        <v>14811</v>
      </c>
      <c r="D590" s="1" t="s">
        <v>721</v>
      </c>
      <c r="E590" s="1" t="s">
        <v>497</v>
      </c>
      <c r="F590" t="s">
        <v>14812</v>
      </c>
      <c r="G590" t="s">
        <v>1181</v>
      </c>
    </row>
    <row r="591" spans="1:7">
      <c r="A591" t="s">
        <v>363</v>
      </c>
      <c r="B591" t="s">
        <v>14684</v>
      </c>
      <c r="C591" t="s">
        <v>14685</v>
      </c>
      <c r="D591" s="1" t="s">
        <v>34</v>
      </c>
      <c r="E591" s="1" t="s">
        <v>291</v>
      </c>
      <c r="F591" t="s">
        <v>14686</v>
      </c>
      <c r="G591" t="s">
        <v>1181</v>
      </c>
    </row>
    <row r="592" spans="1:7">
      <c r="A592" t="s">
        <v>137</v>
      </c>
      <c r="B592" t="s">
        <v>14513</v>
      </c>
      <c r="C592" t="s">
        <v>14514</v>
      </c>
      <c r="D592" s="1" t="s">
        <v>623</v>
      </c>
      <c r="E592" s="1" t="s">
        <v>903</v>
      </c>
      <c r="F592" t="s">
        <v>14515</v>
      </c>
      <c r="G592" t="s">
        <v>1181</v>
      </c>
    </row>
    <row r="593" spans="1:7">
      <c r="A593" t="s">
        <v>846</v>
      </c>
      <c r="B593" t="s">
        <v>14927</v>
      </c>
      <c r="C593" t="s">
        <v>14928</v>
      </c>
      <c r="D593" s="1" t="s">
        <v>205</v>
      </c>
      <c r="E593" s="1" t="s">
        <v>641</v>
      </c>
      <c r="F593" t="s">
        <v>14929</v>
      </c>
      <c r="G593" t="s">
        <v>1181</v>
      </c>
    </row>
    <row r="594" spans="1:7">
      <c r="A594" t="s">
        <v>825</v>
      </c>
      <c r="B594" t="s">
        <v>14990</v>
      </c>
      <c r="C594" t="s">
        <v>14991</v>
      </c>
      <c r="D594" s="1" t="s">
        <v>122</v>
      </c>
      <c r="E594" s="1" t="s">
        <v>181</v>
      </c>
      <c r="F594" t="s">
        <v>14992</v>
      </c>
      <c r="G594" t="s">
        <v>1181</v>
      </c>
    </row>
    <row r="595" spans="1:7">
      <c r="A595" t="s">
        <v>916</v>
      </c>
      <c r="B595" t="s">
        <v>14792</v>
      </c>
      <c r="C595" t="s">
        <v>14793</v>
      </c>
      <c r="D595" s="1" t="s">
        <v>452</v>
      </c>
      <c r="E595" s="1" t="s">
        <v>72</v>
      </c>
      <c r="F595" t="s">
        <v>14794</v>
      </c>
      <c r="G595" t="s">
        <v>1181</v>
      </c>
    </row>
    <row r="596" spans="1:7">
      <c r="A596" t="s">
        <v>803</v>
      </c>
      <c r="B596" t="s">
        <v>15017</v>
      </c>
      <c r="C596" t="s">
        <v>15018</v>
      </c>
      <c r="D596" s="1" t="s">
        <v>394</v>
      </c>
      <c r="E596" s="1" t="s">
        <v>681</v>
      </c>
      <c r="F596" t="s">
        <v>15019</v>
      </c>
      <c r="G596" t="s">
        <v>1181</v>
      </c>
    </row>
    <row r="597" spans="1:7">
      <c r="A597" t="s">
        <v>1110</v>
      </c>
      <c r="B597" t="s">
        <v>15218</v>
      </c>
      <c r="C597" t="s">
        <v>15219</v>
      </c>
      <c r="D597" s="1" t="s">
        <v>68</v>
      </c>
      <c r="E597" s="1" t="s">
        <v>79</v>
      </c>
      <c r="F597" t="s">
        <v>15220</v>
      </c>
      <c r="G597" t="s">
        <v>1181</v>
      </c>
    </row>
    <row r="598" spans="1:7">
      <c r="A598" t="s">
        <v>924</v>
      </c>
      <c r="B598" t="s">
        <v>15427</v>
      </c>
      <c r="C598" t="s">
        <v>15428</v>
      </c>
      <c r="D598" s="1" t="s">
        <v>396</v>
      </c>
      <c r="E598" s="1" t="s">
        <v>187</v>
      </c>
      <c r="F598" t="s">
        <v>15429</v>
      </c>
      <c r="G598" t="s">
        <v>1181</v>
      </c>
    </row>
    <row r="599" spans="1:7">
      <c r="A599" t="s">
        <v>674</v>
      </c>
      <c r="B599" t="s">
        <v>15008</v>
      </c>
      <c r="C599" t="s">
        <v>15009</v>
      </c>
      <c r="D599" s="1" t="s">
        <v>532</v>
      </c>
      <c r="E599" s="1" t="s">
        <v>72</v>
      </c>
      <c r="F599" t="s">
        <v>15010</v>
      </c>
      <c r="G599" t="s">
        <v>1181</v>
      </c>
    </row>
    <row r="600" spans="1:7">
      <c r="A600" t="s">
        <v>627</v>
      </c>
      <c r="B600" t="s">
        <v>15290</v>
      </c>
      <c r="C600" t="s">
        <v>15291</v>
      </c>
      <c r="D600" s="1" t="s">
        <v>68</v>
      </c>
      <c r="E600" s="1" t="s">
        <v>207</v>
      </c>
      <c r="F600" t="s">
        <v>15292</v>
      </c>
      <c r="G600" t="s">
        <v>1181</v>
      </c>
    </row>
    <row r="601" spans="1:7">
      <c r="A601" t="s">
        <v>553</v>
      </c>
      <c r="B601" t="s">
        <v>14522</v>
      </c>
      <c r="C601" t="s">
        <v>14523</v>
      </c>
      <c r="D601" s="1" t="s">
        <v>221</v>
      </c>
      <c r="E601" s="1" t="s">
        <v>816</v>
      </c>
      <c r="F601" t="s">
        <v>14524</v>
      </c>
      <c r="G601" t="s">
        <v>1181</v>
      </c>
    </row>
    <row r="602" spans="1:7">
      <c r="A602" t="s">
        <v>405</v>
      </c>
      <c r="B602" t="s">
        <v>14636</v>
      </c>
      <c r="C602" t="s">
        <v>14637</v>
      </c>
      <c r="D602" s="1" t="s">
        <v>48</v>
      </c>
      <c r="E602" s="1" t="s">
        <v>1035</v>
      </c>
      <c r="F602" t="s">
        <v>14638</v>
      </c>
      <c r="G602" t="s">
        <v>1181</v>
      </c>
    </row>
    <row r="603" spans="1:7">
      <c r="A603" t="s">
        <v>485</v>
      </c>
      <c r="B603" t="s">
        <v>15047</v>
      </c>
      <c r="C603" t="s">
        <v>15048</v>
      </c>
      <c r="D603" s="1" t="s">
        <v>228</v>
      </c>
      <c r="E603" s="1" t="s">
        <v>275</v>
      </c>
      <c r="F603" t="s">
        <v>15049</v>
      </c>
      <c r="G603" t="s">
        <v>1181</v>
      </c>
    </row>
    <row r="604" spans="1:7">
      <c r="A604" t="s">
        <v>528</v>
      </c>
      <c r="B604" t="s">
        <v>14867</v>
      </c>
      <c r="C604" t="s">
        <v>14868</v>
      </c>
      <c r="D604" s="1" t="s">
        <v>440</v>
      </c>
      <c r="E604" s="1" t="s">
        <v>277</v>
      </c>
      <c r="F604" t="s">
        <v>14869</v>
      </c>
      <c r="G604" t="s">
        <v>1181</v>
      </c>
    </row>
    <row r="605" spans="1:7">
      <c r="A605" t="s">
        <v>78</v>
      </c>
      <c r="B605" t="s">
        <v>14942</v>
      </c>
      <c r="C605" t="s">
        <v>14943</v>
      </c>
      <c r="D605" s="1" t="s">
        <v>357</v>
      </c>
      <c r="E605" s="1" t="s">
        <v>886</v>
      </c>
      <c r="F605" t="s">
        <v>14944</v>
      </c>
      <c r="G605" t="s">
        <v>1181</v>
      </c>
    </row>
    <row r="606" spans="1:7">
      <c r="A606" t="s">
        <v>897</v>
      </c>
      <c r="B606" t="s">
        <v>15062</v>
      </c>
      <c r="C606" t="s">
        <v>15063</v>
      </c>
      <c r="D606" s="1" t="s">
        <v>532</v>
      </c>
      <c r="E606" s="1" t="s">
        <v>250</v>
      </c>
      <c r="F606" t="s">
        <v>15064</v>
      </c>
      <c r="G606" t="s">
        <v>1181</v>
      </c>
    </row>
    <row r="607" spans="1:7">
      <c r="A607" t="s">
        <v>65</v>
      </c>
      <c r="B607" t="s">
        <v>14744</v>
      </c>
      <c r="C607" t="s">
        <v>14745</v>
      </c>
      <c r="D607" s="1" t="s">
        <v>489</v>
      </c>
      <c r="E607" s="1" t="s">
        <v>49</v>
      </c>
      <c r="F607" t="s">
        <v>14746</v>
      </c>
      <c r="G607" t="s">
        <v>1181</v>
      </c>
    </row>
    <row r="608" spans="1:7">
      <c r="A608" t="s">
        <v>145</v>
      </c>
      <c r="B608" t="s">
        <v>14924</v>
      </c>
      <c r="C608" t="s">
        <v>14925</v>
      </c>
      <c r="D608" s="1" t="s">
        <v>584</v>
      </c>
      <c r="E608" s="1" t="s">
        <v>117</v>
      </c>
      <c r="F608" t="s">
        <v>14926</v>
      </c>
      <c r="G608" t="s">
        <v>1181</v>
      </c>
    </row>
    <row r="609" spans="1:7">
      <c r="A609" t="s">
        <v>1111</v>
      </c>
      <c r="B609" t="s">
        <v>15260</v>
      </c>
      <c r="C609" t="s">
        <v>15261</v>
      </c>
      <c r="D609" s="1" t="s">
        <v>138</v>
      </c>
      <c r="E609" s="1" t="s">
        <v>402</v>
      </c>
      <c r="F609" t="s">
        <v>15262</v>
      </c>
      <c r="G609" t="s">
        <v>1181</v>
      </c>
    </row>
    <row r="610" spans="1:7">
      <c r="A610" t="s">
        <v>613</v>
      </c>
      <c r="B610" t="s">
        <v>14735</v>
      </c>
      <c r="C610" t="s">
        <v>14736</v>
      </c>
      <c r="D610" s="1" t="s">
        <v>226</v>
      </c>
      <c r="E610" s="1" t="s">
        <v>66</v>
      </c>
      <c r="F610" t="s">
        <v>14737</v>
      </c>
      <c r="G610" t="s">
        <v>1181</v>
      </c>
    </row>
    <row r="611" spans="1:7">
      <c r="A611" t="s">
        <v>116</v>
      </c>
      <c r="B611" t="s">
        <v>14519</v>
      </c>
      <c r="C611" t="s">
        <v>14520</v>
      </c>
      <c r="D611" s="1" t="s">
        <v>361</v>
      </c>
      <c r="E611" s="1" t="s">
        <v>523</v>
      </c>
      <c r="F611" t="s">
        <v>14521</v>
      </c>
      <c r="G611" t="s">
        <v>1181</v>
      </c>
    </row>
    <row r="612" spans="1:7">
      <c r="A612" t="s">
        <v>372</v>
      </c>
      <c r="B612" t="s">
        <v>14699</v>
      </c>
      <c r="C612" t="s">
        <v>14700</v>
      </c>
      <c r="D612" s="1" t="s">
        <v>108</v>
      </c>
      <c r="E612" s="1" t="s">
        <v>28</v>
      </c>
      <c r="F612" t="s">
        <v>14701</v>
      </c>
      <c r="G612" t="s">
        <v>1181</v>
      </c>
    </row>
    <row r="613" spans="1:7">
      <c r="A613" t="s">
        <v>490</v>
      </c>
      <c r="B613" t="s">
        <v>15146</v>
      </c>
      <c r="C613" t="s">
        <v>15147</v>
      </c>
      <c r="D613" s="1" t="s">
        <v>143</v>
      </c>
      <c r="E613" s="1" t="s">
        <v>237</v>
      </c>
      <c r="F613" t="s">
        <v>15148</v>
      </c>
      <c r="G613" t="s">
        <v>1181</v>
      </c>
    </row>
    <row r="614" spans="1:7">
      <c r="A614" t="s">
        <v>673</v>
      </c>
      <c r="B614" t="s">
        <v>15403</v>
      </c>
      <c r="C614" t="s">
        <v>15404</v>
      </c>
      <c r="D614" s="1" t="s">
        <v>143</v>
      </c>
      <c r="E614" s="1" t="s">
        <v>239</v>
      </c>
      <c r="F614" t="s">
        <v>15405</v>
      </c>
      <c r="G614" t="s">
        <v>1181</v>
      </c>
    </row>
    <row r="615" spans="1:7">
      <c r="A615" t="s">
        <v>443</v>
      </c>
      <c r="B615" t="s">
        <v>14870</v>
      </c>
      <c r="C615" t="s">
        <v>14871</v>
      </c>
      <c r="D615" s="1" t="s">
        <v>181</v>
      </c>
      <c r="E615" s="1" t="s">
        <v>148</v>
      </c>
      <c r="F615" t="s">
        <v>14872</v>
      </c>
      <c r="G615" t="s">
        <v>1181</v>
      </c>
    </row>
    <row r="616" spans="1:7">
      <c r="A616" t="s">
        <v>103</v>
      </c>
      <c r="B616" t="s">
        <v>14834</v>
      </c>
      <c r="C616" t="s">
        <v>14835</v>
      </c>
      <c r="D616" s="1" t="s">
        <v>252</v>
      </c>
      <c r="E616" s="1" t="s">
        <v>36</v>
      </c>
      <c r="F616" t="s">
        <v>14836</v>
      </c>
      <c r="G616" t="s">
        <v>1181</v>
      </c>
    </row>
    <row r="617" spans="1:7">
      <c r="A617" t="s">
        <v>669</v>
      </c>
      <c r="B617" t="s">
        <v>15041</v>
      </c>
      <c r="C617" t="s">
        <v>15042</v>
      </c>
      <c r="D617" s="1" t="s">
        <v>187</v>
      </c>
      <c r="E617" s="1" t="s">
        <v>344</v>
      </c>
      <c r="F617" t="s">
        <v>15043</v>
      </c>
      <c r="G617" t="s">
        <v>1181</v>
      </c>
    </row>
    <row r="618" spans="1:7">
      <c r="A618" t="s">
        <v>249</v>
      </c>
      <c r="B618" t="s">
        <v>15104</v>
      </c>
      <c r="C618" t="s">
        <v>15105</v>
      </c>
      <c r="D618" s="1" t="s">
        <v>336</v>
      </c>
      <c r="E618" s="1" t="s">
        <v>424</v>
      </c>
      <c r="F618" t="s">
        <v>15106</v>
      </c>
      <c r="G618" t="s">
        <v>1181</v>
      </c>
    </row>
    <row r="619" spans="1:7">
      <c r="A619" t="s">
        <v>656</v>
      </c>
      <c r="B619" t="s">
        <v>14975</v>
      </c>
      <c r="C619" t="s">
        <v>14976</v>
      </c>
      <c r="D619" s="1" t="s">
        <v>111</v>
      </c>
      <c r="E619" s="1" t="s">
        <v>335</v>
      </c>
      <c r="F619" t="s">
        <v>14977</v>
      </c>
      <c r="G619" t="s">
        <v>1181</v>
      </c>
    </row>
    <row r="620" spans="1:7">
      <c r="A620" t="s">
        <v>840</v>
      </c>
      <c r="B620" t="s">
        <v>15338</v>
      </c>
      <c r="C620" t="s">
        <v>15339</v>
      </c>
      <c r="D620" s="1" t="s">
        <v>40</v>
      </c>
      <c r="E620" s="1" t="s">
        <v>250</v>
      </c>
      <c r="F620" t="s">
        <v>15340</v>
      </c>
      <c r="G620" t="s">
        <v>1181</v>
      </c>
    </row>
    <row r="621" spans="1:7">
      <c r="A621" t="s">
        <v>177</v>
      </c>
      <c r="B621" t="s">
        <v>14582</v>
      </c>
      <c r="C621" t="s">
        <v>14583</v>
      </c>
      <c r="D621" s="1" t="s">
        <v>179</v>
      </c>
      <c r="E621" s="1" t="s">
        <v>282</v>
      </c>
      <c r="F621" t="s">
        <v>14584</v>
      </c>
      <c r="G621" t="s">
        <v>1181</v>
      </c>
    </row>
    <row r="622" spans="1:7">
      <c r="A622" t="s">
        <v>739</v>
      </c>
      <c r="B622" t="s">
        <v>15068</v>
      </c>
      <c r="C622" t="s">
        <v>15069</v>
      </c>
      <c r="D622" s="1" t="s">
        <v>27</v>
      </c>
      <c r="E622" s="1" t="s">
        <v>454</v>
      </c>
      <c r="F622" t="s">
        <v>15070</v>
      </c>
      <c r="G622" t="s">
        <v>1181</v>
      </c>
    </row>
    <row r="623" spans="1:7">
      <c r="A623" t="s">
        <v>274</v>
      </c>
      <c r="B623" t="s">
        <v>15185</v>
      </c>
      <c r="C623" t="s">
        <v>15186</v>
      </c>
      <c r="D623" s="1" t="s">
        <v>164</v>
      </c>
      <c r="E623" s="1">
        <v>0</v>
      </c>
      <c r="F623" t="s">
        <v>15187</v>
      </c>
      <c r="G623" t="s">
        <v>1181</v>
      </c>
    </row>
    <row r="624" spans="1:7">
      <c r="A624" t="s">
        <v>47</v>
      </c>
      <c r="B624" t="s">
        <v>14573</v>
      </c>
      <c r="C624" t="s">
        <v>14574</v>
      </c>
      <c r="D624" s="1" t="s">
        <v>171</v>
      </c>
      <c r="E624" s="1" t="s">
        <v>1033</v>
      </c>
      <c r="F624" t="s">
        <v>14575</v>
      </c>
      <c r="G624" t="s">
        <v>1181</v>
      </c>
    </row>
    <row r="625" spans="1:7">
      <c r="A625" t="s">
        <v>427</v>
      </c>
      <c r="B625" t="s">
        <v>14774</v>
      </c>
      <c r="C625" t="s">
        <v>14775</v>
      </c>
      <c r="D625" s="1" t="s">
        <v>322</v>
      </c>
      <c r="E625" s="1" t="s">
        <v>502</v>
      </c>
      <c r="F625" t="s">
        <v>14776</v>
      </c>
      <c r="G625" t="s">
        <v>1181</v>
      </c>
    </row>
    <row r="626" spans="1:7">
      <c r="A626" t="s">
        <v>397</v>
      </c>
      <c r="B626" t="s">
        <v>15360</v>
      </c>
      <c r="C626" t="s">
        <v>15361</v>
      </c>
      <c r="D626" s="1" t="s">
        <v>407</v>
      </c>
      <c r="E626" s="1" t="s">
        <v>424</v>
      </c>
      <c r="F626" t="s">
        <v>15362</v>
      </c>
      <c r="G626" t="s">
        <v>1181</v>
      </c>
    </row>
    <row r="627" spans="1:7">
      <c r="A627" t="s">
        <v>307</v>
      </c>
      <c r="B627" t="s">
        <v>15384</v>
      </c>
      <c r="C627" t="s">
        <v>15385</v>
      </c>
      <c r="D627" s="1" t="s">
        <v>144</v>
      </c>
      <c r="E627" s="1" t="s">
        <v>75</v>
      </c>
      <c r="F627" t="s">
        <v>15386</v>
      </c>
      <c r="G627" t="s">
        <v>1181</v>
      </c>
    </row>
    <row r="628" spans="1:7">
      <c r="A628" t="s">
        <v>914</v>
      </c>
      <c r="B628" t="s">
        <v>15263</v>
      </c>
      <c r="C628" t="s">
        <v>15264</v>
      </c>
      <c r="D628" s="1" t="s">
        <v>460</v>
      </c>
      <c r="E628" s="1" t="s">
        <v>484</v>
      </c>
      <c r="F628" t="s">
        <v>15265</v>
      </c>
      <c r="G628" t="s">
        <v>1181</v>
      </c>
    </row>
    <row r="629" spans="1:7">
      <c r="A629" t="s">
        <v>30</v>
      </c>
      <c r="B629" t="s">
        <v>14627</v>
      </c>
      <c r="C629" t="s">
        <v>14628</v>
      </c>
      <c r="D629" s="1" t="s">
        <v>620</v>
      </c>
      <c r="E629" s="1" t="s">
        <v>869</v>
      </c>
      <c r="F629" t="s">
        <v>14629</v>
      </c>
      <c r="G629" t="s">
        <v>1181</v>
      </c>
    </row>
    <row r="630" spans="1:7">
      <c r="A630" t="s">
        <v>126</v>
      </c>
      <c r="B630" t="s">
        <v>14720</v>
      </c>
      <c r="C630" t="s">
        <v>14721</v>
      </c>
      <c r="D630" s="1" t="s">
        <v>638</v>
      </c>
      <c r="E630" s="1" t="s">
        <v>277</v>
      </c>
      <c r="F630" t="s">
        <v>14722</v>
      </c>
      <c r="G630" t="s">
        <v>1181</v>
      </c>
    </row>
    <row r="631" spans="1:7">
      <c r="A631" t="s">
        <v>482</v>
      </c>
      <c r="B631" t="s">
        <v>15302</v>
      </c>
      <c r="C631" t="s">
        <v>15303</v>
      </c>
      <c r="D631" s="1" t="s">
        <v>430</v>
      </c>
      <c r="E631" s="1" t="s">
        <v>122</v>
      </c>
      <c r="F631" t="s">
        <v>15304</v>
      </c>
      <c r="G631" t="s">
        <v>1181</v>
      </c>
    </row>
    <row r="632" spans="1:7">
      <c r="A632" t="s">
        <v>663</v>
      </c>
      <c r="B632" t="s">
        <v>14978</v>
      </c>
      <c r="C632" t="s">
        <v>14979</v>
      </c>
      <c r="D632" s="1" t="s">
        <v>314</v>
      </c>
      <c r="E632" s="1" t="s">
        <v>224</v>
      </c>
      <c r="F632" t="s">
        <v>14980</v>
      </c>
      <c r="G632" t="s">
        <v>1181</v>
      </c>
    </row>
    <row r="633" spans="1:7">
      <c r="A633" t="s">
        <v>823</v>
      </c>
      <c r="B633" t="s">
        <v>15236</v>
      </c>
      <c r="C633" t="s">
        <v>15237</v>
      </c>
      <c r="D633" s="1" t="s">
        <v>237</v>
      </c>
      <c r="E633" s="1" t="s">
        <v>192</v>
      </c>
      <c r="F633" t="s">
        <v>15238</v>
      </c>
      <c r="G633" t="s">
        <v>1181</v>
      </c>
    </row>
    <row r="634" spans="1:7">
      <c r="A634" t="s">
        <v>174</v>
      </c>
      <c r="B634" t="s">
        <v>15248</v>
      </c>
      <c r="C634" t="s">
        <v>15249</v>
      </c>
      <c r="D634" s="1" t="s">
        <v>251</v>
      </c>
      <c r="E634" s="1" t="s">
        <v>205</v>
      </c>
      <c r="F634" t="s">
        <v>15250</v>
      </c>
      <c r="G634" t="s">
        <v>1181</v>
      </c>
    </row>
    <row r="635" spans="1:7">
      <c r="A635" t="s">
        <v>1044</v>
      </c>
      <c r="B635" t="s">
        <v>14750</v>
      </c>
      <c r="C635" t="s">
        <v>14751</v>
      </c>
      <c r="D635" s="1" t="s">
        <v>216</v>
      </c>
      <c r="E635" s="1" t="s">
        <v>198</v>
      </c>
      <c r="F635" t="s">
        <v>14752</v>
      </c>
      <c r="G635" t="s">
        <v>1181</v>
      </c>
    </row>
    <row r="636" spans="1:7">
      <c r="A636" t="s">
        <v>833</v>
      </c>
      <c r="B636" t="s">
        <v>14780</v>
      </c>
      <c r="C636" t="s">
        <v>14781</v>
      </c>
      <c r="D636" s="1" t="s">
        <v>68</v>
      </c>
      <c r="E636" s="1" t="s">
        <v>71</v>
      </c>
      <c r="F636" t="s">
        <v>14782</v>
      </c>
      <c r="G636" t="s">
        <v>1181</v>
      </c>
    </row>
    <row r="637" spans="1:7">
      <c r="A637" t="s">
        <v>716</v>
      </c>
      <c r="B637" t="s">
        <v>14852</v>
      </c>
      <c r="C637" t="s">
        <v>14853</v>
      </c>
      <c r="D637" s="1" t="s">
        <v>277</v>
      </c>
      <c r="E637" s="1" t="s">
        <v>48</v>
      </c>
      <c r="F637" t="s">
        <v>14854</v>
      </c>
      <c r="G637" t="s">
        <v>1181</v>
      </c>
    </row>
    <row r="638" spans="1:7">
      <c r="A638" t="s">
        <v>92</v>
      </c>
      <c r="B638" t="s">
        <v>14615</v>
      </c>
      <c r="C638" t="s">
        <v>14616</v>
      </c>
      <c r="D638" s="1" t="s">
        <v>623</v>
      </c>
      <c r="E638" s="1" t="s">
        <v>322</v>
      </c>
      <c r="F638" t="s">
        <v>14617</v>
      </c>
      <c r="G638" t="s">
        <v>1181</v>
      </c>
    </row>
    <row r="639" spans="1:7">
      <c r="A639" t="s">
        <v>406</v>
      </c>
      <c r="B639" t="s">
        <v>14858</v>
      </c>
      <c r="C639" t="s">
        <v>14859</v>
      </c>
      <c r="D639" s="1" t="s">
        <v>154</v>
      </c>
      <c r="E639" s="1" t="s">
        <v>291</v>
      </c>
      <c r="F639" t="s">
        <v>14860</v>
      </c>
      <c r="G639" t="s">
        <v>1181</v>
      </c>
    </row>
    <row r="640" spans="1:7">
      <c r="A640" t="s">
        <v>909</v>
      </c>
      <c r="B640" t="s">
        <v>14813</v>
      </c>
      <c r="C640" t="s">
        <v>14814</v>
      </c>
      <c r="D640" s="1" t="s">
        <v>54</v>
      </c>
      <c r="E640" s="1" t="s">
        <v>670</v>
      </c>
      <c r="F640" t="s">
        <v>14815</v>
      </c>
      <c r="G640" t="s">
        <v>1181</v>
      </c>
    </row>
    <row r="641" spans="1:7">
      <c r="A641" t="s">
        <v>213</v>
      </c>
      <c r="B641" t="s">
        <v>14579</v>
      </c>
      <c r="C641" t="s">
        <v>14580</v>
      </c>
      <c r="D641" s="1" t="s">
        <v>535</v>
      </c>
      <c r="E641" s="1" t="s">
        <v>12459</v>
      </c>
      <c r="F641" t="s">
        <v>14581</v>
      </c>
      <c r="G641" t="s">
        <v>1181</v>
      </c>
    </row>
    <row r="642" spans="1:7">
      <c r="A642" t="s">
        <v>664</v>
      </c>
      <c r="B642" t="s">
        <v>15233</v>
      </c>
      <c r="C642" t="s">
        <v>15234</v>
      </c>
      <c r="D642" s="1" t="s">
        <v>458</v>
      </c>
      <c r="E642" s="1" t="s">
        <v>157</v>
      </c>
      <c r="F642" t="s">
        <v>15235</v>
      </c>
      <c r="G642" t="s">
        <v>1181</v>
      </c>
    </row>
    <row r="643" spans="1:7">
      <c r="A643" t="s">
        <v>98</v>
      </c>
      <c r="B643" t="s">
        <v>14741</v>
      </c>
      <c r="C643" t="s">
        <v>14742</v>
      </c>
      <c r="D643" s="1" t="s">
        <v>46</v>
      </c>
      <c r="E643" s="1" t="s">
        <v>657</v>
      </c>
      <c r="F643" t="s">
        <v>14743</v>
      </c>
      <c r="G643" t="s">
        <v>1181</v>
      </c>
    </row>
    <row r="644" spans="1:7">
      <c r="A644" t="s">
        <v>391</v>
      </c>
      <c r="B644" t="s">
        <v>14795</v>
      </c>
      <c r="C644" t="s">
        <v>14796</v>
      </c>
      <c r="D644" s="1" t="s">
        <v>71</v>
      </c>
      <c r="E644" s="1" t="s">
        <v>330</v>
      </c>
      <c r="F644" t="s">
        <v>14797</v>
      </c>
      <c r="G644" t="s">
        <v>1181</v>
      </c>
    </row>
    <row r="645" spans="1:7">
      <c r="A645" t="s">
        <v>651</v>
      </c>
      <c r="B645" t="s">
        <v>14546</v>
      </c>
      <c r="C645" t="s">
        <v>14547</v>
      </c>
      <c r="D645" s="1" t="s">
        <v>695</v>
      </c>
      <c r="E645" s="1" t="s">
        <v>376</v>
      </c>
      <c r="F645" t="s">
        <v>14548</v>
      </c>
      <c r="G645" t="s">
        <v>1181</v>
      </c>
    </row>
    <row r="646" spans="1:7">
      <c r="A646" t="s">
        <v>730</v>
      </c>
      <c r="B646" t="s">
        <v>14648</v>
      </c>
      <c r="C646" t="s">
        <v>14649</v>
      </c>
      <c r="D646" s="1" t="s">
        <v>801</v>
      </c>
      <c r="E646" s="1" t="s">
        <v>452</v>
      </c>
      <c r="F646" t="s">
        <v>14650</v>
      </c>
      <c r="G646" t="s">
        <v>1181</v>
      </c>
    </row>
    <row r="647" spans="1:7">
      <c r="A647" t="s">
        <v>281</v>
      </c>
      <c r="B647" t="s">
        <v>14591</v>
      </c>
      <c r="C647" t="s">
        <v>14592</v>
      </c>
      <c r="D647" s="1" t="s">
        <v>777</v>
      </c>
      <c r="E647" s="1" t="s">
        <v>309</v>
      </c>
      <c r="F647" t="s">
        <v>14593</v>
      </c>
      <c r="G647" t="s">
        <v>1181</v>
      </c>
    </row>
    <row r="648" spans="1:7">
      <c r="A648" t="s">
        <v>170</v>
      </c>
      <c r="B648" t="s">
        <v>14738</v>
      </c>
      <c r="C648" t="s">
        <v>14739</v>
      </c>
      <c r="D648" s="1" t="s">
        <v>1028</v>
      </c>
      <c r="E648" s="1" t="s">
        <v>771</v>
      </c>
      <c r="F648" t="s">
        <v>14740</v>
      </c>
      <c r="G648" t="s">
        <v>1181</v>
      </c>
    </row>
    <row r="649" spans="1:7">
      <c r="A649" t="s">
        <v>204</v>
      </c>
      <c r="B649" t="s">
        <v>14600</v>
      </c>
      <c r="C649" t="s">
        <v>14601</v>
      </c>
      <c r="D649" s="1" t="s">
        <v>127</v>
      </c>
      <c r="E649" s="1" t="s">
        <v>926</v>
      </c>
      <c r="F649" t="s">
        <v>14602</v>
      </c>
      <c r="G649" t="s">
        <v>1181</v>
      </c>
    </row>
    <row r="650" spans="1:7">
      <c r="A650" t="s">
        <v>558</v>
      </c>
      <c r="B650" t="s">
        <v>15227</v>
      </c>
      <c r="C650" t="s">
        <v>15228</v>
      </c>
      <c r="D650" s="1" t="s">
        <v>322</v>
      </c>
      <c r="E650" s="1" t="s">
        <v>230</v>
      </c>
      <c r="F650" t="s">
        <v>15229</v>
      </c>
      <c r="G650" t="s">
        <v>1181</v>
      </c>
    </row>
    <row r="651" spans="1:7">
      <c r="A651" t="s">
        <v>790</v>
      </c>
      <c r="B651" t="s">
        <v>15038</v>
      </c>
      <c r="C651" t="s">
        <v>15039</v>
      </c>
      <c r="D651" s="1" t="s">
        <v>429</v>
      </c>
      <c r="E651" s="1" t="s">
        <v>209</v>
      </c>
      <c r="F651" t="s">
        <v>15040</v>
      </c>
      <c r="G651" t="s">
        <v>1181</v>
      </c>
    </row>
    <row r="652" spans="1:7">
      <c r="A652" t="s">
        <v>95</v>
      </c>
      <c r="B652" t="s">
        <v>15200</v>
      </c>
      <c r="C652" t="s">
        <v>15201</v>
      </c>
      <c r="D652" s="1" t="s">
        <v>939</v>
      </c>
      <c r="E652" s="1" t="s">
        <v>540</v>
      </c>
      <c r="F652" t="s">
        <v>15202</v>
      </c>
      <c r="G652" t="s">
        <v>1181</v>
      </c>
    </row>
    <row r="653" spans="1:7">
      <c r="A653" t="s">
        <v>413</v>
      </c>
      <c r="B653" t="s">
        <v>14732</v>
      </c>
      <c r="C653" t="s">
        <v>14733</v>
      </c>
      <c r="D653" s="1" t="s">
        <v>950</v>
      </c>
      <c r="E653" s="1" t="s">
        <v>888</v>
      </c>
      <c r="F653" t="s">
        <v>14734</v>
      </c>
      <c r="G653" t="s">
        <v>1181</v>
      </c>
    </row>
    <row r="654" spans="1:7">
      <c r="A654" t="s">
        <v>896</v>
      </c>
      <c r="B654" t="s">
        <v>14816</v>
      </c>
      <c r="C654" t="s">
        <v>14817</v>
      </c>
      <c r="D654" s="1" t="s">
        <v>563</v>
      </c>
      <c r="E654" s="1" t="s">
        <v>881</v>
      </c>
      <c r="F654" t="s">
        <v>14818</v>
      </c>
      <c r="G654" t="s">
        <v>1181</v>
      </c>
    </row>
    <row r="655" spans="1:7">
      <c r="A655" t="s">
        <v>337</v>
      </c>
      <c r="B655" t="s">
        <v>15269</v>
      </c>
      <c r="C655" t="s">
        <v>15270</v>
      </c>
      <c r="D655" s="1" t="s">
        <v>681</v>
      </c>
      <c r="E655" s="1" t="s">
        <v>309</v>
      </c>
      <c r="F655" t="s">
        <v>15271</v>
      </c>
      <c r="G655" t="s">
        <v>1181</v>
      </c>
    </row>
    <row r="656" spans="1:7">
      <c r="A656" t="s">
        <v>89</v>
      </c>
      <c r="B656" t="s">
        <v>15086</v>
      </c>
      <c r="C656" t="s">
        <v>15087</v>
      </c>
      <c r="D656" s="1" t="s">
        <v>400</v>
      </c>
      <c r="E656" s="1" t="s">
        <v>207</v>
      </c>
      <c r="F656" t="s">
        <v>15088</v>
      </c>
      <c r="G656" t="s">
        <v>1181</v>
      </c>
    </row>
    <row r="657" spans="1:7">
      <c r="A657" t="s">
        <v>778</v>
      </c>
      <c r="B657" t="s">
        <v>14960</v>
      </c>
      <c r="C657" t="s">
        <v>14961</v>
      </c>
      <c r="D657" s="1" t="s">
        <v>632</v>
      </c>
      <c r="E657" s="1" t="s">
        <v>1008</v>
      </c>
      <c r="F657" t="s">
        <v>14962</v>
      </c>
      <c r="G657" t="s">
        <v>1181</v>
      </c>
    </row>
    <row r="658" spans="1:7">
      <c r="A658" t="s">
        <v>466</v>
      </c>
      <c r="B658" t="s">
        <v>14864</v>
      </c>
      <c r="C658" t="s">
        <v>14865</v>
      </c>
      <c r="D658" s="1" t="s">
        <v>417</v>
      </c>
      <c r="E658" s="1" t="s">
        <v>821</v>
      </c>
      <c r="F658" t="s">
        <v>14866</v>
      </c>
      <c r="G658" t="s">
        <v>1181</v>
      </c>
    </row>
    <row r="659" spans="1:7">
      <c r="A659" t="s">
        <v>457</v>
      </c>
      <c r="B659" t="s">
        <v>15299</v>
      </c>
      <c r="C659" t="s">
        <v>15300</v>
      </c>
      <c r="D659" s="1" t="s">
        <v>721</v>
      </c>
      <c r="E659" s="1" t="s">
        <v>134</v>
      </c>
      <c r="F659" t="s">
        <v>15301</v>
      </c>
      <c r="G659" t="s">
        <v>1181</v>
      </c>
    </row>
    <row r="660" spans="1:7">
      <c r="A660" t="s">
        <v>697</v>
      </c>
      <c r="B660" t="s">
        <v>14564</v>
      </c>
      <c r="C660" t="s">
        <v>14565</v>
      </c>
      <c r="D660" s="1" t="s">
        <v>178</v>
      </c>
      <c r="E660" s="1" t="s">
        <v>632</v>
      </c>
      <c r="F660" t="s">
        <v>14566</v>
      </c>
      <c r="G660" t="s">
        <v>1181</v>
      </c>
    </row>
    <row r="661" spans="1:7">
      <c r="A661" t="s">
        <v>709</v>
      </c>
      <c r="B661" t="s">
        <v>15372</v>
      </c>
      <c r="C661" t="s">
        <v>15373</v>
      </c>
      <c r="D661" s="1" t="s">
        <v>420</v>
      </c>
      <c r="E661" s="1" t="s">
        <v>322</v>
      </c>
      <c r="F661" t="s">
        <v>15374</v>
      </c>
      <c r="G661" t="s">
        <v>1181</v>
      </c>
    </row>
    <row r="662" spans="1:7">
      <c r="A662" t="s">
        <v>408</v>
      </c>
      <c r="B662" t="s">
        <v>15272</v>
      </c>
      <c r="C662" t="s">
        <v>15273</v>
      </c>
      <c r="D662" s="1" t="s">
        <v>1010</v>
      </c>
      <c r="E662" s="1" t="s">
        <v>758</v>
      </c>
      <c r="F662" t="s">
        <v>15274</v>
      </c>
      <c r="G662" t="s">
        <v>1181</v>
      </c>
    </row>
    <row r="663" spans="1:7">
      <c r="A663" t="s">
        <v>498</v>
      </c>
      <c r="B663" t="s">
        <v>15131</v>
      </c>
      <c r="C663" t="s">
        <v>15132</v>
      </c>
      <c r="D663" s="1" t="s">
        <v>721</v>
      </c>
      <c r="E663" s="1" t="s">
        <v>309</v>
      </c>
      <c r="F663" t="s">
        <v>15133</v>
      </c>
      <c r="G663" t="s">
        <v>1181</v>
      </c>
    </row>
    <row r="664" spans="1:7">
      <c r="A664" t="s">
        <v>240</v>
      </c>
      <c r="B664" t="s">
        <v>15215</v>
      </c>
      <c r="C664" t="s">
        <v>15216</v>
      </c>
      <c r="D664" s="1" t="s">
        <v>216</v>
      </c>
      <c r="E664" s="1" t="s">
        <v>111</v>
      </c>
      <c r="F664" t="s">
        <v>15217</v>
      </c>
      <c r="G664" t="s">
        <v>1181</v>
      </c>
    </row>
    <row r="665" spans="1:7">
      <c r="A665" t="s">
        <v>831</v>
      </c>
      <c r="B665" t="s">
        <v>15387</v>
      </c>
      <c r="C665" t="s">
        <v>15388</v>
      </c>
      <c r="D665" s="1" t="s">
        <v>544</v>
      </c>
      <c r="E665" s="1" t="s">
        <v>75</v>
      </c>
      <c r="F665" t="s">
        <v>15389</v>
      </c>
      <c r="G665" t="s">
        <v>1181</v>
      </c>
    </row>
    <row r="666" spans="1:7">
      <c r="A666" t="s">
        <v>438</v>
      </c>
      <c r="B666" t="s">
        <v>15354</v>
      </c>
      <c r="C666" t="s">
        <v>15355</v>
      </c>
      <c r="D666" s="1" t="s">
        <v>344</v>
      </c>
      <c r="E666" s="1" t="s">
        <v>231</v>
      </c>
      <c r="F666" t="s">
        <v>15356</v>
      </c>
      <c r="G666" t="s">
        <v>1181</v>
      </c>
    </row>
    <row r="667" spans="1:7">
      <c r="A667" t="s">
        <v>343</v>
      </c>
      <c r="B667" t="s">
        <v>15254</v>
      </c>
      <c r="C667" t="s">
        <v>15255</v>
      </c>
      <c r="D667" s="1" t="s">
        <v>377</v>
      </c>
      <c r="E667" s="1" t="s">
        <v>198</v>
      </c>
      <c r="F667" t="s">
        <v>15256</v>
      </c>
      <c r="G667" t="s">
        <v>1181</v>
      </c>
    </row>
    <row r="668" spans="1:7">
      <c r="A668" t="s">
        <v>616</v>
      </c>
      <c r="B668" t="s">
        <v>14900</v>
      </c>
      <c r="C668" t="s">
        <v>14901</v>
      </c>
      <c r="D668" s="1" t="s">
        <v>267</v>
      </c>
      <c r="E668" s="1" t="s">
        <v>52</v>
      </c>
      <c r="F668" t="s">
        <v>14902</v>
      </c>
      <c r="G668" t="s">
        <v>1181</v>
      </c>
    </row>
    <row r="669" spans="1:7">
      <c r="A669" t="s">
        <v>53</v>
      </c>
      <c r="B669" t="s">
        <v>14654</v>
      </c>
      <c r="C669" t="s">
        <v>14655</v>
      </c>
      <c r="D669" s="1" t="s">
        <v>189</v>
      </c>
      <c r="E669" s="1" t="s">
        <v>179</v>
      </c>
      <c r="F669" t="s">
        <v>14656</v>
      </c>
      <c r="G669" t="s">
        <v>1181</v>
      </c>
    </row>
    <row r="670" spans="1:7">
      <c r="A670" t="s">
        <v>260</v>
      </c>
      <c r="B670" t="s">
        <v>15415</v>
      </c>
      <c r="C670" t="s">
        <v>15416</v>
      </c>
      <c r="D670" s="1" t="s">
        <v>155</v>
      </c>
      <c r="E670" s="1" t="s">
        <v>168</v>
      </c>
      <c r="F670" t="s">
        <v>15417</v>
      </c>
      <c r="G670" t="s">
        <v>1181</v>
      </c>
    </row>
    <row r="671" spans="1:7">
      <c r="A671" t="s">
        <v>321</v>
      </c>
      <c r="B671" t="s">
        <v>15351</v>
      </c>
      <c r="C671" t="s">
        <v>15352</v>
      </c>
      <c r="D671" s="1" t="s">
        <v>209</v>
      </c>
      <c r="E671" s="1" t="s">
        <v>31</v>
      </c>
      <c r="F671" t="s">
        <v>15353</v>
      </c>
      <c r="G671" t="s">
        <v>1181</v>
      </c>
    </row>
    <row r="672" spans="1:7">
      <c r="A672" t="s">
        <v>530</v>
      </c>
      <c r="B672" t="s">
        <v>15296</v>
      </c>
      <c r="C672" t="s">
        <v>15297</v>
      </c>
      <c r="D672" s="1" t="s">
        <v>111</v>
      </c>
      <c r="E672" s="1" t="s">
        <v>748</v>
      </c>
      <c r="F672" t="s">
        <v>15298</v>
      </c>
      <c r="G672" t="s">
        <v>1181</v>
      </c>
    </row>
    <row r="673" spans="1:7">
      <c r="A673" t="s">
        <v>159</v>
      </c>
      <c r="B673" t="s">
        <v>15059</v>
      </c>
      <c r="C673" t="s">
        <v>15060</v>
      </c>
      <c r="D673" s="1" t="s">
        <v>9</v>
      </c>
      <c r="E673" s="1" t="s">
        <v>929</v>
      </c>
      <c r="F673" t="s">
        <v>15061</v>
      </c>
      <c r="G673" t="s">
        <v>1181</v>
      </c>
    </row>
    <row r="674" spans="1:7">
      <c r="A674" t="s">
        <v>476</v>
      </c>
      <c r="B674" t="s">
        <v>15029</v>
      </c>
      <c r="C674" t="s">
        <v>15030</v>
      </c>
      <c r="D674" s="1" t="s">
        <v>33</v>
      </c>
      <c r="E674" s="1" t="s">
        <v>467</v>
      </c>
      <c r="F674" t="s">
        <v>15031</v>
      </c>
      <c r="G674" t="s">
        <v>1181</v>
      </c>
    </row>
    <row r="675" spans="1:7">
      <c r="A675" t="s">
        <v>665</v>
      </c>
      <c r="B675" t="s">
        <v>15242</v>
      </c>
      <c r="C675" t="s">
        <v>15243</v>
      </c>
      <c r="D675" s="1" t="s">
        <v>285</v>
      </c>
      <c r="E675" s="1" t="s">
        <v>58</v>
      </c>
      <c r="F675" t="s">
        <v>15244</v>
      </c>
      <c r="G675" t="s">
        <v>1181</v>
      </c>
    </row>
    <row r="676" spans="1:7">
      <c r="A676" t="s">
        <v>593</v>
      </c>
      <c r="B676" t="s">
        <v>14708</v>
      </c>
      <c r="C676" t="s">
        <v>14709</v>
      </c>
      <c r="D676" s="1" t="s">
        <v>172</v>
      </c>
      <c r="E676" s="1" t="s">
        <v>623</v>
      </c>
      <c r="F676" t="s">
        <v>14710</v>
      </c>
      <c r="G676" t="s">
        <v>1181</v>
      </c>
    </row>
    <row r="677" spans="1:7">
      <c r="A677" t="s">
        <v>298</v>
      </c>
      <c r="B677" t="s">
        <v>15221</v>
      </c>
      <c r="C677" t="s">
        <v>15222</v>
      </c>
      <c r="D677" s="1" t="s">
        <v>1028</v>
      </c>
      <c r="E677" s="1" t="s">
        <v>802</v>
      </c>
      <c r="F677" t="s">
        <v>15223</v>
      </c>
      <c r="G677" t="s">
        <v>1181</v>
      </c>
    </row>
    <row r="678" spans="1:7">
      <c r="A678" t="s">
        <v>708</v>
      </c>
      <c r="B678" t="s">
        <v>15050</v>
      </c>
      <c r="C678" t="s">
        <v>15051</v>
      </c>
      <c r="D678" s="1" t="s">
        <v>981</v>
      </c>
      <c r="E678" s="1" t="s">
        <v>566</v>
      </c>
      <c r="F678" t="s">
        <v>15052</v>
      </c>
      <c r="G678" t="s">
        <v>1181</v>
      </c>
    </row>
    <row r="679" spans="1:7">
      <c r="A679" t="s">
        <v>712</v>
      </c>
      <c r="B679" t="s">
        <v>15341</v>
      </c>
      <c r="C679" t="s">
        <v>15342</v>
      </c>
      <c r="D679" s="1" t="s">
        <v>107</v>
      </c>
      <c r="E679" s="1" t="s">
        <v>357</v>
      </c>
      <c r="F679" t="s">
        <v>15343</v>
      </c>
      <c r="G679" t="s">
        <v>1181</v>
      </c>
    </row>
    <row r="680" spans="1:7">
      <c r="A680" t="s">
        <v>292</v>
      </c>
      <c r="B680" t="s">
        <v>14651</v>
      </c>
      <c r="C680" t="s">
        <v>14652</v>
      </c>
      <c r="D680" s="1" t="s">
        <v>1734</v>
      </c>
      <c r="E680" s="1" t="s">
        <v>4102</v>
      </c>
      <c r="F680" t="s">
        <v>14653</v>
      </c>
      <c r="G680" t="s">
        <v>1181</v>
      </c>
    </row>
    <row r="681" spans="1:7">
      <c r="A681" t="s">
        <v>488</v>
      </c>
      <c r="B681" t="s">
        <v>15311</v>
      </c>
      <c r="C681" t="s">
        <v>15312</v>
      </c>
      <c r="D681" s="1" t="s">
        <v>181</v>
      </c>
      <c r="E681" s="1" t="s">
        <v>197</v>
      </c>
      <c r="F681" t="s">
        <v>15313</v>
      </c>
      <c r="G681" t="s">
        <v>1181</v>
      </c>
    </row>
    <row r="682" spans="1:7">
      <c r="A682" t="s">
        <v>123</v>
      </c>
      <c r="B682" t="s">
        <v>15071</v>
      </c>
      <c r="C682" t="s">
        <v>15072</v>
      </c>
      <c r="D682" s="1" t="s">
        <v>54</v>
      </c>
      <c r="E682" s="1" t="s">
        <v>148</v>
      </c>
      <c r="F682" t="s">
        <v>15073</v>
      </c>
      <c r="G682" t="s">
        <v>1181</v>
      </c>
    </row>
    <row r="683" spans="1:7">
      <c r="A683" t="s">
        <v>156</v>
      </c>
      <c r="B683" t="s">
        <v>14561</v>
      </c>
      <c r="C683" t="s">
        <v>14562</v>
      </c>
      <c r="D683" s="1" t="s">
        <v>102</v>
      </c>
      <c r="E683" s="1" t="s">
        <v>550</v>
      </c>
      <c r="F683" t="s">
        <v>14563</v>
      </c>
      <c r="G683" t="s">
        <v>1181</v>
      </c>
    </row>
    <row r="684" spans="1:7">
      <c r="A684" t="s">
        <v>829</v>
      </c>
      <c r="B684" t="s">
        <v>14687</v>
      </c>
      <c r="C684" t="s">
        <v>14688</v>
      </c>
      <c r="D684" s="1" t="s">
        <v>429</v>
      </c>
      <c r="E684" s="1" t="s">
        <v>685</v>
      </c>
      <c r="F684" t="s">
        <v>14689</v>
      </c>
      <c r="G684" t="s">
        <v>1181</v>
      </c>
    </row>
    <row r="685" spans="1:7">
      <c r="A685" t="s">
        <v>279</v>
      </c>
      <c r="B685" t="s">
        <v>14939</v>
      </c>
      <c r="C685" t="s">
        <v>14940</v>
      </c>
      <c r="D685" s="1" t="s">
        <v>135</v>
      </c>
      <c r="E685" s="1" t="s">
        <v>48</v>
      </c>
      <c r="F685" t="s">
        <v>14941</v>
      </c>
      <c r="G685" t="s">
        <v>1181</v>
      </c>
    </row>
    <row r="686" spans="1:7">
      <c r="A686" t="s">
        <v>839</v>
      </c>
      <c r="B686" t="s">
        <v>14933</v>
      </c>
      <c r="C686" t="s">
        <v>14934</v>
      </c>
      <c r="D686" s="1" t="s">
        <v>219</v>
      </c>
      <c r="E686" s="1" t="s">
        <v>136</v>
      </c>
      <c r="F686" t="s">
        <v>14935</v>
      </c>
      <c r="G686" t="s">
        <v>1181</v>
      </c>
    </row>
    <row r="687" spans="1:7">
      <c r="A687" t="s">
        <v>987</v>
      </c>
      <c r="B687" t="s">
        <v>15095</v>
      </c>
      <c r="C687" t="s">
        <v>15096</v>
      </c>
      <c r="D687" s="1" t="s">
        <v>205</v>
      </c>
      <c r="E687" s="1" t="s">
        <v>425</v>
      </c>
      <c r="F687" t="s">
        <v>15097</v>
      </c>
      <c r="G687" t="s">
        <v>1181</v>
      </c>
    </row>
    <row r="688" spans="1:7">
      <c r="A688" t="s">
        <v>1049</v>
      </c>
      <c r="B688" t="s">
        <v>15182</v>
      </c>
      <c r="C688" t="s">
        <v>15183</v>
      </c>
      <c r="D688" s="1" t="s">
        <v>335</v>
      </c>
      <c r="E688" s="1" t="s">
        <v>400</v>
      </c>
      <c r="F688" t="s">
        <v>15184</v>
      </c>
      <c r="G688" t="s">
        <v>1181</v>
      </c>
    </row>
    <row r="689" spans="1:7">
      <c r="A689" t="s">
        <v>434</v>
      </c>
      <c r="B689" t="s">
        <v>14516</v>
      </c>
      <c r="C689" t="s">
        <v>14517</v>
      </c>
      <c r="D689" s="1" t="s">
        <v>1702</v>
      </c>
      <c r="E689" s="1" t="s">
        <v>1068</v>
      </c>
      <c r="F689" t="s">
        <v>14518</v>
      </c>
      <c r="G689" t="s">
        <v>1181</v>
      </c>
    </row>
    <row r="690" spans="1:7">
      <c r="A690" t="s">
        <v>1127</v>
      </c>
      <c r="B690" t="s">
        <v>15320</v>
      </c>
      <c r="C690" t="s">
        <v>15321</v>
      </c>
      <c r="D690" s="1" t="s">
        <v>60</v>
      </c>
      <c r="E690" s="1" t="s">
        <v>425</v>
      </c>
      <c r="F690" t="s">
        <v>15322</v>
      </c>
      <c r="G690" t="s">
        <v>1181</v>
      </c>
    </row>
    <row r="691" spans="1:7">
      <c r="A691" t="s">
        <v>451</v>
      </c>
      <c r="B691" t="s">
        <v>14798</v>
      </c>
      <c r="C691" t="s">
        <v>14799</v>
      </c>
      <c r="D691" s="1" t="s">
        <v>532</v>
      </c>
      <c r="E691" s="1" t="s">
        <v>26</v>
      </c>
      <c r="F691" t="s">
        <v>14800</v>
      </c>
      <c r="G691" t="s">
        <v>1181</v>
      </c>
    </row>
    <row r="692" spans="1:7">
      <c r="A692" t="s">
        <v>628</v>
      </c>
      <c r="B692" t="s">
        <v>14729</v>
      </c>
      <c r="C692" t="s">
        <v>14730</v>
      </c>
      <c r="D692" s="1" t="s">
        <v>672</v>
      </c>
      <c r="E692" s="1" t="s">
        <v>557</v>
      </c>
      <c r="F692" t="s">
        <v>14731</v>
      </c>
      <c r="G692" t="s">
        <v>1181</v>
      </c>
    </row>
    <row r="693" spans="1:7">
      <c r="A693" t="s">
        <v>306</v>
      </c>
      <c r="B693" t="s">
        <v>14807</v>
      </c>
      <c r="C693" t="s">
        <v>14808</v>
      </c>
      <c r="D693" s="1" t="s">
        <v>72</v>
      </c>
      <c r="E693" s="1" t="s">
        <v>700</v>
      </c>
      <c r="F693" t="s">
        <v>14809</v>
      </c>
      <c r="G693" t="s">
        <v>1181</v>
      </c>
    </row>
    <row r="694" spans="1:7">
      <c r="A694" t="s">
        <v>201</v>
      </c>
      <c r="B694" t="s">
        <v>14672</v>
      </c>
      <c r="C694" t="s">
        <v>14673</v>
      </c>
      <c r="D694" s="1" t="s">
        <v>211</v>
      </c>
      <c r="E694" s="1" t="s">
        <v>798</v>
      </c>
      <c r="F694" t="s">
        <v>14674</v>
      </c>
      <c r="G694" t="s">
        <v>1181</v>
      </c>
    </row>
    <row r="695" spans="1:7">
      <c r="A695" t="s">
        <v>818</v>
      </c>
      <c r="B695" t="s">
        <v>15308</v>
      </c>
      <c r="C695" t="s">
        <v>15309</v>
      </c>
      <c r="D695" s="1" t="s">
        <v>267</v>
      </c>
      <c r="E695" s="1" t="s">
        <v>402</v>
      </c>
      <c r="F695" t="s">
        <v>15310</v>
      </c>
      <c r="G695" t="s">
        <v>1181</v>
      </c>
    </row>
    <row r="696" spans="1:7">
      <c r="A696" t="s">
        <v>112</v>
      </c>
      <c r="B696" t="s">
        <v>14660</v>
      </c>
      <c r="C696" t="s">
        <v>14661</v>
      </c>
      <c r="D696" s="1" t="s">
        <v>46</v>
      </c>
      <c r="E696" s="1" t="s">
        <v>905</v>
      </c>
      <c r="F696" t="s">
        <v>14662</v>
      </c>
      <c r="G696" t="s">
        <v>1181</v>
      </c>
    </row>
    <row r="697" spans="1:7">
      <c r="A697" t="s">
        <v>241</v>
      </c>
      <c r="B697" t="s">
        <v>14969</v>
      </c>
      <c r="C697" t="s">
        <v>14970</v>
      </c>
      <c r="D697" s="1" t="s">
        <v>460</v>
      </c>
      <c r="E697" s="1" t="s">
        <v>71</v>
      </c>
      <c r="F697" t="s">
        <v>14971</v>
      </c>
      <c r="G697" t="s">
        <v>1181</v>
      </c>
    </row>
    <row r="698" spans="1:7">
      <c r="A698" t="s">
        <v>1116</v>
      </c>
      <c r="B698" t="s">
        <v>15409</v>
      </c>
      <c r="C698" t="s">
        <v>15410</v>
      </c>
      <c r="D698" s="1" t="s">
        <v>40</v>
      </c>
      <c r="E698" s="1" t="s">
        <v>250</v>
      </c>
      <c r="F698" t="s">
        <v>15411</v>
      </c>
      <c r="G698" t="s">
        <v>1181</v>
      </c>
    </row>
    <row r="699" spans="1:7">
      <c r="A699" t="s">
        <v>225</v>
      </c>
      <c r="B699" t="s">
        <v>14747</v>
      </c>
      <c r="C699" t="s">
        <v>14748</v>
      </c>
      <c r="D699" s="1" t="s">
        <v>592</v>
      </c>
      <c r="E699" s="1" t="s">
        <v>1102</v>
      </c>
      <c r="F699" t="s">
        <v>14749</v>
      </c>
      <c r="G699" t="s">
        <v>1181</v>
      </c>
    </row>
    <row r="700" spans="1:7">
      <c r="A700" t="s">
        <v>358</v>
      </c>
      <c r="B700" t="s">
        <v>15293</v>
      </c>
      <c r="C700" t="s">
        <v>15294</v>
      </c>
      <c r="D700" s="1" t="s">
        <v>314</v>
      </c>
      <c r="E700" s="1" t="s">
        <v>277</v>
      </c>
      <c r="F700" t="s">
        <v>15295</v>
      </c>
      <c r="G700" t="s">
        <v>1181</v>
      </c>
    </row>
    <row r="701" spans="1:7">
      <c r="A701" t="s">
        <v>901</v>
      </c>
      <c r="B701" t="s">
        <v>14861</v>
      </c>
      <c r="C701" t="s">
        <v>14862</v>
      </c>
      <c r="D701" s="1" t="s">
        <v>332</v>
      </c>
      <c r="E701" s="1" t="s">
        <v>26</v>
      </c>
      <c r="F701" t="s">
        <v>14863</v>
      </c>
      <c r="G701" t="s">
        <v>1181</v>
      </c>
    </row>
    <row r="702" spans="1:7">
      <c r="A702" t="s">
        <v>586</v>
      </c>
      <c r="B702" t="s">
        <v>15412</v>
      </c>
      <c r="C702" t="s">
        <v>15413</v>
      </c>
      <c r="D702" s="1" t="s">
        <v>237</v>
      </c>
      <c r="E702" s="1" t="s">
        <v>168</v>
      </c>
      <c r="F702" t="s">
        <v>15414</v>
      </c>
      <c r="G702" t="s">
        <v>1181</v>
      </c>
    </row>
    <row r="703" spans="1:7">
      <c r="A703" t="s">
        <v>196</v>
      </c>
      <c r="B703" t="s">
        <v>14663</v>
      </c>
      <c r="C703" t="s">
        <v>14664</v>
      </c>
      <c r="D703" s="1" t="s">
        <v>688</v>
      </c>
      <c r="E703" s="1" t="s">
        <v>963</v>
      </c>
      <c r="F703" t="s">
        <v>14665</v>
      </c>
      <c r="G703" t="s">
        <v>1181</v>
      </c>
    </row>
    <row r="704" spans="1:7">
      <c r="A704" t="s">
        <v>1094</v>
      </c>
      <c r="B704" t="s">
        <v>15197</v>
      </c>
      <c r="C704" t="s">
        <v>15198</v>
      </c>
      <c r="D704" s="1" t="s">
        <v>199</v>
      </c>
      <c r="E704" s="1" t="s">
        <v>216</v>
      </c>
      <c r="F704" t="s">
        <v>15199</v>
      </c>
      <c r="G704" t="s">
        <v>1181</v>
      </c>
    </row>
    <row r="705" spans="1:7">
      <c r="A705" t="s">
        <v>455</v>
      </c>
      <c r="B705" t="s">
        <v>14771</v>
      </c>
      <c r="C705" t="s">
        <v>14772</v>
      </c>
      <c r="D705" s="1" t="s">
        <v>54</v>
      </c>
      <c r="E705" s="1" t="s">
        <v>748</v>
      </c>
      <c r="F705" t="s">
        <v>14773</v>
      </c>
      <c r="G705" t="s">
        <v>1181</v>
      </c>
    </row>
    <row r="706" spans="1:7">
      <c r="A706" t="s">
        <v>149</v>
      </c>
      <c r="B706" t="s">
        <v>15011</v>
      </c>
      <c r="C706" t="s">
        <v>15012</v>
      </c>
      <c r="D706" s="1" t="s">
        <v>668</v>
      </c>
      <c r="E706" s="1" t="s">
        <v>459</v>
      </c>
      <c r="F706" t="s">
        <v>15013</v>
      </c>
      <c r="G706" t="s">
        <v>1181</v>
      </c>
    </row>
    <row r="707" spans="1:7">
      <c r="A707" t="s">
        <v>734</v>
      </c>
      <c r="B707" t="s">
        <v>15065</v>
      </c>
      <c r="C707" t="s">
        <v>15066</v>
      </c>
      <c r="D707" s="1" t="s">
        <v>886</v>
      </c>
      <c r="E707" s="1" t="s">
        <v>114</v>
      </c>
      <c r="F707" t="s">
        <v>15067</v>
      </c>
      <c r="G707" t="s">
        <v>1181</v>
      </c>
    </row>
    <row r="708" spans="1:7">
      <c r="A708" t="s">
        <v>912</v>
      </c>
      <c r="B708" t="s">
        <v>15203</v>
      </c>
      <c r="C708" t="s">
        <v>15204</v>
      </c>
      <c r="D708" s="1" t="s">
        <v>251</v>
      </c>
      <c r="E708" s="1" t="s">
        <v>148</v>
      </c>
      <c r="F708" t="s">
        <v>15205</v>
      </c>
      <c r="G708" t="s">
        <v>1181</v>
      </c>
    </row>
    <row r="709" spans="1:7">
      <c r="A709" t="s">
        <v>968</v>
      </c>
      <c r="B709" t="s">
        <v>14972</v>
      </c>
      <c r="C709" t="s">
        <v>14973</v>
      </c>
      <c r="D709" s="1" t="s">
        <v>39</v>
      </c>
      <c r="E709" s="1" t="s">
        <v>26</v>
      </c>
      <c r="F709" t="s">
        <v>14974</v>
      </c>
      <c r="G709" t="s">
        <v>1181</v>
      </c>
    </row>
    <row r="710" spans="1:7">
      <c r="A710" t="s">
        <v>895</v>
      </c>
      <c r="B710" t="s">
        <v>15137</v>
      </c>
      <c r="C710" t="s">
        <v>15138</v>
      </c>
      <c r="D710" s="1" t="s">
        <v>70</v>
      </c>
      <c r="E710" s="1" t="s">
        <v>195</v>
      </c>
      <c r="F710" t="s">
        <v>15139</v>
      </c>
      <c r="G710" t="s">
        <v>1181</v>
      </c>
    </row>
    <row r="711" spans="1:7">
      <c r="A711" t="s">
        <v>453</v>
      </c>
      <c r="B711" t="s">
        <v>15375</v>
      </c>
      <c r="C711" t="s">
        <v>15376</v>
      </c>
      <c r="D711" s="1" t="s">
        <v>1076</v>
      </c>
      <c r="E711" s="1" t="s">
        <v>676</v>
      </c>
      <c r="F711" t="s">
        <v>15377</v>
      </c>
      <c r="G711" t="s">
        <v>1181</v>
      </c>
    </row>
    <row r="712" spans="1:7">
      <c r="A712" t="s">
        <v>478</v>
      </c>
      <c r="B712" t="s">
        <v>15275</v>
      </c>
      <c r="C712" t="s">
        <v>15276</v>
      </c>
      <c r="D712" s="1" t="s">
        <v>135</v>
      </c>
      <c r="E712" s="1" t="s">
        <v>150</v>
      </c>
      <c r="F712" t="s">
        <v>15277</v>
      </c>
      <c r="G712" t="s">
        <v>1181</v>
      </c>
    </row>
    <row r="713" spans="1:7">
      <c r="A713" t="s">
        <v>832</v>
      </c>
      <c r="B713" t="s">
        <v>14837</v>
      </c>
      <c r="C713" t="s">
        <v>14838</v>
      </c>
      <c r="D713" s="1" t="s">
        <v>454</v>
      </c>
      <c r="E713" s="1" t="s">
        <v>168</v>
      </c>
      <c r="F713" t="s">
        <v>14839</v>
      </c>
      <c r="G713" t="s">
        <v>1181</v>
      </c>
    </row>
    <row r="714" spans="1:7">
      <c r="A714" t="s">
        <v>723</v>
      </c>
      <c r="B714" t="s">
        <v>15176</v>
      </c>
      <c r="C714" t="s">
        <v>15177</v>
      </c>
      <c r="D714" s="1" t="s">
        <v>128</v>
      </c>
      <c r="E714" s="1" t="s">
        <v>152</v>
      </c>
      <c r="F714" t="s">
        <v>15178</v>
      </c>
      <c r="G714" t="s">
        <v>1181</v>
      </c>
    </row>
    <row r="715" spans="1:7">
      <c r="A715" t="s">
        <v>472</v>
      </c>
      <c r="B715" t="s">
        <v>14762</v>
      </c>
      <c r="C715" t="s">
        <v>14763</v>
      </c>
      <c r="D715" s="1" t="s">
        <v>33</v>
      </c>
      <c r="E715" s="1" t="s">
        <v>175</v>
      </c>
      <c r="F715" t="s">
        <v>14764</v>
      </c>
      <c r="G715" t="s">
        <v>1181</v>
      </c>
    </row>
    <row r="716" spans="1:7">
      <c r="A716" t="s">
        <v>186</v>
      </c>
      <c r="B716" t="s">
        <v>14705</v>
      </c>
      <c r="C716" t="s">
        <v>14706</v>
      </c>
      <c r="D716" s="1" t="s">
        <v>152</v>
      </c>
      <c r="E716" s="1" t="s">
        <v>822</v>
      </c>
      <c r="F716" t="s">
        <v>14707</v>
      </c>
      <c r="G716" t="s">
        <v>1181</v>
      </c>
    </row>
    <row r="717" spans="1:7">
      <c r="A717" t="s">
        <v>329</v>
      </c>
      <c r="B717" t="s">
        <v>15433</v>
      </c>
      <c r="C717" t="s">
        <v>15434</v>
      </c>
      <c r="D717" s="1" t="s">
        <v>135</v>
      </c>
      <c r="E717" s="1" t="s">
        <v>143</v>
      </c>
      <c r="F717" t="s">
        <v>15435</v>
      </c>
      <c r="G717" t="s">
        <v>1181</v>
      </c>
    </row>
    <row r="718" spans="1:7">
      <c r="A718" t="s">
        <v>639</v>
      </c>
      <c r="B718" t="s">
        <v>14696</v>
      </c>
      <c r="C718" t="s">
        <v>14697</v>
      </c>
      <c r="D718" s="1" t="s">
        <v>676</v>
      </c>
      <c r="E718" s="1" t="s">
        <v>549</v>
      </c>
      <c r="F718" t="s">
        <v>14698</v>
      </c>
      <c r="G718" t="s">
        <v>1181</v>
      </c>
    </row>
    <row r="719" spans="1:7">
      <c r="A719" t="s">
        <v>302</v>
      </c>
      <c r="B719" t="s">
        <v>14993</v>
      </c>
      <c r="C719" t="s">
        <v>14994</v>
      </c>
      <c r="D719" s="1" t="s">
        <v>753</v>
      </c>
      <c r="E719" s="1" t="s">
        <v>1027</v>
      </c>
      <c r="F719" t="s">
        <v>14995</v>
      </c>
      <c r="G719" t="s">
        <v>1181</v>
      </c>
    </row>
    <row r="720" spans="1:7">
      <c r="A720" t="s">
        <v>173</v>
      </c>
      <c r="B720" t="s">
        <v>15125</v>
      </c>
      <c r="C720" t="s">
        <v>15126</v>
      </c>
      <c r="D720" s="1" t="s">
        <v>193</v>
      </c>
      <c r="E720" s="1" t="s">
        <v>125</v>
      </c>
      <c r="F720" t="s">
        <v>15127</v>
      </c>
      <c r="G720" t="s">
        <v>1181</v>
      </c>
    </row>
    <row r="721" spans="1:7">
      <c r="A721" t="s">
        <v>220</v>
      </c>
      <c r="B721" t="s">
        <v>15212</v>
      </c>
      <c r="C721" t="s">
        <v>15213</v>
      </c>
      <c r="D721" s="1" t="s">
        <v>860</v>
      </c>
      <c r="E721" s="1" t="s">
        <v>995</v>
      </c>
      <c r="F721" t="s">
        <v>15214</v>
      </c>
      <c r="G721" t="s">
        <v>1181</v>
      </c>
    </row>
    <row r="722" spans="1:7">
      <c r="A722" t="s">
        <v>487</v>
      </c>
      <c r="B722" t="s">
        <v>15400</v>
      </c>
      <c r="C722" t="s">
        <v>15401</v>
      </c>
      <c r="D722" s="1" t="s">
        <v>263</v>
      </c>
      <c r="E722" s="1" t="s">
        <v>594</v>
      </c>
      <c r="F722" t="s">
        <v>15402</v>
      </c>
      <c r="G722" t="s">
        <v>1181</v>
      </c>
    </row>
    <row r="723" spans="1:7">
      <c r="A723" t="s">
        <v>390</v>
      </c>
      <c r="B723" t="s">
        <v>15397</v>
      </c>
      <c r="C723" t="s">
        <v>15398</v>
      </c>
      <c r="D723" s="1" t="s">
        <v>150</v>
      </c>
      <c r="E723" s="1" t="s">
        <v>79</v>
      </c>
      <c r="F723" t="s">
        <v>15399</v>
      </c>
      <c r="G723" t="s">
        <v>1181</v>
      </c>
    </row>
    <row r="724" spans="1:7">
      <c r="A724" t="s">
        <v>183</v>
      </c>
      <c r="B724" t="s">
        <v>15107</v>
      </c>
      <c r="C724" t="s">
        <v>15108</v>
      </c>
      <c r="D724" s="1" t="s">
        <v>695</v>
      </c>
      <c r="E724" s="1" t="s">
        <v>754</v>
      </c>
      <c r="F724" t="s">
        <v>15109</v>
      </c>
      <c r="G724" t="s">
        <v>1181</v>
      </c>
    </row>
    <row r="725" spans="1:7">
      <c r="A725" t="s">
        <v>986</v>
      </c>
      <c r="B725" t="s">
        <v>15089</v>
      </c>
      <c r="C725" t="s">
        <v>15090</v>
      </c>
      <c r="D725" s="1" t="s">
        <v>108</v>
      </c>
      <c r="E725" s="1" t="s">
        <v>251</v>
      </c>
      <c r="F725" t="s">
        <v>15091</v>
      </c>
      <c r="G725" t="s">
        <v>1181</v>
      </c>
    </row>
    <row r="726" spans="1:7">
      <c r="A726" t="s">
        <v>642</v>
      </c>
      <c r="B726" t="s">
        <v>14585</v>
      </c>
      <c r="C726" t="s">
        <v>14586</v>
      </c>
      <c r="D726" s="1" t="s">
        <v>961</v>
      </c>
      <c r="E726" s="1" t="s">
        <v>750</v>
      </c>
      <c r="F726" t="s">
        <v>14587</v>
      </c>
      <c r="G726" t="s">
        <v>1181</v>
      </c>
    </row>
    <row r="727" spans="1:7">
      <c r="A727" t="s">
        <v>505</v>
      </c>
      <c r="B727" t="s">
        <v>14846</v>
      </c>
      <c r="C727" t="s">
        <v>14847</v>
      </c>
      <c r="D727" s="1" t="s">
        <v>707</v>
      </c>
      <c r="E727" s="1" t="s">
        <v>563</v>
      </c>
      <c r="F727" t="s">
        <v>14848</v>
      </c>
      <c r="G727" t="s">
        <v>1181</v>
      </c>
    </row>
    <row r="728" spans="1:7">
      <c r="A728" t="s">
        <v>142</v>
      </c>
      <c r="B728" t="s">
        <v>14765</v>
      </c>
      <c r="C728" t="s">
        <v>14766</v>
      </c>
      <c r="D728" s="1" t="s">
        <v>646</v>
      </c>
      <c r="E728" s="1" t="s">
        <v>879</v>
      </c>
      <c r="F728" t="s">
        <v>14767</v>
      </c>
      <c r="G728" t="s">
        <v>1181</v>
      </c>
    </row>
    <row r="729" spans="1:7">
      <c r="A729" t="s">
        <v>631</v>
      </c>
      <c r="B729" t="s">
        <v>14906</v>
      </c>
      <c r="C729" t="s">
        <v>14907</v>
      </c>
      <c r="D729" s="1" t="s">
        <v>1012</v>
      </c>
      <c r="E729" s="1" t="s">
        <v>985</v>
      </c>
      <c r="F729" t="s">
        <v>14908</v>
      </c>
      <c r="G729" t="s">
        <v>1181</v>
      </c>
    </row>
    <row r="730" spans="1:7">
      <c r="A730" t="s">
        <v>576</v>
      </c>
      <c r="B730" t="s">
        <v>15317</v>
      </c>
      <c r="C730" t="s">
        <v>15318</v>
      </c>
      <c r="D730" s="1" t="s">
        <v>219</v>
      </c>
      <c r="E730" s="1" t="s">
        <v>181</v>
      </c>
      <c r="F730" t="s">
        <v>15319</v>
      </c>
      <c r="G730" t="s">
        <v>1181</v>
      </c>
    </row>
    <row r="731" spans="1:7">
      <c r="A731" t="s">
        <v>828</v>
      </c>
      <c r="B731" t="s">
        <v>15140</v>
      </c>
      <c r="C731" t="s">
        <v>15141</v>
      </c>
      <c r="D731" s="1" t="s">
        <v>296</v>
      </c>
      <c r="E731" s="1" t="s">
        <v>184</v>
      </c>
      <c r="F731" t="s">
        <v>15142</v>
      </c>
      <c r="G731" t="s">
        <v>1181</v>
      </c>
    </row>
    <row r="732" spans="1:7">
      <c r="A732" t="s">
        <v>450</v>
      </c>
      <c r="B732" t="s">
        <v>15032</v>
      </c>
      <c r="C732" t="s">
        <v>15033</v>
      </c>
      <c r="D732" s="1" t="s">
        <v>352</v>
      </c>
      <c r="E732" s="1" t="s">
        <v>822</v>
      </c>
      <c r="F732" t="s">
        <v>15034</v>
      </c>
      <c r="G732" t="s">
        <v>1181</v>
      </c>
    </row>
    <row r="733" spans="1:7">
      <c r="A733" t="s">
        <v>913</v>
      </c>
      <c r="B733" t="s">
        <v>14606</v>
      </c>
      <c r="C733" t="s">
        <v>14607</v>
      </c>
      <c r="D733" s="1" t="s">
        <v>229</v>
      </c>
      <c r="E733" s="1" t="s">
        <v>418</v>
      </c>
      <c r="F733" t="s">
        <v>14608</v>
      </c>
      <c r="G733" t="s">
        <v>1181</v>
      </c>
    </row>
    <row r="734" spans="1:7">
      <c r="A734" t="s">
        <v>612</v>
      </c>
      <c r="B734" t="s">
        <v>14675</v>
      </c>
      <c r="C734" t="s">
        <v>14676</v>
      </c>
      <c r="D734" s="1" t="s">
        <v>152</v>
      </c>
      <c r="E734" s="1" t="s">
        <v>216</v>
      </c>
      <c r="F734" t="s">
        <v>14677</v>
      </c>
      <c r="G734" t="s">
        <v>1181</v>
      </c>
    </row>
    <row r="735" spans="1:7">
      <c r="A735" t="s">
        <v>591</v>
      </c>
      <c r="B735" t="s">
        <v>14936</v>
      </c>
      <c r="C735" t="s">
        <v>14937</v>
      </c>
      <c r="D735" s="1" t="s">
        <v>822</v>
      </c>
      <c r="E735" s="1" t="s">
        <v>975</v>
      </c>
      <c r="F735" t="s">
        <v>14938</v>
      </c>
      <c r="G735" t="s">
        <v>1181</v>
      </c>
    </row>
    <row r="736" spans="1:7">
      <c r="A736" t="s">
        <v>341</v>
      </c>
      <c r="B736" t="s">
        <v>14888</v>
      </c>
      <c r="C736" t="s">
        <v>14889</v>
      </c>
      <c r="D736" s="1" t="s">
        <v>130</v>
      </c>
      <c r="E736" s="1" t="s">
        <v>620</v>
      </c>
      <c r="F736" t="s">
        <v>14890</v>
      </c>
      <c r="G736" t="s">
        <v>1181</v>
      </c>
    </row>
    <row r="737" spans="1:7">
      <c r="A737" t="s">
        <v>191</v>
      </c>
      <c r="B737" t="s">
        <v>14891</v>
      </c>
      <c r="C737" t="s">
        <v>14892</v>
      </c>
      <c r="D737" s="1" t="s">
        <v>31</v>
      </c>
      <c r="E737" s="1" t="s">
        <v>198</v>
      </c>
      <c r="F737" t="s">
        <v>14893</v>
      </c>
      <c r="G737" t="s">
        <v>1181</v>
      </c>
    </row>
    <row r="738" spans="1:7">
      <c r="A738" t="s">
        <v>719</v>
      </c>
      <c r="B738" t="s">
        <v>15209</v>
      </c>
      <c r="C738" t="s">
        <v>15210</v>
      </c>
      <c r="D738" s="1" t="s">
        <v>289</v>
      </c>
      <c r="E738" s="1" t="s">
        <v>332</v>
      </c>
      <c r="F738" t="s">
        <v>15211</v>
      </c>
      <c r="G738" t="s">
        <v>1181</v>
      </c>
    </row>
    <row r="739" spans="1:7">
      <c r="A739" t="s">
        <v>692</v>
      </c>
      <c r="B739" t="s">
        <v>15378</v>
      </c>
      <c r="C739" t="s">
        <v>15379</v>
      </c>
      <c r="D739" s="1" t="s">
        <v>224</v>
      </c>
      <c r="E739" s="1" t="s">
        <v>318</v>
      </c>
      <c r="F739" t="s">
        <v>15380</v>
      </c>
      <c r="G739" t="s">
        <v>1181</v>
      </c>
    </row>
    <row r="740" spans="1:7">
      <c r="A740" t="s">
        <v>345</v>
      </c>
      <c r="B740" t="s">
        <v>15116</v>
      </c>
      <c r="C740" t="s">
        <v>15117</v>
      </c>
      <c r="D740" s="1" t="s">
        <v>611</v>
      </c>
      <c r="E740" s="1" t="s">
        <v>425</v>
      </c>
      <c r="F740" t="s">
        <v>15118</v>
      </c>
      <c r="G740" t="s">
        <v>1181</v>
      </c>
    </row>
    <row r="741" spans="1:7">
      <c r="A741" t="s">
        <v>324</v>
      </c>
      <c r="B741" t="s">
        <v>14702</v>
      </c>
      <c r="C741" t="s">
        <v>14703</v>
      </c>
      <c r="D741" s="1" t="s">
        <v>747</v>
      </c>
      <c r="E741" s="1" t="s">
        <v>841</v>
      </c>
      <c r="F741" t="s">
        <v>14704</v>
      </c>
      <c r="G741" t="s">
        <v>1181</v>
      </c>
    </row>
    <row r="742" spans="1:7">
      <c r="A742" t="s">
        <v>662</v>
      </c>
      <c r="B742" t="s">
        <v>14876</v>
      </c>
      <c r="C742" t="s">
        <v>14877</v>
      </c>
      <c r="D742" s="1" t="s">
        <v>393</v>
      </c>
      <c r="E742" s="1" t="s">
        <v>45</v>
      </c>
      <c r="F742" t="s">
        <v>14878</v>
      </c>
      <c r="G742" t="s">
        <v>1181</v>
      </c>
    </row>
    <row r="743" spans="1:7">
      <c r="A743" t="s">
        <v>165</v>
      </c>
      <c r="B743" t="s">
        <v>14621</v>
      </c>
      <c r="C743" t="s">
        <v>14622</v>
      </c>
      <c r="D743" s="1" t="s">
        <v>788</v>
      </c>
      <c r="E743" s="1" t="s">
        <v>1136</v>
      </c>
      <c r="F743" t="s">
        <v>14623</v>
      </c>
      <c r="G743" t="s">
        <v>1181</v>
      </c>
    </row>
    <row r="744" spans="1:7">
      <c r="A744" t="s">
        <v>521</v>
      </c>
      <c r="B744" t="s">
        <v>15430</v>
      </c>
      <c r="C744" t="s">
        <v>15431</v>
      </c>
      <c r="D744" s="1" t="s">
        <v>748</v>
      </c>
      <c r="E744" s="1" t="s">
        <v>77</v>
      </c>
      <c r="F744" t="s">
        <v>15432</v>
      </c>
      <c r="G744" t="s">
        <v>1181</v>
      </c>
    </row>
    <row r="745" spans="1:7">
      <c r="A745" t="s">
        <v>717</v>
      </c>
      <c r="B745" t="s">
        <v>14849</v>
      </c>
      <c r="C745" t="s">
        <v>14850</v>
      </c>
      <c r="D745" s="1" t="s">
        <v>27</v>
      </c>
      <c r="E745" s="1" t="s">
        <v>748</v>
      </c>
      <c r="F745" t="s">
        <v>14851</v>
      </c>
      <c r="G745" t="s">
        <v>1181</v>
      </c>
    </row>
    <row r="746" spans="1:7">
      <c r="A746" t="s">
        <v>392</v>
      </c>
      <c r="B746" t="s">
        <v>15406</v>
      </c>
      <c r="C746" t="s">
        <v>15407</v>
      </c>
      <c r="D746" s="1" t="s">
        <v>69</v>
      </c>
      <c r="E746" s="1" t="s">
        <v>347</v>
      </c>
      <c r="F746" t="s">
        <v>15408</v>
      </c>
      <c r="G746" t="s">
        <v>1181</v>
      </c>
    </row>
    <row r="747" spans="1:7">
      <c r="A747" t="s">
        <v>151</v>
      </c>
      <c r="B747" t="s">
        <v>15161</v>
      </c>
      <c r="C747" t="s">
        <v>15162</v>
      </c>
      <c r="D747" s="1" t="s">
        <v>190</v>
      </c>
      <c r="E747" s="1" t="s">
        <v>462</v>
      </c>
      <c r="F747" t="s">
        <v>15163</v>
      </c>
      <c r="G747" t="s">
        <v>1181</v>
      </c>
    </row>
    <row r="748" spans="1:7">
      <c r="A748" t="s">
        <v>378</v>
      </c>
      <c r="B748" t="s">
        <v>15005</v>
      </c>
      <c r="C748" t="s">
        <v>15006</v>
      </c>
      <c r="D748" s="1" t="s">
        <v>70</v>
      </c>
      <c r="E748" s="1" t="s">
        <v>352</v>
      </c>
      <c r="F748" t="s">
        <v>15007</v>
      </c>
      <c r="G748" t="s">
        <v>1181</v>
      </c>
    </row>
    <row r="749" spans="1:7">
      <c r="A749" t="s">
        <v>409</v>
      </c>
      <c r="B749" t="s">
        <v>15101</v>
      </c>
      <c r="C749" t="s">
        <v>15102</v>
      </c>
      <c r="D749" s="1" t="s">
        <v>748</v>
      </c>
      <c r="E749" s="1" t="s">
        <v>121</v>
      </c>
      <c r="F749" t="s">
        <v>15103</v>
      </c>
      <c r="G749" t="s">
        <v>1181</v>
      </c>
    </row>
    <row r="750" spans="1:7">
      <c r="A750" t="s">
        <v>683</v>
      </c>
      <c r="B750" t="s">
        <v>15179</v>
      </c>
      <c r="C750" t="s">
        <v>15180</v>
      </c>
      <c r="D750" s="1" t="s">
        <v>155</v>
      </c>
      <c r="E750" s="1" t="s">
        <v>347</v>
      </c>
      <c r="F750" t="s">
        <v>15181</v>
      </c>
      <c r="G750" t="s">
        <v>1181</v>
      </c>
    </row>
    <row r="751" spans="1:7">
      <c r="A751" t="s">
        <v>74</v>
      </c>
      <c r="B751" t="s">
        <v>14873</v>
      </c>
      <c r="C751" t="s">
        <v>14874</v>
      </c>
      <c r="D751" s="1" t="s">
        <v>362</v>
      </c>
      <c r="E751" s="1" t="s">
        <v>781</v>
      </c>
      <c r="F751" t="s">
        <v>14875</v>
      </c>
      <c r="G751" t="s">
        <v>1181</v>
      </c>
    </row>
    <row r="752" spans="1:7">
      <c r="A752" t="s">
        <v>847</v>
      </c>
      <c r="B752" t="s">
        <v>14954</v>
      </c>
      <c r="C752" t="s">
        <v>14955</v>
      </c>
      <c r="D752" s="1" t="s">
        <v>187</v>
      </c>
      <c r="E752" s="1" t="s">
        <v>728</v>
      </c>
      <c r="F752" t="s">
        <v>14956</v>
      </c>
      <c r="G752" t="s">
        <v>1181</v>
      </c>
    </row>
    <row r="753" spans="1:7">
      <c r="A753" t="s">
        <v>280</v>
      </c>
      <c r="B753" t="s">
        <v>15053</v>
      </c>
      <c r="C753" t="s">
        <v>15054</v>
      </c>
      <c r="D753" s="1" t="s">
        <v>224</v>
      </c>
      <c r="E753" s="1" t="s">
        <v>638</v>
      </c>
      <c r="F753" t="s">
        <v>15055</v>
      </c>
      <c r="G753" t="s">
        <v>1181</v>
      </c>
    </row>
    <row r="754" spans="1:7">
      <c r="A754" t="s">
        <v>166</v>
      </c>
      <c r="B754" t="s">
        <v>15381</v>
      </c>
      <c r="C754" t="s">
        <v>15382</v>
      </c>
      <c r="D754" s="1" t="s">
        <v>1138</v>
      </c>
      <c r="E754" s="1" t="s">
        <v>160</v>
      </c>
      <c r="F754" t="s">
        <v>15383</v>
      </c>
      <c r="G754" t="s">
        <v>1181</v>
      </c>
    </row>
    <row r="755" spans="1:7">
      <c r="A755" t="s">
        <v>261</v>
      </c>
      <c r="B755" t="s">
        <v>14951</v>
      </c>
      <c r="C755" t="s">
        <v>14952</v>
      </c>
      <c r="D755" s="1" t="s">
        <v>551</v>
      </c>
      <c r="E755" s="1" t="s">
        <v>614</v>
      </c>
      <c r="F755" t="s">
        <v>14953</v>
      </c>
      <c r="G755" t="s">
        <v>1181</v>
      </c>
    </row>
    <row r="756" spans="1:7">
      <c r="A756" t="s">
        <v>826</v>
      </c>
      <c r="B756" t="s">
        <v>14915</v>
      </c>
      <c r="C756" t="s">
        <v>14916</v>
      </c>
      <c r="D756" s="1" t="s">
        <v>357</v>
      </c>
      <c r="E756" s="1" t="s">
        <v>362</v>
      </c>
      <c r="F756" t="s">
        <v>14917</v>
      </c>
      <c r="G756" t="s">
        <v>1181</v>
      </c>
    </row>
    <row r="757" spans="1:7">
      <c r="A757" t="s">
        <v>493</v>
      </c>
      <c r="B757" t="s">
        <v>15329</v>
      </c>
      <c r="C757" t="s">
        <v>15330</v>
      </c>
      <c r="D757" s="1" t="s">
        <v>551</v>
      </c>
      <c r="E757" s="1" t="s">
        <v>638</v>
      </c>
      <c r="F757" t="s">
        <v>15331</v>
      </c>
      <c r="G757" t="s">
        <v>1181</v>
      </c>
    </row>
    <row r="758" spans="1:7">
      <c r="A758" t="s">
        <v>713</v>
      </c>
      <c r="B758" t="s">
        <v>15098</v>
      </c>
      <c r="C758" t="s">
        <v>15099</v>
      </c>
      <c r="D758" s="1" t="s">
        <v>452</v>
      </c>
      <c r="E758" s="1" t="s">
        <v>559</v>
      </c>
      <c r="F758" t="s">
        <v>15100</v>
      </c>
      <c r="G758" t="s">
        <v>1181</v>
      </c>
    </row>
    <row r="759" spans="1:7">
      <c r="A759" t="s">
        <v>369</v>
      </c>
      <c r="B759" t="s">
        <v>14831</v>
      </c>
      <c r="C759" t="s">
        <v>14832</v>
      </c>
      <c r="D759" s="1" t="s">
        <v>2422</v>
      </c>
      <c r="E759" s="1" t="s">
        <v>85</v>
      </c>
      <c r="F759" t="s">
        <v>14833</v>
      </c>
      <c r="G759" t="s">
        <v>1181</v>
      </c>
    </row>
    <row r="760" spans="1:7">
      <c r="A760" t="s">
        <v>698</v>
      </c>
      <c r="B760" t="s">
        <v>15014</v>
      </c>
      <c r="C760" t="s">
        <v>15015</v>
      </c>
      <c r="D760" s="1" t="s">
        <v>559</v>
      </c>
      <c r="E760" s="1" t="s">
        <v>36</v>
      </c>
      <c r="F760" t="s">
        <v>15016</v>
      </c>
      <c r="G760" t="s">
        <v>1181</v>
      </c>
    </row>
    <row r="761" spans="1:7">
      <c r="A761" t="s">
        <v>83</v>
      </c>
      <c r="B761" t="s">
        <v>14633</v>
      </c>
      <c r="C761" t="s">
        <v>14634</v>
      </c>
      <c r="D761" s="1" t="s">
        <v>694</v>
      </c>
      <c r="E761" s="1" t="s">
        <v>1122</v>
      </c>
      <c r="F761" t="s">
        <v>14635</v>
      </c>
      <c r="G761" t="s">
        <v>1181</v>
      </c>
    </row>
    <row r="762" spans="1:7">
      <c r="A762" t="s">
        <v>571</v>
      </c>
      <c r="B762" t="s">
        <v>15424</v>
      </c>
      <c r="C762" t="s">
        <v>15425</v>
      </c>
      <c r="D762" s="1" t="s">
        <v>400</v>
      </c>
      <c r="E762" s="1" t="s">
        <v>728</v>
      </c>
      <c r="F762" t="s">
        <v>15426</v>
      </c>
      <c r="G762" t="s">
        <v>1181</v>
      </c>
    </row>
    <row r="763" spans="1:7">
      <c r="A763" t="s">
        <v>989</v>
      </c>
      <c r="B763" t="s">
        <v>15314</v>
      </c>
      <c r="C763" t="s">
        <v>15315</v>
      </c>
      <c r="D763" s="1" t="s">
        <v>91</v>
      </c>
      <c r="E763" s="1" t="s">
        <v>267</v>
      </c>
      <c r="F763" t="s">
        <v>15316</v>
      </c>
      <c r="G763" t="s">
        <v>1181</v>
      </c>
    </row>
    <row r="764" spans="1:7">
      <c r="A764" t="s">
        <v>375</v>
      </c>
      <c r="B764" t="s">
        <v>15128</v>
      </c>
      <c r="C764" t="s">
        <v>15129</v>
      </c>
      <c r="D764" s="1" t="s">
        <v>570</v>
      </c>
      <c r="E764" s="1" t="s">
        <v>590</v>
      </c>
      <c r="F764" t="s">
        <v>15130</v>
      </c>
      <c r="G764" t="s">
        <v>1181</v>
      </c>
    </row>
    <row r="765" spans="1:7">
      <c r="A765" t="s">
        <v>19</v>
      </c>
      <c r="B765" t="s">
        <v>14567</v>
      </c>
      <c r="C765" t="s">
        <v>14568</v>
      </c>
      <c r="D765" s="1" t="s">
        <v>925</v>
      </c>
      <c r="E765" s="1" t="s">
        <v>2298</v>
      </c>
      <c r="F765" t="s">
        <v>14569</v>
      </c>
      <c r="G765" t="s">
        <v>1181</v>
      </c>
    </row>
    <row r="766" spans="1:7">
      <c r="A766" t="s">
        <v>310</v>
      </c>
      <c r="B766" t="s">
        <v>14609</v>
      </c>
      <c r="C766" t="s">
        <v>14610</v>
      </c>
      <c r="D766" s="1" t="s">
        <v>1085</v>
      </c>
      <c r="E766" s="1" t="s">
        <v>2184</v>
      </c>
      <c r="F766" t="s">
        <v>14611</v>
      </c>
      <c r="G766" t="s">
        <v>1181</v>
      </c>
    </row>
    <row r="767" spans="1:7">
      <c r="A767" t="s">
        <v>153</v>
      </c>
      <c r="B767" t="s">
        <v>14948</v>
      </c>
      <c r="C767" t="s">
        <v>14949</v>
      </c>
      <c r="D767" s="1" t="s">
        <v>289</v>
      </c>
      <c r="E767" s="1" t="s">
        <v>328</v>
      </c>
      <c r="F767" t="s">
        <v>14950</v>
      </c>
      <c r="G767" t="s">
        <v>1181</v>
      </c>
    </row>
    <row r="768" spans="1:7">
      <c r="A768" t="s">
        <v>265</v>
      </c>
      <c r="B768" t="s">
        <v>15245</v>
      </c>
      <c r="C768" t="s">
        <v>15246</v>
      </c>
      <c r="D768" s="1" t="s">
        <v>318</v>
      </c>
      <c r="E768" s="1" t="s">
        <v>176</v>
      </c>
      <c r="F768" t="s">
        <v>15247</v>
      </c>
      <c r="G768" t="s">
        <v>1181</v>
      </c>
    </row>
    <row r="769" spans="1:7">
      <c r="A769" t="s">
        <v>1019</v>
      </c>
      <c r="B769" t="s">
        <v>15113</v>
      </c>
      <c r="C769" t="s">
        <v>15114</v>
      </c>
      <c r="D769" s="1" t="s">
        <v>48</v>
      </c>
      <c r="E769" s="1" t="s">
        <v>699</v>
      </c>
      <c r="F769" t="s">
        <v>15115</v>
      </c>
      <c r="G769" t="s">
        <v>1181</v>
      </c>
    </row>
    <row r="770" spans="1:7">
      <c r="A770" t="s">
        <v>290</v>
      </c>
      <c r="B770" t="s">
        <v>14879</v>
      </c>
      <c r="C770" t="s">
        <v>14880</v>
      </c>
      <c r="D770" s="1" t="s">
        <v>46</v>
      </c>
      <c r="E770" s="1" t="s">
        <v>605</v>
      </c>
      <c r="F770" t="s">
        <v>14881</v>
      </c>
      <c r="G770" t="s">
        <v>1181</v>
      </c>
    </row>
    <row r="771" spans="1:7">
      <c r="A771" t="s">
        <v>727</v>
      </c>
      <c r="B771" t="s">
        <v>14603</v>
      </c>
      <c r="C771" t="s">
        <v>14604</v>
      </c>
      <c r="D771" s="1" t="s">
        <v>267</v>
      </c>
      <c r="E771" s="1" t="s">
        <v>898</v>
      </c>
      <c r="F771" t="s">
        <v>14605</v>
      </c>
      <c r="G771" t="s">
        <v>1181</v>
      </c>
    </row>
    <row r="772" spans="1:7">
      <c r="A772" t="s">
        <v>880</v>
      </c>
      <c r="B772" t="s">
        <v>15092</v>
      </c>
      <c r="C772" t="s">
        <v>15093</v>
      </c>
      <c r="D772" s="1" t="s">
        <v>641</v>
      </c>
      <c r="E772" s="1" t="s">
        <v>309</v>
      </c>
      <c r="F772" t="s">
        <v>15094</v>
      </c>
      <c r="G772" t="s">
        <v>1181</v>
      </c>
    </row>
    <row r="773" spans="1:7">
      <c r="A773" t="s">
        <v>655</v>
      </c>
      <c r="B773" t="s">
        <v>15257</v>
      </c>
      <c r="C773" t="s">
        <v>15258</v>
      </c>
      <c r="D773" s="1" t="s">
        <v>197</v>
      </c>
      <c r="E773" s="1" t="s">
        <v>638</v>
      </c>
      <c r="F773" t="s">
        <v>15259</v>
      </c>
      <c r="G773" t="s">
        <v>1181</v>
      </c>
    </row>
    <row r="774" spans="1:7">
      <c r="A774" t="s">
        <v>894</v>
      </c>
      <c r="B774" t="s">
        <v>14726</v>
      </c>
      <c r="C774" t="s">
        <v>14727</v>
      </c>
      <c r="D774" s="1" t="s">
        <v>322</v>
      </c>
      <c r="E774" s="1" t="s">
        <v>386</v>
      </c>
      <c r="F774" t="s">
        <v>14728</v>
      </c>
      <c r="G774" t="s">
        <v>1181</v>
      </c>
    </row>
    <row r="775" spans="1:7">
      <c r="A775" t="s">
        <v>464</v>
      </c>
      <c r="B775" t="s">
        <v>14840</v>
      </c>
      <c r="C775" t="s">
        <v>14841</v>
      </c>
      <c r="D775" s="1" t="s">
        <v>429</v>
      </c>
      <c r="E775" s="1" t="s">
        <v>771</v>
      </c>
      <c r="F775" t="s">
        <v>14842</v>
      </c>
      <c r="G775" t="s">
        <v>1181</v>
      </c>
    </row>
    <row r="776" spans="1:7">
      <c r="A776" t="s">
        <v>811</v>
      </c>
      <c r="B776" t="s">
        <v>15287</v>
      </c>
      <c r="C776" t="s">
        <v>15288</v>
      </c>
      <c r="D776" s="1" t="s">
        <v>407</v>
      </c>
      <c r="E776" s="1" t="s">
        <v>641</v>
      </c>
      <c r="F776" t="s">
        <v>15289</v>
      </c>
      <c r="G776" t="s">
        <v>1181</v>
      </c>
    </row>
    <row r="777" spans="1:7">
      <c r="A777" t="s">
        <v>338</v>
      </c>
      <c r="B777" t="s">
        <v>14930</v>
      </c>
      <c r="C777" t="s">
        <v>14931</v>
      </c>
      <c r="D777" s="1" t="s">
        <v>46</v>
      </c>
      <c r="E777" s="1" t="s">
        <v>160</v>
      </c>
      <c r="F777" t="s">
        <v>14932</v>
      </c>
      <c r="G777" t="s">
        <v>1181</v>
      </c>
    </row>
    <row r="778" spans="1:7">
      <c r="A778" t="s">
        <v>917</v>
      </c>
      <c r="B778" t="s">
        <v>14882</v>
      </c>
      <c r="C778" t="s">
        <v>14883</v>
      </c>
      <c r="D778" s="1" t="s">
        <v>611</v>
      </c>
      <c r="E778" s="1" t="s">
        <v>889</v>
      </c>
      <c r="F778" t="s">
        <v>14884</v>
      </c>
      <c r="G778" t="s">
        <v>1181</v>
      </c>
    </row>
    <row r="779" spans="1:7">
      <c r="A779" t="s">
        <v>42</v>
      </c>
      <c r="B779" t="s">
        <v>14588</v>
      </c>
      <c r="C779" t="s">
        <v>14589</v>
      </c>
      <c r="D779" s="1" t="s">
        <v>1154</v>
      </c>
      <c r="E779" s="1" t="s">
        <v>9582</v>
      </c>
      <c r="F779" t="s">
        <v>14590</v>
      </c>
      <c r="G779" t="s">
        <v>1181</v>
      </c>
    </row>
    <row r="780" spans="1:7">
      <c r="A780" t="s">
        <v>517</v>
      </c>
      <c r="B780" t="s">
        <v>14963</v>
      </c>
      <c r="C780" t="s">
        <v>14964</v>
      </c>
      <c r="D780" s="1" t="s">
        <v>748</v>
      </c>
      <c r="E780" s="1" t="s">
        <v>64</v>
      </c>
      <c r="F780" t="s">
        <v>14965</v>
      </c>
      <c r="G780" t="s">
        <v>1181</v>
      </c>
    </row>
    <row r="781" spans="1:7">
      <c r="A781" t="s">
        <v>606</v>
      </c>
      <c r="B781" t="s">
        <v>14759</v>
      </c>
      <c r="C781" t="s">
        <v>14760</v>
      </c>
      <c r="D781" s="1" t="s">
        <v>926</v>
      </c>
      <c r="E781" s="1" t="s">
        <v>837</v>
      </c>
      <c r="F781" t="s">
        <v>14761</v>
      </c>
      <c r="G781" t="s">
        <v>1181</v>
      </c>
    </row>
    <row r="782" spans="1:7">
      <c r="A782" t="s">
        <v>621</v>
      </c>
      <c r="B782" t="s">
        <v>14825</v>
      </c>
      <c r="C782" t="s">
        <v>14826</v>
      </c>
      <c r="D782" s="1" t="s">
        <v>188</v>
      </c>
      <c r="E782" s="1" t="s">
        <v>507</v>
      </c>
      <c r="F782" t="s">
        <v>14827</v>
      </c>
      <c r="G782" t="s">
        <v>1181</v>
      </c>
    </row>
    <row r="783" spans="1:7">
      <c r="A783" t="s">
        <v>741</v>
      </c>
      <c r="B783" t="s">
        <v>15080</v>
      </c>
      <c r="C783" t="s">
        <v>15081</v>
      </c>
      <c r="D783" s="1" t="s">
        <v>647</v>
      </c>
      <c r="E783" s="1" t="s">
        <v>1130</v>
      </c>
      <c r="F783" t="s">
        <v>15082</v>
      </c>
      <c r="G783" t="s">
        <v>1181</v>
      </c>
    </row>
    <row r="784" spans="1:7">
      <c r="A784" t="s">
        <v>273</v>
      </c>
      <c r="B784" t="s">
        <v>15077</v>
      </c>
      <c r="C784" t="s">
        <v>15078</v>
      </c>
      <c r="D784" s="1" t="s">
        <v>961</v>
      </c>
      <c r="E784" s="1" t="s">
        <v>870</v>
      </c>
      <c r="F784" t="s">
        <v>15079</v>
      </c>
      <c r="G784" t="s">
        <v>1181</v>
      </c>
    </row>
    <row r="785" spans="1:7">
      <c r="A785" t="s">
        <v>227</v>
      </c>
      <c r="B785" t="s">
        <v>15056</v>
      </c>
      <c r="C785" t="s">
        <v>15057</v>
      </c>
      <c r="D785" s="1" t="s">
        <v>182</v>
      </c>
      <c r="E785" s="1" t="s">
        <v>69</v>
      </c>
      <c r="F785" t="s">
        <v>15058</v>
      </c>
      <c r="G785" t="s">
        <v>1181</v>
      </c>
    </row>
    <row r="786" spans="1:7">
      <c r="A786" t="s">
        <v>470</v>
      </c>
      <c r="B786" t="s">
        <v>15344</v>
      </c>
      <c r="C786" t="s">
        <v>15345</v>
      </c>
      <c r="D786" s="1" t="s">
        <v>525</v>
      </c>
      <c r="E786" s="1" t="s">
        <v>771</v>
      </c>
      <c r="F786" t="s">
        <v>15346</v>
      </c>
      <c r="G786" t="s">
        <v>1181</v>
      </c>
    </row>
    <row r="787" spans="1:7">
      <c r="A787" t="s">
        <v>501</v>
      </c>
      <c r="B787" t="s">
        <v>15170</v>
      </c>
      <c r="C787" t="s">
        <v>15171</v>
      </c>
      <c r="D787" s="1" t="s">
        <v>788</v>
      </c>
      <c r="E787" s="1" t="s">
        <v>411</v>
      </c>
      <c r="F787" t="s">
        <v>15172</v>
      </c>
      <c r="G787" t="s">
        <v>1181</v>
      </c>
    </row>
    <row r="788" spans="1:7">
      <c r="A788" t="s">
        <v>813</v>
      </c>
      <c r="B788" t="s">
        <v>15335</v>
      </c>
      <c r="C788" t="s">
        <v>15336</v>
      </c>
      <c r="D788" s="1" t="s">
        <v>563</v>
      </c>
      <c r="E788" s="1" t="s">
        <v>429</v>
      </c>
      <c r="F788" t="s">
        <v>15337</v>
      </c>
      <c r="G788" t="s">
        <v>1181</v>
      </c>
    </row>
    <row r="789" spans="1:7">
      <c r="A789" t="s">
        <v>991</v>
      </c>
      <c r="B789" t="s">
        <v>15149</v>
      </c>
      <c r="C789" t="s">
        <v>15150</v>
      </c>
      <c r="D789" s="1" t="s">
        <v>68</v>
      </c>
      <c r="E789" s="1" t="s">
        <v>216</v>
      </c>
      <c r="F789" t="s">
        <v>15151</v>
      </c>
      <c r="G789" t="s">
        <v>1181</v>
      </c>
    </row>
    <row r="790" spans="1:7">
      <c r="A790" t="s">
        <v>652</v>
      </c>
      <c r="B790" t="s">
        <v>15281</v>
      </c>
      <c r="C790" t="s">
        <v>15282</v>
      </c>
      <c r="D790" s="1" t="s">
        <v>400</v>
      </c>
      <c r="E790" s="1" t="s">
        <v>401</v>
      </c>
      <c r="F790" t="s">
        <v>15283</v>
      </c>
      <c r="G790" t="s">
        <v>1181</v>
      </c>
    </row>
    <row r="791" spans="1:7">
      <c r="A791" t="s">
        <v>233</v>
      </c>
      <c r="B791" t="s">
        <v>15026</v>
      </c>
      <c r="C791" t="s">
        <v>15027</v>
      </c>
      <c r="D791" s="1" t="s">
        <v>667</v>
      </c>
      <c r="E791" s="1" t="s">
        <v>1069</v>
      </c>
      <c r="F791" t="s">
        <v>15028</v>
      </c>
      <c r="G791" t="s">
        <v>1181</v>
      </c>
    </row>
    <row r="792" spans="1:7">
      <c r="A792" t="s">
        <v>129</v>
      </c>
      <c r="B792" t="s">
        <v>15002</v>
      </c>
      <c r="C792" t="s">
        <v>15003</v>
      </c>
      <c r="D792" s="1" t="s">
        <v>670</v>
      </c>
      <c r="E792" s="1" t="s">
        <v>45</v>
      </c>
      <c r="F792" t="s">
        <v>15004</v>
      </c>
      <c r="G792" t="s">
        <v>1181</v>
      </c>
    </row>
    <row r="793" spans="1:7">
      <c r="A793" t="s">
        <v>468</v>
      </c>
      <c r="B793" t="s">
        <v>14819</v>
      </c>
      <c r="C793" t="s">
        <v>14820</v>
      </c>
      <c r="D793" s="1" t="s">
        <v>230</v>
      </c>
      <c r="E793" s="1" t="s">
        <v>91</v>
      </c>
      <c r="F793" t="s">
        <v>14821</v>
      </c>
      <c r="G793" t="s">
        <v>1181</v>
      </c>
    </row>
    <row r="794" spans="1:7">
      <c r="A794" t="s">
        <v>456</v>
      </c>
      <c r="B794" t="s">
        <v>14783</v>
      </c>
      <c r="C794" t="s">
        <v>14784</v>
      </c>
      <c r="D794" s="1" t="s">
        <v>79</v>
      </c>
      <c r="E794" s="1" t="s">
        <v>602</v>
      </c>
      <c r="F794" t="s">
        <v>14785</v>
      </c>
      <c r="G794" t="s">
        <v>1181</v>
      </c>
    </row>
    <row r="795" spans="1:7">
      <c r="A795" t="s">
        <v>510</v>
      </c>
      <c r="B795" t="s">
        <v>15155</v>
      </c>
      <c r="C795" t="s">
        <v>15156</v>
      </c>
      <c r="D795" s="1" t="s">
        <v>538</v>
      </c>
      <c r="E795" s="1" t="s">
        <v>1122</v>
      </c>
      <c r="F795" t="s">
        <v>15157</v>
      </c>
      <c r="G795" t="s">
        <v>1181</v>
      </c>
    </row>
    <row r="796" spans="1:7">
      <c r="A796" t="s">
        <v>565</v>
      </c>
      <c r="B796" t="s">
        <v>15173</v>
      </c>
      <c r="C796" t="s">
        <v>15174</v>
      </c>
      <c r="D796" s="1" t="s">
        <v>224</v>
      </c>
      <c r="E796" s="1" t="s">
        <v>48</v>
      </c>
      <c r="F796" t="s">
        <v>15175</v>
      </c>
      <c r="G796" t="s">
        <v>1181</v>
      </c>
    </row>
    <row r="797" spans="1:7">
      <c r="A797" t="s">
        <v>86</v>
      </c>
      <c r="B797" t="s">
        <v>15369</v>
      </c>
      <c r="C797" t="s">
        <v>15370</v>
      </c>
      <c r="D797" s="1" t="s">
        <v>994</v>
      </c>
      <c r="E797" s="1" t="s">
        <v>299</v>
      </c>
      <c r="F797" t="s">
        <v>15371</v>
      </c>
      <c r="G797" t="s">
        <v>1181</v>
      </c>
    </row>
    <row r="798" spans="1:7">
      <c r="A798" t="s">
        <v>471</v>
      </c>
      <c r="B798" t="s">
        <v>15366</v>
      </c>
      <c r="C798" t="s">
        <v>15367</v>
      </c>
      <c r="D798" s="1" t="s">
        <v>164</v>
      </c>
      <c r="E798" s="1" t="s">
        <v>584</v>
      </c>
      <c r="F798" t="s">
        <v>15368</v>
      </c>
      <c r="G798" t="s">
        <v>1181</v>
      </c>
    </row>
    <row r="799" spans="1:7">
      <c r="A799" t="s">
        <v>257</v>
      </c>
      <c r="B799" t="s">
        <v>14885</v>
      </c>
      <c r="C799" t="s">
        <v>14886</v>
      </c>
      <c r="D799" s="1" t="s">
        <v>1511</v>
      </c>
      <c r="E799" s="1" t="s">
        <v>768</v>
      </c>
      <c r="F799" t="s">
        <v>14887</v>
      </c>
      <c r="G799" t="s">
        <v>1181</v>
      </c>
    </row>
    <row r="800" spans="1:7">
      <c r="A800" t="s">
        <v>342</v>
      </c>
      <c r="B800" t="s">
        <v>15436</v>
      </c>
      <c r="C800" t="s">
        <v>15437</v>
      </c>
      <c r="D800" s="1" t="s">
        <v>585</v>
      </c>
      <c r="E800" s="1" t="s">
        <v>167</v>
      </c>
      <c r="F800" t="s">
        <v>15438</v>
      </c>
      <c r="G800" t="s">
        <v>1181</v>
      </c>
    </row>
    <row r="801" spans="1:7">
      <c r="A801" t="s">
        <v>919</v>
      </c>
      <c r="B801" t="s">
        <v>14894</v>
      </c>
      <c r="C801" t="s">
        <v>14895</v>
      </c>
      <c r="D801" s="1" t="s">
        <v>376</v>
      </c>
      <c r="E801" s="1" t="s">
        <v>188</v>
      </c>
      <c r="F801" t="s">
        <v>14896</v>
      </c>
      <c r="G801" t="s">
        <v>1181</v>
      </c>
    </row>
    <row r="802" spans="1:7">
      <c r="A802" t="s">
        <v>678</v>
      </c>
      <c r="B802" t="s">
        <v>15083</v>
      </c>
      <c r="C802" t="s">
        <v>15084</v>
      </c>
      <c r="D802" s="1" t="s">
        <v>6734</v>
      </c>
      <c r="E802" s="1" t="s">
        <v>417</v>
      </c>
      <c r="F802" t="s">
        <v>15085</v>
      </c>
      <c r="G802" t="s">
        <v>1181</v>
      </c>
    </row>
    <row r="803" spans="1:7">
      <c r="A803" t="s">
        <v>911</v>
      </c>
      <c r="B803" t="s">
        <v>15305</v>
      </c>
      <c r="C803" t="s">
        <v>15306</v>
      </c>
      <c r="D803" s="1" t="s">
        <v>143</v>
      </c>
      <c r="E803" s="1" t="s">
        <v>285</v>
      </c>
      <c r="F803" t="s">
        <v>15307</v>
      </c>
      <c r="G803" t="s">
        <v>1181</v>
      </c>
    </row>
    <row r="804" spans="1:7">
      <c r="A804" t="s">
        <v>910</v>
      </c>
      <c r="B804" t="s">
        <v>14789</v>
      </c>
      <c r="C804" t="s">
        <v>14790</v>
      </c>
      <c r="D804" s="1" t="s">
        <v>425</v>
      </c>
      <c r="E804" s="1" t="s">
        <v>61</v>
      </c>
      <c r="F804" t="s">
        <v>14791</v>
      </c>
      <c r="G804" t="s">
        <v>1181</v>
      </c>
    </row>
    <row r="805" spans="1:7">
      <c r="A805" t="s">
        <v>1093</v>
      </c>
      <c r="B805" t="s">
        <v>15143</v>
      </c>
      <c r="C805" t="s">
        <v>15144</v>
      </c>
      <c r="D805" s="1" t="s">
        <v>217</v>
      </c>
      <c r="E805" s="1" t="s">
        <v>54</v>
      </c>
      <c r="F805" t="s">
        <v>15145</v>
      </c>
      <c r="G805" t="s">
        <v>1181</v>
      </c>
    </row>
    <row r="806" spans="1:7">
      <c r="A806" t="s">
        <v>508</v>
      </c>
      <c r="B806" t="s">
        <v>15421</v>
      </c>
      <c r="C806" t="s">
        <v>15422</v>
      </c>
      <c r="D806" s="1" t="s">
        <v>905</v>
      </c>
      <c r="E806" s="1" t="s">
        <v>685</v>
      </c>
      <c r="F806" t="s">
        <v>15423</v>
      </c>
      <c r="G806" t="s">
        <v>1181</v>
      </c>
    </row>
    <row r="807" spans="1:7">
      <c r="A807" t="s">
        <v>760</v>
      </c>
      <c r="B807" t="s">
        <v>15266</v>
      </c>
      <c r="C807" t="s">
        <v>15267</v>
      </c>
      <c r="D807" s="1" t="s">
        <v>860</v>
      </c>
      <c r="E807" s="1" t="s">
        <v>1066</v>
      </c>
      <c r="F807" t="s">
        <v>15268</v>
      </c>
      <c r="G807" t="s">
        <v>1181</v>
      </c>
    </row>
    <row r="808" spans="1:7">
      <c r="A808" t="s">
        <v>810</v>
      </c>
      <c r="B808" t="s">
        <v>15278</v>
      </c>
      <c r="C808" t="s">
        <v>15279</v>
      </c>
      <c r="D808" s="1" t="s">
        <v>175</v>
      </c>
      <c r="E808" s="1" t="s">
        <v>100</v>
      </c>
      <c r="F808" t="s">
        <v>15280</v>
      </c>
      <c r="G808" t="s">
        <v>1181</v>
      </c>
    </row>
  </sheetData>
  <sortState xmlns:xlrd2="http://schemas.microsoft.com/office/spreadsheetml/2017/richdata2" ref="A2:G812">
    <sortCondition ref="G1:G81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48809-5B26-4F13-8C34-4C8F8B79E6ED}">
  <dimension ref="A1:G3583"/>
  <sheetViews>
    <sheetView workbookViewId="0">
      <selection activeCell="G1" sqref="G1:G1048576"/>
    </sheetView>
  </sheetViews>
  <sheetFormatPr defaultRowHeight="13.8"/>
  <cols>
    <col min="1" max="1" width="10.296875" customWidth="1"/>
    <col min="2" max="2" width="25.59765625" customWidth="1"/>
    <col min="3" max="3" width="21.59765625" customWidth="1"/>
    <col min="4" max="5" width="11.796875" style="1" customWidth="1"/>
    <col min="6" max="6" width="23.09765625" customWidth="1"/>
    <col min="7" max="7" width="16.59765625" customWidth="1"/>
  </cols>
  <sheetData>
    <row r="1" spans="1:7">
      <c r="A1" t="s">
        <v>6</v>
      </c>
      <c r="B1" t="s">
        <v>0</v>
      </c>
      <c r="C1" t="s">
        <v>1</v>
      </c>
      <c r="D1" s="1" t="s">
        <v>2</v>
      </c>
      <c r="E1" s="1" t="s">
        <v>3</v>
      </c>
      <c r="F1" t="s">
        <v>4</v>
      </c>
      <c r="G1" t="s">
        <v>5</v>
      </c>
    </row>
    <row r="2" spans="1:7">
      <c r="A2" t="s">
        <v>9151</v>
      </c>
      <c r="B2" t="s">
        <v>9148</v>
      </c>
      <c r="C2" t="s">
        <v>9149</v>
      </c>
      <c r="D2" s="1" t="s">
        <v>147</v>
      </c>
      <c r="E2" s="1" t="s">
        <v>157</v>
      </c>
      <c r="F2" t="s">
        <v>9150</v>
      </c>
      <c r="G2" t="s">
        <v>9018</v>
      </c>
    </row>
    <row r="3" spans="1:7">
      <c r="A3" t="s">
        <v>9077</v>
      </c>
      <c r="B3" t="s">
        <v>9074</v>
      </c>
      <c r="C3" t="s">
        <v>9075</v>
      </c>
      <c r="D3" s="1" t="s">
        <v>289</v>
      </c>
      <c r="E3" s="1" t="s">
        <v>68</v>
      </c>
      <c r="F3" t="s">
        <v>9076</v>
      </c>
      <c r="G3" t="s">
        <v>9018</v>
      </c>
    </row>
    <row r="4" spans="1:7">
      <c r="A4" t="s">
        <v>8166</v>
      </c>
      <c r="B4" t="s">
        <v>9137</v>
      </c>
      <c r="C4" t="s">
        <v>9138</v>
      </c>
      <c r="D4" s="1" t="s">
        <v>389</v>
      </c>
      <c r="E4" s="1" t="s">
        <v>277</v>
      </c>
      <c r="F4" t="s">
        <v>9139</v>
      </c>
      <c r="G4" t="s">
        <v>9018</v>
      </c>
    </row>
    <row r="5" spans="1:7">
      <c r="A5" t="s">
        <v>9097</v>
      </c>
      <c r="B5" t="s">
        <v>9094</v>
      </c>
      <c r="C5" t="s">
        <v>9095</v>
      </c>
      <c r="D5" s="1" t="s">
        <v>209</v>
      </c>
      <c r="E5" s="1" t="s">
        <v>138</v>
      </c>
      <c r="F5" t="s">
        <v>9096</v>
      </c>
      <c r="G5" t="s">
        <v>9018</v>
      </c>
    </row>
    <row r="6" spans="1:7">
      <c r="A6" t="s">
        <v>9033</v>
      </c>
      <c r="B6" t="s">
        <v>9030</v>
      </c>
      <c r="C6" t="s">
        <v>9031</v>
      </c>
      <c r="D6" s="1" t="s">
        <v>224</v>
      </c>
      <c r="E6" s="1" t="s">
        <v>164</v>
      </c>
      <c r="F6" t="s">
        <v>9032</v>
      </c>
      <c r="G6" t="s">
        <v>9018</v>
      </c>
    </row>
    <row r="7" spans="1:7">
      <c r="A7" t="s">
        <v>9229</v>
      </c>
      <c r="B7" t="s">
        <v>9226</v>
      </c>
      <c r="C7" t="s">
        <v>9227</v>
      </c>
      <c r="D7" s="1" t="s">
        <v>72</v>
      </c>
      <c r="E7" s="1" t="s">
        <v>138</v>
      </c>
      <c r="F7" t="s">
        <v>9228</v>
      </c>
      <c r="G7" t="s">
        <v>9018</v>
      </c>
    </row>
    <row r="8" spans="1:7">
      <c r="A8" t="s">
        <v>9040</v>
      </c>
      <c r="B8" t="s">
        <v>9037</v>
      </c>
      <c r="C8" t="s">
        <v>9038</v>
      </c>
      <c r="D8" s="1" t="s">
        <v>237</v>
      </c>
      <c r="E8" s="1" t="s">
        <v>217</v>
      </c>
      <c r="F8" t="s">
        <v>9039</v>
      </c>
      <c r="G8" t="s">
        <v>9018</v>
      </c>
    </row>
    <row r="9" spans="1:7">
      <c r="A9" t="s">
        <v>1811</v>
      </c>
      <c r="B9" t="s">
        <v>9167</v>
      </c>
      <c r="C9" t="s">
        <v>9168</v>
      </c>
      <c r="D9" s="1" t="s">
        <v>124</v>
      </c>
      <c r="E9" s="1" t="s">
        <v>248</v>
      </c>
      <c r="F9" t="s">
        <v>9169</v>
      </c>
      <c r="G9" t="s">
        <v>9018</v>
      </c>
    </row>
    <row r="10" spans="1:7">
      <c r="A10" t="s">
        <v>9162</v>
      </c>
      <c r="B10" t="s">
        <v>9159</v>
      </c>
      <c r="C10" t="s">
        <v>9160</v>
      </c>
      <c r="D10" s="1" t="s">
        <v>181</v>
      </c>
      <c r="E10" s="1" t="s">
        <v>389</v>
      </c>
      <c r="F10" t="s">
        <v>9161</v>
      </c>
      <c r="G10" t="s">
        <v>9018</v>
      </c>
    </row>
    <row r="11" spans="1:7">
      <c r="A11" t="s">
        <v>7049</v>
      </c>
      <c r="B11" t="s">
        <v>9060</v>
      </c>
      <c r="C11" t="s">
        <v>9061</v>
      </c>
      <c r="D11" s="1" t="s">
        <v>182</v>
      </c>
      <c r="E11" s="1" t="s">
        <v>205</v>
      </c>
      <c r="F11" t="s">
        <v>9062</v>
      </c>
      <c r="G11" t="s">
        <v>9018</v>
      </c>
    </row>
    <row r="12" spans="1:7">
      <c r="A12" t="s">
        <v>9191</v>
      </c>
      <c r="B12" t="s">
        <v>9192</v>
      </c>
      <c r="C12" t="s">
        <v>9193</v>
      </c>
      <c r="D12" s="1" t="s">
        <v>154</v>
      </c>
      <c r="E12" s="1" t="s">
        <v>199</v>
      </c>
      <c r="F12" t="s">
        <v>9194</v>
      </c>
      <c r="G12" t="s">
        <v>9018</v>
      </c>
    </row>
    <row r="13" spans="1:7">
      <c r="A13" t="s">
        <v>2018</v>
      </c>
      <c r="B13" t="s">
        <v>9134</v>
      </c>
      <c r="C13" t="s">
        <v>9135</v>
      </c>
      <c r="D13" s="1" t="s">
        <v>322</v>
      </c>
      <c r="E13" s="1" t="s">
        <v>29</v>
      </c>
      <c r="F13" t="s">
        <v>9136</v>
      </c>
      <c r="G13" t="s">
        <v>9018</v>
      </c>
    </row>
    <row r="14" spans="1:7">
      <c r="A14" t="s">
        <v>9177</v>
      </c>
      <c r="B14" t="s">
        <v>9178</v>
      </c>
      <c r="C14" t="s">
        <v>9179</v>
      </c>
      <c r="D14" s="1" t="s">
        <v>340</v>
      </c>
      <c r="E14" s="1" t="s">
        <v>164</v>
      </c>
      <c r="F14" t="s">
        <v>9180</v>
      </c>
      <c r="G14" t="s">
        <v>9018</v>
      </c>
    </row>
    <row r="15" spans="1:7">
      <c r="A15" t="s">
        <v>9173</v>
      </c>
      <c r="B15" t="s">
        <v>9174</v>
      </c>
      <c r="C15" t="s">
        <v>9175</v>
      </c>
      <c r="D15" s="1" t="s">
        <v>219</v>
      </c>
      <c r="E15" s="1" t="s">
        <v>250</v>
      </c>
      <c r="F15" t="s">
        <v>9176</v>
      </c>
      <c r="G15" t="s">
        <v>9018</v>
      </c>
    </row>
    <row r="16" spans="1:7">
      <c r="A16" t="s">
        <v>9022</v>
      </c>
      <c r="B16" t="s">
        <v>9019</v>
      </c>
      <c r="C16" t="s">
        <v>9020</v>
      </c>
      <c r="D16" s="1" t="s">
        <v>706</v>
      </c>
      <c r="E16" s="1" t="s">
        <v>139</v>
      </c>
      <c r="F16" t="s">
        <v>9021</v>
      </c>
      <c r="G16" t="s">
        <v>9018</v>
      </c>
    </row>
    <row r="17" spans="1:7">
      <c r="A17" t="s">
        <v>9070</v>
      </c>
      <c r="B17" t="s">
        <v>9071</v>
      </c>
      <c r="C17" t="s">
        <v>9072</v>
      </c>
      <c r="D17" s="1" t="s">
        <v>328</v>
      </c>
      <c r="E17" s="1" t="s">
        <v>275</v>
      </c>
      <c r="F17" t="s">
        <v>9073</v>
      </c>
      <c r="G17" t="s">
        <v>9018</v>
      </c>
    </row>
    <row r="18" spans="1:7">
      <c r="A18" t="s">
        <v>9140</v>
      </c>
      <c r="B18" t="s">
        <v>9141</v>
      </c>
      <c r="C18" t="s">
        <v>9142</v>
      </c>
      <c r="D18" s="1" t="s">
        <v>200</v>
      </c>
      <c r="E18" s="1" t="s">
        <v>584</v>
      </c>
      <c r="F18" t="s">
        <v>9143</v>
      </c>
      <c r="G18" t="s">
        <v>9018</v>
      </c>
    </row>
    <row r="19" spans="1:7">
      <c r="A19" t="s">
        <v>9014</v>
      </c>
      <c r="B19" t="s">
        <v>9015</v>
      </c>
      <c r="C19" t="s">
        <v>9016</v>
      </c>
      <c r="D19" s="1" t="s">
        <v>855</v>
      </c>
      <c r="E19" s="1" t="s">
        <v>942</v>
      </c>
      <c r="F19" t="s">
        <v>9017</v>
      </c>
      <c r="G19" t="s">
        <v>9018</v>
      </c>
    </row>
    <row r="20" spans="1:7">
      <c r="A20" t="s">
        <v>9126</v>
      </c>
      <c r="B20" t="s">
        <v>9127</v>
      </c>
      <c r="C20" t="s">
        <v>9128</v>
      </c>
      <c r="D20" s="1" t="s">
        <v>315</v>
      </c>
      <c r="E20" s="1" t="s">
        <v>147</v>
      </c>
      <c r="F20" t="s">
        <v>9129</v>
      </c>
      <c r="G20" t="s">
        <v>9018</v>
      </c>
    </row>
    <row r="21" spans="1:7">
      <c r="A21" t="s">
        <v>9115</v>
      </c>
      <c r="B21" t="s">
        <v>9116</v>
      </c>
      <c r="C21" t="s">
        <v>9117</v>
      </c>
      <c r="D21" s="1" t="s">
        <v>102</v>
      </c>
      <c r="E21" s="1" t="s">
        <v>376</v>
      </c>
      <c r="F21" t="s">
        <v>9118</v>
      </c>
      <c r="G21" t="s">
        <v>9018</v>
      </c>
    </row>
    <row r="22" spans="1:7">
      <c r="A22" t="s">
        <v>5812</v>
      </c>
      <c r="B22" t="s">
        <v>9170</v>
      </c>
      <c r="C22" t="s">
        <v>9171</v>
      </c>
      <c r="D22" s="1" t="s">
        <v>489</v>
      </c>
      <c r="E22" s="1" t="s">
        <v>886</v>
      </c>
      <c r="F22" t="s">
        <v>9172</v>
      </c>
      <c r="G22" t="s">
        <v>9018</v>
      </c>
    </row>
    <row r="23" spans="1:7">
      <c r="A23" t="s">
        <v>9052</v>
      </c>
      <c r="B23" t="s">
        <v>9053</v>
      </c>
      <c r="C23" t="s">
        <v>9054</v>
      </c>
      <c r="D23" s="1" t="s">
        <v>578</v>
      </c>
      <c r="E23" s="1" t="s">
        <v>747</v>
      </c>
      <c r="F23" t="s">
        <v>9055</v>
      </c>
      <c r="G23" t="s">
        <v>9018</v>
      </c>
    </row>
    <row r="24" spans="1:7">
      <c r="A24" t="s">
        <v>9063</v>
      </c>
      <c r="B24" t="s">
        <v>9064</v>
      </c>
      <c r="C24" t="s">
        <v>9065</v>
      </c>
      <c r="D24" s="1" t="s">
        <v>1038</v>
      </c>
      <c r="E24" s="1" t="s">
        <v>693</v>
      </c>
      <c r="F24" t="s">
        <v>9066</v>
      </c>
      <c r="G24" t="s">
        <v>9018</v>
      </c>
    </row>
    <row r="25" spans="1:7">
      <c r="A25" t="s">
        <v>5856</v>
      </c>
      <c r="B25" t="s">
        <v>9091</v>
      </c>
      <c r="C25" t="s">
        <v>9092</v>
      </c>
      <c r="D25" s="1" t="s">
        <v>272</v>
      </c>
      <c r="E25" s="1" t="s">
        <v>690</v>
      </c>
      <c r="F25" t="s">
        <v>9093</v>
      </c>
      <c r="G25" t="s">
        <v>9018</v>
      </c>
    </row>
    <row r="26" spans="1:7">
      <c r="A26" t="s">
        <v>9048</v>
      </c>
      <c r="B26" t="s">
        <v>9049</v>
      </c>
      <c r="C26" t="s">
        <v>9050</v>
      </c>
      <c r="D26" s="1" t="s">
        <v>796</v>
      </c>
      <c r="E26" s="1" t="s">
        <v>961</v>
      </c>
      <c r="F26" t="s">
        <v>9051</v>
      </c>
      <c r="G26" t="s">
        <v>9018</v>
      </c>
    </row>
    <row r="27" spans="1:7">
      <c r="A27" t="s">
        <v>2922</v>
      </c>
      <c r="B27" t="s">
        <v>9184</v>
      </c>
      <c r="C27" t="s">
        <v>9185</v>
      </c>
      <c r="D27" s="1" t="s">
        <v>497</v>
      </c>
      <c r="E27" s="1" t="s">
        <v>366</v>
      </c>
      <c r="F27" t="s">
        <v>9186</v>
      </c>
      <c r="G27" t="s">
        <v>9018</v>
      </c>
    </row>
    <row r="28" spans="1:7">
      <c r="A28" t="s">
        <v>1644</v>
      </c>
      <c r="B28" t="s">
        <v>9034</v>
      </c>
      <c r="C28" t="s">
        <v>9035</v>
      </c>
      <c r="D28" s="1" t="s">
        <v>998</v>
      </c>
      <c r="E28" s="1" t="s">
        <v>993</v>
      </c>
      <c r="F28" t="s">
        <v>9036</v>
      </c>
      <c r="G28" t="s">
        <v>9018</v>
      </c>
    </row>
    <row r="29" spans="1:7">
      <c r="A29" t="s">
        <v>9056</v>
      </c>
      <c r="B29" t="s">
        <v>9057</v>
      </c>
      <c r="C29" t="s">
        <v>9058</v>
      </c>
      <c r="D29" s="1" t="s">
        <v>26</v>
      </c>
      <c r="E29" s="1" t="s">
        <v>108</v>
      </c>
      <c r="F29" t="s">
        <v>9059</v>
      </c>
      <c r="G29" t="s">
        <v>9018</v>
      </c>
    </row>
    <row r="30" spans="1:7">
      <c r="A30" t="s">
        <v>9190</v>
      </c>
      <c r="B30" t="s">
        <v>9187</v>
      </c>
      <c r="C30" t="s">
        <v>9188</v>
      </c>
      <c r="D30" s="1" t="s">
        <v>198</v>
      </c>
      <c r="E30" s="1" t="s">
        <v>452</v>
      </c>
      <c r="F30" t="s">
        <v>9189</v>
      </c>
      <c r="G30" t="s">
        <v>9018</v>
      </c>
    </row>
    <row r="31" spans="1:7">
      <c r="A31" t="s">
        <v>9207</v>
      </c>
      <c r="B31" t="s">
        <v>9208</v>
      </c>
      <c r="C31" t="s">
        <v>9209</v>
      </c>
      <c r="D31" s="1" t="s">
        <v>753</v>
      </c>
      <c r="E31" s="1" t="s">
        <v>970</v>
      </c>
      <c r="F31" t="s">
        <v>9210</v>
      </c>
      <c r="G31" t="s">
        <v>9018</v>
      </c>
    </row>
    <row r="32" spans="1:7">
      <c r="A32" t="s">
        <v>9110</v>
      </c>
      <c r="B32" t="s">
        <v>9107</v>
      </c>
      <c r="C32" t="s">
        <v>9108</v>
      </c>
      <c r="D32" s="1" t="s">
        <v>789</v>
      </c>
      <c r="E32" s="1" t="s">
        <v>691</v>
      </c>
      <c r="F32" t="s">
        <v>9109</v>
      </c>
      <c r="G32" t="s">
        <v>9018</v>
      </c>
    </row>
    <row r="33" spans="1:7">
      <c r="A33" t="s">
        <v>9166</v>
      </c>
      <c r="B33" t="s">
        <v>9163</v>
      </c>
      <c r="C33" t="s">
        <v>9164</v>
      </c>
      <c r="D33" s="1" t="s">
        <v>459</v>
      </c>
      <c r="E33" s="1" t="s">
        <v>360</v>
      </c>
      <c r="F33" t="s">
        <v>9165</v>
      </c>
      <c r="G33" t="s">
        <v>9018</v>
      </c>
    </row>
    <row r="34" spans="1:7">
      <c r="A34" t="s">
        <v>9155</v>
      </c>
      <c r="B34" t="s">
        <v>9152</v>
      </c>
      <c r="C34" t="s">
        <v>9153</v>
      </c>
      <c r="D34" s="1" t="s">
        <v>753</v>
      </c>
      <c r="E34" s="1" t="s">
        <v>789</v>
      </c>
      <c r="F34" t="s">
        <v>9154</v>
      </c>
      <c r="G34" t="s">
        <v>9018</v>
      </c>
    </row>
    <row r="35" spans="1:7">
      <c r="A35" t="s">
        <v>9203</v>
      </c>
      <c r="B35" t="s">
        <v>9204</v>
      </c>
      <c r="C35" t="s">
        <v>9205</v>
      </c>
      <c r="D35" s="1" t="s">
        <v>520</v>
      </c>
      <c r="E35" s="1" t="s">
        <v>308</v>
      </c>
      <c r="F35" t="s">
        <v>9206</v>
      </c>
      <c r="G35" t="s">
        <v>9018</v>
      </c>
    </row>
    <row r="36" spans="1:7">
      <c r="A36" t="s">
        <v>9111</v>
      </c>
      <c r="B36" t="s">
        <v>9112</v>
      </c>
      <c r="C36" t="s">
        <v>9113</v>
      </c>
      <c r="D36" s="1" t="s">
        <v>874</v>
      </c>
      <c r="E36" s="1" t="s">
        <v>887</v>
      </c>
      <c r="F36" t="s">
        <v>9114</v>
      </c>
      <c r="G36" t="s">
        <v>9018</v>
      </c>
    </row>
    <row r="37" spans="1:7">
      <c r="A37" t="s">
        <v>2031</v>
      </c>
      <c r="B37" t="s">
        <v>9215</v>
      </c>
      <c r="C37" t="s">
        <v>9216</v>
      </c>
      <c r="D37" s="1" t="s">
        <v>876</v>
      </c>
      <c r="E37" s="1" t="s">
        <v>857</v>
      </c>
      <c r="F37" t="s">
        <v>9217</v>
      </c>
      <c r="G37" t="s">
        <v>9018</v>
      </c>
    </row>
    <row r="38" spans="1:7">
      <c r="A38" t="s">
        <v>1781</v>
      </c>
      <c r="B38" t="s">
        <v>9181</v>
      </c>
      <c r="C38" t="s">
        <v>9182</v>
      </c>
      <c r="D38" s="1" t="s">
        <v>878</v>
      </c>
      <c r="E38" s="1" t="s">
        <v>756</v>
      </c>
      <c r="F38" t="s">
        <v>9183</v>
      </c>
      <c r="G38" t="s">
        <v>9018</v>
      </c>
    </row>
    <row r="39" spans="1:7">
      <c r="A39" t="s">
        <v>9221</v>
      </c>
      <c r="B39" t="s">
        <v>9218</v>
      </c>
      <c r="C39" t="s">
        <v>9219</v>
      </c>
      <c r="D39" s="1" t="s">
        <v>888</v>
      </c>
      <c r="E39" s="1" t="s">
        <v>994</v>
      </c>
      <c r="F39" t="s">
        <v>9220</v>
      </c>
      <c r="G39" t="s">
        <v>9018</v>
      </c>
    </row>
    <row r="40" spans="1:7">
      <c r="A40" t="s">
        <v>9225</v>
      </c>
      <c r="B40" t="s">
        <v>9222</v>
      </c>
      <c r="C40" t="s">
        <v>9223</v>
      </c>
      <c r="D40" s="1" t="s">
        <v>883</v>
      </c>
      <c r="E40" s="1" t="s">
        <v>964</v>
      </c>
      <c r="F40" t="s">
        <v>9224</v>
      </c>
      <c r="G40" t="s">
        <v>9018</v>
      </c>
    </row>
    <row r="41" spans="1:7">
      <c r="A41" t="s">
        <v>9214</v>
      </c>
      <c r="B41" t="s">
        <v>9211</v>
      </c>
      <c r="C41" t="s">
        <v>9212</v>
      </c>
      <c r="D41" s="1" t="s">
        <v>1088</v>
      </c>
      <c r="E41" s="1" t="s">
        <v>3647</v>
      </c>
      <c r="F41" t="s">
        <v>9213</v>
      </c>
      <c r="G41" t="s">
        <v>9018</v>
      </c>
    </row>
    <row r="42" spans="1:7">
      <c r="A42" t="s">
        <v>6740</v>
      </c>
      <c r="B42" t="s">
        <v>9084</v>
      </c>
      <c r="C42" t="s">
        <v>9085</v>
      </c>
      <c r="D42" s="1" t="s">
        <v>1171</v>
      </c>
      <c r="E42" s="1" t="s">
        <v>1083</v>
      </c>
      <c r="F42" t="s">
        <v>9086</v>
      </c>
      <c r="G42" t="s">
        <v>9018</v>
      </c>
    </row>
    <row r="43" spans="1:7">
      <c r="A43" t="s">
        <v>6893</v>
      </c>
      <c r="B43" t="s">
        <v>9101</v>
      </c>
      <c r="C43" t="s">
        <v>9102</v>
      </c>
      <c r="D43" s="1" t="s">
        <v>542</v>
      </c>
      <c r="E43" s="1" t="s">
        <v>2656</v>
      </c>
      <c r="F43" t="s">
        <v>9103</v>
      </c>
      <c r="G43" t="s">
        <v>9018</v>
      </c>
    </row>
    <row r="44" spans="1:7">
      <c r="A44" t="s">
        <v>1412</v>
      </c>
      <c r="B44" t="s">
        <v>9041</v>
      </c>
      <c r="C44" t="s">
        <v>9042</v>
      </c>
      <c r="D44" s="1" t="s">
        <v>5613</v>
      </c>
      <c r="E44" s="1" t="s">
        <v>1088</v>
      </c>
      <c r="F44" t="s">
        <v>9043</v>
      </c>
      <c r="G44" t="s">
        <v>9018</v>
      </c>
    </row>
    <row r="45" spans="1:7">
      <c r="A45" t="s">
        <v>3308</v>
      </c>
      <c r="B45" t="s">
        <v>9087</v>
      </c>
      <c r="C45" t="s">
        <v>9088</v>
      </c>
      <c r="D45" s="1" t="s">
        <v>9089</v>
      </c>
      <c r="E45" s="1" t="s">
        <v>2051</v>
      </c>
      <c r="F45" t="s">
        <v>9090</v>
      </c>
      <c r="G45" t="s">
        <v>9018</v>
      </c>
    </row>
    <row r="46" spans="1:7">
      <c r="A46" t="s">
        <v>9122</v>
      </c>
      <c r="B46" t="s">
        <v>9123</v>
      </c>
      <c r="C46" t="s">
        <v>9124</v>
      </c>
      <c r="D46" s="1" t="s">
        <v>8048</v>
      </c>
      <c r="E46" s="1" t="s">
        <v>2523</v>
      </c>
      <c r="F46" t="s">
        <v>9125</v>
      </c>
      <c r="G46" t="s">
        <v>9018</v>
      </c>
    </row>
    <row r="47" spans="1:7">
      <c r="A47" t="s">
        <v>4712</v>
      </c>
      <c r="B47" t="s">
        <v>9119</v>
      </c>
      <c r="C47" t="s">
        <v>9120</v>
      </c>
      <c r="D47" s="1" t="s">
        <v>3336</v>
      </c>
      <c r="E47" s="1" t="s">
        <v>1424</v>
      </c>
      <c r="F47" t="s">
        <v>9121</v>
      </c>
      <c r="G47" t="s">
        <v>9018</v>
      </c>
    </row>
    <row r="48" spans="1:7">
      <c r="A48" t="s">
        <v>9044</v>
      </c>
      <c r="B48" t="s">
        <v>9045</v>
      </c>
      <c r="C48" t="s">
        <v>9046</v>
      </c>
      <c r="D48" s="1" t="s">
        <v>3730</v>
      </c>
      <c r="E48" s="1" t="s">
        <v>1328</v>
      </c>
      <c r="F48" t="s">
        <v>9047</v>
      </c>
      <c r="G48" t="s">
        <v>9018</v>
      </c>
    </row>
    <row r="49" spans="1:7">
      <c r="A49" t="s">
        <v>3333</v>
      </c>
      <c r="B49" t="s">
        <v>9199</v>
      </c>
      <c r="C49" t="s">
        <v>9200</v>
      </c>
      <c r="D49" s="1" t="s">
        <v>1003</v>
      </c>
      <c r="E49" s="1" t="s">
        <v>9201</v>
      </c>
      <c r="F49" t="s">
        <v>9202</v>
      </c>
      <c r="G49" t="s">
        <v>9018</v>
      </c>
    </row>
    <row r="50" spans="1:7">
      <c r="A50" t="s">
        <v>2840</v>
      </c>
      <c r="B50" t="s">
        <v>9156</v>
      </c>
      <c r="C50" t="s">
        <v>9157</v>
      </c>
      <c r="D50" s="1" t="s">
        <v>1761</v>
      </c>
      <c r="E50" s="1" t="s">
        <v>2626</v>
      </c>
      <c r="F50" t="s">
        <v>9158</v>
      </c>
      <c r="G50" t="s">
        <v>9018</v>
      </c>
    </row>
    <row r="51" spans="1:7">
      <c r="A51" t="s">
        <v>1351</v>
      </c>
      <c r="B51" t="s">
        <v>9027</v>
      </c>
      <c r="C51" t="s">
        <v>9028</v>
      </c>
      <c r="D51" s="1" t="s">
        <v>1252</v>
      </c>
      <c r="E51" s="1" t="s">
        <v>1557</v>
      </c>
      <c r="F51" t="s">
        <v>9029</v>
      </c>
      <c r="G51" t="s">
        <v>9018</v>
      </c>
    </row>
    <row r="52" spans="1:7">
      <c r="A52" t="s">
        <v>2390</v>
      </c>
      <c r="B52" t="s">
        <v>9067</v>
      </c>
      <c r="C52" t="s">
        <v>9068</v>
      </c>
      <c r="D52" s="1" t="s">
        <v>1497</v>
      </c>
      <c r="E52" s="1" t="s">
        <v>1624</v>
      </c>
      <c r="F52" t="s">
        <v>9069</v>
      </c>
      <c r="G52" t="s">
        <v>9018</v>
      </c>
    </row>
    <row r="53" spans="1:7">
      <c r="A53" t="s">
        <v>1638</v>
      </c>
      <c r="B53" t="s">
        <v>9081</v>
      </c>
      <c r="C53" t="s">
        <v>9082</v>
      </c>
      <c r="D53" s="1" t="s">
        <v>1711</v>
      </c>
      <c r="E53" s="1" t="s">
        <v>4973</v>
      </c>
      <c r="F53" t="s">
        <v>9083</v>
      </c>
      <c r="G53" t="s">
        <v>9018</v>
      </c>
    </row>
    <row r="54" spans="1:7">
      <c r="A54" t="s">
        <v>9195</v>
      </c>
      <c r="B54" t="s">
        <v>9196</v>
      </c>
      <c r="C54" t="s">
        <v>9197</v>
      </c>
      <c r="D54" s="1" t="s">
        <v>9146</v>
      </c>
      <c r="E54" s="1" t="s">
        <v>2012</v>
      </c>
      <c r="F54" t="s">
        <v>9198</v>
      </c>
      <c r="G54" t="s">
        <v>9018</v>
      </c>
    </row>
    <row r="55" spans="1:7">
      <c r="A55" t="s">
        <v>1797</v>
      </c>
      <c r="B55" t="s">
        <v>9098</v>
      </c>
      <c r="C55" t="s">
        <v>9099</v>
      </c>
      <c r="D55" s="1" t="s">
        <v>1303</v>
      </c>
      <c r="E55" s="1" t="s">
        <v>8246</v>
      </c>
      <c r="F55" t="s">
        <v>9100</v>
      </c>
      <c r="G55" t="s">
        <v>9018</v>
      </c>
    </row>
    <row r="56" spans="1:7">
      <c r="A56" t="s">
        <v>9023</v>
      </c>
      <c r="B56" t="s">
        <v>9024</v>
      </c>
      <c r="C56" t="s">
        <v>9025</v>
      </c>
      <c r="D56" s="1">
        <v>1</v>
      </c>
      <c r="E56" s="1">
        <v>1</v>
      </c>
      <c r="F56" t="s">
        <v>9026</v>
      </c>
      <c r="G56" t="s">
        <v>9018</v>
      </c>
    </row>
    <row r="57" spans="1:7">
      <c r="A57" t="s">
        <v>9130</v>
      </c>
      <c r="B57" t="s">
        <v>9131</v>
      </c>
      <c r="C57" t="s">
        <v>9132</v>
      </c>
      <c r="D57" s="1" t="s">
        <v>1557</v>
      </c>
      <c r="E57" s="1" t="s">
        <v>1390</v>
      </c>
      <c r="F57" t="s">
        <v>9133</v>
      </c>
      <c r="G57" t="s">
        <v>9018</v>
      </c>
    </row>
    <row r="58" spans="1:7">
      <c r="A58" t="s">
        <v>1836</v>
      </c>
      <c r="B58" t="s">
        <v>9078</v>
      </c>
      <c r="C58" t="s">
        <v>9079</v>
      </c>
      <c r="D58" s="1" t="s">
        <v>1329</v>
      </c>
      <c r="E58" s="1" t="s">
        <v>1497</v>
      </c>
      <c r="F58" t="s">
        <v>9080</v>
      </c>
      <c r="G58" t="s">
        <v>9018</v>
      </c>
    </row>
    <row r="59" spans="1:7">
      <c r="A59" t="s">
        <v>1493</v>
      </c>
      <c r="B59" t="s">
        <v>9144</v>
      </c>
      <c r="C59" t="s">
        <v>9145</v>
      </c>
      <c r="D59" s="1" t="s">
        <v>9146</v>
      </c>
      <c r="E59" s="1" t="s">
        <v>3730</v>
      </c>
      <c r="F59" t="s">
        <v>9147</v>
      </c>
      <c r="G59" t="s">
        <v>9018</v>
      </c>
    </row>
    <row r="60" spans="1:7">
      <c r="A60" t="s">
        <v>1325</v>
      </c>
      <c r="B60" t="s">
        <v>9104</v>
      </c>
      <c r="C60" t="s">
        <v>9105</v>
      </c>
      <c r="D60" s="1" t="s">
        <v>2011</v>
      </c>
      <c r="E60" s="1" t="s">
        <v>1794</v>
      </c>
      <c r="F60" t="s">
        <v>9106</v>
      </c>
      <c r="G60" t="s">
        <v>9018</v>
      </c>
    </row>
    <row r="61" spans="1:7">
      <c r="A61" t="s">
        <v>5752</v>
      </c>
      <c r="B61" t="s">
        <v>13012</v>
      </c>
      <c r="C61" t="s">
        <v>13013</v>
      </c>
      <c r="D61" s="1">
        <v>0</v>
      </c>
      <c r="E61" s="1" t="s">
        <v>335</v>
      </c>
      <c r="F61" t="s">
        <v>13014</v>
      </c>
      <c r="G61" t="s">
        <v>9233</v>
      </c>
    </row>
    <row r="62" spans="1:7">
      <c r="A62" t="s">
        <v>2458</v>
      </c>
      <c r="B62" t="s">
        <v>10312</v>
      </c>
      <c r="C62" t="s">
        <v>10313</v>
      </c>
      <c r="D62" s="1" t="s">
        <v>314</v>
      </c>
      <c r="E62" s="1" t="s">
        <v>144</v>
      </c>
      <c r="F62" t="s">
        <v>10314</v>
      </c>
      <c r="G62" t="s">
        <v>9233</v>
      </c>
    </row>
    <row r="63" spans="1:7">
      <c r="A63" t="s">
        <v>13830</v>
      </c>
      <c r="B63" t="s">
        <v>13827</v>
      </c>
      <c r="C63" t="s">
        <v>13828</v>
      </c>
      <c r="D63" s="1" t="s">
        <v>51</v>
      </c>
      <c r="E63" s="1" t="s">
        <v>181</v>
      </c>
      <c r="F63" t="s">
        <v>13829</v>
      </c>
      <c r="G63" t="s">
        <v>9233</v>
      </c>
    </row>
    <row r="64" spans="1:7">
      <c r="A64" t="s">
        <v>3485</v>
      </c>
      <c r="B64" t="s">
        <v>10768</v>
      </c>
      <c r="C64" t="s">
        <v>10769</v>
      </c>
      <c r="D64" s="1" t="s">
        <v>239</v>
      </c>
      <c r="E64" s="1" t="s">
        <v>229</v>
      </c>
      <c r="F64" t="s">
        <v>10770</v>
      </c>
      <c r="G64" t="s">
        <v>9233</v>
      </c>
    </row>
    <row r="65" spans="1:7">
      <c r="A65" t="s">
        <v>9191</v>
      </c>
      <c r="B65" t="s">
        <v>13865</v>
      </c>
      <c r="C65" t="s">
        <v>13866</v>
      </c>
      <c r="D65" s="1" t="s">
        <v>51</v>
      </c>
      <c r="E65" s="1" t="s">
        <v>181</v>
      </c>
      <c r="F65" t="s">
        <v>13867</v>
      </c>
      <c r="G65" t="s">
        <v>9233</v>
      </c>
    </row>
    <row r="66" spans="1:7">
      <c r="A66" t="s">
        <v>5359</v>
      </c>
      <c r="B66" t="s">
        <v>12561</v>
      </c>
      <c r="C66" t="s">
        <v>12562</v>
      </c>
      <c r="D66" s="1" t="s">
        <v>239</v>
      </c>
      <c r="E66" s="1" t="s">
        <v>263</v>
      </c>
      <c r="F66" t="s">
        <v>12563</v>
      </c>
      <c r="G66" t="s">
        <v>9233</v>
      </c>
    </row>
    <row r="67" spans="1:7">
      <c r="A67" t="s">
        <v>8166</v>
      </c>
      <c r="B67" t="s">
        <v>9965</v>
      </c>
      <c r="C67" t="s">
        <v>9966</v>
      </c>
      <c r="D67" s="1" t="s">
        <v>184</v>
      </c>
      <c r="E67" s="1" t="s">
        <v>138</v>
      </c>
      <c r="F67" t="s">
        <v>9967</v>
      </c>
      <c r="G67" t="s">
        <v>9233</v>
      </c>
    </row>
    <row r="68" spans="1:7">
      <c r="A68" t="s">
        <v>2542</v>
      </c>
      <c r="B68" t="s">
        <v>13183</v>
      </c>
      <c r="C68" t="s">
        <v>13184</v>
      </c>
      <c r="D68" s="1" t="s">
        <v>239</v>
      </c>
      <c r="E68" s="1" t="s">
        <v>135</v>
      </c>
      <c r="F68" t="s">
        <v>13185</v>
      </c>
      <c r="G68" t="s">
        <v>9233</v>
      </c>
    </row>
    <row r="69" spans="1:7">
      <c r="A69" t="s">
        <v>12386</v>
      </c>
      <c r="B69" t="s">
        <v>12383</v>
      </c>
      <c r="C69" t="s">
        <v>12384</v>
      </c>
      <c r="D69" s="1" t="s">
        <v>117</v>
      </c>
      <c r="E69" s="1" t="s">
        <v>54</v>
      </c>
      <c r="F69" t="s">
        <v>12385</v>
      </c>
      <c r="G69" t="s">
        <v>9233</v>
      </c>
    </row>
    <row r="70" spans="1:7">
      <c r="A70" t="s">
        <v>3244</v>
      </c>
      <c r="B70" t="s">
        <v>11359</v>
      </c>
      <c r="C70" t="s">
        <v>11360</v>
      </c>
      <c r="D70" s="1" t="s">
        <v>389</v>
      </c>
      <c r="E70" s="1" t="s">
        <v>320</v>
      </c>
      <c r="F70" t="s">
        <v>11361</v>
      </c>
      <c r="G70" t="s">
        <v>9233</v>
      </c>
    </row>
    <row r="71" spans="1:7">
      <c r="A71" t="s">
        <v>7525</v>
      </c>
      <c r="B71" t="s">
        <v>10637</v>
      </c>
      <c r="C71" t="s">
        <v>10638</v>
      </c>
      <c r="D71" s="1" t="s">
        <v>458</v>
      </c>
      <c r="E71" s="1" t="s">
        <v>248</v>
      </c>
      <c r="F71" t="s">
        <v>10639</v>
      </c>
      <c r="G71" t="s">
        <v>9233</v>
      </c>
    </row>
    <row r="72" spans="1:7">
      <c r="A72" t="s">
        <v>13100</v>
      </c>
      <c r="B72" t="s">
        <v>13097</v>
      </c>
      <c r="C72" t="s">
        <v>13098</v>
      </c>
      <c r="D72" s="1" t="s">
        <v>117</v>
      </c>
      <c r="E72" s="1" t="s">
        <v>407</v>
      </c>
      <c r="F72" t="s">
        <v>13099</v>
      </c>
      <c r="G72" t="s">
        <v>9233</v>
      </c>
    </row>
    <row r="73" spans="1:7">
      <c r="A73" t="s">
        <v>12640</v>
      </c>
      <c r="B73" t="s">
        <v>12637</v>
      </c>
      <c r="C73" t="s">
        <v>12638</v>
      </c>
      <c r="D73" s="1" t="s">
        <v>420</v>
      </c>
      <c r="E73" s="1" t="s">
        <v>120</v>
      </c>
      <c r="F73" t="s">
        <v>12639</v>
      </c>
      <c r="G73" t="s">
        <v>9233</v>
      </c>
    </row>
    <row r="74" spans="1:7">
      <c r="A74" t="s">
        <v>2758</v>
      </c>
      <c r="B74" t="s">
        <v>11472</v>
      </c>
      <c r="C74" t="s">
        <v>11473</v>
      </c>
      <c r="D74" s="1" t="s">
        <v>164</v>
      </c>
      <c r="E74" s="1" t="s">
        <v>104</v>
      </c>
      <c r="F74" t="s">
        <v>11474</v>
      </c>
      <c r="G74" t="s">
        <v>9233</v>
      </c>
    </row>
    <row r="75" spans="1:7">
      <c r="A75" t="s">
        <v>2474</v>
      </c>
      <c r="B75" t="s">
        <v>9974</v>
      </c>
      <c r="C75" t="s">
        <v>9975</v>
      </c>
      <c r="D75" s="1" t="s">
        <v>335</v>
      </c>
      <c r="E75" s="1" t="s">
        <v>127</v>
      </c>
      <c r="F75" t="s">
        <v>9976</v>
      </c>
      <c r="G75" t="s">
        <v>9233</v>
      </c>
    </row>
    <row r="76" spans="1:7">
      <c r="A76" t="s">
        <v>5140</v>
      </c>
      <c r="B76" t="s">
        <v>10726</v>
      </c>
      <c r="C76" t="s">
        <v>10727</v>
      </c>
      <c r="D76" s="1" t="s">
        <v>454</v>
      </c>
      <c r="E76" s="1" t="s">
        <v>646</v>
      </c>
      <c r="F76" t="s">
        <v>10728</v>
      </c>
      <c r="G76" t="s">
        <v>9233</v>
      </c>
    </row>
    <row r="77" spans="1:7">
      <c r="A77" t="s">
        <v>1811</v>
      </c>
      <c r="B77" t="s">
        <v>10698</v>
      </c>
      <c r="C77" t="s">
        <v>10699</v>
      </c>
      <c r="D77" s="1" t="s">
        <v>458</v>
      </c>
      <c r="E77" s="1" t="s">
        <v>91</v>
      </c>
      <c r="F77" t="s">
        <v>10700</v>
      </c>
      <c r="G77" t="s">
        <v>9233</v>
      </c>
    </row>
    <row r="78" spans="1:7">
      <c r="A78" t="s">
        <v>13879</v>
      </c>
      <c r="B78" t="s">
        <v>13876</v>
      </c>
      <c r="C78" t="s">
        <v>13877</v>
      </c>
      <c r="D78" s="1" t="s">
        <v>389</v>
      </c>
      <c r="E78" s="1" t="s">
        <v>430</v>
      </c>
      <c r="F78" t="s">
        <v>13878</v>
      </c>
      <c r="G78" t="s">
        <v>9233</v>
      </c>
    </row>
    <row r="79" spans="1:7">
      <c r="A79" t="s">
        <v>10970</v>
      </c>
      <c r="B79" t="s">
        <v>10967</v>
      </c>
      <c r="C79" t="s">
        <v>10968</v>
      </c>
      <c r="D79" s="1" t="s">
        <v>407</v>
      </c>
      <c r="E79" s="1" t="s">
        <v>40</v>
      </c>
      <c r="F79" t="s">
        <v>10969</v>
      </c>
      <c r="G79" t="s">
        <v>9233</v>
      </c>
    </row>
    <row r="80" spans="1:7">
      <c r="A80" t="s">
        <v>11714</v>
      </c>
      <c r="B80" t="s">
        <v>11711</v>
      </c>
      <c r="C80" t="s">
        <v>11712</v>
      </c>
      <c r="D80" s="1" t="s">
        <v>135</v>
      </c>
      <c r="E80" s="1" t="s">
        <v>389</v>
      </c>
      <c r="F80" t="s">
        <v>11713</v>
      </c>
      <c r="G80" t="s">
        <v>9233</v>
      </c>
    </row>
    <row r="81" spans="1:7">
      <c r="A81" t="s">
        <v>5120</v>
      </c>
      <c r="B81" t="s">
        <v>10017</v>
      </c>
      <c r="C81" t="s">
        <v>10018</v>
      </c>
      <c r="D81" s="1" t="s">
        <v>29</v>
      </c>
      <c r="E81" s="1" t="s">
        <v>458</v>
      </c>
      <c r="F81" t="s">
        <v>10019</v>
      </c>
      <c r="G81" t="s">
        <v>9233</v>
      </c>
    </row>
    <row r="82" spans="1:7">
      <c r="A82" t="s">
        <v>9033</v>
      </c>
      <c r="B82" t="s">
        <v>14437</v>
      </c>
      <c r="C82" t="s">
        <v>14438</v>
      </c>
      <c r="D82" s="1" t="s">
        <v>389</v>
      </c>
      <c r="E82" s="1" t="s">
        <v>231</v>
      </c>
      <c r="F82" t="s">
        <v>14439</v>
      </c>
      <c r="G82" t="s">
        <v>9233</v>
      </c>
    </row>
    <row r="83" spans="1:7">
      <c r="A83" t="s">
        <v>14102</v>
      </c>
      <c r="B83" t="s">
        <v>14103</v>
      </c>
      <c r="C83" t="s">
        <v>14104</v>
      </c>
      <c r="D83" s="1" t="s">
        <v>458</v>
      </c>
      <c r="E83" s="1" t="s">
        <v>157</v>
      </c>
      <c r="F83" t="s">
        <v>14105</v>
      </c>
      <c r="G83" t="s">
        <v>9233</v>
      </c>
    </row>
    <row r="84" spans="1:7">
      <c r="A84" t="s">
        <v>6833</v>
      </c>
      <c r="B84" t="s">
        <v>14493</v>
      </c>
      <c r="C84" t="s">
        <v>14494</v>
      </c>
      <c r="D84" s="1" t="s">
        <v>107</v>
      </c>
      <c r="E84" s="1" t="s">
        <v>216</v>
      </c>
      <c r="F84" t="s">
        <v>14495</v>
      </c>
      <c r="G84" t="s">
        <v>9233</v>
      </c>
    </row>
    <row r="85" spans="1:7">
      <c r="A85" t="s">
        <v>7037</v>
      </c>
      <c r="B85" t="s">
        <v>11742</v>
      </c>
      <c r="C85" t="s">
        <v>11743</v>
      </c>
      <c r="D85" s="1" t="s">
        <v>314</v>
      </c>
      <c r="E85" s="1" t="s">
        <v>31</v>
      </c>
      <c r="F85" t="s">
        <v>11744</v>
      </c>
      <c r="G85" t="s">
        <v>9233</v>
      </c>
    </row>
    <row r="86" spans="1:7">
      <c r="A86" t="s">
        <v>7481</v>
      </c>
      <c r="B86" t="s">
        <v>13602</v>
      </c>
      <c r="C86" t="s">
        <v>13603</v>
      </c>
      <c r="D86" s="1" t="s">
        <v>314</v>
      </c>
      <c r="E86" s="1" t="s">
        <v>216</v>
      </c>
      <c r="F86" t="s">
        <v>13604</v>
      </c>
      <c r="G86" t="s">
        <v>9233</v>
      </c>
    </row>
    <row r="87" spans="1:7">
      <c r="A87" t="s">
        <v>11253</v>
      </c>
      <c r="B87" t="s">
        <v>11250</v>
      </c>
      <c r="C87" t="s">
        <v>11251</v>
      </c>
      <c r="D87" s="1" t="s">
        <v>228</v>
      </c>
      <c r="E87" s="1" t="s">
        <v>122</v>
      </c>
      <c r="F87" t="s">
        <v>11252</v>
      </c>
      <c r="G87" t="s">
        <v>9233</v>
      </c>
    </row>
    <row r="88" spans="1:7">
      <c r="A88" t="s">
        <v>14219</v>
      </c>
      <c r="B88" t="s">
        <v>14220</v>
      </c>
      <c r="C88" t="s">
        <v>14221</v>
      </c>
      <c r="D88" s="1" t="s">
        <v>230</v>
      </c>
      <c r="E88" s="1" t="s">
        <v>239</v>
      </c>
      <c r="F88" t="s">
        <v>14222</v>
      </c>
      <c r="G88" t="s">
        <v>9233</v>
      </c>
    </row>
    <row r="89" spans="1:7">
      <c r="A89" t="s">
        <v>9070</v>
      </c>
      <c r="B89" t="s">
        <v>10987</v>
      </c>
      <c r="C89" t="s">
        <v>10988</v>
      </c>
      <c r="D89" s="1" t="s">
        <v>192</v>
      </c>
      <c r="E89" s="1" t="s">
        <v>108</v>
      </c>
      <c r="F89" t="s">
        <v>10989</v>
      </c>
      <c r="G89" t="s">
        <v>9233</v>
      </c>
    </row>
    <row r="90" spans="1:7">
      <c r="A90" t="s">
        <v>4319</v>
      </c>
      <c r="B90" t="s">
        <v>10180</v>
      </c>
      <c r="C90" t="s">
        <v>10181</v>
      </c>
      <c r="D90" s="1" t="s">
        <v>452</v>
      </c>
      <c r="E90" s="1" t="s">
        <v>330</v>
      </c>
      <c r="F90" t="s">
        <v>10182</v>
      </c>
      <c r="G90" t="s">
        <v>9233</v>
      </c>
    </row>
    <row r="91" spans="1:7">
      <c r="A91" t="s">
        <v>12000</v>
      </c>
      <c r="B91" t="s">
        <v>11997</v>
      </c>
      <c r="C91" t="s">
        <v>11998</v>
      </c>
      <c r="D91" s="1" t="s">
        <v>143</v>
      </c>
      <c r="E91" s="1" t="s">
        <v>133</v>
      </c>
      <c r="F91" t="s">
        <v>11999</v>
      </c>
      <c r="G91" t="s">
        <v>9233</v>
      </c>
    </row>
    <row r="92" spans="1:7">
      <c r="A92" t="s">
        <v>2377</v>
      </c>
      <c r="B92" t="s">
        <v>11320</v>
      </c>
      <c r="C92" t="s">
        <v>11321</v>
      </c>
      <c r="D92" s="1" t="s">
        <v>454</v>
      </c>
      <c r="E92" s="1" t="s">
        <v>71</v>
      </c>
      <c r="F92" t="s">
        <v>11322</v>
      </c>
      <c r="G92" t="s">
        <v>9233</v>
      </c>
    </row>
    <row r="93" spans="1:7">
      <c r="A93" t="s">
        <v>14166</v>
      </c>
      <c r="B93" t="s">
        <v>14167</v>
      </c>
      <c r="C93" t="s">
        <v>14168</v>
      </c>
      <c r="D93" s="1" t="s">
        <v>344</v>
      </c>
      <c r="E93" s="1" t="s">
        <v>157</v>
      </c>
      <c r="F93" t="s">
        <v>14169</v>
      </c>
      <c r="G93" t="s">
        <v>9233</v>
      </c>
    </row>
    <row r="94" spans="1:7">
      <c r="A94" t="s">
        <v>7423</v>
      </c>
      <c r="B94" t="s">
        <v>10259</v>
      </c>
      <c r="C94" t="s">
        <v>10260</v>
      </c>
      <c r="D94" s="1" t="s">
        <v>584</v>
      </c>
      <c r="E94" s="1" t="s">
        <v>115</v>
      </c>
      <c r="F94" t="s">
        <v>10261</v>
      </c>
      <c r="G94" t="s">
        <v>9233</v>
      </c>
    </row>
    <row r="95" spans="1:7">
      <c r="A95" t="s">
        <v>5558</v>
      </c>
      <c r="B95" t="s">
        <v>12113</v>
      </c>
      <c r="C95" t="s">
        <v>12114</v>
      </c>
      <c r="D95" s="1" t="s">
        <v>228</v>
      </c>
      <c r="E95" s="1" t="s">
        <v>109</v>
      </c>
      <c r="F95" t="s">
        <v>12115</v>
      </c>
      <c r="G95" t="s">
        <v>9233</v>
      </c>
    </row>
    <row r="96" spans="1:7">
      <c r="A96" t="s">
        <v>2018</v>
      </c>
      <c r="B96" t="s">
        <v>11614</v>
      </c>
      <c r="C96" t="s">
        <v>11615</v>
      </c>
      <c r="D96" s="1" t="s">
        <v>420</v>
      </c>
      <c r="E96" s="1" t="s">
        <v>641</v>
      </c>
      <c r="F96" t="s">
        <v>11616</v>
      </c>
      <c r="G96" t="s">
        <v>9233</v>
      </c>
    </row>
    <row r="97" spans="1:7">
      <c r="A97" t="s">
        <v>14372</v>
      </c>
      <c r="B97" t="s">
        <v>14369</v>
      </c>
      <c r="C97" t="s">
        <v>14370</v>
      </c>
      <c r="D97" s="1" t="s">
        <v>192</v>
      </c>
      <c r="E97" s="1" t="s">
        <v>138</v>
      </c>
      <c r="F97" t="s">
        <v>14371</v>
      </c>
      <c r="G97" t="s">
        <v>9233</v>
      </c>
    </row>
    <row r="98" spans="1:7">
      <c r="A98" t="s">
        <v>12019</v>
      </c>
      <c r="B98" t="s">
        <v>12016</v>
      </c>
      <c r="C98" t="s">
        <v>12017</v>
      </c>
      <c r="D98" s="1" t="s">
        <v>217</v>
      </c>
      <c r="E98" s="1" t="s">
        <v>182</v>
      </c>
      <c r="F98" t="s">
        <v>12018</v>
      </c>
      <c r="G98" t="s">
        <v>9233</v>
      </c>
    </row>
    <row r="99" spans="1:7">
      <c r="A99" t="s">
        <v>12527</v>
      </c>
      <c r="B99" t="s">
        <v>12524</v>
      </c>
      <c r="C99" t="s">
        <v>12525</v>
      </c>
      <c r="D99" s="1" t="s">
        <v>192</v>
      </c>
      <c r="E99" s="1" t="s">
        <v>239</v>
      </c>
      <c r="F99" t="s">
        <v>12526</v>
      </c>
      <c r="G99" t="s">
        <v>9233</v>
      </c>
    </row>
    <row r="100" spans="1:7">
      <c r="A100" t="s">
        <v>12443</v>
      </c>
      <c r="B100" t="s">
        <v>12440</v>
      </c>
      <c r="C100" t="s">
        <v>12441</v>
      </c>
      <c r="D100" s="1" t="s">
        <v>357</v>
      </c>
      <c r="E100" s="1" t="s">
        <v>40</v>
      </c>
      <c r="F100" t="s">
        <v>12442</v>
      </c>
      <c r="G100" t="s">
        <v>9233</v>
      </c>
    </row>
    <row r="101" spans="1:7">
      <c r="A101" t="s">
        <v>1484</v>
      </c>
      <c r="B101" t="s">
        <v>9409</v>
      </c>
      <c r="C101" t="s">
        <v>9410</v>
      </c>
      <c r="D101" s="1" t="s">
        <v>3438</v>
      </c>
      <c r="E101" s="1" t="s">
        <v>189</v>
      </c>
      <c r="F101" t="s">
        <v>9411</v>
      </c>
      <c r="G101" t="s">
        <v>9233</v>
      </c>
    </row>
    <row r="102" spans="1:7">
      <c r="A102" t="s">
        <v>12400</v>
      </c>
      <c r="B102" t="s">
        <v>12397</v>
      </c>
      <c r="C102" t="s">
        <v>12398</v>
      </c>
      <c r="D102" s="1" t="s">
        <v>336</v>
      </c>
      <c r="E102" s="1" t="s">
        <v>138</v>
      </c>
      <c r="F102" t="s">
        <v>12399</v>
      </c>
      <c r="G102" t="s">
        <v>9233</v>
      </c>
    </row>
    <row r="103" spans="1:7">
      <c r="A103" t="s">
        <v>6306</v>
      </c>
      <c r="B103" t="s">
        <v>11050</v>
      </c>
      <c r="C103" t="s">
        <v>11051</v>
      </c>
      <c r="D103" s="1" t="s">
        <v>454</v>
      </c>
      <c r="E103" s="1" t="s">
        <v>440</v>
      </c>
      <c r="F103" t="s">
        <v>11052</v>
      </c>
      <c r="G103" t="s">
        <v>9233</v>
      </c>
    </row>
    <row r="104" spans="1:7">
      <c r="A104" t="s">
        <v>4922</v>
      </c>
      <c r="B104" t="s">
        <v>10548</v>
      </c>
      <c r="C104" t="s">
        <v>10549</v>
      </c>
      <c r="D104" s="1" t="s">
        <v>429</v>
      </c>
      <c r="E104" s="1" t="s">
        <v>143</v>
      </c>
      <c r="F104" t="s">
        <v>10550</v>
      </c>
      <c r="G104" t="s">
        <v>9233</v>
      </c>
    </row>
    <row r="105" spans="1:7">
      <c r="A105" t="s">
        <v>6254</v>
      </c>
      <c r="B105" t="s">
        <v>11733</v>
      </c>
      <c r="C105" t="s">
        <v>11734</v>
      </c>
      <c r="D105" s="1" t="s">
        <v>420</v>
      </c>
      <c r="E105" s="1" t="s">
        <v>367</v>
      </c>
      <c r="F105" t="s">
        <v>11735</v>
      </c>
      <c r="G105" t="s">
        <v>9233</v>
      </c>
    </row>
    <row r="106" spans="1:7">
      <c r="A106" t="s">
        <v>2275</v>
      </c>
      <c r="B106" t="s">
        <v>9539</v>
      </c>
      <c r="C106" t="s">
        <v>9540</v>
      </c>
      <c r="D106" s="1" t="s">
        <v>890</v>
      </c>
      <c r="E106" s="1" t="s">
        <v>641</v>
      </c>
      <c r="F106" t="s">
        <v>9541</v>
      </c>
      <c r="G106" t="s">
        <v>9233</v>
      </c>
    </row>
    <row r="107" spans="1:7">
      <c r="A107" t="s">
        <v>4870</v>
      </c>
      <c r="B107" t="s">
        <v>10277</v>
      </c>
      <c r="C107" t="s">
        <v>10278</v>
      </c>
      <c r="D107" s="1" t="s">
        <v>118</v>
      </c>
      <c r="E107" s="1" t="s">
        <v>330</v>
      </c>
      <c r="F107" t="s">
        <v>10279</v>
      </c>
      <c r="G107" t="s">
        <v>9233</v>
      </c>
    </row>
    <row r="108" spans="1:7">
      <c r="A108" t="s">
        <v>1559</v>
      </c>
      <c r="B108" t="s">
        <v>9438</v>
      </c>
      <c r="C108" t="s">
        <v>9439</v>
      </c>
      <c r="D108" s="1" t="s">
        <v>780</v>
      </c>
      <c r="E108" s="1" t="s">
        <v>668</v>
      </c>
      <c r="F108" t="s">
        <v>9440</v>
      </c>
      <c r="G108" t="s">
        <v>9233</v>
      </c>
    </row>
    <row r="109" spans="1:7">
      <c r="A109" t="s">
        <v>1899</v>
      </c>
      <c r="B109" t="s">
        <v>9519</v>
      </c>
      <c r="C109" t="s">
        <v>9520</v>
      </c>
      <c r="D109" s="1" t="s">
        <v>962</v>
      </c>
      <c r="E109" s="1" t="s">
        <v>168</v>
      </c>
      <c r="F109" t="s">
        <v>9521</v>
      </c>
      <c r="G109" t="s">
        <v>9233</v>
      </c>
    </row>
    <row r="110" spans="1:7">
      <c r="A110" t="s">
        <v>1815</v>
      </c>
      <c r="B110" t="s">
        <v>10085</v>
      </c>
      <c r="C110" t="s">
        <v>10086</v>
      </c>
      <c r="D110" s="1" t="s">
        <v>184</v>
      </c>
      <c r="E110" s="1" t="s">
        <v>304</v>
      </c>
      <c r="F110" t="s">
        <v>10087</v>
      </c>
      <c r="G110" t="s">
        <v>9233</v>
      </c>
    </row>
    <row r="111" spans="1:7">
      <c r="A111" t="s">
        <v>1408</v>
      </c>
      <c r="B111" t="s">
        <v>9444</v>
      </c>
      <c r="C111" t="s">
        <v>9445</v>
      </c>
      <c r="D111" s="1" t="s">
        <v>361</v>
      </c>
      <c r="E111" s="1" t="s">
        <v>3125</v>
      </c>
      <c r="F111" t="s">
        <v>9446</v>
      </c>
      <c r="G111" t="s">
        <v>9233</v>
      </c>
    </row>
    <row r="112" spans="1:7">
      <c r="A112" t="s">
        <v>2496</v>
      </c>
      <c r="B112" t="s">
        <v>10271</v>
      </c>
      <c r="C112" t="s">
        <v>10272</v>
      </c>
      <c r="D112" s="1" t="s">
        <v>285</v>
      </c>
      <c r="E112" s="1" t="s">
        <v>706</v>
      </c>
      <c r="F112" t="s">
        <v>10273</v>
      </c>
      <c r="G112" t="s">
        <v>9233</v>
      </c>
    </row>
    <row r="113" spans="1:7">
      <c r="A113" t="s">
        <v>2985</v>
      </c>
      <c r="B113" t="s">
        <v>9661</v>
      </c>
      <c r="C113" t="s">
        <v>9662</v>
      </c>
      <c r="D113" s="1" t="s">
        <v>90</v>
      </c>
      <c r="E113" s="1" t="s">
        <v>187</v>
      </c>
      <c r="F113" t="s">
        <v>9663</v>
      </c>
      <c r="G113" t="s">
        <v>9233</v>
      </c>
    </row>
    <row r="114" spans="1:7">
      <c r="A114" t="s">
        <v>11725</v>
      </c>
      <c r="B114" t="s">
        <v>11722</v>
      </c>
      <c r="C114" t="s">
        <v>11723</v>
      </c>
      <c r="D114" s="1" t="s">
        <v>114</v>
      </c>
      <c r="E114" s="1" t="s">
        <v>164</v>
      </c>
      <c r="F114" t="s">
        <v>11724</v>
      </c>
      <c r="G114" t="s">
        <v>9233</v>
      </c>
    </row>
    <row r="115" spans="1:7">
      <c r="A115" t="s">
        <v>11190</v>
      </c>
      <c r="B115" t="s">
        <v>11187</v>
      </c>
      <c r="C115" t="s">
        <v>11188</v>
      </c>
      <c r="D115" s="1" t="s">
        <v>33</v>
      </c>
      <c r="E115" s="1" t="s">
        <v>228</v>
      </c>
      <c r="F115" t="s">
        <v>11189</v>
      </c>
      <c r="G115" t="s">
        <v>9233</v>
      </c>
    </row>
    <row r="116" spans="1:7">
      <c r="A116" t="s">
        <v>2894</v>
      </c>
      <c r="B116" t="s">
        <v>9671</v>
      </c>
      <c r="C116" t="s">
        <v>9672</v>
      </c>
      <c r="D116" s="1" t="s">
        <v>55</v>
      </c>
      <c r="E116" s="1" t="s">
        <v>374</v>
      </c>
      <c r="F116" t="s">
        <v>9673</v>
      </c>
      <c r="G116" t="s">
        <v>9233</v>
      </c>
    </row>
    <row r="117" spans="1:7">
      <c r="A117" t="s">
        <v>3778</v>
      </c>
      <c r="B117" t="s">
        <v>11991</v>
      </c>
      <c r="C117" t="s">
        <v>11992</v>
      </c>
      <c r="D117" s="1" t="s">
        <v>107</v>
      </c>
      <c r="E117" s="1" t="s">
        <v>124</v>
      </c>
      <c r="F117" t="s">
        <v>11993</v>
      </c>
      <c r="G117" t="s">
        <v>9233</v>
      </c>
    </row>
    <row r="118" spans="1:7">
      <c r="A118" t="s">
        <v>11429</v>
      </c>
      <c r="B118" t="s">
        <v>11426</v>
      </c>
      <c r="C118" t="s">
        <v>11427</v>
      </c>
      <c r="D118" s="1" t="s">
        <v>72</v>
      </c>
      <c r="E118" s="1" t="s">
        <v>128</v>
      </c>
      <c r="F118" t="s">
        <v>11428</v>
      </c>
      <c r="G118" t="s">
        <v>9233</v>
      </c>
    </row>
    <row r="119" spans="1:7">
      <c r="A119" t="s">
        <v>6338</v>
      </c>
      <c r="B119" t="s">
        <v>11303</v>
      </c>
      <c r="C119" t="s">
        <v>11304</v>
      </c>
      <c r="D119" s="1" t="s">
        <v>33</v>
      </c>
      <c r="E119" s="1" t="s">
        <v>150</v>
      </c>
      <c r="F119" t="s">
        <v>11305</v>
      </c>
      <c r="G119" t="s">
        <v>9233</v>
      </c>
    </row>
    <row r="120" spans="1:7">
      <c r="A120" t="s">
        <v>13410</v>
      </c>
      <c r="B120" t="s">
        <v>13407</v>
      </c>
      <c r="C120" t="s">
        <v>13408</v>
      </c>
      <c r="D120" s="1" t="s">
        <v>318</v>
      </c>
      <c r="E120" s="1" t="s">
        <v>138</v>
      </c>
      <c r="F120" t="s">
        <v>13409</v>
      </c>
      <c r="G120" t="s">
        <v>9233</v>
      </c>
    </row>
    <row r="121" spans="1:7">
      <c r="A121" t="s">
        <v>9115</v>
      </c>
      <c r="B121" t="s">
        <v>11284</v>
      </c>
      <c r="C121" t="s">
        <v>11285</v>
      </c>
      <c r="D121" s="1" t="s">
        <v>230</v>
      </c>
      <c r="E121" s="1" t="s">
        <v>118</v>
      </c>
      <c r="F121" t="s">
        <v>11286</v>
      </c>
      <c r="G121" t="s">
        <v>9233</v>
      </c>
    </row>
    <row r="122" spans="1:7">
      <c r="A122" t="s">
        <v>13861</v>
      </c>
      <c r="B122" t="s">
        <v>13858</v>
      </c>
      <c r="C122" t="s">
        <v>13859</v>
      </c>
      <c r="D122" s="1" t="s">
        <v>72</v>
      </c>
      <c r="E122" s="1" t="s">
        <v>138</v>
      </c>
      <c r="F122" t="s">
        <v>13860</v>
      </c>
      <c r="G122" t="s">
        <v>9233</v>
      </c>
    </row>
    <row r="123" spans="1:7">
      <c r="A123" t="s">
        <v>11890</v>
      </c>
      <c r="B123" t="s">
        <v>11887</v>
      </c>
      <c r="C123" t="s">
        <v>11888</v>
      </c>
      <c r="D123" s="1" t="s">
        <v>237</v>
      </c>
      <c r="E123" s="1" t="s">
        <v>143</v>
      </c>
      <c r="F123" t="s">
        <v>11889</v>
      </c>
      <c r="G123" t="s">
        <v>9233</v>
      </c>
    </row>
    <row r="124" spans="1:7">
      <c r="A124" t="s">
        <v>5023</v>
      </c>
      <c r="B124" t="s">
        <v>11002</v>
      </c>
      <c r="C124" t="s">
        <v>11003</v>
      </c>
      <c r="D124" s="1" t="s">
        <v>402</v>
      </c>
      <c r="E124" s="1" t="s">
        <v>328</v>
      </c>
      <c r="F124" t="s">
        <v>11004</v>
      </c>
      <c r="G124" t="s">
        <v>9233</v>
      </c>
    </row>
    <row r="125" spans="1:7">
      <c r="A125" t="s">
        <v>8622</v>
      </c>
      <c r="B125" t="s">
        <v>10247</v>
      </c>
      <c r="C125" t="s">
        <v>10248</v>
      </c>
      <c r="D125" s="1" t="s">
        <v>133</v>
      </c>
      <c r="E125" s="1" t="s">
        <v>55</v>
      </c>
      <c r="F125" t="s">
        <v>10249</v>
      </c>
      <c r="G125" t="s">
        <v>9233</v>
      </c>
    </row>
    <row r="126" spans="1:7">
      <c r="A126" t="s">
        <v>9056</v>
      </c>
      <c r="B126" t="s">
        <v>10379</v>
      </c>
      <c r="C126" t="s">
        <v>10380</v>
      </c>
      <c r="D126" s="1" t="s">
        <v>237</v>
      </c>
      <c r="E126" s="1" t="s">
        <v>747</v>
      </c>
      <c r="F126" t="s">
        <v>10381</v>
      </c>
      <c r="G126" t="s">
        <v>9233</v>
      </c>
    </row>
    <row r="127" spans="1:7">
      <c r="A127" t="s">
        <v>1305</v>
      </c>
      <c r="B127" t="s">
        <v>9345</v>
      </c>
      <c r="C127" t="s">
        <v>9346</v>
      </c>
      <c r="D127" s="1" t="s">
        <v>1993</v>
      </c>
      <c r="E127" s="1" t="s">
        <v>36</v>
      </c>
      <c r="F127" t="s">
        <v>9347</v>
      </c>
      <c r="G127" t="s">
        <v>9233</v>
      </c>
    </row>
    <row r="128" spans="1:7">
      <c r="A128" t="s">
        <v>12734</v>
      </c>
      <c r="B128" t="s">
        <v>12731</v>
      </c>
      <c r="C128" t="s">
        <v>12732</v>
      </c>
      <c r="D128" s="1" t="s">
        <v>217</v>
      </c>
      <c r="E128" s="1" t="s">
        <v>31</v>
      </c>
      <c r="F128" t="s">
        <v>12733</v>
      </c>
      <c r="G128" t="s">
        <v>9233</v>
      </c>
    </row>
    <row r="129" spans="1:7">
      <c r="A129" t="s">
        <v>11326</v>
      </c>
      <c r="B129" t="s">
        <v>11323</v>
      </c>
      <c r="C129" t="s">
        <v>11324</v>
      </c>
      <c r="D129" s="1" t="s">
        <v>224</v>
      </c>
      <c r="E129" s="1" t="s">
        <v>228</v>
      </c>
      <c r="F129" t="s">
        <v>11325</v>
      </c>
      <c r="G129" t="s">
        <v>9233</v>
      </c>
    </row>
    <row r="130" spans="1:7">
      <c r="A130" t="s">
        <v>2746</v>
      </c>
      <c r="B130" t="s">
        <v>10807</v>
      </c>
      <c r="C130" t="s">
        <v>10808</v>
      </c>
      <c r="D130" s="1" t="s">
        <v>584</v>
      </c>
      <c r="E130" s="1" t="s">
        <v>351</v>
      </c>
      <c r="F130" t="s">
        <v>10809</v>
      </c>
      <c r="G130" t="s">
        <v>9233</v>
      </c>
    </row>
    <row r="131" spans="1:7">
      <c r="A131" t="s">
        <v>7489</v>
      </c>
      <c r="B131" t="s">
        <v>11057</v>
      </c>
      <c r="C131" t="s">
        <v>11058</v>
      </c>
      <c r="D131" s="1" t="s">
        <v>60</v>
      </c>
      <c r="E131" s="1" t="s">
        <v>262</v>
      </c>
      <c r="F131" t="s">
        <v>11059</v>
      </c>
      <c r="G131" t="s">
        <v>9233</v>
      </c>
    </row>
    <row r="132" spans="1:7">
      <c r="A132" t="s">
        <v>1875</v>
      </c>
      <c r="B132" t="s">
        <v>10274</v>
      </c>
      <c r="C132" t="s">
        <v>10275</v>
      </c>
      <c r="D132" s="1" t="s">
        <v>429</v>
      </c>
      <c r="E132" s="1" t="s">
        <v>815</v>
      </c>
      <c r="F132" t="s">
        <v>10276</v>
      </c>
      <c r="G132" t="s">
        <v>9233</v>
      </c>
    </row>
    <row r="133" spans="1:7">
      <c r="A133" t="s">
        <v>13131</v>
      </c>
      <c r="B133" t="s">
        <v>13132</v>
      </c>
      <c r="C133" t="s">
        <v>13133</v>
      </c>
      <c r="D133" s="1" t="s">
        <v>230</v>
      </c>
      <c r="E133" s="1" t="s">
        <v>109</v>
      </c>
      <c r="F133" t="s">
        <v>13134</v>
      </c>
      <c r="G133" t="s">
        <v>9233</v>
      </c>
    </row>
    <row r="134" spans="1:7">
      <c r="A134" t="s">
        <v>13414</v>
      </c>
      <c r="B134" t="s">
        <v>13411</v>
      </c>
      <c r="C134" t="s">
        <v>13412</v>
      </c>
      <c r="D134" s="1" t="s">
        <v>344</v>
      </c>
      <c r="E134" s="1" t="s">
        <v>374</v>
      </c>
      <c r="F134" t="s">
        <v>13413</v>
      </c>
      <c r="G134" t="s">
        <v>9233</v>
      </c>
    </row>
    <row r="135" spans="1:7">
      <c r="A135" t="s">
        <v>8998</v>
      </c>
      <c r="B135" t="s">
        <v>10306</v>
      </c>
      <c r="C135" t="s">
        <v>10307</v>
      </c>
      <c r="D135" s="1" t="s">
        <v>219</v>
      </c>
      <c r="E135" s="1" t="s">
        <v>733</v>
      </c>
      <c r="F135" t="s">
        <v>10308</v>
      </c>
      <c r="G135" t="s">
        <v>9233</v>
      </c>
    </row>
    <row r="136" spans="1:7">
      <c r="A136" t="s">
        <v>2466</v>
      </c>
      <c r="B136" t="s">
        <v>9752</v>
      </c>
      <c r="C136" t="s">
        <v>9753</v>
      </c>
      <c r="D136" s="1" t="s">
        <v>178</v>
      </c>
      <c r="E136" s="1" t="s">
        <v>532</v>
      </c>
      <c r="F136" t="s">
        <v>9754</v>
      </c>
      <c r="G136" t="s">
        <v>9233</v>
      </c>
    </row>
    <row r="137" spans="1:7">
      <c r="A137" t="s">
        <v>7267</v>
      </c>
      <c r="B137" t="s">
        <v>11011</v>
      </c>
      <c r="C137" t="s">
        <v>11012</v>
      </c>
      <c r="D137" s="1" t="s">
        <v>182</v>
      </c>
      <c r="E137" s="1" t="s">
        <v>454</v>
      </c>
      <c r="F137" t="s">
        <v>11013</v>
      </c>
      <c r="G137" t="s">
        <v>9233</v>
      </c>
    </row>
    <row r="138" spans="1:7">
      <c r="A138" t="s">
        <v>11903</v>
      </c>
      <c r="B138" t="s">
        <v>11900</v>
      </c>
      <c r="C138" t="s">
        <v>11901</v>
      </c>
      <c r="D138" s="1" t="s">
        <v>224</v>
      </c>
      <c r="E138" s="1" t="s">
        <v>458</v>
      </c>
      <c r="F138" t="s">
        <v>11902</v>
      </c>
      <c r="G138" t="s">
        <v>9233</v>
      </c>
    </row>
    <row r="139" spans="1:7">
      <c r="A139" t="s">
        <v>13787</v>
      </c>
      <c r="B139" t="s">
        <v>13784</v>
      </c>
      <c r="C139" t="s">
        <v>13785</v>
      </c>
      <c r="D139" s="1" t="s">
        <v>336</v>
      </c>
      <c r="E139" s="1" t="s">
        <v>389</v>
      </c>
      <c r="F139" t="s">
        <v>13786</v>
      </c>
      <c r="G139" t="s">
        <v>9233</v>
      </c>
    </row>
    <row r="140" spans="1:7">
      <c r="A140" t="s">
        <v>2582</v>
      </c>
      <c r="B140" t="s">
        <v>9704</v>
      </c>
      <c r="C140" t="s">
        <v>9705</v>
      </c>
      <c r="D140" s="1" t="s">
        <v>48</v>
      </c>
      <c r="E140" s="1" t="s">
        <v>554</v>
      </c>
      <c r="F140" t="s">
        <v>9706</v>
      </c>
      <c r="G140" t="s">
        <v>9233</v>
      </c>
    </row>
    <row r="141" spans="1:7">
      <c r="A141" t="s">
        <v>12100</v>
      </c>
      <c r="B141" t="s">
        <v>12097</v>
      </c>
      <c r="C141" t="s">
        <v>12098</v>
      </c>
      <c r="D141" s="1" t="s">
        <v>33</v>
      </c>
      <c r="E141" s="1" t="s">
        <v>454</v>
      </c>
      <c r="F141" t="s">
        <v>12099</v>
      </c>
      <c r="G141" t="s">
        <v>9233</v>
      </c>
    </row>
    <row r="142" spans="1:7">
      <c r="A142" t="s">
        <v>11365</v>
      </c>
      <c r="B142" t="s">
        <v>11362</v>
      </c>
      <c r="C142" t="s">
        <v>11363</v>
      </c>
      <c r="D142" s="1" t="s">
        <v>114</v>
      </c>
      <c r="E142" s="1" t="s">
        <v>68</v>
      </c>
      <c r="F142" t="s">
        <v>11364</v>
      </c>
      <c r="G142" t="s">
        <v>9233</v>
      </c>
    </row>
    <row r="143" spans="1:7">
      <c r="A143" t="s">
        <v>3185</v>
      </c>
      <c r="B143" t="s">
        <v>9934</v>
      </c>
      <c r="C143" t="s">
        <v>9935</v>
      </c>
      <c r="D143" s="1" t="s">
        <v>26</v>
      </c>
      <c r="E143" s="1" t="s">
        <v>176</v>
      </c>
      <c r="F143" t="s">
        <v>9936</v>
      </c>
      <c r="G143" t="s">
        <v>9233</v>
      </c>
    </row>
    <row r="144" spans="1:7">
      <c r="A144" t="s">
        <v>14153</v>
      </c>
      <c r="B144" t="s">
        <v>14150</v>
      </c>
      <c r="C144" t="s">
        <v>14151</v>
      </c>
      <c r="D144" s="1" t="s">
        <v>344</v>
      </c>
      <c r="E144" s="1" t="s">
        <v>224</v>
      </c>
      <c r="F144" t="s">
        <v>14152</v>
      </c>
      <c r="G144" t="s">
        <v>9233</v>
      </c>
    </row>
    <row r="145" spans="1:7">
      <c r="A145" t="s">
        <v>11042</v>
      </c>
      <c r="B145" t="s">
        <v>11039</v>
      </c>
      <c r="C145" t="s">
        <v>11040</v>
      </c>
      <c r="D145" s="1" t="s">
        <v>200</v>
      </c>
      <c r="E145" s="1" t="s">
        <v>205</v>
      </c>
      <c r="F145" t="s">
        <v>11041</v>
      </c>
      <c r="G145" t="s">
        <v>9233</v>
      </c>
    </row>
    <row r="146" spans="1:7">
      <c r="A146" t="s">
        <v>1317</v>
      </c>
      <c r="B146" t="s">
        <v>9394</v>
      </c>
      <c r="C146" t="s">
        <v>9395</v>
      </c>
      <c r="D146" s="1" t="s">
        <v>851</v>
      </c>
      <c r="E146" s="1" t="s">
        <v>243</v>
      </c>
      <c r="F146" t="s">
        <v>9396</v>
      </c>
      <c r="G146" t="s">
        <v>9233</v>
      </c>
    </row>
    <row r="147" spans="1:7">
      <c r="A147" t="s">
        <v>7061</v>
      </c>
      <c r="B147" t="s">
        <v>11347</v>
      </c>
      <c r="C147" t="s">
        <v>11348</v>
      </c>
      <c r="D147" s="1" t="s">
        <v>425</v>
      </c>
      <c r="E147" s="1" t="s">
        <v>330</v>
      </c>
      <c r="F147" t="s">
        <v>11349</v>
      </c>
      <c r="G147" t="s">
        <v>9233</v>
      </c>
    </row>
    <row r="148" spans="1:7">
      <c r="A148" t="s">
        <v>6495</v>
      </c>
      <c r="B148" t="s">
        <v>10813</v>
      </c>
      <c r="C148" t="s">
        <v>10814</v>
      </c>
      <c r="D148" s="1" t="s">
        <v>367</v>
      </c>
      <c r="E148" s="1" t="s">
        <v>72</v>
      </c>
      <c r="F148" t="s">
        <v>10815</v>
      </c>
      <c r="G148" t="s">
        <v>9233</v>
      </c>
    </row>
    <row r="149" spans="1:7">
      <c r="A149" t="s">
        <v>2615</v>
      </c>
      <c r="B149" t="s">
        <v>9928</v>
      </c>
      <c r="C149" t="s">
        <v>9929</v>
      </c>
      <c r="D149" s="1" t="s">
        <v>620</v>
      </c>
      <c r="E149" s="1" t="s">
        <v>374</v>
      </c>
      <c r="F149" t="s">
        <v>9930</v>
      </c>
      <c r="G149" t="s">
        <v>9233</v>
      </c>
    </row>
    <row r="150" spans="1:7">
      <c r="A150" t="s">
        <v>2671</v>
      </c>
      <c r="B150" t="s">
        <v>9887</v>
      </c>
      <c r="C150" t="s">
        <v>9888</v>
      </c>
      <c r="D150" s="1" t="s">
        <v>178</v>
      </c>
      <c r="E150" s="1" t="s">
        <v>122</v>
      </c>
      <c r="F150" t="s">
        <v>9889</v>
      </c>
      <c r="G150" t="s">
        <v>9233</v>
      </c>
    </row>
    <row r="151" spans="1:7">
      <c r="A151" t="s">
        <v>5570</v>
      </c>
      <c r="B151" t="s">
        <v>13366</v>
      </c>
      <c r="C151" t="s">
        <v>13367</v>
      </c>
      <c r="D151" s="1" t="s">
        <v>192</v>
      </c>
      <c r="E151" s="1" t="s">
        <v>158</v>
      </c>
      <c r="F151" t="s">
        <v>13368</v>
      </c>
      <c r="G151" t="s">
        <v>9233</v>
      </c>
    </row>
    <row r="152" spans="1:7">
      <c r="A152" t="s">
        <v>13974</v>
      </c>
      <c r="B152" t="s">
        <v>13971</v>
      </c>
      <c r="C152" t="s">
        <v>13972</v>
      </c>
      <c r="D152" s="1" t="s">
        <v>289</v>
      </c>
      <c r="E152" s="1" t="s">
        <v>228</v>
      </c>
      <c r="F152" t="s">
        <v>13973</v>
      </c>
      <c r="G152" t="s">
        <v>9233</v>
      </c>
    </row>
    <row r="153" spans="1:7">
      <c r="A153" t="s">
        <v>4018</v>
      </c>
      <c r="B153" t="s">
        <v>10161</v>
      </c>
      <c r="C153" t="s">
        <v>10162</v>
      </c>
      <c r="D153" s="1" t="s">
        <v>610</v>
      </c>
      <c r="E153" s="1" t="s">
        <v>430</v>
      </c>
      <c r="F153" t="s">
        <v>10163</v>
      </c>
      <c r="G153" t="s">
        <v>9233</v>
      </c>
    </row>
    <row r="154" spans="1:7">
      <c r="A154" t="s">
        <v>12192</v>
      </c>
      <c r="B154" t="s">
        <v>12189</v>
      </c>
      <c r="C154" t="s">
        <v>12190</v>
      </c>
      <c r="D154" s="1" t="s">
        <v>335</v>
      </c>
      <c r="E154" s="1" t="s">
        <v>40</v>
      </c>
      <c r="F154" t="s">
        <v>12191</v>
      </c>
      <c r="G154" t="s">
        <v>9233</v>
      </c>
    </row>
    <row r="155" spans="1:7">
      <c r="A155" t="s">
        <v>6793</v>
      </c>
      <c r="B155" t="s">
        <v>11488</v>
      </c>
      <c r="C155" t="s">
        <v>11489</v>
      </c>
      <c r="D155" s="1" t="s">
        <v>594</v>
      </c>
      <c r="E155" s="1" t="s">
        <v>402</v>
      </c>
      <c r="F155" t="s">
        <v>11490</v>
      </c>
      <c r="G155" t="s">
        <v>9233</v>
      </c>
    </row>
    <row r="156" spans="1:7">
      <c r="A156" t="s">
        <v>1743</v>
      </c>
      <c r="B156" t="s">
        <v>9522</v>
      </c>
      <c r="C156" t="s">
        <v>9523</v>
      </c>
      <c r="D156" s="1" t="s">
        <v>759</v>
      </c>
      <c r="E156" s="1" t="s">
        <v>360</v>
      </c>
      <c r="F156" t="s">
        <v>9524</v>
      </c>
      <c r="G156" t="s">
        <v>9233</v>
      </c>
    </row>
    <row r="157" spans="1:7">
      <c r="A157" t="s">
        <v>13090</v>
      </c>
      <c r="B157" t="s">
        <v>13087</v>
      </c>
      <c r="C157" t="s">
        <v>13088</v>
      </c>
      <c r="D157" s="1" t="s">
        <v>340</v>
      </c>
      <c r="E157" s="1" t="s">
        <v>199</v>
      </c>
      <c r="F157" t="s">
        <v>13089</v>
      </c>
      <c r="G157" t="s">
        <v>9233</v>
      </c>
    </row>
    <row r="158" spans="1:7">
      <c r="A158" t="s">
        <v>11807</v>
      </c>
      <c r="B158" t="s">
        <v>11804</v>
      </c>
      <c r="C158" t="s">
        <v>11805</v>
      </c>
      <c r="D158" s="1" t="s">
        <v>263</v>
      </c>
      <c r="E158" s="1" t="s">
        <v>563</v>
      </c>
      <c r="F158" t="s">
        <v>11806</v>
      </c>
      <c r="G158" t="s">
        <v>9233</v>
      </c>
    </row>
    <row r="159" spans="1:7">
      <c r="A159" t="s">
        <v>3291</v>
      </c>
      <c r="B159" t="s">
        <v>10454</v>
      </c>
      <c r="C159" t="s">
        <v>10455</v>
      </c>
      <c r="D159" s="1" t="s">
        <v>102</v>
      </c>
      <c r="E159" s="1" t="s">
        <v>97</v>
      </c>
      <c r="F159" t="s">
        <v>10456</v>
      </c>
      <c r="G159" t="s">
        <v>9233</v>
      </c>
    </row>
    <row r="160" spans="1:7">
      <c r="A160" t="s">
        <v>3824</v>
      </c>
      <c r="B160" t="s">
        <v>10367</v>
      </c>
      <c r="C160" t="s">
        <v>10368</v>
      </c>
      <c r="D160" s="1" t="s">
        <v>525</v>
      </c>
      <c r="E160" s="1" t="s">
        <v>289</v>
      </c>
      <c r="F160" t="s">
        <v>10369</v>
      </c>
      <c r="G160" t="s">
        <v>9233</v>
      </c>
    </row>
    <row r="161" spans="1:7">
      <c r="A161" t="s">
        <v>14412</v>
      </c>
      <c r="B161" t="s">
        <v>14409</v>
      </c>
      <c r="C161" t="s">
        <v>14410</v>
      </c>
      <c r="D161" s="1" t="s">
        <v>138</v>
      </c>
      <c r="E161" s="1" t="s">
        <v>340</v>
      </c>
      <c r="F161" t="s">
        <v>14411</v>
      </c>
      <c r="G161" t="s">
        <v>9233</v>
      </c>
    </row>
    <row r="162" spans="1:7">
      <c r="A162" t="s">
        <v>13551</v>
      </c>
      <c r="B162" t="s">
        <v>13548</v>
      </c>
      <c r="C162" t="s">
        <v>13549</v>
      </c>
      <c r="D162" s="1" t="s">
        <v>107</v>
      </c>
      <c r="E162" s="1" t="s">
        <v>54</v>
      </c>
      <c r="F162" t="s">
        <v>13550</v>
      </c>
      <c r="G162" t="s">
        <v>9233</v>
      </c>
    </row>
    <row r="163" spans="1:7">
      <c r="A163" t="s">
        <v>14122</v>
      </c>
      <c r="B163" t="s">
        <v>14119</v>
      </c>
      <c r="C163" t="s">
        <v>14120</v>
      </c>
      <c r="D163" s="1" t="s">
        <v>340</v>
      </c>
      <c r="E163" s="1" t="s">
        <v>217</v>
      </c>
      <c r="F163" t="s">
        <v>14121</v>
      </c>
      <c r="G163" t="s">
        <v>9233</v>
      </c>
    </row>
    <row r="164" spans="1:7">
      <c r="A164" t="s">
        <v>7468</v>
      </c>
      <c r="B164" t="s">
        <v>10640</v>
      </c>
      <c r="C164" t="s">
        <v>10641</v>
      </c>
      <c r="D164" s="1" t="s">
        <v>102</v>
      </c>
      <c r="E164" s="1" t="s">
        <v>181</v>
      </c>
      <c r="F164" t="s">
        <v>10642</v>
      </c>
      <c r="G164" t="s">
        <v>9233</v>
      </c>
    </row>
    <row r="165" spans="1:7">
      <c r="A165" t="s">
        <v>4476</v>
      </c>
      <c r="B165" t="s">
        <v>10622</v>
      </c>
      <c r="C165" t="s">
        <v>10623</v>
      </c>
      <c r="D165" s="1" t="s">
        <v>690</v>
      </c>
      <c r="E165" s="1" t="s">
        <v>209</v>
      </c>
      <c r="F165" t="s">
        <v>10624</v>
      </c>
      <c r="G165" t="s">
        <v>9233</v>
      </c>
    </row>
    <row r="166" spans="1:7">
      <c r="A166" t="s">
        <v>3612</v>
      </c>
      <c r="B166" t="s">
        <v>10738</v>
      </c>
      <c r="C166" t="s">
        <v>10739</v>
      </c>
      <c r="D166" s="1" t="s">
        <v>886</v>
      </c>
      <c r="E166" s="1" t="s">
        <v>357</v>
      </c>
      <c r="F166" t="s">
        <v>10740</v>
      </c>
      <c r="G166" t="s">
        <v>9233</v>
      </c>
    </row>
    <row r="167" spans="1:7">
      <c r="A167" t="s">
        <v>2947</v>
      </c>
      <c r="B167" t="s">
        <v>9902</v>
      </c>
      <c r="C167" t="s">
        <v>9903</v>
      </c>
      <c r="D167" s="1" t="s">
        <v>271</v>
      </c>
      <c r="E167" s="1" t="s">
        <v>594</v>
      </c>
      <c r="F167" t="s">
        <v>9904</v>
      </c>
      <c r="G167" t="s">
        <v>9233</v>
      </c>
    </row>
    <row r="168" spans="1:7">
      <c r="A168" t="s">
        <v>4002</v>
      </c>
      <c r="B168" t="s">
        <v>14276</v>
      </c>
      <c r="C168" t="s">
        <v>14277</v>
      </c>
      <c r="D168" s="1" t="s">
        <v>192</v>
      </c>
      <c r="E168" s="1" t="s">
        <v>109</v>
      </c>
      <c r="F168" t="s">
        <v>14278</v>
      </c>
      <c r="G168" t="s">
        <v>9233</v>
      </c>
    </row>
    <row r="169" spans="1:7">
      <c r="A169" t="s">
        <v>12547</v>
      </c>
      <c r="B169" t="s">
        <v>12544</v>
      </c>
      <c r="C169" t="s">
        <v>12545</v>
      </c>
      <c r="D169" s="1" t="s">
        <v>184</v>
      </c>
      <c r="E169" s="1" t="s">
        <v>192</v>
      </c>
      <c r="F169" t="s">
        <v>12546</v>
      </c>
      <c r="G169" t="s">
        <v>9233</v>
      </c>
    </row>
    <row r="170" spans="1:7">
      <c r="A170" t="s">
        <v>4294</v>
      </c>
      <c r="B170" t="s">
        <v>10183</v>
      </c>
      <c r="C170" t="s">
        <v>10184</v>
      </c>
      <c r="D170" s="1" t="s">
        <v>351</v>
      </c>
      <c r="E170" s="1" t="s">
        <v>79</v>
      </c>
      <c r="F170" t="s">
        <v>10185</v>
      </c>
      <c r="G170" t="s">
        <v>9233</v>
      </c>
    </row>
    <row r="171" spans="1:7">
      <c r="A171" t="s">
        <v>9110</v>
      </c>
      <c r="B171" t="s">
        <v>10376</v>
      </c>
      <c r="C171" t="s">
        <v>10377</v>
      </c>
      <c r="D171" s="1" t="s">
        <v>122</v>
      </c>
      <c r="E171" s="1" t="s">
        <v>18</v>
      </c>
      <c r="F171" t="s">
        <v>10378</v>
      </c>
      <c r="G171" t="s">
        <v>9233</v>
      </c>
    </row>
    <row r="172" spans="1:7">
      <c r="A172" t="s">
        <v>12224</v>
      </c>
      <c r="B172" t="s">
        <v>12221</v>
      </c>
      <c r="C172" t="s">
        <v>12222</v>
      </c>
      <c r="D172" s="1" t="s">
        <v>133</v>
      </c>
      <c r="E172" s="1" t="s">
        <v>336</v>
      </c>
      <c r="F172" t="s">
        <v>12223</v>
      </c>
      <c r="G172" t="s">
        <v>9233</v>
      </c>
    </row>
    <row r="173" spans="1:7">
      <c r="A173" t="s">
        <v>1723</v>
      </c>
      <c r="B173" t="s">
        <v>9695</v>
      </c>
      <c r="C173" t="s">
        <v>9696</v>
      </c>
      <c r="D173" s="1" t="s">
        <v>1041</v>
      </c>
      <c r="E173" s="1" t="s">
        <v>303</v>
      </c>
      <c r="F173" t="s">
        <v>9697</v>
      </c>
      <c r="G173" t="s">
        <v>9233</v>
      </c>
    </row>
    <row r="174" spans="1:7">
      <c r="A174" t="s">
        <v>13875</v>
      </c>
      <c r="B174" t="s">
        <v>13872</v>
      </c>
      <c r="C174" t="s">
        <v>13873</v>
      </c>
      <c r="D174" s="1" t="s">
        <v>263</v>
      </c>
      <c r="E174" s="1" t="s">
        <v>458</v>
      </c>
      <c r="F174" t="s">
        <v>13874</v>
      </c>
      <c r="G174" t="s">
        <v>9233</v>
      </c>
    </row>
    <row r="175" spans="1:7">
      <c r="A175" t="s">
        <v>13601</v>
      </c>
      <c r="B175" t="s">
        <v>13598</v>
      </c>
      <c r="C175" t="s">
        <v>13599</v>
      </c>
      <c r="D175" s="1" t="s">
        <v>251</v>
      </c>
      <c r="E175" s="1" t="s">
        <v>230</v>
      </c>
      <c r="F175" t="s">
        <v>13600</v>
      </c>
      <c r="G175" t="s">
        <v>9233</v>
      </c>
    </row>
    <row r="176" spans="1:7">
      <c r="A176" t="s">
        <v>14477</v>
      </c>
      <c r="B176" t="s">
        <v>14474</v>
      </c>
      <c r="C176" t="s">
        <v>14475</v>
      </c>
      <c r="D176" s="1" t="s">
        <v>124</v>
      </c>
      <c r="E176" s="1" t="s">
        <v>250</v>
      </c>
      <c r="F176" t="s">
        <v>14476</v>
      </c>
      <c r="G176" t="s">
        <v>9233</v>
      </c>
    </row>
    <row r="177" spans="1:7">
      <c r="A177" t="s">
        <v>8344</v>
      </c>
      <c r="B177" t="s">
        <v>11241</v>
      </c>
      <c r="C177" t="s">
        <v>11242</v>
      </c>
      <c r="D177" s="1" t="s">
        <v>29</v>
      </c>
      <c r="E177" s="1" t="s">
        <v>335</v>
      </c>
      <c r="F177" t="s">
        <v>11243</v>
      </c>
      <c r="G177" t="s">
        <v>9233</v>
      </c>
    </row>
    <row r="178" spans="1:7">
      <c r="A178" t="s">
        <v>6523</v>
      </c>
      <c r="B178" t="s">
        <v>10448</v>
      </c>
      <c r="C178" t="s">
        <v>10449</v>
      </c>
      <c r="D178" s="1" t="s">
        <v>638</v>
      </c>
      <c r="E178" s="1" t="s">
        <v>135</v>
      </c>
      <c r="F178" t="s">
        <v>10450</v>
      </c>
      <c r="G178" t="s">
        <v>9233</v>
      </c>
    </row>
    <row r="179" spans="1:7">
      <c r="A179" t="s">
        <v>6391</v>
      </c>
      <c r="B179" t="s">
        <v>10439</v>
      </c>
      <c r="C179" t="s">
        <v>10440</v>
      </c>
      <c r="D179" s="1" t="s">
        <v>351</v>
      </c>
      <c r="E179" s="1" t="s">
        <v>263</v>
      </c>
      <c r="F179" t="s">
        <v>10441</v>
      </c>
      <c r="G179" t="s">
        <v>9233</v>
      </c>
    </row>
    <row r="180" spans="1:7">
      <c r="A180" t="s">
        <v>12842</v>
      </c>
      <c r="B180" t="s">
        <v>12839</v>
      </c>
      <c r="C180" t="s">
        <v>12840</v>
      </c>
      <c r="D180" s="1" t="s">
        <v>335</v>
      </c>
      <c r="E180" s="1" t="s">
        <v>29</v>
      </c>
      <c r="F180" t="s">
        <v>12841</v>
      </c>
      <c r="G180" t="s">
        <v>9233</v>
      </c>
    </row>
    <row r="181" spans="1:7">
      <c r="A181" t="s">
        <v>6937</v>
      </c>
      <c r="B181" t="s">
        <v>10634</v>
      </c>
      <c r="C181" t="s">
        <v>10635</v>
      </c>
      <c r="D181" s="1" t="s">
        <v>296</v>
      </c>
      <c r="E181" s="1" t="s">
        <v>407</v>
      </c>
      <c r="F181" t="s">
        <v>10636</v>
      </c>
      <c r="G181" t="s">
        <v>9233</v>
      </c>
    </row>
    <row r="182" spans="1:7">
      <c r="A182" t="s">
        <v>2165</v>
      </c>
      <c r="B182" t="s">
        <v>9565</v>
      </c>
      <c r="C182" t="s">
        <v>9566</v>
      </c>
      <c r="D182" s="1" t="s">
        <v>934</v>
      </c>
      <c r="E182" s="1" t="s">
        <v>835</v>
      </c>
      <c r="F182" t="s">
        <v>9567</v>
      </c>
      <c r="G182" t="s">
        <v>9233</v>
      </c>
    </row>
    <row r="183" spans="1:7">
      <c r="A183" t="s">
        <v>6101</v>
      </c>
      <c r="B183" t="s">
        <v>12197</v>
      </c>
      <c r="C183" t="s">
        <v>12198</v>
      </c>
      <c r="D183" s="1" t="s">
        <v>219</v>
      </c>
      <c r="E183" s="1" t="s">
        <v>330</v>
      </c>
      <c r="F183" t="s">
        <v>12199</v>
      </c>
      <c r="G183" t="s">
        <v>9233</v>
      </c>
    </row>
    <row r="184" spans="1:7">
      <c r="A184" t="s">
        <v>2870</v>
      </c>
      <c r="B184" t="s">
        <v>10385</v>
      </c>
      <c r="C184" t="s">
        <v>10386</v>
      </c>
      <c r="D184" s="1" t="s">
        <v>748</v>
      </c>
      <c r="E184" s="1" t="s">
        <v>374</v>
      </c>
      <c r="F184" t="s">
        <v>10387</v>
      </c>
      <c r="G184" t="s">
        <v>9233</v>
      </c>
    </row>
    <row r="185" spans="1:7">
      <c r="A185" t="s">
        <v>1995</v>
      </c>
      <c r="B185" t="s">
        <v>9555</v>
      </c>
      <c r="C185" t="s">
        <v>9556</v>
      </c>
      <c r="D185" s="1" t="s">
        <v>930</v>
      </c>
      <c r="E185" s="1" t="s">
        <v>349</v>
      </c>
      <c r="F185" t="s">
        <v>9557</v>
      </c>
      <c r="G185" t="s">
        <v>9233</v>
      </c>
    </row>
    <row r="186" spans="1:7">
      <c r="A186" t="s">
        <v>14072</v>
      </c>
      <c r="B186" t="s">
        <v>14069</v>
      </c>
      <c r="C186" t="s">
        <v>14070</v>
      </c>
      <c r="D186" s="1" t="s">
        <v>322</v>
      </c>
      <c r="E186" s="1" t="s">
        <v>147</v>
      </c>
      <c r="F186" t="s">
        <v>14071</v>
      </c>
      <c r="G186" t="s">
        <v>9233</v>
      </c>
    </row>
    <row r="187" spans="1:7">
      <c r="A187" t="s">
        <v>12865</v>
      </c>
      <c r="B187" t="s">
        <v>12862</v>
      </c>
      <c r="C187" t="s">
        <v>12863</v>
      </c>
      <c r="D187" s="1" t="s">
        <v>340</v>
      </c>
      <c r="E187" s="1" t="s">
        <v>102</v>
      </c>
      <c r="F187" t="s">
        <v>12864</v>
      </c>
      <c r="G187" t="s">
        <v>9233</v>
      </c>
    </row>
    <row r="188" spans="1:7">
      <c r="A188" t="s">
        <v>3055</v>
      </c>
      <c r="B188" t="s">
        <v>9998</v>
      </c>
      <c r="C188" t="s">
        <v>9999</v>
      </c>
      <c r="D188" s="1" t="s">
        <v>57</v>
      </c>
      <c r="E188" s="1" t="s">
        <v>424</v>
      </c>
      <c r="F188" t="s">
        <v>10000</v>
      </c>
      <c r="G188" t="s">
        <v>9233</v>
      </c>
    </row>
    <row r="189" spans="1:7">
      <c r="A189" t="s">
        <v>12889</v>
      </c>
      <c r="B189" t="s">
        <v>12886</v>
      </c>
      <c r="C189" t="s">
        <v>12887</v>
      </c>
      <c r="D189" s="1" t="s">
        <v>182</v>
      </c>
      <c r="E189" s="1" t="s">
        <v>250</v>
      </c>
      <c r="F189" t="s">
        <v>12888</v>
      </c>
      <c r="G189" t="s">
        <v>9233</v>
      </c>
    </row>
    <row r="190" spans="1:7">
      <c r="A190" t="s">
        <v>1542</v>
      </c>
      <c r="B190" t="s">
        <v>9457</v>
      </c>
      <c r="C190" t="s">
        <v>9458</v>
      </c>
      <c r="D190" s="1" t="s">
        <v>1083</v>
      </c>
      <c r="E190" s="1" t="s">
        <v>786</v>
      </c>
      <c r="F190" t="s">
        <v>9459</v>
      </c>
      <c r="G190" t="s">
        <v>9233</v>
      </c>
    </row>
    <row r="191" spans="1:7">
      <c r="A191" t="s">
        <v>2283</v>
      </c>
      <c r="B191" t="s">
        <v>10572</v>
      </c>
      <c r="C191" t="s">
        <v>10573</v>
      </c>
      <c r="D191" s="1" t="s">
        <v>200</v>
      </c>
      <c r="E191" s="1" t="s">
        <v>800</v>
      </c>
      <c r="F191" t="s">
        <v>10574</v>
      </c>
      <c r="G191" t="s">
        <v>9233</v>
      </c>
    </row>
    <row r="192" spans="1:7">
      <c r="A192" t="s">
        <v>2649</v>
      </c>
      <c r="B192" t="s">
        <v>10079</v>
      </c>
      <c r="C192" t="s">
        <v>10080</v>
      </c>
      <c r="D192" s="1" t="s">
        <v>283</v>
      </c>
      <c r="E192" s="1" t="s">
        <v>144</v>
      </c>
      <c r="F192" t="s">
        <v>10081</v>
      </c>
      <c r="G192" t="s">
        <v>9233</v>
      </c>
    </row>
    <row r="193" spans="1:7">
      <c r="A193" t="s">
        <v>1367</v>
      </c>
      <c r="B193" t="s">
        <v>9431</v>
      </c>
      <c r="C193" t="s">
        <v>9432</v>
      </c>
      <c r="D193" s="1" t="s">
        <v>9433</v>
      </c>
      <c r="E193" s="1" t="s">
        <v>1101</v>
      </c>
      <c r="F193" t="s">
        <v>9434</v>
      </c>
      <c r="G193" t="s">
        <v>9233</v>
      </c>
    </row>
    <row r="194" spans="1:7">
      <c r="A194" t="s">
        <v>14499</v>
      </c>
      <c r="B194" t="s">
        <v>14496</v>
      </c>
      <c r="C194" t="s">
        <v>14497</v>
      </c>
      <c r="D194" s="1" t="s">
        <v>231</v>
      </c>
      <c r="E194" s="1" t="s">
        <v>344</v>
      </c>
      <c r="F194" t="s">
        <v>14498</v>
      </c>
      <c r="G194" t="s">
        <v>9233</v>
      </c>
    </row>
    <row r="195" spans="1:7">
      <c r="A195" t="s">
        <v>12750</v>
      </c>
      <c r="B195" t="s">
        <v>12747</v>
      </c>
      <c r="C195" t="s">
        <v>12748</v>
      </c>
      <c r="D195" s="1" t="s">
        <v>374</v>
      </c>
      <c r="E195" s="1" t="s">
        <v>330</v>
      </c>
      <c r="F195" t="s">
        <v>12749</v>
      </c>
      <c r="G195" t="s">
        <v>9233</v>
      </c>
    </row>
    <row r="196" spans="1:7">
      <c r="A196" t="s">
        <v>11945</v>
      </c>
      <c r="B196" t="s">
        <v>11942</v>
      </c>
      <c r="C196" t="s">
        <v>11943</v>
      </c>
      <c r="D196" s="1" t="s">
        <v>31</v>
      </c>
      <c r="E196" s="1" t="s">
        <v>147</v>
      </c>
      <c r="F196" t="s">
        <v>11944</v>
      </c>
      <c r="G196" t="s">
        <v>9233</v>
      </c>
    </row>
    <row r="197" spans="1:7">
      <c r="A197" t="s">
        <v>13701</v>
      </c>
      <c r="B197" t="s">
        <v>13698</v>
      </c>
      <c r="C197" t="s">
        <v>13699</v>
      </c>
      <c r="D197" s="1" t="s">
        <v>124</v>
      </c>
      <c r="E197" s="1" t="s">
        <v>72</v>
      </c>
      <c r="F197" t="s">
        <v>13700</v>
      </c>
      <c r="G197" t="s">
        <v>9233</v>
      </c>
    </row>
    <row r="198" spans="1:7">
      <c r="A198" t="s">
        <v>2102</v>
      </c>
      <c r="B198" t="s">
        <v>9615</v>
      </c>
      <c r="C198" t="s">
        <v>9616</v>
      </c>
      <c r="D198" s="1" t="s">
        <v>667</v>
      </c>
      <c r="E198" s="1" t="s">
        <v>105</v>
      </c>
      <c r="F198" t="s">
        <v>9617</v>
      </c>
      <c r="G198" t="s">
        <v>9233</v>
      </c>
    </row>
    <row r="199" spans="1:7">
      <c r="A199" t="s">
        <v>2667</v>
      </c>
      <c r="B199" t="s">
        <v>10026</v>
      </c>
      <c r="C199" t="s">
        <v>10027</v>
      </c>
      <c r="D199" s="1" t="s">
        <v>605</v>
      </c>
      <c r="E199" s="1" t="s">
        <v>185</v>
      </c>
      <c r="F199" t="s">
        <v>10028</v>
      </c>
      <c r="G199" t="s">
        <v>9233</v>
      </c>
    </row>
    <row r="200" spans="1:7">
      <c r="A200" t="s">
        <v>1921</v>
      </c>
      <c r="B200" t="s">
        <v>9872</v>
      </c>
      <c r="C200" t="s">
        <v>9873</v>
      </c>
      <c r="D200" s="1" t="s">
        <v>640</v>
      </c>
      <c r="E200" s="1" t="s">
        <v>360</v>
      </c>
      <c r="F200" t="s">
        <v>9874</v>
      </c>
      <c r="G200" t="s">
        <v>9233</v>
      </c>
    </row>
    <row r="201" spans="1:7">
      <c r="A201" t="s">
        <v>1685</v>
      </c>
      <c r="B201" t="s">
        <v>9447</v>
      </c>
      <c r="C201" t="s">
        <v>9448</v>
      </c>
      <c r="D201" s="1" t="s">
        <v>9449</v>
      </c>
      <c r="E201" s="1" t="s">
        <v>959</v>
      </c>
      <c r="F201" t="s">
        <v>9450</v>
      </c>
      <c r="G201" t="s">
        <v>9233</v>
      </c>
    </row>
    <row r="202" spans="1:7">
      <c r="A202" t="s">
        <v>11162</v>
      </c>
      <c r="B202" t="s">
        <v>11159</v>
      </c>
      <c r="C202" t="s">
        <v>11160</v>
      </c>
      <c r="D202" s="1" t="s">
        <v>681</v>
      </c>
      <c r="E202" s="1" t="s">
        <v>430</v>
      </c>
      <c r="F202" t="s">
        <v>11161</v>
      </c>
      <c r="G202" t="s">
        <v>9233</v>
      </c>
    </row>
    <row r="203" spans="1:7">
      <c r="A203" t="s">
        <v>14130</v>
      </c>
      <c r="B203" t="s">
        <v>14127</v>
      </c>
      <c r="C203" t="s">
        <v>14128</v>
      </c>
      <c r="D203" s="1" t="s">
        <v>263</v>
      </c>
      <c r="E203" s="1" t="s">
        <v>458</v>
      </c>
      <c r="F203" t="s">
        <v>14129</v>
      </c>
      <c r="G203" t="s">
        <v>9233</v>
      </c>
    </row>
    <row r="204" spans="1:7">
      <c r="A204" t="s">
        <v>8418</v>
      </c>
      <c r="B204" t="s">
        <v>10874</v>
      </c>
      <c r="C204" t="s">
        <v>10875</v>
      </c>
      <c r="D204" s="1" t="s">
        <v>638</v>
      </c>
      <c r="E204" s="1" t="s">
        <v>285</v>
      </c>
      <c r="F204" t="s">
        <v>10876</v>
      </c>
      <c r="G204" t="s">
        <v>9233</v>
      </c>
    </row>
    <row r="205" spans="1:7">
      <c r="A205" t="s">
        <v>1300</v>
      </c>
      <c r="B205" t="s">
        <v>9351</v>
      </c>
      <c r="C205" t="s">
        <v>9352</v>
      </c>
      <c r="D205" s="1" t="s">
        <v>1265</v>
      </c>
      <c r="E205" s="1" t="s">
        <v>9353</v>
      </c>
      <c r="F205" t="s">
        <v>9354</v>
      </c>
      <c r="G205" t="s">
        <v>9233</v>
      </c>
    </row>
    <row r="206" spans="1:7">
      <c r="A206" t="s">
        <v>14246</v>
      </c>
      <c r="B206" t="s">
        <v>14243</v>
      </c>
      <c r="C206" t="s">
        <v>14244</v>
      </c>
      <c r="D206" s="1" t="s">
        <v>263</v>
      </c>
      <c r="E206" s="1" t="s">
        <v>143</v>
      </c>
      <c r="F206" t="s">
        <v>14245</v>
      </c>
      <c r="G206" t="s">
        <v>9233</v>
      </c>
    </row>
    <row r="207" spans="1:7">
      <c r="A207" t="s">
        <v>12140</v>
      </c>
      <c r="B207" t="s">
        <v>12137</v>
      </c>
      <c r="C207" t="s">
        <v>12138</v>
      </c>
      <c r="D207" s="1" t="s">
        <v>332</v>
      </c>
      <c r="E207" s="1" t="s">
        <v>207</v>
      </c>
      <c r="F207" t="s">
        <v>12139</v>
      </c>
      <c r="G207" t="s">
        <v>9233</v>
      </c>
    </row>
    <row r="208" spans="1:7">
      <c r="A208" t="s">
        <v>7973</v>
      </c>
      <c r="B208" t="s">
        <v>12007</v>
      </c>
      <c r="C208" t="s">
        <v>12008</v>
      </c>
      <c r="D208" s="1" t="s">
        <v>367</v>
      </c>
      <c r="E208" s="1" t="s">
        <v>60</v>
      </c>
      <c r="F208" t="s">
        <v>12009</v>
      </c>
      <c r="G208" t="s">
        <v>9233</v>
      </c>
    </row>
    <row r="209" spans="1:7">
      <c r="A209" t="s">
        <v>3038</v>
      </c>
      <c r="B209" t="s">
        <v>11884</v>
      </c>
      <c r="C209" t="s">
        <v>11885</v>
      </c>
      <c r="D209" s="1" t="s">
        <v>646</v>
      </c>
      <c r="E209" s="1" t="s">
        <v>285</v>
      </c>
      <c r="F209" t="s">
        <v>11886</v>
      </c>
      <c r="G209" t="s">
        <v>9233</v>
      </c>
    </row>
    <row r="210" spans="1:7">
      <c r="A210" t="s">
        <v>11509</v>
      </c>
      <c r="B210" t="s">
        <v>11506</v>
      </c>
      <c r="C210" t="s">
        <v>11507</v>
      </c>
      <c r="D210" s="1" t="s">
        <v>681</v>
      </c>
      <c r="E210" s="1" t="s">
        <v>394</v>
      </c>
      <c r="F210" t="s">
        <v>11508</v>
      </c>
      <c r="G210" t="s">
        <v>9233</v>
      </c>
    </row>
    <row r="211" spans="1:7">
      <c r="A211" t="s">
        <v>2717</v>
      </c>
      <c r="B211" t="s">
        <v>10104</v>
      </c>
      <c r="C211" t="s">
        <v>10105</v>
      </c>
      <c r="D211" s="1" t="s">
        <v>563</v>
      </c>
      <c r="E211" s="1" t="s">
        <v>607</v>
      </c>
      <c r="F211" t="s">
        <v>10106</v>
      </c>
      <c r="G211" t="s">
        <v>9233</v>
      </c>
    </row>
    <row r="212" spans="1:7">
      <c r="A212" t="s">
        <v>6563</v>
      </c>
      <c r="B212" t="s">
        <v>10391</v>
      </c>
      <c r="C212" t="s">
        <v>10392</v>
      </c>
      <c r="D212" s="1" t="s">
        <v>134</v>
      </c>
      <c r="E212" s="1" t="s">
        <v>594</v>
      </c>
      <c r="F212" t="s">
        <v>10393</v>
      </c>
      <c r="G212" t="s">
        <v>9233</v>
      </c>
    </row>
    <row r="213" spans="1:7">
      <c r="A213" t="s">
        <v>6411</v>
      </c>
      <c r="B213" t="s">
        <v>10904</v>
      </c>
      <c r="C213" t="s">
        <v>10905</v>
      </c>
      <c r="D213" s="1" t="s">
        <v>99</v>
      </c>
      <c r="E213" s="1" t="s">
        <v>407</v>
      </c>
      <c r="F213" t="s">
        <v>10906</v>
      </c>
      <c r="G213" t="s">
        <v>9233</v>
      </c>
    </row>
    <row r="214" spans="1:7">
      <c r="A214" t="s">
        <v>2090</v>
      </c>
      <c r="B214" t="s">
        <v>9609</v>
      </c>
      <c r="C214" t="s">
        <v>9610</v>
      </c>
      <c r="D214" s="1" t="s">
        <v>939</v>
      </c>
      <c r="E214" s="1" t="s">
        <v>737</v>
      </c>
      <c r="F214" t="s">
        <v>9611</v>
      </c>
      <c r="G214" t="s">
        <v>9233</v>
      </c>
    </row>
    <row r="215" spans="1:7">
      <c r="A215" t="s">
        <v>3014</v>
      </c>
      <c r="B215" t="s">
        <v>10339</v>
      </c>
      <c r="C215" t="s">
        <v>10340</v>
      </c>
      <c r="D215" s="1" t="s">
        <v>556</v>
      </c>
      <c r="E215" s="1" t="s">
        <v>197</v>
      </c>
      <c r="F215" t="s">
        <v>10341</v>
      </c>
      <c r="G215" t="s">
        <v>9233</v>
      </c>
    </row>
    <row r="216" spans="1:7">
      <c r="A216" t="s">
        <v>6857</v>
      </c>
      <c r="B216" t="s">
        <v>12289</v>
      </c>
      <c r="C216" t="s">
        <v>12290</v>
      </c>
      <c r="D216" s="1" t="s">
        <v>429</v>
      </c>
      <c r="E216" s="1" t="s">
        <v>402</v>
      </c>
      <c r="F216" t="s">
        <v>12291</v>
      </c>
      <c r="G216" t="s">
        <v>9233</v>
      </c>
    </row>
    <row r="217" spans="1:7">
      <c r="A217" t="s">
        <v>1313</v>
      </c>
      <c r="B217" t="s">
        <v>9412</v>
      </c>
      <c r="C217" t="s">
        <v>9413</v>
      </c>
      <c r="D217" s="1" t="s">
        <v>9414</v>
      </c>
      <c r="E217" s="1" t="s">
        <v>632</v>
      </c>
      <c r="F217" t="s">
        <v>9415</v>
      </c>
      <c r="G217" t="s">
        <v>9233</v>
      </c>
    </row>
    <row r="218" spans="1:7">
      <c r="A218" t="s">
        <v>6559</v>
      </c>
      <c r="B218" t="s">
        <v>10840</v>
      </c>
      <c r="C218" t="s">
        <v>10841</v>
      </c>
      <c r="D218" s="1" t="s">
        <v>544</v>
      </c>
      <c r="E218" s="1" t="s">
        <v>707</v>
      </c>
      <c r="F218" t="s">
        <v>10842</v>
      </c>
      <c r="G218" t="s">
        <v>9233</v>
      </c>
    </row>
    <row r="219" spans="1:7">
      <c r="A219" t="s">
        <v>12742</v>
      </c>
      <c r="B219" t="s">
        <v>12739</v>
      </c>
      <c r="C219" t="s">
        <v>12740</v>
      </c>
      <c r="D219" s="1" t="s">
        <v>182</v>
      </c>
      <c r="E219" s="1" t="s">
        <v>318</v>
      </c>
      <c r="F219" t="s">
        <v>12741</v>
      </c>
      <c r="G219" t="s">
        <v>9233</v>
      </c>
    </row>
    <row r="220" spans="1:7">
      <c r="A220" t="s">
        <v>13402</v>
      </c>
      <c r="B220" t="s">
        <v>13399</v>
      </c>
      <c r="C220" t="s">
        <v>13400</v>
      </c>
      <c r="D220" s="1" t="s">
        <v>289</v>
      </c>
      <c r="E220" s="1" t="s">
        <v>217</v>
      </c>
      <c r="F220" t="s">
        <v>13401</v>
      </c>
      <c r="G220" t="s">
        <v>9233</v>
      </c>
    </row>
    <row r="221" spans="1:7">
      <c r="A221" t="s">
        <v>5764</v>
      </c>
      <c r="B221" t="s">
        <v>12125</v>
      </c>
      <c r="C221" t="s">
        <v>12126</v>
      </c>
      <c r="D221" s="1" t="s">
        <v>285</v>
      </c>
      <c r="E221" s="1" t="s">
        <v>563</v>
      </c>
      <c r="F221" t="s">
        <v>12127</v>
      </c>
      <c r="G221" t="s">
        <v>9233</v>
      </c>
    </row>
    <row r="222" spans="1:7">
      <c r="A222" t="s">
        <v>1400</v>
      </c>
      <c r="B222" t="s">
        <v>9406</v>
      </c>
      <c r="C222" t="s">
        <v>9407</v>
      </c>
      <c r="D222" s="1" t="s">
        <v>5654</v>
      </c>
      <c r="E222" s="1" t="s">
        <v>931</v>
      </c>
      <c r="F222" t="s">
        <v>9408</v>
      </c>
      <c r="G222" t="s">
        <v>9233</v>
      </c>
    </row>
    <row r="223" spans="1:7">
      <c r="A223" t="s">
        <v>11961</v>
      </c>
      <c r="B223" t="s">
        <v>11958</v>
      </c>
      <c r="C223" t="s">
        <v>11959</v>
      </c>
      <c r="D223" s="1" t="s">
        <v>29</v>
      </c>
      <c r="E223" s="1" t="s">
        <v>340</v>
      </c>
      <c r="F223" t="s">
        <v>11960</v>
      </c>
      <c r="G223" t="s">
        <v>9233</v>
      </c>
    </row>
    <row r="224" spans="1:7">
      <c r="A224" t="s">
        <v>13736</v>
      </c>
      <c r="B224" t="s">
        <v>13733</v>
      </c>
      <c r="C224" t="s">
        <v>13734</v>
      </c>
      <c r="D224" s="1" t="s">
        <v>114</v>
      </c>
      <c r="E224" s="1" t="s">
        <v>91</v>
      </c>
      <c r="F224" t="s">
        <v>13735</v>
      </c>
      <c r="G224" t="s">
        <v>9233</v>
      </c>
    </row>
    <row r="225" spans="1:7">
      <c r="A225" t="s">
        <v>12932</v>
      </c>
      <c r="B225" t="s">
        <v>12929</v>
      </c>
      <c r="C225" t="s">
        <v>12930</v>
      </c>
      <c r="D225" s="1" t="s">
        <v>33</v>
      </c>
      <c r="E225" s="1" t="s">
        <v>262</v>
      </c>
      <c r="F225" t="s">
        <v>12931</v>
      </c>
      <c r="G225" t="s">
        <v>9233</v>
      </c>
    </row>
    <row r="226" spans="1:7">
      <c r="A226" t="s">
        <v>5347</v>
      </c>
      <c r="B226" t="s">
        <v>11109</v>
      </c>
      <c r="C226" t="s">
        <v>11110</v>
      </c>
      <c r="D226" s="1" t="s">
        <v>193</v>
      </c>
      <c r="E226" s="1" t="s">
        <v>207</v>
      </c>
      <c r="F226" t="s">
        <v>11111</v>
      </c>
      <c r="G226" t="s">
        <v>9233</v>
      </c>
    </row>
    <row r="227" spans="1:7">
      <c r="A227" t="s">
        <v>11931</v>
      </c>
      <c r="B227" t="s">
        <v>11928</v>
      </c>
      <c r="C227" t="s">
        <v>11929</v>
      </c>
      <c r="D227" s="1" t="s">
        <v>681</v>
      </c>
      <c r="E227" s="1" t="s">
        <v>315</v>
      </c>
      <c r="F227" t="s">
        <v>11930</v>
      </c>
      <c r="G227" t="s">
        <v>9233</v>
      </c>
    </row>
    <row r="228" spans="1:7">
      <c r="A228" t="s">
        <v>3390</v>
      </c>
      <c r="B228" t="s">
        <v>9962</v>
      </c>
      <c r="C228" t="s">
        <v>9963</v>
      </c>
      <c r="D228" s="1" t="s">
        <v>45</v>
      </c>
      <c r="E228" s="1" t="s">
        <v>296</v>
      </c>
      <c r="F228" t="s">
        <v>9964</v>
      </c>
      <c r="G228" t="s">
        <v>9233</v>
      </c>
    </row>
    <row r="229" spans="1:7">
      <c r="A229" t="s">
        <v>12359</v>
      </c>
      <c r="B229" t="s">
        <v>12356</v>
      </c>
      <c r="C229" t="s">
        <v>12357</v>
      </c>
      <c r="D229" s="1" t="s">
        <v>121</v>
      </c>
      <c r="E229" s="1" t="s">
        <v>79</v>
      </c>
      <c r="F229" t="s">
        <v>12358</v>
      </c>
      <c r="G229" t="s">
        <v>9233</v>
      </c>
    </row>
    <row r="230" spans="1:7">
      <c r="A230" t="s">
        <v>12738</v>
      </c>
      <c r="B230" t="s">
        <v>12735</v>
      </c>
      <c r="C230" t="s">
        <v>12736</v>
      </c>
      <c r="D230" s="1" t="s">
        <v>31</v>
      </c>
      <c r="E230" s="1" t="s">
        <v>300</v>
      </c>
      <c r="F230" t="s">
        <v>12737</v>
      </c>
      <c r="G230" t="s">
        <v>9233</v>
      </c>
    </row>
    <row r="231" spans="1:7">
      <c r="A231" t="s">
        <v>12327</v>
      </c>
      <c r="B231" t="s">
        <v>12324</v>
      </c>
      <c r="C231" t="s">
        <v>12325</v>
      </c>
      <c r="D231" s="1" t="s">
        <v>122</v>
      </c>
      <c r="E231" s="1" t="s">
        <v>335</v>
      </c>
      <c r="F231" t="s">
        <v>12326</v>
      </c>
      <c r="G231" t="s">
        <v>9233</v>
      </c>
    </row>
    <row r="232" spans="1:7">
      <c r="A232" t="s">
        <v>4536</v>
      </c>
      <c r="B232" t="s">
        <v>11210</v>
      </c>
      <c r="C232" t="s">
        <v>11211</v>
      </c>
      <c r="D232" s="1" t="s">
        <v>58</v>
      </c>
      <c r="E232" s="1" t="s">
        <v>699</v>
      </c>
      <c r="F232" t="s">
        <v>11212</v>
      </c>
      <c r="G232" t="s">
        <v>9233</v>
      </c>
    </row>
    <row r="233" spans="1:7">
      <c r="A233" t="s">
        <v>6451</v>
      </c>
      <c r="B233" t="s">
        <v>11144</v>
      </c>
      <c r="C233" t="s">
        <v>11145</v>
      </c>
      <c r="D233" s="1" t="s">
        <v>332</v>
      </c>
      <c r="E233" s="1" t="s">
        <v>134</v>
      </c>
      <c r="F233" t="s">
        <v>11146</v>
      </c>
      <c r="G233" t="s">
        <v>9233</v>
      </c>
    </row>
    <row r="234" spans="1:7">
      <c r="A234" t="s">
        <v>13489</v>
      </c>
      <c r="B234" t="s">
        <v>13486</v>
      </c>
      <c r="C234" t="s">
        <v>13487</v>
      </c>
      <c r="D234" s="1" t="s">
        <v>532</v>
      </c>
      <c r="E234" s="1" t="s">
        <v>277</v>
      </c>
      <c r="F234" t="s">
        <v>13488</v>
      </c>
      <c r="G234" t="s">
        <v>9233</v>
      </c>
    </row>
    <row r="235" spans="1:7">
      <c r="A235" t="s">
        <v>6781</v>
      </c>
      <c r="B235" t="s">
        <v>12482</v>
      </c>
      <c r="C235" t="s">
        <v>12483</v>
      </c>
      <c r="D235" s="1" t="s">
        <v>594</v>
      </c>
      <c r="E235" s="1" t="s">
        <v>335</v>
      </c>
      <c r="F235" t="s">
        <v>12484</v>
      </c>
      <c r="G235" t="s">
        <v>9233</v>
      </c>
    </row>
    <row r="236" spans="1:7">
      <c r="A236" t="s">
        <v>1593</v>
      </c>
      <c r="B236" t="s">
        <v>9602</v>
      </c>
      <c r="C236" t="s">
        <v>9603</v>
      </c>
      <c r="D236" s="1" t="s">
        <v>17</v>
      </c>
      <c r="E236" s="1" t="s">
        <v>707</v>
      </c>
      <c r="F236" t="s">
        <v>9604</v>
      </c>
      <c r="G236" t="s">
        <v>9233</v>
      </c>
    </row>
    <row r="237" spans="1:7">
      <c r="A237" t="s">
        <v>13064</v>
      </c>
      <c r="B237" t="s">
        <v>13061</v>
      </c>
      <c r="C237" t="s">
        <v>13062</v>
      </c>
      <c r="D237" s="1" t="s">
        <v>182</v>
      </c>
      <c r="E237" s="1" t="s">
        <v>250</v>
      </c>
      <c r="F237" t="s">
        <v>13063</v>
      </c>
      <c r="G237" t="s">
        <v>9233</v>
      </c>
    </row>
    <row r="238" spans="1:7">
      <c r="A238" t="s">
        <v>3509</v>
      </c>
      <c r="B238" t="s">
        <v>10460</v>
      </c>
      <c r="C238" t="s">
        <v>10461</v>
      </c>
      <c r="D238" s="1" t="s">
        <v>61</v>
      </c>
      <c r="E238" s="1" t="s">
        <v>332</v>
      </c>
      <c r="F238" t="s">
        <v>10462</v>
      </c>
      <c r="G238" t="s">
        <v>9233</v>
      </c>
    </row>
    <row r="239" spans="1:7">
      <c r="A239" t="s">
        <v>1950</v>
      </c>
      <c r="B239" t="s">
        <v>9568</v>
      </c>
      <c r="C239" t="s">
        <v>9569</v>
      </c>
      <c r="D239" s="1" t="s">
        <v>1107</v>
      </c>
      <c r="E239" s="1" t="s">
        <v>1010</v>
      </c>
      <c r="F239" t="s">
        <v>9570</v>
      </c>
      <c r="G239" t="s">
        <v>9233</v>
      </c>
    </row>
    <row r="240" spans="1:7">
      <c r="A240" t="s">
        <v>2157</v>
      </c>
      <c r="B240" t="s">
        <v>9808</v>
      </c>
      <c r="C240" t="s">
        <v>9809</v>
      </c>
      <c r="D240" s="1" t="s">
        <v>757</v>
      </c>
      <c r="E240" s="1" t="s">
        <v>871</v>
      </c>
      <c r="F240" t="s">
        <v>9810</v>
      </c>
      <c r="G240" t="s">
        <v>9233</v>
      </c>
    </row>
    <row r="241" spans="1:7">
      <c r="A241" t="s">
        <v>12447</v>
      </c>
      <c r="B241" t="s">
        <v>12444</v>
      </c>
      <c r="C241" t="s">
        <v>12445</v>
      </c>
      <c r="D241" s="1" t="s">
        <v>224</v>
      </c>
      <c r="E241" s="1" t="s">
        <v>525</v>
      </c>
      <c r="F241" t="s">
        <v>12446</v>
      </c>
      <c r="G241" t="s">
        <v>9233</v>
      </c>
    </row>
    <row r="242" spans="1:7">
      <c r="A242" t="s">
        <v>5453</v>
      </c>
      <c r="B242" t="s">
        <v>10977</v>
      </c>
      <c r="C242" t="s">
        <v>10978</v>
      </c>
      <c r="D242" s="1" t="s">
        <v>700</v>
      </c>
      <c r="E242" s="1" t="s">
        <v>289</v>
      </c>
      <c r="F242" t="s">
        <v>10979</v>
      </c>
      <c r="G242" t="s">
        <v>9233</v>
      </c>
    </row>
    <row r="243" spans="1:7">
      <c r="A243" t="s">
        <v>14364</v>
      </c>
      <c r="B243" t="s">
        <v>14361</v>
      </c>
      <c r="C243" t="s">
        <v>14362</v>
      </c>
      <c r="D243" s="1" t="s">
        <v>289</v>
      </c>
      <c r="E243" s="1" t="s">
        <v>29</v>
      </c>
      <c r="F243" t="s">
        <v>14363</v>
      </c>
      <c r="G243" t="s">
        <v>9233</v>
      </c>
    </row>
    <row r="244" spans="1:7">
      <c r="A244" t="s">
        <v>5885</v>
      </c>
      <c r="B244" t="s">
        <v>13159</v>
      </c>
      <c r="C244" t="s">
        <v>13160</v>
      </c>
      <c r="D244" s="1" t="s">
        <v>176</v>
      </c>
      <c r="E244" s="1" t="s">
        <v>72</v>
      </c>
      <c r="F244" t="s">
        <v>13161</v>
      </c>
      <c r="G244" t="s">
        <v>9233</v>
      </c>
    </row>
    <row r="245" spans="1:7">
      <c r="A245" t="s">
        <v>3732</v>
      </c>
      <c r="B245" t="s">
        <v>10327</v>
      </c>
      <c r="C245" t="s">
        <v>10328</v>
      </c>
      <c r="D245" s="1" t="s">
        <v>55</v>
      </c>
      <c r="E245" s="1" t="s">
        <v>452</v>
      </c>
      <c r="F245" t="s">
        <v>10329</v>
      </c>
      <c r="G245" t="s">
        <v>9233</v>
      </c>
    </row>
    <row r="246" spans="1:7">
      <c r="A246" t="s">
        <v>3415</v>
      </c>
      <c r="B246" t="s">
        <v>10711</v>
      </c>
      <c r="C246" t="s">
        <v>10712</v>
      </c>
      <c r="D246" s="1" t="s">
        <v>559</v>
      </c>
      <c r="E246" s="1" t="s">
        <v>229</v>
      </c>
      <c r="F246" t="s">
        <v>10713</v>
      </c>
      <c r="G246" t="s">
        <v>9233</v>
      </c>
    </row>
    <row r="247" spans="1:7">
      <c r="A247" t="s">
        <v>2737</v>
      </c>
      <c r="B247" t="s">
        <v>9789</v>
      </c>
      <c r="C247" t="s">
        <v>9790</v>
      </c>
      <c r="D247" s="1" t="s">
        <v>1002</v>
      </c>
      <c r="E247" s="1" t="s">
        <v>592</v>
      </c>
      <c r="F247" t="s">
        <v>9791</v>
      </c>
      <c r="G247" t="s">
        <v>9233</v>
      </c>
    </row>
    <row r="248" spans="1:7">
      <c r="A248" t="s">
        <v>13421</v>
      </c>
      <c r="B248" t="s">
        <v>13418</v>
      </c>
      <c r="C248" t="s">
        <v>13419</v>
      </c>
      <c r="D248" s="1" t="s">
        <v>429</v>
      </c>
      <c r="E248" s="1" t="s">
        <v>335</v>
      </c>
      <c r="F248" t="s">
        <v>13420</v>
      </c>
      <c r="G248" t="s">
        <v>9233</v>
      </c>
    </row>
    <row r="249" spans="1:7">
      <c r="A249" t="s">
        <v>13871</v>
      </c>
      <c r="B249" t="s">
        <v>13868</v>
      </c>
      <c r="C249" t="s">
        <v>13869</v>
      </c>
      <c r="D249" s="1" t="s">
        <v>224</v>
      </c>
      <c r="E249" s="1" t="s">
        <v>330</v>
      </c>
      <c r="F249" t="s">
        <v>13870</v>
      </c>
      <c r="G249" t="s">
        <v>9233</v>
      </c>
    </row>
    <row r="250" spans="1:7">
      <c r="A250" t="s">
        <v>2328</v>
      </c>
      <c r="B250" t="s">
        <v>9937</v>
      </c>
      <c r="C250" t="s">
        <v>9938</v>
      </c>
      <c r="D250" s="1" t="s">
        <v>964</v>
      </c>
      <c r="E250" s="1" t="s">
        <v>61</v>
      </c>
      <c r="F250" t="s">
        <v>9939</v>
      </c>
      <c r="G250" t="s">
        <v>9233</v>
      </c>
    </row>
    <row r="251" spans="1:7">
      <c r="A251" t="s">
        <v>12591</v>
      </c>
      <c r="B251" t="s">
        <v>12588</v>
      </c>
      <c r="C251" t="s">
        <v>12589</v>
      </c>
      <c r="D251" s="1" t="s">
        <v>122</v>
      </c>
      <c r="E251" s="1" t="s">
        <v>207</v>
      </c>
      <c r="F251" t="s">
        <v>12590</v>
      </c>
      <c r="G251" t="s">
        <v>9233</v>
      </c>
    </row>
    <row r="252" spans="1:7">
      <c r="A252" t="s">
        <v>3252</v>
      </c>
      <c r="B252" t="s">
        <v>11020</v>
      </c>
      <c r="C252" t="s">
        <v>11021</v>
      </c>
      <c r="D252" s="1" t="s">
        <v>460</v>
      </c>
      <c r="E252" s="1" t="s">
        <v>366</v>
      </c>
      <c r="F252" t="s">
        <v>11022</v>
      </c>
      <c r="G252" t="s">
        <v>9233</v>
      </c>
    </row>
    <row r="253" spans="1:7">
      <c r="A253" t="s">
        <v>1907</v>
      </c>
      <c r="B253" t="s">
        <v>9491</v>
      </c>
      <c r="C253" t="s">
        <v>9492</v>
      </c>
      <c r="D253" s="1" t="s">
        <v>5179</v>
      </c>
      <c r="E253" s="1" t="s">
        <v>17</v>
      </c>
      <c r="F253" t="s">
        <v>9493</v>
      </c>
      <c r="G253" t="s">
        <v>9233</v>
      </c>
    </row>
    <row r="254" spans="1:7">
      <c r="A254" t="s">
        <v>4006</v>
      </c>
      <c r="B254" t="s">
        <v>10837</v>
      </c>
      <c r="C254" t="s">
        <v>10838</v>
      </c>
      <c r="D254" s="1" t="s">
        <v>620</v>
      </c>
      <c r="E254" s="1" t="s">
        <v>121</v>
      </c>
      <c r="F254" t="s">
        <v>10839</v>
      </c>
      <c r="G254" t="s">
        <v>9233</v>
      </c>
    </row>
    <row r="255" spans="1:7">
      <c r="A255" t="s">
        <v>14356</v>
      </c>
      <c r="B255" t="s">
        <v>14353</v>
      </c>
      <c r="C255" t="s">
        <v>14354</v>
      </c>
      <c r="D255" s="1" t="s">
        <v>429</v>
      </c>
      <c r="E255" s="1" t="s">
        <v>207</v>
      </c>
      <c r="F255" t="s">
        <v>14355</v>
      </c>
      <c r="G255" t="s">
        <v>9233</v>
      </c>
    </row>
    <row r="256" spans="1:7">
      <c r="A256" t="s">
        <v>2123</v>
      </c>
      <c r="B256" t="s">
        <v>9668</v>
      </c>
      <c r="C256" t="s">
        <v>9669</v>
      </c>
      <c r="D256" s="1" t="s">
        <v>1139</v>
      </c>
      <c r="E256" s="1" t="s">
        <v>45</v>
      </c>
      <c r="F256" t="s">
        <v>9670</v>
      </c>
      <c r="G256" t="s">
        <v>9233</v>
      </c>
    </row>
    <row r="257" spans="1:7">
      <c r="A257" t="s">
        <v>4854</v>
      </c>
      <c r="B257" t="s">
        <v>11595</v>
      </c>
      <c r="C257" t="s">
        <v>11596</v>
      </c>
      <c r="D257" s="1" t="s">
        <v>70</v>
      </c>
      <c r="E257" s="1" t="s">
        <v>187</v>
      </c>
      <c r="F257" t="s">
        <v>11597</v>
      </c>
      <c r="G257" t="s">
        <v>9233</v>
      </c>
    </row>
    <row r="258" spans="1:7">
      <c r="A258" t="s">
        <v>7145</v>
      </c>
      <c r="B258" t="s">
        <v>13045</v>
      </c>
      <c r="C258" t="s">
        <v>13046</v>
      </c>
      <c r="D258" s="1" t="s">
        <v>886</v>
      </c>
      <c r="E258" s="1" t="s">
        <v>54</v>
      </c>
      <c r="F258" t="s">
        <v>13047</v>
      </c>
      <c r="G258" t="s">
        <v>9233</v>
      </c>
    </row>
    <row r="259" spans="1:7">
      <c r="A259" t="s">
        <v>1727</v>
      </c>
      <c r="B259" t="s">
        <v>9546</v>
      </c>
      <c r="C259" t="s">
        <v>9547</v>
      </c>
      <c r="D259" s="1" t="s">
        <v>1088</v>
      </c>
      <c r="E259" s="1" t="s">
        <v>299</v>
      </c>
      <c r="F259" t="s">
        <v>9548</v>
      </c>
      <c r="G259" t="s">
        <v>9233</v>
      </c>
    </row>
    <row r="260" spans="1:7">
      <c r="A260" t="s">
        <v>4104</v>
      </c>
      <c r="B260" t="s">
        <v>13723</v>
      </c>
      <c r="C260" t="s">
        <v>13724</v>
      </c>
      <c r="D260" s="1" t="s">
        <v>690</v>
      </c>
      <c r="E260" s="1" t="s">
        <v>394</v>
      </c>
      <c r="F260" t="s">
        <v>13725</v>
      </c>
      <c r="G260" t="s">
        <v>9233</v>
      </c>
    </row>
    <row r="261" spans="1:7">
      <c r="A261" t="s">
        <v>6262</v>
      </c>
      <c r="B261" t="s">
        <v>11500</v>
      </c>
      <c r="C261" t="s">
        <v>11501</v>
      </c>
      <c r="D261" s="1" t="s">
        <v>425</v>
      </c>
      <c r="E261" s="1" t="s">
        <v>799</v>
      </c>
      <c r="F261" t="s">
        <v>11502</v>
      </c>
      <c r="G261" t="s">
        <v>9233</v>
      </c>
    </row>
    <row r="262" spans="1:7">
      <c r="A262" t="s">
        <v>4898</v>
      </c>
      <c r="B262" t="s">
        <v>12479</v>
      </c>
      <c r="C262" t="s">
        <v>12480</v>
      </c>
      <c r="D262" s="1" t="s">
        <v>275</v>
      </c>
      <c r="E262" s="1" t="s">
        <v>497</v>
      </c>
      <c r="F262" t="s">
        <v>12481</v>
      </c>
      <c r="G262" t="s">
        <v>9233</v>
      </c>
    </row>
    <row r="263" spans="1:7">
      <c r="A263" t="s">
        <v>2341</v>
      </c>
      <c r="B263" t="s">
        <v>10217</v>
      </c>
      <c r="C263" t="s">
        <v>10218</v>
      </c>
      <c r="D263" s="1" t="s">
        <v>578</v>
      </c>
      <c r="E263" s="1" t="s">
        <v>379</v>
      </c>
      <c r="F263" t="s">
        <v>10219</v>
      </c>
      <c r="G263" t="s">
        <v>9233</v>
      </c>
    </row>
    <row r="264" spans="1:7">
      <c r="A264" t="s">
        <v>14455</v>
      </c>
      <c r="B264" t="s">
        <v>14452</v>
      </c>
      <c r="C264" t="s">
        <v>14453</v>
      </c>
      <c r="D264" s="1" t="s">
        <v>124</v>
      </c>
      <c r="E264" s="1" t="s">
        <v>250</v>
      </c>
      <c r="F264" t="s">
        <v>14454</v>
      </c>
      <c r="G264" t="s">
        <v>9233</v>
      </c>
    </row>
    <row r="265" spans="1:7">
      <c r="A265" t="s">
        <v>3941</v>
      </c>
      <c r="B265" t="s">
        <v>10925</v>
      </c>
      <c r="C265" t="s">
        <v>10926</v>
      </c>
      <c r="D265" s="1" t="s">
        <v>437</v>
      </c>
      <c r="E265" s="1" t="s">
        <v>184</v>
      </c>
      <c r="F265" t="s">
        <v>10927</v>
      </c>
      <c r="G265" t="s">
        <v>9233</v>
      </c>
    </row>
    <row r="266" spans="1:7">
      <c r="A266" t="s">
        <v>14196</v>
      </c>
      <c r="B266" t="s">
        <v>14193</v>
      </c>
      <c r="C266" t="s">
        <v>14194</v>
      </c>
      <c r="D266" s="1" t="s">
        <v>376</v>
      </c>
      <c r="E266" s="1" t="s">
        <v>230</v>
      </c>
      <c r="F266" t="s">
        <v>14195</v>
      </c>
      <c r="G266" t="s">
        <v>9233</v>
      </c>
    </row>
    <row r="267" spans="1:7">
      <c r="A267" t="s">
        <v>8090</v>
      </c>
      <c r="B267" t="s">
        <v>13569</v>
      </c>
      <c r="C267" t="s">
        <v>13570</v>
      </c>
      <c r="D267" s="1" t="s">
        <v>122</v>
      </c>
      <c r="E267" s="1" t="s">
        <v>79</v>
      </c>
      <c r="F267" t="s">
        <v>13571</v>
      </c>
      <c r="G267" t="s">
        <v>9233</v>
      </c>
    </row>
    <row r="268" spans="1:7">
      <c r="A268" t="s">
        <v>3774</v>
      </c>
      <c r="B268" t="s">
        <v>10394</v>
      </c>
      <c r="C268" t="s">
        <v>10395</v>
      </c>
      <c r="D268" s="1" t="s">
        <v>879</v>
      </c>
      <c r="E268" s="1" t="s">
        <v>291</v>
      </c>
      <c r="F268" t="s">
        <v>10396</v>
      </c>
      <c r="G268" t="s">
        <v>9233</v>
      </c>
    </row>
    <row r="269" spans="1:7">
      <c r="A269" t="s">
        <v>4172</v>
      </c>
      <c r="B269" t="s">
        <v>11598</v>
      </c>
      <c r="C269" t="s">
        <v>11599</v>
      </c>
      <c r="D269" s="1" t="s">
        <v>437</v>
      </c>
      <c r="E269" s="1" t="s">
        <v>133</v>
      </c>
      <c r="F269" t="s">
        <v>11600</v>
      </c>
      <c r="G269" t="s">
        <v>9233</v>
      </c>
    </row>
    <row r="270" spans="1:7">
      <c r="A270" t="s">
        <v>14368</v>
      </c>
      <c r="B270" t="s">
        <v>14365</v>
      </c>
      <c r="C270" t="s">
        <v>14366</v>
      </c>
      <c r="D270" s="1" t="s">
        <v>357</v>
      </c>
      <c r="E270" s="1" t="s">
        <v>398</v>
      </c>
      <c r="F270" t="s">
        <v>14367</v>
      </c>
      <c r="G270" t="s">
        <v>9233</v>
      </c>
    </row>
    <row r="271" spans="1:7">
      <c r="A271" t="s">
        <v>12942</v>
      </c>
      <c r="B271" t="s">
        <v>12939</v>
      </c>
      <c r="C271" t="s">
        <v>12940</v>
      </c>
      <c r="D271" s="1" t="s">
        <v>58</v>
      </c>
      <c r="E271" s="1" t="s">
        <v>407</v>
      </c>
      <c r="F271" t="s">
        <v>12941</v>
      </c>
      <c r="G271" t="s">
        <v>9233</v>
      </c>
    </row>
    <row r="272" spans="1:7">
      <c r="A272" t="s">
        <v>13904</v>
      </c>
      <c r="B272" t="s">
        <v>13901</v>
      </c>
      <c r="C272" t="s">
        <v>13902</v>
      </c>
      <c r="D272" s="1" t="s">
        <v>139</v>
      </c>
      <c r="E272" s="1" t="s">
        <v>216</v>
      </c>
      <c r="F272" t="s">
        <v>13903</v>
      </c>
      <c r="G272" t="s">
        <v>9233</v>
      </c>
    </row>
    <row r="273" spans="1:7">
      <c r="A273" t="s">
        <v>1916</v>
      </c>
      <c r="B273" t="s">
        <v>9525</v>
      </c>
      <c r="C273" t="s">
        <v>9526</v>
      </c>
      <c r="D273" s="1" t="s">
        <v>9527</v>
      </c>
      <c r="E273" s="1" t="s">
        <v>956</v>
      </c>
      <c r="F273" t="s">
        <v>9528</v>
      </c>
      <c r="G273" t="s">
        <v>9233</v>
      </c>
    </row>
    <row r="274" spans="1:7">
      <c r="A274" t="s">
        <v>2815</v>
      </c>
      <c r="B274" t="s">
        <v>10575</v>
      </c>
      <c r="C274" t="s">
        <v>10576</v>
      </c>
      <c r="D274" s="1" t="s">
        <v>255</v>
      </c>
      <c r="E274" s="1" t="s">
        <v>102</v>
      </c>
      <c r="F274" t="s">
        <v>10577</v>
      </c>
      <c r="G274" t="s">
        <v>9233</v>
      </c>
    </row>
    <row r="275" spans="1:7">
      <c r="A275" t="s">
        <v>1546</v>
      </c>
      <c r="B275" t="s">
        <v>9469</v>
      </c>
      <c r="C275" t="s">
        <v>9470</v>
      </c>
      <c r="D275" s="1" t="s">
        <v>9471</v>
      </c>
      <c r="E275" s="1" t="s">
        <v>1073</v>
      </c>
      <c r="F275" t="s">
        <v>9472</v>
      </c>
      <c r="G275" t="s">
        <v>9233</v>
      </c>
    </row>
    <row r="276" spans="1:7">
      <c r="A276" t="s">
        <v>5254</v>
      </c>
      <c r="B276" t="s">
        <v>11749</v>
      </c>
      <c r="C276" t="s">
        <v>11750</v>
      </c>
      <c r="D276" s="1" t="s">
        <v>668</v>
      </c>
      <c r="E276" s="1" t="s">
        <v>197</v>
      </c>
      <c r="F276" t="s">
        <v>11751</v>
      </c>
      <c r="G276" t="s">
        <v>9233</v>
      </c>
    </row>
    <row r="277" spans="1:7">
      <c r="A277" t="s">
        <v>1626</v>
      </c>
      <c r="B277" t="s">
        <v>9643</v>
      </c>
      <c r="C277" t="s">
        <v>9644</v>
      </c>
      <c r="D277" s="1" t="s">
        <v>990</v>
      </c>
      <c r="E277" s="1" t="s">
        <v>96</v>
      </c>
      <c r="F277" t="s">
        <v>9645</v>
      </c>
      <c r="G277" t="s">
        <v>9233</v>
      </c>
    </row>
    <row r="278" spans="1:7">
      <c r="A278" t="s">
        <v>2538</v>
      </c>
      <c r="B278" t="s">
        <v>9918</v>
      </c>
      <c r="C278" t="s">
        <v>9919</v>
      </c>
      <c r="D278" s="1" t="s">
        <v>2352</v>
      </c>
      <c r="E278" s="1" t="s">
        <v>583</v>
      </c>
      <c r="F278" t="s">
        <v>9920</v>
      </c>
      <c r="G278" t="s">
        <v>9233</v>
      </c>
    </row>
    <row r="279" spans="1:7">
      <c r="A279" t="s">
        <v>2866</v>
      </c>
      <c r="B279" t="s">
        <v>10202</v>
      </c>
      <c r="C279" t="s">
        <v>10203</v>
      </c>
      <c r="D279" s="1" t="s">
        <v>755</v>
      </c>
      <c r="E279" s="1" t="s">
        <v>155</v>
      </c>
      <c r="F279" t="s">
        <v>10204</v>
      </c>
      <c r="G279" t="s">
        <v>9233</v>
      </c>
    </row>
    <row r="280" spans="1:7">
      <c r="A280" t="s">
        <v>3493</v>
      </c>
      <c r="B280" t="s">
        <v>10578</v>
      </c>
      <c r="C280" t="s">
        <v>10579</v>
      </c>
      <c r="D280" s="1" t="s">
        <v>566</v>
      </c>
      <c r="E280" s="1" t="s">
        <v>136</v>
      </c>
      <c r="F280" t="s">
        <v>10580</v>
      </c>
      <c r="G280" t="s">
        <v>9233</v>
      </c>
    </row>
    <row r="281" spans="1:7">
      <c r="A281" t="s">
        <v>2658</v>
      </c>
      <c r="B281" t="s">
        <v>10463</v>
      </c>
      <c r="C281" t="s">
        <v>10464</v>
      </c>
      <c r="D281" s="1" t="s">
        <v>361</v>
      </c>
      <c r="E281" s="1" t="s">
        <v>77</v>
      </c>
      <c r="F281" t="s">
        <v>10465</v>
      </c>
      <c r="G281" t="s">
        <v>9233</v>
      </c>
    </row>
    <row r="282" spans="1:7">
      <c r="A282" t="s">
        <v>12161</v>
      </c>
      <c r="B282" t="s">
        <v>12158</v>
      </c>
      <c r="C282" t="s">
        <v>12159</v>
      </c>
      <c r="D282" s="1" t="s">
        <v>269</v>
      </c>
      <c r="E282" s="1" t="s">
        <v>109</v>
      </c>
      <c r="F282" t="s">
        <v>12160</v>
      </c>
      <c r="G282" t="s">
        <v>9233</v>
      </c>
    </row>
    <row r="283" spans="1:7">
      <c r="A283" t="s">
        <v>1513</v>
      </c>
      <c r="B283" t="s">
        <v>9494</v>
      </c>
      <c r="C283" t="s">
        <v>9495</v>
      </c>
      <c r="D283" s="1" t="s">
        <v>9496</v>
      </c>
      <c r="E283" s="1" t="s">
        <v>1149</v>
      </c>
      <c r="F283" t="s">
        <v>9497</v>
      </c>
      <c r="G283" t="s">
        <v>9233</v>
      </c>
    </row>
    <row r="284" spans="1:7">
      <c r="A284" t="s">
        <v>2069</v>
      </c>
      <c r="B284" t="s">
        <v>9743</v>
      </c>
      <c r="C284" t="s">
        <v>9744</v>
      </c>
      <c r="D284" s="1" t="s">
        <v>841</v>
      </c>
      <c r="E284" s="1" t="s">
        <v>3125</v>
      </c>
      <c r="F284" t="s">
        <v>9745</v>
      </c>
      <c r="G284" t="s">
        <v>9233</v>
      </c>
    </row>
    <row r="285" spans="1:7">
      <c r="A285" t="s">
        <v>9207</v>
      </c>
      <c r="B285" t="s">
        <v>11278</v>
      </c>
      <c r="C285" t="s">
        <v>11279</v>
      </c>
      <c r="D285" s="1" t="s">
        <v>317</v>
      </c>
      <c r="E285" s="1" t="s">
        <v>857</v>
      </c>
      <c r="F285" t="s">
        <v>11280</v>
      </c>
      <c r="G285" t="s">
        <v>9233</v>
      </c>
    </row>
    <row r="286" spans="1:7">
      <c r="A286" t="s">
        <v>8186</v>
      </c>
      <c r="B286" t="s">
        <v>14040</v>
      </c>
      <c r="C286" t="s">
        <v>14041</v>
      </c>
      <c r="D286" s="1" t="s">
        <v>122</v>
      </c>
      <c r="E286" s="1" t="s">
        <v>289</v>
      </c>
      <c r="F286" t="s">
        <v>14042</v>
      </c>
      <c r="G286" t="s">
        <v>9233</v>
      </c>
    </row>
    <row r="287" spans="1:7">
      <c r="A287" t="s">
        <v>4524</v>
      </c>
      <c r="B287" t="s">
        <v>11084</v>
      </c>
      <c r="C287" t="s">
        <v>11085</v>
      </c>
      <c r="D287" s="1" t="s">
        <v>115</v>
      </c>
      <c r="E287" s="1" t="s">
        <v>133</v>
      </c>
      <c r="F287" t="s">
        <v>11086</v>
      </c>
      <c r="G287" t="s">
        <v>9233</v>
      </c>
    </row>
    <row r="288" spans="1:7">
      <c r="A288" t="s">
        <v>9063</v>
      </c>
      <c r="B288" t="s">
        <v>10798</v>
      </c>
      <c r="C288" t="s">
        <v>10799</v>
      </c>
      <c r="D288" s="1" t="s">
        <v>460</v>
      </c>
      <c r="E288" s="1" t="s">
        <v>994</v>
      </c>
      <c r="F288" t="s">
        <v>10800</v>
      </c>
      <c r="G288" t="s">
        <v>9233</v>
      </c>
    </row>
    <row r="289" spans="1:7">
      <c r="A289" t="s">
        <v>14313</v>
      </c>
      <c r="B289" t="s">
        <v>14310</v>
      </c>
      <c r="C289" t="s">
        <v>14311</v>
      </c>
      <c r="D289" s="1" t="s">
        <v>118</v>
      </c>
      <c r="E289" s="1" t="s">
        <v>54</v>
      </c>
      <c r="F289" t="s">
        <v>14312</v>
      </c>
      <c r="G289" t="s">
        <v>9233</v>
      </c>
    </row>
    <row r="290" spans="1:7">
      <c r="A290" t="s">
        <v>8590</v>
      </c>
      <c r="B290" t="s">
        <v>11436</v>
      </c>
      <c r="C290" t="s">
        <v>11437</v>
      </c>
      <c r="D290" s="1" t="s">
        <v>611</v>
      </c>
      <c r="E290" s="1" t="s">
        <v>33</v>
      </c>
      <c r="F290" t="s">
        <v>11438</v>
      </c>
      <c r="G290" t="s">
        <v>9233</v>
      </c>
    </row>
    <row r="291" spans="1:7">
      <c r="A291" t="s">
        <v>5060</v>
      </c>
      <c r="B291" t="s">
        <v>12465</v>
      </c>
      <c r="C291" t="s">
        <v>12466</v>
      </c>
      <c r="D291" s="1" t="s">
        <v>197</v>
      </c>
      <c r="E291" s="1" t="s">
        <v>192</v>
      </c>
      <c r="F291" t="s">
        <v>12467</v>
      </c>
      <c r="G291" t="s">
        <v>9233</v>
      </c>
    </row>
    <row r="292" spans="1:7">
      <c r="A292" t="s">
        <v>13445</v>
      </c>
      <c r="B292" t="s">
        <v>13442</v>
      </c>
      <c r="C292" t="s">
        <v>13443</v>
      </c>
      <c r="D292" s="1" t="s">
        <v>114</v>
      </c>
      <c r="E292" s="1" t="s">
        <v>646</v>
      </c>
      <c r="F292" t="s">
        <v>13444</v>
      </c>
      <c r="G292" t="s">
        <v>9233</v>
      </c>
    </row>
    <row r="293" spans="1:7">
      <c r="A293" t="s">
        <v>8380</v>
      </c>
      <c r="B293" t="s">
        <v>11398</v>
      </c>
      <c r="C293" t="s">
        <v>11399</v>
      </c>
      <c r="D293" s="1" t="s">
        <v>125</v>
      </c>
      <c r="E293" s="1" t="s">
        <v>690</v>
      </c>
      <c r="F293" t="s">
        <v>11400</v>
      </c>
      <c r="G293" t="s">
        <v>9233</v>
      </c>
    </row>
    <row r="294" spans="1:7">
      <c r="A294" t="s">
        <v>1648</v>
      </c>
      <c r="B294" t="s">
        <v>9634</v>
      </c>
      <c r="C294" t="s">
        <v>9635</v>
      </c>
      <c r="D294" s="1" t="s">
        <v>948</v>
      </c>
      <c r="E294" s="1" t="s">
        <v>2699</v>
      </c>
      <c r="F294" t="s">
        <v>9636</v>
      </c>
      <c r="G294" t="s">
        <v>9233</v>
      </c>
    </row>
    <row r="295" spans="1:7">
      <c r="A295" t="s">
        <v>12965</v>
      </c>
      <c r="B295" t="s">
        <v>12962</v>
      </c>
      <c r="C295" t="s">
        <v>12963</v>
      </c>
      <c r="D295" s="1" t="s">
        <v>452</v>
      </c>
      <c r="E295" s="1" t="s">
        <v>263</v>
      </c>
      <c r="F295" t="s">
        <v>12964</v>
      </c>
      <c r="G295" t="s">
        <v>9233</v>
      </c>
    </row>
    <row r="296" spans="1:7">
      <c r="A296" t="s">
        <v>1690</v>
      </c>
      <c r="B296" t="s">
        <v>9536</v>
      </c>
      <c r="C296" t="s">
        <v>9537</v>
      </c>
      <c r="D296" s="1" t="s">
        <v>908</v>
      </c>
      <c r="E296" s="1" t="s">
        <v>1146</v>
      </c>
      <c r="F296" t="s">
        <v>9538</v>
      </c>
      <c r="G296" t="s">
        <v>9233</v>
      </c>
    </row>
    <row r="297" spans="1:7">
      <c r="A297" t="s">
        <v>3419</v>
      </c>
      <c r="B297" t="s">
        <v>10509</v>
      </c>
      <c r="C297" t="s">
        <v>10510</v>
      </c>
      <c r="D297" s="1" t="s">
        <v>752</v>
      </c>
      <c r="E297" s="1" t="s">
        <v>460</v>
      </c>
      <c r="F297" t="s">
        <v>10511</v>
      </c>
      <c r="G297" t="s">
        <v>9233</v>
      </c>
    </row>
    <row r="298" spans="1:7">
      <c r="A298" t="s">
        <v>11562</v>
      </c>
      <c r="B298" t="s">
        <v>11559</v>
      </c>
      <c r="C298" t="s">
        <v>11560</v>
      </c>
      <c r="D298" s="1" t="s">
        <v>70</v>
      </c>
      <c r="E298" s="1" t="s">
        <v>18</v>
      </c>
      <c r="F298" t="s">
        <v>11561</v>
      </c>
      <c r="G298" t="s">
        <v>9233</v>
      </c>
    </row>
    <row r="299" spans="1:7">
      <c r="A299" t="s">
        <v>10710</v>
      </c>
      <c r="B299" t="s">
        <v>10707</v>
      </c>
      <c r="C299" t="s">
        <v>10708</v>
      </c>
      <c r="D299" s="1" t="s">
        <v>61</v>
      </c>
      <c r="E299" s="1" t="s">
        <v>118</v>
      </c>
      <c r="F299" t="s">
        <v>10709</v>
      </c>
      <c r="G299" t="s">
        <v>9233</v>
      </c>
    </row>
    <row r="300" spans="1:7">
      <c r="A300" t="s">
        <v>13669</v>
      </c>
      <c r="B300" t="s">
        <v>13666</v>
      </c>
      <c r="C300" t="s">
        <v>13667</v>
      </c>
      <c r="D300" s="1" t="s">
        <v>374</v>
      </c>
      <c r="E300" s="1" t="s">
        <v>563</v>
      </c>
      <c r="F300" t="s">
        <v>13668</v>
      </c>
      <c r="G300" t="s">
        <v>9233</v>
      </c>
    </row>
    <row r="301" spans="1:7">
      <c r="A301" t="s">
        <v>1661</v>
      </c>
      <c r="B301" t="s">
        <v>9847</v>
      </c>
      <c r="C301" t="s">
        <v>9848</v>
      </c>
      <c r="D301" s="1" t="s">
        <v>7911</v>
      </c>
      <c r="E301" s="1" t="s">
        <v>84</v>
      </c>
      <c r="F301" t="s">
        <v>9849</v>
      </c>
      <c r="G301" t="s">
        <v>9233</v>
      </c>
    </row>
    <row r="302" spans="1:7">
      <c r="A302" t="s">
        <v>7610</v>
      </c>
      <c r="B302" t="s">
        <v>13717</v>
      </c>
      <c r="C302" t="s">
        <v>13718</v>
      </c>
      <c r="D302" s="1" t="s">
        <v>377</v>
      </c>
      <c r="E302" s="1" t="s">
        <v>187</v>
      </c>
      <c r="F302" t="s">
        <v>13719</v>
      </c>
      <c r="G302" t="s">
        <v>9233</v>
      </c>
    </row>
    <row r="303" spans="1:7">
      <c r="A303" t="s">
        <v>3901</v>
      </c>
      <c r="B303" t="s">
        <v>11369</v>
      </c>
      <c r="C303" t="s">
        <v>11370</v>
      </c>
      <c r="D303" s="1" t="s">
        <v>303</v>
      </c>
      <c r="E303" s="1" t="s">
        <v>172</v>
      </c>
      <c r="F303" t="s">
        <v>11371</v>
      </c>
      <c r="G303" t="s">
        <v>9233</v>
      </c>
    </row>
    <row r="304" spans="1:7">
      <c r="A304" t="s">
        <v>12581</v>
      </c>
      <c r="B304" t="s">
        <v>12578</v>
      </c>
      <c r="C304" t="s">
        <v>12579</v>
      </c>
      <c r="D304" s="1" t="s">
        <v>124</v>
      </c>
      <c r="E304" s="1" t="s">
        <v>379</v>
      </c>
      <c r="F304" t="s">
        <v>12580</v>
      </c>
      <c r="G304" t="s">
        <v>9233</v>
      </c>
    </row>
    <row r="305" spans="1:7">
      <c r="A305" t="s">
        <v>9014</v>
      </c>
      <c r="B305" t="s">
        <v>10131</v>
      </c>
      <c r="C305" t="s">
        <v>10132</v>
      </c>
      <c r="D305" s="1" t="s">
        <v>742</v>
      </c>
      <c r="E305" s="1" t="s">
        <v>1074</v>
      </c>
      <c r="F305" t="s">
        <v>10133</v>
      </c>
      <c r="G305" t="s">
        <v>9233</v>
      </c>
    </row>
    <row r="306" spans="1:7">
      <c r="A306" t="s">
        <v>3640</v>
      </c>
      <c r="B306" t="s">
        <v>10333</v>
      </c>
      <c r="C306" t="s">
        <v>10334</v>
      </c>
      <c r="D306" s="1" t="s">
        <v>15</v>
      </c>
      <c r="E306" s="1" t="s">
        <v>282</v>
      </c>
      <c r="F306" t="s">
        <v>10335</v>
      </c>
      <c r="G306" t="s">
        <v>9233</v>
      </c>
    </row>
    <row r="307" spans="1:7">
      <c r="A307" t="s">
        <v>3042</v>
      </c>
      <c r="B307" t="s">
        <v>10082</v>
      </c>
      <c r="C307" t="s">
        <v>10083</v>
      </c>
      <c r="D307" s="1" t="s">
        <v>3818</v>
      </c>
      <c r="E307" s="1" t="s">
        <v>489</v>
      </c>
      <c r="F307" t="s">
        <v>10084</v>
      </c>
      <c r="G307" t="s">
        <v>9233</v>
      </c>
    </row>
    <row r="308" spans="1:7">
      <c r="A308" t="s">
        <v>1508</v>
      </c>
      <c r="B308" t="s">
        <v>9710</v>
      </c>
      <c r="C308" t="s">
        <v>9711</v>
      </c>
      <c r="D308" s="1" t="s">
        <v>1130</v>
      </c>
      <c r="E308" s="1" t="s">
        <v>940</v>
      </c>
      <c r="F308" t="s">
        <v>9712</v>
      </c>
      <c r="G308" t="s">
        <v>9233</v>
      </c>
    </row>
    <row r="309" spans="1:7">
      <c r="A309" t="s">
        <v>2177</v>
      </c>
      <c r="B309" t="s">
        <v>10001</v>
      </c>
      <c r="C309" t="s">
        <v>10002</v>
      </c>
      <c r="D309" s="1" t="s">
        <v>1021</v>
      </c>
      <c r="E309" s="1" t="s">
        <v>325</v>
      </c>
      <c r="F309" t="s">
        <v>10003</v>
      </c>
      <c r="G309" t="s">
        <v>9233</v>
      </c>
    </row>
    <row r="310" spans="1:7">
      <c r="A310" t="s">
        <v>3877</v>
      </c>
      <c r="B310" t="s">
        <v>10931</v>
      </c>
      <c r="C310" t="s">
        <v>10932</v>
      </c>
      <c r="D310" s="1" t="s">
        <v>995</v>
      </c>
      <c r="E310" s="1" t="s">
        <v>41</v>
      </c>
      <c r="F310" t="s">
        <v>10933</v>
      </c>
      <c r="G310" t="s">
        <v>9233</v>
      </c>
    </row>
    <row r="311" spans="1:7">
      <c r="A311" t="s">
        <v>4834</v>
      </c>
      <c r="B311" t="s">
        <v>11156</v>
      </c>
      <c r="C311" t="s">
        <v>11157</v>
      </c>
      <c r="D311" s="1" t="s">
        <v>80</v>
      </c>
      <c r="E311" s="1" t="s">
        <v>71</v>
      </c>
      <c r="F311" t="s">
        <v>11158</v>
      </c>
      <c r="G311" t="s">
        <v>9233</v>
      </c>
    </row>
    <row r="312" spans="1:7">
      <c r="A312" t="s">
        <v>10983</v>
      </c>
      <c r="B312" t="s">
        <v>10980</v>
      </c>
      <c r="C312" t="s">
        <v>10981</v>
      </c>
      <c r="D312" s="1" t="s">
        <v>733</v>
      </c>
      <c r="E312" s="1" t="s">
        <v>193</v>
      </c>
      <c r="F312" t="s">
        <v>10982</v>
      </c>
      <c r="G312" t="s">
        <v>9233</v>
      </c>
    </row>
    <row r="313" spans="1:7">
      <c r="A313" t="s">
        <v>4270</v>
      </c>
      <c r="B313" t="s">
        <v>10268</v>
      </c>
      <c r="C313" t="s">
        <v>10269</v>
      </c>
      <c r="D313" s="1" t="s">
        <v>755</v>
      </c>
      <c r="E313" s="1" t="s">
        <v>379</v>
      </c>
      <c r="F313" t="s">
        <v>10270</v>
      </c>
      <c r="G313" t="s">
        <v>9233</v>
      </c>
    </row>
    <row r="314" spans="1:7">
      <c r="A314" t="s">
        <v>5937</v>
      </c>
      <c r="B314" t="s">
        <v>12451</v>
      </c>
      <c r="C314" t="s">
        <v>12452</v>
      </c>
      <c r="D314" s="1" t="s">
        <v>670</v>
      </c>
      <c r="E314" s="1" t="s">
        <v>130</v>
      </c>
      <c r="F314" t="s">
        <v>12453</v>
      </c>
      <c r="G314" t="s">
        <v>9233</v>
      </c>
    </row>
    <row r="315" spans="1:7">
      <c r="A315" t="s">
        <v>4995</v>
      </c>
      <c r="B315" t="s">
        <v>13652</v>
      </c>
      <c r="C315" t="s">
        <v>13653</v>
      </c>
      <c r="D315" s="1" t="s">
        <v>102</v>
      </c>
      <c r="E315" s="1" t="s">
        <v>322</v>
      </c>
      <c r="F315" t="s">
        <v>13654</v>
      </c>
      <c r="G315" t="s">
        <v>9233</v>
      </c>
    </row>
    <row r="316" spans="1:7">
      <c r="A316" t="s">
        <v>2114</v>
      </c>
      <c r="B316" t="s">
        <v>10116</v>
      </c>
      <c r="C316" t="s">
        <v>10117</v>
      </c>
      <c r="D316" s="1" t="s">
        <v>821</v>
      </c>
      <c r="E316" s="1" t="s">
        <v>756</v>
      </c>
      <c r="F316" t="s">
        <v>10118</v>
      </c>
      <c r="G316" t="s">
        <v>9233</v>
      </c>
    </row>
    <row r="317" spans="1:7">
      <c r="A317" t="s">
        <v>14255</v>
      </c>
      <c r="B317" t="s">
        <v>14256</v>
      </c>
      <c r="C317" t="s">
        <v>14257</v>
      </c>
      <c r="D317" s="1" t="s">
        <v>33</v>
      </c>
      <c r="E317" s="1" t="s">
        <v>99</v>
      </c>
      <c r="F317" t="s">
        <v>14258</v>
      </c>
      <c r="G317" t="s">
        <v>9233</v>
      </c>
    </row>
    <row r="318" spans="1:7">
      <c r="A318" t="s">
        <v>11651</v>
      </c>
      <c r="B318" t="s">
        <v>11648</v>
      </c>
      <c r="C318" t="s">
        <v>11649</v>
      </c>
      <c r="D318" s="1" t="s">
        <v>502</v>
      </c>
      <c r="E318" s="1" t="s">
        <v>400</v>
      </c>
      <c r="F318" t="s">
        <v>11650</v>
      </c>
      <c r="G318" t="s">
        <v>9233</v>
      </c>
    </row>
    <row r="319" spans="1:7">
      <c r="A319" t="s">
        <v>14376</v>
      </c>
      <c r="B319" t="s">
        <v>14373</v>
      </c>
      <c r="C319" t="s">
        <v>14374</v>
      </c>
      <c r="D319" s="1" t="s">
        <v>130</v>
      </c>
      <c r="E319" s="1" t="s">
        <v>407</v>
      </c>
      <c r="F319" t="s">
        <v>14375</v>
      </c>
      <c r="G319" t="s">
        <v>9233</v>
      </c>
    </row>
    <row r="320" spans="1:7">
      <c r="A320" t="s">
        <v>3461</v>
      </c>
      <c r="B320" t="s">
        <v>9912</v>
      </c>
      <c r="C320" t="s">
        <v>9913</v>
      </c>
      <c r="D320" s="1" t="s">
        <v>85</v>
      </c>
      <c r="E320" s="1" t="s">
        <v>566</v>
      </c>
      <c r="F320" t="s">
        <v>9914</v>
      </c>
      <c r="G320" t="s">
        <v>9233</v>
      </c>
    </row>
    <row r="321" spans="1:7">
      <c r="A321" t="s">
        <v>5391</v>
      </c>
      <c r="B321" t="s">
        <v>10765</v>
      </c>
      <c r="C321" t="s">
        <v>10766</v>
      </c>
      <c r="D321" s="1" t="s">
        <v>596</v>
      </c>
      <c r="E321" s="1" t="s">
        <v>737</v>
      </c>
      <c r="F321" t="s">
        <v>10767</v>
      </c>
      <c r="G321" t="s">
        <v>9233</v>
      </c>
    </row>
    <row r="322" spans="1:7">
      <c r="A322" t="s">
        <v>2195</v>
      </c>
      <c r="B322" t="s">
        <v>9814</v>
      </c>
      <c r="C322" t="s">
        <v>9815</v>
      </c>
      <c r="D322" s="1" t="s">
        <v>4102</v>
      </c>
      <c r="E322" s="1" t="s">
        <v>872</v>
      </c>
      <c r="F322" t="s">
        <v>9816</v>
      </c>
      <c r="G322" t="s">
        <v>9233</v>
      </c>
    </row>
    <row r="323" spans="1:7">
      <c r="A323" t="s">
        <v>5748</v>
      </c>
      <c r="B323" t="s">
        <v>13954</v>
      </c>
      <c r="C323" t="s">
        <v>13955</v>
      </c>
      <c r="D323" s="1" t="s">
        <v>285</v>
      </c>
      <c r="E323" s="1" t="s">
        <v>248</v>
      </c>
      <c r="F323" t="s">
        <v>13956</v>
      </c>
      <c r="G323" t="s">
        <v>9233</v>
      </c>
    </row>
    <row r="324" spans="1:7">
      <c r="A324" t="s">
        <v>4512</v>
      </c>
      <c r="B324" t="s">
        <v>12645</v>
      </c>
      <c r="C324" t="s">
        <v>12646</v>
      </c>
      <c r="D324" s="1" t="s">
        <v>155</v>
      </c>
      <c r="E324" s="1" t="s">
        <v>425</v>
      </c>
      <c r="F324" t="s">
        <v>12647</v>
      </c>
      <c r="G324" t="s">
        <v>9233</v>
      </c>
    </row>
    <row r="325" spans="1:7">
      <c r="A325" t="s">
        <v>2098</v>
      </c>
      <c r="B325" t="s">
        <v>9722</v>
      </c>
      <c r="C325" t="s">
        <v>9723</v>
      </c>
      <c r="D325" s="1" t="s">
        <v>1151</v>
      </c>
      <c r="E325" s="1" t="s">
        <v>766</v>
      </c>
      <c r="F325" t="s">
        <v>9724</v>
      </c>
      <c r="G325" t="s">
        <v>9233</v>
      </c>
    </row>
    <row r="326" spans="1:7">
      <c r="A326" t="s">
        <v>2688</v>
      </c>
      <c r="B326" t="s">
        <v>10125</v>
      </c>
      <c r="C326" t="s">
        <v>10126</v>
      </c>
      <c r="D326" s="1" t="s">
        <v>633</v>
      </c>
      <c r="E326" s="1" t="s">
        <v>689</v>
      </c>
      <c r="F326" t="s">
        <v>10127</v>
      </c>
      <c r="G326" t="s">
        <v>9233</v>
      </c>
    </row>
    <row r="327" spans="1:7">
      <c r="A327" t="s">
        <v>2305</v>
      </c>
      <c r="B327" t="s">
        <v>10038</v>
      </c>
      <c r="C327" t="s">
        <v>10039</v>
      </c>
      <c r="D327" s="1" t="s">
        <v>1664</v>
      </c>
      <c r="E327" s="1" t="s">
        <v>169</v>
      </c>
      <c r="F327" t="s">
        <v>10040</v>
      </c>
      <c r="G327" t="s">
        <v>9233</v>
      </c>
    </row>
    <row r="328" spans="1:7">
      <c r="A328" t="s">
        <v>14247</v>
      </c>
      <c r="B328" t="s">
        <v>14248</v>
      </c>
      <c r="C328" t="s">
        <v>14249</v>
      </c>
      <c r="D328" s="1" t="s">
        <v>322</v>
      </c>
      <c r="E328" s="1" t="s">
        <v>147</v>
      </c>
      <c r="F328" t="s">
        <v>14250</v>
      </c>
      <c r="G328" t="s">
        <v>9233</v>
      </c>
    </row>
    <row r="329" spans="1:7">
      <c r="A329" t="s">
        <v>5506</v>
      </c>
      <c r="B329" t="s">
        <v>11962</v>
      </c>
      <c r="C329" t="s">
        <v>11963</v>
      </c>
      <c r="D329" s="1" t="s">
        <v>835</v>
      </c>
      <c r="E329" s="1" t="s">
        <v>424</v>
      </c>
      <c r="F329" t="s">
        <v>11964</v>
      </c>
      <c r="G329" t="s">
        <v>9233</v>
      </c>
    </row>
    <row r="330" spans="1:7">
      <c r="A330" t="s">
        <v>2500</v>
      </c>
      <c r="B330" t="s">
        <v>9869</v>
      </c>
      <c r="C330" t="s">
        <v>9870</v>
      </c>
      <c r="D330" s="1" t="s">
        <v>759</v>
      </c>
      <c r="E330" s="1" t="s">
        <v>14</v>
      </c>
      <c r="F330" t="s">
        <v>9871</v>
      </c>
      <c r="G330" t="s">
        <v>9233</v>
      </c>
    </row>
    <row r="331" spans="1:7">
      <c r="A331" t="s">
        <v>3628</v>
      </c>
      <c r="B331" t="s">
        <v>10816</v>
      </c>
      <c r="C331" t="s">
        <v>10817</v>
      </c>
      <c r="D331" s="1" t="s">
        <v>411</v>
      </c>
      <c r="E331" s="1" t="s">
        <v>393</v>
      </c>
      <c r="F331" t="s">
        <v>10818</v>
      </c>
      <c r="G331" t="s">
        <v>9233</v>
      </c>
    </row>
    <row r="332" spans="1:7">
      <c r="A332" t="s">
        <v>1239</v>
      </c>
      <c r="B332" t="s">
        <v>9327</v>
      </c>
      <c r="C332" t="s">
        <v>9328</v>
      </c>
      <c r="D332" s="1" t="s">
        <v>1496</v>
      </c>
      <c r="E332" s="1" t="s">
        <v>1265</v>
      </c>
      <c r="F332" t="s">
        <v>9329</v>
      </c>
      <c r="G332" t="s">
        <v>9233</v>
      </c>
    </row>
    <row r="333" spans="1:7">
      <c r="A333" t="s">
        <v>4026</v>
      </c>
      <c r="B333" t="s">
        <v>11494</v>
      </c>
      <c r="C333" t="s">
        <v>11495</v>
      </c>
      <c r="D333" s="1" t="s">
        <v>585</v>
      </c>
      <c r="E333" s="1" t="s">
        <v>91</v>
      </c>
      <c r="F333" t="s">
        <v>11496</v>
      </c>
      <c r="G333" t="s">
        <v>9233</v>
      </c>
    </row>
    <row r="334" spans="1:7">
      <c r="A334" t="s">
        <v>7065</v>
      </c>
      <c r="B334" t="s">
        <v>11636</v>
      </c>
      <c r="C334" t="s">
        <v>11637</v>
      </c>
      <c r="D334" s="1" t="s">
        <v>556</v>
      </c>
      <c r="E334" s="1" t="s">
        <v>58</v>
      </c>
      <c r="F334" t="s">
        <v>11638</v>
      </c>
      <c r="G334" t="s">
        <v>9233</v>
      </c>
    </row>
    <row r="335" spans="1:7">
      <c r="A335" t="s">
        <v>2591</v>
      </c>
      <c r="B335" t="s">
        <v>9612</v>
      </c>
      <c r="C335" t="s">
        <v>9613</v>
      </c>
      <c r="D335" s="1" t="s">
        <v>997</v>
      </c>
      <c r="E335" s="1" t="s">
        <v>1166</v>
      </c>
      <c r="F335" t="s">
        <v>9614</v>
      </c>
      <c r="G335" t="s">
        <v>9233</v>
      </c>
    </row>
    <row r="336" spans="1:7">
      <c r="A336" t="s">
        <v>6744</v>
      </c>
      <c r="B336" t="s">
        <v>13575</v>
      </c>
      <c r="C336" t="s">
        <v>13576</v>
      </c>
      <c r="D336" s="1" t="s">
        <v>184</v>
      </c>
      <c r="E336" s="1" t="s">
        <v>728</v>
      </c>
      <c r="F336" t="s">
        <v>13577</v>
      </c>
      <c r="G336" t="s">
        <v>9233</v>
      </c>
    </row>
    <row r="337" spans="1:7">
      <c r="A337" t="s">
        <v>13950</v>
      </c>
      <c r="B337" t="s">
        <v>13947</v>
      </c>
      <c r="C337" t="s">
        <v>13948</v>
      </c>
      <c r="D337" s="1" t="s">
        <v>425</v>
      </c>
      <c r="E337" s="1" t="s">
        <v>155</v>
      </c>
      <c r="F337" t="s">
        <v>13949</v>
      </c>
      <c r="G337" t="s">
        <v>9233</v>
      </c>
    </row>
    <row r="338" spans="1:7">
      <c r="A338" t="s">
        <v>10900</v>
      </c>
      <c r="B338" t="s">
        <v>10897</v>
      </c>
      <c r="C338" t="s">
        <v>10898</v>
      </c>
      <c r="D338" s="1" t="s">
        <v>347</v>
      </c>
      <c r="E338" s="1" t="s">
        <v>248</v>
      </c>
      <c r="F338" t="s">
        <v>10899</v>
      </c>
      <c r="G338" t="s">
        <v>9233</v>
      </c>
    </row>
    <row r="339" spans="1:7">
      <c r="A339" t="s">
        <v>2110</v>
      </c>
      <c r="B339" t="s">
        <v>9921</v>
      </c>
      <c r="C339" t="s">
        <v>9922</v>
      </c>
      <c r="D339" s="1" t="s">
        <v>1031</v>
      </c>
      <c r="E339" s="1" t="s">
        <v>167</v>
      </c>
      <c r="F339" t="s">
        <v>9923</v>
      </c>
      <c r="G339" t="s">
        <v>9233</v>
      </c>
    </row>
    <row r="340" spans="1:7">
      <c r="A340" t="s">
        <v>7203</v>
      </c>
      <c r="B340" t="s">
        <v>11229</v>
      </c>
      <c r="C340" t="s">
        <v>11230</v>
      </c>
      <c r="D340" s="1" t="s">
        <v>325</v>
      </c>
      <c r="E340" s="1" t="s">
        <v>728</v>
      </c>
      <c r="F340" t="s">
        <v>11231</v>
      </c>
      <c r="G340" t="s">
        <v>9233</v>
      </c>
    </row>
    <row r="341" spans="1:7">
      <c r="A341" t="s">
        <v>14423</v>
      </c>
      <c r="B341" t="s">
        <v>14420</v>
      </c>
      <c r="C341" t="s">
        <v>14421</v>
      </c>
      <c r="D341" s="1" t="s">
        <v>424</v>
      </c>
      <c r="E341" s="1" t="s">
        <v>79</v>
      </c>
      <c r="F341" t="s">
        <v>14422</v>
      </c>
      <c r="G341" t="s">
        <v>9233</v>
      </c>
    </row>
    <row r="342" spans="1:7">
      <c r="A342" t="s">
        <v>13477</v>
      </c>
      <c r="B342" t="s">
        <v>13474</v>
      </c>
      <c r="C342" t="s">
        <v>13475</v>
      </c>
      <c r="D342" s="1" t="s">
        <v>525</v>
      </c>
      <c r="E342" s="1" t="s">
        <v>425</v>
      </c>
      <c r="F342" t="s">
        <v>13476</v>
      </c>
      <c r="G342" t="s">
        <v>9233</v>
      </c>
    </row>
    <row r="343" spans="1:7">
      <c r="A343" t="s">
        <v>6322</v>
      </c>
      <c r="B343" t="s">
        <v>10628</v>
      </c>
      <c r="C343" t="s">
        <v>10629</v>
      </c>
      <c r="D343" s="1" t="s">
        <v>411</v>
      </c>
      <c r="E343" s="1" t="s">
        <v>668</v>
      </c>
      <c r="F343" t="s">
        <v>10630</v>
      </c>
      <c r="G343" t="s">
        <v>9233</v>
      </c>
    </row>
    <row r="344" spans="1:7">
      <c r="A344" t="s">
        <v>11140</v>
      </c>
      <c r="B344" t="s">
        <v>11137</v>
      </c>
      <c r="C344" t="s">
        <v>11138</v>
      </c>
      <c r="D344" s="1" t="s">
        <v>386</v>
      </c>
      <c r="E344" s="1" t="s">
        <v>367</v>
      </c>
      <c r="F344" t="s">
        <v>11139</v>
      </c>
      <c r="G344" t="s">
        <v>9233</v>
      </c>
    </row>
    <row r="345" spans="1:7">
      <c r="A345" t="s">
        <v>3745</v>
      </c>
      <c r="B345" t="s">
        <v>10324</v>
      </c>
      <c r="C345" t="s">
        <v>10325</v>
      </c>
      <c r="D345" s="1" t="s">
        <v>640</v>
      </c>
      <c r="E345" s="1" t="s">
        <v>317</v>
      </c>
      <c r="F345" t="s">
        <v>10326</v>
      </c>
      <c r="G345" t="s">
        <v>9233</v>
      </c>
    </row>
    <row r="346" spans="1:7">
      <c r="A346" t="s">
        <v>13512</v>
      </c>
      <c r="B346" t="s">
        <v>13509</v>
      </c>
      <c r="C346" t="s">
        <v>13510</v>
      </c>
      <c r="D346" s="1" t="s">
        <v>332</v>
      </c>
      <c r="E346" s="1" t="s">
        <v>289</v>
      </c>
      <c r="F346" t="s">
        <v>13511</v>
      </c>
      <c r="G346" t="s">
        <v>9233</v>
      </c>
    </row>
    <row r="347" spans="1:7">
      <c r="A347" t="s">
        <v>2692</v>
      </c>
      <c r="B347" t="s">
        <v>10922</v>
      </c>
      <c r="C347" t="s">
        <v>10923</v>
      </c>
      <c r="D347" s="1" t="s">
        <v>308</v>
      </c>
      <c r="E347" s="1" t="s">
        <v>379</v>
      </c>
      <c r="F347" t="s">
        <v>10924</v>
      </c>
      <c r="G347" t="s">
        <v>9233</v>
      </c>
    </row>
    <row r="348" spans="1:7">
      <c r="A348" t="s">
        <v>1803</v>
      </c>
      <c r="B348" t="s">
        <v>10303</v>
      </c>
      <c r="C348" t="s">
        <v>10304</v>
      </c>
      <c r="D348" s="1" t="s">
        <v>869</v>
      </c>
      <c r="E348" s="1" t="s">
        <v>721</v>
      </c>
      <c r="F348" t="s">
        <v>10305</v>
      </c>
      <c r="G348" t="s">
        <v>9233</v>
      </c>
    </row>
    <row r="349" spans="1:7">
      <c r="A349" t="s">
        <v>4245</v>
      </c>
      <c r="B349" t="s">
        <v>12279</v>
      </c>
      <c r="C349" t="s">
        <v>12280</v>
      </c>
      <c r="D349" s="1" t="s">
        <v>152</v>
      </c>
      <c r="E349" s="1" t="s">
        <v>111</v>
      </c>
      <c r="F349" t="s">
        <v>12281</v>
      </c>
      <c r="G349" t="s">
        <v>9233</v>
      </c>
    </row>
    <row r="350" spans="1:7">
      <c r="A350" t="s">
        <v>2478</v>
      </c>
      <c r="B350" t="s">
        <v>10357</v>
      </c>
      <c r="C350" t="s">
        <v>10358</v>
      </c>
      <c r="D350" s="1" t="s">
        <v>1028</v>
      </c>
      <c r="E350" s="1" t="s">
        <v>559</v>
      </c>
      <c r="F350" t="s">
        <v>10359</v>
      </c>
      <c r="G350" t="s">
        <v>9233</v>
      </c>
    </row>
    <row r="351" spans="1:7">
      <c r="A351" t="s">
        <v>2960</v>
      </c>
      <c r="B351" t="s">
        <v>10560</v>
      </c>
      <c r="C351" t="s">
        <v>10561</v>
      </c>
      <c r="D351" s="1" t="s">
        <v>657</v>
      </c>
      <c r="E351" s="1" t="s">
        <v>69</v>
      </c>
      <c r="F351" t="s">
        <v>10562</v>
      </c>
      <c r="G351" t="s">
        <v>9233</v>
      </c>
    </row>
    <row r="352" spans="1:7">
      <c r="A352" t="s">
        <v>14386</v>
      </c>
      <c r="B352" t="s">
        <v>14383</v>
      </c>
      <c r="C352" t="s">
        <v>14384</v>
      </c>
      <c r="D352" s="1" t="s">
        <v>121</v>
      </c>
      <c r="E352" s="1" t="s">
        <v>114</v>
      </c>
      <c r="F352" t="s">
        <v>14385</v>
      </c>
      <c r="G352" t="s">
        <v>9233</v>
      </c>
    </row>
    <row r="353" spans="1:7">
      <c r="A353" t="s">
        <v>2750</v>
      </c>
      <c r="B353" t="s">
        <v>10091</v>
      </c>
      <c r="C353" t="s">
        <v>10092</v>
      </c>
      <c r="D353" s="1" t="s">
        <v>1043</v>
      </c>
      <c r="E353" s="1" t="s">
        <v>860</v>
      </c>
      <c r="F353" t="s">
        <v>10093</v>
      </c>
      <c r="G353" t="s">
        <v>9233</v>
      </c>
    </row>
    <row r="354" spans="1:7">
      <c r="A354" t="s">
        <v>8942</v>
      </c>
      <c r="B354" t="s">
        <v>12823</v>
      </c>
      <c r="C354" t="s">
        <v>12824</v>
      </c>
      <c r="D354" s="1" t="s">
        <v>393</v>
      </c>
      <c r="E354" s="1" t="s">
        <v>424</v>
      </c>
      <c r="F354" t="s">
        <v>12825</v>
      </c>
      <c r="G354" t="s">
        <v>9233</v>
      </c>
    </row>
    <row r="355" spans="1:7">
      <c r="A355" t="s">
        <v>6049</v>
      </c>
      <c r="B355" t="s">
        <v>12028</v>
      </c>
      <c r="C355" t="s">
        <v>12029</v>
      </c>
      <c r="D355" s="1" t="s">
        <v>351</v>
      </c>
      <c r="E355" s="1" t="s">
        <v>172</v>
      </c>
      <c r="F355" t="s">
        <v>12030</v>
      </c>
      <c r="G355" t="s">
        <v>9233</v>
      </c>
    </row>
    <row r="356" spans="1:7">
      <c r="A356" t="s">
        <v>12872</v>
      </c>
      <c r="B356" t="s">
        <v>12869</v>
      </c>
      <c r="C356" t="s">
        <v>12870</v>
      </c>
      <c r="D356" s="1" t="s">
        <v>48</v>
      </c>
      <c r="E356" s="1" t="s">
        <v>33</v>
      </c>
      <c r="F356" t="s">
        <v>12871</v>
      </c>
      <c r="G356" t="s">
        <v>9233</v>
      </c>
    </row>
    <row r="357" spans="1:7">
      <c r="A357" t="s">
        <v>12683</v>
      </c>
      <c r="B357" t="s">
        <v>12680</v>
      </c>
      <c r="C357" t="s">
        <v>12681</v>
      </c>
      <c r="D357" s="1" t="s">
        <v>484</v>
      </c>
      <c r="E357" s="1" t="s">
        <v>110</v>
      </c>
      <c r="F357" t="s">
        <v>12682</v>
      </c>
      <c r="G357" t="s">
        <v>9233</v>
      </c>
    </row>
    <row r="358" spans="1:7">
      <c r="A358" t="s">
        <v>1871</v>
      </c>
      <c r="B358" t="s">
        <v>9728</v>
      </c>
      <c r="C358" t="s">
        <v>9729</v>
      </c>
      <c r="D358" s="1" t="s">
        <v>1037</v>
      </c>
      <c r="E358" s="1" t="s">
        <v>876</v>
      </c>
      <c r="F358" t="s">
        <v>9730</v>
      </c>
      <c r="G358" t="s">
        <v>9233</v>
      </c>
    </row>
    <row r="359" spans="1:7">
      <c r="A359" t="s">
        <v>9048</v>
      </c>
      <c r="B359" t="s">
        <v>11341</v>
      </c>
      <c r="C359" t="s">
        <v>11342</v>
      </c>
      <c r="D359" s="1" t="s">
        <v>188</v>
      </c>
      <c r="E359" s="1" t="s">
        <v>958</v>
      </c>
      <c r="F359" t="s">
        <v>11343</v>
      </c>
      <c r="G359" t="s">
        <v>9233</v>
      </c>
    </row>
    <row r="360" spans="1:7">
      <c r="A360" t="s">
        <v>7545</v>
      </c>
      <c r="B360" t="s">
        <v>12259</v>
      </c>
      <c r="C360" t="s">
        <v>12260</v>
      </c>
      <c r="D360" s="1" t="s">
        <v>799</v>
      </c>
      <c r="E360" s="1" t="s">
        <v>29</v>
      </c>
      <c r="F360" t="s">
        <v>12261</v>
      </c>
      <c r="G360" t="s">
        <v>9233</v>
      </c>
    </row>
    <row r="361" spans="1:7">
      <c r="A361" t="s">
        <v>7121</v>
      </c>
      <c r="B361" t="s">
        <v>13415</v>
      </c>
      <c r="C361" t="s">
        <v>13416</v>
      </c>
      <c r="D361" s="1" t="s">
        <v>681</v>
      </c>
      <c r="E361" s="1" t="s">
        <v>374</v>
      </c>
      <c r="F361" t="s">
        <v>13417</v>
      </c>
      <c r="G361" t="s">
        <v>9233</v>
      </c>
    </row>
    <row r="362" spans="1:7">
      <c r="A362" t="s">
        <v>6081</v>
      </c>
      <c r="B362" t="s">
        <v>13542</v>
      </c>
      <c r="C362" t="s">
        <v>13543</v>
      </c>
      <c r="D362" s="1" t="s">
        <v>393</v>
      </c>
      <c r="E362" s="1" t="s">
        <v>130</v>
      </c>
      <c r="F362" t="s">
        <v>13544</v>
      </c>
      <c r="G362" t="s">
        <v>9233</v>
      </c>
    </row>
    <row r="363" spans="1:7">
      <c r="A363" t="s">
        <v>5643</v>
      </c>
      <c r="B363" t="s">
        <v>13323</v>
      </c>
      <c r="C363" t="s">
        <v>13324</v>
      </c>
      <c r="D363" s="1" t="s">
        <v>296</v>
      </c>
      <c r="E363" s="1" t="s">
        <v>172</v>
      </c>
      <c r="F363" t="s">
        <v>13325</v>
      </c>
      <c r="G363" t="s">
        <v>9233</v>
      </c>
    </row>
    <row r="364" spans="1:7">
      <c r="A364" t="s">
        <v>6383</v>
      </c>
      <c r="B364" t="s">
        <v>11166</v>
      </c>
      <c r="C364" t="s">
        <v>11167</v>
      </c>
      <c r="D364" s="1" t="s">
        <v>881</v>
      </c>
      <c r="E364" s="1" t="s">
        <v>269</v>
      </c>
      <c r="F364" t="s">
        <v>11168</v>
      </c>
      <c r="G364" t="s">
        <v>9233</v>
      </c>
    </row>
    <row r="365" spans="1:7">
      <c r="A365" t="s">
        <v>2381</v>
      </c>
      <c r="B365" t="s">
        <v>9755</v>
      </c>
      <c r="C365" t="s">
        <v>9756</v>
      </c>
      <c r="D365" s="1" t="s">
        <v>371</v>
      </c>
      <c r="E365" s="1" t="s">
        <v>976</v>
      </c>
      <c r="F365" t="s">
        <v>9757</v>
      </c>
      <c r="G365" t="s">
        <v>9233</v>
      </c>
    </row>
    <row r="366" spans="1:7">
      <c r="A366" t="s">
        <v>4930</v>
      </c>
      <c r="B366" t="s">
        <v>10756</v>
      </c>
      <c r="C366" t="s">
        <v>10757</v>
      </c>
      <c r="D366" s="1" t="s">
        <v>214</v>
      </c>
      <c r="E366" s="1" t="s">
        <v>799</v>
      </c>
      <c r="F366" t="s">
        <v>10758</v>
      </c>
      <c r="G366" t="s">
        <v>9233</v>
      </c>
    </row>
    <row r="367" spans="1:7">
      <c r="A367" t="s">
        <v>13538</v>
      </c>
      <c r="B367" t="s">
        <v>13535</v>
      </c>
      <c r="C367" t="s">
        <v>13536</v>
      </c>
      <c r="D367" s="1" t="s">
        <v>360</v>
      </c>
      <c r="E367" s="1" t="s">
        <v>118</v>
      </c>
      <c r="F367" t="s">
        <v>13537</v>
      </c>
      <c r="G367" t="s">
        <v>9233</v>
      </c>
    </row>
    <row r="368" spans="1:7">
      <c r="A368" t="s">
        <v>14259</v>
      </c>
      <c r="B368" t="s">
        <v>14260</v>
      </c>
      <c r="C368" t="s">
        <v>14261</v>
      </c>
      <c r="D368" s="1" t="s">
        <v>193</v>
      </c>
      <c r="E368" s="1" t="s">
        <v>187</v>
      </c>
      <c r="F368" t="s">
        <v>14262</v>
      </c>
      <c r="G368" t="s">
        <v>9233</v>
      </c>
    </row>
    <row r="369" spans="1:7">
      <c r="A369" t="s">
        <v>12560</v>
      </c>
      <c r="B369" t="s">
        <v>12557</v>
      </c>
      <c r="C369" t="s">
        <v>12558</v>
      </c>
      <c r="D369" s="1" t="s">
        <v>20</v>
      </c>
      <c r="E369" s="1" t="s">
        <v>398</v>
      </c>
      <c r="F369" t="s">
        <v>12559</v>
      </c>
      <c r="G369" t="s">
        <v>9233</v>
      </c>
    </row>
    <row r="370" spans="1:7">
      <c r="A370" t="s">
        <v>3001</v>
      </c>
      <c r="B370" t="s">
        <v>10494</v>
      </c>
      <c r="C370" t="s">
        <v>10495</v>
      </c>
      <c r="D370" s="1" t="s">
        <v>619</v>
      </c>
      <c r="E370" s="1" t="s">
        <v>771</v>
      </c>
      <c r="F370" t="s">
        <v>10496</v>
      </c>
      <c r="G370" t="s">
        <v>9233</v>
      </c>
    </row>
    <row r="371" spans="1:7">
      <c r="A371" t="s">
        <v>2222</v>
      </c>
      <c r="B371" t="s">
        <v>9884</v>
      </c>
      <c r="C371" t="s">
        <v>9885</v>
      </c>
      <c r="D371" s="1" t="s">
        <v>202</v>
      </c>
      <c r="E371" s="1" t="s">
        <v>100</v>
      </c>
      <c r="F371" t="s">
        <v>9886</v>
      </c>
      <c r="G371" t="s">
        <v>9233</v>
      </c>
    </row>
    <row r="372" spans="1:7">
      <c r="A372" t="s">
        <v>2364</v>
      </c>
      <c r="B372" t="s">
        <v>10010</v>
      </c>
      <c r="C372" t="s">
        <v>10011</v>
      </c>
      <c r="D372" s="1" t="s">
        <v>1156</v>
      </c>
      <c r="E372" s="1" t="s">
        <v>783</v>
      </c>
      <c r="F372" t="s">
        <v>10012</v>
      </c>
      <c r="G372" t="s">
        <v>9233</v>
      </c>
    </row>
    <row r="373" spans="1:7">
      <c r="A373" t="s">
        <v>4253</v>
      </c>
      <c r="B373" t="s">
        <v>10280</v>
      </c>
      <c r="C373" t="s">
        <v>10281</v>
      </c>
      <c r="D373" s="1" t="s">
        <v>1101</v>
      </c>
      <c r="E373" s="1" t="s">
        <v>871</v>
      </c>
      <c r="F373" t="s">
        <v>10282</v>
      </c>
      <c r="G373" t="s">
        <v>9233</v>
      </c>
    </row>
    <row r="374" spans="1:7">
      <c r="A374" t="s">
        <v>2044</v>
      </c>
      <c r="B374" t="s">
        <v>9989</v>
      </c>
      <c r="C374" t="s">
        <v>9990</v>
      </c>
      <c r="D374" s="1" t="s">
        <v>672</v>
      </c>
      <c r="E374" s="1" t="s">
        <v>796</v>
      </c>
      <c r="F374" t="s">
        <v>9991</v>
      </c>
      <c r="G374" t="s">
        <v>9233</v>
      </c>
    </row>
    <row r="375" spans="1:7">
      <c r="A375" t="s">
        <v>3840</v>
      </c>
      <c r="B375" t="s">
        <v>11817</v>
      </c>
      <c r="C375" t="s">
        <v>11818</v>
      </c>
      <c r="D375" s="1" t="s">
        <v>349</v>
      </c>
      <c r="E375" s="1" t="s">
        <v>366</v>
      </c>
      <c r="F375" t="s">
        <v>11819</v>
      </c>
      <c r="G375" t="s">
        <v>9233</v>
      </c>
    </row>
    <row r="376" spans="1:7">
      <c r="A376" t="s">
        <v>13555</v>
      </c>
      <c r="B376" t="s">
        <v>13552</v>
      </c>
      <c r="C376" t="s">
        <v>13553</v>
      </c>
      <c r="D376" s="1" t="s">
        <v>200</v>
      </c>
      <c r="E376" s="1" t="s">
        <v>60</v>
      </c>
      <c r="F376" t="s">
        <v>13554</v>
      </c>
      <c r="G376" t="s">
        <v>9233</v>
      </c>
    </row>
    <row r="377" spans="1:7">
      <c r="A377" t="s">
        <v>3473</v>
      </c>
      <c r="B377" t="s">
        <v>10433</v>
      </c>
      <c r="C377" t="s">
        <v>10434</v>
      </c>
      <c r="D377" s="1" t="s">
        <v>88</v>
      </c>
      <c r="E377" s="1" t="s">
        <v>55</v>
      </c>
      <c r="F377" t="s">
        <v>10435</v>
      </c>
      <c r="G377" t="s">
        <v>9233</v>
      </c>
    </row>
    <row r="378" spans="1:7">
      <c r="A378" t="s">
        <v>5405</v>
      </c>
      <c r="B378" t="s">
        <v>10964</v>
      </c>
      <c r="C378" t="s">
        <v>10965</v>
      </c>
      <c r="D378" s="1" t="s">
        <v>693</v>
      </c>
      <c r="E378" s="1" t="s">
        <v>77</v>
      </c>
      <c r="F378" t="s">
        <v>10966</v>
      </c>
      <c r="G378" t="s">
        <v>9233</v>
      </c>
    </row>
    <row r="379" spans="1:7">
      <c r="A379" t="s">
        <v>1772</v>
      </c>
      <c r="B379" t="s">
        <v>9764</v>
      </c>
      <c r="C379" t="s">
        <v>9765</v>
      </c>
      <c r="D379" s="1" t="s">
        <v>3302</v>
      </c>
      <c r="E379" s="1" t="s">
        <v>757</v>
      </c>
      <c r="F379" t="s">
        <v>9766</v>
      </c>
      <c r="G379" t="s">
        <v>9233</v>
      </c>
    </row>
    <row r="380" spans="1:7">
      <c r="A380" t="s">
        <v>8874</v>
      </c>
      <c r="B380" t="s">
        <v>12041</v>
      </c>
      <c r="C380" t="s">
        <v>12042</v>
      </c>
      <c r="D380" s="1" t="s">
        <v>489</v>
      </c>
      <c r="E380" s="1" t="s">
        <v>332</v>
      </c>
      <c r="F380" t="s">
        <v>12043</v>
      </c>
      <c r="G380" t="s">
        <v>9233</v>
      </c>
    </row>
    <row r="381" spans="1:7">
      <c r="A381" t="s">
        <v>13192</v>
      </c>
      <c r="B381" t="s">
        <v>13189</v>
      </c>
      <c r="C381" t="s">
        <v>13190</v>
      </c>
      <c r="D381" s="1" t="s">
        <v>681</v>
      </c>
      <c r="E381" s="1" t="s">
        <v>275</v>
      </c>
      <c r="F381" t="s">
        <v>13191</v>
      </c>
      <c r="G381" t="s">
        <v>9233</v>
      </c>
    </row>
    <row r="382" spans="1:7">
      <c r="A382" t="s">
        <v>1768</v>
      </c>
      <c r="B382" t="s">
        <v>9832</v>
      </c>
      <c r="C382" t="s">
        <v>9833</v>
      </c>
      <c r="D382" s="1" t="s">
        <v>1087</v>
      </c>
      <c r="E382" s="1" t="s">
        <v>557</v>
      </c>
      <c r="F382" t="s">
        <v>9834</v>
      </c>
      <c r="G382" t="s">
        <v>9233</v>
      </c>
    </row>
    <row r="383" spans="1:7">
      <c r="A383" t="s">
        <v>13709</v>
      </c>
      <c r="B383" t="s">
        <v>13706</v>
      </c>
      <c r="C383" t="s">
        <v>13707</v>
      </c>
      <c r="D383" s="1" t="s">
        <v>577</v>
      </c>
      <c r="E383" s="1" t="s">
        <v>75</v>
      </c>
      <c r="F383" t="s">
        <v>13708</v>
      </c>
      <c r="G383" t="s">
        <v>9233</v>
      </c>
    </row>
    <row r="384" spans="1:7">
      <c r="A384" t="s">
        <v>13372</v>
      </c>
      <c r="B384" t="s">
        <v>13369</v>
      </c>
      <c r="C384" t="s">
        <v>13370</v>
      </c>
      <c r="D384" s="1" t="s">
        <v>467</v>
      </c>
      <c r="E384" s="1" t="s">
        <v>320</v>
      </c>
      <c r="F384" t="s">
        <v>13371</v>
      </c>
      <c r="G384" t="s">
        <v>9233</v>
      </c>
    </row>
    <row r="385" spans="1:7">
      <c r="A385" t="s">
        <v>6507</v>
      </c>
      <c r="B385" t="s">
        <v>13835</v>
      </c>
      <c r="C385" t="s">
        <v>13836</v>
      </c>
      <c r="D385" s="1" t="s">
        <v>185</v>
      </c>
      <c r="E385" s="1" t="s">
        <v>251</v>
      </c>
      <c r="F385" t="s">
        <v>13837</v>
      </c>
      <c r="G385" t="s">
        <v>9233</v>
      </c>
    </row>
    <row r="386" spans="1:7">
      <c r="A386" t="s">
        <v>6057</v>
      </c>
      <c r="B386" t="s">
        <v>10928</v>
      </c>
      <c r="C386" t="s">
        <v>10929</v>
      </c>
      <c r="D386" s="1" t="s">
        <v>922</v>
      </c>
      <c r="E386" s="1" t="s">
        <v>136</v>
      </c>
      <c r="F386" t="s">
        <v>10930</v>
      </c>
      <c r="G386" t="s">
        <v>9233</v>
      </c>
    </row>
    <row r="387" spans="1:7">
      <c r="A387" t="s">
        <v>8066</v>
      </c>
      <c r="B387" t="s">
        <v>11682</v>
      </c>
      <c r="C387" t="s">
        <v>11683</v>
      </c>
      <c r="D387" s="1" t="s">
        <v>489</v>
      </c>
      <c r="E387" s="1" t="s">
        <v>594</v>
      </c>
      <c r="F387" t="s">
        <v>11684</v>
      </c>
      <c r="G387" t="s">
        <v>9233</v>
      </c>
    </row>
    <row r="388" spans="1:7">
      <c r="A388" t="s">
        <v>4564</v>
      </c>
      <c r="B388" t="s">
        <v>12004</v>
      </c>
      <c r="C388" t="s">
        <v>12005</v>
      </c>
      <c r="D388" s="1" t="s">
        <v>189</v>
      </c>
      <c r="E388" s="1" t="s">
        <v>29</v>
      </c>
      <c r="F388" t="s">
        <v>12006</v>
      </c>
      <c r="G388" t="s">
        <v>9233</v>
      </c>
    </row>
    <row r="389" spans="1:7">
      <c r="A389" t="s">
        <v>5977</v>
      </c>
      <c r="B389" t="s">
        <v>12595</v>
      </c>
      <c r="C389" t="s">
        <v>12596</v>
      </c>
      <c r="D389" s="1" t="s">
        <v>46</v>
      </c>
      <c r="E389" s="1" t="s">
        <v>197</v>
      </c>
      <c r="F389" t="s">
        <v>12597</v>
      </c>
      <c r="G389" t="s">
        <v>9233</v>
      </c>
    </row>
    <row r="390" spans="1:7">
      <c r="A390" t="s">
        <v>2135</v>
      </c>
      <c r="B390" t="s">
        <v>9618</v>
      </c>
      <c r="C390" t="s">
        <v>9619</v>
      </c>
      <c r="D390" s="1" t="s">
        <v>1701</v>
      </c>
      <c r="E390" s="1" t="s">
        <v>2422</v>
      </c>
      <c r="F390" t="s">
        <v>9620</v>
      </c>
      <c r="G390" t="s">
        <v>9233</v>
      </c>
    </row>
    <row r="391" spans="1:7">
      <c r="A391" t="s">
        <v>4612</v>
      </c>
      <c r="B391" t="s">
        <v>12454</v>
      </c>
      <c r="C391" t="s">
        <v>12455</v>
      </c>
      <c r="D391" s="1" t="s">
        <v>502</v>
      </c>
      <c r="E391" s="1" t="s">
        <v>71</v>
      </c>
      <c r="F391" t="s">
        <v>12456</v>
      </c>
      <c r="G391" t="s">
        <v>9233</v>
      </c>
    </row>
    <row r="392" spans="1:7">
      <c r="A392" t="s">
        <v>2127</v>
      </c>
      <c r="B392" t="s">
        <v>10020</v>
      </c>
      <c r="C392" t="s">
        <v>10021</v>
      </c>
      <c r="D392" s="1" t="s">
        <v>38</v>
      </c>
      <c r="E392" s="1" t="s">
        <v>519</v>
      </c>
      <c r="F392" t="s">
        <v>10022</v>
      </c>
      <c r="G392" t="s">
        <v>9233</v>
      </c>
    </row>
    <row r="393" spans="1:7">
      <c r="A393" t="s">
        <v>1435</v>
      </c>
      <c r="B393" t="s">
        <v>9476</v>
      </c>
      <c r="C393" t="s">
        <v>9477</v>
      </c>
      <c r="D393" s="1" t="s">
        <v>9353</v>
      </c>
      <c r="E393" s="1" t="s">
        <v>7475</v>
      </c>
      <c r="F393" t="s">
        <v>9478</v>
      </c>
      <c r="G393" t="s">
        <v>9233</v>
      </c>
    </row>
    <row r="394" spans="1:7">
      <c r="A394" t="s">
        <v>13922</v>
      </c>
      <c r="B394" t="s">
        <v>13919</v>
      </c>
      <c r="C394" t="s">
        <v>13920</v>
      </c>
      <c r="D394" s="1" t="s">
        <v>29</v>
      </c>
      <c r="E394" s="1" t="s">
        <v>114</v>
      </c>
      <c r="F394" t="s">
        <v>13921</v>
      </c>
      <c r="G394" t="s">
        <v>9233</v>
      </c>
    </row>
    <row r="395" spans="1:7">
      <c r="A395" t="s">
        <v>5234</v>
      </c>
      <c r="B395" t="s">
        <v>10603</v>
      </c>
      <c r="C395" t="s">
        <v>10604</v>
      </c>
      <c r="D395" s="1" t="s">
        <v>15</v>
      </c>
      <c r="E395" s="1" t="s">
        <v>658</v>
      </c>
      <c r="F395" t="s">
        <v>10605</v>
      </c>
      <c r="G395" t="s">
        <v>9233</v>
      </c>
    </row>
    <row r="396" spans="1:7">
      <c r="A396" t="s">
        <v>9052</v>
      </c>
      <c r="B396" t="s">
        <v>12035</v>
      </c>
      <c r="C396" t="s">
        <v>12036</v>
      </c>
      <c r="D396" s="1" t="s">
        <v>502</v>
      </c>
      <c r="E396" s="1" t="s">
        <v>958</v>
      </c>
      <c r="F396" t="s">
        <v>12037</v>
      </c>
      <c r="G396" t="s">
        <v>9233</v>
      </c>
    </row>
    <row r="397" spans="1:7">
      <c r="A397" t="s">
        <v>6707</v>
      </c>
      <c r="B397" t="s">
        <v>11922</v>
      </c>
      <c r="C397" t="s">
        <v>11923</v>
      </c>
      <c r="D397" s="1" t="s">
        <v>815</v>
      </c>
      <c r="E397" s="1" t="s">
        <v>525</v>
      </c>
      <c r="F397" t="s">
        <v>11924</v>
      </c>
      <c r="G397" t="s">
        <v>9233</v>
      </c>
    </row>
    <row r="398" spans="1:7">
      <c r="A398" t="s">
        <v>3092</v>
      </c>
      <c r="B398" t="s">
        <v>10186</v>
      </c>
      <c r="C398" t="s">
        <v>10187</v>
      </c>
      <c r="D398" s="1" t="s">
        <v>746</v>
      </c>
      <c r="E398" s="1" t="s">
        <v>1031</v>
      </c>
      <c r="F398" t="s">
        <v>10188</v>
      </c>
      <c r="G398" t="s">
        <v>9233</v>
      </c>
    </row>
    <row r="399" spans="1:7">
      <c r="A399" t="s">
        <v>2632</v>
      </c>
      <c r="B399" t="s">
        <v>10035</v>
      </c>
      <c r="C399" t="s">
        <v>10036</v>
      </c>
      <c r="D399" s="1" t="s">
        <v>287</v>
      </c>
      <c r="E399" s="1" t="s">
        <v>763</v>
      </c>
      <c r="F399" t="s">
        <v>10037</v>
      </c>
      <c r="G399" t="s">
        <v>9233</v>
      </c>
    </row>
    <row r="400" spans="1:7">
      <c r="A400" t="s">
        <v>11710</v>
      </c>
      <c r="B400" t="s">
        <v>11707</v>
      </c>
      <c r="C400" t="s">
        <v>11708</v>
      </c>
      <c r="D400" s="1" t="s">
        <v>733</v>
      </c>
      <c r="E400" s="1" t="s">
        <v>700</v>
      </c>
      <c r="F400" t="s">
        <v>11709</v>
      </c>
      <c r="G400" t="s">
        <v>9233</v>
      </c>
    </row>
    <row r="401" spans="1:7">
      <c r="A401" t="s">
        <v>1182</v>
      </c>
      <c r="B401" t="s">
        <v>9230</v>
      </c>
      <c r="C401" t="s">
        <v>9231</v>
      </c>
      <c r="D401" s="1">
        <v>1</v>
      </c>
      <c r="E401" s="1">
        <v>1</v>
      </c>
      <c r="F401" t="s">
        <v>9232</v>
      </c>
      <c r="G401" t="s">
        <v>9233</v>
      </c>
    </row>
    <row r="402" spans="1:7">
      <c r="A402" t="s">
        <v>2754</v>
      </c>
      <c r="B402" t="s">
        <v>11808</v>
      </c>
      <c r="C402" t="s">
        <v>11809</v>
      </c>
      <c r="D402" s="1" t="s">
        <v>386</v>
      </c>
      <c r="E402" s="1" t="s">
        <v>168</v>
      </c>
      <c r="F402" t="s">
        <v>11810</v>
      </c>
      <c r="G402" t="s">
        <v>9233</v>
      </c>
    </row>
    <row r="403" spans="1:7">
      <c r="A403" t="s">
        <v>3097</v>
      </c>
      <c r="B403" t="s">
        <v>10597</v>
      </c>
      <c r="C403" t="s">
        <v>10598</v>
      </c>
      <c r="D403" s="1" t="s">
        <v>865</v>
      </c>
      <c r="E403" s="1" t="s">
        <v>570</v>
      </c>
      <c r="F403" t="s">
        <v>10599</v>
      </c>
      <c r="G403" t="s">
        <v>9233</v>
      </c>
    </row>
    <row r="404" spans="1:7">
      <c r="A404" t="s">
        <v>4468</v>
      </c>
      <c r="B404" t="s">
        <v>11134</v>
      </c>
      <c r="C404" t="s">
        <v>11135</v>
      </c>
      <c r="D404" s="1" t="s">
        <v>556</v>
      </c>
      <c r="E404" s="1" t="s">
        <v>594</v>
      </c>
      <c r="F404" t="s">
        <v>11136</v>
      </c>
      <c r="G404" t="s">
        <v>9233</v>
      </c>
    </row>
    <row r="405" spans="1:7">
      <c r="A405" t="s">
        <v>4176</v>
      </c>
      <c r="B405" t="s">
        <v>10901</v>
      </c>
      <c r="C405" t="s">
        <v>10902</v>
      </c>
      <c r="D405" s="1" t="s">
        <v>676</v>
      </c>
      <c r="E405" s="1" t="s">
        <v>502</v>
      </c>
      <c r="F405" t="s">
        <v>10903</v>
      </c>
      <c r="G405" t="s">
        <v>9233</v>
      </c>
    </row>
    <row r="406" spans="1:7">
      <c r="A406" t="s">
        <v>14009</v>
      </c>
      <c r="B406" t="s">
        <v>14006</v>
      </c>
      <c r="C406" t="s">
        <v>14007</v>
      </c>
      <c r="D406" s="1" t="s">
        <v>728</v>
      </c>
      <c r="E406" s="1" t="s">
        <v>229</v>
      </c>
      <c r="F406" t="s">
        <v>14008</v>
      </c>
      <c r="G406" t="s">
        <v>9233</v>
      </c>
    </row>
    <row r="407" spans="1:7">
      <c r="A407" t="s">
        <v>3342</v>
      </c>
      <c r="B407" t="s">
        <v>10643</v>
      </c>
      <c r="C407" t="s">
        <v>10644</v>
      </c>
      <c r="D407" s="1" t="s">
        <v>578</v>
      </c>
      <c r="E407" s="1" t="s">
        <v>437</v>
      </c>
      <c r="F407" t="s">
        <v>10645</v>
      </c>
      <c r="G407" t="s">
        <v>9233</v>
      </c>
    </row>
    <row r="408" spans="1:7">
      <c r="A408" t="s">
        <v>2534</v>
      </c>
      <c r="B408" t="s">
        <v>10064</v>
      </c>
      <c r="C408" t="s">
        <v>10065</v>
      </c>
      <c r="D408" s="1" t="s">
        <v>17</v>
      </c>
      <c r="E408" s="1" t="s">
        <v>23</v>
      </c>
      <c r="F408" t="s">
        <v>10066</v>
      </c>
      <c r="G408" t="s">
        <v>9233</v>
      </c>
    </row>
    <row r="409" spans="1:7">
      <c r="A409" t="s">
        <v>5100</v>
      </c>
      <c r="B409" t="s">
        <v>12625</v>
      </c>
      <c r="C409" t="s">
        <v>12626</v>
      </c>
      <c r="D409" s="1" t="s">
        <v>733</v>
      </c>
      <c r="E409" s="1" t="s">
        <v>638</v>
      </c>
      <c r="F409" t="s">
        <v>12627</v>
      </c>
      <c r="G409" t="s">
        <v>9233</v>
      </c>
    </row>
    <row r="410" spans="1:7">
      <c r="A410" t="s">
        <v>3449</v>
      </c>
      <c r="B410" t="s">
        <v>10330</v>
      </c>
      <c r="C410" t="s">
        <v>10331</v>
      </c>
      <c r="D410" s="1" t="s">
        <v>93</v>
      </c>
      <c r="E410" s="1" t="s">
        <v>789</v>
      </c>
      <c r="F410" t="s">
        <v>10332</v>
      </c>
      <c r="G410" t="s">
        <v>9233</v>
      </c>
    </row>
    <row r="411" spans="1:7">
      <c r="A411" t="s">
        <v>13584</v>
      </c>
      <c r="B411" t="s">
        <v>13581</v>
      </c>
      <c r="C411" t="s">
        <v>13582</v>
      </c>
      <c r="D411" s="1" t="s">
        <v>20</v>
      </c>
      <c r="E411" s="1" t="s">
        <v>71</v>
      </c>
      <c r="F411" t="s">
        <v>13583</v>
      </c>
      <c r="G411" t="s">
        <v>9233</v>
      </c>
    </row>
    <row r="412" spans="1:7">
      <c r="A412" t="s">
        <v>4160</v>
      </c>
      <c r="B412" t="s">
        <v>11790</v>
      </c>
      <c r="C412" t="s">
        <v>11791</v>
      </c>
      <c r="D412" s="1" t="s">
        <v>975</v>
      </c>
      <c r="E412" s="1" t="s">
        <v>300</v>
      </c>
      <c r="F412" t="s">
        <v>11792</v>
      </c>
      <c r="G412" t="s">
        <v>9233</v>
      </c>
    </row>
    <row r="413" spans="1:7">
      <c r="A413" t="s">
        <v>4136</v>
      </c>
      <c r="B413" t="s">
        <v>11575</v>
      </c>
      <c r="C413" t="s">
        <v>11576</v>
      </c>
      <c r="D413" s="1" t="s">
        <v>160</v>
      </c>
      <c r="E413" s="1" t="s">
        <v>579</v>
      </c>
      <c r="F413" t="s">
        <v>11577</v>
      </c>
      <c r="G413" t="s">
        <v>9233</v>
      </c>
    </row>
    <row r="414" spans="1:7">
      <c r="A414" t="s">
        <v>2147</v>
      </c>
      <c r="B414" t="s">
        <v>9780</v>
      </c>
      <c r="C414" t="s">
        <v>9781</v>
      </c>
      <c r="D414" s="1" t="s">
        <v>944</v>
      </c>
      <c r="E414" s="1" t="s">
        <v>287</v>
      </c>
      <c r="F414" t="s">
        <v>9782</v>
      </c>
      <c r="G414" t="s">
        <v>9233</v>
      </c>
    </row>
    <row r="415" spans="1:7">
      <c r="A415" t="s">
        <v>1601</v>
      </c>
      <c r="B415" t="s">
        <v>9686</v>
      </c>
      <c r="C415" t="s">
        <v>9687</v>
      </c>
      <c r="D415" s="1" t="s">
        <v>735</v>
      </c>
      <c r="E415" s="1" t="s">
        <v>930</v>
      </c>
      <c r="F415" t="s">
        <v>9688</v>
      </c>
      <c r="G415" t="s">
        <v>9233</v>
      </c>
    </row>
    <row r="416" spans="1:7">
      <c r="A416" t="s">
        <v>3101</v>
      </c>
      <c r="B416" t="s">
        <v>10345</v>
      </c>
      <c r="C416" t="s">
        <v>10346</v>
      </c>
      <c r="D416" s="1" t="s">
        <v>773</v>
      </c>
      <c r="E416" s="1" t="s">
        <v>271</v>
      </c>
      <c r="F416" t="s">
        <v>10347</v>
      </c>
      <c r="G416" t="s">
        <v>9233</v>
      </c>
    </row>
    <row r="417" spans="1:7">
      <c r="A417" t="s">
        <v>3477</v>
      </c>
      <c r="B417" t="s">
        <v>12767</v>
      </c>
      <c r="C417" t="s">
        <v>12768</v>
      </c>
      <c r="D417" s="1" t="s">
        <v>816</v>
      </c>
      <c r="E417" s="1" t="s">
        <v>484</v>
      </c>
      <c r="F417" t="s">
        <v>12769</v>
      </c>
      <c r="G417" t="s">
        <v>9233</v>
      </c>
    </row>
    <row r="418" spans="1:7">
      <c r="A418" t="s">
        <v>8426</v>
      </c>
      <c r="B418" t="s">
        <v>13114</v>
      </c>
      <c r="C418" t="s">
        <v>13115</v>
      </c>
      <c r="D418" s="1" t="s">
        <v>115</v>
      </c>
      <c r="E418" s="1" t="s">
        <v>452</v>
      </c>
      <c r="F418" t="s">
        <v>13116</v>
      </c>
      <c r="G418" t="s">
        <v>9233</v>
      </c>
    </row>
    <row r="419" spans="1:7">
      <c r="A419" t="s">
        <v>4838</v>
      </c>
      <c r="B419" t="s">
        <v>11060</v>
      </c>
      <c r="C419" t="s">
        <v>11061</v>
      </c>
      <c r="D419" s="1" t="s">
        <v>463</v>
      </c>
      <c r="E419" s="1" t="s">
        <v>351</v>
      </c>
      <c r="F419" t="s">
        <v>11062</v>
      </c>
      <c r="G419" t="s">
        <v>9233</v>
      </c>
    </row>
    <row r="420" spans="1:7">
      <c r="A420" t="s">
        <v>12730</v>
      </c>
      <c r="B420" t="s">
        <v>12727</v>
      </c>
      <c r="C420" t="s">
        <v>12728</v>
      </c>
      <c r="D420" s="1" t="s">
        <v>691</v>
      </c>
      <c r="E420" s="1" t="s">
        <v>594</v>
      </c>
      <c r="F420" t="s">
        <v>12729</v>
      </c>
      <c r="G420" t="s">
        <v>9233</v>
      </c>
    </row>
    <row r="421" spans="1:7">
      <c r="A421" t="s">
        <v>14165</v>
      </c>
      <c r="B421" t="s">
        <v>14162</v>
      </c>
      <c r="C421" t="s">
        <v>14163</v>
      </c>
      <c r="D421" s="1" t="s">
        <v>366</v>
      </c>
      <c r="E421" s="1" t="s">
        <v>584</v>
      </c>
      <c r="F421" t="s">
        <v>14164</v>
      </c>
      <c r="G421" t="s">
        <v>9233</v>
      </c>
    </row>
    <row r="422" spans="1:7">
      <c r="A422" t="s">
        <v>11688</v>
      </c>
      <c r="B422" t="s">
        <v>11685</v>
      </c>
      <c r="C422" t="s">
        <v>11686</v>
      </c>
      <c r="D422" s="1" t="s">
        <v>189</v>
      </c>
      <c r="E422" s="1" t="s">
        <v>71</v>
      </c>
      <c r="F422" t="s">
        <v>11687</v>
      </c>
      <c r="G422" t="s">
        <v>9233</v>
      </c>
    </row>
    <row r="423" spans="1:7">
      <c r="A423" t="s">
        <v>2874</v>
      </c>
      <c r="B423" t="s">
        <v>10789</v>
      </c>
      <c r="C423" t="s">
        <v>10790</v>
      </c>
      <c r="D423" s="1" t="s">
        <v>634</v>
      </c>
      <c r="E423" s="1" t="s">
        <v>685</v>
      </c>
      <c r="F423" t="s">
        <v>10791</v>
      </c>
      <c r="G423" t="s">
        <v>9233</v>
      </c>
    </row>
    <row r="424" spans="1:7">
      <c r="A424" t="s">
        <v>6699</v>
      </c>
      <c r="B424" t="s">
        <v>11448</v>
      </c>
      <c r="C424" t="s">
        <v>11449</v>
      </c>
      <c r="D424" s="1" t="s">
        <v>816</v>
      </c>
      <c r="E424" s="1" t="s">
        <v>248</v>
      </c>
      <c r="F424" t="s">
        <v>11450</v>
      </c>
      <c r="G424" t="s">
        <v>9233</v>
      </c>
    </row>
    <row r="425" spans="1:7">
      <c r="A425" t="s">
        <v>3572</v>
      </c>
      <c r="B425" t="s">
        <v>10777</v>
      </c>
      <c r="C425" t="s">
        <v>10778</v>
      </c>
      <c r="D425" s="1" t="s">
        <v>361</v>
      </c>
      <c r="E425" s="1" t="s">
        <v>1102</v>
      </c>
      <c r="F425" t="s">
        <v>10779</v>
      </c>
      <c r="G425" t="s">
        <v>9233</v>
      </c>
    </row>
    <row r="426" spans="1:7">
      <c r="A426" t="s">
        <v>2106</v>
      </c>
      <c r="B426" t="s">
        <v>9701</v>
      </c>
      <c r="C426" t="s">
        <v>9702</v>
      </c>
      <c r="D426" s="1" t="s">
        <v>644</v>
      </c>
      <c r="E426" s="1" t="s">
        <v>599</v>
      </c>
      <c r="F426" t="s">
        <v>9703</v>
      </c>
      <c r="G426" t="s">
        <v>9233</v>
      </c>
    </row>
    <row r="427" spans="1:7">
      <c r="A427" t="s">
        <v>8304</v>
      </c>
      <c r="B427" t="s">
        <v>13639</v>
      </c>
      <c r="C427" t="s">
        <v>13640</v>
      </c>
      <c r="D427" s="1" t="s">
        <v>71</v>
      </c>
      <c r="E427" s="1" t="s">
        <v>407</v>
      </c>
      <c r="F427" t="s">
        <v>13641</v>
      </c>
      <c r="G427" t="s">
        <v>9233</v>
      </c>
    </row>
    <row r="428" spans="1:7">
      <c r="A428" t="s">
        <v>2078</v>
      </c>
      <c r="B428" t="s">
        <v>9621</v>
      </c>
      <c r="C428" t="s">
        <v>9622</v>
      </c>
      <c r="D428" s="1" t="s">
        <v>1064</v>
      </c>
      <c r="E428" s="1" t="s">
        <v>1020</v>
      </c>
      <c r="F428" t="s">
        <v>9623</v>
      </c>
      <c r="G428" t="s">
        <v>9233</v>
      </c>
    </row>
    <row r="429" spans="1:7">
      <c r="A429" t="s">
        <v>4560</v>
      </c>
      <c r="B429" t="s">
        <v>10783</v>
      </c>
      <c r="C429" t="s">
        <v>10784</v>
      </c>
      <c r="D429" s="1" t="s">
        <v>235</v>
      </c>
      <c r="E429" s="1" t="s">
        <v>282</v>
      </c>
      <c r="F429" t="s">
        <v>10785</v>
      </c>
      <c r="G429" t="s">
        <v>9233</v>
      </c>
    </row>
    <row r="430" spans="1:7">
      <c r="A430" t="s">
        <v>12147</v>
      </c>
      <c r="B430" t="s">
        <v>12144</v>
      </c>
      <c r="C430" t="s">
        <v>12145</v>
      </c>
      <c r="D430" s="1" t="s">
        <v>437</v>
      </c>
      <c r="E430" s="1" t="s">
        <v>424</v>
      </c>
      <c r="F430" t="s">
        <v>12146</v>
      </c>
      <c r="G430" t="s">
        <v>9233</v>
      </c>
    </row>
    <row r="431" spans="1:7">
      <c r="A431" t="s">
        <v>1431</v>
      </c>
      <c r="B431" t="s">
        <v>9361</v>
      </c>
      <c r="C431" t="s">
        <v>9362</v>
      </c>
      <c r="D431" s="1" t="s">
        <v>3730</v>
      </c>
      <c r="E431" s="1" t="s">
        <v>1329</v>
      </c>
      <c r="F431" t="s">
        <v>9363</v>
      </c>
      <c r="G431" t="s">
        <v>9233</v>
      </c>
    </row>
    <row r="432" spans="1:7">
      <c r="A432" t="s">
        <v>5720</v>
      </c>
      <c r="B432" t="s">
        <v>11752</v>
      </c>
      <c r="C432" t="s">
        <v>11753</v>
      </c>
      <c r="D432" s="1" t="s">
        <v>554</v>
      </c>
      <c r="E432" s="1" t="s">
        <v>879</v>
      </c>
      <c r="F432" t="s">
        <v>11754</v>
      </c>
      <c r="G432" t="s">
        <v>9233</v>
      </c>
    </row>
    <row r="433" spans="1:7">
      <c r="A433" t="s">
        <v>12676</v>
      </c>
      <c r="B433" t="s">
        <v>12673</v>
      </c>
      <c r="C433" t="s">
        <v>12674</v>
      </c>
      <c r="D433" s="1" t="s">
        <v>317</v>
      </c>
      <c r="E433" s="1" t="s">
        <v>544</v>
      </c>
      <c r="F433" t="s">
        <v>12675</v>
      </c>
      <c r="G433" t="s">
        <v>9233</v>
      </c>
    </row>
    <row r="434" spans="1:7">
      <c r="A434" t="s">
        <v>7783</v>
      </c>
      <c r="B434" t="s">
        <v>14503</v>
      </c>
      <c r="C434" t="s">
        <v>14504</v>
      </c>
      <c r="D434" s="1" t="s">
        <v>69</v>
      </c>
      <c r="E434" s="1" t="s">
        <v>518</v>
      </c>
      <c r="F434" t="s">
        <v>14505</v>
      </c>
      <c r="G434" t="s">
        <v>9233</v>
      </c>
    </row>
    <row r="435" spans="1:7">
      <c r="A435" t="s">
        <v>3653</v>
      </c>
      <c r="B435" t="s">
        <v>10619</v>
      </c>
      <c r="C435" t="s">
        <v>10620</v>
      </c>
      <c r="D435" s="1" t="s">
        <v>554</v>
      </c>
      <c r="E435" s="1" t="s">
        <v>57</v>
      </c>
      <c r="F435" t="s">
        <v>10621</v>
      </c>
      <c r="G435" t="s">
        <v>9233</v>
      </c>
    </row>
    <row r="436" spans="1:7">
      <c r="A436" t="s">
        <v>12220</v>
      </c>
      <c r="B436" t="s">
        <v>12217</v>
      </c>
      <c r="C436" t="s">
        <v>12218</v>
      </c>
      <c r="D436" s="1" t="s">
        <v>835</v>
      </c>
      <c r="E436" s="1" t="s">
        <v>398</v>
      </c>
      <c r="F436" t="s">
        <v>12219</v>
      </c>
      <c r="G436" t="s">
        <v>9233</v>
      </c>
    </row>
    <row r="437" spans="1:7">
      <c r="A437" t="s">
        <v>5716</v>
      </c>
      <c r="B437" t="s">
        <v>13678</v>
      </c>
      <c r="C437" t="s">
        <v>13679</v>
      </c>
      <c r="D437" s="1" t="s">
        <v>638</v>
      </c>
      <c r="E437" s="1" t="s">
        <v>197</v>
      </c>
      <c r="F437" t="s">
        <v>13680</v>
      </c>
      <c r="G437" t="s">
        <v>9233</v>
      </c>
    </row>
    <row r="438" spans="1:7">
      <c r="A438" t="s">
        <v>13883</v>
      </c>
      <c r="B438" t="s">
        <v>13880</v>
      </c>
      <c r="C438" t="s">
        <v>13881</v>
      </c>
      <c r="D438" s="1" t="s">
        <v>133</v>
      </c>
      <c r="E438" s="1" t="s">
        <v>610</v>
      </c>
      <c r="F438" t="s">
        <v>13882</v>
      </c>
      <c r="G438" t="s">
        <v>9233</v>
      </c>
    </row>
    <row r="439" spans="1:7">
      <c r="A439" t="s">
        <v>2048</v>
      </c>
      <c r="B439" t="s">
        <v>9558</v>
      </c>
      <c r="C439" t="s">
        <v>9559</v>
      </c>
      <c r="D439" s="1" t="s">
        <v>9560</v>
      </c>
      <c r="E439" s="1" t="s">
        <v>4453</v>
      </c>
      <c r="F439" t="s">
        <v>9561</v>
      </c>
      <c r="G439" t="s">
        <v>9233</v>
      </c>
    </row>
    <row r="440" spans="1:7">
      <c r="A440" t="s">
        <v>11748</v>
      </c>
      <c r="B440" t="s">
        <v>11745</v>
      </c>
      <c r="C440" t="s">
        <v>11746</v>
      </c>
      <c r="D440" s="1" t="s">
        <v>80</v>
      </c>
      <c r="E440" s="1" t="s">
        <v>690</v>
      </c>
      <c r="F440" t="s">
        <v>11747</v>
      </c>
      <c r="G440" t="s">
        <v>9233</v>
      </c>
    </row>
    <row r="441" spans="1:7">
      <c r="A441" t="s">
        <v>6611</v>
      </c>
      <c r="B441" t="s">
        <v>11925</v>
      </c>
      <c r="C441" t="s">
        <v>11926</v>
      </c>
      <c r="D441" s="1" t="s">
        <v>195</v>
      </c>
      <c r="E441" s="1" t="s">
        <v>144</v>
      </c>
      <c r="F441" t="s">
        <v>11927</v>
      </c>
      <c r="G441" t="s">
        <v>9233</v>
      </c>
    </row>
    <row r="442" spans="1:7">
      <c r="A442" t="s">
        <v>2291</v>
      </c>
      <c r="B442" t="s">
        <v>10315</v>
      </c>
      <c r="C442" t="s">
        <v>10316</v>
      </c>
      <c r="D442" s="1" t="s">
        <v>63</v>
      </c>
      <c r="E442" s="1" t="s">
        <v>190</v>
      </c>
      <c r="F442" t="s">
        <v>10317</v>
      </c>
      <c r="G442" t="s">
        <v>9233</v>
      </c>
    </row>
    <row r="443" spans="1:7">
      <c r="A443" t="s">
        <v>7105</v>
      </c>
      <c r="B443" t="s">
        <v>12585</v>
      </c>
      <c r="C443" t="s">
        <v>12586</v>
      </c>
      <c r="D443" s="1" t="s">
        <v>975</v>
      </c>
      <c r="E443" s="1" t="s">
        <v>610</v>
      </c>
      <c r="F443" t="s">
        <v>12587</v>
      </c>
      <c r="G443" t="s">
        <v>9233</v>
      </c>
    </row>
    <row r="444" spans="1:7">
      <c r="A444" t="s">
        <v>5096</v>
      </c>
      <c r="B444" t="s">
        <v>11689</v>
      </c>
      <c r="C444" t="s">
        <v>11690</v>
      </c>
      <c r="D444" s="1" t="s">
        <v>879</v>
      </c>
      <c r="E444" s="1" t="s">
        <v>579</v>
      </c>
      <c r="F444" t="s">
        <v>11691</v>
      </c>
      <c r="G444" t="s">
        <v>9233</v>
      </c>
    </row>
    <row r="445" spans="1:7">
      <c r="A445" t="s">
        <v>1884</v>
      </c>
      <c r="B445" t="s">
        <v>10107</v>
      </c>
      <c r="C445" t="s">
        <v>10108</v>
      </c>
      <c r="D445" s="1" t="s">
        <v>1020</v>
      </c>
      <c r="E445" s="1" t="s">
        <v>684</v>
      </c>
      <c r="F445" t="s">
        <v>10109</v>
      </c>
      <c r="G445" t="s">
        <v>9233</v>
      </c>
    </row>
    <row r="446" spans="1:7">
      <c r="A446" t="s">
        <v>3169</v>
      </c>
      <c r="B446" t="s">
        <v>10418</v>
      </c>
      <c r="C446" t="s">
        <v>10419</v>
      </c>
      <c r="D446" s="1" t="s">
        <v>667</v>
      </c>
      <c r="E446" s="1" t="s">
        <v>36</v>
      </c>
      <c r="F446" t="s">
        <v>10420</v>
      </c>
      <c r="G446" t="s">
        <v>9233</v>
      </c>
    </row>
    <row r="447" spans="1:7">
      <c r="A447" t="s">
        <v>3811</v>
      </c>
      <c r="B447" t="s">
        <v>11066</v>
      </c>
      <c r="C447" t="s">
        <v>11067</v>
      </c>
      <c r="D447" s="1" t="s">
        <v>1138</v>
      </c>
      <c r="E447" s="1" t="s">
        <v>551</v>
      </c>
      <c r="F447" t="s">
        <v>11068</v>
      </c>
      <c r="G447" t="s">
        <v>9233</v>
      </c>
    </row>
    <row r="448" spans="1:7">
      <c r="A448" t="s">
        <v>5198</v>
      </c>
      <c r="B448" t="s">
        <v>12582</v>
      </c>
      <c r="C448" t="s">
        <v>12583</v>
      </c>
      <c r="D448" s="1" t="s">
        <v>569</v>
      </c>
      <c r="E448" s="1" t="s">
        <v>690</v>
      </c>
      <c r="F448" t="s">
        <v>12584</v>
      </c>
      <c r="G448" t="s">
        <v>9233</v>
      </c>
    </row>
    <row r="449" spans="1:7">
      <c r="A449" t="s">
        <v>2061</v>
      </c>
      <c r="B449" t="s">
        <v>9719</v>
      </c>
      <c r="C449" t="s">
        <v>9720</v>
      </c>
      <c r="D449" s="1" t="s">
        <v>866</v>
      </c>
      <c r="E449" s="1" t="s">
        <v>3438</v>
      </c>
      <c r="F449" t="s">
        <v>9721</v>
      </c>
      <c r="G449" t="s">
        <v>9233</v>
      </c>
    </row>
    <row r="450" spans="1:7">
      <c r="A450" t="s">
        <v>2248</v>
      </c>
      <c r="B450" t="s">
        <v>9652</v>
      </c>
      <c r="C450" t="s">
        <v>9653</v>
      </c>
      <c r="D450" s="1" t="s">
        <v>7858</v>
      </c>
      <c r="E450" s="1" t="s">
        <v>580</v>
      </c>
      <c r="F450" t="s">
        <v>9654</v>
      </c>
      <c r="G450" t="s">
        <v>9233</v>
      </c>
    </row>
    <row r="451" spans="1:7">
      <c r="A451" t="s">
        <v>1845</v>
      </c>
      <c r="B451" t="s">
        <v>9995</v>
      </c>
      <c r="C451" t="s">
        <v>9996</v>
      </c>
      <c r="D451" s="1" t="s">
        <v>1012</v>
      </c>
      <c r="E451" s="1" t="s">
        <v>535</v>
      </c>
      <c r="F451" t="s">
        <v>9997</v>
      </c>
      <c r="G451" t="s">
        <v>9233</v>
      </c>
    </row>
    <row r="452" spans="1:7">
      <c r="A452" t="s">
        <v>1823</v>
      </c>
      <c r="B452" t="s">
        <v>9542</v>
      </c>
      <c r="C452" t="s">
        <v>9543</v>
      </c>
      <c r="D452" s="1" t="s">
        <v>9544</v>
      </c>
      <c r="E452" s="1" t="s">
        <v>859</v>
      </c>
      <c r="F452" t="s">
        <v>9545</v>
      </c>
      <c r="G452" t="s">
        <v>9233</v>
      </c>
    </row>
    <row r="453" spans="1:7">
      <c r="A453" t="s">
        <v>13995</v>
      </c>
      <c r="B453" t="s">
        <v>13996</v>
      </c>
      <c r="C453" t="s">
        <v>13997</v>
      </c>
      <c r="D453" s="1" t="s">
        <v>185</v>
      </c>
      <c r="E453" s="1" t="s">
        <v>224</v>
      </c>
      <c r="F453" t="s">
        <v>13998</v>
      </c>
      <c r="G453" t="s">
        <v>9233</v>
      </c>
    </row>
    <row r="454" spans="1:7">
      <c r="A454" t="s">
        <v>5828</v>
      </c>
      <c r="B454" t="s">
        <v>13838</v>
      </c>
      <c r="C454" t="s">
        <v>13839</v>
      </c>
      <c r="D454" s="1" t="s">
        <v>611</v>
      </c>
      <c r="E454" s="1" t="s">
        <v>532</v>
      </c>
      <c r="F454" t="s">
        <v>13840</v>
      </c>
      <c r="G454" t="s">
        <v>9233</v>
      </c>
    </row>
    <row r="455" spans="1:7">
      <c r="A455" t="s">
        <v>4050</v>
      </c>
      <c r="B455" t="s">
        <v>10910</v>
      </c>
      <c r="C455" t="s">
        <v>10911</v>
      </c>
      <c r="D455" s="1" t="s">
        <v>870</v>
      </c>
      <c r="E455" s="1" t="s">
        <v>360</v>
      </c>
      <c r="F455" t="s">
        <v>10912</v>
      </c>
      <c r="G455" t="s">
        <v>9233</v>
      </c>
    </row>
    <row r="456" spans="1:7">
      <c r="A456" t="s">
        <v>2243</v>
      </c>
      <c r="B456" t="s">
        <v>9549</v>
      </c>
      <c r="C456" t="s">
        <v>9550</v>
      </c>
      <c r="D456" s="1" t="s">
        <v>1928</v>
      </c>
      <c r="E456" s="1" t="s">
        <v>2384</v>
      </c>
      <c r="F456" t="s">
        <v>9551</v>
      </c>
      <c r="G456" t="s">
        <v>9233</v>
      </c>
    </row>
    <row r="457" spans="1:7">
      <c r="A457" t="s">
        <v>14399</v>
      </c>
      <c r="B457" t="s">
        <v>14396</v>
      </c>
      <c r="C457" t="s">
        <v>14397</v>
      </c>
      <c r="D457" s="1" t="s">
        <v>46</v>
      </c>
      <c r="E457" s="1" t="s">
        <v>229</v>
      </c>
      <c r="F457" t="s">
        <v>14398</v>
      </c>
      <c r="G457" t="s">
        <v>9233</v>
      </c>
    </row>
    <row r="458" spans="1:7">
      <c r="A458" t="s">
        <v>4822</v>
      </c>
      <c r="B458" t="s">
        <v>10625</v>
      </c>
      <c r="C458" t="s">
        <v>10626</v>
      </c>
      <c r="D458" s="1" t="s">
        <v>1487</v>
      </c>
      <c r="E458" s="1" t="s">
        <v>816</v>
      </c>
      <c r="F458" t="s">
        <v>10627</v>
      </c>
      <c r="G458" t="s">
        <v>9233</v>
      </c>
    </row>
    <row r="459" spans="1:7">
      <c r="A459" t="s">
        <v>3386</v>
      </c>
      <c r="B459" t="s">
        <v>11372</v>
      </c>
      <c r="C459" t="s">
        <v>11373</v>
      </c>
      <c r="D459" s="1" t="s">
        <v>676</v>
      </c>
      <c r="E459" s="1" t="s">
        <v>252</v>
      </c>
      <c r="F459" t="s">
        <v>11374</v>
      </c>
      <c r="G459" t="s">
        <v>9233</v>
      </c>
    </row>
    <row r="460" spans="1:7">
      <c r="A460" t="s">
        <v>11613</v>
      </c>
      <c r="B460" t="s">
        <v>11610</v>
      </c>
      <c r="C460" t="s">
        <v>11611</v>
      </c>
      <c r="D460" s="1" t="s">
        <v>684</v>
      </c>
      <c r="E460" s="1" t="s">
        <v>592</v>
      </c>
      <c r="F460" t="s">
        <v>11612</v>
      </c>
      <c r="G460" t="s">
        <v>9233</v>
      </c>
    </row>
    <row r="461" spans="1:7">
      <c r="A461" t="s">
        <v>5072</v>
      </c>
      <c r="B461" t="s">
        <v>10382</v>
      </c>
      <c r="C461" t="s">
        <v>10383</v>
      </c>
      <c r="D461" s="1" t="s">
        <v>949</v>
      </c>
      <c r="E461" s="1" t="s">
        <v>742</v>
      </c>
      <c r="F461" t="s">
        <v>10384</v>
      </c>
      <c r="G461" t="s">
        <v>9233</v>
      </c>
    </row>
    <row r="462" spans="1:7">
      <c r="A462" t="s">
        <v>3109</v>
      </c>
      <c r="B462" t="s">
        <v>10478</v>
      </c>
      <c r="C462" t="s">
        <v>10479</v>
      </c>
      <c r="D462" s="1" t="s">
        <v>865</v>
      </c>
      <c r="E462" s="1" t="s">
        <v>304</v>
      </c>
      <c r="F462" t="s">
        <v>10480</v>
      </c>
      <c r="G462" t="s">
        <v>9233</v>
      </c>
    </row>
    <row r="463" spans="1:7">
      <c r="A463" t="s">
        <v>3118</v>
      </c>
      <c r="B463" t="s">
        <v>11269</v>
      </c>
      <c r="C463" t="s">
        <v>11270</v>
      </c>
      <c r="D463" s="1" t="s">
        <v>922</v>
      </c>
      <c r="E463" s="1" t="s">
        <v>670</v>
      </c>
      <c r="F463" t="s">
        <v>11271</v>
      </c>
      <c r="G463" t="s">
        <v>9233</v>
      </c>
    </row>
    <row r="464" spans="1:7">
      <c r="A464" t="s">
        <v>3661</v>
      </c>
      <c r="B464" t="s">
        <v>10497</v>
      </c>
      <c r="C464" t="s">
        <v>10498</v>
      </c>
      <c r="D464" s="1" t="s">
        <v>667</v>
      </c>
      <c r="E464" s="1" t="s">
        <v>994</v>
      </c>
      <c r="F464" t="s">
        <v>10499</v>
      </c>
      <c r="G464" t="s">
        <v>9233</v>
      </c>
    </row>
    <row r="465" spans="1:7">
      <c r="A465" t="s">
        <v>13740</v>
      </c>
      <c r="B465" t="s">
        <v>13737</v>
      </c>
      <c r="C465" t="s">
        <v>13738</v>
      </c>
      <c r="D465" s="1" t="s">
        <v>437</v>
      </c>
      <c r="E465" s="1" t="s">
        <v>121</v>
      </c>
      <c r="F465" t="s">
        <v>13739</v>
      </c>
      <c r="G465" t="s">
        <v>9233</v>
      </c>
    </row>
    <row r="466" spans="1:7">
      <c r="A466" t="s">
        <v>5003</v>
      </c>
      <c r="B466" t="s">
        <v>12374</v>
      </c>
      <c r="C466" t="s">
        <v>12375</v>
      </c>
      <c r="D466" s="1" t="s">
        <v>360</v>
      </c>
      <c r="E466" s="1" t="s">
        <v>367</v>
      </c>
      <c r="F466" t="s">
        <v>12376</v>
      </c>
      <c r="G466" t="s">
        <v>9233</v>
      </c>
    </row>
    <row r="467" spans="1:7">
      <c r="A467" t="s">
        <v>3505</v>
      </c>
      <c r="B467" t="s">
        <v>12228</v>
      </c>
      <c r="C467" t="s">
        <v>12229</v>
      </c>
      <c r="D467" s="1" t="s">
        <v>502</v>
      </c>
      <c r="E467" s="1" t="s">
        <v>641</v>
      </c>
      <c r="F467" t="s">
        <v>12230</v>
      </c>
      <c r="G467" t="s">
        <v>9233</v>
      </c>
    </row>
    <row r="468" spans="1:7">
      <c r="A468" t="s">
        <v>2359</v>
      </c>
      <c r="B468" t="s">
        <v>9761</v>
      </c>
      <c r="C468" t="s">
        <v>9762</v>
      </c>
      <c r="D468" s="1" t="s">
        <v>1030</v>
      </c>
      <c r="E468" s="1" t="s">
        <v>242</v>
      </c>
      <c r="F468" t="s">
        <v>9763</v>
      </c>
      <c r="G468" t="s">
        <v>9233</v>
      </c>
    </row>
    <row r="469" spans="1:7">
      <c r="A469" t="s">
        <v>3576</v>
      </c>
      <c r="B469" t="s">
        <v>10759</v>
      </c>
      <c r="C469" t="s">
        <v>10760</v>
      </c>
      <c r="D469" s="1" t="s">
        <v>598</v>
      </c>
      <c r="E469" s="1" t="s">
        <v>235</v>
      </c>
      <c r="F469" t="s">
        <v>10761</v>
      </c>
      <c r="G469" t="s">
        <v>9233</v>
      </c>
    </row>
    <row r="470" spans="1:7">
      <c r="A470" t="s">
        <v>12614</v>
      </c>
      <c r="B470" t="s">
        <v>12611</v>
      </c>
      <c r="C470" t="s">
        <v>12612</v>
      </c>
      <c r="D470" s="1" t="s">
        <v>317</v>
      </c>
      <c r="E470" s="1" t="s">
        <v>148</v>
      </c>
      <c r="F470" t="s">
        <v>12613</v>
      </c>
      <c r="G470" t="s">
        <v>9233</v>
      </c>
    </row>
    <row r="471" spans="1:7">
      <c r="A471" t="s">
        <v>4676</v>
      </c>
      <c r="B471" t="s">
        <v>11387</v>
      </c>
      <c r="C471" t="s">
        <v>11388</v>
      </c>
      <c r="D471" s="1" t="s">
        <v>898</v>
      </c>
      <c r="E471" s="1" t="s">
        <v>198</v>
      </c>
      <c r="F471" t="s">
        <v>11389</v>
      </c>
      <c r="G471" t="s">
        <v>9233</v>
      </c>
    </row>
    <row r="472" spans="1:7">
      <c r="A472" t="s">
        <v>5242</v>
      </c>
      <c r="B472" t="s">
        <v>12495</v>
      </c>
      <c r="C472" t="s">
        <v>12496</v>
      </c>
      <c r="D472" s="1" t="s">
        <v>502</v>
      </c>
      <c r="E472" s="1" t="s">
        <v>71</v>
      </c>
      <c r="F472" t="s">
        <v>12497</v>
      </c>
      <c r="G472" t="s">
        <v>9233</v>
      </c>
    </row>
    <row r="473" spans="1:7">
      <c r="A473" t="s">
        <v>12949</v>
      </c>
      <c r="B473" t="s">
        <v>12946</v>
      </c>
      <c r="C473" t="s">
        <v>12947</v>
      </c>
      <c r="D473" s="1" t="s">
        <v>303</v>
      </c>
      <c r="E473" s="1" t="s">
        <v>229</v>
      </c>
      <c r="F473" t="s">
        <v>12948</v>
      </c>
      <c r="G473" t="s">
        <v>9233</v>
      </c>
    </row>
    <row r="474" spans="1:7">
      <c r="A474" t="s">
        <v>2261</v>
      </c>
      <c r="B474" t="s">
        <v>9853</v>
      </c>
      <c r="C474" t="s">
        <v>9854</v>
      </c>
      <c r="D474" s="1" t="s">
        <v>1036</v>
      </c>
      <c r="E474" s="1" t="s">
        <v>798</v>
      </c>
      <c r="F474" t="s">
        <v>9855</v>
      </c>
      <c r="G474" t="s">
        <v>9233</v>
      </c>
    </row>
    <row r="475" spans="1:7">
      <c r="A475" t="s">
        <v>5478</v>
      </c>
      <c r="B475" t="s">
        <v>12104</v>
      </c>
      <c r="C475" t="s">
        <v>12105</v>
      </c>
      <c r="D475" s="1" t="s">
        <v>724</v>
      </c>
      <c r="E475" s="1" t="s">
        <v>886</v>
      </c>
      <c r="F475" t="s">
        <v>12106</v>
      </c>
      <c r="G475" t="s">
        <v>9233</v>
      </c>
    </row>
    <row r="476" spans="1:7">
      <c r="A476" t="s">
        <v>3865</v>
      </c>
      <c r="B476" t="s">
        <v>9915</v>
      </c>
      <c r="C476" t="s">
        <v>9916</v>
      </c>
      <c r="D476" s="1" t="s">
        <v>3259</v>
      </c>
      <c r="E476" s="1" t="s">
        <v>7911</v>
      </c>
      <c r="F476" t="s">
        <v>9917</v>
      </c>
      <c r="G476" t="s">
        <v>9233</v>
      </c>
    </row>
    <row r="477" spans="1:7">
      <c r="A477" t="s">
        <v>2684</v>
      </c>
      <c r="B477" t="s">
        <v>10753</v>
      </c>
      <c r="C477" t="s">
        <v>10754</v>
      </c>
      <c r="D477" s="1" t="s">
        <v>619</v>
      </c>
      <c r="E477" s="1" t="s">
        <v>87</v>
      </c>
      <c r="F477" t="s">
        <v>10755</v>
      </c>
      <c r="G477" t="s">
        <v>9233</v>
      </c>
    </row>
    <row r="478" spans="1:7">
      <c r="A478" t="s">
        <v>12196</v>
      </c>
      <c r="B478" t="s">
        <v>12193</v>
      </c>
      <c r="C478" t="s">
        <v>12194</v>
      </c>
      <c r="D478" s="1" t="s">
        <v>115</v>
      </c>
      <c r="E478" s="1" t="s">
        <v>71</v>
      </c>
      <c r="F478" t="s">
        <v>12195</v>
      </c>
      <c r="G478" t="s">
        <v>9233</v>
      </c>
    </row>
    <row r="479" spans="1:7">
      <c r="A479" t="s">
        <v>6801</v>
      </c>
      <c r="B479" t="s">
        <v>12231</v>
      </c>
      <c r="C479" t="s">
        <v>12232</v>
      </c>
      <c r="D479" s="1" t="s">
        <v>871</v>
      </c>
      <c r="E479" s="1" t="s">
        <v>638</v>
      </c>
      <c r="F479" t="s">
        <v>12233</v>
      </c>
      <c r="G479" t="s">
        <v>9233</v>
      </c>
    </row>
    <row r="480" spans="1:7">
      <c r="A480" t="s">
        <v>5164</v>
      </c>
      <c r="B480" t="s">
        <v>12434</v>
      </c>
      <c r="C480" t="s">
        <v>12435</v>
      </c>
      <c r="D480" s="1" t="s">
        <v>620</v>
      </c>
      <c r="E480" s="1" t="s">
        <v>148</v>
      </c>
      <c r="F480" t="s">
        <v>12436</v>
      </c>
      <c r="G480" t="s">
        <v>9233</v>
      </c>
    </row>
    <row r="481" spans="1:7">
      <c r="A481" t="s">
        <v>5088</v>
      </c>
      <c r="B481" t="s">
        <v>12437</v>
      </c>
      <c r="C481" t="s">
        <v>12438</v>
      </c>
      <c r="D481" s="1" t="s">
        <v>724</v>
      </c>
      <c r="E481" s="1" t="s">
        <v>185</v>
      </c>
      <c r="F481" t="s">
        <v>12439</v>
      </c>
      <c r="G481" t="s">
        <v>9233</v>
      </c>
    </row>
    <row r="482" spans="1:7">
      <c r="A482" t="s">
        <v>3501</v>
      </c>
      <c r="B482" t="s">
        <v>11652</v>
      </c>
      <c r="C482" t="s">
        <v>11653</v>
      </c>
      <c r="D482" s="1" t="s">
        <v>898</v>
      </c>
      <c r="E482" s="1" t="s">
        <v>272</v>
      </c>
      <c r="F482" t="s">
        <v>11654</v>
      </c>
      <c r="G482" t="s">
        <v>9233</v>
      </c>
    </row>
    <row r="483" spans="1:7">
      <c r="A483" t="s">
        <v>3457</v>
      </c>
      <c r="B483" t="s">
        <v>10701</v>
      </c>
      <c r="C483" t="s">
        <v>10702</v>
      </c>
      <c r="D483" s="1" t="s">
        <v>942</v>
      </c>
      <c r="E483" s="1" t="s">
        <v>556</v>
      </c>
      <c r="F483" t="s">
        <v>10703</v>
      </c>
      <c r="G483" t="s">
        <v>9233</v>
      </c>
    </row>
    <row r="484" spans="1:7">
      <c r="A484" t="s">
        <v>4120</v>
      </c>
      <c r="B484" t="s">
        <v>11968</v>
      </c>
      <c r="C484" t="s">
        <v>11969</v>
      </c>
      <c r="D484" s="1" t="s">
        <v>141</v>
      </c>
      <c r="E484" s="1" t="s">
        <v>577</v>
      </c>
      <c r="F484" t="s">
        <v>11970</v>
      </c>
      <c r="G484" t="s">
        <v>9233</v>
      </c>
    </row>
    <row r="485" spans="1:7">
      <c r="A485" t="s">
        <v>11337</v>
      </c>
      <c r="B485" t="s">
        <v>11334</v>
      </c>
      <c r="C485" t="s">
        <v>11335</v>
      </c>
      <c r="D485" s="1" t="s">
        <v>519</v>
      </c>
      <c r="E485" s="1" t="s">
        <v>360</v>
      </c>
      <c r="F485" t="s">
        <v>11336</v>
      </c>
      <c r="G485" t="s">
        <v>9233</v>
      </c>
    </row>
    <row r="486" spans="1:7">
      <c r="A486" t="s">
        <v>7654</v>
      </c>
      <c r="B486" t="s">
        <v>11563</v>
      </c>
      <c r="C486" t="s">
        <v>11564</v>
      </c>
      <c r="D486" s="1" t="s">
        <v>605</v>
      </c>
      <c r="E486" s="1" t="s">
        <v>579</v>
      </c>
      <c r="F486" t="s">
        <v>11565</v>
      </c>
      <c r="G486" t="s">
        <v>9233</v>
      </c>
    </row>
    <row r="487" spans="1:7">
      <c r="A487" t="s">
        <v>5868</v>
      </c>
      <c r="B487" t="s">
        <v>11087</v>
      </c>
      <c r="C487" t="s">
        <v>11088</v>
      </c>
      <c r="D487" s="1" t="s">
        <v>32</v>
      </c>
      <c r="E487" s="1" t="s">
        <v>559</v>
      </c>
      <c r="F487" t="s">
        <v>11089</v>
      </c>
      <c r="G487" t="s">
        <v>9233</v>
      </c>
    </row>
    <row r="488" spans="1:7">
      <c r="A488" t="s">
        <v>4196</v>
      </c>
      <c r="B488" t="s">
        <v>13809</v>
      </c>
      <c r="C488" t="s">
        <v>13810</v>
      </c>
      <c r="D488" s="1" t="s">
        <v>99</v>
      </c>
      <c r="E488" s="1" t="s">
        <v>124</v>
      </c>
      <c r="F488" t="s">
        <v>13811</v>
      </c>
      <c r="G488" t="s">
        <v>9233</v>
      </c>
    </row>
    <row r="489" spans="1:7">
      <c r="A489" t="s">
        <v>7077</v>
      </c>
      <c r="B489" t="s">
        <v>11128</v>
      </c>
      <c r="C489" t="s">
        <v>11129</v>
      </c>
      <c r="D489" s="1" t="s">
        <v>752</v>
      </c>
      <c r="E489" s="1" t="s">
        <v>125</v>
      </c>
      <c r="F489" t="s">
        <v>11130</v>
      </c>
      <c r="G489" t="s">
        <v>9233</v>
      </c>
    </row>
    <row r="490" spans="1:7">
      <c r="A490" t="s">
        <v>14002</v>
      </c>
      <c r="B490" t="s">
        <v>13999</v>
      </c>
      <c r="C490" t="s">
        <v>14000</v>
      </c>
      <c r="D490" s="1" t="s">
        <v>610</v>
      </c>
      <c r="E490" s="1" t="s">
        <v>367</v>
      </c>
      <c r="F490" t="s">
        <v>14001</v>
      </c>
      <c r="G490" t="s">
        <v>9233</v>
      </c>
    </row>
    <row r="491" spans="1:7">
      <c r="A491" t="s">
        <v>11721</v>
      </c>
      <c r="B491" t="s">
        <v>11718</v>
      </c>
      <c r="C491" t="s">
        <v>11719</v>
      </c>
      <c r="D491" s="1" t="s">
        <v>695</v>
      </c>
      <c r="E491" s="1" t="s">
        <v>658</v>
      </c>
      <c r="F491" t="s">
        <v>11720</v>
      </c>
      <c r="G491" t="s">
        <v>9233</v>
      </c>
    </row>
    <row r="492" spans="1:7">
      <c r="A492" t="s">
        <v>14143</v>
      </c>
      <c r="B492" t="s">
        <v>14144</v>
      </c>
      <c r="C492" t="s">
        <v>14145</v>
      </c>
      <c r="D492" s="1" t="s">
        <v>332</v>
      </c>
      <c r="E492" s="1" t="s">
        <v>407</v>
      </c>
      <c r="F492" t="s">
        <v>14146</v>
      </c>
      <c r="G492" t="s">
        <v>9233</v>
      </c>
    </row>
    <row r="493" spans="1:7">
      <c r="A493" t="s">
        <v>5615</v>
      </c>
      <c r="B493" t="s">
        <v>10940</v>
      </c>
      <c r="C493" t="s">
        <v>10941</v>
      </c>
      <c r="D493" s="1" t="s">
        <v>802</v>
      </c>
      <c r="E493" s="1" t="s">
        <v>583</v>
      </c>
      <c r="F493" t="s">
        <v>10942</v>
      </c>
      <c r="G493" t="s">
        <v>9233</v>
      </c>
    </row>
    <row r="494" spans="1:7">
      <c r="A494" t="s">
        <v>12050</v>
      </c>
      <c r="B494" t="s">
        <v>12047</v>
      </c>
      <c r="C494" t="s">
        <v>12048</v>
      </c>
      <c r="D494" s="1" t="s">
        <v>255</v>
      </c>
      <c r="E494" s="1" t="s">
        <v>262</v>
      </c>
      <c r="F494" t="s">
        <v>12049</v>
      </c>
      <c r="G494" t="s">
        <v>9233</v>
      </c>
    </row>
    <row r="495" spans="1:7">
      <c r="A495" t="s">
        <v>2253</v>
      </c>
      <c r="B495" t="s">
        <v>10442</v>
      </c>
      <c r="C495" t="s">
        <v>10443</v>
      </c>
      <c r="D495" s="1" t="s">
        <v>1115</v>
      </c>
      <c r="E495" s="1" t="s">
        <v>1041</v>
      </c>
      <c r="F495" t="s">
        <v>10444</v>
      </c>
      <c r="G495" t="s">
        <v>9233</v>
      </c>
    </row>
    <row r="496" spans="1:7">
      <c r="A496" t="s">
        <v>2152</v>
      </c>
      <c r="B496" t="s">
        <v>9811</v>
      </c>
      <c r="C496" t="s">
        <v>9812</v>
      </c>
      <c r="D496" s="1" t="s">
        <v>5613</v>
      </c>
      <c r="E496" s="1" t="s">
        <v>769</v>
      </c>
      <c r="F496" t="s">
        <v>9813</v>
      </c>
      <c r="G496" t="s">
        <v>9233</v>
      </c>
    </row>
    <row r="497" spans="1:7">
      <c r="A497" t="s">
        <v>6515</v>
      </c>
      <c r="B497" t="s">
        <v>12791</v>
      </c>
      <c r="C497" t="s">
        <v>12792</v>
      </c>
      <c r="D497" s="1" t="s">
        <v>360</v>
      </c>
      <c r="E497" s="1" t="s">
        <v>332</v>
      </c>
      <c r="F497" t="s">
        <v>12793</v>
      </c>
      <c r="G497" t="s">
        <v>9233</v>
      </c>
    </row>
    <row r="498" spans="1:7">
      <c r="A498" t="s">
        <v>4568</v>
      </c>
      <c r="B498" t="s">
        <v>13117</v>
      </c>
      <c r="C498" t="s">
        <v>13118</v>
      </c>
      <c r="D498" s="1" t="s">
        <v>393</v>
      </c>
      <c r="E498" s="1" t="s">
        <v>398</v>
      </c>
      <c r="F498" t="s">
        <v>13119</v>
      </c>
      <c r="G498" t="s">
        <v>9233</v>
      </c>
    </row>
    <row r="499" spans="1:7">
      <c r="A499" t="s">
        <v>13527</v>
      </c>
      <c r="B499" t="s">
        <v>13528</v>
      </c>
      <c r="C499" t="s">
        <v>13529</v>
      </c>
      <c r="D499" s="1" t="s">
        <v>724</v>
      </c>
      <c r="E499" s="1" t="s">
        <v>48</v>
      </c>
      <c r="F499" t="s">
        <v>13530</v>
      </c>
      <c r="G499" t="s">
        <v>9233</v>
      </c>
    </row>
    <row r="500" spans="1:7">
      <c r="A500" t="s">
        <v>2190</v>
      </c>
      <c r="B500" t="s">
        <v>10128</v>
      </c>
      <c r="C500" t="s">
        <v>10129</v>
      </c>
      <c r="D500" s="1" t="s">
        <v>3533</v>
      </c>
      <c r="E500" s="1" t="s">
        <v>820</v>
      </c>
      <c r="F500" t="s">
        <v>10130</v>
      </c>
      <c r="G500" t="s">
        <v>9233</v>
      </c>
    </row>
    <row r="501" spans="1:7">
      <c r="A501" t="s">
        <v>8078</v>
      </c>
      <c r="B501" t="s">
        <v>12058</v>
      </c>
      <c r="C501" t="s">
        <v>12059</v>
      </c>
      <c r="D501" s="1" t="s">
        <v>693</v>
      </c>
      <c r="E501" s="1" t="s">
        <v>611</v>
      </c>
      <c r="F501" t="s">
        <v>12060</v>
      </c>
      <c r="G501" t="s">
        <v>9233</v>
      </c>
    </row>
    <row r="502" spans="1:7">
      <c r="A502" t="s">
        <v>12478</v>
      </c>
      <c r="B502" t="s">
        <v>12475</v>
      </c>
      <c r="C502" t="s">
        <v>12476</v>
      </c>
      <c r="D502" s="1" t="s">
        <v>502</v>
      </c>
      <c r="E502" s="1" t="s">
        <v>139</v>
      </c>
      <c r="F502" t="s">
        <v>12477</v>
      </c>
      <c r="G502" t="s">
        <v>9233</v>
      </c>
    </row>
    <row r="503" spans="1:7">
      <c r="A503" t="s">
        <v>13406</v>
      </c>
      <c r="B503" t="s">
        <v>13403</v>
      </c>
      <c r="C503" t="s">
        <v>13404</v>
      </c>
      <c r="D503" s="1" t="s">
        <v>20</v>
      </c>
      <c r="E503" s="1" t="s">
        <v>707</v>
      </c>
      <c r="F503" t="s">
        <v>13405</v>
      </c>
      <c r="G503" t="s">
        <v>9233</v>
      </c>
    </row>
    <row r="504" spans="1:7">
      <c r="A504" t="s">
        <v>4384</v>
      </c>
      <c r="B504" t="s">
        <v>11463</v>
      </c>
      <c r="C504" t="s">
        <v>11464</v>
      </c>
      <c r="D504" s="1" t="s">
        <v>113</v>
      </c>
      <c r="E504" s="1" t="s">
        <v>460</v>
      </c>
      <c r="F504" t="s">
        <v>11465</v>
      </c>
      <c r="G504" t="s">
        <v>9233</v>
      </c>
    </row>
    <row r="505" spans="1:7">
      <c r="A505" t="s">
        <v>13123</v>
      </c>
      <c r="B505" t="s">
        <v>13120</v>
      </c>
      <c r="C505" t="s">
        <v>13121</v>
      </c>
      <c r="D505" s="1" t="s">
        <v>52</v>
      </c>
      <c r="E505" s="1" t="s">
        <v>122</v>
      </c>
      <c r="F505" t="s">
        <v>13122</v>
      </c>
      <c r="G505" t="s">
        <v>9233</v>
      </c>
    </row>
    <row r="506" spans="1:7">
      <c r="A506" t="s">
        <v>1276</v>
      </c>
      <c r="B506" t="s">
        <v>9300</v>
      </c>
      <c r="C506" t="s">
        <v>9301</v>
      </c>
      <c r="D506" s="1" t="s">
        <v>1779</v>
      </c>
      <c r="E506" s="1" t="s">
        <v>1193</v>
      </c>
      <c r="F506" t="s">
        <v>9302</v>
      </c>
      <c r="G506" t="s">
        <v>9233</v>
      </c>
    </row>
    <row r="507" spans="1:7">
      <c r="A507" t="s">
        <v>3998</v>
      </c>
      <c r="B507" t="s">
        <v>11184</v>
      </c>
      <c r="C507" t="s">
        <v>11185</v>
      </c>
      <c r="D507" s="1" t="s">
        <v>234</v>
      </c>
      <c r="E507" s="1" t="s">
        <v>881</v>
      </c>
      <c r="F507" t="s">
        <v>11186</v>
      </c>
      <c r="G507" t="s">
        <v>9233</v>
      </c>
    </row>
    <row r="508" spans="1:7">
      <c r="A508" t="s">
        <v>13729</v>
      </c>
      <c r="B508" t="s">
        <v>13726</v>
      </c>
      <c r="C508" t="s">
        <v>13727</v>
      </c>
      <c r="D508" s="1" t="s">
        <v>602</v>
      </c>
      <c r="E508" s="1" t="s">
        <v>367</v>
      </c>
      <c r="F508" t="s">
        <v>13728</v>
      </c>
      <c r="G508" t="s">
        <v>9233</v>
      </c>
    </row>
    <row r="509" spans="1:7">
      <c r="A509" t="s">
        <v>11056</v>
      </c>
      <c r="B509" t="s">
        <v>11053</v>
      </c>
      <c r="C509" t="s">
        <v>11054</v>
      </c>
      <c r="D509" s="1" t="s">
        <v>619</v>
      </c>
      <c r="E509" s="1" t="s">
        <v>110</v>
      </c>
      <c r="F509" t="s">
        <v>11055</v>
      </c>
      <c r="G509" t="s">
        <v>9233</v>
      </c>
    </row>
    <row r="510" spans="1:7">
      <c r="A510" t="s">
        <v>4140</v>
      </c>
      <c r="B510" t="s">
        <v>11704</v>
      </c>
      <c r="C510" t="s">
        <v>11705</v>
      </c>
      <c r="D510" s="1" t="s">
        <v>418</v>
      </c>
      <c r="E510" s="1" t="s">
        <v>705</v>
      </c>
      <c r="F510" t="s">
        <v>11706</v>
      </c>
      <c r="G510" t="s">
        <v>9233</v>
      </c>
    </row>
    <row r="511" spans="1:7">
      <c r="A511" t="s">
        <v>1717</v>
      </c>
      <c r="B511" t="s">
        <v>9533</v>
      </c>
      <c r="C511" t="s">
        <v>9534</v>
      </c>
      <c r="D511" s="1" t="s">
        <v>2398</v>
      </c>
      <c r="E511" s="1" t="s">
        <v>1029</v>
      </c>
      <c r="F511" t="s">
        <v>9535</v>
      </c>
      <c r="G511" t="s">
        <v>9233</v>
      </c>
    </row>
    <row r="512" spans="1:7">
      <c r="A512" t="s">
        <v>3702</v>
      </c>
      <c r="B512" t="s">
        <v>11131</v>
      </c>
      <c r="C512" t="s">
        <v>11132</v>
      </c>
      <c r="D512" s="1" t="s">
        <v>578</v>
      </c>
      <c r="E512" s="1" t="s">
        <v>799</v>
      </c>
      <c r="F512" t="s">
        <v>11133</v>
      </c>
      <c r="G512" t="s">
        <v>9233</v>
      </c>
    </row>
    <row r="513" spans="1:7">
      <c r="A513" t="s">
        <v>1677</v>
      </c>
      <c r="B513" t="s">
        <v>9737</v>
      </c>
      <c r="C513" t="s">
        <v>9738</v>
      </c>
      <c r="D513" s="1" t="s">
        <v>1047</v>
      </c>
      <c r="E513" s="1" t="s">
        <v>7911</v>
      </c>
      <c r="F513" t="s">
        <v>9739</v>
      </c>
      <c r="G513" t="s">
        <v>9233</v>
      </c>
    </row>
    <row r="514" spans="1:7">
      <c r="A514" t="s">
        <v>11623</v>
      </c>
      <c r="B514" t="s">
        <v>11620</v>
      </c>
      <c r="C514" t="s">
        <v>11621</v>
      </c>
      <c r="D514" s="1" t="s">
        <v>623</v>
      </c>
      <c r="E514" s="1" t="s">
        <v>77</v>
      </c>
      <c r="F514" t="s">
        <v>11622</v>
      </c>
      <c r="G514" t="s">
        <v>9233</v>
      </c>
    </row>
    <row r="515" spans="1:7">
      <c r="A515" t="s">
        <v>7977</v>
      </c>
      <c r="B515" t="s">
        <v>12498</v>
      </c>
      <c r="C515" t="s">
        <v>12499</v>
      </c>
      <c r="D515" s="1" t="s">
        <v>189</v>
      </c>
      <c r="E515" s="1" t="s">
        <v>452</v>
      </c>
      <c r="F515" t="s">
        <v>12500</v>
      </c>
      <c r="G515" t="s">
        <v>9233</v>
      </c>
    </row>
    <row r="516" spans="1:7">
      <c r="A516" t="s">
        <v>2713</v>
      </c>
      <c r="B516" t="s">
        <v>11175</v>
      </c>
      <c r="C516" t="s">
        <v>11176</v>
      </c>
      <c r="D516" s="1" t="s">
        <v>607</v>
      </c>
      <c r="E516" s="1" t="s">
        <v>747</v>
      </c>
      <c r="F516" t="s">
        <v>11177</v>
      </c>
      <c r="G516" t="s">
        <v>9233</v>
      </c>
    </row>
    <row r="517" spans="1:7">
      <c r="A517" t="s">
        <v>3287</v>
      </c>
      <c r="B517" t="s">
        <v>11169</v>
      </c>
      <c r="C517" t="s">
        <v>11170</v>
      </c>
      <c r="D517" s="1" t="s">
        <v>715</v>
      </c>
      <c r="E517" s="1" t="s">
        <v>871</v>
      </c>
      <c r="F517" t="s">
        <v>11171</v>
      </c>
      <c r="G517" t="s">
        <v>9233</v>
      </c>
    </row>
    <row r="518" spans="1:7">
      <c r="A518" t="s">
        <v>12687</v>
      </c>
      <c r="B518" t="s">
        <v>12684</v>
      </c>
      <c r="C518" t="s">
        <v>12685</v>
      </c>
      <c r="D518" s="1" t="s">
        <v>689</v>
      </c>
      <c r="E518" s="1" t="s">
        <v>387</v>
      </c>
      <c r="F518" t="s">
        <v>12686</v>
      </c>
      <c r="G518" t="s">
        <v>9233</v>
      </c>
    </row>
    <row r="519" spans="1:7">
      <c r="A519" t="s">
        <v>1807</v>
      </c>
      <c r="B519" t="s">
        <v>9971</v>
      </c>
      <c r="C519" t="s">
        <v>9972</v>
      </c>
      <c r="D519" s="1" t="s">
        <v>1148</v>
      </c>
      <c r="E519" s="1" t="s">
        <v>667</v>
      </c>
      <c r="F519" t="s">
        <v>9973</v>
      </c>
      <c r="G519" t="s">
        <v>9233</v>
      </c>
    </row>
    <row r="520" spans="1:7">
      <c r="A520" t="s">
        <v>3990</v>
      </c>
      <c r="B520" t="s">
        <v>11081</v>
      </c>
      <c r="C520" t="s">
        <v>11082</v>
      </c>
      <c r="D520" s="1" t="s">
        <v>755</v>
      </c>
      <c r="E520" s="1" t="s">
        <v>658</v>
      </c>
      <c r="F520" t="s">
        <v>11083</v>
      </c>
      <c r="G520" t="s">
        <v>9233</v>
      </c>
    </row>
    <row r="521" spans="1:7">
      <c r="A521" t="s">
        <v>12320</v>
      </c>
      <c r="B521" t="s">
        <v>12317</v>
      </c>
      <c r="C521" t="s">
        <v>12318</v>
      </c>
      <c r="D521" s="1" t="s">
        <v>113</v>
      </c>
      <c r="E521" s="1" t="s">
        <v>125</v>
      </c>
      <c r="F521" t="s">
        <v>12319</v>
      </c>
      <c r="G521" t="s">
        <v>9233</v>
      </c>
    </row>
    <row r="522" spans="1:7">
      <c r="A522" t="s">
        <v>5925</v>
      </c>
      <c r="B522" t="s">
        <v>10521</v>
      </c>
      <c r="C522" t="s">
        <v>10522</v>
      </c>
      <c r="D522" s="1" t="s">
        <v>785</v>
      </c>
      <c r="E522" s="1" t="s">
        <v>755</v>
      </c>
      <c r="F522" t="s">
        <v>10523</v>
      </c>
      <c r="G522" t="s">
        <v>9233</v>
      </c>
    </row>
    <row r="523" spans="1:7">
      <c r="A523" t="s">
        <v>5692</v>
      </c>
      <c r="B523" t="s">
        <v>10937</v>
      </c>
      <c r="C523" t="s">
        <v>10938</v>
      </c>
      <c r="D523" s="1" t="s">
        <v>806</v>
      </c>
      <c r="E523" s="1" t="s">
        <v>131</v>
      </c>
      <c r="F523" t="s">
        <v>10939</v>
      </c>
      <c r="G523" t="s">
        <v>9233</v>
      </c>
    </row>
    <row r="524" spans="1:7">
      <c r="A524" t="s">
        <v>4078</v>
      </c>
      <c r="B524" t="s">
        <v>11839</v>
      </c>
      <c r="C524" t="s">
        <v>11840</v>
      </c>
      <c r="D524" s="1" t="s">
        <v>721</v>
      </c>
      <c r="E524" s="1" t="s">
        <v>668</v>
      </c>
      <c r="F524" t="s">
        <v>11841</v>
      </c>
      <c r="G524" t="s">
        <v>9233</v>
      </c>
    </row>
    <row r="525" spans="1:7">
      <c r="A525" t="s">
        <v>13942</v>
      </c>
      <c r="B525" t="s">
        <v>13939</v>
      </c>
      <c r="C525" t="s">
        <v>13940</v>
      </c>
      <c r="D525" s="1" t="s">
        <v>115</v>
      </c>
      <c r="E525" s="1" t="s">
        <v>886</v>
      </c>
      <c r="F525" t="s">
        <v>13941</v>
      </c>
      <c r="G525" t="s">
        <v>9233</v>
      </c>
    </row>
    <row r="526" spans="1:7">
      <c r="A526" t="s">
        <v>11124</v>
      </c>
      <c r="B526" t="s">
        <v>11121</v>
      </c>
      <c r="C526" t="s">
        <v>11122</v>
      </c>
      <c r="D526" s="1" t="s">
        <v>815</v>
      </c>
      <c r="E526" s="1" t="s">
        <v>806</v>
      </c>
      <c r="F526" t="s">
        <v>11123</v>
      </c>
      <c r="G526" t="s">
        <v>9233</v>
      </c>
    </row>
    <row r="527" spans="1:7">
      <c r="A527" t="s">
        <v>11333</v>
      </c>
      <c r="B527" t="s">
        <v>11330</v>
      </c>
      <c r="C527" t="s">
        <v>11331</v>
      </c>
      <c r="D527" s="1" t="s">
        <v>657</v>
      </c>
      <c r="E527" s="1" t="s">
        <v>788</v>
      </c>
      <c r="F527" t="s">
        <v>11332</v>
      </c>
      <c r="G527" t="s">
        <v>9233</v>
      </c>
    </row>
    <row r="528" spans="1:7">
      <c r="A528" t="s">
        <v>13744</v>
      </c>
      <c r="B528" t="s">
        <v>13741</v>
      </c>
      <c r="C528" t="s">
        <v>13742</v>
      </c>
      <c r="D528" s="1" t="s">
        <v>610</v>
      </c>
      <c r="E528" s="1" t="s">
        <v>122</v>
      </c>
      <c r="F528" t="s">
        <v>13743</v>
      </c>
      <c r="G528" t="s">
        <v>9233</v>
      </c>
    </row>
    <row r="529" spans="1:7">
      <c r="A529" t="s">
        <v>4704</v>
      </c>
      <c r="B529" t="s">
        <v>11344</v>
      </c>
      <c r="C529" t="s">
        <v>11345</v>
      </c>
      <c r="D529" s="1" t="s">
        <v>113</v>
      </c>
      <c r="E529" s="1" t="s">
        <v>152</v>
      </c>
      <c r="F529" t="s">
        <v>11346</v>
      </c>
      <c r="G529" t="s">
        <v>9233</v>
      </c>
    </row>
    <row r="530" spans="1:7">
      <c r="A530" t="s">
        <v>2819</v>
      </c>
      <c r="B530" t="s">
        <v>11260</v>
      </c>
      <c r="C530" t="s">
        <v>11261</v>
      </c>
      <c r="D530" s="1" t="s">
        <v>857</v>
      </c>
      <c r="E530" s="1" t="s">
        <v>718</v>
      </c>
      <c r="F530" t="s">
        <v>11262</v>
      </c>
      <c r="G530" t="s">
        <v>9233</v>
      </c>
    </row>
    <row r="531" spans="1:7">
      <c r="A531" t="s">
        <v>8308</v>
      </c>
      <c r="B531" t="s">
        <v>14471</v>
      </c>
      <c r="C531" t="s">
        <v>14472</v>
      </c>
      <c r="D531" s="1" t="s">
        <v>502</v>
      </c>
      <c r="E531" s="1" t="s">
        <v>193</v>
      </c>
      <c r="F531" t="s">
        <v>14473</v>
      </c>
      <c r="G531" t="s">
        <v>9233</v>
      </c>
    </row>
    <row r="532" spans="1:7">
      <c r="A532" t="s">
        <v>12601</v>
      </c>
      <c r="B532" t="s">
        <v>12598</v>
      </c>
      <c r="C532" t="s">
        <v>12599</v>
      </c>
      <c r="D532" s="1" t="s">
        <v>296</v>
      </c>
      <c r="E532" s="1" t="s">
        <v>494</v>
      </c>
      <c r="F532" t="s">
        <v>12600</v>
      </c>
      <c r="G532" t="s">
        <v>9233</v>
      </c>
    </row>
    <row r="533" spans="1:7">
      <c r="A533" t="s">
        <v>11695</v>
      </c>
      <c r="B533" t="s">
        <v>11692</v>
      </c>
      <c r="C533" t="s">
        <v>11693</v>
      </c>
      <c r="D533" s="1" t="s">
        <v>76</v>
      </c>
      <c r="E533" s="1" t="s">
        <v>577</v>
      </c>
      <c r="F533" t="s">
        <v>11694</v>
      </c>
      <c r="G533" t="s">
        <v>9233</v>
      </c>
    </row>
    <row r="534" spans="1:7">
      <c r="A534" t="s">
        <v>3151</v>
      </c>
      <c r="B534" t="s">
        <v>10652</v>
      </c>
      <c r="C534" t="s">
        <v>10653</v>
      </c>
      <c r="D534" s="1" t="s">
        <v>299</v>
      </c>
      <c r="E534" s="1" t="s">
        <v>325</v>
      </c>
      <c r="F534" t="s">
        <v>10654</v>
      </c>
      <c r="G534" t="s">
        <v>9233</v>
      </c>
    </row>
    <row r="535" spans="1:7">
      <c r="A535" t="s">
        <v>13254</v>
      </c>
      <c r="B535" t="s">
        <v>13251</v>
      </c>
      <c r="C535" t="s">
        <v>13252</v>
      </c>
      <c r="D535" s="1" t="s">
        <v>386</v>
      </c>
      <c r="E535" s="1" t="s">
        <v>362</v>
      </c>
      <c r="F535" t="s">
        <v>13253</v>
      </c>
      <c r="G535" t="s">
        <v>9233</v>
      </c>
    </row>
    <row r="536" spans="1:7">
      <c r="A536" t="s">
        <v>1671</v>
      </c>
      <c r="B536" t="s">
        <v>9454</v>
      </c>
      <c r="C536" t="s">
        <v>9455</v>
      </c>
      <c r="D536" s="1" t="s">
        <v>1586</v>
      </c>
      <c r="E536" s="1" t="s">
        <v>1415</v>
      </c>
      <c r="F536" t="s">
        <v>9456</v>
      </c>
      <c r="G536" t="s">
        <v>9233</v>
      </c>
    </row>
    <row r="537" spans="1:7">
      <c r="A537" t="s">
        <v>12084</v>
      </c>
      <c r="B537" t="s">
        <v>12081</v>
      </c>
      <c r="C537" t="s">
        <v>12082</v>
      </c>
      <c r="D537" s="1" t="s">
        <v>816</v>
      </c>
      <c r="E537" s="1" t="s">
        <v>544</v>
      </c>
      <c r="F537" t="s">
        <v>12083</v>
      </c>
      <c r="G537" t="s">
        <v>9233</v>
      </c>
    </row>
    <row r="538" spans="1:7">
      <c r="A538" t="s">
        <v>5375</v>
      </c>
      <c r="B538" t="s">
        <v>11852</v>
      </c>
      <c r="C538" t="s">
        <v>11853</v>
      </c>
      <c r="D538" s="1" t="s">
        <v>724</v>
      </c>
      <c r="E538" s="1" t="s">
        <v>440</v>
      </c>
      <c r="F538" t="s">
        <v>11854</v>
      </c>
      <c r="G538" t="s">
        <v>9233</v>
      </c>
    </row>
    <row r="539" spans="1:7">
      <c r="A539" t="s">
        <v>1421</v>
      </c>
      <c r="B539" t="s">
        <v>9388</v>
      </c>
      <c r="C539" t="s">
        <v>9389</v>
      </c>
      <c r="D539" s="1" t="s">
        <v>1609</v>
      </c>
      <c r="E539" s="1" t="s">
        <v>2559</v>
      </c>
      <c r="F539" t="s">
        <v>9390</v>
      </c>
      <c r="G539" t="s">
        <v>9233</v>
      </c>
    </row>
    <row r="540" spans="1:7">
      <c r="A540" t="s">
        <v>6065</v>
      </c>
      <c r="B540" t="s">
        <v>13393</v>
      </c>
      <c r="C540" t="s">
        <v>13394</v>
      </c>
      <c r="D540" s="1" t="s">
        <v>255</v>
      </c>
      <c r="E540" s="1" t="s">
        <v>401</v>
      </c>
      <c r="F540" t="s">
        <v>13395</v>
      </c>
      <c r="G540" t="s">
        <v>9233</v>
      </c>
    </row>
    <row r="541" spans="1:7">
      <c r="A541" t="s">
        <v>3321</v>
      </c>
      <c r="B541" t="s">
        <v>10680</v>
      </c>
      <c r="C541" t="s">
        <v>10681</v>
      </c>
      <c r="D541" s="1" t="s">
        <v>877</v>
      </c>
      <c r="E541" s="1" t="s">
        <v>1487</v>
      </c>
      <c r="F541" t="s">
        <v>10682</v>
      </c>
      <c r="G541" t="s">
        <v>9233</v>
      </c>
    </row>
    <row r="542" spans="1:7">
      <c r="A542" t="s">
        <v>3431</v>
      </c>
      <c r="B542" t="s">
        <v>10488</v>
      </c>
      <c r="C542" t="s">
        <v>10489</v>
      </c>
      <c r="D542" s="1" t="s">
        <v>82</v>
      </c>
      <c r="E542" s="1" t="s">
        <v>688</v>
      </c>
      <c r="F542" t="s">
        <v>10490</v>
      </c>
      <c r="G542" t="s">
        <v>9233</v>
      </c>
    </row>
    <row r="543" spans="1:7">
      <c r="A543" t="s">
        <v>1611</v>
      </c>
      <c r="B543" t="s">
        <v>9628</v>
      </c>
      <c r="C543" t="s">
        <v>9629</v>
      </c>
      <c r="D543" s="1" t="s">
        <v>2830</v>
      </c>
      <c r="E543" s="1" t="s">
        <v>3012</v>
      </c>
      <c r="F543" t="s">
        <v>9630</v>
      </c>
      <c r="G543" t="s">
        <v>9233</v>
      </c>
    </row>
    <row r="544" spans="1:7">
      <c r="A544" t="s">
        <v>1177</v>
      </c>
      <c r="B544" t="s">
        <v>9234</v>
      </c>
      <c r="C544" t="s">
        <v>9235</v>
      </c>
      <c r="D544" s="1" t="s">
        <v>1193</v>
      </c>
      <c r="E544" s="1">
        <v>1</v>
      </c>
      <c r="F544" t="s">
        <v>9236</v>
      </c>
      <c r="G544" t="s">
        <v>9233</v>
      </c>
    </row>
    <row r="545" spans="1:7">
      <c r="A545" t="s">
        <v>6655</v>
      </c>
      <c r="B545" t="s">
        <v>10771</v>
      </c>
      <c r="C545" t="s">
        <v>10772</v>
      </c>
      <c r="D545" s="1" t="s">
        <v>721</v>
      </c>
      <c r="E545" s="1" t="s">
        <v>964</v>
      </c>
      <c r="F545" t="s">
        <v>10773</v>
      </c>
      <c r="G545" t="s">
        <v>9233</v>
      </c>
    </row>
    <row r="546" spans="1:7">
      <c r="A546" t="s">
        <v>11661</v>
      </c>
      <c r="B546" t="s">
        <v>11658</v>
      </c>
      <c r="C546" t="s">
        <v>11659</v>
      </c>
      <c r="D546" s="1" t="s">
        <v>585</v>
      </c>
      <c r="E546" s="1" t="s">
        <v>607</v>
      </c>
      <c r="F546" t="s">
        <v>11660</v>
      </c>
      <c r="G546" t="s">
        <v>9233</v>
      </c>
    </row>
    <row r="547" spans="1:7">
      <c r="A547" t="s">
        <v>6519</v>
      </c>
      <c r="B547" t="s">
        <v>11878</v>
      </c>
      <c r="C547" t="s">
        <v>11879</v>
      </c>
      <c r="D547" s="1" t="s">
        <v>90</v>
      </c>
      <c r="E547" s="1" t="s">
        <v>291</v>
      </c>
      <c r="F547" t="s">
        <v>11880</v>
      </c>
      <c r="G547" t="s">
        <v>9233</v>
      </c>
    </row>
    <row r="548" spans="1:7">
      <c r="A548" t="s">
        <v>3059</v>
      </c>
      <c r="B548" t="s">
        <v>10646</v>
      </c>
      <c r="C548" t="s">
        <v>10647</v>
      </c>
      <c r="D548" s="1" t="s">
        <v>877</v>
      </c>
      <c r="E548" s="1" t="s">
        <v>806</v>
      </c>
      <c r="F548" t="s">
        <v>10648</v>
      </c>
      <c r="G548" t="s">
        <v>9233</v>
      </c>
    </row>
    <row r="549" spans="1:7">
      <c r="A549" t="s">
        <v>4335</v>
      </c>
      <c r="B549" t="s">
        <v>13168</v>
      </c>
      <c r="C549" t="s">
        <v>13169</v>
      </c>
      <c r="D549" s="1" t="s">
        <v>352</v>
      </c>
      <c r="E549" s="1" t="s">
        <v>379</v>
      </c>
      <c r="F549" t="s">
        <v>13170</v>
      </c>
      <c r="G549" t="s">
        <v>9233</v>
      </c>
    </row>
    <row r="550" spans="1:7">
      <c r="A550" t="s">
        <v>13776</v>
      </c>
      <c r="B550" t="s">
        <v>13773</v>
      </c>
      <c r="C550" t="s">
        <v>13774</v>
      </c>
      <c r="D550" s="1" t="s">
        <v>252</v>
      </c>
      <c r="E550" s="1" t="s">
        <v>248</v>
      </c>
      <c r="F550" t="s">
        <v>13775</v>
      </c>
      <c r="G550" t="s">
        <v>9233</v>
      </c>
    </row>
    <row r="551" spans="1:7">
      <c r="A551" t="s">
        <v>4484</v>
      </c>
      <c r="B551" t="s">
        <v>14400</v>
      </c>
      <c r="C551" t="s">
        <v>14401</v>
      </c>
      <c r="D551" s="1" t="s">
        <v>748</v>
      </c>
      <c r="E551" s="1" t="s">
        <v>440</v>
      </c>
      <c r="F551" t="s">
        <v>14402</v>
      </c>
      <c r="G551" t="s">
        <v>9233</v>
      </c>
    </row>
    <row r="552" spans="1:7">
      <c r="A552" t="s">
        <v>1879</v>
      </c>
      <c r="B552" t="s">
        <v>9731</v>
      </c>
      <c r="C552" t="s">
        <v>9732</v>
      </c>
      <c r="D552" s="1" t="s">
        <v>644</v>
      </c>
      <c r="E552" s="1" t="s">
        <v>1140</v>
      </c>
      <c r="F552" t="s">
        <v>9733</v>
      </c>
      <c r="G552" t="s">
        <v>9233</v>
      </c>
    </row>
    <row r="553" spans="1:7">
      <c r="A553" t="s">
        <v>2440</v>
      </c>
      <c r="B553" t="s">
        <v>9826</v>
      </c>
      <c r="C553" t="s">
        <v>9827</v>
      </c>
      <c r="D553" s="1" t="s">
        <v>866</v>
      </c>
      <c r="E553" s="1" t="s">
        <v>931</v>
      </c>
      <c r="F553" t="s">
        <v>9828</v>
      </c>
      <c r="G553" t="s">
        <v>9233</v>
      </c>
    </row>
    <row r="554" spans="1:7">
      <c r="A554" t="s">
        <v>5872</v>
      </c>
      <c r="B554" t="s">
        <v>11845</v>
      </c>
      <c r="C554" t="s">
        <v>11846</v>
      </c>
      <c r="D554" s="1" t="s">
        <v>1138</v>
      </c>
      <c r="E554" s="1" t="s">
        <v>699</v>
      </c>
      <c r="F554" t="s">
        <v>11847</v>
      </c>
      <c r="G554" t="s">
        <v>9233</v>
      </c>
    </row>
    <row r="555" spans="1:7">
      <c r="A555" t="s">
        <v>2504</v>
      </c>
      <c r="B555" t="s">
        <v>10491</v>
      </c>
      <c r="C555" t="s">
        <v>10492</v>
      </c>
      <c r="D555" s="1" t="s">
        <v>1071</v>
      </c>
      <c r="E555" s="1" t="s">
        <v>226</v>
      </c>
      <c r="F555" t="s">
        <v>10493</v>
      </c>
      <c r="G555" t="s">
        <v>9233</v>
      </c>
    </row>
    <row r="556" spans="1:7">
      <c r="A556" t="s">
        <v>1781</v>
      </c>
      <c r="B556" t="s">
        <v>10613</v>
      </c>
      <c r="C556" t="s">
        <v>10614</v>
      </c>
      <c r="D556" s="1" t="s">
        <v>998</v>
      </c>
      <c r="E556" s="1" t="s">
        <v>688</v>
      </c>
      <c r="F556" t="s">
        <v>10615</v>
      </c>
      <c r="G556" t="s">
        <v>9233</v>
      </c>
    </row>
    <row r="557" spans="1:7">
      <c r="A557" t="s">
        <v>4975</v>
      </c>
      <c r="B557" t="s">
        <v>10506</v>
      </c>
      <c r="C557" t="s">
        <v>10507</v>
      </c>
      <c r="D557" s="1" t="s">
        <v>773</v>
      </c>
      <c r="E557" s="1" t="s">
        <v>707</v>
      </c>
      <c r="F557" t="s">
        <v>10508</v>
      </c>
      <c r="G557" t="s">
        <v>9233</v>
      </c>
    </row>
    <row r="558" spans="1:7">
      <c r="A558" t="s">
        <v>5417</v>
      </c>
      <c r="B558" t="s">
        <v>10868</v>
      </c>
      <c r="C558" t="s">
        <v>10869</v>
      </c>
      <c r="D558" s="1" t="s">
        <v>615</v>
      </c>
      <c r="E558" s="1" t="s">
        <v>592</v>
      </c>
      <c r="F558" t="s">
        <v>10870</v>
      </c>
      <c r="G558" t="s">
        <v>9233</v>
      </c>
    </row>
    <row r="559" spans="1:7">
      <c r="A559" t="s">
        <v>14083</v>
      </c>
      <c r="B559" t="s">
        <v>14080</v>
      </c>
      <c r="C559" t="s">
        <v>14081</v>
      </c>
      <c r="D559" s="1" t="s">
        <v>668</v>
      </c>
      <c r="E559" s="1" t="s">
        <v>398</v>
      </c>
      <c r="F559" t="s">
        <v>14082</v>
      </c>
      <c r="G559" t="s">
        <v>9233</v>
      </c>
    </row>
    <row r="560" spans="1:7">
      <c r="A560" t="s">
        <v>5840</v>
      </c>
      <c r="B560" t="s">
        <v>11523</v>
      </c>
      <c r="C560" t="s">
        <v>11524</v>
      </c>
      <c r="D560" s="1" t="s">
        <v>783</v>
      </c>
      <c r="E560" s="1" t="s">
        <v>189</v>
      </c>
      <c r="F560" t="s">
        <v>11525</v>
      </c>
      <c r="G560" t="s">
        <v>9233</v>
      </c>
    </row>
    <row r="561" spans="1:7">
      <c r="A561" t="s">
        <v>2436</v>
      </c>
      <c r="B561" t="s">
        <v>10342</v>
      </c>
      <c r="C561" t="s">
        <v>10343</v>
      </c>
      <c r="D561" s="1" t="s">
        <v>222</v>
      </c>
      <c r="E561" s="1" t="s">
        <v>253</v>
      </c>
      <c r="F561" t="s">
        <v>10344</v>
      </c>
      <c r="G561" t="s">
        <v>9233</v>
      </c>
    </row>
    <row r="562" spans="1:7">
      <c r="A562" t="s">
        <v>3604</v>
      </c>
      <c r="B562" t="s">
        <v>10996</v>
      </c>
      <c r="C562" t="s">
        <v>10997</v>
      </c>
      <c r="D562" s="1" t="s">
        <v>568</v>
      </c>
      <c r="E562" s="1" t="s">
        <v>26</v>
      </c>
      <c r="F562" t="s">
        <v>10998</v>
      </c>
      <c r="G562" t="s">
        <v>9233</v>
      </c>
    </row>
    <row r="563" spans="1:7">
      <c r="A563" t="s">
        <v>11194</v>
      </c>
      <c r="B563" t="s">
        <v>11191</v>
      </c>
      <c r="C563" t="s">
        <v>11192</v>
      </c>
      <c r="D563" s="1" t="s">
        <v>969</v>
      </c>
      <c r="E563" s="1" t="s">
        <v>347</v>
      </c>
      <c r="F563" t="s">
        <v>11193</v>
      </c>
      <c r="G563" t="s">
        <v>9233</v>
      </c>
    </row>
    <row r="564" spans="1:7">
      <c r="A564" t="s">
        <v>3445</v>
      </c>
      <c r="B564" t="s">
        <v>11350</v>
      </c>
      <c r="C564" t="s">
        <v>11351</v>
      </c>
      <c r="D564" s="1" t="s">
        <v>688</v>
      </c>
      <c r="E564" s="1" t="s">
        <v>961</v>
      </c>
      <c r="F564" t="s">
        <v>11352</v>
      </c>
      <c r="G564" t="s">
        <v>9233</v>
      </c>
    </row>
    <row r="565" spans="1:7">
      <c r="A565" t="s">
        <v>2319</v>
      </c>
      <c r="B565" t="s">
        <v>9950</v>
      </c>
      <c r="C565" t="s">
        <v>9951</v>
      </c>
      <c r="D565" s="1" t="s">
        <v>647</v>
      </c>
      <c r="E565" s="1" t="s">
        <v>2352</v>
      </c>
      <c r="F565" t="s">
        <v>9952</v>
      </c>
      <c r="G565" t="s">
        <v>9233</v>
      </c>
    </row>
    <row r="566" spans="1:7">
      <c r="A566" t="s">
        <v>12665</v>
      </c>
      <c r="B566" t="s">
        <v>12662</v>
      </c>
      <c r="C566" t="s">
        <v>12663</v>
      </c>
      <c r="D566" s="1" t="s">
        <v>26</v>
      </c>
      <c r="E566" s="1" t="s">
        <v>603</v>
      </c>
      <c r="F566" t="s">
        <v>12664</v>
      </c>
      <c r="G566" t="s">
        <v>9233</v>
      </c>
    </row>
    <row r="567" spans="1:7">
      <c r="A567" t="s">
        <v>5270</v>
      </c>
      <c r="B567" t="s">
        <v>11401</v>
      </c>
      <c r="C567" t="s">
        <v>11402</v>
      </c>
      <c r="D567" s="1" t="s">
        <v>774</v>
      </c>
      <c r="E567" s="1" t="s">
        <v>789</v>
      </c>
      <c r="F567" t="s">
        <v>11403</v>
      </c>
      <c r="G567" t="s">
        <v>9233</v>
      </c>
    </row>
    <row r="568" spans="1:7">
      <c r="A568" t="s">
        <v>5286</v>
      </c>
      <c r="B568" t="s">
        <v>12531</v>
      </c>
      <c r="C568" t="s">
        <v>12532</v>
      </c>
      <c r="D568" s="1" t="s">
        <v>737</v>
      </c>
      <c r="E568" s="1" t="s">
        <v>328</v>
      </c>
      <c r="F568" t="s">
        <v>12533</v>
      </c>
      <c r="G568" t="s">
        <v>9233</v>
      </c>
    </row>
    <row r="569" spans="1:7">
      <c r="A569" t="s">
        <v>12252</v>
      </c>
      <c r="B569" t="s">
        <v>12249</v>
      </c>
      <c r="C569" t="s">
        <v>12250</v>
      </c>
      <c r="D569" s="1" t="s">
        <v>308</v>
      </c>
      <c r="E569" s="1" t="s">
        <v>360</v>
      </c>
      <c r="F569" t="s">
        <v>12251</v>
      </c>
      <c r="G569" t="s">
        <v>9233</v>
      </c>
    </row>
    <row r="570" spans="1:7">
      <c r="A570" t="s">
        <v>1930</v>
      </c>
      <c r="B570" t="s">
        <v>9953</v>
      </c>
      <c r="C570" t="s">
        <v>9954</v>
      </c>
      <c r="D570" s="1" t="s">
        <v>4453</v>
      </c>
      <c r="E570" s="1" t="s">
        <v>3218</v>
      </c>
      <c r="F570" t="s">
        <v>9955</v>
      </c>
      <c r="G570" t="s">
        <v>9233</v>
      </c>
    </row>
    <row r="571" spans="1:7">
      <c r="A571" t="s">
        <v>5772</v>
      </c>
      <c r="B571" t="s">
        <v>10119</v>
      </c>
      <c r="C571" t="s">
        <v>10120</v>
      </c>
      <c r="D571" s="1" t="s">
        <v>1856</v>
      </c>
      <c r="E571" s="1" t="s">
        <v>926</v>
      </c>
      <c r="F571" t="s">
        <v>10121</v>
      </c>
      <c r="G571" t="s">
        <v>9233</v>
      </c>
    </row>
    <row r="572" spans="1:7">
      <c r="A572" t="s">
        <v>1862</v>
      </c>
      <c r="B572" t="s">
        <v>9529</v>
      </c>
      <c r="C572" t="s">
        <v>9530</v>
      </c>
      <c r="D572" s="1" t="s">
        <v>9531</v>
      </c>
      <c r="E572" s="1" t="s">
        <v>8246</v>
      </c>
      <c r="F572" t="s">
        <v>9532</v>
      </c>
      <c r="G572" t="s">
        <v>9233</v>
      </c>
    </row>
    <row r="573" spans="1:7">
      <c r="A573" t="s">
        <v>3535</v>
      </c>
      <c r="B573" t="s">
        <v>11526</v>
      </c>
      <c r="C573" t="s">
        <v>11527</v>
      </c>
      <c r="D573" s="1" t="s">
        <v>113</v>
      </c>
      <c r="E573" s="1" t="s">
        <v>569</v>
      </c>
      <c r="F573" t="s">
        <v>11528</v>
      </c>
      <c r="G573" t="s">
        <v>9233</v>
      </c>
    </row>
    <row r="574" spans="1:7">
      <c r="A574" t="s">
        <v>1819</v>
      </c>
      <c r="B574" t="s">
        <v>10076</v>
      </c>
      <c r="C574" t="s">
        <v>10077</v>
      </c>
      <c r="D574" s="1" t="s">
        <v>853</v>
      </c>
      <c r="E574" s="1" t="s">
        <v>929</v>
      </c>
      <c r="F574" t="s">
        <v>10078</v>
      </c>
      <c r="G574" t="s">
        <v>9233</v>
      </c>
    </row>
    <row r="575" spans="1:7">
      <c r="A575" t="s">
        <v>6877</v>
      </c>
      <c r="B575" t="s">
        <v>12712</v>
      </c>
      <c r="C575" t="s">
        <v>12713</v>
      </c>
      <c r="D575" s="1" t="s">
        <v>733</v>
      </c>
      <c r="E575" s="1" t="s">
        <v>296</v>
      </c>
      <c r="F575" t="s">
        <v>12714</v>
      </c>
      <c r="G575" t="s">
        <v>9233</v>
      </c>
    </row>
    <row r="576" spans="1:7">
      <c r="A576" t="s">
        <v>12248</v>
      </c>
      <c r="B576" t="s">
        <v>12245</v>
      </c>
      <c r="C576" t="s">
        <v>12246</v>
      </c>
      <c r="D576" s="1" t="s">
        <v>800</v>
      </c>
      <c r="E576" s="1" t="s">
        <v>291</v>
      </c>
      <c r="F576" t="s">
        <v>12247</v>
      </c>
      <c r="G576" t="s">
        <v>9233</v>
      </c>
    </row>
    <row r="577" spans="1:7">
      <c r="A577" t="s">
        <v>3224</v>
      </c>
      <c r="B577" t="s">
        <v>10515</v>
      </c>
      <c r="C577" t="s">
        <v>10516</v>
      </c>
      <c r="D577" s="1" t="s">
        <v>773</v>
      </c>
      <c r="E577" s="1" t="s">
        <v>707</v>
      </c>
      <c r="F577" t="s">
        <v>10517</v>
      </c>
      <c r="G577" t="s">
        <v>9233</v>
      </c>
    </row>
    <row r="578" spans="1:7">
      <c r="A578" t="s">
        <v>2143</v>
      </c>
      <c r="B578" t="s">
        <v>10244</v>
      </c>
      <c r="C578" t="s">
        <v>10245</v>
      </c>
      <c r="D578" s="1" t="s">
        <v>1087</v>
      </c>
      <c r="E578" s="1" t="s">
        <v>1027</v>
      </c>
      <c r="F578" t="s">
        <v>10246</v>
      </c>
      <c r="G578" t="s">
        <v>9233</v>
      </c>
    </row>
    <row r="579" spans="1:7">
      <c r="A579" t="s">
        <v>4311</v>
      </c>
      <c r="B579" t="s">
        <v>10587</v>
      </c>
      <c r="C579" t="s">
        <v>10588</v>
      </c>
      <c r="D579" s="1" t="s">
        <v>882</v>
      </c>
      <c r="E579" s="1" t="s">
        <v>775</v>
      </c>
      <c r="F579" t="s">
        <v>10589</v>
      </c>
      <c r="G579" t="s">
        <v>9233</v>
      </c>
    </row>
    <row r="580" spans="1:7">
      <c r="A580" t="s">
        <v>5019</v>
      </c>
      <c r="B580" t="s">
        <v>12899</v>
      </c>
      <c r="C580" t="s">
        <v>12900</v>
      </c>
      <c r="D580" s="1" t="s">
        <v>799</v>
      </c>
      <c r="E580" s="1" t="s">
        <v>690</v>
      </c>
      <c r="F580" t="s">
        <v>12901</v>
      </c>
      <c r="G580" t="s">
        <v>9233</v>
      </c>
    </row>
    <row r="581" spans="1:7">
      <c r="A581" t="s">
        <v>11987</v>
      </c>
      <c r="B581" t="s">
        <v>11984</v>
      </c>
      <c r="C581" t="s">
        <v>11985</v>
      </c>
      <c r="D581" s="1" t="s">
        <v>18</v>
      </c>
      <c r="E581" s="1" t="s">
        <v>822</v>
      </c>
      <c r="F581" t="s">
        <v>11986</v>
      </c>
      <c r="G581" t="s">
        <v>9233</v>
      </c>
    </row>
    <row r="582" spans="1:7">
      <c r="A582" t="s">
        <v>14101</v>
      </c>
      <c r="B582" t="s">
        <v>14098</v>
      </c>
      <c r="C582" t="s">
        <v>14099</v>
      </c>
      <c r="D582" s="1" t="s">
        <v>489</v>
      </c>
      <c r="E582" s="1" t="s">
        <v>102</v>
      </c>
      <c r="F582" t="s">
        <v>14100</v>
      </c>
      <c r="G582" t="s">
        <v>9233</v>
      </c>
    </row>
    <row r="583" spans="1:7">
      <c r="A583" t="s">
        <v>13662</v>
      </c>
      <c r="B583" t="s">
        <v>13659</v>
      </c>
      <c r="C583" t="s">
        <v>13660</v>
      </c>
      <c r="D583" s="1" t="s">
        <v>393</v>
      </c>
      <c r="E583" s="1" t="s">
        <v>122</v>
      </c>
      <c r="F583" t="s">
        <v>13661</v>
      </c>
      <c r="G583" t="s">
        <v>9233</v>
      </c>
    </row>
    <row r="584" spans="1:7">
      <c r="A584" t="s">
        <v>3753</v>
      </c>
      <c r="B584" t="s">
        <v>10741</v>
      </c>
      <c r="C584" t="s">
        <v>10742</v>
      </c>
      <c r="D584" s="1" t="s">
        <v>858</v>
      </c>
      <c r="E584" s="1" t="s">
        <v>875</v>
      </c>
      <c r="F584" t="s">
        <v>10743</v>
      </c>
      <c r="G584" t="s">
        <v>9233</v>
      </c>
    </row>
    <row r="585" spans="1:7">
      <c r="A585" t="s">
        <v>12577</v>
      </c>
      <c r="B585" t="s">
        <v>12574</v>
      </c>
      <c r="C585" t="s">
        <v>12575</v>
      </c>
      <c r="D585" s="1" t="s">
        <v>90</v>
      </c>
      <c r="E585" s="1" t="s">
        <v>525</v>
      </c>
      <c r="F585" t="s">
        <v>12576</v>
      </c>
      <c r="G585" t="s">
        <v>9233</v>
      </c>
    </row>
    <row r="586" spans="1:7">
      <c r="A586" t="s">
        <v>6575</v>
      </c>
      <c r="B586" t="s">
        <v>13015</v>
      </c>
      <c r="C586" t="s">
        <v>13016</v>
      </c>
      <c r="D586" s="1" t="s">
        <v>788</v>
      </c>
      <c r="E586" s="1" t="s">
        <v>121</v>
      </c>
      <c r="F586" t="s">
        <v>13017</v>
      </c>
      <c r="G586" t="s">
        <v>9233</v>
      </c>
    </row>
    <row r="587" spans="1:7">
      <c r="A587" t="s">
        <v>12504</v>
      </c>
      <c r="B587" t="s">
        <v>12501</v>
      </c>
      <c r="C587" t="s">
        <v>12502</v>
      </c>
      <c r="D587" s="1" t="s">
        <v>816</v>
      </c>
      <c r="E587" s="1" t="s">
        <v>681</v>
      </c>
      <c r="F587" t="s">
        <v>12503</v>
      </c>
      <c r="G587" t="s">
        <v>9233</v>
      </c>
    </row>
    <row r="588" spans="1:7">
      <c r="A588" t="s">
        <v>4778</v>
      </c>
      <c r="B588" t="s">
        <v>10551</v>
      </c>
      <c r="C588" t="s">
        <v>10552</v>
      </c>
      <c r="D588" s="1" t="s">
        <v>354</v>
      </c>
      <c r="E588" s="1" t="s">
        <v>994</v>
      </c>
      <c r="F588" t="s">
        <v>10553</v>
      </c>
      <c r="G588" t="s">
        <v>9233</v>
      </c>
    </row>
    <row r="589" spans="1:7">
      <c r="A589" t="s">
        <v>6162</v>
      </c>
      <c r="B589" t="s">
        <v>12038</v>
      </c>
      <c r="C589" t="s">
        <v>12039</v>
      </c>
      <c r="D589" s="1" t="s">
        <v>870</v>
      </c>
      <c r="E589" s="1" t="s">
        <v>706</v>
      </c>
      <c r="F589" t="s">
        <v>12040</v>
      </c>
      <c r="G589" t="s">
        <v>9233</v>
      </c>
    </row>
    <row r="590" spans="1:7">
      <c r="A590" t="s">
        <v>4902</v>
      </c>
      <c r="B590" t="s">
        <v>11535</v>
      </c>
      <c r="C590" t="s">
        <v>11536</v>
      </c>
      <c r="D590" s="1" t="s">
        <v>889</v>
      </c>
      <c r="E590" s="1" t="s">
        <v>691</v>
      </c>
      <c r="F590" t="s">
        <v>11537</v>
      </c>
      <c r="G590" t="s">
        <v>9233</v>
      </c>
    </row>
    <row r="591" spans="1:7">
      <c r="A591" t="s">
        <v>3782</v>
      </c>
      <c r="B591" t="s">
        <v>10610</v>
      </c>
      <c r="C591" t="s">
        <v>10611</v>
      </c>
      <c r="D591" s="1" t="s">
        <v>959</v>
      </c>
      <c r="E591" s="1" t="s">
        <v>731</v>
      </c>
      <c r="F591" t="s">
        <v>10612</v>
      </c>
      <c r="G591" t="s">
        <v>9233</v>
      </c>
    </row>
    <row r="592" spans="1:7">
      <c r="A592" t="s">
        <v>13346</v>
      </c>
      <c r="B592" t="s">
        <v>13343</v>
      </c>
      <c r="C592" t="s">
        <v>13344</v>
      </c>
      <c r="D592" s="1" t="s">
        <v>252</v>
      </c>
      <c r="E592" s="1" t="s">
        <v>377</v>
      </c>
      <c r="F592" t="s">
        <v>13345</v>
      </c>
      <c r="G592" t="s">
        <v>9233</v>
      </c>
    </row>
    <row r="593" spans="1:7">
      <c r="A593" t="s">
        <v>14049</v>
      </c>
      <c r="B593" t="s">
        <v>14046</v>
      </c>
      <c r="C593" t="s">
        <v>14047</v>
      </c>
      <c r="D593" s="1" t="s">
        <v>317</v>
      </c>
      <c r="E593" s="1" t="s">
        <v>484</v>
      </c>
      <c r="F593" t="s">
        <v>14048</v>
      </c>
      <c r="G593" t="s">
        <v>9233</v>
      </c>
    </row>
    <row r="594" spans="1:7">
      <c r="A594" t="s">
        <v>3909</v>
      </c>
      <c r="B594" t="s">
        <v>11517</v>
      </c>
      <c r="C594" t="s">
        <v>11518</v>
      </c>
      <c r="D594" s="1" t="s">
        <v>626</v>
      </c>
      <c r="E594" s="1" t="s">
        <v>747</v>
      </c>
      <c r="F594" t="s">
        <v>11519</v>
      </c>
      <c r="G594" t="s">
        <v>9233</v>
      </c>
    </row>
    <row r="595" spans="1:7">
      <c r="A595" t="s">
        <v>13361</v>
      </c>
      <c r="B595" t="s">
        <v>13358</v>
      </c>
      <c r="C595" t="s">
        <v>13359</v>
      </c>
      <c r="D595" s="1" t="s">
        <v>20</v>
      </c>
      <c r="E595" s="1" t="s">
        <v>367</v>
      </c>
      <c r="F595" t="s">
        <v>13360</v>
      </c>
      <c r="G595" t="s">
        <v>9233</v>
      </c>
    </row>
    <row r="596" spans="1:7">
      <c r="A596" t="s">
        <v>6218</v>
      </c>
      <c r="B596" t="s">
        <v>10427</v>
      </c>
      <c r="C596" t="s">
        <v>10428</v>
      </c>
      <c r="D596" s="1" t="s">
        <v>731</v>
      </c>
      <c r="E596" s="1" t="s">
        <v>535</v>
      </c>
      <c r="F596" t="s">
        <v>10429</v>
      </c>
      <c r="G596" t="s">
        <v>9233</v>
      </c>
    </row>
    <row r="597" spans="1:7">
      <c r="A597" t="s">
        <v>1529</v>
      </c>
      <c r="B597" t="s">
        <v>9649</v>
      </c>
      <c r="C597" t="s">
        <v>9650</v>
      </c>
      <c r="D597" s="1" t="s">
        <v>1914</v>
      </c>
      <c r="E597" s="1" t="s">
        <v>536</v>
      </c>
      <c r="F597" t="s">
        <v>9651</v>
      </c>
      <c r="G597" t="s">
        <v>9233</v>
      </c>
    </row>
    <row r="598" spans="1:7">
      <c r="A598" t="s">
        <v>3551</v>
      </c>
      <c r="B598" t="s">
        <v>9820</v>
      </c>
      <c r="C598" t="s">
        <v>9821</v>
      </c>
      <c r="D598" s="1" t="s">
        <v>1089</v>
      </c>
      <c r="E598" s="1" t="s">
        <v>680</v>
      </c>
      <c r="F598" t="s">
        <v>9822</v>
      </c>
      <c r="G598" t="s">
        <v>9233</v>
      </c>
    </row>
    <row r="599" spans="1:7">
      <c r="A599" t="s">
        <v>14126</v>
      </c>
      <c r="B599" t="s">
        <v>14123</v>
      </c>
      <c r="C599" t="s">
        <v>14124</v>
      </c>
      <c r="D599" s="1" t="s">
        <v>188</v>
      </c>
      <c r="E599" s="1" t="s">
        <v>122</v>
      </c>
      <c r="F599" t="s">
        <v>14125</v>
      </c>
      <c r="G599" t="s">
        <v>9233</v>
      </c>
    </row>
    <row r="600" spans="1:7">
      <c r="A600" t="s">
        <v>10896</v>
      </c>
      <c r="B600" t="s">
        <v>10893</v>
      </c>
      <c r="C600" t="s">
        <v>10894</v>
      </c>
      <c r="D600" s="1" t="s">
        <v>1487</v>
      </c>
      <c r="E600" s="1" t="s">
        <v>623</v>
      </c>
      <c r="F600" t="s">
        <v>10895</v>
      </c>
      <c r="G600" t="s">
        <v>9233</v>
      </c>
    </row>
    <row r="601" spans="1:7">
      <c r="A601" t="s">
        <v>3897</v>
      </c>
      <c r="B601" t="s">
        <v>11811</v>
      </c>
      <c r="C601" t="s">
        <v>11812</v>
      </c>
      <c r="D601" s="1" t="s">
        <v>519</v>
      </c>
      <c r="E601" s="1" t="s">
        <v>799</v>
      </c>
      <c r="F601" t="s">
        <v>11813</v>
      </c>
      <c r="G601" t="s">
        <v>9233</v>
      </c>
    </row>
    <row r="602" spans="1:7">
      <c r="A602" t="s">
        <v>2424</v>
      </c>
      <c r="B602" t="s">
        <v>12310</v>
      </c>
      <c r="C602" t="s">
        <v>12311</v>
      </c>
      <c r="D602" s="1" t="s">
        <v>801</v>
      </c>
      <c r="E602" s="1" t="s">
        <v>502</v>
      </c>
      <c r="F602" t="s">
        <v>12312</v>
      </c>
      <c r="G602" t="s">
        <v>9233</v>
      </c>
    </row>
    <row r="603" spans="1:7">
      <c r="A603" t="s">
        <v>2795</v>
      </c>
      <c r="B603" t="s">
        <v>10834</v>
      </c>
      <c r="C603" t="s">
        <v>10835</v>
      </c>
      <c r="D603" s="1" t="s">
        <v>562</v>
      </c>
      <c r="E603" s="1" t="s">
        <v>271</v>
      </c>
      <c r="F603" t="s">
        <v>10836</v>
      </c>
      <c r="G603" t="s">
        <v>9233</v>
      </c>
    </row>
    <row r="604" spans="1:7">
      <c r="A604" t="s">
        <v>2516</v>
      </c>
      <c r="B604" t="s">
        <v>10600</v>
      </c>
      <c r="C604" t="s">
        <v>10601</v>
      </c>
      <c r="D604" s="1" t="s">
        <v>629</v>
      </c>
      <c r="E604" s="1" t="s">
        <v>1146</v>
      </c>
      <c r="F604" t="s">
        <v>10602</v>
      </c>
      <c r="G604" t="s">
        <v>9233</v>
      </c>
    </row>
    <row r="605" spans="1:7">
      <c r="A605" t="s">
        <v>12343</v>
      </c>
      <c r="B605" t="s">
        <v>12340</v>
      </c>
      <c r="C605" t="s">
        <v>12341</v>
      </c>
      <c r="D605" s="1" t="s">
        <v>12</v>
      </c>
      <c r="E605" s="1" t="s">
        <v>55</v>
      </c>
      <c r="F605" t="s">
        <v>12342</v>
      </c>
      <c r="G605" t="s">
        <v>9233</v>
      </c>
    </row>
    <row r="606" spans="1:7">
      <c r="A606" t="s">
        <v>1235</v>
      </c>
      <c r="B606" t="s">
        <v>9267</v>
      </c>
      <c r="C606" t="s">
        <v>9268</v>
      </c>
      <c r="D606" s="1" t="s">
        <v>1193</v>
      </c>
      <c r="E606" s="1">
        <v>1</v>
      </c>
      <c r="F606" t="s">
        <v>9269</v>
      </c>
      <c r="G606" t="s">
        <v>9233</v>
      </c>
    </row>
    <row r="607" spans="1:7">
      <c r="A607" t="s">
        <v>2014</v>
      </c>
      <c r="B607" t="s">
        <v>9777</v>
      </c>
      <c r="C607" t="s">
        <v>9778</v>
      </c>
      <c r="D607" s="1" t="s">
        <v>6116</v>
      </c>
      <c r="E607" s="1" t="s">
        <v>3789</v>
      </c>
      <c r="F607" t="s">
        <v>9779</v>
      </c>
      <c r="G607" t="s">
        <v>9233</v>
      </c>
    </row>
    <row r="608" spans="1:7">
      <c r="A608" t="s">
        <v>13897</v>
      </c>
      <c r="B608" t="s">
        <v>13894</v>
      </c>
      <c r="C608" t="s">
        <v>13895</v>
      </c>
      <c r="D608" s="1" t="s">
        <v>484</v>
      </c>
      <c r="E608" s="1" t="s">
        <v>816</v>
      </c>
      <c r="F608" t="s">
        <v>13896</v>
      </c>
      <c r="G608" t="s">
        <v>9233</v>
      </c>
    </row>
    <row r="609" spans="1:7">
      <c r="A609" t="s">
        <v>8430</v>
      </c>
      <c r="B609" t="s">
        <v>13296</v>
      </c>
      <c r="C609" t="s">
        <v>13297</v>
      </c>
      <c r="D609" s="1" t="s">
        <v>26</v>
      </c>
      <c r="E609" s="1" t="s">
        <v>563</v>
      </c>
      <c r="F609" t="s">
        <v>13298</v>
      </c>
      <c r="G609" t="s">
        <v>9233</v>
      </c>
    </row>
    <row r="610" spans="1:7">
      <c r="A610" t="s">
        <v>7941</v>
      </c>
      <c r="B610" t="s">
        <v>11547</v>
      </c>
      <c r="C610" t="s">
        <v>11548</v>
      </c>
      <c r="D610" s="1" t="s">
        <v>1038</v>
      </c>
      <c r="E610" s="1" t="s">
        <v>871</v>
      </c>
      <c r="F610" t="s">
        <v>11549</v>
      </c>
      <c r="G610" t="s">
        <v>9233</v>
      </c>
    </row>
    <row r="611" spans="1:7">
      <c r="A611" t="s">
        <v>1383</v>
      </c>
      <c r="B611" t="s">
        <v>9318</v>
      </c>
      <c r="C611" t="s">
        <v>9319</v>
      </c>
      <c r="D611" s="1" t="s">
        <v>1609</v>
      </c>
      <c r="E611" s="1" t="s">
        <v>1193</v>
      </c>
      <c r="F611" t="s">
        <v>9320</v>
      </c>
      <c r="G611" t="s">
        <v>9233</v>
      </c>
    </row>
    <row r="612" spans="1:7">
      <c r="A612" t="s">
        <v>13262</v>
      </c>
      <c r="B612" t="s">
        <v>13263</v>
      </c>
      <c r="C612" t="s">
        <v>13264</v>
      </c>
      <c r="D612" s="1" t="s">
        <v>48</v>
      </c>
      <c r="E612" s="1" t="s">
        <v>699</v>
      </c>
      <c r="F612" t="s">
        <v>13265</v>
      </c>
      <c r="G612" t="s">
        <v>9233</v>
      </c>
    </row>
    <row r="613" spans="1:7">
      <c r="A613" t="s">
        <v>8810</v>
      </c>
      <c r="B613" t="s">
        <v>13500</v>
      </c>
      <c r="C613" t="s">
        <v>13501</v>
      </c>
      <c r="D613" s="1" t="s">
        <v>689</v>
      </c>
      <c r="E613" s="1" t="s">
        <v>46</v>
      </c>
      <c r="F613" t="s">
        <v>13502</v>
      </c>
      <c r="G613" t="s">
        <v>9233</v>
      </c>
    </row>
    <row r="614" spans="1:7">
      <c r="A614" t="s">
        <v>4356</v>
      </c>
      <c r="B614" t="s">
        <v>11544</v>
      </c>
      <c r="C614" t="s">
        <v>11545</v>
      </c>
      <c r="D614" s="1" t="s">
        <v>480</v>
      </c>
      <c r="E614" s="1" t="s">
        <v>1101</v>
      </c>
      <c r="F614" t="s">
        <v>11546</v>
      </c>
      <c r="G614" t="s">
        <v>9233</v>
      </c>
    </row>
    <row r="615" spans="1:7">
      <c r="A615" t="s">
        <v>1272</v>
      </c>
      <c r="B615" t="s">
        <v>9264</v>
      </c>
      <c r="C615" t="s">
        <v>9265</v>
      </c>
      <c r="D615" s="1" t="s">
        <v>1193</v>
      </c>
      <c r="E615" s="1">
        <v>1</v>
      </c>
      <c r="F615" t="s">
        <v>9266</v>
      </c>
      <c r="G615" t="s">
        <v>9233</v>
      </c>
    </row>
    <row r="616" spans="1:7">
      <c r="A616" t="s">
        <v>3881</v>
      </c>
      <c r="B616" t="s">
        <v>12571</v>
      </c>
      <c r="C616" t="s">
        <v>12572</v>
      </c>
      <c r="D616" s="1" t="s">
        <v>84</v>
      </c>
      <c r="E616" s="1" t="s">
        <v>41</v>
      </c>
      <c r="F616" t="s">
        <v>12573</v>
      </c>
      <c r="G616" t="s">
        <v>9233</v>
      </c>
    </row>
    <row r="617" spans="1:7">
      <c r="A617" t="s">
        <v>5602</v>
      </c>
      <c r="B617" t="s">
        <v>11420</v>
      </c>
      <c r="C617" t="s">
        <v>11421</v>
      </c>
      <c r="D617" s="1" t="s">
        <v>507</v>
      </c>
      <c r="E617" s="1" t="s">
        <v>706</v>
      </c>
      <c r="F617" t="s">
        <v>11422</v>
      </c>
      <c r="G617" t="s">
        <v>9233</v>
      </c>
    </row>
    <row r="618" spans="1:7">
      <c r="A618" t="s">
        <v>3889</v>
      </c>
      <c r="B618" t="s">
        <v>11223</v>
      </c>
      <c r="C618" t="s">
        <v>11224</v>
      </c>
      <c r="D618" s="1" t="s">
        <v>899</v>
      </c>
      <c r="E618" s="1" t="s">
        <v>707</v>
      </c>
      <c r="F618" t="s">
        <v>11225</v>
      </c>
      <c r="G618" t="s">
        <v>9233</v>
      </c>
    </row>
    <row r="619" spans="1:7">
      <c r="A619" t="s">
        <v>13612</v>
      </c>
      <c r="B619" t="s">
        <v>13609</v>
      </c>
      <c r="C619" t="s">
        <v>13610</v>
      </c>
      <c r="D619" s="1" t="s">
        <v>52</v>
      </c>
      <c r="E619" s="1" t="s">
        <v>122</v>
      </c>
      <c r="F619" t="s">
        <v>13611</v>
      </c>
      <c r="G619" t="s">
        <v>9233</v>
      </c>
    </row>
    <row r="620" spans="1:7">
      <c r="A620" t="s">
        <v>3766</v>
      </c>
      <c r="B620" t="s">
        <v>11384</v>
      </c>
      <c r="C620" t="s">
        <v>11385</v>
      </c>
      <c r="D620" s="1" t="s">
        <v>23</v>
      </c>
      <c r="E620" s="1" t="s">
        <v>61</v>
      </c>
      <c r="F620" t="s">
        <v>11386</v>
      </c>
      <c r="G620" t="s">
        <v>9233</v>
      </c>
    </row>
    <row r="621" spans="1:7">
      <c r="A621" t="s">
        <v>7743</v>
      </c>
      <c r="B621" t="s">
        <v>11497</v>
      </c>
      <c r="C621" t="s">
        <v>11498</v>
      </c>
      <c r="D621" s="1" t="s">
        <v>640</v>
      </c>
      <c r="E621" s="1" t="s">
        <v>18</v>
      </c>
      <c r="F621" t="s">
        <v>11499</v>
      </c>
      <c r="G621" t="s">
        <v>9233</v>
      </c>
    </row>
    <row r="622" spans="1:7">
      <c r="A622" t="s">
        <v>2849</v>
      </c>
      <c r="B622" t="s">
        <v>10849</v>
      </c>
      <c r="C622" t="s">
        <v>10850</v>
      </c>
      <c r="D622" s="1" t="s">
        <v>511</v>
      </c>
      <c r="E622" s="1" t="s">
        <v>937</v>
      </c>
      <c r="F622" t="s">
        <v>10851</v>
      </c>
      <c r="G622" t="s">
        <v>9233</v>
      </c>
    </row>
    <row r="623" spans="1:7">
      <c r="A623" t="s">
        <v>5780</v>
      </c>
      <c r="B623" t="s">
        <v>12873</v>
      </c>
      <c r="C623" t="s">
        <v>12874</v>
      </c>
      <c r="D623" s="1" t="s">
        <v>18</v>
      </c>
      <c r="E623" s="1" t="s">
        <v>668</v>
      </c>
      <c r="F623" t="s">
        <v>12875</v>
      </c>
      <c r="G623" t="s">
        <v>9233</v>
      </c>
    </row>
    <row r="624" spans="1:7">
      <c r="A624" t="s">
        <v>5258</v>
      </c>
      <c r="B624" t="s">
        <v>11801</v>
      </c>
      <c r="C624" t="s">
        <v>11802</v>
      </c>
      <c r="D624" s="1" t="s">
        <v>1041</v>
      </c>
      <c r="E624" s="1" t="s">
        <v>881</v>
      </c>
      <c r="F624" t="s">
        <v>11803</v>
      </c>
      <c r="G624" t="s">
        <v>9233</v>
      </c>
    </row>
    <row r="625" spans="1:7">
      <c r="A625" t="s">
        <v>1569</v>
      </c>
      <c r="B625" t="s">
        <v>9658</v>
      </c>
      <c r="C625" t="s">
        <v>9659</v>
      </c>
      <c r="D625" s="1" t="s">
        <v>854</v>
      </c>
      <c r="E625" s="1" t="s">
        <v>1141</v>
      </c>
      <c r="F625" t="s">
        <v>9660</v>
      </c>
      <c r="G625" t="s">
        <v>9233</v>
      </c>
    </row>
    <row r="626" spans="1:7">
      <c r="A626" t="s">
        <v>8662</v>
      </c>
      <c r="B626" t="s">
        <v>11378</v>
      </c>
      <c r="C626" t="s">
        <v>11379</v>
      </c>
      <c r="D626" s="1" t="s">
        <v>753</v>
      </c>
      <c r="E626" s="1" t="s">
        <v>816</v>
      </c>
      <c r="F626" t="s">
        <v>11380</v>
      </c>
      <c r="G626" t="s">
        <v>9233</v>
      </c>
    </row>
    <row r="627" spans="1:7">
      <c r="A627" t="s">
        <v>11877</v>
      </c>
      <c r="B627" t="s">
        <v>11874</v>
      </c>
      <c r="C627" t="s">
        <v>11875</v>
      </c>
      <c r="D627" s="1" t="s">
        <v>879</v>
      </c>
      <c r="E627" s="1" t="s">
        <v>136</v>
      </c>
      <c r="F627" t="s">
        <v>11876</v>
      </c>
      <c r="G627" t="s">
        <v>9233</v>
      </c>
    </row>
    <row r="628" spans="1:7">
      <c r="A628" t="s">
        <v>3295</v>
      </c>
      <c r="B628" t="s">
        <v>10590</v>
      </c>
      <c r="C628" t="s">
        <v>10591</v>
      </c>
      <c r="D628" s="1" t="s">
        <v>869</v>
      </c>
      <c r="E628" s="1" t="s">
        <v>937</v>
      </c>
      <c r="F628" t="s">
        <v>10592</v>
      </c>
      <c r="G628" t="s">
        <v>9233</v>
      </c>
    </row>
    <row r="629" spans="1:7">
      <c r="A629" t="s">
        <v>3706</v>
      </c>
      <c r="B629" t="s">
        <v>12337</v>
      </c>
      <c r="C629" t="s">
        <v>12338</v>
      </c>
      <c r="D629" s="1" t="s">
        <v>214</v>
      </c>
      <c r="E629" s="1" t="s">
        <v>127</v>
      </c>
      <c r="F629" t="s">
        <v>12339</v>
      </c>
      <c r="G629" t="s">
        <v>9233</v>
      </c>
    </row>
    <row r="630" spans="1:7">
      <c r="A630" t="s">
        <v>3795</v>
      </c>
      <c r="B630" t="s">
        <v>10238</v>
      </c>
      <c r="C630" t="s">
        <v>10239</v>
      </c>
      <c r="D630" s="1" t="s">
        <v>770</v>
      </c>
      <c r="E630" s="1" t="s">
        <v>949</v>
      </c>
      <c r="F630" t="s">
        <v>10240</v>
      </c>
      <c r="G630" t="s">
        <v>9233</v>
      </c>
    </row>
    <row r="631" spans="1:7">
      <c r="A631" t="s">
        <v>2862</v>
      </c>
      <c r="B631" t="s">
        <v>11300</v>
      </c>
      <c r="C631" t="s">
        <v>11301</v>
      </c>
      <c r="D631" s="1" t="s">
        <v>954</v>
      </c>
      <c r="E631" s="1" t="s">
        <v>39</v>
      </c>
      <c r="F631" t="s">
        <v>11302</v>
      </c>
      <c r="G631" t="s">
        <v>9233</v>
      </c>
    </row>
    <row r="632" spans="1:7">
      <c r="A632" t="s">
        <v>11581</v>
      </c>
      <c r="B632" t="s">
        <v>11578</v>
      </c>
      <c r="C632" t="s">
        <v>11579</v>
      </c>
      <c r="D632" s="1" t="s">
        <v>789</v>
      </c>
      <c r="E632" s="1" t="s">
        <v>764</v>
      </c>
      <c r="F632" t="s">
        <v>11580</v>
      </c>
      <c r="G632" t="s">
        <v>9233</v>
      </c>
    </row>
    <row r="633" spans="1:7">
      <c r="A633" t="s">
        <v>5933</v>
      </c>
      <c r="B633" t="s">
        <v>11147</v>
      </c>
      <c r="C633" t="s">
        <v>11148</v>
      </c>
      <c r="D633" s="1" t="s">
        <v>557</v>
      </c>
      <c r="E633" s="1" t="s">
        <v>97</v>
      </c>
      <c r="F633" t="s">
        <v>11149</v>
      </c>
      <c r="G633" t="s">
        <v>9233</v>
      </c>
    </row>
    <row r="634" spans="1:7">
      <c r="A634" t="s">
        <v>3994</v>
      </c>
      <c r="B634" t="s">
        <v>11491</v>
      </c>
      <c r="C634" t="s">
        <v>11492</v>
      </c>
      <c r="D634" s="1" t="s">
        <v>588</v>
      </c>
      <c r="E634" s="1" t="s">
        <v>789</v>
      </c>
      <c r="F634" t="s">
        <v>11493</v>
      </c>
      <c r="G634" t="s">
        <v>9233</v>
      </c>
    </row>
    <row r="635" spans="1:7">
      <c r="A635" t="s">
        <v>13751</v>
      </c>
      <c r="B635" t="s">
        <v>13748</v>
      </c>
      <c r="C635" t="s">
        <v>13749</v>
      </c>
      <c r="D635" s="1" t="s">
        <v>189</v>
      </c>
      <c r="E635" s="1" t="s">
        <v>248</v>
      </c>
      <c r="F635" t="s">
        <v>13750</v>
      </c>
      <c r="G635" t="s">
        <v>9233</v>
      </c>
    </row>
    <row r="636" spans="1:7">
      <c r="A636" t="s">
        <v>1737</v>
      </c>
      <c r="B636" t="s">
        <v>9590</v>
      </c>
      <c r="C636" t="s">
        <v>9591</v>
      </c>
      <c r="D636" s="1" t="s">
        <v>1106</v>
      </c>
      <c r="E636" s="1" t="s">
        <v>3163</v>
      </c>
      <c r="F636" t="s">
        <v>9592</v>
      </c>
      <c r="G636" t="s">
        <v>9233</v>
      </c>
    </row>
    <row r="637" spans="1:7">
      <c r="A637" t="s">
        <v>12760</v>
      </c>
      <c r="B637" t="s">
        <v>12757</v>
      </c>
      <c r="C637" t="s">
        <v>12758</v>
      </c>
      <c r="D637" s="1" t="s">
        <v>688</v>
      </c>
      <c r="E637" s="1" t="s">
        <v>699</v>
      </c>
      <c r="F637" t="s">
        <v>12759</v>
      </c>
      <c r="G637" t="s">
        <v>9233</v>
      </c>
    </row>
    <row r="638" spans="1:7">
      <c r="A638" t="s">
        <v>12355</v>
      </c>
      <c r="B638" t="s">
        <v>12352</v>
      </c>
      <c r="C638" t="s">
        <v>12353</v>
      </c>
      <c r="D638" s="1" t="s">
        <v>55</v>
      </c>
      <c r="E638" s="1" t="s">
        <v>497</v>
      </c>
      <c r="F638" t="s">
        <v>12354</v>
      </c>
      <c r="G638" t="s">
        <v>9233</v>
      </c>
    </row>
    <row r="639" spans="1:7">
      <c r="A639" t="s">
        <v>2997</v>
      </c>
      <c r="B639" t="s">
        <v>10518</v>
      </c>
      <c r="C639" t="s">
        <v>10519</v>
      </c>
      <c r="D639" s="1" t="s">
        <v>1043</v>
      </c>
      <c r="E639" s="1" t="s">
        <v>88</v>
      </c>
      <c r="F639" t="s">
        <v>10520</v>
      </c>
      <c r="G639" t="s">
        <v>9233</v>
      </c>
    </row>
    <row r="640" spans="1:7">
      <c r="A640" t="s">
        <v>1888</v>
      </c>
      <c r="B640" t="s">
        <v>9683</v>
      </c>
      <c r="C640" t="s">
        <v>9684</v>
      </c>
      <c r="D640" s="1" t="s">
        <v>1942</v>
      </c>
      <c r="E640" s="1" t="s">
        <v>1721</v>
      </c>
      <c r="F640" t="s">
        <v>9685</v>
      </c>
      <c r="G640" t="s">
        <v>9233</v>
      </c>
    </row>
    <row r="641" spans="1:7">
      <c r="A641" t="s">
        <v>11941</v>
      </c>
      <c r="B641" t="s">
        <v>11938</v>
      </c>
      <c r="C641" t="s">
        <v>11939</v>
      </c>
      <c r="D641" s="1" t="s">
        <v>304</v>
      </c>
      <c r="E641" s="1" t="s">
        <v>619</v>
      </c>
      <c r="F641" t="s">
        <v>11940</v>
      </c>
      <c r="G641" t="s">
        <v>9233</v>
      </c>
    </row>
    <row r="642" spans="1:7">
      <c r="A642" t="s">
        <v>14112</v>
      </c>
      <c r="B642" t="s">
        <v>14109</v>
      </c>
      <c r="C642" t="s">
        <v>14110</v>
      </c>
      <c r="D642" s="1" t="s">
        <v>70</v>
      </c>
      <c r="E642" s="1" t="s">
        <v>184</v>
      </c>
      <c r="F642" t="s">
        <v>14111</v>
      </c>
      <c r="G642" t="s">
        <v>9233</v>
      </c>
    </row>
    <row r="643" spans="1:7">
      <c r="A643" t="s">
        <v>6126</v>
      </c>
      <c r="B643" t="s">
        <v>12551</v>
      </c>
      <c r="C643" t="s">
        <v>12552</v>
      </c>
      <c r="D643" s="1" t="s">
        <v>283</v>
      </c>
      <c r="E643" s="1" t="s">
        <v>502</v>
      </c>
      <c r="F643" t="s">
        <v>12553</v>
      </c>
      <c r="G643" t="s">
        <v>9233</v>
      </c>
    </row>
    <row r="644" spans="1:7">
      <c r="A644" t="s">
        <v>2799</v>
      </c>
      <c r="B644" t="s">
        <v>10946</v>
      </c>
      <c r="C644" t="s">
        <v>10947</v>
      </c>
      <c r="D644" s="1" t="s">
        <v>88</v>
      </c>
      <c r="E644" s="1" t="s">
        <v>742</v>
      </c>
      <c r="F644" t="s">
        <v>10948</v>
      </c>
      <c r="G644" t="s">
        <v>9233</v>
      </c>
    </row>
    <row r="645" spans="1:7">
      <c r="A645" t="s">
        <v>5068</v>
      </c>
      <c r="B645" t="s">
        <v>11529</v>
      </c>
      <c r="C645" t="s">
        <v>11530</v>
      </c>
      <c r="D645" s="1" t="s">
        <v>1138</v>
      </c>
      <c r="E645" s="1" t="s">
        <v>364</v>
      </c>
      <c r="F645" t="s">
        <v>11531</v>
      </c>
      <c r="G645" t="s">
        <v>9233</v>
      </c>
    </row>
    <row r="646" spans="1:7">
      <c r="A646" t="s">
        <v>2401</v>
      </c>
      <c r="B646" t="s">
        <v>11026</v>
      </c>
      <c r="C646" t="s">
        <v>11027</v>
      </c>
      <c r="D646" s="1" t="s">
        <v>512</v>
      </c>
      <c r="E646" s="1" t="s">
        <v>519</v>
      </c>
      <c r="F646" t="s">
        <v>11028</v>
      </c>
      <c r="G646" t="s">
        <v>9233</v>
      </c>
    </row>
    <row r="647" spans="1:7">
      <c r="A647" t="s">
        <v>2976</v>
      </c>
      <c r="B647" t="s">
        <v>10750</v>
      </c>
      <c r="C647" t="s">
        <v>10751</v>
      </c>
      <c r="D647" s="1" t="s">
        <v>869</v>
      </c>
      <c r="E647" s="1" t="s">
        <v>506</v>
      </c>
      <c r="F647" t="s">
        <v>10752</v>
      </c>
      <c r="G647" t="s">
        <v>9233</v>
      </c>
    </row>
    <row r="648" spans="1:7">
      <c r="A648" t="s">
        <v>4290</v>
      </c>
      <c r="B648" t="s">
        <v>13978</v>
      </c>
      <c r="C648" t="s">
        <v>13979</v>
      </c>
      <c r="D648" s="1" t="s">
        <v>175</v>
      </c>
      <c r="E648" s="1" t="s">
        <v>144</v>
      </c>
      <c r="F648" t="s">
        <v>13980</v>
      </c>
      <c r="G648" t="s">
        <v>9233</v>
      </c>
    </row>
    <row r="649" spans="1:7">
      <c r="A649" t="s">
        <v>6861</v>
      </c>
      <c r="B649" t="s">
        <v>11232</v>
      </c>
      <c r="C649" t="s">
        <v>11233</v>
      </c>
      <c r="D649" s="1" t="s">
        <v>1013</v>
      </c>
      <c r="E649" s="1" t="s">
        <v>18</v>
      </c>
      <c r="F649" t="s">
        <v>11234</v>
      </c>
      <c r="G649" t="s">
        <v>9233</v>
      </c>
    </row>
    <row r="650" spans="1:7">
      <c r="A650" t="s">
        <v>4520</v>
      </c>
      <c r="B650" t="s">
        <v>11932</v>
      </c>
      <c r="C650" t="s">
        <v>11933</v>
      </c>
      <c r="D650" s="1" t="s">
        <v>463</v>
      </c>
      <c r="E650" s="1" t="s">
        <v>393</v>
      </c>
      <c r="F650" t="s">
        <v>11934</v>
      </c>
      <c r="G650" t="s">
        <v>9233</v>
      </c>
    </row>
    <row r="651" spans="1:7">
      <c r="A651" t="s">
        <v>1335</v>
      </c>
      <c r="B651" t="s">
        <v>9312</v>
      </c>
      <c r="C651" t="s">
        <v>9313</v>
      </c>
      <c r="D651" s="1" t="s">
        <v>1779</v>
      </c>
      <c r="E651" s="1" t="s">
        <v>1193</v>
      </c>
      <c r="F651" t="s">
        <v>9314</v>
      </c>
      <c r="G651" t="s">
        <v>9233</v>
      </c>
    </row>
    <row r="652" spans="1:7">
      <c r="A652" t="s">
        <v>8328</v>
      </c>
      <c r="B652" t="s">
        <v>13909</v>
      </c>
      <c r="C652" t="s">
        <v>13910</v>
      </c>
      <c r="D652" s="1" t="s">
        <v>724</v>
      </c>
      <c r="E652" s="1" t="s">
        <v>681</v>
      </c>
      <c r="F652" t="s">
        <v>13911</v>
      </c>
      <c r="G652" t="s">
        <v>9233</v>
      </c>
    </row>
    <row r="653" spans="1:7">
      <c r="A653" t="s">
        <v>1288</v>
      </c>
      <c r="B653" t="s">
        <v>9285</v>
      </c>
      <c r="C653" t="s">
        <v>9286</v>
      </c>
      <c r="D653" s="1" t="s">
        <v>1193</v>
      </c>
      <c r="E653" s="1">
        <v>1</v>
      </c>
      <c r="F653" t="s">
        <v>9287</v>
      </c>
      <c r="G653" t="s">
        <v>9233</v>
      </c>
    </row>
    <row r="654" spans="1:7">
      <c r="A654" t="s">
        <v>1190</v>
      </c>
      <c r="B654" t="s">
        <v>9252</v>
      </c>
      <c r="C654" t="s">
        <v>9253</v>
      </c>
      <c r="D654" s="1" t="s">
        <v>1270</v>
      </c>
      <c r="E654" s="1">
        <v>1</v>
      </c>
      <c r="F654" t="s">
        <v>9254</v>
      </c>
      <c r="G654" t="s">
        <v>9233</v>
      </c>
    </row>
    <row r="655" spans="1:7">
      <c r="A655" t="s">
        <v>3067</v>
      </c>
      <c r="B655" t="s">
        <v>10695</v>
      </c>
      <c r="C655" t="s">
        <v>10696</v>
      </c>
      <c r="D655" s="1" t="s">
        <v>980</v>
      </c>
      <c r="E655" s="1" t="s">
        <v>775</v>
      </c>
      <c r="F655" t="s">
        <v>10697</v>
      </c>
      <c r="G655" t="s">
        <v>9233</v>
      </c>
    </row>
    <row r="656" spans="1:7">
      <c r="A656" t="s">
        <v>12567</v>
      </c>
      <c r="B656" t="s">
        <v>12564</v>
      </c>
      <c r="C656" t="s">
        <v>12565</v>
      </c>
      <c r="D656" s="1" t="s">
        <v>61</v>
      </c>
      <c r="E656" s="1" t="s">
        <v>328</v>
      </c>
      <c r="F656" t="s">
        <v>12566</v>
      </c>
      <c r="G656" t="s">
        <v>9233</v>
      </c>
    </row>
    <row r="657" spans="1:7">
      <c r="A657" t="s">
        <v>13196</v>
      </c>
      <c r="B657" t="s">
        <v>13193</v>
      </c>
      <c r="C657" t="s">
        <v>13194</v>
      </c>
      <c r="D657" s="1" t="s">
        <v>94</v>
      </c>
      <c r="E657" s="1" t="s">
        <v>360</v>
      </c>
      <c r="F657" t="s">
        <v>13195</v>
      </c>
      <c r="G657" t="s">
        <v>9233</v>
      </c>
    </row>
    <row r="658" spans="1:7">
      <c r="A658" t="s">
        <v>5550</v>
      </c>
      <c r="B658" t="s">
        <v>11589</v>
      </c>
      <c r="C658" t="s">
        <v>11590</v>
      </c>
      <c r="D658" s="1" t="s">
        <v>869</v>
      </c>
      <c r="E658" s="1" t="s">
        <v>39</v>
      </c>
      <c r="F658" t="s">
        <v>11591</v>
      </c>
      <c r="G658" t="s">
        <v>9233</v>
      </c>
    </row>
    <row r="659" spans="1:7">
      <c r="A659" t="s">
        <v>2778</v>
      </c>
      <c r="B659" t="s">
        <v>10406</v>
      </c>
      <c r="C659" t="s">
        <v>10407</v>
      </c>
      <c r="D659" s="1" t="s">
        <v>3095</v>
      </c>
      <c r="E659" s="1" t="s">
        <v>557</v>
      </c>
      <c r="F659" t="s">
        <v>10408</v>
      </c>
      <c r="G659" t="s">
        <v>9233</v>
      </c>
    </row>
    <row r="660" spans="1:7">
      <c r="A660" t="s">
        <v>4392</v>
      </c>
      <c r="B660" t="s">
        <v>10865</v>
      </c>
      <c r="C660" t="s">
        <v>10866</v>
      </c>
      <c r="D660" s="1" t="s">
        <v>1002</v>
      </c>
      <c r="E660" s="1" t="s">
        <v>346</v>
      </c>
      <c r="F660" t="s">
        <v>10867</v>
      </c>
      <c r="G660" t="s">
        <v>9233</v>
      </c>
    </row>
    <row r="661" spans="1:7">
      <c r="A661" t="s">
        <v>3005</v>
      </c>
      <c r="B661" t="s">
        <v>11207</v>
      </c>
      <c r="C661" t="s">
        <v>11208</v>
      </c>
      <c r="D661" s="1" t="s">
        <v>872</v>
      </c>
      <c r="E661" s="1" t="s">
        <v>937</v>
      </c>
      <c r="F661" t="s">
        <v>11209</v>
      </c>
      <c r="G661" t="s">
        <v>9233</v>
      </c>
    </row>
    <row r="662" spans="1:7">
      <c r="A662" t="s">
        <v>11516</v>
      </c>
      <c r="B662" t="s">
        <v>11513</v>
      </c>
      <c r="C662" t="s">
        <v>11514</v>
      </c>
      <c r="D662" s="1" t="s">
        <v>772</v>
      </c>
      <c r="E662" s="1" t="s">
        <v>1042</v>
      </c>
      <c r="F662" t="s">
        <v>11515</v>
      </c>
      <c r="G662" t="s">
        <v>9233</v>
      </c>
    </row>
    <row r="663" spans="1:7">
      <c r="A663" t="s">
        <v>14419</v>
      </c>
      <c r="B663" t="s">
        <v>14416</v>
      </c>
      <c r="C663" t="s">
        <v>14417</v>
      </c>
      <c r="D663" s="1" t="s">
        <v>460</v>
      </c>
      <c r="E663" s="1" t="s">
        <v>646</v>
      </c>
      <c r="F663" t="s">
        <v>14418</v>
      </c>
      <c r="G663" t="s">
        <v>9233</v>
      </c>
    </row>
    <row r="664" spans="1:7">
      <c r="A664" t="s">
        <v>6881</v>
      </c>
      <c r="B664" t="s">
        <v>12367</v>
      </c>
      <c r="C664" t="s">
        <v>12368</v>
      </c>
      <c r="D664" s="1" t="s">
        <v>626</v>
      </c>
      <c r="E664" s="1" t="s">
        <v>61</v>
      </c>
      <c r="F664" t="s">
        <v>12369</v>
      </c>
      <c r="G664" t="s">
        <v>9233</v>
      </c>
    </row>
    <row r="665" spans="1:7">
      <c r="A665" t="s">
        <v>2173</v>
      </c>
      <c r="B665" t="s">
        <v>10067</v>
      </c>
      <c r="C665" t="s">
        <v>10068</v>
      </c>
      <c r="D665" s="1" t="s">
        <v>3012</v>
      </c>
      <c r="E665" s="1" t="s">
        <v>1074</v>
      </c>
      <c r="F665" t="s">
        <v>10069</v>
      </c>
      <c r="G665" t="s">
        <v>9233</v>
      </c>
    </row>
    <row r="666" spans="1:7">
      <c r="A666" t="s">
        <v>12474</v>
      </c>
      <c r="B666" t="s">
        <v>12471</v>
      </c>
      <c r="C666" t="s">
        <v>12472</v>
      </c>
      <c r="D666" s="1" t="s">
        <v>705</v>
      </c>
      <c r="E666" s="1" t="s">
        <v>102</v>
      </c>
      <c r="F666" t="s">
        <v>12473</v>
      </c>
      <c r="G666" t="s">
        <v>9233</v>
      </c>
    </row>
    <row r="667" spans="1:7">
      <c r="A667" t="s">
        <v>14060</v>
      </c>
      <c r="B667" t="s">
        <v>14057</v>
      </c>
      <c r="C667" t="s">
        <v>14058</v>
      </c>
      <c r="D667" s="1" t="s">
        <v>748</v>
      </c>
      <c r="E667" s="1" t="s">
        <v>690</v>
      </c>
      <c r="F667" t="s">
        <v>14059</v>
      </c>
      <c r="G667" t="s">
        <v>9233</v>
      </c>
    </row>
    <row r="668" spans="1:7">
      <c r="A668" t="s">
        <v>1195</v>
      </c>
      <c r="B668" t="s">
        <v>9240</v>
      </c>
      <c r="C668" t="s">
        <v>9241</v>
      </c>
      <c r="D668" s="1" t="s">
        <v>1193</v>
      </c>
      <c r="E668" s="1">
        <v>1</v>
      </c>
      <c r="F668" t="s">
        <v>9242</v>
      </c>
      <c r="G668" t="s">
        <v>9233</v>
      </c>
    </row>
    <row r="669" spans="1:7">
      <c r="A669" t="s">
        <v>2551</v>
      </c>
      <c r="B669" t="s">
        <v>10174</v>
      </c>
      <c r="C669" t="s">
        <v>10175</v>
      </c>
      <c r="D669" s="1" t="s">
        <v>523</v>
      </c>
      <c r="E669" s="1" t="s">
        <v>4346</v>
      </c>
      <c r="F669" t="s">
        <v>10176</v>
      </c>
      <c r="G669" t="s">
        <v>9233</v>
      </c>
    </row>
    <row r="670" spans="1:7">
      <c r="A670" t="s">
        <v>11407</v>
      </c>
      <c r="B670" t="s">
        <v>11404</v>
      </c>
      <c r="C670" t="s">
        <v>11405</v>
      </c>
      <c r="D670" s="1" t="s">
        <v>786</v>
      </c>
      <c r="E670" s="1" t="s">
        <v>537</v>
      </c>
      <c r="F670" t="s">
        <v>11406</v>
      </c>
      <c r="G670" t="s">
        <v>9233</v>
      </c>
    </row>
    <row r="671" spans="1:7">
      <c r="A671" t="s">
        <v>4229</v>
      </c>
      <c r="B671" t="s">
        <v>13200</v>
      </c>
      <c r="C671" t="s">
        <v>13201</v>
      </c>
      <c r="D671" s="1" t="s">
        <v>922</v>
      </c>
      <c r="E671" s="1" t="s">
        <v>386</v>
      </c>
      <c r="F671" t="s">
        <v>13202</v>
      </c>
      <c r="G671" t="s">
        <v>9233</v>
      </c>
    </row>
    <row r="672" spans="1:7">
      <c r="A672" t="s">
        <v>3616</v>
      </c>
      <c r="B672" t="s">
        <v>10668</v>
      </c>
      <c r="C672" t="s">
        <v>10669</v>
      </c>
      <c r="D672" s="1" t="s">
        <v>1145</v>
      </c>
      <c r="E672" s="1" t="s">
        <v>995</v>
      </c>
      <c r="F672" t="s">
        <v>10670</v>
      </c>
      <c r="G672" t="s">
        <v>9233</v>
      </c>
    </row>
    <row r="673" spans="1:7">
      <c r="A673" t="s">
        <v>12669</v>
      </c>
      <c r="B673" t="s">
        <v>12666</v>
      </c>
      <c r="C673" t="s">
        <v>12667</v>
      </c>
      <c r="D673" s="1" t="s">
        <v>325</v>
      </c>
      <c r="E673" s="1" t="s">
        <v>579</v>
      </c>
      <c r="F673" t="s">
        <v>12668</v>
      </c>
      <c r="G673" t="s">
        <v>9233</v>
      </c>
    </row>
    <row r="674" spans="1:7">
      <c r="A674" t="s">
        <v>4640</v>
      </c>
      <c r="B674" t="s">
        <v>12141</v>
      </c>
      <c r="C674" t="s">
        <v>12142</v>
      </c>
      <c r="D674" s="1" t="s">
        <v>695</v>
      </c>
      <c r="E674" s="1" t="s">
        <v>189</v>
      </c>
      <c r="F674" t="s">
        <v>12143</v>
      </c>
      <c r="G674" t="s">
        <v>9233</v>
      </c>
    </row>
    <row r="675" spans="1:7">
      <c r="A675" t="s">
        <v>5027</v>
      </c>
      <c r="B675" t="s">
        <v>11859</v>
      </c>
      <c r="C675" t="s">
        <v>11860</v>
      </c>
      <c r="D675" s="1" t="s">
        <v>752</v>
      </c>
      <c r="E675" s="1" t="s">
        <v>410</v>
      </c>
      <c r="F675" t="s">
        <v>11861</v>
      </c>
      <c r="G675" t="s">
        <v>9233</v>
      </c>
    </row>
    <row r="676" spans="1:7">
      <c r="A676" t="s">
        <v>13705</v>
      </c>
      <c r="B676" t="s">
        <v>13702</v>
      </c>
      <c r="C676" t="s">
        <v>13703</v>
      </c>
      <c r="D676" s="1" t="s">
        <v>347</v>
      </c>
      <c r="E676" s="1" t="s">
        <v>32</v>
      </c>
      <c r="F676" t="s">
        <v>13704</v>
      </c>
      <c r="G676" t="s">
        <v>9233</v>
      </c>
    </row>
    <row r="677" spans="1:7">
      <c r="A677" t="s">
        <v>1219</v>
      </c>
      <c r="B677" t="s">
        <v>9243</v>
      </c>
      <c r="C677" t="s">
        <v>9244</v>
      </c>
      <c r="D677" s="1" t="s">
        <v>1270</v>
      </c>
      <c r="E677" s="1">
        <v>1</v>
      </c>
      <c r="F677" t="s">
        <v>9245</v>
      </c>
      <c r="G677" t="s">
        <v>9233</v>
      </c>
    </row>
    <row r="678" spans="1:7">
      <c r="A678" t="s">
        <v>5429</v>
      </c>
      <c r="B678" t="s">
        <v>12298</v>
      </c>
      <c r="C678" t="s">
        <v>12299</v>
      </c>
      <c r="D678" s="1" t="s">
        <v>783</v>
      </c>
      <c r="E678" s="1" t="s">
        <v>706</v>
      </c>
      <c r="F678" t="s">
        <v>12300</v>
      </c>
      <c r="G678" t="s">
        <v>9233</v>
      </c>
    </row>
    <row r="679" spans="1:7">
      <c r="A679" t="s">
        <v>1999</v>
      </c>
      <c r="B679" t="s">
        <v>9574</v>
      </c>
      <c r="C679" t="s">
        <v>9575</v>
      </c>
      <c r="D679" s="1" t="s">
        <v>1056</v>
      </c>
      <c r="E679" s="1" t="s">
        <v>1150</v>
      </c>
      <c r="F679" t="s">
        <v>9576</v>
      </c>
      <c r="G679" t="s">
        <v>9233</v>
      </c>
    </row>
    <row r="680" spans="1:7">
      <c r="A680" t="s">
        <v>3248</v>
      </c>
      <c r="B680" t="s">
        <v>11538</v>
      </c>
      <c r="C680" t="s">
        <v>11539</v>
      </c>
      <c r="D680" s="1" t="s">
        <v>969</v>
      </c>
      <c r="E680" s="1" t="s">
        <v>131</v>
      </c>
      <c r="F680" t="s">
        <v>11540</v>
      </c>
      <c r="G680" t="s">
        <v>9233</v>
      </c>
    </row>
    <row r="681" spans="1:7">
      <c r="A681" t="s">
        <v>2230</v>
      </c>
      <c r="B681" t="s">
        <v>10073</v>
      </c>
      <c r="C681" t="s">
        <v>10074</v>
      </c>
      <c r="D681" s="1" t="s">
        <v>768</v>
      </c>
      <c r="E681" s="1" t="s">
        <v>891</v>
      </c>
      <c r="F681" t="s">
        <v>10075</v>
      </c>
      <c r="G681" t="s">
        <v>9233</v>
      </c>
    </row>
    <row r="682" spans="1:7">
      <c r="A682" t="s">
        <v>4046</v>
      </c>
      <c r="B682" t="s">
        <v>11774</v>
      </c>
      <c r="C682" t="s">
        <v>11775</v>
      </c>
      <c r="D682" s="1" t="s">
        <v>607</v>
      </c>
      <c r="E682" s="1" t="s">
        <v>134</v>
      </c>
      <c r="F682" t="s">
        <v>11776</v>
      </c>
      <c r="G682" t="s">
        <v>9233</v>
      </c>
    </row>
    <row r="683" spans="1:7">
      <c r="A683" t="s">
        <v>13455</v>
      </c>
      <c r="B683" t="s">
        <v>13452</v>
      </c>
      <c r="C683" t="s">
        <v>13453</v>
      </c>
      <c r="D683" s="1" t="s">
        <v>691</v>
      </c>
      <c r="E683" s="1" t="s">
        <v>641</v>
      </c>
      <c r="F683" t="s">
        <v>13454</v>
      </c>
      <c r="G683" t="s">
        <v>9233</v>
      </c>
    </row>
    <row r="684" spans="1:7">
      <c r="A684" t="s">
        <v>2770</v>
      </c>
      <c r="B684" t="s">
        <v>11118</v>
      </c>
      <c r="C684" t="s">
        <v>11119</v>
      </c>
      <c r="D684" s="1" t="s">
        <v>875</v>
      </c>
      <c r="E684" s="1" t="s">
        <v>685</v>
      </c>
      <c r="F684" t="s">
        <v>11120</v>
      </c>
      <c r="G684" t="s">
        <v>9233</v>
      </c>
    </row>
    <row r="685" spans="1:7">
      <c r="A685" t="s">
        <v>2570</v>
      </c>
      <c r="B685" t="s">
        <v>10481</v>
      </c>
      <c r="C685" t="s">
        <v>10482</v>
      </c>
      <c r="D685" s="1" t="s">
        <v>597</v>
      </c>
      <c r="E685" s="1" t="s">
        <v>598</v>
      </c>
      <c r="F685" t="s">
        <v>10483</v>
      </c>
      <c r="G685" t="s">
        <v>9233</v>
      </c>
    </row>
    <row r="686" spans="1:7">
      <c r="A686" t="s">
        <v>1186</v>
      </c>
      <c r="B686" t="s">
        <v>9237</v>
      </c>
      <c r="C686" t="s">
        <v>9238</v>
      </c>
      <c r="D686" s="1" t="s">
        <v>1193</v>
      </c>
      <c r="E686" s="1">
        <v>1</v>
      </c>
      <c r="F686" t="s">
        <v>9239</v>
      </c>
      <c r="G686" t="s">
        <v>9233</v>
      </c>
    </row>
    <row r="687" spans="1:7">
      <c r="A687" t="s">
        <v>3105</v>
      </c>
      <c r="B687" t="s">
        <v>9983</v>
      </c>
      <c r="C687" t="s">
        <v>9984</v>
      </c>
      <c r="D687" s="1" t="s">
        <v>866</v>
      </c>
      <c r="E687" s="1" t="s">
        <v>3960</v>
      </c>
      <c r="F687" t="s">
        <v>9985</v>
      </c>
      <c r="G687" t="s">
        <v>9233</v>
      </c>
    </row>
    <row r="688" spans="1:7">
      <c r="A688" t="s">
        <v>2186</v>
      </c>
      <c r="B688" t="s">
        <v>10061</v>
      </c>
      <c r="C688" t="s">
        <v>10062</v>
      </c>
      <c r="D688" s="1" t="s">
        <v>1078</v>
      </c>
      <c r="E688" s="1" t="s">
        <v>2303</v>
      </c>
      <c r="F688" t="s">
        <v>10063</v>
      </c>
      <c r="G688" t="s">
        <v>9233</v>
      </c>
    </row>
    <row r="689" spans="1:7">
      <c r="A689" t="s">
        <v>7181</v>
      </c>
      <c r="B689" t="s">
        <v>12107</v>
      </c>
      <c r="C689" t="s">
        <v>12108</v>
      </c>
      <c r="D689" s="1" t="s">
        <v>15</v>
      </c>
      <c r="E689" s="1" t="s">
        <v>134</v>
      </c>
      <c r="F689" t="s">
        <v>12109</v>
      </c>
      <c r="G689" t="s">
        <v>9233</v>
      </c>
    </row>
    <row r="690" spans="1:7">
      <c r="A690" t="s">
        <v>4192</v>
      </c>
      <c r="B690" t="s">
        <v>9959</v>
      </c>
      <c r="C690" t="s">
        <v>9960</v>
      </c>
      <c r="D690" s="1" t="s">
        <v>761</v>
      </c>
      <c r="E690" s="1" t="s">
        <v>1856</v>
      </c>
      <c r="F690" t="s">
        <v>9961</v>
      </c>
      <c r="G690" t="s">
        <v>9233</v>
      </c>
    </row>
    <row r="691" spans="1:7">
      <c r="A691" t="s">
        <v>13212</v>
      </c>
      <c r="B691" t="s">
        <v>13209</v>
      </c>
      <c r="C691" t="s">
        <v>13210</v>
      </c>
      <c r="D691" s="1" t="s">
        <v>61</v>
      </c>
      <c r="E691" s="1" t="s">
        <v>638</v>
      </c>
      <c r="F691" t="s">
        <v>13211</v>
      </c>
      <c r="G691" t="s">
        <v>9233</v>
      </c>
    </row>
    <row r="692" spans="1:7">
      <c r="A692" t="s">
        <v>3046</v>
      </c>
      <c r="B692" t="s">
        <v>10164</v>
      </c>
      <c r="C692" t="s">
        <v>10165</v>
      </c>
      <c r="D692" s="1" t="s">
        <v>11</v>
      </c>
      <c r="E692" s="1" t="s">
        <v>643</v>
      </c>
      <c r="F692" t="s">
        <v>10166</v>
      </c>
      <c r="G692" t="s">
        <v>9233</v>
      </c>
    </row>
    <row r="693" spans="1:7">
      <c r="A693" t="s">
        <v>1375</v>
      </c>
      <c r="B693" t="s">
        <v>9294</v>
      </c>
      <c r="C693" t="s">
        <v>9295</v>
      </c>
      <c r="D693" s="1" t="s">
        <v>1242</v>
      </c>
      <c r="E693" s="1" t="s">
        <v>1193</v>
      </c>
      <c r="F693" t="s">
        <v>9296</v>
      </c>
      <c r="G693" t="s">
        <v>9233</v>
      </c>
    </row>
    <row r="694" spans="1:7">
      <c r="A694" t="s">
        <v>12373</v>
      </c>
      <c r="B694" t="s">
        <v>12370</v>
      </c>
      <c r="C694" t="s">
        <v>12371</v>
      </c>
      <c r="D694" s="1" t="s">
        <v>755</v>
      </c>
      <c r="E694" s="1" t="s">
        <v>771</v>
      </c>
      <c r="F694" t="s">
        <v>12372</v>
      </c>
      <c r="G694" t="s">
        <v>9233</v>
      </c>
    </row>
    <row r="695" spans="1:7">
      <c r="A695" t="s">
        <v>8214</v>
      </c>
      <c r="B695" t="s">
        <v>11617</v>
      </c>
      <c r="C695" t="s">
        <v>11618</v>
      </c>
      <c r="D695" s="1" t="s">
        <v>1101</v>
      </c>
      <c r="E695" s="1" t="s">
        <v>283</v>
      </c>
      <c r="F695" t="s">
        <v>11619</v>
      </c>
      <c r="G695" t="s">
        <v>9233</v>
      </c>
    </row>
    <row r="696" spans="1:7">
      <c r="A696" t="s">
        <v>2628</v>
      </c>
      <c r="B696" t="s">
        <v>11297</v>
      </c>
      <c r="C696" t="s">
        <v>11298</v>
      </c>
      <c r="D696" s="1" t="s">
        <v>802</v>
      </c>
      <c r="E696" s="1" t="s">
        <v>28</v>
      </c>
      <c r="F696" t="s">
        <v>11299</v>
      </c>
      <c r="G696" t="s">
        <v>9233</v>
      </c>
    </row>
    <row r="697" spans="1:7">
      <c r="A697" t="s">
        <v>3071</v>
      </c>
      <c r="B697" t="s">
        <v>10472</v>
      </c>
      <c r="C697" t="s">
        <v>10473</v>
      </c>
      <c r="D697" s="1" t="s">
        <v>1000</v>
      </c>
      <c r="E697" s="1" t="s">
        <v>754</v>
      </c>
      <c r="F697" t="s">
        <v>10474</v>
      </c>
      <c r="G697" t="s">
        <v>9233</v>
      </c>
    </row>
    <row r="698" spans="1:7">
      <c r="A698" t="s">
        <v>1203</v>
      </c>
      <c r="B698" t="s">
        <v>9255</v>
      </c>
      <c r="C698" t="s">
        <v>9256</v>
      </c>
      <c r="D698" s="1" t="s">
        <v>1193</v>
      </c>
      <c r="E698" s="1">
        <v>1</v>
      </c>
      <c r="F698" t="s">
        <v>9257</v>
      </c>
      <c r="G698" t="s">
        <v>9233</v>
      </c>
    </row>
    <row r="699" spans="1:7">
      <c r="A699" t="s">
        <v>13365</v>
      </c>
      <c r="B699" t="s">
        <v>13362</v>
      </c>
      <c r="C699" t="s">
        <v>13363</v>
      </c>
      <c r="D699" s="1" t="s">
        <v>657</v>
      </c>
      <c r="E699" s="1" t="s">
        <v>364</v>
      </c>
      <c r="F699" t="s">
        <v>13364</v>
      </c>
      <c r="G699" t="s">
        <v>9233</v>
      </c>
    </row>
    <row r="700" spans="1:7">
      <c r="A700" t="s">
        <v>4095</v>
      </c>
      <c r="B700" t="s">
        <v>11520</v>
      </c>
      <c r="C700" t="s">
        <v>11521</v>
      </c>
      <c r="D700" s="1" t="s">
        <v>942</v>
      </c>
      <c r="E700" s="1" t="s">
        <v>61</v>
      </c>
      <c r="F700" t="s">
        <v>11522</v>
      </c>
      <c r="G700" t="s">
        <v>9233</v>
      </c>
    </row>
    <row r="701" spans="1:7">
      <c r="A701" t="s">
        <v>1958</v>
      </c>
      <c r="B701" t="s">
        <v>9680</v>
      </c>
      <c r="C701" t="s">
        <v>9681</v>
      </c>
      <c r="D701" s="1" t="s">
        <v>1193</v>
      </c>
      <c r="E701" s="1" t="s">
        <v>1390</v>
      </c>
      <c r="F701" t="s">
        <v>9682</v>
      </c>
      <c r="G701" t="s">
        <v>9233</v>
      </c>
    </row>
    <row r="702" spans="1:7">
      <c r="A702" t="s">
        <v>3962</v>
      </c>
      <c r="B702" t="s">
        <v>10527</v>
      </c>
      <c r="C702" t="s">
        <v>10528</v>
      </c>
      <c r="D702" s="1" t="s">
        <v>259</v>
      </c>
      <c r="E702" s="1" t="s">
        <v>93</v>
      </c>
      <c r="F702" t="s">
        <v>10529</v>
      </c>
      <c r="G702" t="s">
        <v>9233</v>
      </c>
    </row>
    <row r="703" spans="1:7">
      <c r="A703" t="s">
        <v>1849</v>
      </c>
      <c r="B703" t="s">
        <v>9829</v>
      </c>
      <c r="C703" t="s">
        <v>9830</v>
      </c>
      <c r="D703" s="1" t="s">
        <v>2006</v>
      </c>
      <c r="E703" s="1" t="s">
        <v>73</v>
      </c>
      <c r="F703" t="s">
        <v>9831</v>
      </c>
      <c r="G703" t="s">
        <v>9233</v>
      </c>
    </row>
    <row r="704" spans="1:7">
      <c r="A704" t="s">
        <v>1262</v>
      </c>
      <c r="B704" t="s">
        <v>9435</v>
      </c>
      <c r="C704" t="s">
        <v>9436</v>
      </c>
      <c r="D704" s="1">
        <v>1</v>
      </c>
      <c r="E704" s="1" t="s">
        <v>1779</v>
      </c>
      <c r="F704" t="s">
        <v>9437</v>
      </c>
      <c r="G704" t="s">
        <v>9233</v>
      </c>
    </row>
    <row r="705" spans="1:7">
      <c r="A705" t="s">
        <v>3370</v>
      </c>
      <c r="B705" t="s">
        <v>10744</v>
      </c>
      <c r="C705" t="s">
        <v>10745</v>
      </c>
      <c r="D705" s="1" t="s">
        <v>82</v>
      </c>
      <c r="E705" s="1" t="s">
        <v>15</v>
      </c>
      <c r="F705" t="s">
        <v>10746</v>
      </c>
      <c r="G705" t="s">
        <v>9233</v>
      </c>
    </row>
    <row r="706" spans="1:7">
      <c r="A706" t="s">
        <v>2791</v>
      </c>
      <c r="B706" t="s">
        <v>10735</v>
      </c>
      <c r="C706" t="s">
        <v>10736</v>
      </c>
      <c r="D706" s="1" t="s">
        <v>589</v>
      </c>
      <c r="E706" s="1" t="s">
        <v>806</v>
      </c>
      <c r="F706" t="s">
        <v>10737</v>
      </c>
      <c r="G706" t="s">
        <v>9233</v>
      </c>
    </row>
    <row r="707" spans="1:7">
      <c r="A707" t="s">
        <v>1254</v>
      </c>
      <c r="B707" t="s">
        <v>9306</v>
      </c>
      <c r="C707" t="s">
        <v>9307</v>
      </c>
      <c r="D707" s="1" t="s">
        <v>1193</v>
      </c>
      <c r="E707" s="1">
        <v>1</v>
      </c>
      <c r="F707" t="s">
        <v>9308</v>
      </c>
      <c r="G707" t="s">
        <v>9233</v>
      </c>
    </row>
    <row r="708" spans="1:7">
      <c r="A708" t="s">
        <v>5238</v>
      </c>
      <c r="B708" t="s">
        <v>14324</v>
      </c>
      <c r="C708" t="s">
        <v>14325</v>
      </c>
      <c r="D708" s="1" t="s">
        <v>175</v>
      </c>
      <c r="E708" s="1" t="s">
        <v>148</v>
      </c>
      <c r="F708" t="s">
        <v>14326</v>
      </c>
      <c r="G708" t="s">
        <v>9233</v>
      </c>
    </row>
    <row r="709" spans="1:7">
      <c r="A709" t="s">
        <v>14215</v>
      </c>
      <c r="B709" t="s">
        <v>14212</v>
      </c>
      <c r="C709" t="s">
        <v>14213</v>
      </c>
      <c r="D709" s="1" t="s">
        <v>747</v>
      </c>
      <c r="E709" s="1" t="s">
        <v>328</v>
      </c>
      <c r="F709" t="s">
        <v>14214</v>
      </c>
      <c r="G709" t="s">
        <v>9233</v>
      </c>
    </row>
    <row r="710" spans="1:7">
      <c r="A710" t="s">
        <v>2345</v>
      </c>
      <c r="B710" t="s">
        <v>9943</v>
      </c>
      <c r="C710" t="s">
        <v>9944</v>
      </c>
      <c r="D710" s="1" t="s">
        <v>851</v>
      </c>
      <c r="E710" s="1" t="s">
        <v>9945</v>
      </c>
      <c r="F710" t="s">
        <v>9946</v>
      </c>
      <c r="G710" t="s">
        <v>9233</v>
      </c>
    </row>
    <row r="711" spans="1:7">
      <c r="A711" t="s">
        <v>3925</v>
      </c>
      <c r="B711" t="s">
        <v>10291</v>
      </c>
      <c r="C711" t="s">
        <v>10292</v>
      </c>
      <c r="D711" s="1" t="s">
        <v>867</v>
      </c>
      <c r="E711" s="1" t="s">
        <v>88</v>
      </c>
      <c r="F711" t="s">
        <v>10293</v>
      </c>
      <c r="G711" t="s">
        <v>9233</v>
      </c>
    </row>
    <row r="712" spans="1:7">
      <c r="A712" t="s">
        <v>8118</v>
      </c>
      <c r="B712" t="s">
        <v>14270</v>
      </c>
      <c r="C712" t="s">
        <v>14271</v>
      </c>
      <c r="D712" s="1" t="s">
        <v>52</v>
      </c>
      <c r="E712" s="1" t="s">
        <v>332</v>
      </c>
      <c r="F712" t="s">
        <v>14272</v>
      </c>
      <c r="G712" t="s">
        <v>9233</v>
      </c>
    </row>
    <row r="713" spans="1:7">
      <c r="A713" t="s">
        <v>14192</v>
      </c>
      <c r="B713" t="s">
        <v>14189</v>
      </c>
      <c r="C713" t="s">
        <v>14190</v>
      </c>
      <c r="D713" s="1" t="s">
        <v>699</v>
      </c>
      <c r="E713" s="1" t="s">
        <v>611</v>
      </c>
      <c r="F713" t="s">
        <v>14191</v>
      </c>
      <c r="G713" t="s">
        <v>9233</v>
      </c>
    </row>
    <row r="714" spans="1:7">
      <c r="A714" t="s">
        <v>7485</v>
      </c>
      <c r="B714" t="s">
        <v>13068</v>
      </c>
      <c r="C714" t="s">
        <v>13069</v>
      </c>
      <c r="D714" s="1" t="s">
        <v>271</v>
      </c>
      <c r="E714" s="1" t="s">
        <v>136</v>
      </c>
      <c r="F714" t="s">
        <v>13070</v>
      </c>
      <c r="G714" t="s">
        <v>9233</v>
      </c>
    </row>
    <row r="715" spans="1:7">
      <c r="A715" t="s">
        <v>6359</v>
      </c>
      <c r="B715" t="s">
        <v>12761</v>
      </c>
      <c r="C715" t="s">
        <v>12762</v>
      </c>
      <c r="D715" s="1" t="s">
        <v>352</v>
      </c>
      <c r="E715" s="1" t="s">
        <v>300</v>
      </c>
      <c r="F715" t="s">
        <v>12763</v>
      </c>
      <c r="G715" t="s">
        <v>9233</v>
      </c>
    </row>
    <row r="716" spans="1:7">
      <c r="A716" t="s">
        <v>3815</v>
      </c>
      <c r="B716" t="s">
        <v>11916</v>
      </c>
      <c r="C716" t="s">
        <v>11917</v>
      </c>
      <c r="D716" s="1" t="s">
        <v>876</v>
      </c>
      <c r="E716" s="1" t="s">
        <v>657</v>
      </c>
      <c r="F716" t="s">
        <v>11918</v>
      </c>
      <c r="G716" t="s">
        <v>9233</v>
      </c>
    </row>
    <row r="717" spans="1:7">
      <c r="A717" t="s">
        <v>6250</v>
      </c>
      <c r="B717" t="s">
        <v>10877</v>
      </c>
      <c r="C717" t="s">
        <v>10878</v>
      </c>
      <c r="D717" s="1" t="s">
        <v>1027</v>
      </c>
      <c r="E717" s="1" t="s">
        <v>776</v>
      </c>
      <c r="F717" t="s">
        <v>10879</v>
      </c>
      <c r="G717" t="s">
        <v>9233</v>
      </c>
    </row>
    <row r="718" spans="1:7">
      <c r="A718" t="s">
        <v>4886</v>
      </c>
      <c r="B718" t="s">
        <v>12415</v>
      </c>
      <c r="C718" t="s">
        <v>12416</v>
      </c>
      <c r="D718" s="1" t="s">
        <v>889</v>
      </c>
      <c r="E718" s="1" t="s">
        <v>658</v>
      </c>
      <c r="F718" t="s">
        <v>12417</v>
      </c>
      <c r="G718" t="s">
        <v>9233</v>
      </c>
    </row>
    <row r="719" spans="1:7">
      <c r="A719" t="s">
        <v>14142</v>
      </c>
      <c r="B719" t="s">
        <v>14139</v>
      </c>
      <c r="C719" t="s">
        <v>14140</v>
      </c>
      <c r="D719" s="1" t="s">
        <v>724</v>
      </c>
      <c r="E719" s="1" t="s">
        <v>48</v>
      </c>
      <c r="F719" t="s">
        <v>14141</v>
      </c>
      <c r="G719" t="s">
        <v>9233</v>
      </c>
    </row>
    <row r="720" spans="1:7">
      <c r="A720" t="s">
        <v>1292</v>
      </c>
      <c r="B720" t="s">
        <v>9297</v>
      </c>
      <c r="C720" t="s">
        <v>9298</v>
      </c>
      <c r="D720" s="1" t="s">
        <v>1270</v>
      </c>
      <c r="E720" s="1">
        <v>1</v>
      </c>
      <c r="F720" t="s">
        <v>9299</v>
      </c>
      <c r="G720" t="s">
        <v>9233</v>
      </c>
    </row>
    <row r="721" spans="1:7">
      <c r="A721" t="s">
        <v>13713</v>
      </c>
      <c r="B721" t="s">
        <v>13710</v>
      </c>
      <c r="C721" t="s">
        <v>13711</v>
      </c>
      <c r="D721" s="1" t="s">
        <v>747</v>
      </c>
      <c r="E721" s="1" t="s">
        <v>681</v>
      </c>
      <c r="F721" t="s">
        <v>13712</v>
      </c>
      <c r="G721" t="s">
        <v>9233</v>
      </c>
    </row>
    <row r="722" spans="1:7">
      <c r="A722" t="s">
        <v>4360</v>
      </c>
      <c r="B722" t="s">
        <v>10662</v>
      </c>
      <c r="C722" t="s">
        <v>10663</v>
      </c>
      <c r="D722" s="1" t="s">
        <v>679</v>
      </c>
      <c r="E722" s="1" t="s">
        <v>1071</v>
      </c>
      <c r="F722" t="s">
        <v>10664</v>
      </c>
      <c r="G722" t="s">
        <v>9233</v>
      </c>
    </row>
    <row r="723" spans="1:7">
      <c r="A723" t="s">
        <v>13967</v>
      </c>
      <c r="B723" t="s">
        <v>13964</v>
      </c>
      <c r="C723" t="s">
        <v>13965</v>
      </c>
      <c r="D723" s="1" t="s">
        <v>898</v>
      </c>
      <c r="E723" s="1" t="s">
        <v>706</v>
      </c>
      <c r="F723" t="s">
        <v>13966</v>
      </c>
      <c r="G723" t="s">
        <v>9233</v>
      </c>
    </row>
    <row r="724" spans="1:7">
      <c r="A724" t="s">
        <v>8594</v>
      </c>
      <c r="B724" t="s">
        <v>13259</v>
      </c>
      <c r="C724" t="s">
        <v>13260</v>
      </c>
      <c r="D724" s="1" t="s">
        <v>800</v>
      </c>
      <c r="E724" s="1" t="s">
        <v>525</v>
      </c>
      <c r="F724" t="s">
        <v>13261</v>
      </c>
      <c r="G724" t="s">
        <v>9233</v>
      </c>
    </row>
    <row r="725" spans="1:7">
      <c r="A725" t="s">
        <v>4421</v>
      </c>
      <c r="B725" t="s">
        <v>11975</v>
      </c>
      <c r="C725" t="s">
        <v>11976</v>
      </c>
      <c r="D725" s="1" t="s">
        <v>1101</v>
      </c>
      <c r="E725" s="1" t="s">
        <v>922</v>
      </c>
      <c r="F725" t="s">
        <v>11977</v>
      </c>
      <c r="G725" t="s">
        <v>9233</v>
      </c>
    </row>
    <row r="726" spans="1:7">
      <c r="A726" t="s">
        <v>13011</v>
      </c>
      <c r="B726" t="s">
        <v>13008</v>
      </c>
      <c r="C726" t="s">
        <v>13009</v>
      </c>
      <c r="D726" s="1" t="s">
        <v>361</v>
      </c>
      <c r="E726" s="1" t="s">
        <v>835</v>
      </c>
      <c r="F726" t="s">
        <v>13010</v>
      </c>
      <c r="G726" t="s">
        <v>9233</v>
      </c>
    </row>
    <row r="727" spans="1:7">
      <c r="A727" t="s">
        <v>2213</v>
      </c>
      <c r="B727" t="s">
        <v>11078</v>
      </c>
      <c r="C727" t="s">
        <v>11079</v>
      </c>
      <c r="D727" s="1" t="s">
        <v>1039</v>
      </c>
      <c r="E727" s="1" t="s">
        <v>684</v>
      </c>
      <c r="F727" t="s">
        <v>11080</v>
      </c>
      <c r="G727" t="s">
        <v>9233</v>
      </c>
    </row>
    <row r="728" spans="1:7">
      <c r="A728" t="s">
        <v>13473</v>
      </c>
      <c r="B728" t="s">
        <v>13470</v>
      </c>
      <c r="C728" t="s">
        <v>13471</v>
      </c>
      <c r="D728" s="1" t="s">
        <v>195</v>
      </c>
      <c r="E728" s="1" t="s">
        <v>291</v>
      </c>
      <c r="F728" t="s">
        <v>13472</v>
      </c>
      <c r="G728" t="s">
        <v>9233</v>
      </c>
    </row>
    <row r="729" spans="1:7">
      <c r="A729" t="s">
        <v>4588</v>
      </c>
      <c r="B729" t="s">
        <v>10717</v>
      </c>
      <c r="C729" t="s">
        <v>10718</v>
      </c>
      <c r="D729" s="1" t="s">
        <v>858</v>
      </c>
      <c r="E729" s="1" t="s">
        <v>899</v>
      </c>
      <c r="F729" t="s">
        <v>10719</v>
      </c>
      <c r="G729" t="s">
        <v>9233</v>
      </c>
    </row>
    <row r="730" spans="1:7">
      <c r="A730" t="s">
        <v>3382</v>
      </c>
      <c r="B730" t="s">
        <v>10952</v>
      </c>
      <c r="C730" t="s">
        <v>10953</v>
      </c>
      <c r="D730" s="1" t="s">
        <v>780</v>
      </c>
      <c r="E730" s="1" t="s">
        <v>905</v>
      </c>
      <c r="F730" t="s">
        <v>10954</v>
      </c>
      <c r="G730" t="s">
        <v>9233</v>
      </c>
    </row>
    <row r="731" spans="1:7">
      <c r="A731" t="s">
        <v>14056</v>
      </c>
      <c r="B731" t="s">
        <v>14053</v>
      </c>
      <c r="C731" t="s">
        <v>14054</v>
      </c>
      <c r="D731" s="1" t="s">
        <v>185</v>
      </c>
      <c r="E731" s="1" t="s">
        <v>251</v>
      </c>
      <c r="F731" t="s">
        <v>14055</v>
      </c>
      <c r="G731" t="s">
        <v>9233</v>
      </c>
    </row>
    <row r="732" spans="1:7">
      <c r="A732" t="s">
        <v>1412</v>
      </c>
      <c r="B732" t="s">
        <v>9713</v>
      </c>
      <c r="C732" t="s">
        <v>9714</v>
      </c>
      <c r="D732" s="1" t="s">
        <v>9353</v>
      </c>
      <c r="E732" s="1" t="s">
        <v>1100</v>
      </c>
      <c r="F732" t="s">
        <v>9715</v>
      </c>
      <c r="G732" t="s">
        <v>9233</v>
      </c>
    </row>
    <row r="733" spans="1:7">
      <c r="A733" t="s">
        <v>4038</v>
      </c>
      <c r="B733" t="s">
        <v>11423</v>
      </c>
      <c r="C733" t="s">
        <v>11424</v>
      </c>
      <c r="D733" s="1" t="s">
        <v>752</v>
      </c>
      <c r="E733" s="1" t="s">
        <v>317</v>
      </c>
      <c r="F733" t="s">
        <v>11425</v>
      </c>
      <c r="G733" t="s">
        <v>9233</v>
      </c>
    </row>
    <row r="734" spans="1:7">
      <c r="A734" t="s">
        <v>14433</v>
      </c>
      <c r="B734" t="s">
        <v>14430</v>
      </c>
      <c r="C734" t="s">
        <v>14431</v>
      </c>
      <c r="D734" s="1" t="s">
        <v>705</v>
      </c>
      <c r="E734" s="1" t="s">
        <v>681</v>
      </c>
      <c r="F734" t="s">
        <v>14432</v>
      </c>
      <c r="G734" t="s">
        <v>9233</v>
      </c>
    </row>
    <row r="735" spans="1:7">
      <c r="A735" t="s">
        <v>4616</v>
      </c>
      <c r="B735" t="s">
        <v>11655</v>
      </c>
      <c r="C735" t="s">
        <v>11656</v>
      </c>
      <c r="D735" s="1" t="s">
        <v>754</v>
      </c>
      <c r="E735" s="1" t="s">
        <v>789</v>
      </c>
      <c r="F735" t="s">
        <v>11657</v>
      </c>
      <c r="G735" t="s">
        <v>9233</v>
      </c>
    </row>
    <row r="736" spans="1:7">
      <c r="A736" t="s">
        <v>10861</v>
      </c>
      <c r="B736" t="s">
        <v>10858</v>
      </c>
      <c r="C736" t="s">
        <v>10859</v>
      </c>
      <c r="D736" s="1" t="s">
        <v>966</v>
      </c>
      <c r="E736" s="1" t="s">
        <v>841</v>
      </c>
      <c r="F736" t="s">
        <v>10860</v>
      </c>
      <c r="G736" t="s">
        <v>9233</v>
      </c>
    </row>
    <row r="737" spans="1:7">
      <c r="A737" t="s">
        <v>8930</v>
      </c>
      <c r="B737" t="s">
        <v>13266</v>
      </c>
      <c r="C737" t="s">
        <v>13267</v>
      </c>
      <c r="D737" s="1" t="s">
        <v>304</v>
      </c>
      <c r="E737" s="1" t="s">
        <v>188</v>
      </c>
      <c r="F737" t="s">
        <v>13268</v>
      </c>
      <c r="G737" t="s">
        <v>9233</v>
      </c>
    </row>
    <row r="738" spans="1:7">
      <c r="A738" t="s">
        <v>2470</v>
      </c>
      <c r="B738" t="s">
        <v>10300</v>
      </c>
      <c r="C738" t="s">
        <v>10301</v>
      </c>
      <c r="D738" s="1" t="s">
        <v>2678</v>
      </c>
      <c r="E738" s="1" t="s">
        <v>1080</v>
      </c>
      <c r="F738" t="s">
        <v>10302</v>
      </c>
      <c r="G738" t="s">
        <v>9233</v>
      </c>
    </row>
    <row r="739" spans="1:7">
      <c r="A739" t="s">
        <v>3193</v>
      </c>
      <c r="B739" t="s">
        <v>10041</v>
      </c>
      <c r="C739" t="s">
        <v>10042</v>
      </c>
      <c r="D739" s="1" t="s">
        <v>3647</v>
      </c>
      <c r="E739" s="1" t="s">
        <v>618</v>
      </c>
      <c r="F739" t="s">
        <v>10043</v>
      </c>
      <c r="G739" t="s">
        <v>9233</v>
      </c>
    </row>
    <row r="740" spans="1:7">
      <c r="A740" t="s">
        <v>2199</v>
      </c>
      <c r="B740" t="s">
        <v>9805</v>
      </c>
      <c r="C740" t="s">
        <v>9806</v>
      </c>
      <c r="D740" s="1" t="s">
        <v>2626</v>
      </c>
      <c r="E740" s="1" t="s">
        <v>973</v>
      </c>
      <c r="F740" t="s">
        <v>9807</v>
      </c>
      <c r="G740" t="s">
        <v>9233</v>
      </c>
    </row>
    <row r="741" spans="1:7">
      <c r="A741" t="s">
        <v>3453</v>
      </c>
      <c r="B741" t="s">
        <v>10457</v>
      </c>
      <c r="C741" t="s">
        <v>10458</v>
      </c>
      <c r="D741" s="1" t="s">
        <v>1107</v>
      </c>
      <c r="E741" s="1" t="s">
        <v>936</v>
      </c>
      <c r="F741" t="s">
        <v>10459</v>
      </c>
      <c r="G741" t="s">
        <v>9233</v>
      </c>
    </row>
    <row r="742" spans="1:7">
      <c r="A742" t="s">
        <v>1499</v>
      </c>
      <c r="B742" t="s">
        <v>9391</v>
      </c>
      <c r="C742" t="s">
        <v>9392</v>
      </c>
      <c r="D742" s="1" t="s">
        <v>1779</v>
      </c>
      <c r="E742" s="1" t="s">
        <v>1252</v>
      </c>
      <c r="F742" t="s">
        <v>9393</v>
      </c>
      <c r="G742" t="s">
        <v>9233</v>
      </c>
    </row>
    <row r="743" spans="1:7">
      <c r="A743" t="s">
        <v>14330</v>
      </c>
      <c r="B743" t="s">
        <v>14327</v>
      </c>
      <c r="C743" t="s">
        <v>14328</v>
      </c>
      <c r="D743" s="1" t="s">
        <v>610</v>
      </c>
      <c r="E743" s="1" t="s">
        <v>367</v>
      </c>
      <c r="F743" t="s">
        <v>14329</v>
      </c>
      <c r="G743" t="s">
        <v>9233</v>
      </c>
    </row>
    <row r="744" spans="1:7">
      <c r="A744" t="s">
        <v>13044</v>
      </c>
      <c r="B744" t="s">
        <v>13041</v>
      </c>
      <c r="C744" t="s">
        <v>13042</v>
      </c>
      <c r="D744" s="1" t="s">
        <v>325</v>
      </c>
      <c r="E744" s="1" t="s">
        <v>437</v>
      </c>
      <c r="F744" t="s">
        <v>13043</v>
      </c>
      <c r="G744" t="s">
        <v>9233</v>
      </c>
    </row>
    <row r="745" spans="1:7">
      <c r="A745" t="s">
        <v>4315</v>
      </c>
      <c r="B745" t="s">
        <v>10683</v>
      </c>
      <c r="C745" t="s">
        <v>10684</v>
      </c>
      <c r="D745" s="1" t="s">
        <v>1140</v>
      </c>
      <c r="E745" s="1" t="s">
        <v>954</v>
      </c>
      <c r="F745" t="s">
        <v>10685</v>
      </c>
      <c r="G745" t="s">
        <v>9233</v>
      </c>
    </row>
    <row r="746" spans="1:7">
      <c r="A746" t="s">
        <v>3261</v>
      </c>
      <c r="B746" t="s">
        <v>11247</v>
      </c>
      <c r="C746" t="s">
        <v>11248</v>
      </c>
      <c r="D746" s="1" t="s">
        <v>1027</v>
      </c>
      <c r="E746" s="1" t="s">
        <v>45</v>
      </c>
      <c r="F746" t="s">
        <v>11249</v>
      </c>
      <c r="G746" t="s">
        <v>9233</v>
      </c>
    </row>
    <row r="747" spans="1:7">
      <c r="A747" t="s">
        <v>2492</v>
      </c>
      <c r="B747" t="s">
        <v>10397</v>
      </c>
      <c r="C747" t="s">
        <v>10398</v>
      </c>
      <c r="D747" s="1" t="s">
        <v>221</v>
      </c>
      <c r="E747" s="1" t="s">
        <v>93</v>
      </c>
      <c r="F747" t="s">
        <v>10399</v>
      </c>
      <c r="G747" t="s">
        <v>9233</v>
      </c>
    </row>
    <row r="748" spans="1:7">
      <c r="A748" t="s">
        <v>2386</v>
      </c>
      <c r="B748" t="s">
        <v>10211</v>
      </c>
      <c r="C748" t="s">
        <v>10212</v>
      </c>
      <c r="D748" s="1" t="s">
        <v>3302</v>
      </c>
      <c r="E748" s="1" t="s">
        <v>856</v>
      </c>
      <c r="F748" t="s">
        <v>10213</v>
      </c>
      <c r="G748" t="s">
        <v>9233</v>
      </c>
    </row>
    <row r="749" spans="1:7">
      <c r="A749" t="s">
        <v>1379</v>
      </c>
      <c r="B749" t="s">
        <v>9333</v>
      </c>
      <c r="C749" t="s">
        <v>9334</v>
      </c>
      <c r="D749" s="1" t="s">
        <v>1270</v>
      </c>
      <c r="E749" s="1" t="s">
        <v>1193</v>
      </c>
      <c r="F749" t="s">
        <v>9335</v>
      </c>
      <c r="G749" t="s">
        <v>9233</v>
      </c>
    </row>
    <row r="750" spans="1:7">
      <c r="A750" t="s">
        <v>1207</v>
      </c>
      <c r="B750" t="s">
        <v>9276</v>
      </c>
      <c r="C750" t="s">
        <v>9277</v>
      </c>
      <c r="D750" s="1" t="s">
        <v>1270</v>
      </c>
      <c r="E750" s="1">
        <v>1</v>
      </c>
      <c r="F750" t="s">
        <v>9278</v>
      </c>
      <c r="G750" t="s">
        <v>9233</v>
      </c>
    </row>
    <row r="751" spans="1:7">
      <c r="A751" t="s">
        <v>1939</v>
      </c>
      <c r="B751" t="s">
        <v>9940</v>
      </c>
      <c r="C751" t="s">
        <v>9941</v>
      </c>
      <c r="D751" s="1" t="s">
        <v>2211</v>
      </c>
      <c r="E751" s="1" t="s">
        <v>902</v>
      </c>
      <c r="F751" t="s">
        <v>9942</v>
      </c>
      <c r="G751" t="s">
        <v>9233</v>
      </c>
    </row>
    <row r="752" spans="1:7">
      <c r="A752" t="s">
        <v>4717</v>
      </c>
      <c r="B752" t="s">
        <v>13824</v>
      </c>
      <c r="C752" t="s">
        <v>13825</v>
      </c>
      <c r="D752" s="1" t="s">
        <v>418</v>
      </c>
      <c r="E752" s="1" t="s">
        <v>733</v>
      </c>
      <c r="F752" t="s">
        <v>13826</v>
      </c>
      <c r="G752" t="s">
        <v>9233</v>
      </c>
    </row>
    <row r="753" spans="1:7">
      <c r="A753" t="s">
        <v>5343</v>
      </c>
      <c r="B753" t="s">
        <v>11029</v>
      </c>
      <c r="C753" t="s">
        <v>11030</v>
      </c>
      <c r="D753" s="1" t="s">
        <v>1039</v>
      </c>
      <c r="E753" s="1" t="s">
        <v>520</v>
      </c>
      <c r="F753" t="s">
        <v>11031</v>
      </c>
      <c r="G753" t="s">
        <v>9233</v>
      </c>
    </row>
    <row r="754" spans="1:7">
      <c r="A754" t="s">
        <v>4954</v>
      </c>
      <c r="B754" t="s">
        <v>13165</v>
      </c>
      <c r="C754" t="s">
        <v>13166</v>
      </c>
      <c r="D754" s="1" t="s">
        <v>84</v>
      </c>
      <c r="E754" s="1" t="s">
        <v>551</v>
      </c>
      <c r="F754" t="s">
        <v>13167</v>
      </c>
      <c r="G754" t="s">
        <v>9233</v>
      </c>
    </row>
    <row r="755" spans="1:7">
      <c r="A755" t="s">
        <v>8970</v>
      </c>
      <c r="B755" t="s">
        <v>11913</v>
      </c>
      <c r="C755" t="s">
        <v>11914</v>
      </c>
      <c r="D755" s="1" t="s">
        <v>346</v>
      </c>
      <c r="E755" s="1" t="s">
        <v>127</v>
      </c>
      <c r="F755" t="s">
        <v>11915</v>
      </c>
      <c r="G755" t="s">
        <v>9233</v>
      </c>
    </row>
    <row r="756" spans="1:7">
      <c r="A756" t="s">
        <v>1666</v>
      </c>
      <c r="B756" t="s">
        <v>9716</v>
      </c>
      <c r="C756" t="s">
        <v>9717</v>
      </c>
      <c r="D756" s="1" t="s">
        <v>2268</v>
      </c>
      <c r="E756" s="1" t="s">
        <v>1106</v>
      </c>
      <c r="F756" t="s">
        <v>9718</v>
      </c>
      <c r="G756" t="s">
        <v>9233</v>
      </c>
    </row>
    <row r="757" spans="1:7">
      <c r="A757" t="s">
        <v>5820</v>
      </c>
      <c r="B757" t="s">
        <v>13795</v>
      </c>
      <c r="C757" t="s">
        <v>13796</v>
      </c>
      <c r="D757" s="1" t="s">
        <v>489</v>
      </c>
      <c r="E757" s="1" t="s">
        <v>440</v>
      </c>
      <c r="F757" t="s">
        <v>13797</v>
      </c>
      <c r="G757" t="s">
        <v>9233</v>
      </c>
    </row>
    <row r="758" spans="1:7">
      <c r="A758" t="s">
        <v>6170</v>
      </c>
      <c r="B758" t="s">
        <v>12331</v>
      </c>
      <c r="C758" t="s">
        <v>12332</v>
      </c>
      <c r="D758" s="1" t="s">
        <v>235</v>
      </c>
      <c r="E758" s="1" t="s">
        <v>705</v>
      </c>
      <c r="F758" t="s">
        <v>12333</v>
      </c>
      <c r="G758" t="s">
        <v>9233</v>
      </c>
    </row>
    <row r="759" spans="1:7">
      <c r="A759" t="s">
        <v>4030</v>
      </c>
      <c r="B759" t="s">
        <v>11457</v>
      </c>
      <c r="C759" t="s">
        <v>11458</v>
      </c>
      <c r="D759" s="1" t="s">
        <v>876</v>
      </c>
      <c r="E759" s="1" t="s">
        <v>411</v>
      </c>
      <c r="F759" t="s">
        <v>11459</v>
      </c>
      <c r="G759" t="s">
        <v>9233</v>
      </c>
    </row>
    <row r="760" spans="1:7">
      <c r="A760" t="s">
        <v>3547</v>
      </c>
      <c r="B760" t="s">
        <v>11433</v>
      </c>
      <c r="C760" t="s">
        <v>11434</v>
      </c>
      <c r="D760" s="1" t="s">
        <v>512</v>
      </c>
      <c r="E760" s="1" t="s">
        <v>45</v>
      </c>
      <c r="F760" t="s">
        <v>11435</v>
      </c>
      <c r="G760" t="s">
        <v>9233</v>
      </c>
    </row>
    <row r="761" spans="1:7">
      <c r="A761" t="s">
        <v>4480</v>
      </c>
      <c r="B761" t="s">
        <v>11263</v>
      </c>
      <c r="C761" t="s">
        <v>11264</v>
      </c>
      <c r="D761" s="1" t="s">
        <v>1134</v>
      </c>
      <c r="E761" s="1" t="s">
        <v>214</v>
      </c>
      <c r="F761" t="s">
        <v>11265</v>
      </c>
      <c r="G761" t="s">
        <v>9233</v>
      </c>
    </row>
    <row r="762" spans="1:7">
      <c r="A762" t="s">
        <v>2636</v>
      </c>
      <c r="B762" t="s">
        <v>10451</v>
      </c>
      <c r="C762" t="s">
        <v>10452</v>
      </c>
      <c r="D762" s="1" t="s">
        <v>1149</v>
      </c>
      <c r="E762" s="1" t="s">
        <v>855</v>
      </c>
      <c r="F762" t="s">
        <v>10453</v>
      </c>
      <c r="G762" t="s">
        <v>9233</v>
      </c>
    </row>
    <row r="763" spans="1:7">
      <c r="A763" t="s">
        <v>2139</v>
      </c>
      <c r="B763" t="s">
        <v>9905</v>
      </c>
      <c r="C763" t="s">
        <v>9906</v>
      </c>
      <c r="D763" s="1" t="s">
        <v>9907</v>
      </c>
      <c r="E763" s="1" t="s">
        <v>746</v>
      </c>
      <c r="F763" t="s">
        <v>9908</v>
      </c>
      <c r="G763" t="s">
        <v>9233</v>
      </c>
    </row>
    <row r="764" spans="1:7">
      <c r="A764" t="s">
        <v>6166</v>
      </c>
      <c r="B764" t="s">
        <v>11281</v>
      </c>
      <c r="C764" t="s">
        <v>11282</v>
      </c>
      <c r="D764" s="1" t="s">
        <v>959</v>
      </c>
      <c r="E764" s="1" t="s">
        <v>941</v>
      </c>
      <c r="F764" t="s">
        <v>11283</v>
      </c>
      <c r="G764" t="s">
        <v>9233</v>
      </c>
    </row>
    <row r="765" spans="1:7">
      <c r="A765" t="s">
        <v>12244</v>
      </c>
      <c r="B765" t="s">
        <v>12241</v>
      </c>
      <c r="C765" t="s">
        <v>12242</v>
      </c>
      <c r="D765" s="1" t="s">
        <v>879</v>
      </c>
      <c r="E765" s="1" t="s">
        <v>899</v>
      </c>
      <c r="F765" t="s">
        <v>12243</v>
      </c>
      <c r="G765" t="s">
        <v>9233</v>
      </c>
    </row>
    <row r="766" spans="1:7">
      <c r="A766" t="s">
        <v>4983</v>
      </c>
      <c r="B766" t="s">
        <v>10801</v>
      </c>
      <c r="C766" t="s">
        <v>10802</v>
      </c>
      <c r="D766" s="1" t="s">
        <v>672</v>
      </c>
      <c r="E766" s="1" t="s">
        <v>969</v>
      </c>
      <c r="F766" t="s">
        <v>10803</v>
      </c>
      <c r="G766" t="s">
        <v>9233</v>
      </c>
    </row>
    <row r="767" spans="1:7">
      <c r="A767" t="s">
        <v>1853</v>
      </c>
      <c r="B767" t="s">
        <v>10351</v>
      </c>
      <c r="C767" t="s">
        <v>10352</v>
      </c>
      <c r="D767" s="1" t="s">
        <v>3116</v>
      </c>
      <c r="E767" s="1" t="s">
        <v>1113</v>
      </c>
      <c r="F767" t="s">
        <v>10353</v>
      </c>
      <c r="G767" t="s">
        <v>9233</v>
      </c>
    </row>
    <row r="768" spans="1:7">
      <c r="A768" t="s">
        <v>2300</v>
      </c>
      <c r="B768" t="s">
        <v>11287</v>
      </c>
      <c r="C768" t="s">
        <v>11288</v>
      </c>
      <c r="D768" s="1" t="s">
        <v>1101</v>
      </c>
      <c r="E768" s="1" t="s">
        <v>242</v>
      </c>
      <c r="F768" t="s">
        <v>11289</v>
      </c>
      <c r="G768" t="s">
        <v>9233</v>
      </c>
    </row>
    <row r="769" spans="1:7">
      <c r="A769" t="s">
        <v>8202</v>
      </c>
      <c r="B769" t="s">
        <v>14307</v>
      </c>
      <c r="C769" t="s">
        <v>14308</v>
      </c>
      <c r="D769" s="1" t="s">
        <v>361</v>
      </c>
      <c r="E769" s="1" t="s">
        <v>152</v>
      </c>
      <c r="F769" t="s">
        <v>14309</v>
      </c>
      <c r="G769" t="s">
        <v>9233</v>
      </c>
    </row>
    <row r="770" spans="1:7">
      <c r="A770" t="s">
        <v>7993</v>
      </c>
      <c r="B770" t="s">
        <v>11069</v>
      </c>
      <c r="C770" t="s">
        <v>11070</v>
      </c>
      <c r="D770" s="1" t="s">
        <v>773</v>
      </c>
      <c r="E770" s="1" t="s">
        <v>283</v>
      </c>
      <c r="F770" t="s">
        <v>11071</v>
      </c>
      <c r="G770" t="s">
        <v>9233</v>
      </c>
    </row>
    <row r="771" spans="1:7">
      <c r="A771" t="s">
        <v>4604</v>
      </c>
      <c r="B771" t="s">
        <v>12548</v>
      </c>
      <c r="C771" t="s">
        <v>12549</v>
      </c>
      <c r="D771" s="1" t="s">
        <v>90</v>
      </c>
      <c r="E771" s="1" t="s">
        <v>467</v>
      </c>
      <c r="F771" t="s">
        <v>12550</v>
      </c>
      <c r="G771" t="s">
        <v>9233</v>
      </c>
    </row>
    <row r="772" spans="1:7">
      <c r="A772" t="s">
        <v>2410</v>
      </c>
      <c r="B772" t="s">
        <v>9881</v>
      </c>
      <c r="C772" t="s">
        <v>9882</v>
      </c>
      <c r="D772" s="1" t="s">
        <v>1168</v>
      </c>
      <c r="E772" s="1" t="s">
        <v>1135</v>
      </c>
      <c r="F772" t="s">
        <v>9883</v>
      </c>
      <c r="G772" t="s">
        <v>9233</v>
      </c>
    </row>
    <row r="773" spans="1:7">
      <c r="A773" t="s">
        <v>3978</v>
      </c>
      <c r="B773" t="s">
        <v>10400</v>
      </c>
      <c r="C773" t="s">
        <v>10401</v>
      </c>
      <c r="D773" s="1" t="s">
        <v>259</v>
      </c>
      <c r="E773" s="1" t="s">
        <v>557</v>
      </c>
      <c r="F773" t="s">
        <v>10402</v>
      </c>
      <c r="G773" t="s">
        <v>9233</v>
      </c>
    </row>
    <row r="774" spans="1:7">
      <c r="A774" t="s">
        <v>2118</v>
      </c>
      <c r="B774" t="s">
        <v>9862</v>
      </c>
      <c r="C774" t="s">
        <v>9863</v>
      </c>
      <c r="D774" s="1" t="s">
        <v>1897</v>
      </c>
      <c r="E774" s="1" t="s">
        <v>311</v>
      </c>
      <c r="F774" t="s">
        <v>9864</v>
      </c>
      <c r="G774" t="s">
        <v>9233</v>
      </c>
    </row>
    <row r="775" spans="1:7">
      <c r="A775" t="s">
        <v>3366</v>
      </c>
      <c r="B775" t="s">
        <v>11897</v>
      </c>
      <c r="C775" t="s">
        <v>11898</v>
      </c>
      <c r="D775" s="1" t="s">
        <v>568</v>
      </c>
      <c r="E775" s="1" t="s">
        <v>131</v>
      </c>
      <c r="F775" t="s">
        <v>11899</v>
      </c>
      <c r="G775" t="s">
        <v>9233</v>
      </c>
    </row>
    <row r="776" spans="1:7">
      <c r="A776" t="s">
        <v>8126</v>
      </c>
      <c r="B776" t="s">
        <v>11178</v>
      </c>
      <c r="C776" t="s">
        <v>11179</v>
      </c>
      <c r="D776" s="1" t="s">
        <v>949</v>
      </c>
      <c r="E776" s="1" t="s">
        <v>932</v>
      </c>
      <c r="F776" t="s">
        <v>11180</v>
      </c>
      <c r="G776" t="s">
        <v>9233</v>
      </c>
    </row>
    <row r="777" spans="1:7">
      <c r="A777" t="s">
        <v>3791</v>
      </c>
      <c r="B777" t="s">
        <v>11715</v>
      </c>
      <c r="C777" t="s">
        <v>11716</v>
      </c>
      <c r="D777" s="1" t="s">
        <v>511</v>
      </c>
      <c r="E777" s="1" t="s">
        <v>113</v>
      </c>
      <c r="F777" t="s">
        <v>11717</v>
      </c>
      <c r="G777" t="s">
        <v>9233</v>
      </c>
    </row>
    <row r="778" spans="1:7">
      <c r="A778" t="s">
        <v>5339</v>
      </c>
      <c r="B778" t="s">
        <v>11572</v>
      </c>
      <c r="C778" t="s">
        <v>11573</v>
      </c>
      <c r="D778" s="1" t="s">
        <v>862</v>
      </c>
      <c r="E778" s="1" t="s">
        <v>506</v>
      </c>
      <c r="F778" t="s">
        <v>11574</v>
      </c>
      <c r="G778" t="s">
        <v>9233</v>
      </c>
    </row>
    <row r="779" spans="1:7">
      <c r="A779" t="s">
        <v>1227</v>
      </c>
      <c r="B779" t="s">
        <v>9270</v>
      </c>
      <c r="C779" t="s">
        <v>9271</v>
      </c>
      <c r="D779" s="1" t="s">
        <v>1193</v>
      </c>
      <c r="E779" s="1">
        <v>1</v>
      </c>
      <c r="F779" t="s">
        <v>9272</v>
      </c>
      <c r="G779" t="s">
        <v>9233</v>
      </c>
    </row>
    <row r="780" spans="1:7">
      <c r="A780" t="s">
        <v>11974</v>
      </c>
      <c r="B780" t="s">
        <v>11971</v>
      </c>
      <c r="C780" t="s">
        <v>11972</v>
      </c>
      <c r="D780" s="1" t="s">
        <v>299</v>
      </c>
      <c r="E780" s="1" t="s">
        <v>657</v>
      </c>
      <c r="F780" t="s">
        <v>11973</v>
      </c>
      <c r="G780" t="s">
        <v>9233</v>
      </c>
    </row>
    <row r="781" spans="1:7">
      <c r="A781" t="s">
        <v>2934</v>
      </c>
      <c r="B781" t="s">
        <v>10205</v>
      </c>
      <c r="C781" t="s">
        <v>10206</v>
      </c>
      <c r="D781" s="1" t="s">
        <v>704</v>
      </c>
      <c r="E781" s="1" t="s">
        <v>7572</v>
      </c>
      <c r="F781" t="s">
        <v>10207</v>
      </c>
      <c r="G781" t="s">
        <v>9233</v>
      </c>
    </row>
    <row r="782" spans="1:7">
      <c r="A782" t="s">
        <v>2906</v>
      </c>
      <c r="B782" t="s">
        <v>10436</v>
      </c>
      <c r="C782" t="s">
        <v>10437</v>
      </c>
      <c r="D782" s="1" t="s">
        <v>1154</v>
      </c>
      <c r="E782" s="1" t="s">
        <v>842</v>
      </c>
      <c r="F782" t="s">
        <v>10438</v>
      </c>
      <c r="G782" t="s">
        <v>9233</v>
      </c>
    </row>
    <row r="783" spans="1:7">
      <c r="A783" t="s">
        <v>3240</v>
      </c>
      <c r="B783" t="s">
        <v>10370</v>
      </c>
      <c r="C783" t="s">
        <v>10371</v>
      </c>
      <c r="D783" s="1" t="s">
        <v>561</v>
      </c>
      <c r="E783" s="1" t="s">
        <v>632</v>
      </c>
      <c r="F783" t="s">
        <v>10372</v>
      </c>
      <c r="G783" t="s">
        <v>9233</v>
      </c>
    </row>
    <row r="784" spans="1:7">
      <c r="A784" t="s">
        <v>3236</v>
      </c>
      <c r="B784" t="s">
        <v>11257</v>
      </c>
      <c r="C784" t="s">
        <v>11258</v>
      </c>
      <c r="D784" s="1" t="s">
        <v>511</v>
      </c>
      <c r="E784" s="1" t="s">
        <v>506</v>
      </c>
      <c r="F784" t="s">
        <v>11259</v>
      </c>
      <c r="G784" t="s">
        <v>9233</v>
      </c>
    </row>
    <row r="785" spans="1:7">
      <c r="A785" t="s">
        <v>1267</v>
      </c>
      <c r="B785" t="s">
        <v>9303</v>
      </c>
      <c r="C785" t="s">
        <v>9304</v>
      </c>
      <c r="D785" s="1" t="s">
        <v>1242</v>
      </c>
      <c r="E785" s="1" t="s">
        <v>1252</v>
      </c>
      <c r="F785" t="s">
        <v>9305</v>
      </c>
      <c r="G785" t="s">
        <v>9233</v>
      </c>
    </row>
    <row r="786" spans="1:7">
      <c r="A786" t="s">
        <v>2419</v>
      </c>
      <c r="B786" t="s">
        <v>10336</v>
      </c>
      <c r="C786" t="s">
        <v>10337</v>
      </c>
      <c r="D786" s="1" t="s">
        <v>5398</v>
      </c>
      <c r="E786" s="1" t="s">
        <v>2490</v>
      </c>
      <c r="F786" t="s">
        <v>10338</v>
      </c>
      <c r="G786" t="s">
        <v>9233</v>
      </c>
    </row>
    <row r="787" spans="1:7">
      <c r="A787" t="s">
        <v>14079</v>
      </c>
      <c r="B787" t="s">
        <v>14076</v>
      </c>
      <c r="C787" t="s">
        <v>14077</v>
      </c>
      <c r="D787" s="1" t="s">
        <v>125</v>
      </c>
      <c r="E787" s="1" t="s">
        <v>99</v>
      </c>
      <c r="F787" t="s">
        <v>14078</v>
      </c>
      <c r="G787" t="s">
        <v>9233</v>
      </c>
    </row>
    <row r="788" spans="1:7">
      <c r="A788" t="s">
        <v>4062</v>
      </c>
      <c r="B788" t="s">
        <v>12295</v>
      </c>
      <c r="C788" t="s">
        <v>12296</v>
      </c>
      <c r="D788" s="1" t="s">
        <v>898</v>
      </c>
      <c r="E788" s="1" t="s">
        <v>115</v>
      </c>
      <c r="F788" t="s">
        <v>12297</v>
      </c>
      <c r="G788" t="s">
        <v>9233</v>
      </c>
    </row>
    <row r="789" spans="1:7">
      <c r="A789" t="s">
        <v>1460</v>
      </c>
      <c r="B789" t="s">
        <v>9463</v>
      </c>
      <c r="C789" t="s">
        <v>9464</v>
      </c>
      <c r="D789" s="1" t="s">
        <v>1270</v>
      </c>
      <c r="E789" s="1">
        <v>1</v>
      </c>
      <c r="F789" t="s">
        <v>9465</v>
      </c>
      <c r="G789" t="s">
        <v>9233</v>
      </c>
    </row>
    <row r="790" spans="1:7">
      <c r="A790" t="s">
        <v>8682</v>
      </c>
      <c r="B790" t="s">
        <v>11485</v>
      </c>
      <c r="C790" t="s">
        <v>11486</v>
      </c>
      <c r="D790" s="1" t="s">
        <v>930</v>
      </c>
      <c r="E790" s="1" t="s">
        <v>775</v>
      </c>
      <c r="F790" t="s">
        <v>11487</v>
      </c>
      <c r="G790" t="s">
        <v>9233</v>
      </c>
    </row>
    <row r="791" spans="1:7">
      <c r="A791" t="s">
        <v>2766</v>
      </c>
      <c r="B791" t="s">
        <v>10554</v>
      </c>
      <c r="C791" t="s">
        <v>10555</v>
      </c>
      <c r="D791" s="1" t="s">
        <v>1082</v>
      </c>
      <c r="E791" s="1" t="s">
        <v>4346</v>
      </c>
      <c r="F791" t="s">
        <v>10556</v>
      </c>
      <c r="G791" t="s">
        <v>9233</v>
      </c>
    </row>
    <row r="792" spans="1:7">
      <c r="A792" t="s">
        <v>7670</v>
      </c>
      <c r="B792" t="s">
        <v>11254</v>
      </c>
      <c r="C792" t="s">
        <v>11255</v>
      </c>
      <c r="D792" s="1" t="s">
        <v>1134</v>
      </c>
      <c r="E792" s="1" t="s">
        <v>603</v>
      </c>
      <c r="F792" t="s">
        <v>11256</v>
      </c>
      <c r="G792" t="s">
        <v>9233</v>
      </c>
    </row>
    <row r="793" spans="1:7">
      <c r="A793" t="s">
        <v>1867</v>
      </c>
      <c r="B793" t="s">
        <v>9725</v>
      </c>
      <c r="C793" t="s">
        <v>9726</v>
      </c>
      <c r="D793" s="1" t="s">
        <v>1948</v>
      </c>
      <c r="E793" s="1" t="s">
        <v>5399</v>
      </c>
      <c r="F793" t="s">
        <v>9727</v>
      </c>
      <c r="G793" t="s">
        <v>9233</v>
      </c>
    </row>
    <row r="794" spans="1:7">
      <c r="A794" t="s">
        <v>3427</v>
      </c>
      <c r="B794" t="s">
        <v>10542</v>
      </c>
      <c r="C794" t="s">
        <v>10543</v>
      </c>
      <c r="D794" s="1" t="s">
        <v>1073</v>
      </c>
      <c r="E794" s="1" t="s">
        <v>999</v>
      </c>
      <c r="F794" t="s">
        <v>10544</v>
      </c>
      <c r="G794" t="s">
        <v>9233</v>
      </c>
    </row>
    <row r="795" spans="1:7">
      <c r="A795" t="s">
        <v>6595</v>
      </c>
      <c r="B795" t="s">
        <v>13248</v>
      </c>
      <c r="C795" t="s">
        <v>13249</v>
      </c>
      <c r="D795" s="1" t="s">
        <v>45</v>
      </c>
      <c r="E795" s="1" t="s">
        <v>87</v>
      </c>
      <c r="F795" t="s">
        <v>13250</v>
      </c>
      <c r="G795" t="s">
        <v>9233</v>
      </c>
    </row>
    <row r="796" spans="1:7">
      <c r="A796" t="s">
        <v>2619</v>
      </c>
      <c r="B796" t="s">
        <v>10110</v>
      </c>
      <c r="C796" t="s">
        <v>10111</v>
      </c>
      <c r="D796" s="1" t="s">
        <v>2656</v>
      </c>
      <c r="E796" s="1" t="s">
        <v>746</v>
      </c>
      <c r="F796" t="s">
        <v>10112</v>
      </c>
      <c r="G796" t="s">
        <v>9233</v>
      </c>
    </row>
    <row r="797" spans="1:7">
      <c r="A797" t="s">
        <v>13677</v>
      </c>
      <c r="B797" t="s">
        <v>13674</v>
      </c>
      <c r="C797" t="s">
        <v>13675</v>
      </c>
      <c r="D797" s="1" t="s">
        <v>178</v>
      </c>
      <c r="E797" s="1" t="s">
        <v>198</v>
      </c>
      <c r="F797" t="s">
        <v>13676</v>
      </c>
      <c r="G797" t="s">
        <v>9233</v>
      </c>
    </row>
    <row r="798" spans="1:7">
      <c r="A798" t="s">
        <v>14138</v>
      </c>
      <c r="B798" t="s">
        <v>14135</v>
      </c>
      <c r="C798" t="s">
        <v>14136</v>
      </c>
      <c r="D798" s="1" t="s">
        <v>585</v>
      </c>
      <c r="E798" s="1" t="s">
        <v>296</v>
      </c>
      <c r="F798" t="s">
        <v>14137</v>
      </c>
      <c r="G798" t="s">
        <v>9233</v>
      </c>
    </row>
    <row r="799" spans="1:7">
      <c r="A799" t="s">
        <v>2574</v>
      </c>
      <c r="B799" t="s">
        <v>10907</v>
      </c>
      <c r="C799" t="s">
        <v>10908</v>
      </c>
      <c r="D799" s="1" t="s">
        <v>672</v>
      </c>
      <c r="E799" s="1" t="s">
        <v>640</v>
      </c>
      <c r="F799" t="s">
        <v>10909</v>
      </c>
      <c r="G799" t="s">
        <v>9233</v>
      </c>
    </row>
    <row r="800" spans="1:7">
      <c r="A800" t="s">
        <v>6033</v>
      </c>
      <c r="B800" t="s">
        <v>12468</v>
      </c>
      <c r="C800" t="s">
        <v>12469</v>
      </c>
      <c r="D800" s="1" t="s">
        <v>889</v>
      </c>
      <c r="E800" s="1" t="s">
        <v>658</v>
      </c>
      <c r="F800" t="s">
        <v>12470</v>
      </c>
      <c r="G800" t="s">
        <v>9233</v>
      </c>
    </row>
    <row r="801" spans="1:7">
      <c r="A801" t="s">
        <v>1284</v>
      </c>
      <c r="B801" t="s">
        <v>9348</v>
      </c>
      <c r="C801" t="s">
        <v>9349</v>
      </c>
      <c r="D801" s="1" t="s">
        <v>1242</v>
      </c>
      <c r="E801" s="1" t="s">
        <v>1193</v>
      </c>
      <c r="F801" t="s">
        <v>9350</v>
      </c>
      <c r="G801" t="s">
        <v>9233</v>
      </c>
    </row>
    <row r="802" spans="1:7">
      <c r="A802" t="s">
        <v>5917</v>
      </c>
      <c r="B802" t="s">
        <v>11032</v>
      </c>
      <c r="C802" t="s">
        <v>11033</v>
      </c>
      <c r="D802" s="1" t="s">
        <v>773</v>
      </c>
      <c r="E802" s="1" t="s">
        <v>190</v>
      </c>
      <c r="F802" t="s">
        <v>11034</v>
      </c>
      <c r="G802" t="s">
        <v>9233</v>
      </c>
    </row>
    <row r="803" spans="1:7">
      <c r="A803" t="s">
        <v>4200</v>
      </c>
      <c r="B803" t="s">
        <v>11765</v>
      </c>
      <c r="C803" t="s">
        <v>11766</v>
      </c>
      <c r="D803" s="1" t="s">
        <v>876</v>
      </c>
      <c r="E803" s="1" t="s">
        <v>519</v>
      </c>
      <c r="F803" t="s">
        <v>11767</v>
      </c>
      <c r="G803" t="s">
        <v>9233</v>
      </c>
    </row>
    <row r="804" spans="1:7">
      <c r="A804" t="s">
        <v>14447</v>
      </c>
      <c r="B804" t="s">
        <v>14444</v>
      </c>
      <c r="C804" t="s">
        <v>14445</v>
      </c>
      <c r="D804" s="1" t="s">
        <v>271</v>
      </c>
      <c r="E804" s="1" t="s">
        <v>349</v>
      </c>
      <c r="F804" t="s">
        <v>14446</v>
      </c>
      <c r="G804" t="s">
        <v>9233</v>
      </c>
    </row>
    <row r="805" spans="1:7">
      <c r="A805" t="s">
        <v>7395</v>
      </c>
      <c r="B805" t="s">
        <v>11566</v>
      </c>
      <c r="C805" t="s">
        <v>11567</v>
      </c>
      <c r="D805" s="1" t="s">
        <v>554</v>
      </c>
      <c r="E805" s="1" t="s">
        <v>570</v>
      </c>
      <c r="F805" t="s">
        <v>11568</v>
      </c>
      <c r="G805" t="s">
        <v>9233</v>
      </c>
    </row>
    <row r="806" spans="1:7">
      <c r="A806" t="s">
        <v>3283</v>
      </c>
      <c r="B806" t="s">
        <v>12110</v>
      </c>
      <c r="C806" t="s">
        <v>12111</v>
      </c>
      <c r="D806" s="1" t="s">
        <v>1071</v>
      </c>
      <c r="E806" s="1" t="s">
        <v>507</v>
      </c>
      <c r="F806" t="s">
        <v>12112</v>
      </c>
      <c r="G806" t="s">
        <v>9233</v>
      </c>
    </row>
    <row r="807" spans="1:7">
      <c r="A807" t="s">
        <v>12351</v>
      </c>
      <c r="B807" t="s">
        <v>12348</v>
      </c>
      <c r="C807" t="s">
        <v>12349</v>
      </c>
      <c r="D807" s="1" t="s">
        <v>255</v>
      </c>
      <c r="E807" s="1" t="s">
        <v>387</v>
      </c>
      <c r="F807" t="s">
        <v>12350</v>
      </c>
      <c r="G807" t="s">
        <v>9233</v>
      </c>
    </row>
    <row r="808" spans="1:7">
      <c r="A808" t="s">
        <v>3030</v>
      </c>
      <c r="B808" t="s">
        <v>9899</v>
      </c>
      <c r="C808" t="s">
        <v>9900</v>
      </c>
      <c r="D808" s="1" t="s">
        <v>710</v>
      </c>
      <c r="E808" s="1" t="s">
        <v>3443</v>
      </c>
      <c r="F808" t="s">
        <v>9901</v>
      </c>
      <c r="G808" t="s">
        <v>9233</v>
      </c>
    </row>
    <row r="809" spans="1:7">
      <c r="A809" t="s">
        <v>6427</v>
      </c>
      <c r="B809" t="s">
        <v>11226</v>
      </c>
      <c r="C809" t="s">
        <v>11227</v>
      </c>
      <c r="D809" s="1" t="s">
        <v>860</v>
      </c>
      <c r="E809" s="1" t="s">
        <v>55</v>
      </c>
      <c r="F809" t="s">
        <v>11228</v>
      </c>
      <c r="G809" t="s">
        <v>9233</v>
      </c>
    </row>
    <row r="810" spans="1:7">
      <c r="A810" t="s">
        <v>4862</v>
      </c>
      <c r="B810" t="s">
        <v>10631</v>
      </c>
      <c r="C810" t="s">
        <v>10632</v>
      </c>
      <c r="D810" s="1" t="s">
        <v>1087</v>
      </c>
      <c r="E810" s="1" t="s">
        <v>1145</v>
      </c>
      <c r="F810" t="s">
        <v>10633</v>
      </c>
      <c r="G810" t="s">
        <v>9233</v>
      </c>
    </row>
    <row r="811" spans="1:7">
      <c r="A811" t="s">
        <v>2257</v>
      </c>
      <c r="B811" t="s">
        <v>9956</v>
      </c>
      <c r="C811" t="s">
        <v>9957</v>
      </c>
      <c r="D811" s="1" t="s">
        <v>1591</v>
      </c>
      <c r="E811" s="1" t="s">
        <v>647</v>
      </c>
      <c r="F811" t="s">
        <v>9958</v>
      </c>
      <c r="G811" t="s">
        <v>9233</v>
      </c>
    </row>
    <row r="812" spans="1:7">
      <c r="A812" t="s">
        <v>8009</v>
      </c>
      <c r="B812" t="s">
        <v>12677</v>
      </c>
      <c r="C812" t="s">
        <v>12678</v>
      </c>
      <c r="D812" s="1" t="s">
        <v>755</v>
      </c>
      <c r="E812" s="1" t="s">
        <v>718</v>
      </c>
      <c r="F812" t="s">
        <v>12679</v>
      </c>
      <c r="G812" t="s">
        <v>9233</v>
      </c>
    </row>
    <row r="813" spans="1:7">
      <c r="A813" t="s">
        <v>7017</v>
      </c>
      <c r="B813" t="s">
        <v>13245</v>
      </c>
      <c r="C813" t="s">
        <v>13246</v>
      </c>
      <c r="D813" s="1" t="s">
        <v>141</v>
      </c>
      <c r="E813" s="1" t="s">
        <v>269</v>
      </c>
      <c r="F813" t="s">
        <v>13247</v>
      </c>
      <c r="G813" t="s">
        <v>9233</v>
      </c>
    </row>
    <row r="814" spans="1:7">
      <c r="A814" t="s">
        <v>1925</v>
      </c>
      <c r="B814" t="s">
        <v>9580</v>
      </c>
      <c r="C814" t="s">
        <v>9581</v>
      </c>
      <c r="D814" s="1" t="s">
        <v>9582</v>
      </c>
      <c r="E814" s="1" t="s">
        <v>2665</v>
      </c>
      <c r="F814" t="s">
        <v>9583</v>
      </c>
      <c r="G814" t="s">
        <v>9233</v>
      </c>
    </row>
    <row r="815" spans="1:7">
      <c r="A815" t="s">
        <v>1758</v>
      </c>
      <c r="B815" t="s">
        <v>9734</v>
      </c>
      <c r="C815" t="s">
        <v>9735</v>
      </c>
      <c r="D815" s="1" t="s">
        <v>9582</v>
      </c>
      <c r="E815" s="1" t="s">
        <v>1892</v>
      </c>
      <c r="F815" t="s">
        <v>9736</v>
      </c>
      <c r="G815" t="s">
        <v>9233</v>
      </c>
    </row>
    <row r="816" spans="1:7">
      <c r="A816" t="s">
        <v>2832</v>
      </c>
      <c r="B816" t="s">
        <v>10189</v>
      </c>
      <c r="C816" t="s">
        <v>10190</v>
      </c>
      <c r="D816" s="1" t="s">
        <v>3647</v>
      </c>
      <c r="E816" s="1" t="s">
        <v>770</v>
      </c>
      <c r="F816" t="s">
        <v>10191</v>
      </c>
      <c r="G816" t="s">
        <v>9233</v>
      </c>
    </row>
    <row r="817" spans="1:7">
      <c r="A817" t="s">
        <v>3673</v>
      </c>
      <c r="B817" t="s">
        <v>10949</v>
      </c>
      <c r="C817" t="s">
        <v>10950</v>
      </c>
      <c r="D817" s="1" t="s">
        <v>672</v>
      </c>
      <c r="E817" s="1" t="s">
        <v>640</v>
      </c>
      <c r="F817" t="s">
        <v>10951</v>
      </c>
      <c r="G817" t="s">
        <v>9233</v>
      </c>
    </row>
    <row r="818" spans="1:7">
      <c r="A818" t="s">
        <v>4405</v>
      </c>
      <c r="B818" t="s">
        <v>11272</v>
      </c>
      <c r="C818" t="s">
        <v>11273</v>
      </c>
      <c r="D818" s="1" t="s">
        <v>6734</v>
      </c>
      <c r="E818" s="1" t="s">
        <v>547</v>
      </c>
      <c r="F818" t="s">
        <v>11274</v>
      </c>
      <c r="G818" t="s">
        <v>9233</v>
      </c>
    </row>
    <row r="819" spans="1:7">
      <c r="A819" t="s">
        <v>3624</v>
      </c>
      <c r="B819" t="s">
        <v>11510</v>
      </c>
      <c r="C819" t="s">
        <v>11511</v>
      </c>
      <c r="D819" s="1" t="s">
        <v>876</v>
      </c>
      <c r="E819" s="1" t="s">
        <v>34</v>
      </c>
      <c r="F819" t="s">
        <v>11512</v>
      </c>
      <c r="G819" t="s">
        <v>9233</v>
      </c>
    </row>
    <row r="820" spans="1:7">
      <c r="A820" t="s">
        <v>1427</v>
      </c>
      <c r="B820" t="s">
        <v>9321</v>
      </c>
      <c r="C820" t="s">
        <v>9322</v>
      </c>
      <c r="D820" s="1" t="s">
        <v>1193</v>
      </c>
      <c r="E820" s="1">
        <v>1</v>
      </c>
      <c r="F820" t="s">
        <v>9323</v>
      </c>
      <c r="G820" t="s">
        <v>9233</v>
      </c>
    </row>
    <row r="821" spans="1:7">
      <c r="A821" t="s">
        <v>8798</v>
      </c>
      <c r="B821" t="s">
        <v>13884</v>
      </c>
      <c r="C821" t="s">
        <v>13885</v>
      </c>
      <c r="D821" s="1" t="s">
        <v>633</v>
      </c>
      <c r="E821" s="1" t="s">
        <v>211</v>
      </c>
      <c r="F821" t="s">
        <v>13886</v>
      </c>
      <c r="G821" t="s">
        <v>9233</v>
      </c>
    </row>
    <row r="822" spans="1:7">
      <c r="A822" t="s">
        <v>2964</v>
      </c>
      <c r="B822" t="s">
        <v>10466</v>
      </c>
      <c r="C822" t="s">
        <v>10467</v>
      </c>
      <c r="D822" s="1" t="s">
        <v>853</v>
      </c>
      <c r="E822" s="1" t="s">
        <v>244</v>
      </c>
      <c r="F822" t="s">
        <v>10468</v>
      </c>
      <c r="G822" t="s">
        <v>9233</v>
      </c>
    </row>
    <row r="823" spans="1:7">
      <c r="A823" t="s">
        <v>6703</v>
      </c>
      <c r="B823" t="s">
        <v>11153</v>
      </c>
      <c r="C823" t="s">
        <v>11154</v>
      </c>
      <c r="D823" s="1" t="s">
        <v>876</v>
      </c>
      <c r="E823" s="1" t="s">
        <v>463</v>
      </c>
      <c r="F823" t="s">
        <v>11155</v>
      </c>
      <c r="G823" t="s">
        <v>9233</v>
      </c>
    </row>
    <row r="824" spans="1:7">
      <c r="A824" t="s">
        <v>2811</v>
      </c>
      <c r="B824" t="s">
        <v>10004</v>
      </c>
      <c r="C824" t="s">
        <v>10005</v>
      </c>
      <c r="D824" s="1" t="s">
        <v>761</v>
      </c>
      <c r="E824" s="1" t="s">
        <v>14</v>
      </c>
      <c r="F824" t="s">
        <v>10006</v>
      </c>
      <c r="G824" t="s">
        <v>9233</v>
      </c>
    </row>
    <row r="825" spans="1:7">
      <c r="A825" t="s">
        <v>1911</v>
      </c>
      <c r="B825" t="s">
        <v>9674</v>
      </c>
      <c r="C825" t="s">
        <v>9675</v>
      </c>
      <c r="D825" s="1" t="s">
        <v>2398</v>
      </c>
      <c r="E825" s="1" t="s">
        <v>9527</v>
      </c>
      <c r="F825" t="s">
        <v>9676</v>
      </c>
      <c r="G825" t="s">
        <v>9233</v>
      </c>
    </row>
    <row r="826" spans="1:7">
      <c r="A826" t="s">
        <v>2993</v>
      </c>
      <c r="B826" t="s">
        <v>10226</v>
      </c>
      <c r="C826" t="s">
        <v>10227</v>
      </c>
      <c r="D826" s="1" t="s">
        <v>1135</v>
      </c>
      <c r="E826" s="1" t="s">
        <v>848</v>
      </c>
      <c r="F826" t="s">
        <v>10228</v>
      </c>
      <c r="G826" t="s">
        <v>9233</v>
      </c>
    </row>
    <row r="827" spans="1:7">
      <c r="A827" t="s">
        <v>6647</v>
      </c>
      <c r="B827" t="s">
        <v>12505</v>
      </c>
      <c r="C827" t="s">
        <v>12506</v>
      </c>
      <c r="D827" s="1" t="s">
        <v>566</v>
      </c>
      <c r="E827" s="1" t="s">
        <v>386</v>
      </c>
      <c r="F827" t="s">
        <v>12507</v>
      </c>
      <c r="G827" t="s">
        <v>9233</v>
      </c>
    </row>
    <row r="828" spans="1:7">
      <c r="A828" t="s">
        <v>2902</v>
      </c>
      <c r="B828" t="s">
        <v>12418</v>
      </c>
      <c r="C828" t="s">
        <v>12419</v>
      </c>
      <c r="D828" s="1" t="s">
        <v>568</v>
      </c>
      <c r="E828" s="1" t="s">
        <v>304</v>
      </c>
      <c r="F828" t="s">
        <v>12420</v>
      </c>
      <c r="G828" t="s">
        <v>9233</v>
      </c>
    </row>
    <row r="829" spans="1:7">
      <c r="A829" t="s">
        <v>13182</v>
      </c>
      <c r="B829" t="s">
        <v>13179</v>
      </c>
      <c r="C829" t="s">
        <v>13180</v>
      </c>
      <c r="D829" s="1" t="s">
        <v>581</v>
      </c>
      <c r="E829" s="1" t="s">
        <v>592</v>
      </c>
      <c r="F829" t="s">
        <v>13181</v>
      </c>
      <c r="G829" t="s">
        <v>9233</v>
      </c>
    </row>
    <row r="830" spans="1:7">
      <c r="A830" t="s">
        <v>4116</v>
      </c>
      <c r="B830" t="s">
        <v>12691</v>
      </c>
      <c r="C830" t="s">
        <v>12692</v>
      </c>
      <c r="D830" s="1" t="s">
        <v>752</v>
      </c>
      <c r="E830" s="1" t="s">
        <v>169</v>
      </c>
      <c r="F830" t="s">
        <v>12693</v>
      </c>
      <c r="G830" t="s">
        <v>9233</v>
      </c>
    </row>
    <row r="831" spans="1:7">
      <c r="A831" t="s">
        <v>8086</v>
      </c>
      <c r="B831" t="s">
        <v>11768</v>
      </c>
      <c r="C831" t="s">
        <v>11769</v>
      </c>
      <c r="D831" s="1" t="s">
        <v>1664</v>
      </c>
      <c r="E831" s="1" t="s">
        <v>100</v>
      </c>
      <c r="F831" t="s">
        <v>11770</v>
      </c>
      <c r="G831" t="s">
        <v>9233</v>
      </c>
    </row>
    <row r="832" spans="1:7">
      <c r="A832" t="s">
        <v>4184</v>
      </c>
      <c r="B832" t="s">
        <v>12177</v>
      </c>
      <c r="C832" t="s">
        <v>12178</v>
      </c>
      <c r="D832" s="1" t="s">
        <v>441</v>
      </c>
      <c r="E832" s="1" t="s">
        <v>36</v>
      </c>
      <c r="F832" t="s">
        <v>12179</v>
      </c>
      <c r="G832" t="s">
        <v>9233</v>
      </c>
    </row>
    <row r="833" spans="1:7">
      <c r="A833" t="s">
        <v>13382</v>
      </c>
      <c r="B833" t="s">
        <v>13379</v>
      </c>
      <c r="C833" t="s">
        <v>13380</v>
      </c>
      <c r="D833" s="1" t="s">
        <v>36</v>
      </c>
      <c r="E833" s="1" t="s">
        <v>90</v>
      </c>
      <c r="F833" t="s">
        <v>13381</v>
      </c>
      <c r="G833" t="s">
        <v>9233</v>
      </c>
    </row>
    <row r="834" spans="1:7">
      <c r="A834" t="s">
        <v>1309</v>
      </c>
      <c r="B834" t="s">
        <v>9282</v>
      </c>
      <c r="C834" t="s">
        <v>9283</v>
      </c>
      <c r="D834" s="1" t="s">
        <v>1193</v>
      </c>
      <c r="E834" s="1">
        <v>1</v>
      </c>
      <c r="F834" t="s">
        <v>9284</v>
      </c>
      <c r="G834" t="s">
        <v>9233</v>
      </c>
    </row>
    <row r="835" spans="1:7">
      <c r="A835" t="s">
        <v>2607</v>
      </c>
      <c r="B835" t="s">
        <v>10890</v>
      </c>
      <c r="C835" t="s">
        <v>10891</v>
      </c>
      <c r="D835" s="1" t="s">
        <v>966</v>
      </c>
      <c r="E835" s="1" t="s">
        <v>1101</v>
      </c>
      <c r="F835" t="s">
        <v>10892</v>
      </c>
      <c r="G835" t="s">
        <v>9233</v>
      </c>
    </row>
    <row r="836" spans="1:7">
      <c r="A836" t="s">
        <v>3378</v>
      </c>
      <c r="B836" t="s">
        <v>12715</v>
      </c>
      <c r="C836" t="s">
        <v>12716</v>
      </c>
      <c r="D836" s="1" t="s">
        <v>23</v>
      </c>
      <c r="E836" s="1" t="s">
        <v>255</v>
      </c>
      <c r="F836" t="s">
        <v>12717</v>
      </c>
      <c r="G836" t="s">
        <v>9233</v>
      </c>
    </row>
    <row r="837" spans="1:7">
      <c r="A837" t="s">
        <v>12067</v>
      </c>
      <c r="B837" t="s">
        <v>12064</v>
      </c>
      <c r="C837" t="s">
        <v>12065</v>
      </c>
      <c r="D837" s="1" t="s">
        <v>1487</v>
      </c>
      <c r="E837" s="1" t="s">
        <v>459</v>
      </c>
      <c r="F837" t="s">
        <v>12066</v>
      </c>
      <c r="G837" t="s">
        <v>9233</v>
      </c>
    </row>
    <row r="838" spans="1:7">
      <c r="A838" t="s">
        <v>12829</v>
      </c>
      <c r="B838" t="s">
        <v>12826</v>
      </c>
      <c r="C838" t="s">
        <v>12827</v>
      </c>
      <c r="D838" s="1" t="s">
        <v>506</v>
      </c>
      <c r="E838" s="1" t="s">
        <v>115</v>
      </c>
      <c r="F838" t="s">
        <v>12828</v>
      </c>
      <c r="G838" t="s">
        <v>9233</v>
      </c>
    </row>
    <row r="839" spans="1:7">
      <c r="A839" t="s">
        <v>2938</v>
      </c>
      <c r="B839" t="s">
        <v>11451</v>
      </c>
      <c r="C839" t="s">
        <v>11452</v>
      </c>
      <c r="D839" s="1" t="s">
        <v>2352</v>
      </c>
      <c r="E839" s="1" t="s">
        <v>520</v>
      </c>
      <c r="F839" t="s">
        <v>11453</v>
      </c>
      <c r="G839" t="s">
        <v>9233</v>
      </c>
    </row>
    <row r="840" spans="1:7">
      <c r="A840" t="s">
        <v>3165</v>
      </c>
      <c r="B840" t="s">
        <v>11672</v>
      </c>
      <c r="C840" t="s">
        <v>11673</v>
      </c>
      <c r="D840" s="1" t="s">
        <v>1140</v>
      </c>
      <c r="E840" s="1" t="s">
        <v>998</v>
      </c>
      <c r="F840" t="s">
        <v>11674</v>
      </c>
      <c r="G840" t="s">
        <v>9233</v>
      </c>
    </row>
    <row r="841" spans="1:7">
      <c r="A841" t="s">
        <v>8762</v>
      </c>
      <c r="B841" t="s">
        <v>13988</v>
      </c>
      <c r="C841" t="s">
        <v>13989</v>
      </c>
      <c r="D841" s="1" t="s">
        <v>134</v>
      </c>
      <c r="E841" s="1" t="s">
        <v>563</v>
      </c>
      <c r="F841" t="s">
        <v>13990</v>
      </c>
      <c r="G841" t="s">
        <v>9233</v>
      </c>
    </row>
    <row r="842" spans="1:7">
      <c r="A842" t="s">
        <v>3966</v>
      </c>
      <c r="B842" t="s">
        <v>12782</v>
      </c>
      <c r="C842" t="s">
        <v>12783</v>
      </c>
      <c r="D842" s="1" t="s">
        <v>84</v>
      </c>
      <c r="E842" s="1" t="s">
        <v>559</v>
      </c>
      <c r="F842" t="s">
        <v>12784</v>
      </c>
      <c r="G842" t="s">
        <v>9233</v>
      </c>
    </row>
    <row r="843" spans="1:7">
      <c r="A843" t="s">
        <v>1517</v>
      </c>
      <c r="B843" t="s">
        <v>9376</v>
      </c>
      <c r="C843" t="s">
        <v>9377</v>
      </c>
      <c r="D843" s="1" t="s">
        <v>1779</v>
      </c>
      <c r="E843" s="1" t="s">
        <v>1252</v>
      </c>
      <c r="F843" t="s">
        <v>9378</v>
      </c>
      <c r="G843" t="s">
        <v>9233</v>
      </c>
    </row>
    <row r="844" spans="1:7">
      <c r="A844" t="s">
        <v>1339</v>
      </c>
      <c r="B844" t="s">
        <v>9261</v>
      </c>
      <c r="C844" t="s">
        <v>9262</v>
      </c>
      <c r="D844" s="1">
        <v>1</v>
      </c>
      <c r="E844" s="1">
        <v>1</v>
      </c>
      <c r="F844" t="s">
        <v>9263</v>
      </c>
      <c r="G844" t="s">
        <v>9233</v>
      </c>
    </row>
    <row r="845" spans="1:7">
      <c r="A845" t="s">
        <v>8142</v>
      </c>
      <c r="B845" t="s">
        <v>11642</v>
      </c>
      <c r="C845" t="s">
        <v>11643</v>
      </c>
      <c r="D845" s="1" t="s">
        <v>625</v>
      </c>
      <c r="E845" s="1" t="s">
        <v>870</v>
      </c>
      <c r="F845" t="s">
        <v>11644</v>
      </c>
      <c r="G845" t="s">
        <v>9233</v>
      </c>
    </row>
    <row r="846" spans="1:7">
      <c r="A846" t="s">
        <v>2914</v>
      </c>
      <c r="B846" t="s">
        <v>11356</v>
      </c>
      <c r="C846" t="s">
        <v>11357</v>
      </c>
      <c r="D846" s="1" t="s">
        <v>511</v>
      </c>
      <c r="E846" s="1" t="s">
        <v>34</v>
      </c>
      <c r="F846" t="s">
        <v>11358</v>
      </c>
      <c r="G846" t="s">
        <v>9233</v>
      </c>
    </row>
    <row r="847" spans="1:7">
      <c r="A847" t="s">
        <v>2309</v>
      </c>
      <c r="B847" t="s">
        <v>10113</v>
      </c>
      <c r="C847" t="s">
        <v>10114</v>
      </c>
      <c r="D847" s="1" t="s">
        <v>541</v>
      </c>
      <c r="E847" s="1" t="s">
        <v>1005</v>
      </c>
      <c r="F847" t="s">
        <v>10115</v>
      </c>
      <c r="G847" t="s">
        <v>9233</v>
      </c>
    </row>
    <row r="848" spans="1:7">
      <c r="A848" t="s">
        <v>7073</v>
      </c>
      <c r="B848" t="s">
        <v>13506</v>
      </c>
      <c r="C848" t="s">
        <v>13507</v>
      </c>
      <c r="D848" s="1" t="s">
        <v>970</v>
      </c>
      <c r="E848" s="1" t="s">
        <v>360</v>
      </c>
      <c r="F848" t="s">
        <v>13508</v>
      </c>
      <c r="G848" t="s">
        <v>9233</v>
      </c>
    </row>
    <row r="849" spans="1:7">
      <c r="A849" t="s">
        <v>14489</v>
      </c>
      <c r="B849" t="s">
        <v>14486</v>
      </c>
      <c r="C849" t="s">
        <v>14487</v>
      </c>
      <c r="D849" s="1" t="s">
        <v>506</v>
      </c>
      <c r="E849" s="1" t="s">
        <v>706</v>
      </c>
      <c r="F849" t="s">
        <v>14488</v>
      </c>
      <c r="G849" t="s">
        <v>9233</v>
      </c>
    </row>
    <row r="850" spans="1:7">
      <c r="A850" t="s">
        <v>1199</v>
      </c>
      <c r="B850" t="s">
        <v>9246</v>
      </c>
      <c r="C850" t="s">
        <v>9247</v>
      </c>
      <c r="D850" s="1" t="s">
        <v>1193</v>
      </c>
      <c r="E850" s="1">
        <v>1</v>
      </c>
      <c r="F850" t="s">
        <v>9248</v>
      </c>
      <c r="G850" t="s">
        <v>9233</v>
      </c>
    </row>
    <row r="851" spans="1:7">
      <c r="A851" t="s">
        <v>13634</v>
      </c>
      <c r="B851" t="s">
        <v>13631</v>
      </c>
      <c r="C851" t="s">
        <v>13632</v>
      </c>
      <c r="D851" s="1" t="s">
        <v>816</v>
      </c>
      <c r="E851" s="1" t="s">
        <v>676</v>
      </c>
      <c r="F851" t="s">
        <v>13633</v>
      </c>
      <c r="G851" t="s">
        <v>9233</v>
      </c>
    </row>
    <row r="852" spans="1:7">
      <c r="A852" t="s">
        <v>5494</v>
      </c>
      <c r="B852" t="s">
        <v>13074</v>
      </c>
      <c r="C852" t="s">
        <v>13075</v>
      </c>
      <c r="D852" s="1" t="s">
        <v>964</v>
      </c>
      <c r="E852" s="1" t="s">
        <v>214</v>
      </c>
      <c r="F852" t="s">
        <v>13076</v>
      </c>
      <c r="G852" t="s">
        <v>9233</v>
      </c>
    </row>
    <row r="853" spans="1:7">
      <c r="A853" t="s">
        <v>3690</v>
      </c>
      <c r="B853" t="s">
        <v>14073</v>
      </c>
      <c r="C853" t="s">
        <v>14074</v>
      </c>
      <c r="D853" s="1" t="s">
        <v>733</v>
      </c>
      <c r="E853" s="1" t="s">
        <v>300</v>
      </c>
      <c r="F853" t="s">
        <v>14075</v>
      </c>
      <c r="G853" t="s">
        <v>9233</v>
      </c>
    </row>
    <row r="854" spans="1:7">
      <c r="A854" t="s">
        <v>5084</v>
      </c>
      <c r="B854" t="s">
        <v>10430</v>
      </c>
      <c r="C854" t="s">
        <v>10431</v>
      </c>
      <c r="D854" s="1" t="s">
        <v>370</v>
      </c>
      <c r="E854" s="1" t="s">
        <v>1045</v>
      </c>
      <c r="F854" t="s">
        <v>10432</v>
      </c>
      <c r="G854" t="s">
        <v>9233</v>
      </c>
    </row>
    <row r="855" spans="1:7">
      <c r="A855" t="s">
        <v>1981</v>
      </c>
      <c r="B855" t="s">
        <v>9893</v>
      </c>
      <c r="C855" t="s">
        <v>9894</v>
      </c>
      <c r="D855" s="1" t="s">
        <v>2549</v>
      </c>
      <c r="E855" s="1" t="s">
        <v>3012</v>
      </c>
      <c r="F855" t="s">
        <v>9895</v>
      </c>
      <c r="G855" t="s">
        <v>9233</v>
      </c>
    </row>
    <row r="856" spans="1:7">
      <c r="A856" t="s">
        <v>3489</v>
      </c>
      <c r="B856" t="s">
        <v>10674</v>
      </c>
      <c r="C856" t="s">
        <v>10675</v>
      </c>
      <c r="D856" s="1" t="s">
        <v>573</v>
      </c>
      <c r="E856" s="1" t="s">
        <v>667</v>
      </c>
      <c r="F856" t="s">
        <v>10676</v>
      </c>
      <c r="G856" t="s">
        <v>9233</v>
      </c>
    </row>
    <row r="857" spans="1:7">
      <c r="A857" t="s">
        <v>14203</v>
      </c>
      <c r="B857" t="s">
        <v>14200</v>
      </c>
      <c r="C857" t="s">
        <v>14201</v>
      </c>
      <c r="D857" s="1" t="s">
        <v>657</v>
      </c>
      <c r="E857" s="1" t="s">
        <v>134</v>
      </c>
      <c r="F857" t="s">
        <v>14202</v>
      </c>
      <c r="G857" t="s">
        <v>9233</v>
      </c>
    </row>
    <row r="858" spans="1:7">
      <c r="A858" t="s">
        <v>1588</v>
      </c>
      <c r="B858" t="s">
        <v>9850</v>
      </c>
      <c r="C858" t="s">
        <v>9851</v>
      </c>
      <c r="D858" s="1" t="s">
        <v>1975</v>
      </c>
      <c r="E858" s="1" t="s">
        <v>383</v>
      </c>
      <c r="F858" t="s">
        <v>9852</v>
      </c>
      <c r="G858" t="s">
        <v>9233</v>
      </c>
    </row>
    <row r="859" spans="1:7">
      <c r="A859" t="s">
        <v>13697</v>
      </c>
      <c r="B859" t="s">
        <v>13694</v>
      </c>
      <c r="C859" t="s">
        <v>13695</v>
      </c>
      <c r="D859" s="1" t="s">
        <v>699</v>
      </c>
      <c r="E859" s="1" t="s">
        <v>577</v>
      </c>
      <c r="F859" t="s">
        <v>13696</v>
      </c>
      <c r="G859" t="s">
        <v>9233</v>
      </c>
    </row>
    <row r="860" spans="1:7">
      <c r="A860" t="s">
        <v>4128</v>
      </c>
      <c r="B860" t="s">
        <v>11891</v>
      </c>
      <c r="C860" t="s">
        <v>11892</v>
      </c>
      <c r="D860" s="1" t="s">
        <v>625</v>
      </c>
      <c r="E860" s="1" t="s">
        <v>783</v>
      </c>
      <c r="F860" t="s">
        <v>11893</v>
      </c>
      <c r="G860" t="s">
        <v>9233</v>
      </c>
    </row>
    <row r="861" spans="1:7">
      <c r="A861" t="s">
        <v>4233</v>
      </c>
      <c r="B861" t="s">
        <v>12328</v>
      </c>
      <c r="C861" t="s">
        <v>12329</v>
      </c>
      <c r="D861" s="1" t="s">
        <v>640</v>
      </c>
      <c r="E861" s="1" t="s">
        <v>178</v>
      </c>
      <c r="F861" t="s">
        <v>12330</v>
      </c>
      <c r="G861" t="s">
        <v>9233</v>
      </c>
    </row>
    <row r="862" spans="1:7">
      <c r="A862" t="s">
        <v>1392</v>
      </c>
      <c r="B862" t="s">
        <v>9397</v>
      </c>
      <c r="C862" t="s">
        <v>9398</v>
      </c>
      <c r="D862" s="1" t="s">
        <v>1779</v>
      </c>
      <c r="E862" s="1" t="s">
        <v>1252</v>
      </c>
      <c r="F862" t="s">
        <v>9399</v>
      </c>
      <c r="G862" t="s">
        <v>9233</v>
      </c>
    </row>
    <row r="863" spans="1:7">
      <c r="A863" t="s">
        <v>4584</v>
      </c>
      <c r="B863" t="s">
        <v>10524</v>
      </c>
      <c r="C863" t="s">
        <v>10525</v>
      </c>
      <c r="D863" s="1" t="s">
        <v>3647</v>
      </c>
      <c r="E863" s="1" t="s">
        <v>2456</v>
      </c>
      <c r="F863" t="s">
        <v>10526</v>
      </c>
      <c r="G863" t="s">
        <v>9233</v>
      </c>
    </row>
    <row r="864" spans="1:7">
      <c r="A864" t="s">
        <v>3181</v>
      </c>
      <c r="B864" t="s">
        <v>10412</v>
      </c>
      <c r="C864" t="s">
        <v>10413</v>
      </c>
      <c r="D864" s="1" t="s">
        <v>312</v>
      </c>
      <c r="E864" s="1" t="s">
        <v>601</v>
      </c>
      <c r="F864" t="s">
        <v>10414</v>
      </c>
      <c r="G864" t="s">
        <v>9233</v>
      </c>
    </row>
    <row r="865" spans="1:7">
      <c r="A865" t="s">
        <v>3799</v>
      </c>
      <c r="B865" t="s">
        <v>12833</v>
      </c>
      <c r="C865" t="s">
        <v>12834</v>
      </c>
      <c r="D865" s="1" t="s">
        <v>214</v>
      </c>
      <c r="E865" s="1" t="s">
        <v>134</v>
      </c>
      <c r="F865" t="s">
        <v>12835</v>
      </c>
      <c r="G865" t="s">
        <v>9233</v>
      </c>
    </row>
    <row r="866" spans="1:7">
      <c r="A866" t="s">
        <v>8530</v>
      </c>
      <c r="B866" t="s">
        <v>10810</v>
      </c>
      <c r="C866" t="s">
        <v>10811</v>
      </c>
      <c r="D866" s="1" t="s">
        <v>3764</v>
      </c>
      <c r="E866" s="1" t="s">
        <v>599</v>
      </c>
      <c r="F866" t="s">
        <v>10812</v>
      </c>
      <c r="G866" t="s">
        <v>9233</v>
      </c>
    </row>
    <row r="867" spans="1:7">
      <c r="A867" t="s">
        <v>14039</v>
      </c>
      <c r="B867" t="s">
        <v>14036</v>
      </c>
      <c r="C867" t="s">
        <v>14037</v>
      </c>
      <c r="D867" s="1" t="s">
        <v>596</v>
      </c>
      <c r="E867" s="1" t="s">
        <v>160</v>
      </c>
      <c r="F867" t="s">
        <v>14038</v>
      </c>
      <c r="G867" t="s">
        <v>9233</v>
      </c>
    </row>
    <row r="868" spans="1:7">
      <c r="A868" t="s">
        <v>13630</v>
      </c>
      <c r="B868" t="s">
        <v>13627</v>
      </c>
      <c r="C868" t="s">
        <v>13628</v>
      </c>
      <c r="D868" s="1" t="s">
        <v>61</v>
      </c>
      <c r="E868" s="1" t="s">
        <v>577</v>
      </c>
      <c r="F868" t="s">
        <v>13629</v>
      </c>
      <c r="G868" t="s">
        <v>9233</v>
      </c>
    </row>
    <row r="869" spans="1:7">
      <c r="A869" t="s">
        <v>1840</v>
      </c>
      <c r="B869" t="s">
        <v>9584</v>
      </c>
      <c r="C869" t="s">
        <v>9585</v>
      </c>
      <c r="D869" s="1" t="s">
        <v>1702</v>
      </c>
      <c r="E869" s="1" t="s">
        <v>1168</v>
      </c>
      <c r="F869" t="s">
        <v>9586</v>
      </c>
      <c r="G869" t="s">
        <v>9233</v>
      </c>
    </row>
    <row r="870" spans="1:7">
      <c r="A870" t="s">
        <v>7561</v>
      </c>
      <c r="B870" t="s">
        <v>13094</v>
      </c>
      <c r="C870" t="s">
        <v>13095</v>
      </c>
      <c r="D870" s="1" t="s">
        <v>253</v>
      </c>
      <c r="E870" s="1" t="s">
        <v>705</v>
      </c>
      <c r="F870" t="s">
        <v>13096</v>
      </c>
      <c r="G870" t="s">
        <v>9233</v>
      </c>
    </row>
    <row r="871" spans="1:7">
      <c r="A871" t="s">
        <v>1396</v>
      </c>
      <c r="B871" t="s">
        <v>9373</v>
      </c>
      <c r="C871" t="s">
        <v>9374</v>
      </c>
      <c r="D871" s="1" t="s">
        <v>1193</v>
      </c>
      <c r="E871" s="1">
        <v>1</v>
      </c>
      <c r="F871" t="s">
        <v>9375</v>
      </c>
      <c r="G871" t="s">
        <v>9233</v>
      </c>
    </row>
    <row r="872" spans="1:7">
      <c r="A872" t="s">
        <v>6487</v>
      </c>
      <c r="B872" t="s">
        <v>12292</v>
      </c>
      <c r="C872" t="s">
        <v>12293</v>
      </c>
      <c r="D872" s="1" t="s">
        <v>634</v>
      </c>
      <c r="E872" s="1" t="s">
        <v>480</v>
      </c>
      <c r="F872" t="s">
        <v>12294</v>
      </c>
      <c r="G872" t="s">
        <v>9233</v>
      </c>
    </row>
    <row r="873" spans="1:7">
      <c r="A873" t="s">
        <v>8934</v>
      </c>
      <c r="B873" t="s">
        <v>11569</v>
      </c>
      <c r="C873" t="s">
        <v>11570</v>
      </c>
      <c r="D873" s="1" t="s">
        <v>875</v>
      </c>
      <c r="E873" s="1" t="s">
        <v>463</v>
      </c>
      <c r="F873" t="s">
        <v>11571</v>
      </c>
      <c r="G873" t="s">
        <v>9233</v>
      </c>
    </row>
    <row r="874" spans="1:7">
      <c r="A874" t="s">
        <v>2918</v>
      </c>
      <c r="B874" t="s">
        <v>10122</v>
      </c>
      <c r="C874" t="s">
        <v>10123</v>
      </c>
      <c r="D874" s="1" t="s">
        <v>644</v>
      </c>
      <c r="E874" s="1" t="s">
        <v>14</v>
      </c>
      <c r="F874" t="s">
        <v>10124</v>
      </c>
      <c r="G874" t="s">
        <v>9233</v>
      </c>
    </row>
    <row r="875" spans="1:7">
      <c r="A875" t="s">
        <v>1296</v>
      </c>
      <c r="B875" t="s">
        <v>9291</v>
      </c>
      <c r="C875" t="s">
        <v>9292</v>
      </c>
      <c r="D875" s="1" t="s">
        <v>1193</v>
      </c>
      <c r="E875" s="1">
        <v>1</v>
      </c>
      <c r="F875" t="s">
        <v>9293</v>
      </c>
      <c r="G875" t="s">
        <v>9233</v>
      </c>
    </row>
    <row r="876" spans="1:7">
      <c r="A876" t="s">
        <v>11681</v>
      </c>
      <c r="B876" t="s">
        <v>11678</v>
      </c>
      <c r="C876" t="s">
        <v>11679</v>
      </c>
      <c r="D876" s="1" t="s">
        <v>1027</v>
      </c>
      <c r="E876" s="1" t="s">
        <v>49</v>
      </c>
      <c r="F876" t="s">
        <v>11680</v>
      </c>
      <c r="G876" t="s">
        <v>9233</v>
      </c>
    </row>
    <row r="877" spans="1:7">
      <c r="A877" t="s">
        <v>3220</v>
      </c>
      <c r="B877" t="s">
        <v>11460</v>
      </c>
      <c r="C877" t="s">
        <v>11461</v>
      </c>
      <c r="D877" s="1" t="s">
        <v>1014</v>
      </c>
      <c r="E877" s="1" t="s">
        <v>796</v>
      </c>
      <c r="F877" t="s">
        <v>11462</v>
      </c>
      <c r="G877" t="s">
        <v>9233</v>
      </c>
    </row>
    <row r="878" spans="1:7">
      <c r="A878" t="s">
        <v>5168</v>
      </c>
      <c r="B878" t="s">
        <v>11553</v>
      </c>
      <c r="C878" t="s">
        <v>11554</v>
      </c>
      <c r="D878" s="1" t="s">
        <v>82</v>
      </c>
      <c r="E878" s="1" t="s">
        <v>957</v>
      </c>
      <c r="F878" t="s">
        <v>11555</v>
      </c>
      <c r="G878" t="s">
        <v>9233</v>
      </c>
    </row>
    <row r="879" spans="1:7">
      <c r="A879" t="s">
        <v>12809</v>
      </c>
      <c r="B879" t="s">
        <v>12806</v>
      </c>
      <c r="C879" t="s">
        <v>12807</v>
      </c>
      <c r="D879" s="1" t="s">
        <v>76</v>
      </c>
      <c r="E879" s="1" t="s">
        <v>351</v>
      </c>
      <c r="F879" t="s">
        <v>12808</v>
      </c>
      <c r="G879" t="s">
        <v>9233</v>
      </c>
    </row>
    <row r="880" spans="1:7">
      <c r="A880" t="s">
        <v>7925</v>
      </c>
      <c r="B880" t="s">
        <v>14293</v>
      </c>
      <c r="C880" t="s">
        <v>14294</v>
      </c>
      <c r="D880" s="1" t="s">
        <v>308</v>
      </c>
      <c r="E880" s="1" t="s">
        <v>556</v>
      </c>
      <c r="F880" t="s">
        <v>14295</v>
      </c>
      <c r="G880" t="s">
        <v>9233</v>
      </c>
    </row>
    <row r="881" spans="1:7">
      <c r="A881" t="s">
        <v>13278</v>
      </c>
      <c r="B881" t="s">
        <v>13275</v>
      </c>
      <c r="C881" t="s">
        <v>13276</v>
      </c>
      <c r="D881" s="1" t="s">
        <v>689</v>
      </c>
      <c r="E881" s="1" t="s">
        <v>577</v>
      </c>
      <c r="F881" t="s">
        <v>13277</v>
      </c>
      <c r="G881" t="s">
        <v>9233</v>
      </c>
    </row>
    <row r="882" spans="1:7">
      <c r="A882" t="s">
        <v>6671</v>
      </c>
      <c r="B882" t="s">
        <v>14314</v>
      </c>
      <c r="C882" t="s">
        <v>14315</v>
      </c>
      <c r="D882" s="1" t="s">
        <v>127</v>
      </c>
      <c r="E882" s="1" t="s">
        <v>262</v>
      </c>
      <c r="F882" t="s">
        <v>14316</v>
      </c>
      <c r="G882" t="s">
        <v>9233</v>
      </c>
    </row>
    <row r="883" spans="1:7">
      <c r="A883" t="s">
        <v>1944</v>
      </c>
      <c r="B883" t="s">
        <v>9640</v>
      </c>
      <c r="C883" t="s">
        <v>9641</v>
      </c>
      <c r="D883" s="1" t="s">
        <v>1788</v>
      </c>
      <c r="E883" s="1" t="s">
        <v>1914</v>
      </c>
      <c r="F883" t="s">
        <v>9642</v>
      </c>
      <c r="G883" t="s">
        <v>9233</v>
      </c>
    </row>
    <row r="884" spans="1:7">
      <c r="A884" t="s">
        <v>5250</v>
      </c>
      <c r="B884" t="s">
        <v>11784</v>
      </c>
      <c r="C884" t="s">
        <v>11785</v>
      </c>
      <c r="D884" s="1" t="s">
        <v>934</v>
      </c>
      <c r="E884" s="1" t="s">
        <v>32</v>
      </c>
      <c r="F884" t="s">
        <v>11786</v>
      </c>
      <c r="G884" t="s">
        <v>9233</v>
      </c>
    </row>
    <row r="885" spans="1:7">
      <c r="A885" t="s">
        <v>13485</v>
      </c>
      <c r="B885" t="s">
        <v>13482</v>
      </c>
      <c r="C885" t="s">
        <v>13483</v>
      </c>
      <c r="D885" s="1" t="s">
        <v>76</v>
      </c>
      <c r="E885" s="1" t="s">
        <v>303</v>
      </c>
      <c r="F885" t="s">
        <v>13484</v>
      </c>
      <c r="G885" t="s">
        <v>9233</v>
      </c>
    </row>
    <row r="886" spans="1:7">
      <c r="A886" t="s">
        <v>5574</v>
      </c>
      <c r="B886" t="s">
        <v>13845</v>
      </c>
      <c r="C886" t="s">
        <v>13846</v>
      </c>
      <c r="D886" s="1" t="s">
        <v>113</v>
      </c>
      <c r="E886" s="1" t="s">
        <v>816</v>
      </c>
      <c r="F886" t="s">
        <v>13847</v>
      </c>
      <c r="G886" t="s">
        <v>9233</v>
      </c>
    </row>
    <row r="887" spans="1:7">
      <c r="A887" t="s">
        <v>2031</v>
      </c>
      <c r="B887" t="s">
        <v>11411</v>
      </c>
      <c r="C887" t="s">
        <v>11412</v>
      </c>
      <c r="D887" s="1" t="s">
        <v>939</v>
      </c>
      <c r="E887" s="1" t="s">
        <v>942</v>
      </c>
      <c r="F887" t="s">
        <v>11413</v>
      </c>
      <c r="G887" t="s">
        <v>9233</v>
      </c>
    </row>
    <row r="888" spans="1:7">
      <c r="A888" t="s">
        <v>2774</v>
      </c>
      <c r="B888" t="s">
        <v>12238</v>
      </c>
      <c r="C888" t="s">
        <v>12239</v>
      </c>
      <c r="D888" s="1" t="s">
        <v>975</v>
      </c>
      <c r="E888" s="1" t="s">
        <v>155</v>
      </c>
      <c r="F888" t="s">
        <v>12240</v>
      </c>
      <c r="G888" t="s">
        <v>9233</v>
      </c>
    </row>
    <row r="889" spans="1:7">
      <c r="A889" t="s">
        <v>4124</v>
      </c>
      <c r="B889" t="s">
        <v>10539</v>
      </c>
      <c r="C889" t="s">
        <v>10540</v>
      </c>
      <c r="D889" s="1" t="s">
        <v>3789</v>
      </c>
      <c r="E889" s="1" t="s">
        <v>852</v>
      </c>
      <c r="F889" t="s">
        <v>10541</v>
      </c>
      <c r="G889" t="s">
        <v>9233</v>
      </c>
    </row>
    <row r="890" spans="1:7">
      <c r="A890" t="s">
        <v>3982</v>
      </c>
      <c r="B890" t="s">
        <v>12025</v>
      </c>
      <c r="C890" t="s">
        <v>12026</v>
      </c>
      <c r="D890" s="1" t="s">
        <v>299</v>
      </c>
      <c r="E890" s="1" t="s">
        <v>519</v>
      </c>
      <c r="F890" t="s">
        <v>12027</v>
      </c>
      <c r="G890" t="s">
        <v>9233</v>
      </c>
    </row>
    <row r="891" spans="1:7">
      <c r="A891" t="s">
        <v>1468</v>
      </c>
      <c r="B891" t="s">
        <v>9364</v>
      </c>
      <c r="C891" t="s">
        <v>9365</v>
      </c>
      <c r="D891" s="1" t="s">
        <v>1270</v>
      </c>
      <c r="E891" s="1" t="s">
        <v>1252</v>
      </c>
      <c r="F891" t="s">
        <v>9366</v>
      </c>
      <c r="G891" t="s">
        <v>9233</v>
      </c>
    </row>
    <row r="892" spans="1:7">
      <c r="A892" t="s">
        <v>1371</v>
      </c>
      <c r="B892" t="s">
        <v>9315</v>
      </c>
      <c r="C892" t="s">
        <v>9316</v>
      </c>
      <c r="D892" s="1" t="s">
        <v>1193</v>
      </c>
      <c r="E892" s="1">
        <v>1</v>
      </c>
      <c r="F892" t="s">
        <v>9317</v>
      </c>
      <c r="G892" t="s">
        <v>9233</v>
      </c>
    </row>
    <row r="893" spans="1:7">
      <c r="A893" t="s">
        <v>6286</v>
      </c>
      <c r="B893" t="s">
        <v>10584</v>
      </c>
      <c r="C893" t="s">
        <v>10585</v>
      </c>
      <c r="D893" s="1" t="s">
        <v>765</v>
      </c>
      <c r="E893" s="1" t="s">
        <v>856</v>
      </c>
      <c r="F893" t="s">
        <v>10586</v>
      </c>
      <c r="G893" t="s">
        <v>9233</v>
      </c>
    </row>
    <row r="894" spans="1:7">
      <c r="A894" t="s">
        <v>7969</v>
      </c>
      <c r="B894" t="s">
        <v>12866</v>
      </c>
      <c r="C894" t="s">
        <v>12867</v>
      </c>
      <c r="D894" s="1" t="s">
        <v>418</v>
      </c>
      <c r="E894" s="1" t="s">
        <v>771</v>
      </c>
      <c r="F894" t="s">
        <v>12868</v>
      </c>
      <c r="G894" t="s">
        <v>9233</v>
      </c>
    </row>
    <row r="895" spans="1:7">
      <c r="A895" t="s">
        <v>2644</v>
      </c>
      <c r="B895" t="s">
        <v>10424</v>
      </c>
      <c r="C895" t="s">
        <v>10425</v>
      </c>
      <c r="D895" s="1" t="s">
        <v>979</v>
      </c>
      <c r="E895" s="1" t="s">
        <v>403</v>
      </c>
      <c r="F895" t="s">
        <v>10426</v>
      </c>
      <c r="G895" t="s">
        <v>9233</v>
      </c>
    </row>
    <row r="896" spans="1:7">
      <c r="A896" t="s">
        <v>3063</v>
      </c>
      <c r="B896" t="s">
        <v>11630</v>
      </c>
      <c r="C896" t="s">
        <v>11631</v>
      </c>
      <c r="D896" s="1" t="s">
        <v>441</v>
      </c>
      <c r="E896" s="1" t="s">
        <v>657</v>
      </c>
      <c r="F896" t="s">
        <v>11632</v>
      </c>
      <c r="G896" t="s">
        <v>9233</v>
      </c>
    </row>
    <row r="897" spans="1:7">
      <c r="A897" t="s">
        <v>1245</v>
      </c>
      <c r="B897" t="s">
        <v>9258</v>
      </c>
      <c r="C897" t="s">
        <v>9259</v>
      </c>
      <c r="D897" s="1">
        <v>1</v>
      </c>
      <c r="E897" s="1">
        <v>1</v>
      </c>
      <c r="F897" t="s">
        <v>9260</v>
      </c>
      <c r="G897" t="s">
        <v>9233</v>
      </c>
    </row>
    <row r="898" spans="1:7">
      <c r="A898" t="s">
        <v>4504</v>
      </c>
      <c r="B898" t="s">
        <v>10146</v>
      </c>
      <c r="C898" t="s">
        <v>10147</v>
      </c>
      <c r="D898" s="1" t="s">
        <v>768</v>
      </c>
      <c r="E898" s="1" t="s">
        <v>259</v>
      </c>
      <c r="F898" t="s">
        <v>10148</v>
      </c>
      <c r="G898" t="s">
        <v>9233</v>
      </c>
    </row>
    <row r="899" spans="1:7">
      <c r="A899" t="s">
        <v>5015</v>
      </c>
      <c r="B899" t="s">
        <v>13316</v>
      </c>
      <c r="C899" t="s">
        <v>13317</v>
      </c>
      <c r="D899" s="1" t="s">
        <v>214</v>
      </c>
      <c r="E899" s="1" t="s">
        <v>737</v>
      </c>
      <c r="F899" t="s">
        <v>13318</v>
      </c>
      <c r="G899" t="s">
        <v>9233</v>
      </c>
    </row>
    <row r="900" spans="1:7">
      <c r="A900" t="s">
        <v>12077</v>
      </c>
      <c r="B900" t="s">
        <v>12074</v>
      </c>
      <c r="C900" t="s">
        <v>12075</v>
      </c>
      <c r="D900" s="1" t="s">
        <v>615</v>
      </c>
      <c r="E900" s="1" t="s">
        <v>937</v>
      </c>
      <c r="F900" t="s">
        <v>12076</v>
      </c>
      <c r="G900" t="s">
        <v>9233</v>
      </c>
    </row>
    <row r="901" spans="1:7">
      <c r="A901" t="s">
        <v>5379</v>
      </c>
      <c r="B901" t="s">
        <v>11624</v>
      </c>
      <c r="C901" t="s">
        <v>11625</v>
      </c>
      <c r="D901" s="1" t="s">
        <v>441</v>
      </c>
      <c r="E901" s="1" t="s">
        <v>870</v>
      </c>
      <c r="F901" t="s">
        <v>11626</v>
      </c>
      <c r="G901" t="s">
        <v>9233</v>
      </c>
    </row>
    <row r="902" spans="1:7">
      <c r="A902" t="s">
        <v>3836</v>
      </c>
      <c r="B902" t="s">
        <v>9968</v>
      </c>
      <c r="C902" t="s">
        <v>9969</v>
      </c>
      <c r="D902" s="1" t="s">
        <v>524</v>
      </c>
      <c r="E902" s="1" t="s">
        <v>5399</v>
      </c>
      <c r="F902" t="s">
        <v>9970</v>
      </c>
      <c r="G902" t="s">
        <v>9233</v>
      </c>
    </row>
    <row r="903" spans="1:7">
      <c r="A903" t="s">
        <v>3139</v>
      </c>
      <c r="B903" t="s">
        <v>10409</v>
      </c>
      <c r="C903" t="s">
        <v>10410</v>
      </c>
      <c r="D903" s="1" t="s">
        <v>2408</v>
      </c>
      <c r="E903" s="1" t="s">
        <v>966</v>
      </c>
      <c r="F903" t="s">
        <v>10411</v>
      </c>
      <c r="G903" t="s">
        <v>9233</v>
      </c>
    </row>
    <row r="904" spans="1:7">
      <c r="A904" t="s">
        <v>3127</v>
      </c>
      <c r="B904" t="s">
        <v>10747</v>
      </c>
      <c r="C904" t="s">
        <v>10748</v>
      </c>
      <c r="D904" s="1" t="s">
        <v>680</v>
      </c>
      <c r="E904" s="1" t="s">
        <v>4346</v>
      </c>
      <c r="F904" t="s">
        <v>10749</v>
      </c>
      <c r="G904" t="s">
        <v>9233</v>
      </c>
    </row>
    <row r="905" spans="1:7">
      <c r="A905" t="s">
        <v>3820</v>
      </c>
      <c r="B905" t="s">
        <v>10220</v>
      </c>
      <c r="C905" t="s">
        <v>10221</v>
      </c>
      <c r="D905" s="1" t="s">
        <v>1993</v>
      </c>
      <c r="E905" s="1" t="s">
        <v>1087</v>
      </c>
      <c r="F905" t="s">
        <v>10222</v>
      </c>
      <c r="G905" t="s">
        <v>9233</v>
      </c>
    </row>
    <row r="906" spans="1:7">
      <c r="A906" t="s">
        <v>2462</v>
      </c>
      <c r="B906" t="s">
        <v>10058</v>
      </c>
      <c r="C906" t="s">
        <v>10059</v>
      </c>
      <c r="D906" s="1" t="s">
        <v>1060</v>
      </c>
      <c r="E906" s="1" t="s">
        <v>973</v>
      </c>
      <c r="F906" t="s">
        <v>10060</v>
      </c>
      <c r="G906" t="s">
        <v>9233</v>
      </c>
    </row>
    <row r="907" spans="1:7">
      <c r="A907" t="s">
        <v>2675</v>
      </c>
      <c r="B907" t="s">
        <v>10158</v>
      </c>
      <c r="C907" t="s">
        <v>10159</v>
      </c>
      <c r="D907" s="1" t="s">
        <v>552</v>
      </c>
      <c r="E907" s="1" t="s">
        <v>1073</v>
      </c>
      <c r="F907" t="s">
        <v>10160</v>
      </c>
      <c r="G907" t="s">
        <v>9233</v>
      </c>
    </row>
    <row r="908" spans="1:7">
      <c r="A908" t="s">
        <v>1785</v>
      </c>
      <c r="B908" t="s">
        <v>9552</v>
      </c>
      <c r="C908" t="s">
        <v>9553</v>
      </c>
      <c r="D908" s="1" t="s">
        <v>2665</v>
      </c>
      <c r="E908" s="1" t="s">
        <v>1243</v>
      </c>
      <c r="F908" t="s">
        <v>9554</v>
      </c>
      <c r="G908" t="s">
        <v>9233</v>
      </c>
    </row>
    <row r="909" spans="1:7">
      <c r="A909" t="s">
        <v>1698</v>
      </c>
      <c r="B909" t="s">
        <v>9587</v>
      </c>
      <c r="C909" t="s">
        <v>9588</v>
      </c>
      <c r="D909" s="1" t="s">
        <v>1789</v>
      </c>
      <c r="E909" s="1" t="s">
        <v>3851</v>
      </c>
      <c r="F909" t="s">
        <v>9589</v>
      </c>
      <c r="G909" t="s">
        <v>9233</v>
      </c>
    </row>
    <row r="910" spans="1:7">
      <c r="A910" t="s">
        <v>14463</v>
      </c>
      <c r="B910" t="s">
        <v>14460</v>
      </c>
      <c r="C910" t="s">
        <v>14461</v>
      </c>
      <c r="D910" s="1" t="s">
        <v>195</v>
      </c>
      <c r="E910" s="1" t="s">
        <v>262</v>
      </c>
      <c r="F910" t="s">
        <v>14462</v>
      </c>
      <c r="G910" t="s">
        <v>9233</v>
      </c>
    </row>
    <row r="911" spans="1:7">
      <c r="A911" t="s">
        <v>4750</v>
      </c>
      <c r="B911" t="s">
        <v>12521</v>
      </c>
      <c r="C911" t="s">
        <v>12522</v>
      </c>
      <c r="D911" s="1" t="s">
        <v>860</v>
      </c>
      <c r="E911" s="1" t="s">
        <v>583</v>
      </c>
      <c r="F911" t="s">
        <v>12523</v>
      </c>
      <c r="G911" t="s">
        <v>9233</v>
      </c>
    </row>
    <row r="912" spans="1:7">
      <c r="A912" t="s">
        <v>7839</v>
      </c>
      <c r="B912" t="s">
        <v>12174</v>
      </c>
      <c r="C912" t="s">
        <v>12175</v>
      </c>
      <c r="D912" s="1" t="s">
        <v>785</v>
      </c>
      <c r="E912" s="1" t="s">
        <v>23</v>
      </c>
      <c r="F912" t="s">
        <v>12176</v>
      </c>
      <c r="G912" t="s">
        <v>9233</v>
      </c>
    </row>
    <row r="913" spans="1:7">
      <c r="A913" t="s">
        <v>1731</v>
      </c>
      <c r="B913" t="s">
        <v>9801</v>
      </c>
      <c r="C913" t="s">
        <v>9802</v>
      </c>
      <c r="D913" s="1" t="s">
        <v>9803</v>
      </c>
      <c r="E913" s="1" t="s">
        <v>4089</v>
      </c>
      <c r="F913" t="s">
        <v>9804</v>
      </c>
      <c r="G913" t="s">
        <v>9233</v>
      </c>
    </row>
    <row r="914" spans="1:7">
      <c r="A914" t="s">
        <v>1325</v>
      </c>
      <c r="B914" t="s">
        <v>9479</v>
      </c>
      <c r="C914" t="s">
        <v>9480</v>
      </c>
      <c r="D914" s="1" t="s">
        <v>1242</v>
      </c>
      <c r="E914" s="1" t="s">
        <v>1642</v>
      </c>
      <c r="F914" t="s">
        <v>9481</v>
      </c>
      <c r="G914" t="s">
        <v>9233</v>
      </c>
    </row>
    <row r="915" spans="1:7">
      <c r="A915" t="s">
        <v>11582</v>
      </c>
      <c r="B915" t="s">
        <v>11583</v>
      </c>
      <c r="C915" t="s">
        <v>11584</v>
      </c>
      <c r="D915" s="1" t="s">
        <v>724</v>
      </c>
      <c r="E915" s="1" t="s">
        <v>1035</v>
      </c>
      <c r="F915" t="s">
        <v>11585</v>
      </c>
      <c r="G915" t="s">
        <v>9233</v>
      </c>
    </row>
    <row r="916" spans="1:7">
      <c r="A916" t="s">
        <v>4472</v>
      </c>
      <c r="B916" t="s">
        <v>11965</v>
      </c>
      <c r="C916" t="s">
        <v>11966</v>
      </c>
      <c r="D916" s="1" t="s">
        <v>899</v>
      </c>
      <c r="E916" s="1" t="s">
        <v>742</v>
      </c>
      <c r="F916" t="s">
        <v>11967</v>
      </c>
      <c r="G916" t="s">
        <v>9233</v>
      </c>
    </row>
    <row r="917" spans="1:7">
      <c r="A917" t="s">
        <v>1359</v>
      </c>
      <c r="B917" t="s">
        <v>9279</v>
      </c>
      <c r="C917" t="s">
        <v>9280</v>
      </c>
      <c r="D917" s="1" t="s">
        <v>1193</v>
      </c>
      <c r="E917" s="1">
        <v>1</v>
      </c>
      <c r="F917" t="s">
        <v>9281</v>
      </c>
      <c r="G917" t="s">
        <v>9233</v>
      </c>
    </row>
    <row r="918" spans="1:7">
      <c r="A918" t="s">
        <v>2836</v>
      </c>
      <c r="B918" t="s">
        <v>11072</v>
      </c>
      <c r="C918" t="s">
        <v>11073</v>
      </c>
      <c r="D918" s="1" t="s">
        <v>179</v>
      </c>
      <c r="E918" s="1" t="s">
        <v>789</v>
      </c>
      <c r="F918" t="s">
        <v>11074</v>
      </c>
      <c r="G918" t="s">
        <v>9233</v>
      </c>
    </row>
    <row r="919" spans="1:7">
      <c r="A919" t="s">
        <v>1550</v>
      </c>
      <c r="B919" t="s">
        <v>9677</v>
      </c>
      <c r="C919" t="s">
        <v>9678</v>
      </c>
      <c r="D919" s="1" t="s">
        <v>2564</v>
      </c>
      <c r="E919" s="1" t="s">
        <v>5654</v>
      </c>
      <c r="F919" t="s">
        <v>9679</v>
      </c>
      <c r="G919" t="s">
        <v>9233</v>
      </c>
    </row>
    <row r="920" spans="1:7">
      <c r="A920" t="s">
        <v>4894</v>
      </c>
      <c r="B920" t="s">
        <v>11862</v>
      </c>
      <c r="C920" t="s">
        <v>11863</v>
      </c>
      <c r="D920" s="1" t="s">
        <v>806</v>
      </c>
      <c r="E920" s="1" t="s">
        <v>325</v>
      </c>
      <c r="F920" t="s">
        <v>11864</v>
      </c>
      <c r="G920" t="s">
        <v>9233</v>
      </c>
    </row>
    <row r="921" spans="1:7">
      <c r="A921" t="s">
        <v>5323</v>
      </c>
      <c r="B921" t="s">
        <v>10990</v>
      </c>
      <c r="C921" t="s">
        <v>10991</v>
      </c>
      <c r="D921" s="1" t="s">
        <v>792</v>
      </c>
      <c r="E921" s="1" t="s">
        <v>1102</v>
      </c>
      <c r="F921" t="s">
        <v>10992</v>
      </c>
      <c r="G921" t="s">
        <v>9233</v>
      </c>
    </row>
    <row r="922" spans="1:7">
      <c r="A922" t="s">
        <v>13258</v>
      </c>
      <c r="B922" t="s">
        <v>13255</v>
      </c>
      <c r="C922" t="s">
        <v>13256</v>
      </c>
      <c r="D922" s="1" t="s">
        <v>355</v>
      </c>
      <c r="E922" s="1" t="s">
        <v>922</v>
      </c>
      <c r="F922" t="s">
        <v>13257</v>
      </c>
      <c r="G922" t="s">
        <v>9233</v>
      </c>
    </row>
    <row r="923" spans="1:7">
      <c r="A923" t="s">
        <v>4758</v>
      </c>
      <c r="B923" t="s">
        <v>13330</v>
      </c>
      <c r="C923" t="s">
        <v>13331</v>
      </c>
      <c r="D923" s="1" t="s">
        <v>346</v>
      </c>
      <c r="E923" s="1" t="s">
        <v>871</v>
      </c>
      <c r="F923" t="s">
        <v>13332</v>
      </c>
      <c r="G923" t="s">
        <v>9233</v>
      </c>
    </row>
    <row r="924" spans="1:7">
      <c r="A924" t="s">
        <v>3279</v>
      </c>
      <c r="B924" t="s">
        <v>11442</v>
      </c>
      <c r="C924" t="s">
        <v>11443</v>
      </c>
      <c r="D924" s="1" t="s">
        <v>600</v>
      </c>
      <c r="E924" s="1" t="s">
        <v>994</v>
      </c>
      <c r="F924" t="s">
        <v>11444</v>
      </c>
      <c r="G924" t="s">
        <v>9233</v>
      </c>
    </row>
    <row r="925" spans="1:7">
      <c r="A925" t="s">
        <v>12216</v>
      </c>
      <c r="B925" t="s">
        <v>12213</v>
      </c>
      <c r="C925" t="s">
        <v>12214</v>
      </c>
      <c r="D925" s="1" t="s">
        <v>802</v>
      </c>
      <c r="E925" s="1" t="s">
        <v>783</v>
      </c>
      <c r="F925" t="s">
        <v>12215</v>
      </c>
      <c r="G925" t="s">
        <v>9233</v>
      </c>
    </row>
    <row r="926" spans="1:7">
      <c r="A926" t="s">
        <v>4014</v>
      </c>
      <c r="B926" t="s">
        <v>11836</v>
      </c>
      <c r="C926" t="s">
        <v>11837</v>
      </c>
      <c r="D926" s="1" t="s">
        <v>580</v>
      </c>
      <c r="E926" s="1" t="s">
        <v>797</v>
      </c>
      <c r="F926" t="s">
        <v>11838</v>
      </c>
      <c r="G926" t="s">
        <v>9233</v>
      </c>
    </row>
    <row r="927" spans="1:7">
      <c r="A927" t="s">
        <v>4010</v>
      </c>
      <c r="B927" t="s">
        <v>13642</v>
      </c>
      <c r="C927" t="s">
        <v>13643</v>
      </c>
      <c r="D927" s="1" t="s">
        <v>975</v>
      </c>
      <c r="E927" s="1" t="s">
        <v>393</v>
      </c>
      <c r="F927" t="s">
        <v>13644</v>
      </c>
      <c r="G927" t="s">
        <v>9233</v>
      </c>
    </row>
    <row r="928" spans="1:7">
      <c r="A928" t="s">
        <v>7493</v>
      </c>
      <c r="B928" t="s">
        <v>13426</v>
      </c>
      <c r="C928" t="s">
        <v>13427</v>
      </c>
      <c r="D928" s="1" t="s">
        <v>588</v>
      </c>
      <c r="E928" s="1" t="s">
        <v>480</v>
      </c>
      <c r="F928" t="s">
        <v>13428</v>
      </c>
      <c r="G928" t="s">
        <v>9233</v>
      </c>
    </row>
    <row r="929" spans="1:7">
      <c r="A929" t="s">
        <v>5383</v>
      </c>
      <c r="B929" t="s">
        <v>11469</v>
      </c>
      <c r="C929" t="s">
        <v>11470</v>
      </c>
      <c r="D929" s="1" t="s">
        <v>1031</v>
      </c>
      <c r="E929" s="1" t="s">
        <v>684</v>
      </c>
      <c r="F929" t="s">
        <v>11471</v>
      </c>
      <c r="G929" t="s">
        <v>9233</v>
      </c>
    </row>
    <row r="930" spans="1:7">
      <c r="A930" t="s">
        <v>1704</v>
      </c>
      <c r="B930" t="s">
        <v>9504</v>
      </c>
      <c r="C930" t="s">
        <v>9505</v>
      </c>
      <c r="D930" s="1" t="s">
        <v>1788</v>
      </c>
      <c r="E930" s="1" t="s">
        <v>1567</v>
      </c>
      <c r="F930" t="s">
        <v>9506</v>
      </c>
      <c r="G930" t="s">
        <v>9233</v>
      </c>
    </row>
    <row r="931" spans="1:7">
      <c r="A931" t="s">
        <v>13462</v>
      </c>
      <c r="B931" t="s">
        <v>13459</v>
      </c>
      <c r="C931" t="s">
        <v>13460</v>
      </c>
      <c r="D931" s="1" t="s">
        <v>688</v>
      </c>
      <c r="E931" s="1" t="s">
        <v>61</v>
      </c>
      <c r="F931" t="s">
        <v>13461</v>
      </c>
      <c r="G931" t="s">
        <v>9233</v>
      </c>
    </row>
    <row r="932" spans="1:7">
      <c r="A932" t="s">
        <v>4942</v>
      </c>
      <c r="B932" t="s">
        <v>12001</v>
      </c>
      <c r="C932" t="s">
        <v>12002</v>
      </c>
      <c r="D932" s="1" t="s">
        <v>326</v>
      </c>
      <c r="E932" s="1" t="s">
        <v>94</v>
      </c>
      <c r="F932" t="s">
        <v>12003</v>
      </c>
      <c r="G932" t="s">
        <v>9233</v>
      </c>
    </row>
    <row r="933" spans="1:7">
      <c r="A933" t="s">
        <v>2003</v>
      </c>
      <c r="B933" t="s">
        <v>9865</v>
      </c>
      <c r="C933" t="s">
        <v>9866</v>
      </c>
      <c r="D933" s="1" t="s">
        <v>9867</v>
      </c>
      <c r="E933" s="1" t="s">
        <v>761</v>
      </c>
      <c r="F933" t="s">
        <v>9868</v>
      </c>
      <c r="G933" t="s">
        <v>9233</v>
      </c>
    </row>
    <row r="934" spans="1:7">
      <c r="A934" t="s">
        <v>5206</v>
      </c>
      <c r="B934" t="s">
        <v>13383</v>
      </c>
      <c r="C934" t="s">
        <v>13384</v>
      </c>
      <c r="D934" s="1" t="s">
        <v>995</v>
      </c>
      <c r="E934" s="1" t="s">
        <v>689</v>
      </c>
      <c r="F934" t="s">
        <v>13385</v>
      </c>
      <c r="G934" t="s">
        <v>9233</v>
      </c>
    </row>
    <row r="935" spans="1:7">
      <c r="A935" t="s">
        <v>5108</v>
      </c>
      <c r="B935" t="s">
        <v>12044</v>
      </c>
      <c r="C935" t="s">
        <v>12045</v>
      </c>
      <c r="D935" s="1" t="s">
        <v>2744</v>
      </c>
      <c r="E935" s="1" t="s">
        <v>1035</v>
      </c>
      <c r="F935" t="s">
        <v>12046</v>
      </c>
      <c r="G935" t="s">
        <v>9233</v>
      </c>
    </row>
    <row r="936" spans="1:7">
      <c r="A936" t="s">
        <v>4938</v>
      </c>
      <c r="B936" t="s">
        <v>13031</v>
      </c>
      <c r="C936" t="s">
        <v>13032</v>
      </c>
      <c r="D936" s="1" t="s">
        <v>995</v>
      </c>
      <c r="E936" s="1" t="s">
        <v>26</v>
      </c>
      <c r="F936" t="s">
        <v>13033</v>
      </c>
      <c r="G936" t="s">
        <v>9233</v>
      </c>
    </row>
    <row r="937" spans="1:7">
      <c r="A937" t="s">
        <v>3026</v>
      </c>
      <c r="B937" t="s">
        <v>11829</v>
      </c>
      <c r="C937" t="s">
        <v>11830</v>
      </c>
      <c r="D937" s="1" t="s">
        <v>38</v>
      </c>
      <c r="E937" s="1" t="s">
        <v>764</v>
      </c>
      <c r="F937" t="s">
        <v>11831</v>
      </c>
      <c r="G937" t="s">
        <v>9233</v>
      </c>
    </row>
    <row r="938" spans="1:7">
      <c r="A938" t="s">
        <v>8170</v>
      </c>
      <c r="B938" t="s">
        <v>14434</v>
      </c>
      <c r="C938" t="s">
        <v>14435</v>
      </c>
      <c r="D938" s="1" t="s">
        <v>134</v>
      </c>
      <c r="E938" s="1" t="s">
        <v>577</v>
      </c>
      <c r="F938" t="s">
        <v>14436</v>
      </c>
      <c r="G938" t="s">
        <v>9233</v>
      </c>
    </row>
    <row r="939" spans="1:7">
      <c r="A939" t="s">
        <v>12801</v>
      </c>
      <c r="B939" t="s">
        <v>12798</v>
      </c>
      <c r="C939" t="s">
        <v>12799</v>
      </c>
      <c r="D939" s="1" t="s">
        <v>23</v>
      </c>
      <c r="E939" s="1" t="s">
        <v>141</v>
      </c>
      <c r="F939" t="s">
        <v>12800</v>
      </c>
      <c r="G939" t="s">
        <v>9233</v>
      </c>
    </row>
    <row r="940" spans="1:7">
      <c r="A940" t="s">
        <v>1231</v>
      </c>
      <c r="B940" t="s">
        <v>9273</v>
      </c>
      <c r="C940" t="s">
        <v>9274</v>
      </c>
      <c r="D940" s="1" t="s">
        <v>1193</v>
      </c>
      <c r="E940" s="1">
        <v>1</v>
      </c>
      <c r="F940" t="s">
        <v>9275</v>
      </c>
      <c r="G940" t="s">
        <v>9233</v>
      </c>
    </row>
    <row r="941" spans="1:7">
      <c r="A941" t="s">
        <v>4830</v>
      </c>
      <c r="B941" t="s">
        <v>12538</v>
      </c>
      <c r="C941" t="s">
        <v>12539</v>
      </c>
      <c r="D941" s="1" t="s">
        <v>557</v>
      </c>
      <c r="E941" s="1" t="s">
        <v>34</v>
      </c>
      <c r="F941" t="s">
        <v>12540</v>
      </c>
      <c r="G941" t="s">
        <v>9233</v>
      </c>
    </row>
    <row r="942" spans="1:7">
      <c r="A942" t="s">
        <v>3215</v>
      </c>
      <c r="B942" t="s">
        <v>10846</v>
      </c>
      <c r="C942" t="s">
        <v>10847</v>
      </c>
      <c r="D942" s="1" t="s">
        <v>2303</v>
      </c>
      <c r="E942" s="1" t="s">
        <v>998</v>
      </c>
      <c r="F942" t="s">
        <v>10848</v>
      </c>
      <c r="G942" t="s">
        <v>9233</v>
      </c>
    </row>
    <row r="943" spans="1:7">
      <c r="A943" t="s">
        <v>6182</v>
      </c>
      <c r="B943" t="s">
        <v>12605</v>
      </c>
      <c r="C943" t="s">
        <v>12606</v>
      </c>
      <c r="D943" s="1" t="s">
        <v>890</v>
      </c>
      <c r="E943" s="1" t="s">
        <v>871</v>
      </c>
      <c r="F943" t="s">
        <v>12607</v>
      </c>
      <c r="G943" t="s">
        <v>9233</v>
      </c>
    </row>
    <row r="944" spans="1:7">
      <c r="A944" t="s">
        <v>8570</v>
      </c>
      <c r="B944" t="s">
        <v>13936</v>
      </c>
      <c r="C944" t="s">
        <v>13937</v>
      </c>
      <c r="D944" s="1" t="s">
        <v>995</v>
      </c>
      <c r="E944" s="1" t="s">
        <v>105</v>
      </c>
      <c r="F944" t="s">
        <v>13938</v>
      </c>
      <c r="G944" t="s">
        <v>9233</v>
      </c>
    </row>
    <row r="945" spans="1:7">
      <c r="A945" t="s">
        <v>2239</v>
      </c>
      <c r="B945" t="s">
        <v>10029</v>
      </c>
      <c r="C945" t="s">
        <v>10030</v>
      </c>
      <c r="D945" s="1" t="s">
        <v>5188</v>
      </c>
      <c r="E945" s="1" t="s">
        <v>1124</v>
      </c>
      <c r="F945" t="s">
        <v>10031</v>
      </c>
      <c r="G945" t="s">
        <v>9233</v>
      </c>
    </row>
    <row r="946" spans="1:7">
      <c r="A946" t="s">
        <v>6118</v>
      </c>
      <c r="B946" t="s">
        <v>12849</v>
      </c>
      <c r="C946" t="s">
        <v>12850</v>
      </c>
      <c r="D946" s="1" t="s">
        <v>633</v>
      </c>
      <c r="E946" s="1" t="s">
        <v>676</v>
      </c>
      <c r="F946" t="s">
        <v>12851</v>
      </c>
      <c r="G946" t="s">
        <v>9233</v>
      </c>
    </row>
    <row r="947" spans="1:7">
      <c r="A947" t="s">
        <v>1791</v>
      </c>
      <c r="B947" t="s">
        <v>9593</v>
      </c>
      <c r="C947" t="s">
        <v>9594</v>
      </c>
      <c r="D947" s="1" t="s">
        <v>3319</v>
      </c>
      <c r="E947" s="1" t="s">
        <v>1056</v>
      </c>
      <c r="F947" t="s">
        <v>9595</v>
      </c>
      <c r="G947" t="s">
        <v>9233</v>
      </c>
    </row>
    <row r="948" spans="1:7">
      <c r="A948" t="s">
        <v>2823</v>
      </c>
      <c r="B948" t="s">
        <v>10152</v>
      </c>
      <c r="C948" t="s">
        <v>10153</v>
      </c>
      <c r="D948" s="1" t="s">
        <v>9201</v>
      </c>
      <c r="E948" s="1" t="s">
        <v>3405</v>
      </c>
      <c r="F948" t="s">
        <v>10154</v>
      </c>
      <c r="G948" t="s">
        <v>9233</v>
      </c>
    </row>
    <row r="949" spans="1:7">
      <c r="A949" t="s">
        <v>14342</v>
      </c>
      <c r="B949" t="s">
        <v>14339</v>
      </c>
      <c r="C949" t="s">
        <v>14340</v>
      </c>
      <c r="D949" s="1" t="s">
        <v>889</v>
      </c>
      <c r="E949" s="1" t="s">
        <v>706</v>
      </c>
      <c r="F949" t="s">
        <v>14341</v>
      </c>
      <c r="G949" t="s">
        <v>9233</v>
      </c>
    </row>
    <row r="950" spans="1:7">
      <c r="A950" t="s">
        <v>2611</v>
      </c>
      <c r="B950" t="s">
        <v>10714</v>
      </c>
      <c r="C950" t="s">
        <v>10715</v>
      </c>
      <c r="D950" s="1" t="s">
        <v>1053</v>
      </c>
      <c r="E950" s="1" t="s">
        <v>511</v>
      </c>
      <c r="F950" t="s">
        <v>10716</v>
      </c>
      <c r="G950" t="s">
        <v>9233</v>
      </c>
    </row>
    <row r="951" spans="1:7">
      <c r="A951" t="s">
        <v>6579</v>
      </c>
      <c r="B951" t="s">
        <v>12304</v>
      </c>
      <c r="C951" t="s">
        <v>12305</v>
      </c>
      <c r="D951" s="1" t="s">
        <v>930</v>
      </c>
      <c r="E951" s="1" t="s">
        <v>1035</v>
      </c>
      <c r="F951" t="s">
        <v>12306</v>
      </c>
      <c r="G951" t="s">
        <v>9233</v>
      </c>
    </row>
    <row r="952" spans="1:7">
      <c r="A952" t="s">
        <v>6555</v>
      </c>
      <c r="B952" t="s">
        <v>11103</v>
      </c>
      <c r="C952" t="s">
        <v>11104</v>
      </c>
      <c r="D952" s="1" t="s">
        <v>1005</v>
      </c>
      <c r="E952" s="1" t="s">
        <v>1006</v>
      </c>
      <c r="F952" t="s">
        <v>11105</v>
      </c>
      <c r="G952" t="s">
        <v>9233</v>
      </c>
    </row>
    <row r="953" spans="1:7">
      <c r="A953" t="s">
        <v>3937</v>
      </c>
      <c r="B953" t="s">
        <v>10943</v>
      </c>
      <c r="C953" t="s">
        <v>10944</v>
      </c>
      <c r="D953" s="1" t="s">
        <v>883</v>
      </c>
      <c r="E953" s="1" t="s">
        <v>520</v>
      </c>
      <c r="F953" t="s">
        <v>10945</v>
      </c>
      <c r="G953" t="s">
        <v>9233</v>
      </c>
    </row>
    <row r="954" spans="1:7">
      <c r="A954" t="s">
        <v>7565</v>
      </c>
      <c r="B954" t="s">
        <v>13520</v>
      </c>
      <c r="C954" t="s">
        <v>13521</v>
      </c>
      <c r="D954" s="1" t="s">
        <v>214</v>
      </c>
      <c r="E954" s="1" t="s">
        <v>623</v>
      </c>
      <c r="F954" t="s">
        <v>13522</v>
      </c>
      <c r="G954" t="s">
        <v>9233</v>
      </c>
    </row>
    <row r="955" spans="1:7">
      <c r="A955" t="s">
        <v>2721</v>
      </c>
      <c r="B955" t="s">
        <v>10831</v>
      </c>
      <c r="C955" t="s">
        <v>10832</v>
      </c>
      <c r="D955" s="1" t="s">
        <v>573</v>
      </c>
      <c r="E955" s="1" t="s">
        <v>732</v>
      </c>
      <c r="F955" t="s">
        <v>10833</v>
      </c>
      <c r="G955" t="s">
        <v>9233</v>
      </c>
    </row>
    <row r="956" spans="1:7">
      <c r="A956" t="s">
        <v>2807</v>
      </c>
      <c r="B956" t="s">
        <v>11662</v>
      </c>
      <c r="C956" t="s">
        <v>11663</v>
      </c>
      <c r="D956" s="1" t="s">
        <v>773</v>
      </c>
      <c r="E956" s="1" t="s">
        <v>941</v>
      </c>
      <c r="F956" t="s">
        <v>11664</v>
      </c>
      <c r="G956" t="s">
        <v>9233</v>
      </c>
    </row>
    <row r="957" spans="1:7">
      <c r="A957" t="s">
        <v>7517</v>
      </c>
      <c r="B957" t="s">
        <v>13968</v>
      </c>
      <c r="C957" t="s">
        <v>13969</v>
      </c>
      <c r="D957" s="1" t="s">
        <v>657</v>
      </c>
      <c r="E957" s="1" t="s">
        <v>718</v>
      </c>
      <c r="F957" t="s">
        <v>13970</v>
      </c>
      <c r="G957" t="s">
        <v>9233</v>
      </c>
    </row>
    <row r="958" spans="1:7">
      <c r="A958" t="s">
        <v>5627</v>
      </c>
      <c r="B958" t="s">
        <v>11195</v>
      </c>
      <c r="C958" t="s">
        <v>11196</v>
      </c>
      <c r="D958" s="1" t="s">
        <v>1086</v>
      </c>
      <c r="E958" s="1" t="s">
        <v>782</v>
      </c>
      <c r="F958" t="s">
        <v>11197</v>
      </c>
      <c r="G958" t="s">
        <v>9233</v>
      </c>
    </row>
    <row r="959" spans="1:7">
      <c r="A959" t="s">
        <v>1211</v>
      </c>
      <c r="B959" t="s">
        <v>9288</v>
      </c>
      <c r="C959" t="s">
        <v>9289</v>
      </c>
      <c r="D959" s="1" t="s">
        <v>1270</v>
      </c>
      <c r="E959" s="1">
        <v>1</v>
      </c>
      <c r="F959" t="s">
        <v>9290</v>
      </c>
      <c r="G959" t="s">
        <v>9233</v>
      </c>
    </row>
    <row r="960" spans="1:7">
      <c r="A960" t="s">
        <v>1249</v>
      </c>
      <c r="B960" t="s">
        <v>9324</v>
      </c>
      <c r="C960" t="s">
        <v>9325</v>
      </c>
      <c r="D960" s="1" t="s">
        <v>1270</v>
      </c>
      <c r="E960" s="1" t="s">
        <v>1193</v>
      </c>
      <c r="F960" t="s">
        <v>9326</v>
      </c>
      <c r="G960" t="s">
        <v>9233</v>
      </c>
    </row>
    <row r="961" spans="1:7">
      <c r="A961" t="s">
        <v>2898</v>
      </c>
      <c r="B961" t="s">
        <v>10192</v>
      </c>
      <c r="C961" t="s">
        <v>10193</v>
      </c>
      <c r="D961" s="1" t="s">
        <v>680</v>
      </c>
      <c r="E961" s="1" t="s">
        <v>9433</v>
      </c>
      <c r="F961" t="s">
        <v>10194</v>
      </c>
      <c r="G961" t="s">
        <v>9233</v>
      </c>
    </row>
    <row r="962" spans="1:7">
      <c r="A962" t="s">
        <v>12517</v>
      </c>
      <c r="B962" t="s">
        <v>12514</v>
      </c>
      <c r="C962" t="s">
        <v>12515</v>
      </c>
      <c r="D962" s="1" t="s">
        <v>234</v>
      </c>
      <c r="E962" s="1" t="s">
        <v>283</v>
      </c>
      <c r="F962" t="s">
        <v>12516</v>
      </c>
      <c r="G962" t="s">
        <v>9233</v>
      </c>
    </row>
    <row r="963" spans="1:7">
      <c r="A963" t="s">
        <v>6367</v>
      </c>
      <c r="B963" t="s">
        <v>13923</v>
      </c>
      <c r="C963" t="s">
        <v>13924</v>
      </c>
      <c r="D963" s="1" t="s">
        <v>1035</v>
      </c>
      <c r="E963" s="1" t="s">
        <v>693</v>
      </c>
      <c r="F963" t="s">
        <v>13925</v>
      </c>
      <c r="G963" t="s">
        <v>9233</v>
      </c>
    </row>
    <row r="964" spans="1:7">
      <c r="A964" t="s">
        <v>8714</v>
      </c>
      <c r="B964" t="s">
        <v>13101</v>
      </c>
      <c r="C964" t="s">
        <v>13102</v>
      </c>
      <c r="D964" s="1" t="s">
        <v>756</v>
      </c>
      <c r="E964" s="1" t="s">
        <v>747</v>
      </c>
      <c r="F964" t="s">
        <v>13103</v>
      </c>
      <c r="G964" t="s">
        <v>9233</v>
      </c>
    </row>
    <row r="965" spans="1:7">
      <c r="A965" t="s">
        <v>1215</v>
      </c>
      <c r="B965" t="s">
        <v>9249</v>
      </c>
      <c r="C965" t="s">
        <v>9250</v>
      </c>
      <c r="D965" s="1">
        <v>1</v>
      </c>
      <c r="E965" s="1">
        <v>1</v>
      </c>
      <c r="F965" t="s">
        <v>9251</v>
      </c>
      <c r="G965" t="s">
        <v>9233</v>
      </c>
    </row>
    <row r="966" spans="1:7">
      <c r="A966" t="s">
        <v>5905</v>
      </c>
      <c r="B966" t="s">
        <v>12956</v>
      </c>
      <c r="C966" t="s">
        <v>12957</v>
      </c>
      <c r="D966" s="1" t="s">
        <v>1028</v>
      </c>
      <c r="E966" s="1" t="s">
        <v>789</v>
      </c>
      <c r="F966" t="s">
        <v>12958</v>
      </c>
      <c r="G966" t="s">
        <v>9233</v>
      </c>
    </row>
    <row r="967" spans="1:7">
      <c r="A967" t="s">
        <v>4660</v>
      </c>
      <c r="B967" t="s">
        <v>12988</v>
      </c>
      <c r="C967" t="s">
        <v>12989</v>
      </c>
      <c r="D967" s="1" t="s">
        <v>890</v>
      </c>
      <c r="E967" s="1" t="s">
        <v>90</v>
      </c>
      <c r="F967" t="s">
        <v>12990</v>
      </c>
      <c r="G967" t="s">
        <v>9233</v>
      </c>
    </row>
    <row r="968" spans="1:7">
      <c r="A968" t="s">
        <v>12285</v>
      </c>
      <c r="B968" t="s">
        <v>12282</v>
      </c>
      <c r="C968" t="s">
        <v>12283</v>
      </c>
      <c r="D968" s="1" t="s">
        <v>939</v>
      </c>
      <c r="E968" s="1" t="s">
        <v>764</v>
      </c>
      <c r="F968" t="s">
        <v>12284</v>
      </c>
      <c r="G968" t="s">
        <v>9233</v>
      </c>
    </row>
    <row r="969" spans="1:7">
      <c r="A969" t="s">
        <v>4987</v>
      </c>
      <c r="B969" t="s">
        <v>13058</v>
      </c>
      <c r="C969" t="s">
        <v>13059</v>
      </c>
      <c r="D969" s="1" t="s">
        <v>288</v>
      </c>
      <c r="E969" s="1" t="s">
        <v>950</v>
      </c>
      <c r="F969" t="s">
        <v>13060</v>
      </c>
      <c r="G969" t="s">
        <v>9233</v>
      </c>
    </row>
    <row r="970" spans="1:7">
      <c r="A970" t="s">
        <v>3270</v>
      </c>
      <c r="B970" t="s">
        <v>10265</v>
      </c>
      <c r="C970" t="s">
        <v>10266</v>
      </c>
      <c r="D970" s="1" t="s">
        <v>3443</v>
      </c>
      <c r="E970" s="1" t="s">
        <v>946</v>
      </c>
      <c r="F970" t="s">
        <v>10267</v>
      </c>
      <c r="G970" t="s">
        <v>9233</v>
      </c>
    </row>
    <row r="971" spans="1:7">
      <c r="A971" t="s">
        <v>3580</v>
      </c>
      <c r="B971" t="s">
        <v>10955</v>
      </c>
      <c r="C971" t="s">
        <v>10956</v>
      </c>
      <c r="D971" s="1" t="s">
        <v>666</v>
      </c>
      <c r="E971" s="1" t="s">
        <v>9</v>
      </c>
      <c r="F971" t="s">
        <v>10957</v>
      </c>
      <c r="G971" t="s">
        <v>9233</v>
      </c>
    </row>
    <row r="972" spans="1:7">
      <c r="A972" t="s">
        <v>2725</v>
      </c>
      <c r="B972" t="s">
        <v>10686</v>
      </c>
      <c r="C972" t="s">
        <v>10687</v>
      </c>
      <c r="D972" s="1" t="s">
        <v>1068</v>
      </c>
      <c r="E972" s="1" t="s">
        <v>1021</v>
      </c>
      <c r="F972" t="s">
        <v>10688</v>
      </c>
      <c r="G972" t="s">
        <v>9233</v>
      </c>
    </row>
    <row r="973" spans="1:7">
      <c r="A973" t="s">
        <v>6567</v>
      </c>
      <c r="B973" t="s">
        <v>12846</v>
      </c>
      <c r="C973" t="s">
        <v>12847</v>
      </c>
      <c r="D973" s="1" t="s">
        <v>1028</v>
      </c>
      <c r="E973" s="1" t="s">
        <v>781</v>
      </c>
      <c r="F973" t="s">
        <v>12848</v>
      </c>
      <c r="G973" t="s">
        <v>9233</v>
      </c>
    </row>
    <row r="974" spans="1:7">
      <c r="A974" t="s">
        <v>4628</v>
      </c>
      <c r="B974" t="s">
        <v>12770</v>
      </c>
      <c r="C974" t="s">
        <v>12771</v>
      </c>
      <c r="D974" s="1" t="s">
        <v>607</v>
      </c>
      <c r="E974" s="1" t="s">
        <v>169</v>
      </c>
      <c r="F974" t="s">
        <v>12772</v>
      </c>
      <c r="G974" t="s">
        <v>9233</v>
      </c>
    </row>
    <row r="975" spans="1:7">
      <c r="A975" t="s">
        <v>13289</v>
      </c>
      <c r="B975" t="s">
        <v>13286</v>
      </c>
      <c r="C975" t="s">
        <v>13287</v>
      </c>
      <c r="D975" s="1" t="s">
        <v>346</v>
      </c>
      <c r="E975" s="1" t="s">
        <v>800</v>
      </c>
      <c r="F975" t="s">
        <v>13288</v>
      </c>
      <c r="G975" t="s">
        <v>9233</v>
      </c>
    </row>
    <row r="976" spans="1:7">
      <c r="A976" t="s">
        <v>1583</v>
      </c>
      <c r="B976" t="s">
        <v>9513</v>
      </c>
      <c r="C976" t="s">
        <v>9514</v>
      </c>
      <c r="D976" s="1" t="s">
        <v>1243</v>
      </c>
      <c r="E976" s="1" t="s">
        <v>1608</v>
      </c>
      <c r="F976" t="s">
        <v>9515</v>
      </c>
      <c r="G976" t="s">
        <v>9233</v>
      </c>
    </row>
    <row r="977" spans="1:7">
      <c r="A977" t="s">
        <v>5112</v>
      </c>
      <c r="B977" t="s">
        <v>11075</v>
      </c>
      <c r="C977" t="s">
        <v>11076</v>
      </c>
      <c r="D977" s="1" t="s">
        <v>242</v>
      </c>
      <c r="E977" s="1" t="s">
        <v>754</v>
      </c>
      <c r="F977" t="s">
        <v>11077</v>
      </c>
      <c r="G977" t="s">
        <v>9233</v>
      </c>
    </row>
    <row r="978" spans="1:7">
      <c r="A978" t="s">
        <v>14211</v>
      </c>
      <c r="B978" t="s">
        <v>14208</v>
      </c>
      <c r="C978" t="s">
        <v>14209</v>
      </c>
      <c r="D978" s="1" t="s">
        <v>772</v>
      </c>
      <c r="E978" s="1" t="s">
        <v>763</v>
      </c>
      <c r="F978" t="s">
        <v>14210</v>
      </c>
      <c r="G978" t="s">
        <v>9233</v>
      </c>
    </row>
    <row r="979" spans="1:7">
      <c r="A979" t="s">
        <v>3905</v>
      </c>
      <c r="B979" t="s">
        <v>13310</v>
      </c>
      <c r="C979" t="s">
        <v>13311</v>
      </c>
      <c r="D979" s="1" t="s">
        <v>657</v>
      </c>
      <c r="E979" s="1" t="s">
        <v>706</v>
      </c>
      <c r="F979" t="s">
        <v>13312</v>
      </c>
      <c r="G979" t="s">
        <v>9233</v>
      </c>
    </row>
    <row r="980" spans="1:7">
      <c r="A980" t="s">
        <v>13178</v>
      </c>
      <c r="B980" t="s">
        <v>13175</v>
      </c>
      <c r="C980" t="s">
        <v>13176</v>
      </c>
      <c r="D980" s="1" t="s">
        <v>507</v>
      </c>
      <c r="E980" s="1" t="s">
        <v>865</v>
      </c>
      <c r="F980" t="s">
        <v>13177</v>
      </c>
      <c r="G980" t="s">
        <v>9233</v>
      </c>
    </row>
    <row r="981" spans="1:7">
      <c r="A981" t="s">
        <v>2520</v>
      </c>
      <c r="B981" t="s">
        <v>9746</v>
      </c>
      <c r="C981" t="s">
        <v>9747</v>
      </c>
      <c r="D981" s="1" t="s">
        <v>1424</v>
      </c>
      <c r="E981" s="1" t="s">
        <v>2945</v>
      </c>
      <c r="F981" t="s">
        <v>9748</v>
      </c>
      <c r="G981" t="s">
        <v>9233</v>
      </c>
    </row>
    <row r="982" spans="1:7">
      <c r="A982" t="s">
        <v>14509</v>
      </c>
      <c r="B982" t="s">
        <v>14506</v>
      </c>
      <c r="C982" t="s">
        <v>14507</v>
      </c>
      <c r="D982" s="1" t="s">
        <v>361</v>
      </c>
      <c r="E982" s="1" t="s">
        <v>489</v>
      </c>
      <c r="F982" t="s">
        <v>14508</v>
      </c>
      <c r="G982" t="s">
        <v>9233</v>
      </c>
    </row>
    <row r="983" spans="1:7">
      <c r="A983" t="s">
        <v>7460</v>
      </c>
      <c r="B983" t="s">
        <v>12724</v>
      </c>
      <c r="C983" t="s">
        <v>12725</v>
      </c>
      <c r="D983" s="1" t="s">
        <v>999</v>
      </c>
      <c r="E983" s="1" t="s">
        <v>463</v>
      </c>
      <c r="F983" t="s">
        <v>12726</v>
      </c>
      <c r="G983" t="s">
        <v>9233</v>
      </c>
    </row>
    <row r="984" spans="1:7">
      <c r="A984" t="s">
        <v>5945</v>
      </c>
      <c r="B984" t="s">
        <v>13815</v>
      </c>
      <c r="C984" t="s">
        <v>13816</v>
      </c>
      <c r="D984" s="1" t="s">
        <v>581</v>
      </c>
      <c r="E984" s="1" t="s">
        <v>950</v>
      </c>
      <c r="F984" t="s">
        <v>13817</v>
      </c>
      <c r="G984" t="s">
        <v>9233</v>
      </c>
    </row>
    <row r="985" spans="1:7">
      <c r="A985" t="s">
        <v>13174</v>
      </c>
      <c r="B985" t="s">
        <v>13171</v>
      </c>
      <c r="C985" t="s">
        <v>13172</v>
      </c>
      <c r="D985" s="1" t="s">
        <v>355</v>
      </c>
      <c r="E985" s="1" t="s">
        <v>167</v>
      </c>
      <c r="F985" t="s">
        <v>13173</v>
      </c>
      <c r="G985" t="s">
        <v>9233</v>
      </c>
    </row>
    <row r="986" spans="1:7">
      <c r="A986" t="s">
        <v>13154</v>
      </c>
      <c r="B986" t="s">
        <v>13151</v>
      </c>
      <c r="C986" t="s">
        <v>13152</v>
      </c>
      <c r="D986" s="1" t="s">
        <v>566</v>
      </c>
      <c r="E986" s="1" t="s">
        <v>724</v>
      </c>
      <c r="F986" t="s">
        <v>13153</v>
      </c>
      <c r="G986" t="s">
        <v>9233</v>
      </c>
    </row>
    <row r="987" spans="1:7">
      <c r="A987" t="s">
        <v>13037</v>
      </c>
      <c r="B987" t="s">
        <v>13034</v>
      </c>
      <c r="C987" t="s">
        <v>13035</v>
      </c>
      <c r="D987" s="1" t="s">
        <v>942</v>
      </c>
      <c r="E987" s="1" t="s">
        <v>815</v>
      </c>
      <c r="F987" t="s">
        <v>13036</v>
      </c>
      <c r="G987" t="s">
        <v>9233</v>
      </c>
    </row>
    <row r="988" spans="1:7">
      <c r="A988" t="s">
        <v>6503</v>
      </c>
      <c r="B988" t="s">
        <v>12134</v>
      </c>
      <c r="C988" t="s">
        <v>12135</v>
      </c>
      <c r="D988" s="1" t="s">
        <v>1101</v>
      </c>
      <c r="E988" s="1" t="s">
        <v>958</v>
      </c>
      <c r="F988" t="s">
        <v>12136</v>
      </c>
      <c r="G988" t="s">
        <v>9233</v>
      </c>
    </row>
    <row r="989" spans="1:7">
      <c r="A989" t="s">
        <v>14292</v>
      </c>
      <c r="B989" t="s">
        <v>14289</v>
      </c>
      <c r="C989" t="s">
        <v>14290</v>
      </c>
      <c r="D989" s="1" t="s">
        <v>90</v>
      </c>
      <c r="E989" s="1" t="s">
        <v>401</v>
      </c>
      <c r="F989" t="s">
        <v>14291</v>
      </c>
      <c r="G989" t="s">
        <v>9233</v>
      </c>
    </row>
    <row r="990" spans="1:7">
      <c r="A990" t="s">
        <v>3869</v>
      </c>
      <c r="B990" t="s">
        <v>10032</v>
      </c>
      <c r="C990" t="s">
        <v>10033</v>
      </c>
      <c r="D990" s="1" t="s">
        <v>9607</v>
      </c>
      <c r="E990" s="1" t="s">
        <v>1788</v>
      </c>
      <c r="F990" t="s">
        <v>10034</v>
      </c>
      <c r="G990" t="s">
        <v>9233</v>
      </c>
    </row>
    <row r="991" spans="1:7">
      <c r="A991" t="s">
        <v>3197</v>
      </c>
      <c r="B991" t="s">
        <v>10195</v>
      </c>
      <c r="C991" t="s">
        <v>10196</v>
      </c>
      <c r="D991" s="1" t="s">
        <v>1064</v>
      </c>
      <c r="E991" s="1" t="s">
        <v>1149</v>
      </c>
      <c r="F991" t="s">
        <v>10197</v>
      </c>
      <c r="G991" t="s">
        <v>9233</v>
      </c>
    </row>
    <row r="992" spans="1:7">
      <c r="A992" t="s">
        <v>3749</v>
      </c>
      <c r="B992" t="s">
        <v>10348</v>
      </c>
      <c r="C992" t="s">
        <v>10349</v>
      </c>
      <c r="D992" s="1" t="s">
        <v>1084</v>
      </c>
      <c r="E992" s="1" t="s">
        <v>294</v>
      </c>
      <c r="F992" t="s">
        <v>10350</v>
      </c>
      <c r="G992" t="s">
        <v>9233</v>
      </c>
    </row>
    <row r="993" spans="1:7">
      <c r="A993" t="s">
        <v>13777</v>
      </c>
      <c r="B993" t="s">
        <v>13778</v>
      </c>
      <c r="C993" t="s">
        <v>13779</v>
      </c>
      <c r="D993" s="1" t="s">
        <v>615</v>
      </c>
      <c r="E993" s="1" t="s">
        <v>519</v>
      </c>
      <c r="F993" t="s">
        <v>13780</v>
      </c>
      <c r="G993" t="s">
        <v>9233</v>
      </c>
    </row>
    <row r="994" spans="1:7">
      <c r="A994" t="s">
        <v>2026</v>
      </c>
      <c r="B994" t="s">
        <v>10013</v>
      </c>
      <c r="C994" t="s">
        <v>10014</v>
      </c>
      <c r="D994" s="1" t="s">
        <v>10015</v>
      </c>
      <c r="E994" s="1" t="s">
        <v>1057</v>
      </c>
      <c r="F994" t="s">
        <v>10016</v>
      </c>
      <c r="G994" t="s">
        <v>9233</v>
      </c>
    </row>
    <row r="995" spans="1:7">
      <c r="A995" t="s">
        <v>2073</v>
      </c>
      <c r="B995" t="s">
        <v>9835</v>
      </c>
      <c r="C995" t="s">
        <v>9836</v>
      </c>
      <c r="D995" s="1" t="s">
        <v>3319</v>
      </c>
      <c r="E995" s="1" t="s">
        <v>1897</v>
      </c>
      <c r="F995" t="s">
        <v>9837</v>
      </c>
      <c r="G995" t="s">
        <v>9233</v>
      </c>
    </row>
    <row r="996" spans="1:7">
      <c r="A996" t="s">
        <v>2733</v>
      </c>
      <c r="B996" t="s">
        <v>10689</v>
      </c>
      <c r="C996" t="s">
        <v>10690</v>
      </c>
      <c r="D996" s="1" t="s">
        <v>710</v>
      </c>
      <c r="E996" s="1" t="s">
        <v>540</v>
      </c>
      <c r="F996" t="s">
        <v>10691</v>
      </c>
      <c r="G996" t="s">
        <v>9233</v>
      </c>
    </row>
    <row r="997" spans="1:7">
      <c r="A997" t="s">
        <v>5796</v>
      </c>
      <c r="B997" t="s">
        <v>12718</v>
      </c>
      <c r="C997" t="s">
        <v>12719</v>
      </c>
      <c r="D997" s="1" t="s">
        <v>1010</v>
      </c>
      <c r="E997" s="1" t="s">
        <v>871</v>
      </c>
      <c r="F997" t="s">
        <v>12720</v>
      </c>
      <c r="G997" t="s">
        <v>9233</v>
      </c>
    </row>
    <row r="998" spans="1:7">
      <c r="A998" t="s">
        <v>5302</v>
      </c>
      <c r="B998" t="s">
        <v>11955</v>
      </c>
      <c r="C998" t="s">
        <v>11956</v>
      </c>
      <c r="D998" s="1" t="s">
        <v>442</v>
      </c>
      <c r="E998" s="1" t="s">
        <v>1035</v>
      </c>
      <c r="F998" t="s">
        <v>11957</v>
      </c>
      <c r="G998" t="s">
        <v>9233</v>
      </c>
    </row>
    <row r="999" spans="1:7">
      <c r="A999" t="s">
        <v>7662</v>
      </c>
      <c r="B999" t="s">
        <v>13206</v>
      </c>
      <c r="C999" t="s">
        <v>13207</v>
      </c>
      <c r="D999" s="1" t="s">
        <v>870</v>
      </c>
      <c r="E999" s="1" t="s">
        <v>771</v>
      </c>
      <c r="F999" t="s">
        <v>13208</v>
      </c>
      <c r="G999" t="s">
        <v>9233</v>
      </c>
    </row>
    <row r="1000" spans="1:7">
      <c r="A1000" t="s">
        <v>4152</v>
      </c>
      <c r="B1000" t="s">
        <v>12085</v>
      </c>
      <c r="C1000" t="s">
        <v>12086</v>
      </c>
      <c r="D1000" s="1" t="s">
        <v>802</v>
      </c>
      <c r="E1000" s="1" t="s">
        <v>776</v>
      </c>
      <c r="F1000" t="s">
        <v>12087</v>
      </c>
      <c r="G1000" t="s">
        <v>9233</v>
      </c>
    </row>
    <row r="1001" spans="1:7">
      <c r="A1001" t="s">
        <v>4688</v>
      </c>
      <c r="B1001" t="s">
        <v>12390</v>
      </c>
      <c r="C1001" t="s">
        <v>12391</v>
      </c>
      <c r="D1001" s="1" t="s">
        <v>3818</v>
      </c>
      <c r="E1001" s="1" t="s">
        <v>459</v>
      </c>
      <c r="F1001" t="s">
        <v>12392</v>
      </c>
      <c r="G1001" t="s">
        <v>9233</v>
      </c>
    </row>
    <row r="1002" spans="1:7">
      <c r="A1002" t="s">
        <v>3131</v>
      </c>
      <c r="B1002" t="s">
        <v>11141</v>
      </c>
      <c r="C1002" t="s">
        <v>11142</v>
      </c>
      <c r="D1002" s="1" t="s">
        <v>573</v>
      </c>
      <c r="E1002" s="1" t="s">
        <v>404</v>
      </c>
      <c r="F1002" t="s">
        <v>11143</v>
      </c>
      <c r="G1002" t="s">
        <v>9233</v>
      </c>
    </row>
    <row r="1003" spans="1:7">
      <c r="A1003" t="s">
        <v>11851</v>
      </c>
      <c r="B1003" t="s">
        <v>11848</v>
      </c>
      <c r="C1003" t="s">
        <v>11849</v>
      </c>
      <c r="D1003" s="1" t="s">
        <v>1156</v>
      </c>
      <c r="E1003" s="1" t="s">
        <v>588</v>
      </c>
      <c r="F1003" t="s">
        <v>11850</v>
      </c>
      <c r="G1003" t="s">
        <v>9233</v>
      </c>
    </row>
    <row r="1004" spans="1:7">
      <c r="A1004" t="s">
        <v>4108</v>
      </c>
      <c r="B1004" t="s">
        <v>12380</v>
      </c>
      <c r="C1004" t="s">
        <v>12381</v>
      </c>
      <c r="D1004" s="1" t="s">
        <v>1027</v>
      </c>
      <c r="E1004" s="1" t="s">
        <v>752</v>
      </c>
      <c r="F1004" t="s">
        <v>12382</v>
      </c>
      <c r="G1004" t="s">
        <v>9233</v>
      </c>
    </row>
    <row r="1005" spans="1:7">
      <c r="A1005" t="s">
        <v>3083</v>
      </c>
      <c r="B1005" t="s">
        <v>10503</v>
      </c>
      <c r="C1005" t="s">
        <v>10504</v>
      </c>
      <c r="D1005" s="1" t="s">
        <v>988</v>
      </c>
      <c r="E1005" s="1" t="s">
        <v>447</v>
      </c>
      <c r="F1005" t="s">
        <v>10505</v>
      </c>
      <c r="G1005" t="s">
        <v>9233</v>
      </c>
    </row>
    <row r="1006" spans="1:7">
      <c r="A1006" t="s">
        <v>13526</v>
      </c>
      <c r="B1006" t="s">
        <v>13523</v>
      </c>
      <c r="C1006" t="s">
        <v>13524</v>
      </c>
      <c r="D1006" s="1" t="s">
        <v>34</v>
      </c>
      <c r="E1006" s="1" t="s">
        <v>559</v>
      </c>
      <c r="F1006" t="s">
        <v>13525</v>
      </c>
      <c r="G1006" t="s">
        <v>9233</v>
      </c>
    </row>
    <row r="1007" spans="1:7">
      <c r="A1007" t="s">
        <v>13673</v>
      </c>
      <c r="B1007" t="s">
        <v>13670</v>
      </c>
      <c r="C1007" t="s">
        <v>13671</v>
      </c>
      <c r="D1007" s="1" t="s">
        <v>752</v>
      </c>
      <c r="E1007" s="1" t="s">
        <v>693</v>
      </c>
      <c r="F1007" t="s">
        <v>13672</v>
      </c>
      <c r="G1007" t="s">
        <v>9233</v>
      </c>
    </row>
    <row r="1008" spans="1:7">
      <c r="A1008" t="s">
        <v>14451</v>
      </c>
      <c r="B1008" t="s">
        <v>14448</v>
      </c>
      <c r="C1008" t="s">
        <v>14449</v>
      </c>
      <c r="D1008" s="1" t="s">
        <v>325</v>
      </c>
      <c r="E1008" s="1" t="s">
        <v>788</v>
      </c>
      <c r="F1008" t="s">
        <v>14450</v>
      </c>
      <c r="G1008" t="s">
        <v>9233</v>
      </c>
    </row>
    <row r="1009" spans="1:7">
      <c r="A1009" t="s">
        <v>6893</v>
      </c>
      <c r="B1009" t="s">
        <v>9875</v>
      </c>
      <c r="C1009" t="s">
        <v>9876</v>
      </c>
      <c r="D1009" s="1" t="s">
        <v>2528</v>
      </c>
      <c r="E1009" s="1" t="s">
        <v>866</v>
      </c>
      <c r="F1009" t="s">
        <v>9877</v>
      </c>
      <c r="G1009" t="s">
        <v>9233</v>
      </c>
    </row>
    <row r="1010" spans="1:7">
      <c r="A1010" t="s">
        <v>1934</v>
      </c>
      <c r="B1010" t="s">
        <v>10049</v>
      </c>
      <c r="C1010" t="s">
        <v>10050</v>
      </c>
      <c r="D1010" s="1" t="s">
        <v>1061</v>
      </c>
      <c r="E1010" s="1" t="s">
        <v>9414</v>
      </c>
      <c r="F1010" t="s">
        <v>10051</v>
      </c>
      <c r="G1010" t="s">
        <v>9233</v>
      </c>
    </row>
    <row r="1011" spans="1:7">
      <c r="A1011" t="s">
        <v>6897</v>
      </c>
      <c r="B1011" t="s">
        <v>11043</v>
      </c>
      <c r="C1011" t="s">
        <v>11044</v>
      </c>
      <c r="D1011" s="1" t="s">
        <v>632</v>
      </c>
      <c r="E1011" s="1" t="s">
        <v>1041</v>
      </c>
      <c r="F1011" t="s">
        <v>11045</v>
      </c>
      <c r="G1011" t="s">
        <v>9233</v>
      </c>
    </row>
    <row r="1012" spans="1:7">
      <c r="A1012" t="s">
        <v>6041</v>
      </c>
      <c r="B1012" t="s">
        <v>13313</v>
      </c>
      <c r="C1012" t="s">
        <v>13314</v>
      </c>
      <c r="D1012" s="1" t="s">
        <v>870</v>
      </c>
      <c r="E1012" s="1" t="s">
        <v>585</v>
      </c>
      <c r="F1012" t="s">
        <v>13315</v>
      </c>
      <c r="G1012" t="s">
        <v>9233</v>
      </c>
    </row>
    <row r="1013" spans="1:7">
      <c r="A1013" t="s">
        <v>2561</v>
      </c>
      <c r="B1013" t="s">
        <v>9637</v>
      </c>
      <c r="C1013" t="s">
        <v>9638</v>
      </c>
      <c r="D1013" s="1" t="s">
        <v>2398</v>
      </c>
      <c r="E1013" s="1" t="s">
        <v>2564</v>
      </c>
      <c r="F1013" t="s">
        <v>9639</v>
      </c>
      <c r="G1013" t="s">
        <v>9233</v>
      </c>
    </row>
    <row r="1014" spans="1:7">
      <c r="A1014" t="s">
        <v>1258</v>
      </c>
      <c r="B1014" t="s">
        <v>9309</v>
      </c>
      <c r="C1014" t="s">
        <v>9310</v>
      </c>
      <c r="D1014" s="1" t="s">
        <v>1242</v>
      </c>
      <c r="E1014" s="1">
        <v>1</v>
      </c>
      <c r="F1014" t="s">
        <v>9311</v>
      </c>
      <c r="G1014" t="s">
        <v>9233</v>
      </c>
    </row>
    <row r="1015" spans="1:7">
      <c r="A1015" t="s">
        <v>14029</v>
      </c>
      <c r="B1015" t="s">
        <v>14026</v>
      </c>
      <c r="C1015" t="s">
        <v>14027</v>
      </c>
      <c r="D1015" s="1" t="s">
        <v>889</v>
      </c>
      <c r="E1015" s="1" t="s">
        <v>764</v>
      </c>
      <c r="F1015" t="s">
        <v>14028</v>
      </c>
      <c r="G1015" t="s">
        <v>9233</v>
      </c>
    </row>
    <row r="1016" spans="1:7">
      <c r="A1016" t="s">
        <v>5441</v>
      </c>
      <c r="B1016" t="s">
        <v>12896</v>
      </c>
      <c r="C1016" t="s">
        <v>12897</v>
      </c>
      <c r="D1016" s="1" t="s">
        <v>2744</v>
      </c>
      <c r="E1016" s="1" t="s">
        <v>619</v>
      </c>
      <c r="F1016" t="s">
        <v>12898</v>
      </c>
      <c r="G1016" t="s">
        <v>9233</v>
      </c>
    </row>
    <row r="1017" spans="1:7">
      <c r="A1017" t="s">
        <v>4241</v>
      </c>
      <c r="B1017" t="s">
        <v>11871</v>
      </c>
      <c r="C1017" t="s">
        <v>11872</v>
      </c>
      <c r="D1017" s="1" t="s">
        <v>222</v>
      </c>
      <c r="E1017" s="1" t="s">
        <v>547</v>
      </c>
      <c r="F1017" t="s">
        <v>11873</v>
      </c>
      <c r="G1017" t="s">
        <v>9233</v>
      </c>
    </row>
    <row r="1018" spans="1:7">
      <c r="A1018" t="s">
        <v>6077</v>
      </c>
      <c r="B1018" t="s">
        <v>12485</v>
      </c>
      <c r="C1018" t="s">
        <v>12486</v>
      </c>
      <c r="D1018" s="1" t="s">
        <v>969</v>
      </c>
      <c r="E1018" s="1" t="s">
        <v>789</v>
      </c>
      <c r="F1018" t="s">
        <v>12487</v>
      </c>
      <c r="G1018" t="s">
        <v>9233</v>
      </c>
    </row>
    <row r="1019" spans="1:7">
      <c r="A1019" t="s">
        <v>2578</v>
      </c>
      <c r="B1019" t="s">
        <v>9798</v>
      </c>
      <c r="C1019" t="s">
        <v>9799</v>
      </c>
      <c r="D1019" s="1" t="s">
        <v>2830</v>
      </c>
      <c r="E1019" s="1" t="s">
        <v>1572</v>
      </c>
      <c r="F1019" t="s">
        <v>9800</v>
      </c>
      <c r="G1019" t="s">
        <v>9233</v>
      </c>
    </row>
    <row r="1020" spans="1:7">
      <c r="A1020" t="s">
        <v>4725</v>
      </c>
      <c r="B1020" t="s">
        <v>12721</v>
      </c>
      <c r="C1020" t="s">
        <v>12722</v>
      </c>
      <c r="D1020" s="1" t="s">
        <v>554</v>
      </c>
      <c r="E1020" s="1" t="s">
        <v>308</v>
      </c>
      <c r="F1020" t="s">
        <v>12723</v>
      </c>
      <c r="G1020" t="s">
        <v>9233</v>
      </c>
    </row>
    <row r="1021" spans="1:7">
      <c r="A1021" t="s">
        <v>2169</v>
      </c>
      <c r="B1021" t="s">
        <v>10007</v>
      </c>
      <c r="C1021" t="s">
        <v>10008</v>
      </c>
      <c r="D1021" s="1" t="s">
        <v>1735</v>
      </c>
      <c r="E1021" s="1" t="s">
        <v>524</v>
      </c>
      <c r="F1021" t="s">
        <v>10009</v>
      </c>
      <c r="G1021" t="s">
        <v>9233</v>
      </c>
    </row>
    <row r="1022" spans="1:7">
      <c r="A1022" t="s">
        <v>13285</v>
      </c>
      <c r="B1022" t="s">
        <v>13282</v>
      </c>
      <c r="C1022" t="s">
        <v>13283</v>
      </c>
      <c r="D1022" s="1" t="s">
        <v>860</v>
      </c>
      <c r="E1022" s="1" t="s">
        <v>84</v>
      </c>
      <c r="F1022" t="s">
        <v>13284</v>
      </c>
      <c r="G1022" t="s">
        <v>9233</v>
      </c>
    </row>
    <row r="1023" spans="1:7">
      <c r="A1023" t="s">
        <v>8878</v>
      </c>
      <c r="B1023" t="s">
        <v>11475</v>
      </c>
      <c r="C1023" t="s">
        <v>11476</v>
      </c>
      <c r="D1023" s="1" t="s">
        <v>1145</v>
      </c>
      <c r="E1023" s="1" t="s">
        <v>942</v>
      </c>
      <c r="F1023" t="s">
        <v>11477</v>
      </c>
      <c r="G1023" t="s">
        <v>9233</v>
      </c>
    </row>
    <row r="1024" spans="1:7">
      <c r="A1024" t="s">
        <v>2405</v>
      </c>
      <c r="B1024" t="s">
        <v>9980</v>
      </c>
      <c r="C1024" t="s">
        <v>9981</v>
      </c>
      <c r="D1024" s="1" t="s">
        <v>4268</v>
      </c>
      <c r="E1024" s="1" t="s">
        <v>2121</v>
      </c>
      <c r="F1024" t="s">
        <v>9982</v>
      </c>
      <c r="G1024" t="s">
        <v>9233</v>
      </c>
    </row>
    <row r="1025" spans="1:7">
      <c r="A1025" t="s">
        <v>14068</v>
      </c>
      <c r="B1025" t="s">
        <v>14065</v>
      </c>
      <c r="C1025" t="s">
        <v>14066</v>
      </c>
      <c r="D1025" s="1" t="s">
        <v>688</v>
      </c>
      <c r="E1025" s="1" t="s">
        <v>689</v>
      </c>
      <c r="F1025" t="s">
        <v>14067</v>
      </c>
      <c r="G1025" t="s">
        <v>9233</v>
      </c>
    </row>
    <row r="1026" spans="1:7">
      <c r="A1026" t="s">
        <v>7602</v>
      </c>
      <c r="B1026" t="s">
        <v>12554</v>
      </c>
      <c r="C1026" t="s">
        <v>12555</v>
      </c>
      <c r="D1026" s="1" t="s">
        <v>1882</v>
      </c>
      <c r="E1026" s="1" t="s">
        <v>1138</v>
      </c>
      <c r="F1026" t="s">
        <v>12556</v>
      </c>
      <c r="G1026" t="s">
        <v>9233</v>
      </c>
    </row>
    <row r="1027" spans="1:7">
      <c r="A1027" t="s">
        <v>3411</v>
      </c>
      <c r="B1027" t="s">
        <v>11865</v>
      </c>
      <c r="C1027" t="s">
        <v>11866</v>
      </c>
      <c r="D1027" s="1" t="s">
        <v>821</v>
      </c>
      <c r="E1027" s="1" t="s">
        <v>203</v>
      </c>
      <c r="F1027" t="s">
        <v>11867</v>
      </c>
      <c r="G1027" t="s">
        <v>9233</v>
      </c>
    </row>
    <row r="1028" spans="1:7">
      <c r="A1028" t="s">
        <v>5048</v>
      </c>
      <c r="B1028" t="s">
        <v>11417</v>
      </c>
      <c r="C1028" t="s">
        <v>11418</v>
      </c>
      <c r="D1028" s="1" t="s">
        <v>767</v>
      </c>
      <c r="E1028" s="1" t="s">
        <v>1014</v>
      </c>
      <c r="F1028" t="s">
        <v>11419</v>
      </c>
      <c r="G1028" t="s">
        <v>9233</v>
      </c>
    </row>
    <row r="1029" spans="1:7">
      <c r="A1029" t="s">
        <v>3974</v>
      </c>
      <c r="B1029" t="s">
        <v>11008</v>
      </c>
      <c r="C1029" t="s">
        <v>11009</v>
      </c>
      <c r="D1029" s="1" t="s">
        <v>867</v>
      </c>
      <c r="E1029" s="1" t="s">
        <v>740</v>
      </c>
      <c r="F1029" t="s">
        <v>11010</v>
      </c>
      <c r="G1029" t="s">
        <v>9233</v>
      </c>
    </row>
    <row r="1030" spans="1:7">
      <c r="A1030" t="s">
        <v>4746</v>
      </c>
      <c r="B1030" t="s">
        <v>13071</v>
      </c>
      <c r="C1030" t="s">
        <v>13072</v>
      </c>
      <c r="D1030" s="1" t="s">
        <v>441</v>
      </c>
      <c r="E1030" s="1" t="s">
        <v>49</v>
      </c>
      <c r="F1030" t="s">
        <v>13073</v>
      </c>
      <c r="G1030" t="s">
        <v>9233</v>
      </c>
    </row>
    <row r="1031" spans="1:7">
      <c r="A1031" t="s">
        <v>3636</v>
      </c>
      <c r="B1031" t="s">
        <v>11381</v>
      </c>
      <c r="C1031" t="s">
        <v>11382</v>
      </c>
      <c r="D1031" s="1" t="s">
        <v>1001</v>
      </c>
      <c r="E1031" s="1" t="s">
        <v>1071</v>
      </c>
      <c r="F1031" t="s">
        <v>11383</v>
      </c>
      <c r="G1031" t="s">
        <v>9233</v>
      </c>
    </row>
    <row r="1032" spans="1:7">
      <c r="A1032" t="s">
        <v>4221</v>
      </c>
      <c r="B1032" t="s">
        <v>10786</v>
      </c>
      <c r="C1032" t="s">
        <v>10787</v>
      </c>
      <c r="D1032" s="1" t="s">
        <v>599</v>
      </c>
      <c r="E1032" s="1" t="s">
        <v>926</v>
      </c>
      <c r="F1032" t="s">
        <v>10788</v>
      </c>
      <c r="G1032" t="s">
        <v>9233</v>
      </c>
    </row>
    <row r="1033" spans="1:7">
      <c r="A1033" t="s">
        <v>13322</v>
      </c>
      <c r="B1033" t="s">
        <v>13319</v>
      </c>
      <c r="C1033" t="s">
        <v>13320</v>
      </c>
      <c r="D1033" s="1" t="s">
        <v>84</v>
      </c>
      <c r="E1033" s="1" t="s">
        <v>386</v>
      </c>
      <c r="F1033" t="s">
        <v>13321</v>
      </c>
      <c r="G1033" t="s">
        <v>9233</v>
      </c>
    </row>
    <row r="1034" spans="1:7">
      <c r="A1034" t="s">
        <v>4696</v>
      </c>
      <c r="B1034" t="s">
        <v>11017</v>
      </c>
      <c r="C1034" t="s">
        <v>11018</v>
      </c>
      <c r="D1034" s="1" t="s">
        <v>2523</v>
      </c>
      <c r="E1034" s="1" t="s">
        <v>3533</v>
      </c>
      <c r="F1034" t="s">
        <v>11019</v>
      </c>
      <c r="G1034" t="s">
        <v>9233</v>
      </c>
    </row>
    <row r="1035" spans="1:7">
      <c r="A1035" t="s">
        <v>5538</v>
      </c>
      <c r="B1035" t="s">
        <v>12061</v>
      </c>
      <c r="C1035" t="s">
        <v>12062</v>
      </c>
      <c r="D1035" s="1" t="s">
        <v>882</v>
      </c>
      <c r="E1035" s="1" t="s">
        <v>619</v>
      </c>
      <c r="F1035" t="s">
        <v>12063</v>
      </c>
      <c r="G1035" t="s">
        <v>9233</v>
      </c>
    </row>
    <row r="1036" spans="1:7">
      <c r="A1036" t="s">
        <v>1355</v>
      </c>
      <c r="B1036" t="s">
        <v>9382</v>
      </c>
      <c r="C1036" t="s">
        <v>9383</v>
      </c>
      <c r="D1036" s="1" t="s">
        <v>1270</v>
      </c>
      <c r="E1036" s="1">
        <v>1</v>
      </c>
      <c r="F1036" t="s">
        <v>9384</v>
      </c>
      <c r="G1036" t="s">
        <v>9233</v>
      </c>
    </row>
    <row r="1037" spans="1:7">
      <c r="A1037" t="s">
        <v>1630</v>
      </c>
      <c r="B1037" t="s">
        <v>9379</v>
      </c>
      <c r="C1037" t="s">
        <v>9380</v>
      </c>
      <c r="D1037" s="1" t="s">
        <v>1270</v>
      </c>
      <c r="E1037" s="1" t="s">
        <v>1252</v>
      </c>
      <c r="F1037" t="s">
        <v>9381</v>
      </c>
      <c r="G1037" t="s">
        <v>9233</v>
      </c>
    </row>
    <row r="1038" spans="1:7">
      <c r="A1038" t="s">
        <v>2546</v>
      </c>
      <c r="B1038" t="s">
        <v>9859</v>
      </c>
      <c r="C1038" t="s">
        <v>9860</v>
      </c>
      <c r="D1038" s="1" t="s">
        <v>9803</v>
      </c>
      <c r="E1038" s="1" t="s">
        <v>1172</v>
      </c>
      <c r="F1038" t="s">
        <v>9861</v>
      </c>
      <c r="G1038" t="s">
        <v>9233</v>
      </c>
    </row>
    <row r="1039" spans="1:7">
      <c r="A1039" t="s">
        <v>2956</v>
      </c>
      <c r="B1039" t="s">
        <v>11919</v>
      </c>
      <c r="C1039" t="s">
        <v>11920</v>
      </c>
      <c r="D1039" s="1" t="s">
        <v>929</v>
      </c>
      <c r="E1039" s="1" t="s">
        <v>45</v>
      </c>
      <c r="F1039" t="s">
        <v>11921</v>
      </c>
      <c r="G1039" t="s">
        <v>9233</v>
      </c>
    </row>
    <row r="1040" spans="1:7">
      <c r="A1040" t="s">
        <v>14254</v>
      </c>
      <c r="B1040" t="s">
        <v>14251</v>
      </c>
      <c r="C1040" t="s">
        <v>14252</v>
      </c>
      <c r="D1040" s="1" t="s">
        <v>607</v>
      </c>
      <c r="E1040" s="1" t="s">
        <v>592</v>
      </c>
      <c r="F1040" t="s">
        <v>14253</v>
      </c>
      <c r="G1040" t="s">
        <v>9233</v>
      </c>
    </row>
    <row r="1041" spans="1:7">
      <c r="A1041" t="s">
        <v>1387</v>
      </c>
      <c r="B1041" t="s">
        <v>9441</v>
      </c>
      <c r="C1041" t="s">
        <v>9442</v>
      </c>
      <c r="D1041" s="1">
        <v>1</v>
      </c>
      <c r="E1041" s="1" t="s">
        <v>1270</v>
      </c>
      <c r="F1041" t="s">
        <v>9443</v>
      </c>
      <c r="G1041" t="s">
        <v>9233</v>
      </c>
    </row>
    <row r="1042" spans="1:7">
      <c r="A1042" t="s">
        <v>6130</v>
      </c>
      <c r="B1042" t="s">
        <v>12128</v>
      </c>
      <c r="C1042" t="s">
        <v>12129</v>
      </c>
      <c r="D1042" s="1" t="s">
        <v>113</v>
      </c>
      <c r="E1042" s="1" t="s">
        <v>189</v>
      </c>
      <c r="F1042" t="s">
        <v>12130</v>
      </c>
      <c r="G1042" t="s">
        <v>9233</v>
      </c>
    </row>
    <row r="1043" spans="1:7">
      <c r="A1043" t="s">
        <v>2530</v>
      </c>
      <c r="B1043" t="s">
        <v>10916</v>
      </c>
      <c r="C1043" t="s">
        <v>10917</v>
      </c>
      <c r="D1043" s="1" t="s">
        <v>4466</v>
      </c>
      <c r="E1043" s="1" t="s">
        <v>403</v>
      </c>
      <c r="F1043" t="s">
        <v>10918</v>
      </c>
      <c r="G1043" t="s">
        <v>9233</v>
      </c>
    </row>
    <row r="1044" spans="1:7">
      <c r="A1044" t="s">
        <v>1439</v>
      </c>
      <c r="B1044" t="s">
        <v>9336</v>
      </c>
      <c r="C1044" t="s">
        <v>9337</v>
      </c>
      <c r="D1044" s="1" t="s">
        <v>1242</v>
      </c>
      <c r="E1044" s="1">
        <v>1</v>
      </c>
      <c r="F1044" t="s">
        <v>9338</v>
      </c>
      <c r="G1044" t="s">
        <v>9233</v>
      </c>
    </row>
    <row r="1045" spans="1:7">
      <c r="A1045" t="s">
        <v>4261</v>
      </c>
      <c r="B1045" t="s">
        <v>12890</v>
      </c>
      <c r="C1045" t="s">
        <v>12891</v>
      </c>
      <c r="D1045" s="1" t="s">
        <v>959</v>
      </c>
      <c r="E1045" s="1" t="s">
        <v>507</v>
      </c>
      <c r="F1045" t="s">
        <v>12892</v>
      </c>
      <c r="G1045" t="s">
        <v>9233</v>
      </c>
    </row>
    <row r="1046" spans="1:7">
      <c r="A1046" t="s">
        <v>7961</v>
      </c>
      <c r="B1046" t="s">
        <v>11823</v>
      </c>
      <c r="C1046" t="s">
        <v>11824</v>
      </c>
      <c r="D1046" s="1" t="s">
        <v>287</v>
      </c>
      <c r="E1046" s="1" t="s">
        <v>779</v>
      </c>
      <c r="F1046" t="s">
        <v>11825</v>
      </c>
      <c r="G1046" t="s">
        <v>9233</v>
      </c>
    </row>
    <row r="1047" spans="1:7">
      <c r="A1047" t="s">
        <v>2782</v>
      </c>
      <c r="B1047" t="s">
        <v>10098</v>
      </c>
      <c r="C1047" t="s">
        <v>10099</v>
      </c>
      <c r="D1047" s="1" t="s">
        <v>2945</v>
      </c>
      <c r="E1047" s="1" t="s">
        <v>1070</v>
      </c>
      <c r="F1047" t="s">
        <v>10100</v>
      </c>
      <c r="G1047" t="s">
        <v>9233</v>
      </c>
    </row>
    <row r="1048" spans="1:7">
      <c r="A1048" t="s">
        <v>1962</v>
      </c>
      <c r="B1048" t="s">
        <v>9707</v>
      </c>
      <c r="C1048" t="s">
        <v>9708</v>
      </c>
      <c r="D1048" s="1" t="s">
        <v>1702</v>
      </c>
      <c r="E1048" s="1" t="s">
        <v>9527</v>
      </c>
      <c r="F1048" t="s">
        <v>9709</v>
      </c>
      <c r="G1048" t="s">
        <v>9233</v>
      </c>
    </row>
    <row r="1049" spans="1:7">
      <c r="A1049" t="s">
        <v>12925</v>
      </c>
      <c r="B1049" t="s">
        <v>12922</v>
      </c>
      <c r="C1049" t="s">
        <v>12923</v>
      </c>
      <c r="D1049" s="1" t="s">
        <v>562</v>
      </c>
      <c r="E1049" s="1" t="s">
        <v>100</v>
      </c>
      <c r="F1049" t="s">
        <v>12924</v>
      </c>
      <c r="G1049" t="s">
        <v>9233</v>
      </c>
    </row>
    <row r="1050" spans="1:7">
      <c r="A1050" t="s">
        <v>13229</v>
      </c>
      <c r="B1050" t="s">
        <v>13226</v>
      </c>
      <c r="C1050" t="s">
        <v>13227</v>
      </c>
      <c r="D1050" s="1" t="s">
        <v>774</v>
      </c>
      <c r="E1050" s="1" t="s">
        <v>226</v>
      </c>
      <c r="F1050" t="s">
        <v>13228</v>
      </c>
      <c r="G1050" t="s">
        <v>9233</v>
      </c>
    </row>
    <row r="1051" spans="1:7">
      <c r="A1051" t="s">
        <v>3338</v>
      </c>
      <c r="B1051" t="s">
        <v>13373</v>
      </c>
      <c r="C1051" t="s">
        <v>13374</v>
      </c>
      <c r="D1051" s="1" t="s">
        <v>1010</v>
      </c>
      <c r="E1051" s="1" t="s">
        <v>141</v>
      </c>
      <c r="F1051" t="s">
        <v>13375</v>
      </c>
      <c r="G1051" t="s">
        <v>9233</v>
      </c>
    </row>
    <row r="1052" spans="1:7">
      <c r="A1052" t="s">
        <v>3893</v>
      </c>
      <c r="B1052" t="s">
        <v>11125</v>
      </c>
      <c r="C1052" t="s">
        <v>11126</v>
      </c>
      <c r="D1052" s="1" t="s">
        <v>1140</v>
      </c>
      <c r="E1052" s="1" t="s">
        <v>930</v>
      </c>
      <c r="F1052" t="s">
        <v>11127</v>
      </c>
      <c r="G1052" t="s">
        <v>9233</v>
      </c>
    </row>
    <row r="1053" spans="1:7">
      <c r="A1053" t="s">
        <v>2349</v>
      </c>
      <c r="B1053" t="s">
        <v>10297</v>
      </c>
      <c r="C1053" t="s">
        <v>10298</v>
      </c>
      <c r="D1053" s="1" t="s">
        <v>1151</v>
      </c>
      <c r="E1053" s="1" t="s">
        <v>3960</v>
      </c>
      <c r="F1053" t="s">
        <v>10299</v>
      </c>
      <c r="G1053" t="s">
        <v>9233</v>
      </c>
    </row>
    <row r="1054" spans="1:7">
      <c r="A1054" t="s">
        <v>4156</v>
      </c>
      <c r="B1054" t="s">
        <v>12225</v>
      </c>
      <c r="C1054" t="s">
        <v>12226</v>
      </c>
      <c r="D1054" s="1" t="s">
        <v>929</v>
      </c>
      <c r="E1054" s="1" t="s">
        <v>626</v>
      </c>
      <c r="F1054" t="s">
        <v>12227</v>
      </c>
      <c r="G1054" t="s">
        <v>9233</v>
      </c>
    </row>
    <row r="1055" spans="1:7">
      <c r="A1055" t="s">
        <v>7407</v>
      </c>
      <c r="B1055" t="s">
        <v>12751</v>
      </c>
      <c r="C1055" t="s">
        <v>12752</v>
      </c>
      <c r="D1055" s="1" t="s">
        <v>759</v>
      </c>
      <c r="E1055" s="1" t="s">
        <v>905</v>
      </c>
      <c r="F1055" t="s">
        <v>12753</v>
      </c>
      <c r="G1055" t="s">
        <v>9233</v>
      </c>
    </row>
    <row r="1056" spans="1:7">
      <c r="A1056" t="s">
        <v>2279</v>
      </c>
      <c r="B1056" t="s">
        <v>10774</v>
      </c>
      <c r="C1056" t="s">
        <v>10775</v>
      </c>
      <c r="D1056" s="1" t="s">
        <v>599</v>
      </c>
      <c r="E1056" s="1" t="s">
        <v>740</v>
      </c>
      <c r="F1056" t="s">
        <v>10776</v>
      </c>
      <c r="G1056" t="s">
        <v>9233</v>
      </c>
    </row>
    <row r="1057" spans="1:7">
      <c r="A1057" t="s">
        <v>9002</v>
      </c>
      <c r="B1057" t="s">
        <v>11675</v>
      </c>
      <c r="C1057" t="s">
        <v>11676</v>
      </c>
      <c r="D1057" s="1" t="s">
        <v>2699</v>
      </c>
      <c r="E1057" s="1" t="s">
        <v>992</v>
      </c>
      <c r="F1057" t="s">
        <v>11677</v>
      </c>
      <c r="G1057" t="s">
        <v>9233</v>
      </c>
    </row>
    <row r="1058" spans="1:7">
      <c r="A1058" t="s">
        <v>3917</v>
      </c>
      <c r="B1058" t="s">
        <v>11093</v>
      </c>
      <c r="C1058" t="s">
        <v>11094</v>
      </c>
      <c r="D1058" s="1" t="s">
        <v>1139</v>
      </c>
      <c r="E1058" s="1" t="s">
        <v>215</v>
      </c>
      <c r="F1058" t="s">
        <v>11095</v>
      </c>
      <c r="G1058" t="s">
        <v>9233</v>
      </c>
    </row>
    <row r="1059" spans="1:7">
      <c r="A1059" t="s">
        <v>2508</v>
      </c>
      <c r="B1059" t="s">
        <v>12094</v>
      </c>
      <c r="C1059" t="s">
        <v>12095</v>
      </c>
      <c r="D1059" s="1" t="s">
        <v>878</v>
      </c>
      <c r="E1059" s="1" t="s">
        <v>605</v>
      </c>
      <c r="F1059" t="s">
        <v>12096</v>
      </c>
      <c r="G1059" t="s">
        <v>9233</v>
      </c>
    </row>
    <row r="1060" spans="1:7">
      <c r="A1060" t="s">
        <v>4401</v>
      </c>
      <c r="B1060" t="s">
        <v>14387</v>
      </c>
      <c r="C1060" t="s">
        <v>14388</v>
      </c>
      <c r="D1060" s="1" t="s">
        <v>288</v>
      </c>
      <c r="E1060" s="1" t="s">
        <v>1136</v>
      </c>
      <c r="F1060" t="s">
        <v>14389</v>
      </c>
      <c r="G1060" t="s">
        <v>9233</v>
      </c>
    </row>
    <row r="1061" spans="1:7">
      <c r="A1061" t="s">
        <v>3079</v>
      </c>
      <c r="B1061" t="s">
        <v>10958</v>
      </c>
      <c r="C1061" t="s">
        <v>10959</v>
      </c>
      <c r="D1061" s="1" t="s">
        <v>1087</v>
      </c>
      <c r="E1061" s="1" t="s">
        <v>287</v>
      </c>
      <c r="F1061" t="s">
        <v>10960</v>
      </c>
      <c r="G1061" t="s">
        <v>9233</v>
      </c>
    </row>
    <row r="1062" spans="1:7">
      <c r="A1062" t="s">
        <v>5421</v>
      </c>
      <c r="B1062" t="s">
        <v>12991</v>
      </c>
      <c r="C1062" t="s">
        <v>12992</v>
      </c>
      <c r="D1062" s="1" t="s">
        <v>355</v>
      </c>
      <c r="E1062" s="1" t="s">
        <v>937</v>
      </c>
      <c r="F1062" t="s">
        <v>12993</v>
      </c>
      <c r="G1062" t="s">
        <v>9233</v>
      </c>
    </row>
    <row r="1063" spans="1:7">
      <c r="A1063" t="s">
        <v>3354</v>
      </c>
      <c r="B1063" t="s">
        <v>11327</v>
      </c>
      <c r="C1063" t="s">
        <v>11328</v>
      </c>
      <c r="D1063" s="1" t="s">
        <v>2150</v>
      </c>
      <c r="E1063" s="1" t="s">
        <v>1882</v>
      </c>
      <c r="F1063" t="s">
        <v>11329</v>
      </c>
      <c r="G1063" t="s">
        <v>9233</v>
      </c>
    </row>
    <row r="1064" spans="1:7">
      <c r="A1064" t="s">
        <v>2161</v>
      </c>
      <c r="B1064" t="s">
        <v>9909</v>
      </c>
      <c r="C1064" t="s">
        <v>9910</v>
      </c>
      <c r="D1064" s="1" t="s">
        <v>9544</v>
      </c>
      <c r="E1064" s="1" t="s">
        <v>2121</v>
      </c>
      <c r="F1064" t="s">
        <v>9911</v>
      </c>
      <c r="G1064" t="s">
        <v>9233</v>
      </c>
    </row>
    <row r="1065" spans="1:7">
      <c r="A1065" t="s">
        <v>5222</v>
      </c>
      <c r="B1065" t="s">
        <v>11556</v>
      </c>
      <c r="C1065" t="s">
        <v>11557</v>
      </c>
      <c r="D1065" s="1" t="s">
        <v>1027</v>
      </c>
      <c r="E1065" s="1" t="s">
        <v>211</v>
      </c>
      <c r="F1065" t="s">
        <v>11558</v>
      </c>
      <c r="G1065" t="s">
        <v>9233</v>
      </c>
    </row>
    <row r="1066" spans="1:7">
      <c r="A1066" t="s">
        <v>5490</v>
      </c>
      <c r="B1066" t="s">
        <v>12953</v>
      </c>
      <c r="C1066" t="s">
        <v>12954</v>
      </c>
      <c r="D1066" s="1" t="s">
        <v>773</v>
      </c>
      <c r="E1066" s="1" t="s">
        <v>507</v>
      </c>
      <c r="F1066" t="s">
        <v>12955</v>
      </c>
      <c r="G1066" t="s">
        <v>9233</v>
      </c>
    </row>
    <row r="1067" spans="1:7">
      <c r="A1067" t="s">
        <v>5961</v>
      </c>
      <c r="B1067" t="s">
        <v>12508</v>
      </c>
      <c r="C1067" t="s">
        <v>12509</v>
      </c>
      <c r="D1067" s="1" t="s">
        <v>2699</v>
      </c>
      <c r="E1067" s="1" t="s">
        <v>870</v>
      </c>
      <c r="F1067" t="s">
        <v>12510</v>
      </c>
      <c r="G1067" t="s">
        <v>9233</v>
      </c>
    </row>
    <row r="1068" spans="1:7">
      <c r="A1068" t="s">
        <v>2039</v>
      </c>
      <c r="B1068" t="s">
        <v>9896</v>
      </c>
      <c r="C1068" t="s">
        <v>9897</v>
      </c>
      <c r="D1068" s="1" t="s">
        <v>1975</v>
      </c>
      <c r="E1068" s="1" t="s">
        <v>1061</v>
      </c>
      <c r="F1068" t="s">
        <v>9898</v>
      </c>
      <c r="G1068" t="s">
        <v>9233</v>
      </c>
    </row>
    <row r="1069" spans="1:7">
      <c r="A1069" t="s">
        <v>1894</v>
      </c>
      <c r="B1069" t="s">
        <v>10023</v>
      </c>
      <c r="C1069" t="s">
        <v>10024</v>
      </c>
      <c r="D1069" s="1" t="s">
        <v>1755</v>
      </c>
      <c r="E1069" s="1" t="s">
        <v>1061</v>
      </c>
      <c r="F1069" t="s">
        <v>10025</v>
      </c>
      <c r="G1069" t="s">
        <v>9233</v>
      </c>
    </row>
    <row r="1070" spans="1:7">
      <c r="A1070" t="s">
        <v>4794</v>
      </c>
      <c r="B1070" t="s">
        <v>12659</v>
      </c>
      <c r="C1070" t="s">
        <v>12660</v>
      </c>
      <c r="D1070" s="1" t="s">
        <v>939</v>
      </c>
      <c r="E1070" s="1" t="s">
        <v>981</v>
      </c>
      <c r="F1070" t="s">
        <v>12661</v>
      </c>
      <c r="G1070" t="s">
        <v>9233</v>
      </c>
    </row>
    <row r="1071" spans="1:7">
      <c r="A1071" t="s">
        <v>8005</v>
      </c>
      <c r="B1071" t="s">
        <v>13855</v>
      </c>
      <c r="C1071" t="s">
        <v>13856</v>
      </c>
      <c r="D1071" s="1" t="s">
        <v>783</v>
      </c>
      <c r="E1071" s="1" t="s">
        <v>816</v>
      </c>
      <c r="F1071" t="s">
        <v>13857</v>
      </c>
      <c r="G1071" t="s">
        <v>9233</v>
      </c>
    </row>
    <row r="1072" spans="1:7">
      <c r="A1072" t="s">
        <v>1644</v>
      </c>
      <c r="B1072" t="s">
        <v>11201</v>
      </c>
      <c r="C1072" t="s">
        <v>11202</v>
      </c>
      <c r="D1072" s="1" t="s">
        <v>3764</v>
      </c>
      <c r="E1072" s="1" t="s">
        <v>203</v>
      </c>
      <c r="F1072" t="s">
        <v>11203</v>
      </c>
      <c r="G1072" t="s">
        <v>9233</v>
      </c>
    </row>
    <row r="1073" spans="1:7">
      <c r="A1073" t="s">
        <v>4343</v>
      </c>
      <c r="B1073" t="s">
        <v>11550</v>
      </c>
      <c r="C1073" t="s">
        <v>11551</v>
      </c>
      <c r="D1073" s="1" t="s">
        <v>446</v>
      </c>
      <c r="E1073" s="1" t="s">
        <v>63</v>
      </c>
      <c r="F1073" t="s">
        <v>11552</v>
      </c>
      <c r="G1073" t="s">
        <v>9233</v>
      </c>
    </row>
    <row r="1074" spans="1:7">
      <c r="A1074" t="s">
        <v>4425</v>
      </c>
      <c r="B1074" t="s">
        <v>10819</v>
      </c>
      <c r="C1074" t="s">
        <v>10820</v>
      </c>
      <c r="D1074" s="1" t="s">
        <v>1135</v>
      </c>
      <c r="E1074" s="1" t="s">
        <v>1086</v>
      </c>
      <c r="F1074" t="s">
        <v>10821</v>
      </c>
      <c r="G1074" t="s">
        <v>9233</v>
      </c>
    </row>
    <row r="1075" spans="1:7">
      <c r="A1075" t="s">
        <v>13915</v>
      </c>
      <c r="B1075" t="s">
        <v>13912</v>
      </c>
      <c r="C1075" t="s">
        <v>13913</v>
      </c>
      <c r="D1075" s="1" t="s">
        <v>411</v>
      </c>
      <c r="E1075" s="1" t="s">
        <v>754</v>
      </c>
      <c r="F1075" t="s">
        <v>13914</v>
      </c>
      <c r="G1075" t="s">
        <v>9233</v>
      </c>
    </row>
    <row r="1076" spans="1:7">
      <c r="A1076" t="s">
        <v>4528</v>
      </c>
      <c r="B1076" t="s">
        <v>13595</v>
      </c>
      <c r="C1076" t="s">
        <v>13596</v>
      </c>
      <c r="D1076" s="1" t="s">
        <v>326</v>
      </c>
      <c r="E1076" s="1" t="s">
        <v>922</v>
      </c>
      <c r="F1076" t="s">
        <v>13597</v>
      </c>
      <c r="G1076" t="s">
        <v>9233</v>
      </c>
    </row>
    <row r="1077" spans="1:7">
      <c r="A1077" t="s">
        <v>12654</v>
      </c>
      <c r="B1077" t="s">
        <v>12651</v>
      </c>
      <c r="C1077" t="s">
        <v>12652</v>
      </c>
      <c r="D1077" s="1" t="s">
        <v>512</v>
      </c>
      <c r="E1077" s="1" t="s">
        <v>36</v>
      </c>
      <c r="F1077" t="s">
        <v>12653</v>
      </c>
      <c r="G1077" t="s">
        <v>9233</v>
      </c>
    </row>
    <row r="1078" spans="1:7">
      <c r="A1078" t="s">
        <v>5230</v>
      </c>
      <c r="B1078" t="s">
        <v>11353</v>
      </c>
      <c r="C1078" t="s">
        <v>11354</v>
      </c>
      <c r="D1078" s="1" t="s">
        <v>446</v>
      </c>
      <c r="E1078" s="1" t="s">
        <v>782</v>
      </c>
      <c r="F1078" t="s">
        <v>11355</v>
      </c>
      <c r="G1078" t="s">
        <v>9233</v>
      </c>
    </row>
    <row r="1079" spans="1:7">
      <c r="A1079" t="s">
        <v>1776</v>
      </c>
      <c r="B1079" t="s">
        <v>9485</v>
      </c>
      <c r="C1079" t="s">
        <v>9486</v>
      </c>
      <c r="D1079" s="1" t="s">
        <v>1609</v>
      </c>
      <c r="E1079" s="1" t="s">
        <v>1242</v>
      </c>
      <c r="F1079" t="s">
        <v>9487</v>
      </c>
      <c r="G1079" t="s">
        <v>9233</v>
      </c>
    </row>
    <row r="1080" spans="1:7">
      <c r="A1080" t="s">
        <v>1503</v>
      </c>
      <c r="B1080" t="s">
        <v>9624</v>
      </c>
      <c r="C1080" t="s">
        <v>9625</v>
      </c>
      <c r="D1080" s="1" t="s">
        <v>9626</v>
      </c>
      <c r="E1080" s="1" t="s">
        <v>2398</v>
      </c>
      <c r="F1080" t="s">
        <v>9627</v>
      </c>
      <c r="G1080" t="s">
        <v>9233</v>
      </c>
    </row>
    <row r="1081" spans="1:7">
      <c r="A1081" t="s">
        <v>3559</v>
      </c>
      <c r="B1081" t="s">
        <v>13929</v>
      </c>
      <c r="C1081" t="s">
        <v>13930</v>
      </c>
      <c r="D1081" s="1" t="s">
        <v>960</v>
      </c>
      <c r="E1081" s="1" t="s">
        <v>489</v>
      </c>
      <c r="F1081" t="s">
        <v>13931</v>
      </c>
      <c r="G1081" t="s">
        <v>9233</v>
      </c>
    </row>
    <row r="1082" spans="1:7">
      <c r="A1082" t="s">
        <v>8766</v>
      </c>
      <c r="B1082" t="s">
        <v>13663</v>
      </c>
      <c r="C1082" t="s">
        <v>13664</v>
      </c>
      <c r="D1082" s="1" t="s">
        <v>480</v>
      </c>
      <c r="E1082" s="1" t="s">
        <v>460</v>
      </c>
      <c r="F1082" t="s">
        <v>13665</v>
      </c>
      <c r="G1082" t="s">
        <v>9233</v>
      </c>
    </row>
    <row r="1083" spans="1:7">
      <c r="A1083" t="s">
        <v>1480</v>
      </c>
      <c r="B1083" t="s">
        <v>9416</v>
      </c>
      <c r="C1083" t="s">
        <v>9417</v>
      </c>
      <c r="D1083" s="1" t="s">
        <v>1609</v>
      </c>
      <c r="E1083" s="1" t="s">
        <v>1252</v>
      </c>
      <c r="F1083" t="s">
        <v>9418</v>
      </c>
      <c r="G1083" t="s">
        <v>9233</v>
      </c>
    </row>
    <row r="1084" spans="1:7">
      <c r="A1084" t="s">
        <v>12057</v>
      </c>
      <c r="B1084" t="s">
        <v>12054</v>
      </c>
      <c r="C1084" t="s">
        <v>12055</v>
      </c>
      <c r="D1084" s="1" t="s">
        <v>992</v>
      </c>
      <c r="E1084" s="1" t="s">
        <v>876</v>
      </c>
      <c r="F1084" t="s">
        <v>12056</v>
      </c>
      <c r="G1084" t="s">
        <v>9233</v>
      </c>
    </row>
    <row r="1085" spans="1:7">
      <c r="A1085" t="s">
        <v>13350</v>
      </c>
      <c r="B1085" t="s">
        <v>13347</v>
      </c>
      <c r="C1085" t="s">
        <v>13348</v>
      </c>
      <c r="D1085" s="1" t="s">
        <v>764</v>
      </c>
      <c r="E1085" s="1" t="s">
        <v>879</v>
      </c>
      <c r="F1085" t="s">
        <v>13349</v>
      </c>
      <c r="G1085" t="s">
        <v>9233</v>
      </c>
    </row>
    <row r="1086" spans="1:7">
      <c r="A1086" t="s">
        <v>11699</v>
      </c>
      <c r="B1086" t="s">
        <v>11696</v>
      </c>
      <c r="C1086" t="s">
        <v>11697</v>
      </c>
      <c r="D1086" s="1" t="s">
        <v>1145</v>
      </c>
      <c r="E1086" s="1" t="s">
        <v>786</v>
      </c>
      <c r="F1086" t="s">
        <v>11698</v>
      </c>
      <c r="G1086" t="s">
        <v>9233</v>
      </c>
    </row>
    <row r="1087" spans="1:7">
      <c r="A1087" t="s">
        <v>8074</v>
      </c>
      <c r="B1087" t="s">
        <v>12817</v>
      </c>
      <c r="C1087" t="s">
        <v>12818</v>
      </c>
      <c r="D1087" s="1" t="s">
        <v>287</v>
      </c>
      <c r="E1087" s="1" t="s">
        <v>1038</v>
      </c>
      <c r="F1087" t="s">
        <v>12819</v>
      </c>
      <c r="G1087" t="s">
        <v>9233</v>
      </c>
    </row>
    <row r="1088" spans="1:7">
      <c r="A1088" t="s">
        <v>8312</v>
      </c>
      <c r="B1088" t="s">
        <v>10843</v>
      </c>
      <c r="C1088" t="s">
        <v>10844</v>
      </c>
      <c r="D1088" s="1" t="s">
        <v>3012</v>
      </c>
      <c r="E1088" s="1" t="s">
        <v>1073</v>
      </c>
      <c r="F1088" t="s">
        <v>10845</v>
      </c>
      <c r="G1088" t="s">
        <v>9233</v>
      </c>
    </row>
    <row r="1089" spans="1:7">
      <c r="A1089" t="s">
        <v>12203</v>
      </c>
      <c r="B1089" t="s">
        <v>12200</v>
      </c>
      <c r="C1089" t="s">
        <v>12201</v>
      </c>
      <c r="D1089" s="1" t="s">
        <v>2699</v>
      </c>
      <c r="E1089" s="1" t="s">
        <v>235</v>
      </c>
      <c r="F1089" t="s">
        <v>12202</v>
      </c>
      <c r="G1089" t="s">
        <v>9233</v>
      </c>
    </row>
    <row r="1090" spans="1:7">
      <c r="A1090" t="s">
        <v>13946</v>
      </c>
      <c r="B1090" t="s">
        <v>13943</v>
      </c>
      <c r="C1090" t="s">
        <v>13944</v>
      </c>
      <c r="D1090" s="1" t="s">
        <v>640</v>
      </c>
      <c r="E1090" s="1" t="s">
        <v>960</v>
      </c>
      <c r="F1090" t="s">
        <v>13945</v>
      </c>
      <c r="G1090" t="s">
        <v>9233</v>
      </c>
    </row>
    <row r="1091" spans="1:7">
      <c r="A1091" t="s">
        <v>7169</v>
      </c>
      <c r="B1091" t="s">
        <v>13386</v>
      </c>
      <c r="C1091" t="s">
        <v>13387</v>
      </c>
      <c r="D1091" s="1" t="s">
        <v>753</v>
      </c>
      <c r="E1091" s="1" t="s">
        <v>57</v>
      </c>
      <c r="F1091" t="s">
        <v>13388</v>
      </c>
      <c r="G1091" t="s">
        <v>9233</v>
      </c>
    </row>
    <row r="1092" spans="1:7">
      <c r="A1092" t="s">
        <v>2803</v>
      </c>
      <c r="B1092" t="s">
        <v>10500</v>
      </c>
      <c r="C1092" t="s">
        <v>10501</v>
      </c>
      <c r="D1092" s="1" t="s">
        <v>1030</v>
      </c>
      <c r="E1092" s="1" t="s">
        <v>867</v>
      </c>
      <c r="F1092" t="s">
        <v>10502</v>
      </c>
      <c r="G1092" t="s">
        <v>9233</v>
      </c>
    </row>
    <row r="1093" spans="1:7">
      <c r="A1093" t="s">
        <v>3147</v>
      </c>
      <c r="B1093" t="s">
        <v>14095</v>
      </c>
      <c r="C1093" t="s">
        <v>14096</v>
      </c>
      <c r="D1093" s="1" t="s">
        <v>905</v>
      </c>
      <c r="E1093" s="1" t="s">
        <v>325</v>
      </c>
      <c r="F1093" t="s">
        <v>14097</v>
      </c>
      <c r="G1093" t="s">
        <v>9233</v>
      </c>
    </row>
    <row r="1094" spans="1:7">
      <c r="A1094" t="s">
        <v>2181</v>
      </c>
      <c r="B1094" t="s">
        <v>10055</v>
      </c>
      <c r="C1094" t="s">
        <v>10056</v>
      </c>
      <c r="D1094" s="1" t="s">
        <v>1755</v>
      </c>
      <c r="E1094" s="1" t="s">
        <v>854</v>
      </c>
      <c r="F1094" t="s">
        <v>10057</v>
      </c>
      <c r="G1094" t="s">
        <v>9233</v>
      </c>
    </row>
    <row r="1095" spans="1:7">
      <c r="A1095" t="s">
        <v>2980</v>
      </c>
      <c r="B1095" t="s">
        <v>10167</v>
      </c>
      <c r="C1095" t="s">
        <v>10168</v>
      </c>
      <c r="D1095" s="1" t="s">
        <v>1947</v>
      </c>
      <c r="E1095" s="1" t="s">
        <v>1036</v>
      </c>
      <c r="F1095" t="s">
        <v>10169</v>
      </c>
      <c r="G1095" t="s">
        <v>9233</v>
      </c>
    </row>
    <row r="1096" spans="1:7">
      <c r="A1096" t="s">
        <v>3857</v>
      </c>
      <c r="B1096" t="s">
        <v>11842</v>
      </c>
      <c r="C1096" t="s">
        <v>11843</v>
      </c>
      <c r="D1096" s="1" t="s">
        <v>974</v>
      </c>
      <c r="E1096" s="1" t="s">
        <v>1145</v>
      </c>
      <c r="F1096" t="s">
        <v>11844</v>
      </c>
      <c r="G1096" t="s">
        <v>9233</v>
      </c>
    </row>
    <row r="1097" spans="1:7">
      <c r="A1097" t="s">
        <v>13559</v>
      </c>
      <c r="B1097" t="s">
        <v>13556</v>
      </c>
      <c r="C1097" t="s">
        <v>13557</v>
      </c>
      <c r="D1097" s="1" t="s">
        <v>355</v>
      </c>
      <c r="E1097" s="1" t="s">
        <v>898</v>
      </c>
      <c r="F1097" t="s">
        <v>13558</v>
      </c>
      <c r="G1097" t="s">
        <v>9233</v>
      </c>
    </row>
    <row r="1098" spans="1:7">
      <c r="A1098" t="s">
        <v>5941</v>
      </c>
      <c r="B1098" t="s">
        <v>13449</v>
      </c>
      <c r="C1098" t="s">
        <v>13450</v>
      </c>
      <c r="D1098" s="1" t="s">
        <v>326</v>
      </c>
      <c r="E1098" s="1" t="s">
        <v>801</v>
      </c>
      <c r="F1098" t="s">
        <v>13451</v>
      </c>
      <c r="G1098" t="s">
        <v>9233</v>
      </c>
    </row>
    <row r="1099" spans="1:7">
      <c r="A1099" t="s">
        <v>11800</v>
      </c>
      <c r="B1099" t="s">
        <v>11797</v>
      </c>
      <c r="C1099" t="s">
        <v>11798</v>
      </c>
      <c r="D1099" s="1" t="s">
        <v>672</v>
      </c>
      <c r="E1099" s="1" t="s">
        <v>355</v>
      </c>
      <c r="F1099" t="s">
        <v>11799</v>
      </c>
      <c r="G1099" t="s">
        <v>9233</v>
      </c>
    </row>
    <row r="1100" spans="1:7">
      <c r="A1100" t="s">
        <v>13908</v>
      </c>
      <c r="B1100" t="s">
        <v>13905</v>
      </c>
      <c r="C1100" t="s">
        <v>13906</v>
      </c>
      <c r="D1100" s="1" t="s">
        <v>753</v>
      </c>
      <c r="E1100" s="1" t="s">
        <v>18</v>
      </c>
      <c r="F1100" t="s">
        <v>13907</v>
      </c>
      <c r="G1100" t="s">
        <v>9233</v>
      </c>
    </row>
    <row r="1101" spans="1:7">
      <c r="A1101" t="s">
        <v>2566</v>
      </c>
      <c r="B1101" t="s">
        <v>11217</v>
      </c>
      <c r="C1101" t="s">
        <v>11218</v>
      </c>
      <c r="D1101" s="1" t="s">
        <v>746</v>
      </c>
      <c r="E1101" s="1" t="s">
        <v>1984</v>
      </c>
      <c r="F1101" t="s">
        <v>11219</v>
      </c>
      <c r="G1101" t="s">
        <v>9233</v>
      </c>
    </row>
    <row r="1102" spans="1:7">
      <c r="A1102" t="s">
        <v>6619</v>
      </c>
      <c r="B1102" t="s">
        <v>12973</v>
      </c>
      <c r="C1102" t="s">
        <v>12974</v>
      </c>
      <c r="D1102" s="1" t="s">
        <v>962</v>
      </c>
      <c r="E1102" s="1" t="s">
        <v>271</v>
      </c>
      <c r="F1102" t="s">
        <v>12975</v>
      </c>
      <c r="G1102" t="s">
        <v>9233</v>
      </c>
    </row>
    <row r="1103" spans="1:7">
      <c r="A1103" t="s">
        <v>1554</v>
      </c>
      <c r="B1103" t="s">
        <v>9501</v>
      </c>
      <c r="C1103" t="s">
        <v>9502</v>
      </c>
      <c r="D1103" s="1" t="s">
        <v>1567</v>
      </c>
      <c r="E1103" s="1" t="s">
        <v>1329</v>
      </c>
      <c r="F1103" t="s">
        <v>9503</v>
      </c>
      <c r="G1103" t="s">
        <v>9233</v>
      </c>
    </row>
    <row r="1104" spans="1:7">
      <c r="A1104" t="s">
        <v>3394</v>
      </c>
      <c r="B1104" t="s">
        <v>11541</v>
      </c>
      <c r="C1104" t="s">
        <v>11542</v>
      </c>
      <c r="D1104" s="1" t="s">
        <v>938</v>
      </c>
      <c r="E1104" s="1" t="s">
        <v>820</v>
      </c>
      <c r="F1104" t="s">
        <v>11543</v>
      </c>
      <c r="G1104" t="s">
        <v>9233</v>
      </c>
    </row>
    <row r="1105" spans="1:7">
      <c r="A1105" t="s">
        <v>8094</v>
      </c>
      <c r="B1105" t="s">
        <v>10862</v>
      </c>
      <c r="C1105" t="s">
        <v>10863</v>
      </c>
      <c r="D1105" s="1" t="s">
        <v>710</v>
      </c>
      <c r="E1105" s="1" t="s">
        <v>587</v>
      </c>
      <c r="F1105" t="s">
        <v>10864</v>
      </c>
      <c r="G1105" t="s">
        <v>9233</v>
      </c>
    </row>
    <row r="1106" spans="1:7">
      <c r="A1106" t="s">
        <v>4352</v>
      </c>
      <c r="B1106" t="s">
        <v>12950</v>
      </c>
      <c r="C1106" t="s">
        <v>12951</v>
      </c>
      <c r="D1106" s="1" t="s">
        <v>963</v>
      </c>
      <c r="E1106" s="1" t="s">
        <v>562</v>
      </c>
      <c r="F1106" t="s">
        <v>12952</v>
      </c>
      <c r="G1106" t="s">
        <v>9233</v>
      </c>
    </row>
    <row r="1107" spans="1:7">
      <c r="A1107" t="s">
        <v>12969</v>
      </c>
      <c r="B1107" t="s">
        <v>12966</v>
      </c>
      <c r="C1107" t="s">
        <v>12967</v>
      </c>
      <c r="D1107" s="1" t="s">
        <v>1119</v>
      </c>
      <c r="E1107" s="1" t="s">
        <v>857</v>
      </c>
      <c r="F1107" t="s">
        <v>12968</v>
      </c>
      <c r="G1107" t="s">
        <v>9233</v>
      </c>
    </row>
    <row r="1108" spans="1:7">
      <c r="A1108" t="s">
        <v>1223</v>
      </c>
      <c r="B1108" t="s">
        <v>9358</v>
      </c>
      <c r="C1108" t="s">
        <v>9359</v>
      </c>
      <c r="D1108" s="1">
        <v>1</v>
      </c>
      <c r="E1108" s="1">
        <v>1</v>
      </c>
      <c r="F1108" t="s">
        <v>9360</v>
      </c>
      <c r="G1108" t="s">
        <v>9233</v>
      </c>
    </row>
    <row r="1109" spans="1:7">
      <c r="A1109" t="s">
        <v>4556</v>
      </c>
      <c r="B1109" t="s">
        <v>12401</v>
      </c>
      <c r="C1109" t="s">
        <v>12402</v>
      </c>
      <c r="D1109" s="1" t="s">
        <v>797</v>
      </c>
      <c r="E1109" s="1" t="s">
        <v>39</v>
      </c>
      <c r="F1109" t="s">
        <v>12403</v>
      </c>
      <c r="G1109" t="s">
        <v>9233</v>
      </c>
    </row>
    <row r="1110" spans="1:7">
      <c r="A1110" t="s">
        <v>7307</v>
      </c>
      <c r="B1110" t="s">
        <v>12959</v>
      </c>
      <c r="C1110" t="s">
        <v>12960</v>
      </c>
      <c r="D1110" s="1" t="s">
        <v>63</v>
      </c>
      <c r="E1110" s="1" t="s">
        <v>753</v>
      </c>
      <c r="F1110" t="s">
        <v>12961</v>
      </c>
      <c r="G1110" t="s">
        <v>9233</v>
      </c>
    </row>
    <row r="1111" spans="1:7">
      <c r="A1111" t="s">
        <v>4656</v>
      </c>
      <c r="B1111" t="s">
        <v>13124</v>
      </c>
      <c r="C1111" t="s">
        <v>13125</v>
      </c>
      <c r="D1111" s="1" t="s">
        <v>5042</v>
      </c>
      <c r="E1111" s="1" t="s">
        <v>7572</v>
      </c>
      <c r="F1111" t="s">
        <v>13126</v>
      </c>
      <c r="G1111" t="s">
        <v>9233</v>
      </c>
    </row>
    <row r="1112" spans="1:7">
      <c r="A1112" t="s">
        <v>3736</v>
      </c>
      <c r="B1112" t="s">
        <v>11639</v>
      </c>
      <c r="C1112" t="s">
        <v>11640</v>
      </c>
      <c r="D1112" s="1" t="s">
        <v>667</v>
      </c>
      <c r="E1112" s="1" t="s">
        <v>12</v>
      </c>
      <c r="F1112" t="s">
        <v>11641</v>
      </c>
      <c r="G1112" t="s">
        <v>9233</v>
      </c>
    </row>
    <row r="1113" spans="1:7">
      <c r="A1113" t="s">
        <v>1489</v>
      </c>
      <c r="B1113" t="s">
        <v>9419</v>
      </c>
      <c r="C1113" t="s">
        <v>9420</v>
      </c>
      <c r="D1113" s="1">
        <v>1</v>
      </c>
      <c r="E1113" s="1" t="s">
        <v>1193</v>
      </c>
      <c r="F1113" t="s">
        <v>9421</v>
      </c>
      <c r="G1113" t="s">
        <v>9233</v>
      </c>
    </row>
    <row r="1114" spans="1:7">
      <c r="A1114" t="s">
        <v>5993</v>
      </c>
      <c r="B1114" t="s">
        <v>10235</v>
      </c>
      <c r="C1114" t="s">
        <v>10236</v>
      </c>
      <c r="D1114" s="1" t="s">
        <v>2549</v>
      </c>
      <c r="E1114" s="1" t="s">
        <v>944</v>
      </c>
      <c r="F1114" t="s">
        <v>10237</v>
      </c>
      <c r="G1114" t="s">
        <v>9233</v>
      </c>
    </row>
    <row r="1115" spans="1:7">
      <c r="A1115" t="s">
        <v>5132</v>
      </c>
      <c r="B1115" t="s">
        <v>12091</v>
      </c>
      <c r="C1115" t="s">
        <v>12092</v>
      </c>
      <c r="D1115" s="1" t="s">
        <v>934</v>
      </c>
      <c r="E1115" s="1" t="s">
        <v>995</v>
      </c>
      <c r="F1115" t="s">
        <v>12093</v>
      </c>
      <c r="G1115" t="s">
        <v>9233</v>
      </c>
    </row>
    <row r="1116" spans="1:7">
      <c r="A1116" t="s">
        <v>2696</v>
      </c>
      <c r="B1116" t="s">
        <v>10971</v>
      </c>
      <c r="C1116" t="s">
        <v>10972</v>
      </c>
      <c r="D1116" s="1" t="s">
        <v>1126</v>
      </c>
      <c r="E1116" s="1" t="s">
        <v>2193</v>
      </c>
      <c r="F1116" t="s">
        <v>10973</v>
      </c>
      <c r="G1116" t="s">
        <v>9233</v>
      </c>
    </row>
    <row r="1117" spans="1:7">
      <c r="A1117" t="s">
        <v>3362</v>
      </c>
      <c r="B1117" t="s">
        <v>10795</v>
      </c>
      <c r="C1117" t="s">
        <v>10796</v>
      </c>
      <c r="D1117" s="1" t="s">
        <v>946</v>
      </c>
      <c r="E1117" s="1" t="s">
        <v>643</v>
      </c>
      <c r="F1117" t="s">
        <v>10797</v>
      </c>
      <c r="G1117" t="s">
        <v>9233</v>
      </c>
    </row>
    <row r="1118" spans="1:7">
      <c r="A1118" t="s">
        <v>1990</v>
      </c>
      <c r="B1118" t="s">
        <v>10088</v>
      </c>
      <c r="C1118" t="s">
        <v>10089</v>
      </c>
      <c r="D1118" s="1" t="s">
        <v>1572</v>
      </c>
      <c r="E1118" s="1" t="s">
        <v>1058</v>
      </c>
      <c r="F1118" t="s">
        <v>10090</v>
      </c>
      <c r="G1118" t="s">
        <v>9233</v>
      </c>
    </row>
    <row r="1119" spans="1:7">
      <c r="A1119" t="s">
        <v>12237</v>
      </c>
      <c r="B1119" t="s">
        <v>12234</v>
      </c>
      <c r="C1119" t="s">
        <v>12235</v>
      </c>
      <c r="D1119" s="1" t="s">
        <v>1033</v>
      </c>
      <c r="E1119" s="1" t="s">
        <v>346</v>
      </c>
      <c r="F1119" t="s">
        <v>12236</v>
      </c>
      <c r="G1119" t="s">
        <v>9233</v>
      </c>
    </row>
    <row r="1120" spans="1:7">
      <c r="A1120" t="s">
        <v>5756</v>
      </c>
      <c r="B1120" t="s">
        <v>12541</v>
      </c>
      <c r="C1120" t="s">
        <v>12542</v>
      </c>
      <c r="D1120" s="1" t="s">
        <v>179</v>
      </c>
      <c r="E1120" s="1" t="s">
        <v>889</v>
      </c>
      <c r="F1120" t="s">
        <v>12543</v>
      </c>
      <c r="G1120" t="s">
        <v>9233</v>
      </c>
    </row>
    <row r="1121" spans="1:7">
      <c r="A1121" t="s">
        <v>3718</v>
      </c>
      <c r="B1121" t="s">
        <v>11266</v>
      </c>
      <c r="C1121" t="s">
        <v>11267</v>
      </c>
      <c r="D1121" s="1" t="s">
        <v>837</v>
      </c>
      <c r="E1121" s="1" t="s">
        <v>1115</v>
      </c>
      <c r="F1121" t="s">
        <v>11268</v>
      </c>
      <c r="G1121" t="s">
        <v>9233</v>
      </c>
    </row>
    <row r="1122" spans="1:7">
      <c r="A1122" t="s">
        <v>5518</v>
      </c>
      <c r="B1122" t="s">
        <v>13467</v>
      </c>
      <c r="C1122" t="s">
        <v>13468</v>
      </c>
      <c r="D1122" s="1" t="s">
        <v>1076</v>
      </c>
      <c r="E1122" s="1" t="s">
        <v>693</v>
      </c>
      <c r="F1122" t="s">
        <v>13469</v>
      </c>
      <c r="G1122" t="s">
        <v>9233</v>
      </c>
    </row>
    <row r="1123" spans="1:7">
      <c r="A1123" t="s">
        <v>3600</v>
      </c>
      <c r="B1123" t="s">
        <v>10804</v>
      </c>
      <c r="C1123" t="s">
        <v>10805</v>
      </c>
      <c r="D1123" s="1" t="s">
        <v>769</v>
      </c>
      <c r="E1123" s="1" t="s">
        <v>767</v>
      </c>
      <c r="F1123" t="s">
        <v>10806</v>
      </c>
      <c r="G1123" t="s">
        <v>9233</v>
      </c>
    </row>
    <row r="1124" spans="1:7">
      <c r="A1124" t="s">
        <v>3143</v>
      </c>
      <c r="B1124" t="s">
        <v>10704</v>
      </c>
      <c r="C1124" t="s">
        <v>10705</v>
      </c>
      <c r="D1124" s="1" t="s">
        <v>762</v>
      </c>
      <c r="E1124" s="1" t="s">
        <v>792</v>
      </c>
      <c r="F1124" t="s">
        <v>10706</v>
      </c>
      <c r="G1124" t="s">
        <v>9233</v>
      </c>
    </row>
    <row r="1125" spans="1:7">
      <c r="A1125" t="s">
        <v>5306</v>
      </c>
      <c r="B1125" t="s">
        <v>12779</v>
      </c>
      <c r="C1125" t="s">
        <v>12780</v>
      </c>
      <c r="D1125" s="1" t="s">
        <v>1119</v>
      </c>
      <c r="E1125" s="1" t="s">
        <v>994</v>
      </c>
      <c r="F1125" t="s">
        <v>12781</v>
      </c>
      <c r="G1125" t="s">
        <v>9233</v>
      </c>
    </row>
    <row r="1126" spans="1:7">
      <c r="A1126" t="s">
        <v>1578</v>
      </c>
      <c r="B1126" t="s">
        <v>9844</v>
      </c>
      <c r="C1126" t="s">
        <v>9845</v>
      </c>
      <c r="D1126" s="1" t="s">
        <v>1702</v>
      </c>
      <c r="E1126" s="1" t="s">
        <v>1007</v>
      </c>
      <c r="F1126" t="s">
        <v>9846</v>
      </c>
      <c r="G1126" t="s">
        <v>9233</v>
      </c>
    </row>
    <row r="1127" spans="1:7">
      <c r="A1127" t="s">
        <v>7013</v>
      </c>
      <c r="B1127" t="s">
        <v>12670</v>
      </c>
      <c r="C1127" t="s">
        <v>12671</v>
      </c>
      <c r="D1127" s="1" t="s">
        <v>930</v>
      </c>
      <c r="E1127" s="1" t="s">
        <v>786</v>
      </c>
      <c r="F1127" t="s">
        <v>12672</v>
      </c>
      <c r="G1127" t="s">
        <v>9233</v>
      </c>
    </row>
    <row r="1128" spans="1:7">
      <c r="A1128" t="s">
        <v>5246</v>
      </c>
      <c r="B1128" t="s">
        <v>12168</v>
      </c>
      <c r="C1128" t="s">
        <v>12169</v>
      </c>
      <c r="D1128" s="1" t="s">
        <v>600</v>
      </c>
      <c r="E1128" s="1" t="s">
        <v>993</v>
      </c>
      <c r="F1128" t="s">
        <v>12170</v>
      </c>
      <c r="G1128" t="s">
        <v>9233</v>
      </c>
    </row>
    <row r="1129" spans="1:7">
      <c r="A1129" t="s">
        <v>8698</v>
      </c>
      <c r="B1129" t="s">
        <v>14273</v>
      </c>
      <c r="C1129" t="s">
        <v>14274</v>
      </c>
      <c r="D1129" s="1" t="s">
        <v>862</v>
      </c>
      <c r="E1129" s="1" t="s">
        <v>39</v>
      </c>
      <c r="F1129" t="s">
        <v>14275</v>
      </c>
      <c r="G1129" t="s">
        <v>9233</v>
      </c>
    </row>
    <row r="1130" spans="1:7">
      <c r="A1130" t="s">
        <v>13158</v>
      </c>
      <c r="B1130" t="s">
        <v>13155</v>
      </c>
      <c r="C1130" t="s">
        <v>13156</v>
      </c>
      <c r="D1130" s="1" t="s">
        <v>800</v>
      </c>
      <c r="E1130" s="1" t="s">
        <v>1010</v>
      </c>
      <c r="F1130" t="s">
        <v>13157</v>
      </c>
      <c r="G1130" t="s">
        <v>9233</v>
      </c>
    </row>
    <row r="1131" spans="1:7">
      <c r="A1131" t="s">
        <v>4684</v>
      </c>
      <c r="B1131" t="s">
        <v>11994</v>
      </c>
      <c r="C1131" t="s">
        <v>11995</v>
      </c>
      <c r="D1131" s="1" t="s">
        <v>798</v>
      </c>
      <c r="E1131" s="1" t="s">
        <v>860</v>
      </c>
      <c r="F1131" t="s">
        <v>11996</v>
      </c>
      <c r="G1131" t="s">
        <v>9233</v>
      </c>
    </row>
    <row r="1132" spans="1:7">
      <c r="A1132" t="s">
        <v>6021</v>
      </c>
      <c r="B1132" t="s">
        <v>12926</v>
      </c>
      <c r="C1132" t="s">
        <v>12927</v>
      </c>
      <c r="D1132" s="1" t="s">
        <v>234</v>
      </c>
      <c r="E1132" s="1" t="s">
        <v>411</v>
      </c>
      <c r="F1132" t="s">
        <v>12928</v>
      </c>
      <c r="G1132" t="s">
        <v>9233</v>
      </c>
    </row>
    <row r="1133" spans="1:7">
      <c r="A1133" t="s">
        <v>4434</v>
      </c>
      <c r="B1133" t="s">
        <v>11375</v>
      </c>
      <c r="C1133" t="s">
        <v>11376</v>
      </c>
      <c r="D1133" s="1" t="s">
        <v>3789</v>
      </c>
      <c r="E1133" s="1" t="s">
        <v>38</v>
      </c>
      <c r="F1133" t="s">
        <v>11377</v>
      </c>
      <c r="G1133" t="s">
        <v>9233</v>
      </c>
    </row>
    <row r="1134" spans="1:7">
      <c r="A1134" t="s">
        <v>11216</v>
      </c>
      <c r="B1134" t="s">
        <v>11213</v>
      </c>
      <c r="C1134" t="s">
        <v>11214</v>
      </c>
      <c r="D1134" s="1" t="s">
        <v>1133</v>
      </c>
      <c r="E1134" s="1" t="s">
        <v>792</v>
      </c>
      <c r="F1134" t="s">
        <v>11215</v>
      </c>
      <c r="G1134" t="s">
        <v>9233</v>
      </c>
    </row>
    <row r="1135" spans="1:7">
      <c r="A1135" t="s">
        <v>2208</v>
      </c>
      <c r="B1135" t="s">
        <v>10214</v>
      </c>
      <c r="C1135" t="s">
        <v>10215</v>
      </c>
      <c r="D1135" s="1" t="s">
        <v>1897</v>
      </c>
      <c r="E1135" s="1" t="s">
        <v>1965</v>
      </c>
      <c r="F1135" t="s">
        <v>10216</v>
      </c>
      <c r="G1135" t="s">
        <v>9233</v>
      </c>
    </row>
    <row r="1136" spans="1:7">
      <c r="A1136" t="s">
        <v>1343</v>
      </c>
      <c r="B1136" t="s">
        <v>9330</v>
      </c>
      <c r="C1136" t="s">
        <v>9331</v>
      </c>
      <c r="D1136" s="1" t="s">
        <v>1270</v>
      </c>
      <c r="E1136" s="1">
        <v>1</v>
      </c>
      <c r="F1136" t="s">
        <v>9332</v>
      </c>
      <c r="G1136" t="s">
        <v>9233</v>
      </c>
    </row>
    <row r="1137" spans="1:7">
      <c r="A1137" t="s">
        <v>12708</v>
      </c>
      <c r="B1137" t="s">
        <v>12705</v>
      </c>
      <c r="C1137" t="s">
        <v>12706</v>
      </c>
      <c r="D1137" s="1" t="s">
        <v>980</v>
      </c>
      <c r="E1137" s="1" t="s">
        <v>764</v>
      </c>
      <c r="F1137" t="s">
        <v>12707</v>
      </c>
      <c r="G1137" t="s">
        <v>9233</v>
      </c>
    </row>
    <row r="1138" spans="1:7">
      <c r="A1138" t="s">
        <v>2640</v>
      </c>
      <c r="B1138" t="s">
        <v>9977</v>
      </c>
      <c r="C1138" t="s">
        <v>9978</v>
      </c>
      <c r="D1138" s="1" t="s">
        <v>2887</v>
      </c>
      <c r="E1138" s="1" t="s">
        <v>1141</v>
      </c>
      <c r="F1138" t="s">
        <v>9979</v>
      </c>
      <c r="G1138" t="s">
        <v>9233</v>
      </c>
    </row>
    <row r="1139" spans="1:7">
      <c r="A1139" t="s">
        <v>3543</v>
      </c>
      <c r="B1139" t="s">
        <v>10792</v>
      </c>
      <c r="C1139" t="s">
        <v>10793</v>
      </c>
      <c r="D1139" s="1" t="s">
        <v>552</v>
      </c>
      <c r="E1139" s="1" t="s">
        <v>891</v>
      </c>
      <c r="F1139" t="s">
        <v>10794</v>
      </c>
      <c r="G1139" t="s">
        <v>9233</v>
      </c>
    </row>
    <row r="1140" spans="1:7">
      <c r="A1140" t="s">
        <v>6993</v>
      </c>
      <c r="B1140" t="s">
        <v>13432</v>
      </c>
      <c r="C1140" t="s">
        <v>13433</v>
      </c>
      <c r="D1140" s="1" t="s">
        <v>49</v>
      </c>
      <c r="E1140" s="1" t="s">
        <v>871</v>
      </c>
      <c r="F1140" t="s">
        <v>13434</v>
      </c>
      <c r="G1140" t="s">
        <v>9233</v>
      </c>
    </row>
    <row r="1141" spans="1:7">
      <c r="A1141" t="s">
        <v>2217</v>
      </c>
      <c r="B1141" t="s">
        <v>10665</v>
      </c>
      <c r="C1141" t="s">
        <v>10666</v>
      </c>
      <c r="D1141" s="1" t="s">
        <v>1061</v>
      </c>
      <c r="E1141" s="1" t="s">
        <v>1856</v>
      </c>
      <c r="F1141" t="s">
        <v>10667</v>
      </c>
      <c r="G1141" t="s">
        <v>9233</v>
      </c>
    </row>
    <row r="1142" spans="1:7">
      <c r="A1142" t="s">
        <v>5210</v>
      </c>
      <c r="B1142" t="s">
        <v>13681</v>
      </c>
      <c r="C1142" t="s">
        <v>13682</v>
      </c>
      <c r="D1142" s="1" t="s">
        <v>869</v>
      </c>
      <c r="E1142" s="1" t="s">
        <v>857</v>
      </c>
      <c r="F1142" t="s">
        <v>13683</v>
      </c>
      <c r="G1142" t="s">
        <v>9233</v>
      </c>
    </row>
    <row r="1143" spans="1:7">
      <c r="A1143" t="s">
        <v>4532</v>
      </c>
      <c r="B1143" t="s">
        <v>10388</v>
      </c>
      <c r="C1143" t="s">
        <v>10389</v>
      </c>
      <c r="D1143" s="1" t="s">
        <v>9471</v>
      </c>
      <c r="E1143" s="1" t="s">
        <v>704</v>
      </c>
      <c r="F1143" t="s">
        <v>10390</v>
      </c>
      <c r="G1143" t="s">
        <v>9233</v>
      </c>
    </row>
    <row r="1144" spans="1:7">
      <c r="A1144" t="s">
        <v>7913</v>
      </c>
      <c r="B1144" t="s">
        <v>12843</v>
      </c>
      <c r="C1144" t="s">
        <v>12844</v>
      </c>
      <c r="D1144" s="1" t="s">
        <v>1487</v>
      </c>
      <c r="E1144" s="1" t="s">
        <v>97</v>
      </c>
      <c r="F1144" t="s">
        <v>12845</v>
      </c>
      <c r="G1144" t="s">
        <v>9233</v>
      </c>
    </row>
    <row r="1145" spans="1:7">
      <c r="A1145" t="s">
        <v>2709</v>
      </c>
      <c r="B1145" t="s">
        <v>10569</v>
      </c>
      <c r="C1145" t="s">
        <v>10570</v>
      </c>
      <c r="D1145" s="1" t="s">
        <v>4453</v>
      </c>
      <c r="E1145" s="1" t="s">
        <v>2554</v>
      </c>
      <c r="F1145" t="s">
        <v>10571</v>
      </c>
      <c r="G1145" t="s">
        <v>9233</v>
      </c>
    </row>
    <row r="1146" spans="1:7">
      <c r="A1146" t="s">
        <v>2487</v>
      </c>
      <c r="B1146" t="s">
        <v>10530</v>
      </c>
      <c r="C1146" t="s">
        <v>10531</v>
      </c>
      <c r="D1146" s="1" t="s">
        <v>1674</v>
      </c>
      <c r="E1146" s="1" t="s">
        <v>765</v>
      </c>
      <c r="F1146" t="s">
        <v>10532</v>
      </c>
      <c r="G1146" t="s">
        <v>9233</v>
      </c>
    </row>
    <row r="1147" spans="1:7">
      <c r="A1147" t="s">
        <v>4516</v>
      </c>
      <c r="B1147" t="s">
        <v>11106</v>
      </c>
      <c r="C1147" t="s">
        <v>11107</v>
      </c>
      <c r="D1147" s="1" t="s">
        <v>1034</v>
      </c>
      <c r="E1147" s="1" t="s">
        <v>982</v>
      </c>
      <c r="F1147" t="s">
        <v>11108</v>
      </c>
      <c r="G1147" t="s">
        <v>9233</v>
      </c>
    </row>
    <row r="1148" spans="1:7">
      <c r="A1148" t="s">
        <v>3497</v>
      </c>
      <c r="B1148" t="s">
        <v>10828</v>
      </c>
      <c r="C1148" t="s">
        <v>10829</v>
      </c>
      <c r="D1148" s="1" t="s">
        <v>762</v>
      </c>
      <c r="E1148" s="1" t="s">
        <v>1511</v>
      </c>
      <c r="F1148" t="s">
        <v>10830</v>
      </c>
      <c r="G1148" t="s">
        <v>9233</v>
      </c>
    </row>
    <row r="1149" spans="1:7">
      <c r="A1149" t="s">
        <v>4459</v>
      </c>
      <c r="B1149" t="s">
        <v>12982</v>
      </c>
      <c r="C1149" t="s">
        <v>12983</v>
      </c>
      <c r="D1149" s="1" t="s">
        <v>598</v>
      </c>
      <c r="E1149" s="1" t="s">
        <v>581</v>
      </c>
      <c r="F1149" t="s">
        <v>12984</v>
      </c>
      <c r="G1149" t="s">
        <v>9233</v>
      </c>
    </row>
    <row r="1150" spans="1:7">
      <c r="A1150" t="s">
        <v>4733</v>
      </c>
      <c r="B1150" t="s">
        <v>13645</v>
      </c>
      <c r="C1150" t="s">
        <v>13646</v>
      </c>
      <c r="D1150" s="1" t="s">
        <v>1010</v>
      </c>
      <c r="E1150" s="1" t="s">
        <v>815</v>
      </c>
      <c r="F1150" t="s">
        <v>13647</v>
      </c>
      <c r="G1150" t="s">
        <v>9233</v>
      </c>
    </row>
    <row r="1151" spans="1:7">
      <c r="A1151" t="s">
        <v>14013</v>
      </c>
      <c r="B1151" t="s">
        <v>14010</v>
      </c>
      <c r="C1151" t="s">
        <v>14011</v>
      </c>
      <c r="D1151" s="1" t="s">
        <v>3818</v>
      </c>
      <c r="E1151" s="1" t="s">
        <v>937</v>
      </c>
      <c r="F1151" t="s">
        <v>14012</v>
      </c>
      <c r="G1151" t="s">
        <v>9233</v>
      </c>
    </row>
    <row r="1152" spans="1:7">
      <c r="A1152" t="s">
        <v>2226</v>
      </c>
      <c r="B1152" t="s">
        <v>10229</v>
      </c>
      <c r="C1152" t="s">
        <v>10230</v>
      </c>
      <c r="D1152" s="1" t="s">
        <v>9089</v>
      </c>
      <c r="E1152" s="1" t="s">
        <v>1084</v>
      </c>
      <c r="F1152" t="s">
        <v>10231</v>
      </c>
      <c r="G1152" t="s">
        <v>9233</v>
      </c>
    </row>
    <row r="1153" spans="1:7">
      <c r="A1153" t="s">
        <v>4331</v>
      </c>
      <c r="B1153" t="s">
        <v>10720</v>
      </c>
      <c r="C1153" t="s">
        <v>10721</v>
      </c>
      <c r="D1153" s="1" t="s">
        <v>997</v>
      </c>
      <c r="E1153" s="1" t="s">
        <v>1081</v>
      </c>
      <c r="F1153" t="s">
        <v>10722</v>
      </c>
      <c r="G1153" t="s">
        <v>9233</v>
      </c>
    </row>
    <row r="1154" spans="1:7">
      <c r="A1154" t="s">
        <v>6186</v>
      </c>
      <c r="B1154" t="s">
        <v>13435</v>
      </c>
      <c r="C1154" t="s">
        <v>13436</v>
      </c>
      <c r="D1154" s="1" t="s">
        <v>283</v>
      </c>
      <c r="E1154" s="1" t="s">
        <v>333</v>
      </c>
      <c r="F1154" t="s">
        <v>13437</v>
      </c>
      <c r="G1154" t="s">
        <v>9233</v>
      </c>
    </row>
    <row r="1155" spans="1:7">
      <c r="A1155" t="s">
        <v>5732</v>
      </c>
      <c r="B1155" t="s">
        <v>12387</v>
      </c>
      <c r="C1155" t="s">
        <v>12388</v>
      </c>
      <c r="D1155" s="1" t="s">
        <v>1071</v>
      </c>
      <c r="E1155" s="1" t="s">
        <v>211</v>
      </c>
      <c r="F1155" t="s">
        <v>12389</v>
      </c>
      <c r="G1155" t="s">
        <v>9233</v>
      </c>
    </row>
    <row r="1156" spans="1:7">
      <c r="A1156" t="s">
        <v>1763</v>
      </c>
      <c r="B1156" t="s">
        <v>9664</v>
      </c>
      <c r="C1156" t="s">
        <v>9665</v>
      </c>
      <c r="D1156" s="1" t="s">
        <v>9607</v>
      </c>
      <c r="E1156" s="1" t="s">
        <v>9666</v>
      </c>
      <c r="F1156" t="s">
        <v>9667</v>
      </c>
      <c r="G1156" t="s">
        <v>9233</v>
      </c>
    </row>
    <row r="1157" spans="1:7">
      <c r="A1157" t="s">
        <v>3051</v>
      </c>
      <c r="B1157" t="s">
        <v>14177</v>
      </c>
      <c r="C1157" t="s">
        <v>14178</v>
      </c>
      <c r="D1157" s="1" t="s">
        <v>568</v>
      </c>
      <c r="E1157" s="1" t="s">
        <v>325</v>
      </c>
      <c r="F1157" t="s">
        <v>14179</v>
      </c>
      <c r="G1157" t="s">
        <v>9233</v>
      </c>
    </row>
    <row r="1158" spans="1:7">
      <c r="A1158" t="s">
        <v>1597</v>
      </c>
      <c r="B1158" t="s">
        <v>9403</v>
      </c>
      <c r="C1158" t="s">
        <v>9404</v>
      </c>
      <c r="D1158" s="1" t="s">
        <v>1193</v>
      </c>
      <c r="E1158" s="1">
        <v>1</v>
      </c>
      <c r="F1158" t="s">
        <v>9405</v>
      </c>
      <c r="G1158" t="s">
        <v>9233</v>
      </c>
    </row>
    <row r="1159" spans="1:7">
      <c r="A1159" t="s">
        <v>7137</v>
      </c>
      <c r="B1159" t="s">
        <v>12785</v>
      </c>
      <c r="C1159" t="s">
        <v>12786</v>
      </c>
      <c r="D1159" s="1" t="s">
        <v>1156</v>
      </c>
      <c r="E1159" s="1" t="s">
        <v>234</v>
      </c>
      <c r="F1159" t="s">
        <v>12787</v>
      </c>
      <c r="G1159" t="s">
        <v>9233</v>
      </c>
    </row>
    <row r="1160" spans="1:7">
      <c r="A1160" t="s">
        <v>3022</v>
      </c>
      <c r="B1160" t="s">
        <v>10961</v>
      </c>
      <c r="C1160" t="s">
        <v>10962</v>
      </c>
      <c r="D1160" s="1" t="s">
        <v>973</v>
      </c>
      <c r="E1160" s="1" t="s">
        <v>3218</v>
      </c>
      <c r="F1160" t="s">
        <v>10963</v>
      </c>
      <c r="G1160" t="s">
        <v>9233</v>
      </c>
    </row>
    <row r="1161" spans="1:7">
      <c r="A1161" t="s">
        <v>5562</v>
      </c>
      <c r="B1161" t="s">
        <v>12511</v>
      </c>
      <c r="C1161" t="s">
        <v>12512</v>
      </c>
      <c r="D1161" s="1" t="s">
        <v>1014</v>
      </c>
      <c r="E1161" s="1" t="s">
        <v>995</v>
      </c>
      <c r="F1161" t="s">
        <v>12513</v>
      </c>
      <c r="G1161" t="s">
        <v>9233</v>
      </c>
    </row>
    <row r="1162" spans="1:7">
      <c r="A1162" t="s">
        <v>5606</v>
      </c>
      <c r="B1162" t="s">
        <v>12634</v>
      </c>
      <c r="C1162" t="s">
        <v>12635</v>
      </c>
      <c r="D1162" s="1" t="s">
        <v>918</v>
      </c>
      <c r="E1162" s="1" t="s">
        <v>590</v>
      </c>
      <c r="F1162" t="s">
        <v>12636</v>
      </c>
      <c r="G1162" t="s">
        <v>9233</v>
      </c>
    </row>
    <row r="1163" spans="1:7">
      <c r="A1163" t="s">
        <v>13690</v>
      </c>
      <c r="B1163" t="s">
        <v>13687</v>
      </c>
      <c r="C1163" t="s">
        <v>13688</v>
      </c>
      <c r="D1163" s="1" t="s">
        <v>958</v>
      </c>
      <c r="E1163" s="1" t="s">
        <v>559</v>
      </c>
      <c r="F1163" t="s">
        <v>13689</v>
      </c>
      <c r="G1163" t="s">
        <v>9233</v>
      </c>
    </row>
    <row r="1164" spans="1:7">
      <c r="A1164" t="s">
        <v>7351</v>
      </c>
      <c r="B1164" t="s">
        <v>12088</v>
      </c>
      <c r="C1164" t="s">
        <v>12089</v>
      </c>
      <c r="D1164" s="1" t="s">
        <v>4346</v>
      </c>
      <c r="E1164" s="1" t="s">
        <v>562</v>
      </c>
      <c r="F1164" t="s">
        <v>12090</v>
      </c>
      <c r="G1164" t="s">
        <v>9233</v>
      </c>
    </row>
    <row r="1165" spans="1:7">
      <c r="A1165" t="s">
        <v>3632</v>
      </c>
      <c r="B1165" t="s">
        <v>10655</v>
      </c>
      <c r="C1165" t="s">
        <v>10656</v>
      </c>
      <c r="D1165" s="1" t="s">
        <v>10657</v>
      </c>
      <c r="E1165" s="1" t="s">
        <v>2983</v>
      </c>
      <c r="F1165" t="s">
        <v>10658</v>
      </c>
      <c r="G1165" t="s">
        <v>9233</v>
      </c>
    </row>
    <row r="1166" spans="1:7">
      <c r="A1166" t="s">
        <v>4438</v>
      </c>
      <c r="B1166" t="s">
        <v>10984</v>
      </c>
      <c r="C1166" t="s">
        <v>10985</v>
      </c>
      <c r="D1166" s="1" t="s">
        <v>541</v>
      </c>
      <c r="E1166" s="1" t="s">
        <v>680</v>
      </c>
      <c r="F1166" t="s">
        <v>10986</v>
      </c>
      <c r="G1166" t="s">
        <v>9233</v>
      </c>
    </row>
    <row r="1167" spans="1:7">
      <c r="A1167" t="s">
        <v>1752</v>
      </c>
      <c r="B1167" t="s">
        <v>10309</v>
      </c>
      <c r="C1167" t="s">
        <v>10310</v>
      </c>
      <c r="D1167" s="1" t="s">
        <v>1106</v>
      </c>
      <c r="E1167" s="1" t="s">
        <v>1060</v>
      </c>
      <c r="F1167" t="s">
        <v>10311</v>
      </c>
      <c r="G1167" t="s">
        <v>9233</v>
      </c>
    </row>
    <row r="1168" spans="1:7">
      <c r="A1168" t="s">
        <v>4066</v>
      </c>
      <c r="B1168" t="s">
        <v>10563</v>
      </c>
      <c r="C1168" t="s">
        <v>10564</v>
      </c>
      <c r="D1168" s="1" t="s">
        <v>1060</v>
      </c>
      <c r="E1168" s="1" t="s">
        <v>1143</v>
      </c>
      <c r="F1168" t="s">
        <v>10565</v>
      </c>
      <c r="G1168" t="s">
        <v>9233</v>
      </c>
    </row>
    <row r="1169" spans="1:7">
      <c r="A1169" t="s">
        <v>6379</v>
      </c>
      <c r="B1169" t="s">
        <v>11005</v>
      </c>
      <c r="C1169" t="s">
        <v>11006</v>
      </c>
      <c r="D1169" s="1" t="s">
        <v>2042</v>
      </c>
      <c r="E1169" s="1" t="s">
        <v>1008</v>
      </c>
      <c r="F1169" t="s">
        <v>11007</v>
      </c>
      <c r="G1169" t="s">
        <v>9233</v>
      </c>
    </row>
    <row r="1170" spans="1:7">
      <c r="A1170" t="s">
        <v>14443</v>
      </c>
      <c r="B1170" t="s">
        <v>14440</v>
      </c>
      <c r="C1170" t="s">
        <v>14441</v>
      </c>
      <c r="D1170" s="1" t="s">
        <v>32</v>
      </c>
      <c r="E1170" s="1" t="s">
        <v>90</v>
      </c>
      <c r="F1170" t="s">
        <v>14442</v>
      </c>
      <c r="G1170" t="s">
        <v>9233</v>
      </c>
    </row>
    <row r="1171" spans="1:7">
      <c r="A1171" t="s">
        <v>8058</v>
      </c>
      <c r="B1171" t="s">
        <v>14106</v>
      </c>
      <c r="C1171" t="s">
        <v>14107</v>
      </c>
      <c r="D1171" s="1" t="s">
        <v>1018</v>
      </c>
      <c r="E1171" s="1" t="s">
        <v>932</v>
      </c>
      <c r="F1171" t="s">
        <v>14108</v>
      </c>
      <c r="G1171" t="s">
        <v>9233</v>
      </c>
    </row>
    <row r="1172" spans="1:7">
      <c r="A1172" t="s">
        <v>11835</v>
      </c>
      <c r="B1172" t="s">
        <v>11832</v>
      </c>
      <c r="C1172" t="s">
        <v>11833</v>
      </c>
      <c r="D1172" s="1" t="s">
        <v>877</v>
      </c>
      <c r="E1172" s="1" t="s">
        <v>1101</v>
      </c>
      <c r="F1172" t="s">
        <v>11834</v>
      </c>
      <c r="G1172" t="s">
        <v>9233</v>
      </c>
    </row>
    <row r="1173" spans="1:7">
      <c r="A1173" t="s">
        <v>2035</v>
      </c>
      <c r="B1173" t="s">
        <v>9507</v>
      </c>
      <c r="C1173" t="s">
        <v>9508</v>
      </c>
      <c r="D1173" s="1" t="s">
        <v>1779</v>
      </c>
      <c r="E1173" s="1" t="s">
        <v>1609</v>
      </c>
      <c r="F1173" t="s">
        <v>9509</v>
      </c>
      <c r="G1173" t="s">
        <v>9233</v>
      </c>
    </row>
    <row r="1174" spans="1:7">
      <c r="A1174" t="s">
        <v>13987</v>
      </c>
      <c r="B1174" t="s">
        <v>13984</v>
      </c>
      <c r="C1174" t="s">
        <v>13985</v>
      </c>
      <c r="D1174" s="1" t="s">
        <v>899</v>
      </c>
      <c r="E1174" s="1" t="s">
        <v>28</v>
      </c>
      <c r="F1174" t="s">
        <v>13986</v>
      </c>
      <c r="G1174" t="s">
        <v>9233</v>
      </c>
    </row>
    <row r="1175" spans="1:7">
      <c r="A1175" t="s">
        <v>2845</v>
      </c>
      <c r="B1175" t="s">
        <v>11023</v>
      </c>
      <c r="C1175" t="s">
        <v>11024</v>
      </c>
      <c r="D1175" s="1" t="s">
        <v>1149</v>
      </c>
      <c r="E1175" s="1" t="s">
        <v>798</v>
      </c>
      <c r="F1175" t="s">
        <v>11025</v>
      </c>
      <c r="G1175" t="s">
        <v>9233</v>
      </c>
    </row>
    <row r="1176" spans="1:7">
      <c r="A1176" t="s">
        <v>4950</v>
      </c>
      <c r="B1176" t="s">
        <v>12424</v>
      </c>
      <c r="C1176" t="s">
        <v>12425</v>
      </c>
      <c r="D1176" s="1" t="s">
        <v>1085</v>
      </c>
      <c r="E1176" s="1" t="s">
        <v>930</v>
      </c>
      <c r="F1176" t="s">
        <v>12426</v>
      </c>
      <c r="G1176" t="s">
        <v>9233</v>
      </c>
    </row>
    <row r="1177" spans="1:7">
      <c r="A1177" t="s">
        <v>1903</v>
      </c>
      <c r="B1177" t="s">
        <v>9599</v>
      </c>
      <c r="C1177" t="s">
        <v>9600</v>
      </c>
      <c r="D1177" s="1" t="s">
        <v>1265</v>
      </c>
      <c r="E1177" s="1" t="s">
        <v>1794</v>
      </c>
      <c r="F1177" t="s">
        <v>9601</v>
      </c>
      <c r="G1177" t="s">
        <v>9233</v>
      </c>
    </row>
    <row r="1178" spans="1:7">
      <c r="A1178" t="s">
        <v>8316</v>
      </c>
      <c r="B1178" t="s">
        <v>12186</v>
      </c>
      <c r="C1178" t="s">
        <v>12187</v>
      </c>
      <c r="D1178" s="1" t="s">
        <v>442</v>
      </c>
      <c r="E1178" s="1" t="s">
        <v>752</v>
      </c>
      <c r="F1178" t="s">
        <v>12188</v>
      </c>
      <c r="G1178" t="s">
        <v>9233</v>
      </c>
    </row>
    <row r="1179" spans="1:7">
      <c r="A1179" t="s">
        <v>8558</v>
      </c>
      <c r="B1179" t="s">
        <v>14279</v>
      </c>
      <c r="C1179" t="s">
        <v>14280</v>
      </c>
      <c r="D1179" s="1" t="s">
        <v>568</v>
      </c>
      <c r="E1179" s="1" t="s">
        <v>94</v>
      </c>
      <c r="F1179" t="s">
        <v>14281</v>
      </c>
      <c r="G1179" t="s">
        <v>9233</v>
      </c>
    </row>
    <row r="1180" spans="1:7">
      <c r="A1180" t="s">
        <v>4204</v>
      </c>
      <c r="B1180" t="s">
        <v>11904</v>
      </c>
      <c r="C1180" t="s">
        <v>11905</v>
      </c>
      <c r="D1180" s="1" t="s">
        <v>852</v>
      </c>
      <c r="E1180" s="1" t="s">
        <v>581</v>
      </c>
      <c r="F1180" t="s">
        <v>11906</v>
      </c>
      <c r="G1180" t="s">
        <v>9233</v>
      </c>
    </row>
    <row r="1181" spans="1:7">
      <c r="A1181" t="s">
        <v>7448</v>
      </c>
      <c r="B1181" t="s">
        <v>13585</v>
      </c>
      <c r="C1181" t="s">
        <v>13586</v>
      </c>
      <c r="D1181" s="1" t="s">
        <v>1013</v>
      </c>
      <c r="E1181" s="1" t="s">
        <v>958</v>
      </c>
      <c r="F1181" t="s">
        <v>13587</v>
      </c>
      <c r="G1181" t="s">
        <v>9233</v>
      </c>
    </row>
    <row r="1182" spans="1:7">
      <c r="A1182" t="s">
        <v>2131</v>
      </c>
      <c r="B1182" t="s">
        <v>11777</v>
      </c>
      <c r="C1182" t="s">
        <v>11778</v>
      </c>
      <c r="D1182" s="1" t="s">
        <v>1688</v>
      </c>
      <c r="E1182" s="1" t="s">
        <v>598</v>
      </c>
      <c r="F1182" t="s">
        <v>11779</v>
      </c>
      <c r="G1182" t="s">
        <v>9233</v>
      </c>
    </row>
    <row r="1183" spans="1:7">
      <c r="A1183" t="s">
        <v>12410</v>
      </c>
      <c r="B1183" t="s">
        <v>12407</v>
      </c>
      <c r="C1183" t="s">
        <v>12408</v>
      </c>
      <c r="D1183" s="1" t="s">
        <v>404</v>
      </c>
      <c r="E1183" s="1" t="s">
        <v>860</v>
      </c>
      <c r="F1183" t="s">
        <v>12409</v>
      </c>
      <c r="G1183" t="s">
        <v>9233</v>
      </c>
    </row>
    <row r="1184" spans="1:7">
      <c r="A1184" t="s">
        <v>1605</v>
      </c>
      <c r="B1184" t="s">
        <v>9577</v>
      </c>
      <c r="C1184" t="s">
        <v>9578</v>
      </c>
      <c r="D1184" s="1" t="s">
        <v>1193</v>
      </c>
      <c r="E1184" s="1" t="s">
        <v>1567</v>
      </c>
      <c r="F1184" t="s">
        <v>9579</v>
      </c>
      <c r="G1184" t="s">
        <v>9233</v>
      </c>
    </row>
    <row r="1185" spans="1:7">
      <c r="A1185" t="s">
        <v>4265</v>
      </c>
      <c r="B1185" t="s">
        <v>10253</v>
      </c>
      <c r="C1185" t="s">
        <v>10254</v>
      </c>
      <c r="D1185" s="1" t="s">
        <v>10046</v>
      </c>
      <c r="E1185" s="1" t="s">
        <v>9527</v>
      </c>
      <c r="F1185" t="s">
        <v>10255</v>
      </c>
      <c r="G1185" t="s">
        <v>9233</v>
      </c>
    </row>
    <row r="1186" spans="1:7">
      <c r="A1186" t="s">
        <v>3686</v>
      </c>
      <c r="B1186" t="s">
        <v>13139</v>
      </c>
      <c r="C1186" t="s">
        <v>13140</v>
      </c>
      <c r="D1186" s="1" t="s">
        <v>684</v>
      </c>
      <c r="E1186" s="1" t="s">
        <v>97</v>
      </c>
      <c r="F1186" t="s">
        <v>13141</v>
      </c>
      <c r="G1186" t="s">
        <v>9233</v>
      </c>
    </row>
    <row r="1187" spans="1:7">
      <c r="A1187" t="s">
        <v>4790</v>
      </c>
      <c r="B1187" t="s">
        <v>12709</v>
      </c>
      <c r="C1187" t="s">
        <v>12710</v>
      </c>
      <c r="D1187" s="1" t="s">
        <v>998</v>
      </c>
      <c r="E1187" s="1" t="s">
        <v>547</v>
      </c>
      <c r="F1187" t="s">
        <v>12711</v>
      </c>
      <c r="G1187" t="s">
        <v>9233</v>
      </c>
    </row>
    <row r="1188" spans="1:7">
      <c r="A1188" t="s">
        <v>2662</v>
      </c>
      <c r="B1188" t="s">
        <v>9767</v>
      </c>
      <c r="C1188" t="s">
        <v>9768</v>
      </c>
      <c r="D1188" s="1" t="s">
        <v>2269</v>
      </c>
      <c r="E1188" s="1" t="s">
        <v>1165</v>
      </c>
      <c r="F1188" t="s">
        <v>9769</v>
      </c>
      <c r="G1188" t="s">
        <v>9233</v>
      </c>
    </row>
    <row r="1189" spans="1:7">
      <c r="A1189" t="s">
        <v>7937</v>
      </c>
      <c r="B1189" t="s">
        <v>12165</v>
      </c>
      <c r="C1189" t="s">
        <v>12166</v>
      </c>
      <c r="D1189" s="1" t="s">
        <v>4744</v>
      </c>
      <c r="E1189" s="1" t="s">
        <v>926</v>
      </c>
      <c r="F1189" t="s">
        <v>12167</v>
      </c>
      <c r="G1189" t="s">
        <v>9233</v>
      </c>
    </row>
    <row r="1190" spans="1:7">
      <c r="A1190" t="s">
        <v>12491</v>
      </c>
      <c r="B1190" t="s">
        <v>12488</v>
      </c>
      <c r="C1190" t="s">
        <v>12489</v>
      </c>
      <c r="D1190" s="1" t="s">
        <v>21</v>
      </c>
      <c r="E1190" s="1" t="s">
        <v>1018</v>
      </c>
      <c r="F1190" t="s">
        <v>12490</v>
      </c>
      <c r="G1190" t="s">
        <v>9233</v>
      </c>
    </row>
    <row r="1191" spans="1:7">
      <c r="A1191" t="s">
        <v>14360</v>
      </c>
      <c r="B1191" t="s">
        <v>14357</v>
      </c>
      <c r="C1191" t="s">
        <v>14358</v>
      </c>
      <c r="D1191" s="1" t="s">
        <v>942</v>
      </c>
      <c r="E1191" s="1" t="s">
        <v>950</v>
      </c>
      <c r="F1191" t="s">
        <v>14359</v>
      </c>
      <c r="G1191" t="s">
        <v>9233</v>
      </c>
    </row>
    <row r="1192" spans="1:7">
      <c r="A1192" t="s">
        <v>2295</v>
      </c>
      <c r="B1192" t="s">
        <v>10321</v>
      </c>
      <c r="C1192" t="s">
        <v>10322</v>
      </c>
      <c r="D1192" s="1" t="s">
        <v>572</v>
      </c>
      <c r="E1192" s="1" t="s">
        <v>976</v>
      </c>
      <c r="F1192" t="s">
        <v>10323</v>
      </c>
      <c r="G1192" t="s">
        <v>9233</v>
      </c>
    </row>
    <row r="1193" spans="1:7">
      <c r="A1193" t="s">
        <v>1331</v>
      </c>
      <c r="B1193" t="s">
        <v>9425</v>
      </c>
      <c r="C1193" t="s">
        <v>9426</v>
      </c>
      <c r="D1193" s="1">
        <v>1</v>
      </c>
      <c r="E1193" s="1">
        <v>1</v>
      </c>
      <c r="F1193" t="s">
        <v>9427</v>
      </c>
      <c r="G1193" t="s">
        <v>9233</v>
      </c>
    </row>
    <row r="1194" spans="1:7">
      <c r="A1194" t="s">
        <v>13619</v>
      </c>
      <c r="B1194" t="s">
        <v>13616</v>
      </c>
      <c r="C1194" t="s">
        <v>13617</v>
      </c>
      <c r="D1194" s="1" t="s">
        <v>875</v>
      </c>
      <c r="E1194" s="1" t="s">
        <v>657</v>
      </c>
      <c r="F1194" t="s">
        <v>13618</v>
      </c>
      <c r="G1194" t="s">
        <v>9233</v>
      </c>
    </row>
    <row r="1195" spans="1:7">
      <c r="A1195" t="s">
        <v>13425</v>
      </c>
      <c r="B1195" t="s">
        <v>13422</v>
      </c>
      <c r="C1195" t="s">
        <v>13423</v>
      </c>
      <c r="D1195" s="1" t="s">
        <v>772</v>
      </c>
      <c r="E1195" s="1" t="s">
        <v>592</v>
      </c>
      <c r="F1195" t="s">
        <v>13424</v>
      </c>
      <c r="G1195" t="s">
        <v>9233</v>
      </c>
    </row>
    <row r="1196" spans="1:7">
      <c r="A1196" t="s">
        <v>12157</v>
      </c>
      <c r="B1196" t="s">
        <v>12154</v>
      </c>
      <c r="C1196" t="s">
        <v>12155</v>
      </c>
      <c r="D1196" s="1" t="s">
        <v>985</v>
      </c>
      <c r="E1196" s="1" t="s">
        <v>1102</v>
      </c>
      <c r="F1196" t="s">
        <v>12156</v>
      </c>
      <c r="G1196" t="s">
        <v>9233</v>
      </c>
    </row>
    <row r="1197" spans="1:7">
      <c r="A1197" t="s">
        <v>3034</v>
      </c>
      <c r="B1197" t="s">
        <v>11762</v>
      </c>
      <c r="C1197" t="s">
        <v>11763</v>
      </c>
      <c r="D1197" s="1" t="s">
        <v>769</v>
      </c>
      <c r="E1197" s="1" t="s">
        <v>891</v>
      </c>
      <c r="F1197" t="s">
        <v>11764</v>
      </c>
      <c r="G1197" t="s">
        <v>9233</v>
      </c>
    </row>
    <row r="1198" spans="1:7">
      <c r="A1198" t="s">
        <v>13499</v>
      </c>
      <c r="B1198" t="s">
        <v>13496</v>
      </c>
      <c r="C1198" t="s">
        <v>13497</v>
      </c>
      <c r="D1198" s="1" t="s">
        <v>929</v>
      </c>
      <c r="E1198" s="1" t="s">
        <v>890</v>
      </c>
      <c r="F1198" t="s">
        <v>13498</v>
      </c>
      <c r="G1198" t="s">
        <v>9233</v>
      </c>
    </row>
    <row r="1199" spans="1:7">
      <c r="A1199" t="s">
        <v>3710</v>
      </c>
      <c r="B1199" t="s">
        <v>11035</v>
      </c>
      <c r="C1199" t="s">
        <v>11036</v>
      </c>
      <c r="D1199" s="1" t="s">
        <v>11037</v>
      </c>
      <c r="E1199" s="1" t="s">
        <v>861</v>
      </c>
      <c r="F1199" t="s">
        <v>11038</v>
      </c>
      <c r="G1199" t="s">
        <v>9233</v>
      </c>
    </row>
    <row r="1200" spans="1:7">
      <c r="A1200" t="s">
        <v>4376</v>
      </c>
      <c r="B1200" t="s">
        <v>13376</v>
      </c>
      <c r="C1200" t="s">
        <v>13377</v>
      </c>
      <c r="D1200" s="1" t="s">
        <v>23</v>
      </c>
      <c r="E1200" s="1" t="s">
        <v>57</v>
      </c>
      <c r="F1200" t="s">
        <v>13378</v>
      </c>
      <c r="G1200" t="s">
        <v>9233</v>
      </c>
    </row>
    <row r="1201" spans="1:7">
      <c r="A1201" t="s">
        <v>4022</v>
      </c>
      <c r="B1201" t="s">
        <v>10887</v>
      </c>
      <c r="C1201" t="s">
        <v>10888</v>
      </c>
      <c r="D1201" s="1" t="s">
        <v>609</v>
      </c>
      <c r="E1201" s="1" t="s">
        <v>867</v>
      </c>
      <c r="F1201" t="s">
        <v>10889</v>
      </c>
      <c r="G1201" t="s">
        <v>9233</v>
      </c>
    </row>
    <row r="1202" spans="1:7">
      <c r="A1202" t="s">
        <v>3009</v>
      </c>
      <c r="B1202" t="s">
        <v>11090</v>
      </c>
      <c r="C1202" t="s">
        <v>11091</v>
      </c>
      <c r="D1202" s="1" t="s">
        <v>903</v>
      </c>
      <c r="E1202" s="1" t="s">
        <v>1087</v>
      </c>
      <c r="F1202" t="s">
        <v>11092</v>
      </c>
      <c r="G1202" t="s">
        <v>9233</v>
      </c>
    </row>
    <row r="1203" spans="1:7">
      <c r="A1203" t="s">
        <v>5981</v>
      </c>
      <c r="B1203" t="s">
        <v>12905</v>
      </c>
      <c r="C1203" t="s">
        <v>12906</v>
      </c>
      <c r="D1203" s="1" t="s">
        <v>9</v>
      </c>
      <c r="E1203" s="1" t="s">
        <v>1013</v>
      </c>
      <c r="F1203" t="s">
        <v>12907</v>
      </c>
      <c r="G1203" t="s">
        <v>9233</v>
      </c>
    </row>
    <row r="1204" spans="1:7">
      <c r="A1204" t="s">
        <v>4380</v>
      </c>
      <c r="B1204" t="s">
        <v>11820</v>
      </c>
      <c r="C1204" t="s">
        <v>11821</v>
      </c>
      <c r="D1204" s="1" t="s">
        <v>1020</v>
      </c>
      <c r="E1204" s="1" t="s">
        <v>869</v>
      </c>
      <c r="F1204" t="s">
        <v>11822</v>
      </c>
      <c r="G1204" t="s">
        <v>9233</v>
      </c>
    </row>
    <row r="1205" spans="1:7">
      <c r="A1205" t="s">
        <v>12272</v>
      </c>
      <c r="B1205" t="s">
        <v>12269</v>
      </c>
      <c r="C1205" t="s">
        <v>12270</v>
      </c>
      <c r="D1205" s="1" t="s">
        <v>963</v>
      </c>
      <c r="E1205" s="1" t="s">
        <v>615</v>
      </c>
      <c r="F1205" t="s">
        <v>12271</v>
      </c>
      <c r="G1205" t="s">
        <v>9233</v>
      </c>
    </row>
    <row r="1206" spans="1:7">
      <c r="A1206" t="s">
        <v>4430</v>
      </c>
      <c r="B1206" t="s">
        <v>11172</v>
      </c>
      <c r="C1206" t="s">
        <v>11173</v>
      </c>
      <c r="D1206" s="1" t="s">
        <v>561</v>
      </c>
      <c r="E1206" s="1" t="s">
        <v>1073</v>
      </c>
      <c r="F1206" t="s">
        <v>11174</v>
      </c>
      <c r="G1206" t="s">
        <v>9233</v>
      </c>
    </row>
    <row r="1207" spans="1:7">
      <c r="A1207" t="s">
        <v>1443</v>
      </c>
      <c r="B1207" t="s">
        <v>9367</v>
      </c>
      <c r="C1207" t="s">
        <v>9368</v>
      </c>
      <c r="D1207" s="1" t="s">
        <v>1193</v>
      </c>
      <c r="E1207" s="1">
        <v>1</v>
      </c>
      <c r="F1207" t="s">
        <v>9369</v>
      </c>
      <c r="G1207" t="s">
        <v>9233</v>
      </c>
    </row>
    <row r="1208" spans="1:7">
      <c r="A1208" t="s">
        <v>6093</v>
      </c>
      <c r="B1208" t="s">
        <v>12618</v>
      </c>
      <c r="C1208" t="s">
        <v>12619</v>
      </c>
      <c r="D1208" s="1" t="s">
        <v>999</v>
      </c>
      <c r="E1208" s="1" t="s">
        <v>960</v>
      </c>
      <c r="F1208" t="s">
        <v>12620</v>
      </c>
      <c r="G1208" t="s">
        <v>9233</v>
      </c>
    </row>
    <row r="1209" spans="1:7">
      <c r="A1209" t="s">
        <v>4668</v>
      </c>
      <c r="B1209" t="s">
        <v>12122</v>
      </c>
      <c r="C1209" t="s">
        <v>12123</v>
      </c>
      <c r="D1209" s="1" t="s">
        <v>931</v>
      </c>
      <c r="E1209" s="1" t="s">
        <v>930</v>
      </c>
      <c r="F1209" t="s">
        <v>12124</v>
      </c>
      <c r="G1209" t="s">
        <v>9233</v>
      </c>
    </row>
    <row r="1210" spans="1:7">
      <c r="A1210" t="s">
        <v>3374</v>
      </c>
      <c r="B1210" t="s">
        <v>13821</v>
      </c>
      <c r="C1210" t="s">
        <v>13822</v>
      </c>
      <c r="D1210" s="1" t="s">
        <v>905</v>
      </c>
      <c r="E1210" s="1" t="s">
        <v>789</v>
      </c>
      <c r="F1210" t="s">
        <v>13823</v>
      </c>
      <c r="G1210" t="s">
        <v>9233</v>
      </c>
    </row>
    <row r="1211" spans="1:7">
      <c r="A1211" t="s">
        <v>2653</v>
      </c>
      <c r="B1211" t="s">
        <v>10094</v>
      </c>
      <c r="C1211" t="s">
        <v>10095</v>
      </c>
      <c r="D1211" s="1" t="s">
        <v>10096</v>
      </c>
      <c r="E1211" s="1" t="s">
        <v>2626</v>
      </c>
      <c r="F1211" t="s">
        <v>10097</v>
      </c>
      <c r="G1211" t="s">
        <v>9233</v>
      </c>
    </row>
    <row r="1212" spans="1:7">
      <c r="A1212" t="s">
        <v>1472</v>
      </c>
      <c r="B1212" t="s">
        <v>9370</v>
      </c>
      <c r="C1212" t="s">
        <v>9371</v>
      </c>
      <c r="D1212" s="1" t="s">
        <v>1270</v>
      </c>
      <c r="E1212" s="1">
        <v>1</v>
      </c>
      <c r="F1212" t="s">
        <v>9372</v>
      </c>
      <c r="G1212" t="s">
        <v>9233</v>
      </c>
    </row>
    <row r="1213" spans="1:7">
      <c r="A1213" t="s">
        <v>5116</v>
      </c>
      <c r="B1213" t="s">
        <v>12764</v>
      </c>
      <c r="C1213" t="s">
        <v>12765</v>
      </c>
      <c r="D1213" s="1" t="s">
        <v>1115</v>
      </c>
      <c r="E1213" s="1" t="s">
        <v>820</v>
      </c>
      <c r="F1213" t="s">
        <v>12766</v>
      </c>
      <c r="G1213" t="s">
        <v>9233</v>
      </c>
    </row>
    <row r="1214" spans="1:7">
      <c r="A1214" t="s">
        <v>5824</v>
      </c>
      <c r="B1214" t="s">
        <v>12876</v>
      </c>
      <c r="C1214" t="s">
        <v>12877</v>
      </c>
      <c r="D1214" s="1" t="s">
        <v>925</v>
      </c>
      <c r="E1214" s="1" t="s">
        <v>773</v>
      </c>
      <c r="F1214" t="s">
        <v>12878</v>
      </c>
      <c r="G1214" t="s">
        <v>9233</v>
      </c>
    </row>
    <row r="1215" spans="1:7">
      <c r="A1215" t="s">
        <v>2204</v>
      </c>
      <c r="B1215" t="s">
        <v>9488</v>
      </c>
      <c r="C1215" t="s">
        <v>9489</v>
      </c>
      <c r="D1215" s="1" t="s">
        <v>1242</v>
      </c>
      <c r="E1215" s="1" t="s">
        <v>1252</v>
      </c>
      <c r="F1215" t="s">
        <v>9490</v>
      </c>
      <c r="G1215" t="s">
        <v>9233</v>
      </c>
    </row>
    <row r="1216" spans="1:7">
      <c r="A1216" t="s">
        <v>12697</v>
      </c>
      <c r="B1216" t="s">
        <v>12694</v>
      </c>
      <c r="C1216" t="s">
        <v>12695</v>
      </c>
      <c r="D1216" s="1" t="s">
        <v>242</v>
      </c>
      <c r="E1216" s="1" t="s">
        <v>887</v>
      </c>
      <c r="F1216" t="s">
        <v>12696</v>
      </c>
      <c r="G1216" t="s">
        <v>9233</v>
      </c>
    </row>
    <row r="1217" spans="1:7">
      <c r="A1217" t="s">
        <v>1971</v>
      </c>
      <c r="B1217" t="s">
        <v>9924</v>
      </c>
      <c r="C1217" t="s">
        <v>9925</v>
      </c>
      <c r="D1217" s="1" t="s">
        <v>2881</v>
      </c>
      <c r="E1217" s="1" t="s">
        <v>9926</v>
      </c>
      <c r="F1217" t="s">
        <v>9927</v>
      </c>
      <c r="G1217" t="s">
        <v>9233</v>
      </c>
    </row>
    <row r="1218" spans="1:7">
      <c r="A1218" t="s">
        <v>14204</v>
      </c>
      <c r="B1218" t="s">
        <v>14205</v>
      </c>
      <c r="C1218" t="s">
        <v>14206</v>
      </c>
      <c r="D1218" s="1" t="s">
        <v>806</v>
      </c>
      <c r="E1218" s="1" t="s">
        <v>695</v>
      </c>
      <c r="F1218" t="s">
        <v>14207</v>
      </c>
      <c r="G1218" t="s">
        <v>9233</v>
      </c>
    </row>
    <row r="1219" spans="1:7">
      <c r="A1219" t="s">
        <v>4910</v>
      </c>
      <c r="B1219" t="s">
        <v>13142</v>
      </c>
      <c r="C1219" t="s">
        <v>13143</v>
      </c>
      <c r="D1219" s="1" t="s">
        <v>21</v>
      </c>
      <c r="E1219" s="1" t="s">
        <v>1101</v>
      </c>
      <c r="F1219" t="s">
        <v>13144</v>
      </c>
      <c r="G1219" t="s">
        <v>9233</v>
      </c>
    </row>
    <row r="1220" spans="1:7">
      <c r="A1220" t="s">
        <v>5708</v>
      </c>
      <c r="B1220" t="s">
        <v>13446</v>
      </c>
      <c r="C1220" t="s">
        <v>13447</v>
      </c>
      <c r="D1220" s="1" t="s">
        <v>865</v>
      </c>
      <c r="E1220" s="1" t="s">
        <v>676</v>
      </c>
      <c r="F1220" t="s">
        <v>13448</v>
      </c>
      <c r="G1220" t="s">
        <v>9233</v>
      </c>
    </row>
    <row r="1221" spans="1:7">
      <c r="A1221" t="s">
        <v>5590</v>
      </c>
      <c r="B1221" t="s">
        <v>13730</v>
      </c>
      <c r="C1221" t="s">
        <v>13731</v>
      </c>
      <c r="D1221" s="1" t="s">
        <v>562</v>
      </c>
      <c r="E1221" s="1" t="s">
        <v>756</v>
      </c>
      <c r="F1221" t="s">
        <v>13732</v>
      </c>
      <c r="G1221" t="s">
        <v>9233</v>
      </c>
    </row>
    <row r="1222" spans="1:7">
      <c r="A1222" t="s">
        <v>5876</v>
      </c>
      <c r="B1222" t="s">
        <v>10993</v>
      </c>
      <c r="C1222" t="s">
        <v>10994</v>
      </c>
      <c r="D1222" s="1" t="s">
        <v>9496</v>
      </c>
      <c r="E1222" s="1" t="s">
        <v>2417</v>
      </c>
      <c r="F1222" t="s">
        <v>10995</v>
      </c>
      <c r="G1222" t="s">
        <v>9233</v>
      </c>
    </row>
    <row r="1223" spans="1:7">
      <c r="A1223" t="s">
        <v>11732</v>
      </c>
      <c r="B1223" t="s">
        <v>11729</v>
      </c>
      <c r="C1223" t="s">
        <v>11730</v>
      </c>
      <c r="D1223" s="1" t="s">
        <v>221</v>
      </c>
      <c r="E1223" s="1" t="s">
        <v>549</v>
      </c>
      <c r="F1223" t="s">
        <v>11731</v>
      </c>
      <c r="G1223" t="s">
        <v>9233</v>
      </c>
    </row>
    <row r="1224" spans="1:7">
      <c r="A1224" t="s">
        <v>5052</v>
      </c>
      <c r="B1224" t="s">
        <v>14020</v>
      </c>
      <c r="C1224" t="s">
        <v>14021</v>
      </c>
      <c r="D1224" s="1" t="s">
        <v>684</v>
      </c>
      <c r="E1224" s="1" t="s">
        <v>226</v>
      </c>
      <c r="F1224" t="s">
        <v>14022</v>
      </c>
      <c r="G1224" t="s">
        <v>9233</v>
      </c>
    </row>
    <row r="1225" spans="1:7">
      <c r="A1225" t="s">
        <v>2741</v>
      </c>
      <c r="B1225" t="s">
        <v>12404</v>
      </c>
      <c r="C1225" t="s">
        <v>12405</v>
      </c>
      <c r="D1225" s="1" t="s">
        <v>1156</v>
      </c>
      <c r="E1225" s="1" t="s">
        <v>535</v>
      </c>
      <c r="F1225" t="s">
        <v>12406</v>
      </c>
      <c r="G1225" t="s">
        <v>9233</v>
      </c>
    </row>
    <row r="1226" spans="1:7">
      <c r="A1226" t="s">
        <v>3620</v>
      </c>
      <c r="B1226" t="s">
        <v>10155</v>
      </c>
      <c r="C1226" t="s">
        <v>10156</v>
      </c>
      <c r="D1226" s="1" t="s">
        <v>1572</v>
      </c>
      <c r="E1226" s="1" t="s">
        <v>9414</v>
      </c>
      <c r="F1226" t="s">
        <v>10157</v>
      </c>
      <c r="G1226" t="s">
        <v>9233</v>
      </c>
    </row>
    <row r="1227" spans="1:7">
      <c r="A1227" t="s">
        <v>6631</v>
      </c>
      <c r="B1227" t="s">
        <v>12688</v>
      </c>
      <c r="C1227" t="s">
        <v>12689</v>
      </c>
      <c r="D1227" s="1" t="s">
        <v>773</v>
      </c>
      <c r="E1227" s="1" t="s">
        <v>758</v>
      </c>
      <c r="F1227" t="s">
        <v>12690</v>
      </c>
      <c r="G1227" t="s">
        <v>9233</v>
      </c>
    </row>
    <row r="1228" spans="1:7">
      <c r="A1228" t="s">
        <v>3232</v>
      </c>
      <c r="B1228" t="s">
        <v>10421</v>
      </c>
      <c r="C1228" t="s">
        <v>10422</v>
      </c>
      <c r="D1228" s="1" t="s">
        <v>1591</v>
      </c>
      <c r="E1228" s="1" t="s">
        <v>524</v>
      </c>
      <c r="F1228" t="s">
        <v>10423</v>
      </c>
      <c r="G1228" t="s">
        <v>9233</v>
      </c>
    </row>
    <row r="1229" spans="1:7">
      <c r="A1229" t="s">
        <v>5457</v>
      </c>
      <c r="B1229" t="s">
        <v>10512</v>
      </c>
      <c r="C1229" t="s">
        <v>10513</v>
      </c>
      <c r="D1229" s="1" t="s">
        <v>1106</v>
      </c>
      <c r="E1229" s="1" t="s">
        <v>902</v>
      </c>
      <c r="F1229" t="s">
        <v>10514</v>
      </c>
      <c r="G1229" t="s">
        <v>9233</v>
      </c>
    </row>
    <row r="1230" spans="1:7">
      <c r="A1230" t="s">
        <v>4754</v>
      </c>
      <c r="B1230" t="s">
        <v>13862</v>
      </c>
      <c r="C1230" t="s">
        <v>13863</v>
      </c>
      <c r="D1230" s="1" t="s">
        <v>299</v>
      </c>
      <c r="E1230" s="1" t="s">
        <v>688</v>
      </c>
      <c r="F1230" t="s">
        <v>13864</v>
      </c>
      <c r="G1230" t="s">
        <v>9233</v>
      </c>
    </row>
    <row r="1231" spans="1:7">
      <c r="A1231" t="s">
        <v>2332</v>
      </c>
      <c r="B1231" t="s">
        <v>10566</v>
      </c>
      <c r="C1231" t="s">
        <v>10567</v>
      </c>
      <c r="D1231" s="1" t="s">
        <v>5613</v>
      </c>
      <c r="E1231" s="1" t="s">
        <v>854</v>
      </c>
      <c r="F1231" t="s">
        <v>10568</v>
      </c>
      <c r="G1231" t="s">
        <v>9233</v>
      </c>
    </row>
    <row r="1232" spans="1:7">
      <c r="A1232" t="s">
        <v>14161</v>
      </c>
      <c r="B1232" t="s">
        <v>14158</v>
      </c>
      <c r="C1232" t="s">
        <v>14159</v>
      </c>
      <c r="D1232" s="1" t="s">
        <v>962</v>
      </c>
      <c r="E1232" s="1" t="s">
        <v>570</v>
      </c>
      <c r="F1232" t="s">
        <v>14160</v>
      </c>
      <c r="G1232" t="s">
        <v>9233</v>
      </c>
    </row>
    <row r="1233" spans="1:7">
      <c r="A1233" t="s">
        <v>8332</v>
      </c>
      <c r="B1233" t="s">
        <v>12788</v>
      </c>
      <c r="C1233" t="s">
        <v>12789</v>
      </c>
      <c r="D1233" s="1" t="s">
        <v>38</v>
      </c>
      <c r="E1233" s="1" t="s">
        <v>326</v>
      </c>
      <c r="F1233" t="s">
        <v>12790</v>
      </c>
      <c r="G1233" t="s">
        <v>9233</v>
      </c>
    </row>
    <row r="1234" spans="1:7">
      <c r="A1234" t="s">
        <v>4966</v>
      </c>
      <c r="B1234" t="s">
        <v>13812</v>
      </c>
      <c r="C1234" t="s">
        <v>13813</v>
      </c>
      <c r="D1234" s="1" t="s">
        <v>562</v>
      </c>
      <c r="E1234" s="1" t="s">
        <v>776</v>
      </c>
      <c r="F1234" t="s">
        <v>13814</v>
      </c>
      <c r="G1234" t="s">
        <v>9233</v>
      </c>
    </row>
    <row r="1235" spans="1:7">
      <c r="A1235" t="s">
        <v>14323</v>
      </c>
      <c r="B1235" t="s">
        <v>14320</v>
      </c>
      <c r="C1235" t="s">
        <v>14321</v>
      </c>
      <c r="D1235" s="1" t="s">
        <v>865</v>
      </c>
      <c r="E1235" s="1" t="s">
        <v>626</v>
      </c>
      <c r="F1235" t="s">
        <v>14322</v>
      </c>
      <c r="G1235" t="s">
        <v>9233</v>
      </c>
    </row>
    <row r="1236" spans="1:7">
      <c r="A1236" t="s">
        <v>3435</v>
      </c>
      <c r="B1236" t="s">
        <v>10852</v>
      </c>
      <c r="C1236" t="s">
        <v>10853</v>
      </c>
      <c r="D1236" s="1" t="s">
        <v>851</v>
      </c>
      <c r="E1236" s="1" t="s">
        <v>1037</v>
      </c>
      <c r="F1236" t="s">
        <v>10854</v>
      </c>
      <c r="G1236" t="s">
        <v>9233</v>
      </c>
    </row>
    <row r="1237" spans="1:7">
      <c r="A1237" t="s">
        <v>4592</v>
      </c>
      <c r="B1237" t="s">
        <v>11163</v>
      </c>
      <c r="C1237" t="s">
        <v>11164</v>
      </c>
      <c r="D1237" s="1" t="s">
        <v>946</v>
      </c>
      <c r="E1237" s="1" t="s">
        <v>202</v>
      </c>
      <c r="F1237" t="s">
        <v>11165</v>
      </c>
      <c r="G1237" t="s">
        <v>9233</v>
      </c>
    </row>
    <row r="1238" spans="1:7">
      <c r="A1238" t="s">
        <v>1967</v>
      </c>
      <c r="B1238" t="s">
        <v>9770</v>
      </c>
      <c r="C1238" t="s">
        <v>9771</v>
      </c>
      <c r="D1238" s="1" t="s">
        <v>4973</v>
      </c>
      <c r="E1238" s="1" t="s">
        <v>9772</v>
      </c>
      <c r="F1238" t="s">
        <v>9773</v>
      </c>
      <c r="G1238" t="s">
        <v>9233</v>
      </c>
    </row>
    <row r="1239" spans="1:7">
      <c r="A1239" t="s">
        <v>3949</v>
      </c>
      <c r="B1239" t="s">
        <v>9931</v>
      </c>
      <c r="C1239" t="s">
        <v>9932</v>
      </c>
      <c r="D1239" s="1" t="s">
        <v>2269</v>
      </c>
      <c r="E1239" s="1" t="s">
        <v>9867</v>
      </c>
      <c r="F1239" t="s">
        <v>9933</v>
      </c>
      <c r="G1239" t="s">
        <v>9233</v>
      </c>
    </row>
    <row r="1240" spans="1:7">
      <c r="A1240" t="s">
        <v>12997</v>
      </c>
      <c r="B1240" t="s">
        <v>12994</v>
      </c>
      <c r="C1240" t="s">
        <v>12995</v>
      </c>
      <c r="D1240" s="1" t="s">
        <v>969</v>
      </c>
      <c r="E1240" s="1" t="s">
        <v>271</v>
      </c>
      <c r="F1240" t="s">
        <v>12996</v>
      </c>
      <c r="G1240" t="s">
        <v>9233</v>
      </c>
    </row>
    <row r="1241" spans="1:7">
      <c r="A1241" t="s">
        <v>4455</v>
      </c>
      <c r="B1241" t="s">
        <v>11115</v>
      </c>
      <c r="C1241" t="s">
        <v>11116</v>
      </c>
      <c r="D1241" s="1" t="s">
        <v>2251</v>
      </c>
      <c r="E1241" s="1" t="s">
        <v>1066</v>
      </c>
      <c r="F1241" t="s">
        <v>11117</v>
      </c>
      <c r="G1241" t="s">
        <v>9233</v>
      </c>
    </row>
    <row r="1242" spans="1:7">
      <c r="A1242" t="s">
        <v>14269</v>
      </c>
      <c r="B1242" t="s">
        <v>14266</v>
      </c>
      <c r="C1242" t="s">
        <v>14267</v>
      </c>
      <c r="D1242" s="1" t="s">
        <v>506</v>
      </c>
      <c r="E1242" s="1" t="s">
        <v>41</v>
      </c>
      <c r="F1242" t="s">
        <v>14268</v>
      </c>
      <c r="G1242" t="s">
        <v>9233</v>
      </c>
    </row>
    <row r="1243" spans="1:7">
      <c r="A1243" t="s">
        <v>4692</v>
      </c>
      <c r="B1243" t="s">
        <v>12162</v>
      </c>
      <c r="C1243" t="s">
        <v>12163</v>
      </c>
      <c r="D1243" s="1" t="s">
        <v>259</v>
      </c>
      <c r="E1243" s="1" t="s">
        <v>244</v>
      </c>
      <c r="F1243" t="s">
        <v>12164</v>
      </c>
      <c r="G1243" t="s">
        <v>9233</v>
      </c>
    </row>
    <row r="1244" spans="1:7">
      <c r="A1244" t="s">
        <v>10596</v>
      </c>
      <c r="B1244" t="s">
        <v>10593</v>
      </c>
      <c r="C1244" t="s">
        <v>10594</v>
      </c>
      <c r="D1244" s="1" t="s">
        <v>1137</v>
      </c>
      <c r="E1244" s="1" t="s">
        <v>988</v>
      </c>
      <c r="F1244" t="s">
        <v>10595</v>
      </c>
      <c r="G1244" t="s">
        <v>9233</v>
      </c>
    </row>
    <row r="1245" spans="1:7">
      <c r="A1245" t="s">
        <v>6933</v>
      </c>
      <c r="B1245" t="s">
        <v>12608</v>
      </c>
      <c r="C1245" t="s">
        <v>12609</v>
      </c>
      <c r="D1245" s="1" t="s">
        <v>9</v>
      </c>
      <c r="E1245" s="1" t="s">
        <v>640</v>
      </c>
      <c r="F1245" t="s">
        <v>12610</v>
      </c>
      <c r="G1245" t="s">
        <v>9233</v>
      </c>
    </row>
    <row r="1246" spans="1:7">
      <c r="A1246" t="s">
        <v>13110</v>
      </c>
      <c r="B1246" t="s">
        <v>13107</v>
      </c>
      <c r="C1246" t="s">
        <v>13108</v>
      </c>
      <c r="D1246" s="1" t="s">
        <v>557</v>
      </c>
      <c r="E1246" s="1" t="s">
        <v>922</v>
      </c>
      <c r="F1246" t="s">
        <v>13109</v>
      </c>
      <c r="G1246" t="s">
        <v>9233</v>
      </c>
    </row>
    <row r="1247" spans="1:7">
      <c r="A1247" t="s">
        <v>1404</v>
      </c>
      <c r="B1247" t="s">
        <v>9385</v>
      </c>
      <c r="C1247" t="s">
        <v>9386</v>
      </c>
      <c r="D1247" s="1" t="s">
        <v>1270</v>
      </c>
      <c r="E1247" s="1">
        <v>1</v>
      </c>
      <c r="F1247" t="s">
        <v>9387</v>
      </c>
      <c r="G1247" t="s">
        <v>9233</v>
      </c>
    </row>
    <row r="1248" spans="1:7">
      <c r="A1248" t="s">
        <v>6479</v>
      </c>
      <c r="B1248" t="s">
        <v>12568</v>
      </c>
      <c r="C1248" t="s">
        <v>12569</v>
      </c>
      <c r="D1248" s="1" t="s">
        <v>9945</v>
      </c>
      <c r="E1248" s="1" t="s">
        <v>939</v>
      </c>
      <c r="F1248" t="s">
        <v>12570</v>
      </c>
      <c r="G1248" t="s">
        <v>9233</v>
      </c>
    </row>
    <row r="1249" spans="1:7">
      <c r="A1249" t="s">
        <v>2989</v>
      </c>
      <c r="B1249" t="s">
        <v>10999</v>
      </c>
      <c r="C1249" t="s">
        <v>11000</v>
      </c>
      <c r="D1249" s="1" t="s">
        <v>1173</v>
      </c>
      <c r="E1249" s="1" t="s">
        <v>2647</v>
      </c>
      <c r="F1249" t="s">
        <v>11001</v>
      </c>
      <c r="G1249" t="s">
        <v>9233</v>
      </c>
    </row>
    <row r="1250" spans="1:7">
      <c r="A1250" t="s">
        <v>6025</v>
      </c>
      <c r="B1250" t="s">
        <v>12908</v>
      </c>
      <c r="C1250" t="s">
        <v>12909</v>
      </c>
      <c r="D1250" s="1" t="s">
        <v>806</v>
      </c>
      <c r="E1250" s="1" t="s">
        <v>881</v>
      </c>
      <c r="F1250" t="s">
        <v>12910</v>
      </c>
      <c r="G1250" t="s">
        <v>9233</v>
      </c>
    </row>
    <row r="1251" spans="1:7">
      <c r="A1251" t="s">
        <v>2373</v>
      </c>
      <c r="B1251" t="s">
        <v>12171</v>
      </c>
      <c r="C1251" t="s">
        <v>12172</v>
      </c>
      <c r="D1251" s="1" t="s">
        <v>863</v>
      </c>
      <c r="E1251" s="1" t="s">
        <v>326</v>
      </c>
      <c r="F1251" t="s">
        <v>12173</v>
      </c>
      <c r="G1251" t="s">
        <v>9233</v>
      </c>
    </row>
    <row r="1252" spans="1:7">
      <c r="A1252" t="s">
        <v>4600</v>
      </c>
      <c r="B1252" t="s">
        <v>11669</v>
      </c>
      <c r="C1252" t="s">
        <v>11670</v>
      </c>
      <c r="D1252" s="1" t="s">
        <v>906</v>
      </c>
      <c r="E1252" s="1" t="s">
        <v>588</v>
      </c>
      <c r="F1252" t="s">
        <v>11671</v>
      </c>
      <c r="G1252" t="s">
        <v>9233</v>
      </c>
    </row>
    <row r="1253" spans="1:7">
      <c r="A1253" t="s">
        <v>4802</v>
      </c>
      <c r="B1253" t="s">
        <v>13891</v>
      </c>
      <c r="C1253" t="s">
        <v>13892</v>
      </c>
      <c r="D1253" s="1" t="s">
        <v>1080</v>
      </c>
      <c r="E1253" s="1" t="s">
        <v>1487</v>
      </c>
      <c r="F1253" t="s">
        <v>13893</v>
      </c>
      <c r="G1253" t="s">
        <v>9233</v>
      </c>
    </row>
    <row r="1254" spans="1:7">
      <c r="A1254" t="s">
        <v>7569</v>
      </c>
      <c r="B1254" t="s">
        <v>11586</v>
      </c>
      <c r="C1254" t="s">
        <v>11587</v>
      </c>
      <c r="D1254" s="1" t="s">
        <v>1026</v>
      </c>
      <c r="E1254" s="1" t="s">
        <v>667</v>
      </c>
      <c r="F1254" t="s">
        <v>11588</v>
      </c>
      <c r="G1254" t="s">
        <v>9233</v>
      </c>
    </row>
    <row r="1255" spans="1:7">
      <c r="A1255" t="s">
        <v>13138</v>
      </c>
      <c r="B1255" t="s">
        <v>13135</v>
      </c>
      <c r="C1255" t="s">
        <v>13136</v>
      </c>
      <c r="D1255" s="1" t="s">
        <v>9</v>
      </c>
      <c r="E1255" s="1" t="s">
        <v>1013</v>
      </c>
      <c r="F1255" t="s">
        <v>13137</v>
      </c>
      <c r="G1255" t="s">
        <v>9233</v>
      </c>
    </row>
    <row r="1256" spans="1:7">
      <c r="A1256" t="s">
        <v>8518</v>
      </c>
      <c r="B1256" t="s">
        <v>12301</v>
      </c>
      <c r="C1256" t="s">
        <v>12302</v>
      </c>
      <c r="D1256" s="1" t="s">
        <v>403</v>
      </c>
      <c r="E1256" s="1" t="s">
        <v>1002</v>
      </c>
      <c r="F1256" t="s">
        <v>12303</v>
      </c>
      <c r="G1256" t="s">
        <v>9233</v>
      </c>
    </row>
    <row r="1257" spans="1:7">
      <c r="A1257" t="s">
        <v>5660</v>
      </c>
      <c r="B1257" t="s">
        <v>13279</v>
      </c>
      <c r="C1257" t="s">
        <v>13280</v>
      </c>
      <c r="D1257" s="1" t="s">
        <v>2490</v>
      </c>
      <c r="E1257" s="1" t="s">
        <v>512</v>
      </c>
      <c r="F1257" t="s">
        <v>13281</v>
      </c>
      <c r="G1257" t="s">
        <v>9233</v>
      </c>
    </row>
    <row r="1258" spans="1:7">
      <c r="A1258" t="s">
        <v>1363</v>
      </c>
      <c r="B1258" t="s">
        <v>9342</v>
      </c>
      <c r="C1258" t="s">
        <v>9343</v>
      </c>
      <c r="D1258" s="1">
        <v>1</v>
      </c>
      <c r="E1258" s="1">
        <v>1</v>
      </c>
      <c r="F1258" t="s">
        <v>9344</v>
      </c>
      <c r="G1258" t="s">
        <v>9233</v>
      </c>
    </row>
    <row r="1259" spans="1:7">
      <c r="A1259" t="s">
        <v>13080</v>
      </c>
      <c r="B1259" t="s">
        <v>13077</v>
      </c>
      <c r="C1259" t="s">
        <v>13078</v>
      </c>
      <c r="D1259" s="1" t="s">
        <v>63</v>
      </c>
      <c r="E1259" s="1" t="s">
        <v>499</v>
      </c>
      <c r="F1259" t="s">
        <v>13079</v>
      </c>
      <c r="G1259" t="s">
        <v>9233</v>
      </c>
    </row>
    <row r="1260" spans="1:7">
      <c r="A1260" t="s">
        <v>4878</v>
      </c>
      <c r="B1260" t="s">
        <v>12836</v>
      </c>
      <c r="C1260" t="s">
        <v>12837</v>
      </c>
      <c r="D1260" s="1" t="s">
        <v>906</v>
      </c>
      <c r="E1260" s="1" t="s">
        <v>1101</v>
      </c>
      <c r="F1260" t="s">
        <v>12838</v>
      </c>
      <c r="G1260" t="s">
        <v>9233</v>
      </c>
    </row>
    <row r="1261" spans="1:7">
      <c r="A1261" t="s">
        <v>1464</v>
      </c>
      <c r="B1261" t="s">
        <v>9339</v>
      </c>
      <c r="C1261" t="s">
        <v>9340</v>
      </c>
      <c r="D1261" s="1" t="s">
        <v>1270</v>
      </c>
      <c r="E1261" s="1">
        <v>1</v>
      </c>
      <c r="F1261" t="s">
        <v>9341</v>
      </c>
      <c r="G1261" t="s">
        <v>9233</v>
      </c>
    </row>
    <row r="1262" spans="1:7">
      <c r="A1262" t="s">
        <v>1451</v>
      </c>
      <c r="B1262" t="s">
        <v>9473</v>
      </c>
      <c r="C1262" t="s">
        <v>9474</v>
      </c>
      <c r="D1262" s="1">
        <v>1</v>
      </c>
      <c r="E1262" s="1" t="s">
        <v>1242</v>
      </c>
      <c r="F1262" t="s">
        <v>9475</v>
      </c>
      <c r="G1262" t="s">
        <v>9233</v>
      </c>
    </row>
    <row r="1263" spans="1:7">
      <c r="A1263" t="s">
        <v>3113</v>
      </c>
      <c r="B1263" t="s">
        <v>10762</v>
      </c>
      <c r="C1263" t="s">
        <v>10763</v>
      </c>
      <c r="D1263" s="1" t="s">
        <v>1169</v>
      </c>
      <c r="E1263" s="1" t="s">
        <v>2303</v>
      </c>
      <c r="F1263" t="s">
        <v>10764</v>
      </c>
      <c r="G1263" t="s">
        <v>9233</v>
      </c>
    </row>
    <row r="1264" spans="1:7">
      <c r="A1264" t="s">
        <v>8033</v>
      </c>
      <c r="B1264" t="s">
        <v>14030</v>
      </c>
      <c r="C1264" t="s">
        <v>14031</v>
      </c>
      <c r="D1264" s="1" t="s">
        <v>23</v>
      </c>
      <c r="E1264" s="1" t="s">
        <v>304</v>
      </c>
      <c r="F1264" t="s">
        <v>14032</v>
      </c>
      <c r="G1264" t="s">
        <v>9233</v>
      </c>
    </row>
    <row r="1265" spans="1:7">
      <c r="A1265" t="s">
        <v>7347</v>
      </c>
      <c r="B1265" t="s">
        <v>13563</v>
      </c>
      <c r="C1265" t="s">
        <v>13564</v>
      </c>
      <c r="D1265" s="1" t="s">
        <v>547</v>
      </c>
      <c r="E1265" s="1" t="s">
        <v>950</v>
      </c>
      <c r="F1265" t="s">
        <v>13565</v>
      </c>
      <c r="G1265" t="s">
        <v>9233</v>
      </c>
    </row>
    <row r="1266" spans="1:7">
      <c r="A1266" t="s">
        <v>4737</v>
      </c>
      <c r="B1266" t="s">
        <v>12702</v>
      </c>
      <c r="C1266" t="s">
        <v>12703</v>
      </c>
      <c r="D1266" s="1" t="s">
        <v>963</v>
      </c>
      <c r="E1266" s="1" t="s">
        <v>1018</v>
      </c>
      <c r="F1266" t="s">
        <v>12704</v>
      </c>
      <c r="G1266" t="s">
        <v>9233</v>
      </c>
    </row>
    <row r="1267" spans="1:7">
      <c r="A1267" t="s">
        <v>13608</v>
      </c>
      <c r="B1267" t="s">
        <v>13605</v>
      </c>
      <c r="C1267" t="s">
        <v>13606</v>
      </c>
      <c r="D1267" s="1" t="s">
        <v>588</v>
      </c>
      <c r="E1267" s="1" t="s">
        <v>937</v>
      </c>
      <c r="F1267" t="s">
        <v>13607</v>
      </c>
      <c r="G1267" t="s">
        <v>9233</v>
      </c>
    </row>
    <row r="1268" spans="1:7">
      <c r="A1268" t="s">
        <v>3539</v>
      </c>
      <c r="B1268" t="s">
        <v>11014</v>
      </c>
      <c r="C1268" t="s">
        <v>11015</v>
      </c>
      <c r="D1268" s="1" t="s">
        <v>9449</v>
      </c>
      <c r="E1268" s="1" t="s">
        <v>1032</v>
      </c>
      <c r="F1268" t="s">
        <v>11016</v>
      </c>
      <c r="G1268" t="s">
        <v>9233</v>
      </c>
    </row>
    <row r="1269" spans="1:7">
      <c r="A1269" t="s">
        <v>3649</v>
      </c>
      <c r="B1269" t="s">
        <v>11935</v>
      </c>
      <c r="C1269" t="s">
        <v>11936</v>
      </c>
      <c r="D1269" s="1" t="s">
        <v>1000</v>
      </c>
      <c r="E1269" s="1" t="s">
        <v>1102</v>
      </c>
      <c r="F1269" t="s">
        <v>11937</v>
      </c>
      <c r="G1269" t="s">
        <v>9233</v>
      </c>
    </row>
    <row r="1270" spans="1:7">
      <c r="A1270" t="s">
        <v>1858</v>
      </c>
      <c r="B1270" t="s">
        <v>9510</v>
      </c>
      <c r="C1270" t="s">
        <v>9511</v>
      </c>
      <c r="D1270" s="1" t="s">
        <v>1779</v>
      </c>
      <c r="E1270" s="1" t="s">
        <v>1252</v>
      </c>
      <c r="F1270" t="s">
        <v>9512</v>
      </c>
      <c r="G1270" t="s">
        <v>9233</v>
      </c>
    </row>
    <row r="1271" spans="1:7">
      <c r="A1271" t="s">
        <v>7101</v>
      </c>
      <c r="B1271" t="s">
        <v>11313</v>
      </c>
      <c r="C1271" t="s">
        <v>11314</v>
      </c>
      <c r="D1271" s="1" t="s">
        <v>11315</v>
      </c>
      <c r="E1271" s="1" t="s">
        <v>589</v>
      </c>
      <c r="F1271" t="s">
        <v>11316</v>
      </c>
      <c r="G1271" t="s">
        <v>9233</v>
      </c>
    </row>
    <row r="1272" spans="1:7">
      <c r="A1272" t="s">
        <v>13791</v>
      </c>
      <c r="B1272" t="s">
        <v>13788</v>
      </c>
      <c r="C1272" t="s">
        <v>13789</v>
      </c>
      <c r="D1272" s="1" t="s">
        <v>875</v>
      </c>
      <c r="E1272" s="1" t="s">
        <v>566</v>
      </c>
      <c r="F1272" t="s">
        <v>13790</v>
      </c>
      <c r="G1272" t="s">
        <v>9233</v>
      </c>
    </row>
    <row r="1273" spans="1:7">
      <c r="A1273" t="s">
        <v>6415</v>
      </c>
      <c r="B1273" t="s">
        <v>13578</v>
      </c>
      <c r="C1273" t="s">
        <v>13579</v>
      </c>
      <c r="D1273" s="1" t="s">
        <v>888</v>
      </c>
      <c r="E1273" s="1" t="s">
        <v>578</v>
      </c>
      <c r="F1273" t="s">
        <v>13580</v>
      </c>
      <c r="G1273" t="s">
        <v>9233</v>
      </c>
    </row>
    <row r="1274" spans="1:7">
      <c r="A1274" t="s">
        <v>1620</v>
      </c>
      <c r="B1274" t="s">
        <v>9605</v>
      </c>
      <c r="C1274" t="s">
        <v>9606</v>
      </c>
      <c r="D1274" s="1" t="s">
        <v>1329</v>
      </c>
      <c r="E1274" s="1" t="s">
        <v>9607</v>
      </c>
      <c r="F1274" t="s">
        <v>9608</v>
      </c>
      <c r="G1274" t="s">
        <v>9233</v>
      </c>
    </row>
    <row r="1275" spans="1:7">
      <c r="A1275" t="s">
        <v>2512</v>
      </c>
      <c r="B1275" t="s">
        <v>11726</v>
      </c>
      <c r="C1275" t="s">
        <v>11727</v>
      </c>
      <c r="D1275" s="1" t="s">
        <v>3259</v>
      </c>
      <c r="E1275" s="1" t="s">
        <v>258</v>
      </c>
      <c r="F1275" t="s">
        <v>11728</v>
      </c>
      <c r="G1275" t="s">
        <v>9233</v>
      </c>
    </row>
    <row r="1276" spans="1:7">
      <c r="A1276" t="s">
        <v>8758</v>
      </c>
      <c r="B1276" t="s">
        <v>14014</v>
      </c>
      <c r="C1276" t="s">
        <v>14015</v>
      </c>
      <c r="D1276" s="1" t="s">
        <v>937</v>
      </c>
      <c r="E1276" s="1" t="s">
        <v>333</v>
      </c>
      <c r="F1276" t="s">
        <v>14016</v>
      </c>
      <c r="G1276" t="s">
        <v>9233</v>
      </c>
    </row>
    <row r="1277" spans="1:7">
      <c r="A1277" t="s">
        <v>6659</v>
      </c>
      <c r="B1277" t="s">
        <v>12776</v>
      </c>
      <c r="C1277" t="s">
        <v>12777</v>
      </c>
      <c r="D1277" s="1" t="s">
        <v>244</v>
      </c>
      <c r="E1277" s="1" t="s">
        <v>1028</v>
      </c>
      <c r="F1277" t="s">
        <v>12778</v>
      </c>
      <c r="G1277" t="s">
        <v>9233</v>
      </c>
    </row>
    <row r="1278" spans="1:7">
      <c r="A1278" t="s">
        <v>13935</v>
      </c>
      <c r="B1278" t="s">
        <v>13932</v>
      </c>
      <c r="C1278" t="s">
        <v>13933</v>
      </c>
      <c r="D1278" s="1" t="s">
        <v>1101</v>
      </c>
      <c r="E1278" s="1" t="s">
        <v>758</v>
      </c>
      <c r="F1278" t="s">
        <v>13934</v>
      </c>
      <c r="G1278" t="s">
        <v>9233</v>
      </c>
    </row>
    <row r="1279" spans="1:7">
      <c r="A1279" t="s">
        <v>5314</v>
      </c>
      <c r="B1279" t="s">
        <v>12820</v>
      </c>
      <c r="C1279" t="s">
        <v>12821</v>
      </c>
      <c r="D1279" s="1" t="s">
        <v>1062</v>
      </c>
      <c r="E1279" s="1" t="s">
        <v>874</v>
      </c>
      <c r="F1279" t="s">
        <v>12822</v>
      </c>
      <c r="G1279" t="s">
        <v>9233</v>
      </c>
    </row>
    <row r="1280" spans="1:7">
      <c r="A1280" t="s">
        <v>2323</v>
      </c>
      <c r="B1280" t="s">
        <v>10143</v>
      </c>
      <c r="C1280" t="s">
        <v>10144</v>
      </c>
      <c r="D1280" s="1" t="s">
        <v>1572</v>
      </c>
      <c r="E1280" s="1" t="s">
        <v>4089</v>
      </c>
      <c r="F1280" t="s">
        <v>10145</v>
      </c>
      <c r="G1280" t="s">
        <v>9233</v>
      </c>
    </row>
    <row r="1281" spans="1:7">
      <c r="A1281" t="s">
        <v>7057</v>
      </c>
      <c r="B1281" t="s">
        <v>13503</v>
      </c>
      <c r="C1281" t="s">
        <v>13504</v>
      </c>
      <c r="D1281" s="1" t="s">
        <v>749</v>
      </c>
      <c r="E1281" s="1" t="s">
        <v>113</v>
      </c>
      <c r="F1281" t="s">
        <v>13505</v>
      </c>
      <c r="G1281" t="s">
        <v>9233</v>
      </c>
    </row>
    <row r="1282" spans="1:7">
      <c r="A1282" t="s">
        <v>8454</v>
      </c>
      <c r="B1282" t="s">
        <v>12998</v>
      </c>
      <c r="C1282" t="s">
        <v>12999</v>
      </c>
      <c r="D1282" s="1" t="s">
        <v>797</v>
      </c>
      <c r="E1282" s="1" t="s">
        <v>688</v>
      </c>
      <c r="F1282" t="s">
        <v>13000</v>
      </c>
      <c r="G1282" t="s">
        <v>9233</v>
      </c>
    </row>
    <row r="1283" spans="1:7">
      <c r="A1283" t="s">
        <v>1493</v>
      </c>
      <c r="B1283" t="s">
        <v>9795</v>
      </c>
      <c r="C1283" t="s">
        <v>9796</v>
      </c>
      <c r="D1283" s="1" t="s">
        <v>1265</v>
      </c>
      <c r="E1283" s="1" t="s">
        <v>1243</v>
      </c>
      <c r="F1283" t="s">
        <v>9797</v>
      </c>
      <c r="G1283" t="s">
        <v>9233</v>
      </c>
    </row>
    <row r="1284" spans="1:7">
      <c r="A1284" t="s">
        <v>6475</v>
      </c>
      <c r="B1284" t="s">
        <v>13293</v>
      </c>
      <c r="C1284" t="s">
        <v>13294</v>
      </c>
      <c r="D1284" s="1" t="s">
        <v>980</v>
      </c>
      <c r="E1284" s="1" t="s">
        <v>774</v>
      </c>
      <c r="F1284" t="s">
        <v>13295</v>
      </c>
      <c r="G1284" t="s">
        <v>9233</v>
      </c>
    </row>
    <row r="1285" spans="1:7">
      <c r="A1285" t="s">
        <v>3803</v>
      </c>
      <c r="B1285" t="s">
        <v>12131</v>
      </c>
      <c r="C1285" t="s">
        <v>12132</v>
      </c>
      <c r="D1285" s="1" t="s">
        <v>2150</v>
      </c>
      <c r="E1285" s="1" t="s">
        <v>1042</v>
      </c>
      <c r="F1285" t="s">
        <v>12133</v>
      </c>
      <c r="G1285" t="s">
        <v>9233</v>
      </c>
    </row>
    <row r="1286" spans="1:7">
      <c r="A1286" t="s">
        <v>11858</v>
      </c>
      <c r="B1286" t="s">
        <v>11855</v>
      </c>
      <c r="C1286" t="s">
        <v>11856</v>
      </c>
      <c r="D1286" s="1" t="s">
        <v>1065</v>
      </c>
      <c r="E1286" s="1" t="s">
        <v>793</v>
      </c>
      <c r="F1286" t="s">
        <v>11857</v>
      </c>
      <c r="G1286" t="s">
        <v>9233</v>
      </c>
    </row>
    <row r="1287" spans="1:7">
      <c r="A1287" t="s">
        <v>3568</v>
      </c>
      <c r="B1287" t="s">
        <v>13213</v>
      </c>
      <c r="C1287" t="s">
        <v>13214</v>
      </c>
      <c r="D1287" s="1" t="s">
        <v>954</v>
      </c>
      <c r="E1287" s="1" t="s">
        <v>499</v>
      </c>
      <c r="F1287" t="s">
        <v>13215</v>
      </c>
      <c r="G1287" t="s">
        <v>9233</v>
      </c>
    </row>
    <row r="1288" spans="1:7">
      <c r="A1288" t="s">
        <v>12347</v>
      </c>
      <c r="B1288" t="s">
        <v>12344</v>
      </c>
      <c r="C1288" t="s">
        <v>12345</v>
      </c>
      <c r="D1288" s="1" t="s">
        <v>2150</v>
      </c>
      <c r="E1288" s="1" t="s">
        <v>287</v>
      </c>
      <c r="F1288" t="s">
        <v>12346</v>
      </c>
      <c r="G1288" t="s">
        <v>9233</v>
      </c>
    </row>
    <row r="1289" spans="1:7">
      <c r="A1289" t="s">
        <v>14338</v>
      </c>
      <c r="B1289" t="s">
        <v>14335</v>
      </c>
      <c r="C1289" t="s">
        <v>14336</v>
      </c>
      <c r="D1289" s="1" t="s">
        <v>1010</v>
      </c>
      <c r="E1289" s="1" t="s">
        <v>693</v>
      </c>
      <c r="F1289" t="s">
        <v>14337</v>
      </c>
      <c r="G1289" t="s">
        <v>9233</v>
      </c>
    </row>
    <row r="1290" spans="1:7">
      <c r="A1290" t="s">
        <v>4842</v>
      </c>
      <c r="B1290" t="s">
        <v>14427</v>
      </c>
      <c r="C1290" t="s">
        <v>14428</v>
      </c>
      <c r="D1290" s="1" t="s">
        <v>441</v>
      </c>
      <c r="E1290" s="1" t="s">
        <v>581</v>
      </c>
      <c r="F1290" t="s">
        <v>14429</v>
      </c>
      <c r="G1290" t="s">
        <v>9233</v>
      </c>
    </row>
    <row r="1291" spans="1:7">
      <c r="A1291" t="s">
        <v>1537</v>
      </c>
      <c r="B1291" t="s">
        <v>9838</v>
      </c>
      <c r="C1291" t="s">
        <v>9839</v>
      </c>
      <c r="D1291" s="1" t="s">
        <v>1557</v>
      </c>
      <c r="E1291" s="1" t="s">
        <v>2393</v>
      </c>
      <c r="F1291" t="s">
        <v>9840</v>
      </c>
      <c r="G1291" t="s">
        <v>9233</v>
      </c>
    </row>
    <row r="1292" spans="1:7">
      <c r="A1292" t="s">
        <v>8966</v>
      </c>
      <c r="B1292" t="s">
        <v>12210</v>
      </c>
      <c r="C1292" t="s">
        <v>12211</v>
      </c>
      <c r="D1292" s="1" t="s">
        <v>1016</v>
      </c>
      <c r="E1292" s="1" t="s">
        <v>1090</v>
      </c>
      <c r="F1292" t="s">
        <v>12212</v>
      </c>
      <c r="G1292" t="s">
        <v>9233</v>
      </c>
    </row>
    <row r="1293" spans="1:7">
      <c r="A1293" t="s">
        <v>1747</v>
      </c>
      <c r="B1293" t="s">
        <v>10198</v>
      </c>
      <c r="C1293" t="s">
        <v>10199</v>
      </c>
      <c r="D1293" s="1" t="s">
        <v>10200</v>
      </c>
      <c r="E1293" s="1" t="s">
        <v>1892</v>
      </c>
      <c r="F1293" t="s">
        <v>10201</v>
      </c>
      <c r="G1293" t="s">
        <v>9233</v>
      </c>
    </row>
    <row r="1294" spans="1:7">
      <c r="A1294" t="s">
        <v>13305</v>
      </c>
      <c r="B1294" t="s">
        <v>13302</v>
      </c>
      <c r="C1294" t="s">
        <v>13303</v>
      </c>
      <c r="D1294" s="1" t="s">
        <v>202</v>
      </c>
      <c r="E1294" s="1" t="s">
        <v>299</v>
      </c>
      <c r="F1294" t="s">
        <v>13304</v>
      </c>
      <c r="G1294" t="s">
        <v>9233</v>
      </c>
    </row>
    <row r="1295" spans="1:7">
      <c r="A1295" t="s">
        <v>1476</v>
      </c>
      <c r="B1295" t="s">
        <v>9460</v>
      </c>
      <c r="C1295" t="s">
        <v>9461</v>
      </c>
      <c r="D1295" s="1" t="s">
        <v>1270</v>
      </c>
      <c r="E1295" s="1">
        <v>1</v>
      </c>
      <c r="F1295" t="s">
        <v>9462</v>
      </c>
      <c r="G1295" t="s">
        <v>9233</v>
      </c>
    </row>
    <row r="1296" spans="1:7">
      <c r="A1296" t="s">
        <v>2022</v>
      </c>
      <c r="B1296" t="s">
        <v>9692</v>
      </c>
      <c r="C1296" t="s">
        <v>9693</v>
      </c>
      <c r="D1296" s="1" t="s">
        <v>1567</v>
      </c>
      <c r="E1296" s="1" t="s">
        <v>2665</v>
      </c>
      <c r="F1296" t="s">
        <v>9694</v>
      </c>
      <c r="G1296" t="s">
        <v>9233</v>
      </c>
    </row>
    <row r="1297" spans="1:7">
      <c r="A1297" t="s">
        <v>4596</v>
      </c>
      <c r="B1297" t="s">
        <v>11739</v>
      </c>
      <c r="C1297" t="s">
        <v>11740</v>
      </c>
      <c r="D1297" s="1" t="s">
        <v>853</v>
      </c>
      <c r="E1297" s="1" t="s">
        <v>1051</v>
      </c>
      <c r="F1297" t="s">
        <v>11741</v>
      </c>
      <c r="G1297" t="s">
        <v>9233</v>
      </c>
    </row>
    <row r="1298" spans="1:7">
      <c r="A1298" t="s">
        <v>14226</v>
      </c>
      <c r="B1298" t="s">
        <v>14223</v>
      </c>
      <c r="C1298" t="s">
        <v>14224</v>
      </c>
      <c r="D1298" s="1" t="s">
        <v>862</v>
      </c>
      <c r="E1298" s="1" t="s">
        <v>688</v>
      </c>
      <c r="F1298" t="s">
        <v>14225</v>
      </c>
      <c r="G1298" t="s">
        <v>9233</v>
      </c>
    </row>
    <row r="1299" spans="1:7">
      <c r="A1299" t="s">
        <v>2889</v>
      </c>
      <c r="B1299" t="s">
        <v>10232</v>
      </c>
      <c r="C1299" t="s">
        <v>10233</v>
      </c>
      <c r="D1299" s="1" t="s">
        <v>4715</v>
      </c>
      <c r="E1299" s="1" t="s">
        <v>1061</v>
      </c>
      <c r="F1299" t="s">
        <v>10234</v>
      </c>
      <c r="G1299" t="s">
        <v>9233</v>
      </c>
    </row>
    <row r="1300" spans="1:7">
      <c r="A1300" t="s">
        <v>6760</v>
      </c>
      <c r="B1300" t="s">
        <v>11894</v>
      </c>
      <c r="C1300" t="s">
        <v>11895</v>
      </c>
      <c r="D1300" s="1" t="s">
        <v>2362</v>
      </c>
      <c r="E1300" s="1" t="s">
        <v>643</v>
      </c>
      <c r="F1300" t="s">
        <v>11896</v>
      </c>
      <c r="G1300" t="s">
        <v>9233</v>
      </c>
    </row>
    <row r="1301" spans="1:7">
      <c r="A1301" t="s">
        <v>7439</v>
      </c>
      <c r="B1301" t="s">
        <v>10137</v>
      </c>
      <c r="C1301" t="s">
        <v>10138</v>
      </c>
      <c r="D1301" s="1" t="s">
        <v>9867</v>
      </c>
      <c r="E1301" s="1" t="s">
        <v>1173</v>
      </c>
      <c r="F1301" t="s">
        <v>10139</v>
      </c>
      <c r="G1301" t="s">
        <v>9233</v>
      </c>
    </row>
    <row r="1302" spans="1:7">
      <c r="A1302" t="s">
        <v>1563</v>
      </c>
      <c r="B1302" t="s">
        <v>9646</v>
      </c>
      <c r="C1302" t="s">
        <v>9647</v>
      </c>
      <c r="D1302" s="1" t="s">
        <v>1609</v>
      </c>
      <c r="E1302" s="1" t="s">
        <v>1711</v>
      </c>
      <c r="F1302" t="s">
        <v>9648</v>
      </c>
      <c r="G1302" t="s">
        <v>9233</v>
      </c>
    </row>
    <row r="1303" spans="1:7">
      <c r="A1303" t="s">
        <v>5897</v>
      </c>
      <c r="B1303" t="s">
        <v>12448</v>
      </c>
      <c r="C1303" t="s">
        <v>12449</v>
      </c>
      <c r="D1303" s="1" t="s">
        <v>767</v>
      </c>
      <c r="E1303" s="1" t="s">
        <v>926</v>
      </c>
      <c r="F1303" t="s">
        <v>12450</v>
      </c>
      <c r="G1303" t="s">
        <v>9233</v>
      </c>
    </row>
    <row r="1304" spans="1:7">
      <c r="A1304" t="s">
        <v>1417</v>
      </c>
      <c r="B1304" t="s">
        <v>9400</v>
      </c>
      <c r="C1304" t="s">
        <v>9401</v>
      </c>
      <c r="D1304" s="1" t="s">
        <v>1270</v>
      </c>
      <c r="E1304" s="1">
        <v>1</v>
      </c>
      <c r="F1304" t="s">
        <v>9402</v>
      </c>
      <c r="G1304" t="s">
        <v>9233</v>
      </c>
    </row>
    <row r="1305" spans="1:7">
      <c r="A1305" t="s">
        <v>13761</v>
      </c>
      <c r="B1305" t="s">
        <v>13758</v>
      </c>
      <c r="C1305" t="s">
        <v>13759</v>
      </c>
      <c r="D1305" s="1" t="s">
        <v>234</v>
      </c>
      <c r="E1305" s="1" t="s">
        <v>941</v>
      </c>
      <c r="F1305" t="s">
        <v>13760</v>
      </c>
      <c r="G1305" t="s">
        <v>9233</v>
      </c>
    </row>
    <row r="1306" spans="1:7">
      <c r="A1306" t="s">
        <v>8494</v>
      </c>
      <c r="B1306" t="s">
        <v>14317</v>
      </c>
      <c r="C1306" t="s">
        <v>14318</v>
      </c>
      <c r="D1306" s="1" t="s">
        <v>865</v>
      </c>
      <c r="E1306" s="1" t="s">
        <v>780</v>
      </c>
      <c r="F1306" t="s">
        <v>14319</v>
      </c>
      <c r="G1306" t="s">
        <v>9233</v>
      </c>
    </row>
    <row r="1307" spans="1:7">
      <c r="A1307" t="s">
        <v>14485</v>
      </c>
      <c r="B1307" t="s">
        <v>14482</v>
      </c>
      <c r="C1307" t="s">
        <v>14483</v>
      </c>
      <c r="D1307" s="1" t="s">
        <v>802</v>
      </c>
      <c r="E1307" s="1" t="s">
        <v>507</v>
      </c>
      <c r="F1307" t="s">
        <v>14484</v>
      </c>
      <c r="G1307" t="s">
        <v>9233</v>
      </c>
    </row>
    <row r="1308" spans="1:7">
      <c r="A1308" t="s">
        <v>4327</v>
      </c>
      <c r="B1308" t="s">
        <v>11633</v>
      </c>
      <c r="C1308" t="s">
        <v>11634</v>
      </c>
      <c r="D1308" s="1" t="s">
        <v>14</v>
      </c>
      <c r="E1308" s="1" t="s">
        <v>1066</v>
      </c>
      <c r="F1308" t="s">
        <v>11635</v>
      </c>
      <c r="G1308" t="s">
        <v>9233</v>
      </c>
    </row>
    <row r="1309" spans="1:7">
      <c r="A1309" t="s">
        <v>13805</v>
      </c>
      <c r="B1309" t="s">
        <v>13802</v>
      </c>
      <c r="C1309" t="s">
        <v>13803</v>
      </c>
      <c r="D1309" s="1" t="s">
        <v>749</v>
      </c>
      <c r="E1309" s="1" t="s">
        <v>783</v>
      </c>
      <c r="F1309" t="s">
        <v>13804</v>
      </c>
      <c r="G1309" t="s">
        <v>9233</v>
      </c>
    </row>
    <row r="1310" spans="1:7">
      <c r="A1310" t="s">
        <v>14091</v>
      </c>
      <c r="B1310" t="s">
        <v>14088</v>
      </c>
      <c r="C1310" t="s">
        <v>14089</v>
      </c>
      <c r="D1310" s="1" t="s">
        <v>442</v>
      </c>
      <c r="E1310" s="1" t="s">
        <v>962</v>
      </c>
      <c r="F1310" t="s">
        <v>14090</v>
      </c>
      <c r="G1310" t="s">
        <v>9233</v>
      </c>
    </row>
    <row r="1311" spans="1:7">
      <c r="A1311" t="s">
        <v>1694</v>
      </c>
      <c r="B1311" t="s">
        <v>9562</v>
      </c>
      <c r="C1311" t="s">
        <v>9563</v>
      </c>
      <c r="D1311" s="1" t="s">
        <v>1193</v>
      </c>
      <c r="E1311" s="1" t="s">
        <v>1390</v>
      </c>
      <c r="F1311" t="s">
        <v>9564</v>
      </c>
      <c r="G1311" t="s">
        <v>9233</v>
      </c>
    </row>
    <row r="1312" spans="1:7">
      <c r="A1312" t="s">
        <v>5953</v>
      </c>
      <c r="B1312" t="s">
        <v>13714</v>
      </c>
      <c r="C1312" t="s">
        <v>13715</v>
      </c>
      <c r="D1312" s="1" t="s">
        <v>1145</v>
      </c>
      <c r="E1312" s="1" t="s">
        <v>927</v>
      </c>
      <c r="F1312" t="s">
        <v>13716</v>
      </c>
      <c r="G1312" t="s">
        <v>9233</v>
      </c>
    </row>
    <row r="1313" spans="1:7">
      <c r="A1313" t="s">
        <v>14238</v>
      </c>
      <c r="B1313" t="s">
        <v>14235</v>
      </c>
      <c r="C1313" t="s">
        <v>14236</v>
      </c>
      <c r="D1313" s="1" t="s">
        <v>918</v>
      </c>
      <c r="E1313" s="1" t="s">
        <v>694</v>
      </c>
      <c r="F1313" t="s">
        <v>14237</v>
      </c>
      <c r="G1313" t="s">
        <v>9233</v>
      </c>
    </row>
    <row r="1314" spans="1:7">
      <c r="A1314" t="s">
        <v>2858</v>
      </c>
      <c r="B1314" t="s">
        <v>11466</v>
      </c>
      <c r="C1314" t="s">
        <v>11467</v>
      </c>
      <c r="D1314" s="1" t="s">
        <v>3302</v>
      </c>
      <c r="E1314" s="1" t="s">
        <v>580</v>
      </c>
      <c r="F1314" t="s">
        <v>11468</v>
      </c>
      <c r="G1314" t="s">
        <v>9233</v>
      </c>
    </row>
    <row r="1315" spans="1:7">
      <c r="A1315" t="s">
        <v>8154</v>
      </c>
      <c r="B1315" t="s">
        <v>13720</v>
      </c>
      <c r="C1315" t="s">
        <v>13721</v>
      </c>
      <c r="D1315" s="1" t="s">
        <v>786</v>
      </c>
      <c r="E1315" s="1" t="s">
        <v>131</v>
      </c>
      <c r="F1315" t="s">
        <v>13722</v>
      </c>
      <c r="G1315" t="s">
        <v>9233</v>
      </c>
    </row>
    <row r="1316" spans="1:7">
      <c r="A1316" t="s">
        <v>7868</v>
      </c>
      <c r="B1316" t="s">
        <v>12421</v>
      </c>
      <c r="C1316" t="s">
        <v>12422</v>
      </c>
      <c r="D1316" s="1" t="s">
        <v>947</v>
      </c>
      <c r="E1316" s="1" t="s">
        <v>1136</v>
      </c>
      <c r="F1316" t="s">
        <v>12423</v>
      </c>
      <c r="G1316" t="s">
        <v>9233</v>
      </c>
    </row>
    <row r="1317" spans="1:7">
      <c r="A1317" t="s">
        <v>13834</v>
      </c>
      <c r="B1317" t="s">
        <v>13831</v>
      </c>
      <c r="C1317" t="s">
        <v>13832</v>
      </c>
      <c r="D1317" s="1" t="s">
        <v>926</v>
      </c>
      <c r="E1317" s="1" t="s">
        <v>547</v>
      </c>
      <c r="F1317" t="s">
        <v>13833</v>
      </c>
      <c r="G1317" t="s">
        <v>9233</v>
      </c>
    </row>
    <row r="1318" spans="1:7">
      <c r="A1318" t="s">
        <v>5712</v>
      </c>
      <c r="B1318" t="s">
        <v>13238</v>
      </c>
      <c r="C1318" t="s">
        <v>13239</v>
      </c>
      <c r="D1318" s="1" t="s">
        <v>767</v>
      </c>
      <c r="E1318" s="1" t="s">
        <v>1145</v>
      </c>
      <c r="F1318" t="s">
        <v>13240</v>
      </c>
      <c r="G1318" t="s">
        <v>9233</v>
      </c>
    </row>
    <row r="1319" spans="1:7">
      <c r="A1319" t="s">
        <v>1321</v>
      </c>
      <c r="B1319" t="s">
        <v>9422</v>
      </c>
      <c r="C1319" t="s">
        <v>9423</v>
      </c>
      <c r="D1319" s="1" t="s">
        <v>1270</v>
      </c>
      <c r="E1319" s="1">
        <v>1</v>
      </c>
      <c r="F1319" t="s">
        <v>9424</v>
      </c>
      <c r="G1319" t="s">
        <v>9233</v>
      </c>
    </row>
    <row r="1320" spans="1:7">
      <c r="A1320" t="s">
        <v>3770</v>
      </c>
      <c r="B1320" t="s">
        <v>12602</v>
      </c>
      <c r="C1320" t="s">
        <v>12603</v>
      </c>
      <c r="D1320" s="1" t="s">
        <v>954</v>
      </c>
      <c r="E1320" s="1" t="s">
        <v>36</v>
      </c>
      <c r="F1320" t="s">
        <v>12604</v>
      </c>
      <c r="G1320" t="s">
        <v>9233</v>
      </c>
    </row>
    <row r="1321" spans="1:7">
      <c r="A1321" t="s">
        <v>5290</v>
      </c>
      <c r="B1321" t="s">
        <v>13792</v>
      </c>
      <c r="C1321" t="s">
        <v>13793</v>
      </c>
      <c r="D1321" s="1" t="s">
        <v>2744</v>
      </c>
      <c r="E1321" s="1" t="s">
        <v>568</v>
      </c>
      <c r="F1321" t="s">
        <v>13794</v>
      </c>
      <c r="G1321" t="s">
        <v>9233</v>
      </c>
    </row>
    <row r="1322" spans="1:7">
      <c r="A1322" t="s">
        <v>13001</v>
      </c>
      <c r="B1322" t="s">
        <v>13002</v>
      </c>
      <c r="C1322" t="s">
        <v>13003</v>
      </c>
      <c r="D1322" s="1" t="s">
        <v>9</v>
      </c>
      <c r="E1322" s="1" t="s">
        <v>618</v>
      </c>
      <c r="F1322" t="s">
        <v>13004</v>
      </c>
      <c r="G1322" t="s">
        <v>9233</v>
      </c>
    </row>
    <row r="1323" spans="1:7">
      <c r="A1323" t="s">
        <v>1831</v>
      </c>
      <c r="B1323" t="s">
        <v>9878</v>
      </c>
      <c r="C1323" t="s">
        <v>9879</v>
      </c>
      <c r="D1323" s="1" t="s">
        <v>1789</v>
      </c>
      <c r="E1323" s="1" t="s">
        <v>9582</v>
      </c>
      <c r="F1323" t="s">
        <v>9880</v>
      </c>
      <c r="G1323" t="s">
        <v>9233</v>
      </c>
    </row>
    <row r="1324" spans="1:7">
      <c r="A1324" t="s">
        <v>1954</v>
      </c>
      <c r="B1324" t="s">
        <v>9571</v>
      </c>
      <c r="C1324" t="s">
        <v>9572</v>
      </c>
      <c r="D1324" s="1" t="s">
        <v>1193</v>
      </c>
      <c r="E1324" s="1" t="s">
        <v>1270</v>
      </c>
      <c r="F1324" t="s">
        <v>9573</v>
      </c>
      <c r="G1324" t="s">
        <v>9233</v>
      </c>
    </row>
    <row r="1325" spans="1:7">
      <c r="A1325" t="s">
        <v>6459</v>
      </c>
      <c r="B1325" t="s">
        <v>10855</v>
      </c>
      <c r="C1325" t="s">
        <v>10856</v>
      </c>
      <c r="D1325" s="1" t="s">
        <v>7858</v>
      </c>
      <c r="E1325" s="1" t="s">
        <v>1082</v>
      </c>
      <c r="F1325" t="s">
        <v>10857</v>
      </c>
      <c r="G1325" t="s">
        <v>9233</v>
      </c>
    </row>
    <row r="1326" spans="1:7">
      <c r="A1326" t="s">
        <v>4368</v>
      </c>
      <c r="B1326" t="s">
        <v>11430</v>
      </c>
      <c r="C1326" t="s">
        <v>11431</v>
      </c>
      <c r="D1326" s="1" t="s">
        <v>854</v>
      </c>
      <c r="E1326" s="1" t="s">
        <v>14</v>
      </c>
      <c r="F1326" t="s">
        <v>11432</v>
      </c>
      <c r="G1326" t="s">
        <v>9233</v>
      </c>
    </row>
    <row r="1327" spans="1:7">
      <c r="A1327" t="s">
        <v>1347</v>
      </c>
      <c r="B1327" t="s">
        <v>9498</v>
      </c>
      <c r="C1327" t="s">
        <v>9499</v>
      </c>
      <c r="D1327" s="1">
        <v>1</v>
      </c>
      <c r="E1327" s="1" t="s">
        <v>1193</v>
      </c>
      <c r="F1327" t="s">
        <v>9500</v>
      </c>
      <c r="G1327" t="s">
        <v>9233</v>
      </c>
    </row>
    <row r="1328" spans="1:7">
      <c r="A1328" t="s">
        <v>5387</v>
      </c>
      <c r="B1328" t="s">
        <v>13560</v>
      </c>
      <c r="C1328" t="s">
        <v>13561</v>
      </c>
      <c r="D1328" s="1" t="s">
        <v>6734</v>
      </c>
      <c r="E1328" s="1" t="s">
        <v>899</v>
      </c>
      <c r="F1328" t="s">
        <v>13562</v>
      </c>
      <c r="G1328" t="s">
        <v>9233</v>
      </c>
    </row>
    <row r="1329" spans="1:7">
      <c r="A1329" t="s">
        <v>7263</v>
      </c>
      <c r="B1329" t="s">
        <v>12976</v>
      </c>
      <c r="C1329" t="s">
        <v>12977</v>
      </c>
      <c r="D1329" s="1" t="s">
        <v>963</v>
      </c>
      <c r="E1329" s="1" t="s">
        <v>872</v>
      </c>
      <c r="F1329" t="s">
        <v>12978</v>
      </c>
      <c r="G1329" t="s">
        <v>9233</v>
      </c>
    </row>
    <row r="1330" spans="1:7">
      <c r="A1330" t="s">
        <v>13441</v>
      </c>
      <c r="B1330" t="s">
        <v>13438</v>
      </c>
      <c r="C1330" t="s">
        <v>13439</v>
      </c>
      <c r="D1330" s="1" t="s">
        <v>598</v>
      </c>
      <c r="E1330" s="1" t="s">
        <v>1035</v>
      </c>
      <c r="F1330" t="s">
        <v>13440</v>
      </c>
      <c r="G1330" t="s">
        <v>9233</v>
      </c>
    </row>
    <row r="1331" spans="1:7">
      <c r="A1331" t="s">
        <v>13051</v>
      </c>
      <c r="B1331" t="s">
        <v>13048</v>
      </c>
      <c r="C1331" t="s">
        <v>13049</v>
      </c>
      <c r="D1331" s="1" t="s">
        <v>1068</v>
      </c>
      <c r="E1331" s="1" t="s">
        <v>963</v>
      </c>
      <c r="F1331" t="s">
        <v>13050</v>
      </c>
      <c r="G1331" t="s">
        <v>9233</v>
      </c>
    </row>
    <row r="1332" spans="1:7">
      <c r="A1332" t="s">
        <v>5680</v>
      </c>
      <c r="B1332" t="s">
        <v>10934</v>
      </c>
      <c r="C1332" t="s">
        <v>10935</v>
      </c>
      <c r="D1332" s="1" t="s">
        <v>2051</v>
      </c>
      <c r="E1332" s="1" t="s">
        <v>928</v>
      </c>
      <c r="F1332" t="s">
        <v>10936</v>
      </c>
      <c r="G1332" t="s">
        <v>9233</v>
      </c>
    </row>
    <row r="1333" spans="1:7">
      <c r="A1333" t="s">
        <v>5266</v>
      </c>
      <c r="B1333" t="s">
        <v>12321</v>
      </c>
      <c r="C1333" t="s">
        <v>12322</v>
      </c>
      <c r="D1333" s="1" t="s">
        <v>1069</v>
      </c>
      <c r="E1333" s="1" t="s">
        <v>1080</v>
      </c>
      <c r="F1333" t="s">
        <v>12323</v>
      </c>
      <c r="G1333" t="s">
        <v>9233</v>
      </c>
    </row>
    <row r="1334" spans="1:7">
      <c r="A1334" t="s">
        <v>8110</v>
      </c>
      <c r="B1334" t="s">
        <v>13052</v>
      </c>
      <c r="C1334" t="s">
        <v>13053</v>
      </c>
      <c r="D1334" s="1" t="s">
        <v>939</v>
      </c>
      <c r="E1334" s="1" t="s">
        <v>981</v>
      </c>
      <c r="F1334" t="s">
        <v>13054</v>
      </c>
      <c r="G1334" t="s">
        <v>9233</v>
      </c>
    </row>
    <row r="1335" spans="1:7">
      <c r="A1335" t="s">
        <v>11293</v>
      </c>
      <c r="B1335" t="s">
        <v>11290</v>
      </c>
      <c r="C1335" t="s">
        <v>11291</v>
      </c>
      <c r="D1335" s="1" t="s">
        <v>1034</v>
      </c>
      <c r="E1335" s="1" t="s">
        <v>5398</v>
      </c>
      <c r="F1335" t="s">
        <v>11292</v>
      </c>
      <c r="G1335" t="s">
        <v>9233</v>
      </c>
    </row>
    <row r="1336" spans="1:7">
      <c r="A1336" t="s">
        <v>4874</v>
      </c>
      <c r="B1336" t="s">
        <v>11946</v>
      </c>
      <c r="C1336" t="s">
        <v>11947</v>
      </c>
      <c r="D1336" s="1" t="s">
        <v>1107</v>
      </c>
      <c r="E1336" s="1" t="s">
        <v>6734</v>
      </c>
      <c r="F1336" t="s">
        <v>11948</v>
      </c>
      <c r="G1336" t="s">
        <v>9233</v>
      </c>
    </row>
    <row r="1337" spans="1:7">
      <c r="A1337" t="s">
        <v>5262</v>
      </c>
      <c r="B1337" t="s">
        <v>11988</v>
      </c>
      <c r="C1337" t="s">
        <v>11989</v>
      </c>
      <c r="D1337" s="1" t="s">
        <v>1107</v>
      </c>
      <c r="E1337" s="1" t="s">
        <v>21</v>
      </c>
      <c r="F1337" t="s">
        <v>11990</v>
      </c>
      <c r="G1337" t="s">
        <v>9233</v>
      </c>
    </row>
    <row r="1338" spans="1:7">
      <c r="A1338" t="s">
        <v>6190</v>
      </c>
      <c r="B1338" t="s">
        <v>10871</v>
      </c>
      <c r="C1338" t="s">
        <v>10872</v>
      </c>
      <c r="D1338" s="1" t="s">
        <v>1897</v>
      </c>
      <c r="E1338" s="1" t="s">
        <v>1143</v>
      </c>
      <c r="F1338" t="s">
        <v>10873</v>
      </c>
      <c r="G1338" t="s">
        <v>9233</v>
      </c>
    </row>
    <row r="1339" spans="1:7">
      <c r="A1339" t="s">
        <v>7021</v>
      </c>
      <c r="B1339" t="s">
        <v>14390</v>
      </c>
      <c r="C1339" t="s">
        <v>14391</v>
      </c>
      <c r="D1339" s="1" t="s">
        <v>929</v>
      </c>
      <c r="E1339" s="1" t="s">
        <v>993</v>
      </c>
      <c r="F1339" t="s">
        <v>14392</v>
      </c>
      <c r="G1339" t="s">
        <v>9233</v>
      </c>
    </row>
    <row r="1340" spans="1:7">
      <c r="A1340" t="s">
        <v>1280</v>
      </c>
      <c r="B1340" t="s">
        <v>9355</v>
      </c>
      <c r="C1340" t="s">
        <v>9356</v>
      </c>
      <c r="D1340" s="1">
        <v>1</v>
      </c>
      <c r="E1340" s="1">
        <v>1</v>
      </c>
      <c r="F1340" t="s">
        <v>9357</v>
      </c>
      <c r="G1340" t="s">
        <v>9233</v>
      </c>
    </row>
    <row r="1341" spans="1:7">
      <c r="A1341" t="s">
        <v>4914</v>
      </c>
      <c r="B1341" t="s">
        <v>12180</v>
      </c>
      <c r="C1341" t="s">
        <v>12181</v>
      </c>
      <c r="D1341" s="1" t="s">
        <v>589</v>
      </c>
      <c r="E1341" s="1" t="s">
        <v>1101</v>
      </c>
      <c r="F1341" t="s">
        <v>12182</v>
      </c>
      <c r="G1341" t="s">
        <v>9233</v>
      </c>
    </row>
    <row r="1342" spans="1:7">
      <c r="A1342" t="s">
        <v>4164</v>
      </c>
      <c r="B1342" t="s">
        <v>14377</v>
      </c>
      <c r="C1342" t="s">
        <v>14378</v>
      </c>
      <c r="D1342" s="1" t="s">
        <v>633</v>
      </c>
      <c r="E1342" s="1" t="s">
        <v>676</v>
      </c>
      <c r="F1342" t="s">
        <v>14379</v>
      </c>
      <c r="G1342" t="s">
        <v>9233</v>
      </c>
    </row>
    <row r="1343" spans="1:7">
      <c r="A1343" t="s">
        <v>3677</v>
      </c>
      <c r="B1343" t="s">
        <v>10913</v>
      </c>
      <c r="C1343" t="s">
        <v>10914</v>
      </c>
      <c r="D1343" s="1" t="s">
        <v>5188</v>
      </c>
      <c r="E1343" s="1" t="s">
        <v>645</v>
      </c>
      <c r="F1343" t="s">
        <v>10915</v>
      </c>
      <c r="G1343" t="s">
        <v>9233</v>
      </c>
    </row>
    <row r="1344" spans="1:7">
      <c r="A1344" t="s">
        <v>4958</v>
      </c>
      <c r="B1344" t="s">
        <v>10360</v>
      </c>
      <c r="C1344" t="s">
        <v>10361</v>
      </c>
      <c r="D1344" s="1" t="s">
        <v>2485</v>
      </c>
      <c r="E1344" s="1" t="s">
        <v>1089</v>
      </c>
      <c r="F1344" t="s">
        <v>10362</v>
      </c>
      <c r="G1344" t="s">
        <v>9233</v>
      </c>
    </row>
    <row r="1345" spans="1:7">
      <c r="A1345" t="s">
        <v>7153</v>
      </c>
      <c r="B1345" t="s">
        <v>11907</v>
      </c>
      <c r="C1345" t="s">
        <v>11908</v>
      </c>
      <c r="D1345" s="1" t="s">
        <v>1079</v>
      </c>
      <c r="E1345" s="1" t="s">
        <v>1098</v>
      </c>
      <c r="F1345" t="s">
        <v>11909</v>
      </c>
      <c r="G1345" t="s">
        <v>9233</v>
      </c>
    </row>
    <row r="1346" spans="1:7">
      <c r="A1346" t="s">
        <v>3873</v>
      </c>
      <c r="B1346" t="s">
        <v>12256</v>
      </c>
      <c r="C1346" t="s">
        <v>12257</v>
      </c>
      <c r="D1346" s="1" t="s">
        <v>7475</v>
      </c>
      <c r="E1346" s="1" t="s">
        <v>21</v>
      </c>
      <c r="F1346" t="s">
        <v>12258</v>
      </c>
      <c r="G1346" t="s">
        <v>9233</v>
      </c>
    </row>
    <row r="1347" spans="1:7">
      <c r="A1347" t="s">
        <v>3807</v>
      </c>
      <c r="B1347" t="s">
        <v>12148</v>
      </c>
      <c r="C1347" t="s">
        <v>12149</v>
      </c>
      <c r="D1347" s="1" t="s">
        <v>1688</v>
      </c>
      <c r="E1347" s="1" t="s">
        <v>442</v>
      </c>
      <c r="F1347" t="s">
        <v>12150</v>
      </c>
      <c r="G1347" t="s">
        <v>9233</v>
      </c>
    </row>
    <row r="1348" spans="1:7">
      <c r="A1348" t="s">
        <v>1521</v>
      </c>
      <c r="B1348" t="s">
        <v>9631</v>
      </c>
      <c r="C1348" t="s">
        <v>9632</v>
      </c>
      <c r="D1348" s="1">
        <v>1</v>
      </c>
      <c r="E1348" s="1">
        <v>1</v>
      </c>
      <c r="F1348" t="s">
        <v>9633</v>
      </c>
      <c r="G1348" t="s">
        <v>9233</v>
      </c>
    </row>
    <row r="1349" spans="1:7">
      <c r="A1349" t="s">
        <v>4636</v>
      </c>
      <c r="B1349" t="s">
        <v>11338</v>
      </c>
      <c r="C1349" t="s">
        <v>11339</v>
      </c>
      <c r="D1349" s="1" t="s">
        <v>636</v>
      </c>
      <c r="E1349" s="1" t="s">
        <v>1139</v>
      </c>
      <c r="F1349" t="s">
        <v>11340</v>
      </c>
      <c r="G1349" t="s">
        <v>9233</v>
      </c>
    </row>
    <row r="1350" spans="1:7">
      <c r="A1350" t="s">
        <v>4450</v>
      </c>
      <c r="B1350" t="s">
        <v>11063</v>
      </c>
      <c r="C1350" t="s">
        <v>11064</v>
      </c>
      <c r="D1350" s="1" t="s">
        <v>2656</v>
      </c>
      <c r="E1350" s="1" t="s">
        <v>2233</v>
      </c>
      <c r="F1350" t="s">
        <v>11065</v>
      </c>
      <c r="G1350" t="s">
        <v>9233</v>
      </c>
    </row>
    <row r="1351" spans="1:7">
      <c r="A1351" t="s">
        <v>8994</v>
      </c>
      <c r="B1351" t="s">
        <v>12631</v>
      </c>
      <c r="C1351" t="s">
        <v>12632</v>
      </c>
      <c r="D1351" s="1" t="s">
        <v>1026</v>
      </c>
      <c r="E1351" s="1" t="s">
        <v>855</v>
      </c>
      <c r="F1351" t="s">
        <v>12633</v>
      </c>
      <c r="G1351" t="s">
        <v>9233</v>
      </c>
    </row>
    <row r="1352" spans="1:7">
      <c r="A1352" t="s">
        <v>2453</v>
      </c>
      <c r="B1352" t="s">
        <v>10729</v>
      </c>
      <c r="C1352" t="s">
        <v>10730</v>
      </c>
      <c r="D1352" s="1" t="s">
        <v>2051</v>
      </c>
      <c r="E1352" s="1" t="s">
        <v>1734</v>
      </c>
      <c r="F1352" t="s">
        <v>10731</v>
      </c>
      <c r="G1352" t="s">
        <v>9233</v>
      </c>
    </row>
    <row r="1353" spans="1:7">
      <c r="A1353" t="s">
        <v>14170</v>
      </c>
      <c r="B1353" t="s">
        <v>14171</v>
      </c>
      <c r="C1353" t="s">
        <v>14172</v>
      </c>
      <c r="D1353" s="1" t="s">
        <v>1119</v>
      </c>
      <c r="E1353" s="1" t="s">
        <v>798</v>
      </c>
      <c r="F1353" t="s">
        <v>14173</v>
      </c>
      <c r="G1353" t="s">
        <v>9233</v>
      </c>
    </row>
    <row r="1354" spans="1:7">
      <c r="A1354" t="s">
        <v>3517</v>
      </c>
      <c r="B1354" t="s">
        <v>10149</v>
      </c>
      <c r="C1354" t="s">
        <v>10150</v>
      </c>
      <c r="D1354" s="1" t="s">
        <v>10096</v>
      </c>
      <c r="E1354" s="1" t="s">
        <v>1060</v>
      </c>
      <c r="F1354" t="s">
        <v>10151</v>
      </c>
      <c r="G1354" t="s">
        <v>9233</v>
      </c>
    </row>
    <row r="1355" spans="1:7">
      <c r="A1355" t="s">
        <v>3398</v>
      </c>
      <c r="B1355" t="s">
        <v>12207</v>
      </c>
      <c r="C1355" t="s">
        <v>12208</v>
      </c>
      <c r="D1355" s="1" t="s">
        <v>580</v>
      </c>
      <c r="E1355" s="1" t="s">
        <v>749</v>
      </c>
      <c r="F1355" t="s">
        <v>12209</v>
      </c>
      <c r="G1355" t="s">
        <v>9233</v>
      </c>
    </row>
    <row r="1356" spans="1:7">
      <c r="A1356" t="s">
        <v>4866</v>
      </c>
      <c r="B1356" t="s">
        <v>13752</v>
      </c>
      <c r="C1356" t="s">
        <v>13753</v>
      </c>
      <c r="D1356" s="1" t="s">
        <v>1119</v>
      </c>
      <c r="E1356" s="1" t="s">
        <v>1035</v>
      </c>
      <c r="F1356" t="s">
        <v>13754</v>
      </c>
      <c r="G1356" t="s">
        <v>9233</v>
      </c>
    </row>
    <row r="1357" spans="1:7">
      <c r="A1357" t="s">
        <v>4762</v>
      </c>
      <c r="B1357" t="s">
        <v>11275</v>
      </c>
      <c r="C1357" t="s">
        <v>11276</v>
      </c>
      <c r="D1357" s="1" t="s">
        <v>988</v>
      </c>
      <c r="E1357" s="1" t="s">
        <v>3680</v>
      </c>
      <c r="F1357" t="s">
        <v>11277</v>
      </c>
      <c r="G1357" t="s">
        <v>9233</v>
      </c>
    </row>
    <row r="1358" spans="1:7">
      <c r="A1358" t="s">
        <v>8438</v>
      </c>
      <c r="B1358" t="s">
        <v>12068</v>
      </c>
      <c r="C1358" t="s">
        <v>12069</v>
      </c>
      <c r="D1358" s="1" t="s">
        <v>2678</v>
      </c>
      <c r="E1358" s="1" t="s">
        <v>751</v>
      </c>
      <c r="F1358" t="s">
        <v>12070</v>
      </c>
      <c r="G1358" t="s">
        <v>9233</v>
      </c>
    </row>
    <row r="1359" spans="1:7">
      <c r="A1359" t="s">
        <v>4572</v>
      </c>
      <c r="B1359" t="s">
        <v>12773</v>
      </c>
      <c r="C1359" t="s">
        <v>12774</v>
      </c>
      <c r="D1359" s="1" t="s">
        <v>561</v>
      </c>
      <c r="E1359" s="1" t="s">
        <v>618</v>
      </c>
      <c r="F1359" t="s">
        <v>12775</v>
      </c>
      <c r="G1359" t="s">
        <v>9233</v>
      </c>
    </row>
    <row r="1360" spans="1:7">
      <c r="A1360" t="s">
        <v>13130</v>
      </c>
      <c r="B1360" t="s">
        <v>13127</v>
      </c>
      <c r="C1360" t="s">
        <v>13128</v>
      </c>
      <c r="D1360" s="1" t="s">
        <v>3438</v>
      </c>
      <c r="E1360" s="1" t="s">
        <v>287</v>
      </c>
      <c r="F1360" t="s">
        <v>13129</v>
      </c>
      <c r="G1360" t="s">
        <v>9233</v>
      </c>
    </row>
    <row r="1361" spans="1:7">
      <c r="A1361" t="s">
        <v>2705</v>
      </c>
      <c r="B1361" t="s">
        <v>10692</v>
      </c>
      <c r="C1361" t="s">
        <v>10693</v>
      </c>
      <c r="D1361" s="1" t="s">
        <v>2549</v>
      </c>
      <c r="E1361" s="1" t="s">
        <v>4466</v>
      </c>
      <c r="F1361" t="s">
        <v>10694</v>
      </c>
      <c r="G1361" t="s">
        <v>9233</v>
      </c>
    </row>
    <row r="1362" spans="1:7">
      <c r="A1362" t="s">
        <v>3921</v>
      </c>
      <c r="B1362" t="s">
        <v>12119</v>
      </c>
      <c r="C1362" t="s">
        <v>12120</v>
      </c>
      <c r="D1362" s="1" t="s">
        <v>963</v>
      </c>
      <c r="E1362" s="1" t="s">
        <v>754</v>
      </c>
      <c r="F1362" t="s">
        <v>12121</v>
      </c>
      <c r="G1362" t="s">
        <v>9233</v>
      </c>
    </row>
    <row r="1363" spans="1:7">
      <c r="A1363" t="s">
        <v>13309</v>
      </c>
      <c r="B1363" t="s">
        <v>13306</v>
      </c>
      <c r="C1363" t="s">
        <v>13307</v>
      </c>
      <c r="D1363" s="1" t="s">
        <v>354</v>
      </c>
      <c r="E1363" s="1" t="s">
        <v>999</v>
      </c>
      <c r="F1363" t="s">
        <v>13308</v>
      </c>
      <c r="G1363" t="s">
        <v>9233</v>
      </c>
    </row>
    <row r="1364" spans="1:7">
      <c r="A1364" t="s">
        <v>3698</v>
      </c>
      <c r="B1364" t="s">
        <v>13203</v>
      </c>
      <c r="C1364" t="s">
        <v>13204</v>
      </c>
      <c r="D1364" s="1" t="s">
        <v>630</v>
      </c>
      <c r="E1364" s="1" t="s">
        <v>1027</v>
      </c>
      <c r="F1364" t="s">
        <v>13205</v>
      </c>
      <c r="G1364" t="s">
        <v>9233</v>
      </c>
    </row>
    <row r="1365" spans="1:7">
      <c r="A1365" t="s">
        <v>3299</v>
      </c>
      <c r="B1365" t="s">
        <v>10581</v>
      </c>
      <c r="C1365" t="s">
        <v>10582</v>
      </c>
      <c r="D1365" s="1" t="s">
        <v>2830</v>
      </c>
      <c r="E1365" s="1" t="s">
        <v>383</v>
      </c>
      <c r="F1365" t="s">
        <v>10583</v>
      </c>
      <c r="G1365" t="s">
        <v>9233</v>
      </c>
    </row>
    <row r="1366" spans="1:7">
      <c r="A1366" t="s">
        <v>1681</v>
      </c>
      <c r="B1366" t="s">
        <v>9466</v>
      </c>
      <c r="C1366" t="s">
        <v>9467</v>
      </c>
      <c r="D1366" s="1" t="s">
        <v>1193</v>
      </c>
      <c r="E1366" s="1">
        <v>1</v>
      </c>
      <c r="F1366" t="s">
        <v>9468</v>
      </c>
      <c r="G1366" t="s">
        <v>9233</v>
      </c>
    </row>
    <row r="1367" spans="1:7">
      <c r="A1367" t="s">
        <v>8906</v>
      </c>
      <c r="B1367" t="s">
        <v>13898</v>
      </c>
      <c r="C1367" t="s">
        <v>13899</v>
      </c>
      <c r="D1367" s="1" t="s">
        <v>934</v>
      </c>
      <c r="E1367" s="1" t="s">
        <v>993</v>
      </c>
      <c r="F1367" t="s">
        <v>13900</v>
      </c>
      <c r="G1367" t="s">
        <v>9233</v>
      </c>
    </row>
    <row r="1368" spans="1:7">
      <c r="A1368" t="s">
        <v>2603</v>
      </c>
      <c r="B1368" t="s">
        <v>11445</v>
      </c>
      <c r="C1368" t="s">
        <v>11446</v>
      </c>
      <c r="D1368" s="1" t="s">
        <v>2954</v>
      </c>
      <c r="E1368" s="1" t="s">
        <v>1856</v>
      </c>
      <c r="F1368" t="s">
        <v>11447</v>
      </c>
      <c r="G1368" t="s">
        <v>9233</v>
      </c>
    </row>
    <row r="1369" spans="1:7">
      <c r="A1369" t="s">
        <v>13329</v>
      </c>
      <c r="B1369" t="s">
        <v>13326</v>
      </c>
      <c r="C1369" t="s">
        <v>13327</v>
      </c>
      <c r="D1369" s="1" t="s">
        <v>354</v>
      </c>
      <c r="E1369" s="1" t="s">
        <v>355</v>
      </c>
      <c r="F1369" t="s">
        <v>13328</v>
      </c>
      <c r="G1369" t="s">
        <v>9233</v>
      </c>
    </row>
    <row r="1370" spans="1:7">
      <c r="A1370" t="s">
        <v>2313</v>
      </c>
      <c r="B1370" t="s">
        <v>10262</v>
      </c>
      <c r="C1370" t="s">
        <v>10263</v>
      </c>
      <c r="D1370" s="1" t="s">
        <v>1928</v>
      </c>
      <c r="E1370" s="1" t="s">
        <v>2626</v>
      </c>
      <c r="F1370" t="s">
        <v>10264</v>
      </c>
      <c r="G1370" t="s">
        <v>9233</v>
      </c>
    </row>
    <row r="1371" spans="1:7">
      <c r="A1371" t="s">
        <v>7505</v>
      </c>
      <c r="B1371" t="s">
        <v>13684</v>
      </c>
      <c r="C1371" t="s">
        <v>13685</v>
      </c>
      <c r="D1371" s="1" t="s">
        <v>731</v>
      </c>
      <c r="E1371" s="1" t="s">
        <v>1021</v>
      </c>
      <c r="F1371" t="s">
        <v>13686</v>
      </c>
      <c r="G1371" t="s">
        <v>9233</v>
      </c>
    </row>
    <row r="1372" spans="1:7">
      <c r="A1372" t="s">
        <v>5449</v>
      </c>
      <c r="B1372" t="s">
        <v>13588</v>
      </c>
      <c r="C1372" t="s">
        <v>13589</v>
      </c>
      <c r="D1372" s="1" t="s">
        <v>1166</v>
      </c>
      <c r="E1372" s="1" t="s">
        <v>540</v>
      </c>
      <c r="F1372" t="s">
        <v>13590</v>
      </c>
      <c r="G1372" t="s">
        <v>9233</v>
      </c>
    </row>
    <row r="1373" spans="1:7">
      <c r="A1373" t="s">
        <v>12797</v>
      </c>
      <c r="B1373" t="s">
        <v>12794</v>
      </c>
      <c r="C1373" t="s">
        <v>12795</v>
      </c>
      <c r="D1373" s="1" t="s">
        <v>1069</v>
      </c>
      <c r="E1373" s="1" t="s">
        <v>537</v>
      </c>
      <c r="F1373" t="s">
        <v>12796</v>
      </c>
      <c r="G1373" t="s">
        <v>9233</v>
      </c>
    </row>
    <row r="1374" spans="1:7">
      <c r="A1374" t="s">
        <v>3740</v>
      </c>
      <c r="B1374" t="s">
        <v>10445</v>
      </c>
      <c r="C1374" t="s">
        <v>10446</v>
      </c>
      <c r="D1374" s="1" t="s">
        <v>9544</v>
      </c>
      <c r="E1374" s="1" t="s">
        <v>2417</v>
      </c>
      <c r="F1374" t="s">
        <v>10447</v>
      </c>
      <c r="G1374" t="s">
        <v>9233</v>
      </c>
    </row>
    <row r="1375" spans="1:7">
      <c r="A1375" t="s">
        <v>7235</v>
      </c>
      <c r="B1375" t="s">
        <v>12078</v>
      </c>
      <c r="C1375" t="s">
        <v>12079</v>
      </c>
      <c r="D1375" s="1" t="s">
        <v>11315</v>
      </c>
      <c r="E1375" s="1" t="s">
        <v>1000</v>
      </c>
      <c r="F1375" t="s">
        <v>12080</v>
      </c>
      <c r="G1375" t="s">
        <v>9233</v>
      </c>
    </row>
    <row r="1376" spans="1:7">
      <c r="A1376" t="s">
        <v>4212</v>
      </c>
      <c r="B1376" t="s">
        <v>12273</v>
      </c>
      <c r="C1376" t="s">
        <v>12274</v>
      </c>
      <c r="D1376" s="1" t="s">
        <v>948</v>
      </c>
      <c r="E1376" s="1" t="s">
        <v>779</v>
      </c>
      <c r="F1376" t="s">
        <v>12275</v>
      </c>
      <c r="G1376" t="s">
        <v>9233</v>
      </c>
    </row>
    <row r="1377" spans="1:7">
      <c r="A1377" t="s">
        <v>3211</v>
      </c>
      <c r="B1377" t="s">
        <v>11235</v>
      </c>
      <c r="C1377" t="s">
        <v>11236</v>
      </c>
      <c r="D1377" s="1" t="s">
        <v>10657</v>
      </c>
      <c r="E1377" s="1" t="s">
        <v>861</v>
      </c>
      <c r="F1377" t="s">
        <v>11237</v>
      </c>
      <c r="G1377" t="s">
        <v>9233</v>
      </c>
    </row>
    <row r="1378" spans="1:7">
      <c r="A1378" t="s">
        <v>6683</v>
      </c>
      <c r="B1378" t="s">
        <v>13781</v>
      </c>
      <c r="C1378" t="s">
        <v>13782</v>
      </c>
      <c r="D1378" s="1" t="s">
        <v>403</v>
      </c>
      <c r="E1378" s="1" t="s">
        <v>43</v>
      </c>
      <c r="F1378" t="s">
        <v>13783</v>
      </c>
      <c r="G1378" t="s">
        <v>9233</v>
      </c>
    </row>
    <row r="1379" spans="1:7">
      <c r="A1379" t="s">
        <v>3256</v>
      </c>
      <c r="B1379" t="s">
        <v>11294</v>
      </c>
      <c r="C1379" t="s">
        <v>11295</v>
      </c>
      <c r="D1379" s="1" t="s">
        <v>73</v>
      </c>
      <c r="E1379" s="1" t="s">
        <v>1030</v>
      </c>
      <c r="F1379" t="s">
        <v>11296</v>
      </c>
      <c r="G1379" t="s">
        <v>9233</v>
      </c>
    </row>
    <row r="1380" spans="1:7">
      <c r="A1380" t="s">
        <v>2354</v>
      </c>
      <c r="B1380" t="s">
        <v>9792</v>
      </c>
      <c r="C1380" t="s">
        <v>9793</v>
      </c>
      <c r="D1380" s="1" t="s">
        <v>1624</v>
      </c>
      <c r="E1380" s="1" t="s">
        <v>1624</v>
      </c>
      <c r="F1380" t="s">
        <v>9794</v>
      </c>
      <c r="G1380" t="s">
        <v>9233</v>
      </c>
    </row>
    <row r="1381" spans="1:7">
      <c r="A1381" t="s">
        <v>7271</v>
      </c>
      <c r="B1381" t="s">
        <v>13148</v>
      </c>
      <c r="C1381" t="s">
        <v>13149</v>
      </c>
      <c r="D1381" s="1" t="s">
        <v>1145</v>
      </c>
      <c r="E1381" s="1" t="s">
        <v>969</v>
      </c>
      <c r="F1381" t="s">
        <v>13150</v>
      </c>
      <c r="G1381" t="s">
        <v>9233</v>
      </c>
    </row>
    <row r="1382" spans="1:7">
      <c r="A1382" t="s">
        <v>6089</v>
      </c>
      <c r="B1382" t="s">
        <v>11952</v>
      </c>
      <c r="C1382" t="s">
        <v>11953</v>
      </c>
      <c r="D1382" s="1" t="s">
        <v>3789</v>
      </c>
      <c r="E1382" s="1" t="s">
        <v>38</v>
      </c>
      <c r="F1382" t="s">
        <v>11954</v>
      </c>
      <c r="G1382" t="s">
        <v>9233</v>
      </c>
    </row>
    <row r="1383" spans="1:7">
      <c r="A1383" t="s">
        <v>11099</v>
      </c>
      <c r="B1383" t="s">
        <v>11096</v>
      </c>
      <c r="C1383" t="s">
        <v>11097</v>
      </c>
      <c r="D1383" s="1" t="s">
        <v>3336</v>
      </c>
      <c r="E1383" s="1" t="s">
        <v>1614</v>
      </c>
      <c r="F1383" t="s">
        <v>11098</v>
      </c>
      <c r="G1383" t="s">
        <v>9233</v>
      </c>
    </row>
    <row r="1384" spans="1:7">
      <c r="A1384" t="s">
        <v>2053</v>
      </c>
      <c r="B1384" t="s">
        <v>9655</v>
      </c>
      <c r="C1384" t="s">
        <v>9656</v>
      </c>
      <c r="D1384" s="1" t="s">
        <v>1265</v>
      </c>
      <c r="E1384" s="1" t="s">
        <v>1390</v>
      </c>
      <c r="F1384" t="s">
        <v>9657</v>
      </c>
      <c r="G1384" t="s">
        <v>9233</v>
      </c>
    </row>
    <row r="1385" spans="1:7">
      <c r="A1385" t="s">
        <v>6122</v>
      </c>
      <c r="B1385" t="s">
        <v>13220</v>
      </c>
      <c r="C1385" t="s">
        <v>13221</v>
      </c>
      <c r="D1385" s="1" t="s">
        <v>971</v>
      </c>
      <c r="E1385" s="1" t="s">
        <v>1115</v>
      </c>
      <c r="F1385" t="s">
        <v>13222</v>
      </c>
      <c r="G1385" t="s">
        <v>9233</v>
      </c>
    </row>
    <row r="1386" spans="1:7">
      <c r="A1386" t="s">
        <v>3275</v>
      </c>
      <c r="B1386" t="s">
        <v>12592</v>
      </c>
      <c r="C1386" t="s">
        <v>12593</v>
      </c>
      <c r="D1386" s="1" t="s">
        <v>979</v>
      </c>
      <c r="E1386" s="1" t="s">
        <v>4428</v>
      </c>
      <c r="F1386" t="s">
        <v>12594</v>
      </c>
      <c r="G1386" t="s">
        <v>9233</v>
      </c>
    </row>
    <row r="1387" spans="1:7">
      <c r="A1387" t="s">
        <v>4552</v>
      </c>
      <c r="B1387" t="s">
        <v>13104</v>
      </c>
      <c r="C1387" t="s">
        <v>13105</v>
      </c>
      <c r="D1387" s="1" t="s">
        <v>821</v>
      </c>
      <c r="E1387" s="1" t="s">
        <v>417</v>
      </c>
      <c r="F1387" t="s">
        <v>13106</v>
      </c>
      <c r="G1387" t="s">
        <v>9233</v>
      </c>
    </row>
    <row r="1388" spans="1:7">
      <c r="A1388" t="s">
        <v>3608</v>
      </c>
      <c r="B1388" t="s">
        <v>13055</v>
      </c>
      <c r="C1388" t="s">
        <v>13056</v>
      </c>
      <c r="D1388" s="1" t="s">
        <v>1140</v>
      </c>
      <c r="E1388" s="1" t="s">
        <v>852</v>
      </c>
      <c r="F1388" t="s">
        <v>13057</v>
      </c>
      <c r="G1388" t="s">
        <v>9233</v>
      </c>
    </row>
    <row r="1389" spans="1:7">
      <c r="A1389" t="s">
        <v>2008</v>
      </c>
      <c r="B1389" t="s">
        <v>9740</v>
      </c>
      <c r="C1389" t="s">
        <v>9741</v>
      </c>
      <c r="D1389" s="1" t="s">
        <v>1265</v>
      </c>
      <c r="E1389" s="1" t="s">
        <v>2012</v>
      </c>
      <c r="F1389" t="s">
        <v>9742</v>
      </c>
      <c r="G1389" t="s">
        <v>9233</v>
      </c>
    </row>
    <row r="1390" spans="1:7">
      <c r="A1390" t="s">
        <v>3828</v>
      </c>
      <c r="B1390" t="s">
        <v>13818</v>
      </c>
      <c r="C1390" t="s">
        <v>13819</v>
      </c>
      <c r="D1390" s="1" t="s">
        <v>982</v>
      </c>
      <c r="E1390" s="1" t="s">
        <v>841</v>
      </c>
      <c r="F1390" t="s">
        <v>13820</v>
      </c>
      <c r="G1390" t="s">
        <v>9233</v>
      </c>
    </row>
    <row r="1391" spans="1:7">
      <c r="A1391" t="s">
        <v>13357</v>
      </c>
      <c r="B1391" t="s">
        <v>13354</v>
      </c>
      <c r="C1391" t="s">
        <v>13355</v>
      </c>
      <c r="D1391" s="1" t="s">
        <v>855</v>
      </c>
      <c r="E1391" s="1" t="s">
        <v>1157</v>
      </c>
      <c r="F1391" t="s">
        <v>13356</v>
      </c>
      <c r="G1391" t="s">
        <v>9233</v>
      </c>
    </row>
    <row r="1392" spans="1:7">
      <c r="A1392" t="s">
        <v>5128</v>
      </c>
      <c r="B1392" t="s">
        <v>11478</v>
      </c>
      <c r="C1392" t="s">
        <v>11479</v>
      </c>
      <c r="D1392" s="1" t="s">
        <v>1152</v>
      </c>
      <c r="E1392" s="1" t="s">
        <v>9945</v>
      </c>
      <c r="F1392" t="s">
        <v>11480</v>
      </c>
      <c r="G1392" t="s">
        <v>9233</v>
      </c>
    </row>
    <row r="1393" spans="1:7">
      <c r="A1393" t="s">
        <v>12813</v>
      </c>
      <c r="B1393" t="s">
        <v>12810</v>
      </c>
      <c r="C1393" t="s">
        <v>12811</v>
      </c>
      <c r="D1393" s="1" t="s">
        <v>1149</v>
      </c>
      <c r="E1393" s="1" t="s">
        <v>580</v>
      </c>
      <c r="F1393" t="s">
        <v>12812</v>
      </c>
      <c r="G1393" t="s">
        <v>9233</v>
      </c>
    </row>
    <row r="1394" spans="1:7">
      <c r="A1394" t="s">
        <v>14299</v>
      </c>
      <c r="B1394" t="s">
        <v>14296</v>
      </c>
      <c r="C1394" t="s">
        <v>14297</v>
      </c>
      <c r="D1394" s="1" t="s">
        <v>1119</v>
      </c>
      <c r="E1394" s="1" t="s">
        <v>614</v>
      </c>
      <c r="F1394" t="s">
        <v>14298</v>
      </c>
      <c r="G1394" t="s">
        <v>9233</v>
      </c>
    </row>
    <row r="1395" spans="1:7">
      <c r="A1395" t="s">
        <v>5007</v>
      </c>
      <c r="B1395" t="s">
        <v>11627</v>
      </c>
      <c r="C1395" t="s">
        <v>11628</v>
      </c>
      <c r="D1395" s="1" t="s">
        <v>1084</v>
      </c>
      <c r="E1395" s="1" t="s">
        <v>853</v>
      </c>
      <c r="F1395" t="s">
        <v>11629</v>
      </c>
      <c r="G1395" t="s">
        <v>9233</v>
      </c>
    </row>
    <row r="1396" spans="1:7">
      <c r="A1396" t="s">
        <v>2336</v>
      </c>
      <c r="B1396" t="s">
        <v>11771</v>
      </c>
      <c r="C1396" t="s">
        <v>11772</v>
      </c>
      <c r="D1396" s="1" t="s">
        <v>73</v>
      </c>
      <c r="E1396" s="1" t="s">
        <v>1053</v>
      </c>
      <c r="F1396" t="s">
        <v>11773</v>
      </c>
      <c r="G1396" t="s">
        <v>9233</v>
      </c>
    </row>
    <row r="1397" spans="1:7">
      <c r="A1397" t="s">
        <v>2827</v>
      </c>
      <c r="B1397" t="s">
        <v>10545</v>
      </c>
      <c r="C1397" t="s">
        <v>10546</v>
      </c>
      <c r="D1397" s="1" t="s">
        <v>10486</v>
      </c>
      <c r="E1397" s="1" t="s">
        <v>943</v>
      </c>
      <c r="F1397" t="s">
        <v>10547</v>
      </c>
      <c r="G1397" t="s">
        <v>9233</v>
      </c>
    </row>
    <row r="1398" spans="1:7">
      <c r="A1398" t="s">
        <v>13339</v>
      </c>
      <c r="B1398" t="s">
        <v>13336</v>
      </c>
      <c r="C1398" t="s">
        <v>13337</v>
      </c>
      <c r="D1398" s="1" t="s">
        <v>1097</v>
      </c>
      <c r="E1398" s="1" t="s">
        <v>936</v>
      </c>
      <c r="F1398" t="s">
        <v>13338</v>
      </c>
      <c r="G1398" t="s">
        <v>9233</v>
      </c>
    </row>
    <row r="1399" spans="1:7">
      <c r="A1399" t="s">
        <v>3945</v>
      </c>
      <c r="B1399" t="s">
        <v>12943</v>
      </c>
      <c r="C1399" t="s">
        <v>12944</v>
      </c>
      <c r="D1399" s="1" t="s">
        <v>589</v>
      </c>
      <c r="E1399" s="1" t="s">
        <v>964</v>
      </c>
      <c r="F1399" t="s">
        <v>12945</v>
      </c>
      <c r="G1399" t="s">
        <v>9233</v>
      </c>
    </row>
    <row r="1400" spans="1:7">
      <c r="A1400" t="s">
        <v>3913</v>
      </c>
      <c r="B1400" t="s">
        <v>13572</v>
      </c>
      <c r="C1400" t="s">
        <v>13573</v>
      </c>
      <c r="D1400" s="1" t="s">
        <v>1085</v>
      </c>
      <c r="E1400" s="1" t="s">
        <v>1099</v>
      </c>
      <c r="F1400" t="s">
        <v>13574</v>
      </c>
      <c r="G1400" t="s">
        <v>9233</v>
      </c>
    </row>
    <row r="1401" spans="1:7">
      <c r="A1401" t="s">
        <v>13851</v>
      </c>
      <c r="B1401" t="s">
        <v>13848</v>
      </c>
      <c r="C1401" t="s">
        <v>13849</v>
      </c>
      <c r="D1401" s="1" t="s">
        <v>244</v>
      </c>
      <c r="E1401" s="1" t="s">
        <v>417</v>
      </c>
      <c r="F1401" t="s">
        <v>13850</v>
      </c>
      <c r="G1401" t="s">
        <v>9233</v>
      </c>
    </row>
    <row r="1402" spans="1:7">
      <c r="A1402" t="s">
        <v>5704</v>
      </c>
      <c r="B1402" t="s">
        <v>13186</v>
      </c>
      <c r="C1402" t="s">
        <v>13187</v>
      </c>
      <c r="D1402" s="1" t="s">
        <v>974</v>
      </c>
      <c r="E1402" s="1" t="s">
        <v>978</v>
      </c>
      <c r="F1402" t="s">
        <v>13188</v>
      </c>
      <c r="G1402" t="s">
        <v>9233</v>
      </c>
    </row>
    <row r="1403" spans="1:7">
      <c r="A1403" t="s">
        <v>12701</v>
      </c>
      <c r="B1403" t="s">
        <v>12698</v>
      </c>
      <c r="C1403" t="s">
        <v>12699</v>
      </c>
      <c r="D1403" s="1" t="s">
        <v>1039</v>
      </c>
      <c r="E1403" s="1" t="s">
        <v>1012</v>
      </c>
      <c r="F1403" t="s">
        <v>12700</v>
      </c>
      <c r="G1403" t="s">
        <v>9233</v>
      </c>
    </row>
    <row r="1404" spans="1:7">
      <c r="A1404" t="s">
        <v>2762</v>
      </c>
      <c r="B1404" t="s">
        <v>10659</v>
      </c>
      <c r="C1404" t="s">
        <v>10660</v>
      </c>
      <c r="D1404" s="1" t="s">
        <v>2589</v>
      </c>
      <c r="E1404" s="1" t="s">
        <v>3116</v>
      </c>
      <c r="F1404" t="s">
        <v>10661</v>
      </c>
      <c r="G1404" t="s">
        <v>9233</v>
      </c>
    </row>
    <row r="1405" spans="1:7">
      <c r="A1405" t="s">
        <v>13623</v>
      </c>
      <c r="B1405" t="s">
        <v>13620</v>
      </c>
      <c r="C1405" t="s">
        <v>13621</v>
      </c>
      <c r="D1405" s="1" t="s">
        <v>1002</v>
      </c>
      <c r="E1405" s="1" t="s">
        <v>619</v>
      </c>
      <c r="F1405" t="s">
        <v>13622</v>
      </c>
      <c r="G1405" t="s">
        <v>9233</v>
      </c>
    </row>
    <row r="1406" spans="1:7">
      <c r="A1406" t="s">
        <v>12034</v>
      </c>
      <c r="B1406" t="s">
        <v>12031</v>
      </c>
      <c r="C1406" t="s">
        <v>12032</v>
      </c>
      <c r="D1406" s="1" t="s">
        <v>2303</v>
      </c>
      <c r="E1406" s="1" t="s">
        <v>667</v>
      </c>
      <c r="F1406" t="s">
        <v>12033</v>
      </c>
      <c r="G1406" t="s">
        <v>9233</v>
      </c>
    </row>
    <row r="1407" spans="1:7">
      <c r="A1407" t="s">
        <v>5144</v>
      </c>
      <c r="B1407" t="s">
        <v>11759</v>
      </c>
      <c r="C1407" t="s">
        <v>11760</v>
      </c>
      <c r="D1407" s="1" t="s">
        <v>523</v>
      </c>
      <c r="E1407" s="1" t="s">
        <v>766</v>
      </c>
      <c r="F1407" t="s">
        <v>11761</v>
      </c>
      <c r="G1407" t="s">
        <v>9233</v>
      </c>
    </row>
    <row r="1408" spans="1:7">
      <c r="A1408" t="s">
        <v>3957</v>
      </c>
      <c r="B1408" t="s">
        <v>11532</v>
      </c>
      <c r="C1408" t="s">
        <v>11533</v>
      </c>
      <c r="D1408" s="1" t="s">
        <v>1037</v>
      </c>
      <c r="E1408" s="1" t="s">
        <v>1073</v>
      </c>
      <c r="F1408" t="s">
        <v>11534</v>
      </c>
      <c r="G1408" t="s">
        <v>9233</v>
      </c>
    </row>
    <row r="1409" spans="1:7">
      <c r="A1409" t="s">
        <v>3304</v>
      </c>
      <c r="B1409" t="s">
        <v>12492</v>
      </c>
      <c r="C1409" t="s">
        <v>12493</v>
      </c>
      <c r="D1409" s="1" t="s">
        <v>798</v>
      </c>
      <c r="E1409" s="1" t="s">
        <v>355</v>
      </c>
      <c r="F1409" t="s">
        <v>12494</v>
      </c>
      <c r="G1409" t="s">
        <v>9233</v>
      </c>
    </row>
    <row r="1410" spans="1:7">
      <c r="A1410" t="s">
        <v>7165</v>
      </c>
      <c r="B1410" t="s">
        <v>12266</v>
      </c>
      <c r="C1410" t="s">
        <v>12267</v>
      </c>
      <c r="D1410" s="1" t="s">
        <v>1036</v>
      </c>
      <c r="E1410" s="1" t="s">
        <v>1026</v>
      </c>
      <c r="F1410" t="s">
        <v>12268</v>
      </c>
      <c r="G1410" t="s">
        <v>9233</v>
      </c>
    </row>
    <row r="1411" spans="1:7">
      <c r="A1411" t="s">
        <v>8296</v>
      </c>
      <c r="B1411" t="s">
        <v>14343</v>
      </c>
      <c r="C1411" t="s">
        <v>14344</v>
      </c>
      <c r="D1411" s="1" t="s">
        <v>17</v>
      </c>
      <c r="E1411" s="1" t="s">
        <v>949</v>
      </c>
      <c r="F1411" t="s">
        <v>14345</v>
      </c>
      <c r="G1411" t="s">
        <v>9233</v>
      </c>
    </row>
    <row r="1412" spans="1:7">
      <c r="A1412" t="s">
        <v>14285</v>
      </c>
      <c r="B1412" t="s">
        <v>14282</v>
      </c>
      <c r="C1412" t="s">
        <v>14283</v>
      </c>
      <c r="D1412" s="1" t="s">
        <v>883</v>
      </c>
      <c r="E1412" s="1" t="s">
        <v>773</v>
      </c>
      <c r="F1412" t="s">
        <v>14284</v>
      </c>
      <c r="G1412" t="s">
        <v>9233</v>
      </c>
    </row>
    <row r="1413" spans="1:7">
      <c r="A1413" t="s">
        <v>4576</v>
      </c>
      <c r="B1413" t="s">
        <v>12313</v>
      </c>
      <c r="C1413" t="s">
        <v>12314</v>
      </c>
      <c r="D1413" s="1" t="s">
        <v>12315</v>
      </c>
      <c r="E1413" s="1" t="s">
        <v>7911</v>
      </c>
      <c r="F1413" t="s">
        <v>12316</v>
      </c>
      <c r="G1413" t="s">
        <v>9233</v>
      </c>
    </row>
    <row r="1414" spans="1:7">
      <c r="A1414" t="s">
        <v>4890</v>
      </c>
      <c r="B1414" t="s">
        <v>12919</v>
      </c>
      <c r="C1414" t="s">
        <v>12920</v>
      </c>
      <c r="D1414" s="1" t="s">
        <v>1043</v>
      </c>
      <c r="E1414" s="1" t="s">
        <v>1027</v>
      </c>
      <c r="F1414" t="s">
        <v>12921</v>
      </c>
      <c r="G1414" t="s">
        <v>9233</v>
      </c>
    </row>
    <row r="1415" spans="1:7">
      <c r="A1415" t="s">
        <v>13890</v>
      </c>
      <c r="B1415" t="s">
        <v>13887</v>
      </c>
      <c r="C1415" t="s">
        <v>13888</v>
      </c>
      <c r="D1415" s="1" t="s">
        <v>1115</v>
      </c>
      <c r="E1415" s="1" t="s">
        <v>959</v>
      </c>
      <c r="F1415" t="s">
        <v>13889</v>
      </c>
      <c r="G1415" t="s">
        <v>9233</v>
      </c>
    </row>
    <row r="1416" spans="1:7">
      <c r="A1416" t="s">
        <v>14334</v>
      </c>
      <c r="B1416" t="s">
        <v>14331</v>
      </c>
      <c r="C1416" t="s">
        <v>14332</v>
      </c>
      <c r="D1416" s="1" t="s">
        <v>964</v>
      </c>
      <c r="E1416" s="1" t="s">
        <v>39</v>
      </c>
      <c r="F1416" t="s">
        <v>14333</v>
      </c>
      <c r="G1416" t="s">
        <v>9233</v>
      </c>
    </row>
    <row r="1417" spans="1:7">
      <c r="A1417" t="s">
        <v>6953</v>
      </c>
      <c r="B1417" t="s">
        <v>14183</v>
      </c>
      <c r="C1417" t="s">
        <v>14184</v>
      </c>
      <c r="D1417" s="1" t="s">
        <v>877</v>
      </c>
      <c r="E1417" s="1" t="s">
        <v>1136</v>
      </c>
      <c r="F1417" t="s">
        <v>14185</v>
      </c>
      <c r="G1417" t="s">
        <v>9233</v>
      </c>
    </row>
    <row r="1418" spans="1:7">
      <c r="A1418" t="s">
        <v>6663</v>
      </c>
      <c r="B1418" t="s">
        <v>13916</v>
      </c>
      <c r="C1418" t="s">
        <v>13917</v>
      </c>
      <c r="D1418" s="1" t="s">
        <v>1026</v>
      </c>
      <c r="E1418" s="1" t="s">
        <v>746</v>
      </c>
      <c r="F1418" t="s">
        <v>13918</v>
      </c>
      <c r="G1418" t="s">
        <v>9233</v>
      </c>
    </row>
    <row r="1419" spans="1:7">
      <c r="A1419" t="s">
        <v>3206</v>
      </c>
      <c r="B1419" t="s">
        <v>10044</v>
      </c>
      <c r="C1419" t="s">
        <v>10045</v>
      </c>
      <c r="D1419" s="1" t="s">
        <v>10046</v>
      </c>
      <c r="E1419" s="1" t="s">
        <v>10047</v>
      </c>
      <c r="F1419" t="s">
        <v>10048</v>
      </c>
      <c r="G1419" t="s">
        <v>9233</v>
      </c>
    </row>
    <row r="1420" spans="1:7">
      <c r="A1420" t="s">
        <v>4798</v>
      </c>
      <c r="B1420" t="s">
        <v>10880</v>
      </c>
      <c r="C1420" t="s">
        <v>10881</v>
      </c>
      <c r="D1420" s="1" t="s">
        <v>2789</v>
      </c>
      <c r="E1420" s="1" t="s">
        <v>1084</v>
      </c>
      <c r="F1420" t="s">
        <v>10882</v>
      </c>
      <c r="G1420" t="s">
        <v>9233</v>
      </c>
    </row>
    <row r="1421" spans="1:7">
      <c r="A1421" t="s">
        <v>2065</v>
      </c>
      <c r="B1421" t="s">
        <v>9758</v>
      </c>
      <c r="C1421" t="s">
        <v>9759</v>
      </c>
      <c r="D1421" s="1" t="s">
        <v>1624</v>
      </c>
      <c r="E1421" s="1" t="s">
        <v>2011</v>
      </c>
      <c r="F1421" t="s">
        <v>9760</v>
      </c>
      <c r="G1421" t="s">
        <v>9233</v>
      </c>
    </row>
    <row r="1422" spans="1:7">
      <c r="A1422" t="s">
        <v>6764</v>
      </c>
      <c r="B1422" t="s">
        <v>13490</v>
      </c>
      <c r="C1422" t="s">
        <v>13491</v>
      </c>
      <c r="D1422" s="1" t="s">
        <v>403</v>
      </c>
      <c r="E1422" s="1" t="s">
        <v>939</v>
      </c>
      <c r="F1422" t="s">
        <v>13492</v>
      </c>
      <c r="G1422" t="s">
        <v>9233</v>
      </c>
    </row>
    <row r="1423" spans="1:7">
      <c r="A1423" t="s">
        <v>11783</v>
      </c>
      <c r="B1423" t="s">
        <v>11780</v>
      </c>
      <c r="C1423" t="s">
        <v>11781</v>
      </c>
      <c r="D1423" s="1" t="s">
        <v>1130</v>
      </c>
      <c r="E1423" s="1" t="s">
        <v>3049</v>
      </c>
      <c r="F1423" t="s">
        <v>11782</v>
      </c>
      <c r="G1423" t="s">
        <v>9233</v>
      </c>
    </row>
    <row r="1424" spans="1:7">
      <c r="A1424" t="s">
        <v>3122</v>
      </c>
      <c r="B1424" t="s">
        <v>10825</v>
      </c>
      <c r="C1424" t="s">
        <v>10826</v>
      </c>
      <c r="D1424" s="1" t="s">
        <v>5613</v>
      </c>
      <c r="E1424" s="1" t="s">
        <v>312</v>
      </c>
      <c r="F1424" t="s">
        <v>10827</v>
      </c>
      <c r="G1424" t="s">
        <v>9233</v>
      </c>
    </row>
    <row r="1425" spans="1:7">
      <c r="A1425" t="s">
        <v>4249</v>
      </c>
      <c r="B1425" t="s">
        <v>12855</v>
      </c>
      <c r="C1425" t="s">
        <v>12856</v>
      </c>
      <c r="D1425" s="1" t="s">
        <v>370</v>
      </c>
      <c r="E1425" s="1" t="s">
        <v>785</v>
      </c>
      <c r="F1425" t="s">
        <v>12857</v>
      </c>
      <c r="G1425" t="s">
        <v>9233</v>
      </c>
    </row>
    <row r="1426" spans="1:7">
      <c r="A1426" t="s">
        <v>2729</v>
      </c>
      <c r="B1426" t="s">
        <v>11317</v>
      </c>
      <c r="C1426" t="s">
        <v>11318</v>
      </c>
      <c r="D1426" s="1" t="s">
        <v>6349</v>
      </c>
      <c r="E1426" s="1" t="s">
        <v>2408</v>
      </c>
      <c r="F1426" t="s">
        <v>11319</v>
      </c>
      <c r="G1426" t="s">
        <v>9233</v>
      </c>
    </row>
    <row r="1427" spans="1:7">
      <c r="A1427" t="s">
        <v>1351</v>
      </c>
      <c r="B1427" t="s">
        <v>9596</v>
      </c>
      <c r="C1427" t="s">
        <v>9597</v>
      </c>
      <c r="D1427" s="1">
        <v>1</v>
      </c>
      <c r="E1427" s="1" t="s">
        <v>1390</v>
      </c>
      <c r="F1427" t="s">
        <v>9598</v>
      </c>
      <c r="G1427" t="s">
        <v>9233</v>
      </c>
    </row>
    <row r="1428" spans="1:7">
      <c r="A1428" t="s">
        <v>3402</v>
      </c>
      <c r="B1428" t="s">
        <v>12377</v>
      </c>
      <c r="C1428" t="s">
        <v>12378</v>
      </c>
      <c r="D1428" s="1" t="s">
        <v>1135</v>
      </c>
      <c r="E1428" s="1" t="s">
        <v>294</v>
      </c>
      <c r="F1428" t="s">
        <v>12379</v>
      </c>
      <c r="G1428" t="s">
        <v>9233</v>
      </c>
    </row>
    <row r="1429" spans="1:7">
      <c r="A1429" t="s">
        <v>13651</v>
      </c>
      <c r="B1429" t="s">
        <v>13648</v>
      </c>
      <c r="C1429" t="s">
        <v>13649</v>
      </c>
      <c r="D1429" s="1" t="s">
        <v>4346</v>
      </c>
      <c r="E1429" s="1" t="s">
        <v>777</v>
      </c>
      <c r="F1429" t="s">
        <v>13650</v>
      </c>
      <c r="G1429" t="s">
        <v>9233</v>
      </c>
    </row>
    <row r="1430" spans="1:7">
      <c r="A1430" t="s">
        <v>2428</v>
      </c>
      <c r="B1430" t="s">
        <v>14406</v>
      </c>
      <c r="C1430" t="s">
        <v>14407</v>
      </c>
      <c r="D1430" s="1" t="s">
        <v>982</v>
      </c>
      <c r="E1430" s="1" t="s">
        <v>562</v>
      </c>
      <c r="F1430" t="s">
        <v>14408</v>
      </c>
      <c r="G1430" t="s">
        <v>9233</v>
      </c>
    </row>
    <row r="1431" spans="1:7">
      <c r="A1431" t="s">
        <v>14061</v>
      </c>
      <c r="B1431" t="s">
        <v>14062</v>
      </c>
      <c r="C1431" t="s">
        <v>14063</v>
      </c>
      <c r="D1431" s="1" t="s">
        <v>1134</v>
      </c>
      <c r="E1431" s="1" t="s">
        <v>904</v>
      </c>
      <c r="F1431" t="s">
        <v>14064</v>
      </c>
      <c r="G1431" t="s">
        <v>9233</v>
      </c>
    </row>
    <row r="1432" spans="1:7">
      <c r="A1432" t="s">
        <v>13466</v>
      </c>
      <c r="B1432" t="s">
        <v>13463</v>
      </c>
      <c r="C1432" t="s">
        <v>13464</v>
      </c>
      <c r="D1432" s="1" t="s">
        <v>3302</v>
      </c>
      <c r="E1432" s="1" t="s">
        <v>1001</v>
      </c>
      <c r="F1432" t="s">
        <v>13465</v>
      </c>
      <c r="G1432" t="s">
        <v>9233</v>
      </c>
    </row>
    <row r="1433" spans="1:7">
      <c r="A1433" t="s">
        <v>13516</v>
      </c>
      <c r="B1433" t="s">
        <v>13513</v>
      </c>
      <c r="C1433" t="s">
        <v>13514</v>
      </c>
      <c r="D1433" s="1" t="s">
        <v>447</v>
      </c>
      <c r="E1433" s="1" t="s">
        <v>906</v>
      </c>
      <c r="F1433" t="s">
        <v>13515</v>
      </c>
      <c r="G1433" t="s">
        <v>9233</v>
      </c>
    </row>
    <row r="1434" spans="1:7">
      <c r="A1434" t="s">
        <v>13244</v>
      </c>
      <c r="B1434" t="s">
        <v>13241</v>
      </c>
      <c r="C1434" t="s">
        <v>13242</v>
      </c>
      <c r="D1434" s="1" t="s">
        <v>1062</v>
      </c>
      <c r="E1434" s="1" t="s">
        <v>855</v>
      </c>
      <c r="F1434" t="s">
        <v>13243</v>
      </c>
      <c r="G1434" t="s">
        <v>9233</v>
      </c>
    </row>
    <row r="1435" spans="1:7">
      <c r="A1435" t="s">
        <v>1574</v>
      </c>
      <c r="B1435" t="s">
        <v>9451</v>
      </c>
      <c r="C1435" t="s">
        <v>9452</v>
      </c>
      <c r="D1435" s="1" t="s">
        <v>1270</v>
      </c>
      <c r="E1435" s="1">
        <v>1</v>
      </c>
      <c r="F1435" t="s">
        <v>9453</v>
      </c>
      <c r="G1435" t="s">
        <v>9233</v>
      </c>
    </row>
    <row r="1436" spans="1:7">
      <c r="A1436" t="s">
        <v>6731</v>
      </c>
      <c r="B1436" t="s">
        <v>13624</v>
      </c>
      <c r="C1436" t="s">
        <v>13625</v>
      </c>
      <c r="D1436" s="1" t="s">
        <v>1008</v>
      </c>
      <c r="E1436" s="1" t="s">
        <v>782</v>
      </c>
      <c r="F1436" t="s">
        <v>13626</v>
      </c>
      <c r="G1436" t="s">
        <v>9233</v>
      </c>
    </row>
    <row r="1437" spans="1:7">
      <c r="A1437" t="s">
        <v>2680</v>
      </c>
      <c r="B1437" t="s">
        <v>11408</v>
      </c>
      <c r="C1437" t="s">
        <v>11409</v>
      </c>
      <c r="D1437" s="1" t="s">
        <v>9449</v>
      </c>
      <c r="E1437" s="1" t="s">
        <v>1064</v>
      </c>
      <c r="F1437" t="s">
        <v>11410</v>
      </c>
      <c r="G1437" t="s">
        <v>9233</v>
      </c>
    </row>
    <row r="1438" spans="1:7">
      <c r="A1438" t="s">
        <v>2395</v>
      </c>
      <c r="B1438" t="s">
        <v>9986</v>
      </c>
      <c r="C1438" t="s">
        <v>9987</v>
      </c>
      <c r="D1438" s="1" t="s">
        <v>1624</v>
      </c>
      <c r="E1438" s="1" t="s">
        <v>2559</v>
      </c>
      <c r="F1438" t="s">
        <v>9988</v>
      </c>
      <c r="G1438" t="s">
        <v>9233</v>
      </c>
    </row>
    <row r="1439" spans="1:7">
      <c r="A1439" t="s">
        <v>13237</v>
      </c>
      <c r="B1439" t="s">
        <v>13234</v>
      </c>
      <c r="C1439" t="s">
        <v>13235</v>
      </c>
      <c r="D1439" s="1" t="s">
        <v>446</v>
      </c>
      <c r="E1439" s="1" t="s">
        <v>759</v>
      </c>
      <c r="F1439" t="s">
        <v>13236</v>
      </c>
      <c r="G1439" t="s">
        <v>9233</v>
      </c>
    </row>
    <row r="1440" spans="1:7">
      <c r="A1440" t="s">
        <v>7315</v>
      </c>
      <c r="B1440" t="s">
        <v>14490</v>
      </c>
      <c r="C1440" t="s">
        <v>14491</v>
      </c>
      <c r="D1440" s="1" t="s">
        <v>23</v>
      </c>
      <c r="E1440" s="1" t="s">
        <v>781</v>
      </c>
      <c r="F1440" t="s">
        <v>14492</v>
      </c>
      <c r="G1440" t="s">
        <v>9233</v>
      </c>
    </row>
    <row r="1441" spans="1:7">
      <c r="A1441" t="s">
        <v>2432</v>
      </c>
      <c r="B1441" t="s">
        <v>11204</v>
      </c>
      <c r="C1441" t="s">
        <v>11205</v>
      </c>
      <c r="D1441" s="1" t="s">
        <v>979</v>
      </c>
      <c r="E1441" s="1" t="s">
        <v>2121</v>
      </c>
      <c r="F1441" t="s">
        <v>11206</v>
      </c>
      <c r="G1441" t="s">
        <v>9233</v>
      </c>
    </row>
    <row r="1442" spans="1:7">
      <c r="A1442" t="s">
        <v>5973</v>
      </c>
      <c r="B1442" t="s">
        <v>12852</v>
      </c>
      <c r="C1442" t="s">
        <v>12853</v>
      </c>
      <c r="D1442" s="1" t="s">
        <v>1137</v>
      </c>
      <c r="E1442" s="1" t="s">
        <v>632</v>
      </c>
      <c r="F1442" t="s">
        <v>12854</v>
      </c>
      <c r="G1442" t="s">
        <v>9233</v>
      </c>
    </row>
    <row r="1443" spans="1:7">
      <c r="A1443" t="s">
        <v>3786</v>
      </c>
      <c r="B1443" t="s">
        <v>11244</v>
      </c>
      <c r="C1443" t="s">
        <v>11245</v>
      </c>
      <c r="D1443" s="1" t="s">
        <v>6116</v>
      </c>
      <c r="E1443" s="1" t="s">
        <v>928</v>
      </c>
      <c r="F1443" t="s">
        <v>11246</v>
      </c>
      <c r="G1443" t="s">
        <v>9233</v>
      </c>
    </row>
    <row r="1444" spans="1:7">
      <c r="A1444" t="s">
        <v>2586</v>
      </c>
      <c r="B1444" t="s">
        <v>10134</v>
      </c>
      <c r="C1444" t="s">
        <v>10135</v>
      </c>
      <c r="D1444" s="1" t="s">
        <v>1928</v>
      </c>
      <c r="E1444" s="1" t="s">
        <v>7193</v>
      </c>
      <c r="F1444" t="s">
        <v>10136</v>
      </c>
      <c r="G1444" t="s">
        <v>9233</v>
      </c>
    </row>
    <row r="1445" spans="1:7">
      <c r="A1445" t="s">
        <v>3761</v>
      </c>
      <c r="B1445" t="s">
        <v>13290</v>
      </c>
      <c r="C1445" t="s">
        <v>13291</v>
      </c>
      <c r="D1445" s="1" t="s">
        <v>1043</v>
      </c>
      <c r="E1445" s="1" t="s">
        <v>757</v>
      </c>
      <c r="F1445" t="s">
        <v>13292</v>
      </c>
      <c r="G1445" t="s">
        <v>9233</v>
      </c>
    </row>
    <row r="1446" spans="1:7">
      <c r="A1446" t="s">
        <v>5331</v>
      </c>
      <c r="B1446" t="s">
        <v>14468</v>
      </c>
      <c r="C1446" t="s">
        <v>14469</v>
      </c>
      <c r="D1446" s="1" t="s">
        <v>855</v>
      </c>
      <c r="E1446" s="1" t="s">
        <v>243</v>
      </c>
      <c r="F1446" t="s">
        <v>14470</v>
      </c>
      <c r="G1446" t="s">
        <v>9233</v>
      </c>
    </row>
    <row r="1447" spans="1:7">
      <c r="A1447" t="s">
        <v>7097</v>
      </c>
      <c r="B1447" t="s">
        <v>13333</v>
      </c>
      <c r="C1447" t="s">
        <v>13334</v>
      </c>
      <c r="D1447" s="1" t="s">
        <v>599</v>
      </c>
      <c r="E1447" s="1" t="s">
        <v>21</v>
      </c>
      <c r="F1447" t="s">
        <v>13335</v>
      </c>
      <c r="G1447" t="s">
        <v>9233</v>
      </c>
    </row>
    <row r="1448" spans="1:7">
      <c r="A1448" t="s">
        <v>1656</v>
      </c>
      <c r="B1448" t="s">
        <v>9947</v>
      </c>
      <c r="C1448" t="s">
        <v>9948</v>
      </c>
      <c r="D1448" s="1" t="s">
        <v>2357</v>
      </c>
      <c r="E1448" s="1" t="s">
        <v>1641</v>
      </c>
      <c r="F1448" t="s">
        <v>9949</v>
      </c>
      <c r="G1448" t="s">
        <v>9233</v>
      </c>
    </row>
    <row r="1449" spans="1:7">
      <c r="A1449" t="s">
        <v>5860</v>
      </c>
      <c r="B1449" t="s">
        <v>12151</v>
      </c>
      <c r="C1449" t="s">
        <v>12152</v>
      </c>
      <c r="D1449" s="1" t="s">
        <v>645</v>
      </c>
      <c r="E1449" s="1" t="s">
        <v>4744</v>
      </c>
      <c r="F1449" t="s">
        <v>12153</v>
      </c>
      <c r="G1449" t="s">
        <v>9233</v>
      </c>
    </row>
    <row r="1450" spans="1:7">
      <c r="A1450" t="s">
        <v>5461</v>
      </c>
      <c r="B1450" t="s">
        <v>10294</v>
      </c>
      <c r="C1450" t="s">
        <v>10295</v>
      </c>
      <c r="D1450" s="1" t="s">
        <v>2882</v>
      </c>
      <c r="E1450" s="1" t="s">
        <v>2881</v>
      </c>
      <c r="F1450" t="s">
        <v>10296</v>
      </c>
      <c r="G1450" t="s">
        <v>9233</v>
      </c>
    </row>
    <row r="1451" spans="1:7">
      <c r="A1451" t="s">
        <v>13534</v>
      </c>
      <c r="B1451" t="s">
        <v>13531</v>
      </c>
      <c r="C1451" t="s">
        <v>13532</v>
      </c>
      <c r="D1451" s="1" t="s">
        <v>1145</v>
      </c>
      <c r="E1451" s="1" t="s">
        <v>1001</v>
      </c>
      <c r="F1451" t="s">
        <v>13533</v>
      </c>
      <c r="G1451" t="s">
        <v>9233</v>
      </c>
    </row>
    <row r="1452" spans="1:7">
      <c r="A1452" t="s">
        <v>3596</v>
      </c>
      <c r="B1452" t="s">
        <v>12051</v>
      </c>
      <c r="C1452" t="s">
        <v>12052</v>
      </c>
      <c r="D1452" s="1" t="s">
        <v>11315</v>
      </c>
      <c r="E1452" s="1" t="s">
        <v>1073</v>
      </c>
      <c r="F1452" t="s">
        <v>12053</v>
      </c>
      <c r="G1452" t="s">
        <v>9233</v>
      </c>
    </row>
    <row r="1453" spans="1:7">
      <c r="A1453" t="s">
        <v>7735</v>
      </c>
      <c r="B1453" t="s">
        <v>14216</v>
      </c>
      <c r="C1453" t="s">
        <v>14217</v>
      </c>
      <c r="D1453" s="1" t="s">
        <v>906</v>
      </c>
      <c r="E1453" s="1" t="s">
        <v>887</v>
      </c>
      <c r="F1453" t="s">
        <v>14218</v>
      </c>
      <c r="G1453" t="s">
        <v>9233</v>
      </c>
    </row>
    <row r="1454" spans="1:7">
      <c r="A1454" t="s">
        <v>8392</v>
      </c>
      <c r="B1454" t="s">
        <v>10484</v>
      </c>
      <c r="C1454" t="s">
        <v>10485</v>
      </c>
      <c r="D1454" s="1" t="s">
        <v>1060</v>
      </c>
      <c r="E1454" s="1" t="s">
        <v>10486</v>
      </c>
      <c r="F1454" t="s">
        <v>10487</v>
      </c>
      <c r="G1454" t="s">
        <v>9233</v>
      </c>
    </row>
    <row r="1455" spans="1:7">
      <c r="A1455" t="s">
        <v>4882</v>
      </c>
      <c r="B1455" t="s">
        <v>13351</v>
      </c>
      <c r="C1455" t="s">
        <v>13352</v>
      </c>
      <c r="D1455" s="1" t="s">
        <v>3095</v>
      </c>
      <c r="E1455" s="1" t="s">
        <v>998</v>
      </c>
      <c r="F1455" t="s">
        <v>13353</v>
      </c>
      <c r="G1455" t="s">
        <v>9233</v>
      </c>
    </row>
    <row r="1456" spans="1:7">
      <c r="A1456" t="s">
        <v>4364</v>
      </c>
      <c r="B1456" t="s">
        <v>10354</v>
      </c>
      <c r="C1456" t="s">
        <v>10355</v>
      </c>
      <c r="D1456" s="1" t="s">
        <v>10289</v>
      </c>
      <c r="E1456" s="1" t="s">
        <v>7193</v>
      </c>
      <c r="F1456" t="s">
        <v>10356</v>
      </c>
      <c r="G1456" t="s">
        <v>9233</v>
      </c>
    </row>
    <row r="1457" spans="1:7">
      <c r="A1457" t="s">
        <v>4492</v>
      </c>
      <c r="B1457" t="s">
        <v>11826</v>
      </c>
      <c r="C1457" t="s">
        <v>11827</v>
      </c>
      <c r="D1457" s="1" t="s">
        <v>2202</v>
      </c>
      <c r="E1457" s="1" t="s">
        <v>953</v>
      </c>
      <c r="F1457" t="s">
        <v>11828</v>
      </c>
      <c r="G1457" t="s">
        <v>9233</v>
      </c>
    </row>
    <row r="1458" spans="1:7">
      <c r="A1458" t="s">
        <v>4488</v>
      </c>
      <c r="B1458" t="s">
        <v>11100</v>
      </c>
      <c r="C1458" t="s">
        <v>11101</v>
      </c>
      <c r="D1458" s="1" t="s">
        <v>9201</v>
      </c>
      <c r="E1458" s="1" t="s">
        <v>636</v>
      </c>
      <c r="F1458" t="s">
        <v>11102</v>
      </c>
      <c r="G1458" t="s">
        <v>9233</v>
      </c>
    </row>
    <row r="1459" spans="1:7">
      <c r="A1459" t="s">
        <v>6037</v>
      </c>
      <c r="B1459" t="s">
        <v>13223</v>
      </c>
      <c r="C1459" t="s">
        <v>13224</v>
      </c>
      <c r="D1459" s="1" t="s">
        <v>599</v>
      </c>
      <c r="E1459" s="1" t="s">
        <v>3764</v>
      </c>
      <c r="F1459" t="s">
        <v>13225</v>
      </c>
      <c r="G1459" t="s">
        <v>9233</v>
      </c>
    </row>
    <row r="1460" spans="1:7">
      <c r="A1460" t="s">
        <v>2368</v>
      </c>
      <c r="B1460" t="s">
        <v>10287</v>
      </c>
      <c r="C1460" t="s">
        <v>10288</v>
      </c>
      <c r="D1460" s="1" t="s">
        <v>10289</v>
      </c>
      <c r="E1460" s="1" t="s">
        <v>10047</v>
      </c>
      <c r="F1460" t="s">
        <v>10290</v>
      </c>
      <c r="G1460" t="s">
        <v>9233</v>
      </c>
    </row>
    <row r="1461" spans="1:7">
      <c r="A1461" t="s">
        <v>14481</v>
      </c>
      <c r="B1461" t="s">
        <v>14478</v>
      </c>
      <c r="C1461" t="s">
        <v>14479</v>
      </c>
      <c r="D1461" s="1" t="s">
        <v>404</v>
      </c>
      <c r="E1461" s="1" t="s">
        <v>872</v>
      </c>
      <c r="F1461" t="s">
        <v>14480</v>
      </c>
      <c r="G1461" t="s">
        <v>9233</v>
      </c>
    </row>
    <row r="1462" spans="1:7">
      <c r="A1462" t="s">
        <v>9122</v>
      </c>
      <c r="B1462" t="s">
        <v>11604</v>
      </c>
      <c r="C1462" t="s">
        <v>11605</v>
      </c>
      <c r="D1462" s="1" t="s">
        <v>1075</v>
      </c>
      <c r="E1462" s="1" t="s">
        <v>768</v>
      </c>
      <c r="F1462" t="s">
        <v>11606</v>
      </c>
      <c r="G1462" t="s">
        <v>9233</v>
      </c>
    </row>
    <row r="1463" spans="1:7">
      <c r="A1463" t="s">
        <v>3644</v>
      </c>
      <c r="B1463" t="s">
        <v>11238</v>
      </c>
      <c r="C1463" t="s">
        <v>11239</v>
      </c>
      <c r="D1463" s="1" t="s">
        <v>2945</v>
      </c>
      <c r="E1463" s="1" t="s">
        <v>1083</v>
      </c>
      <c r="F1463" t="s">
        <v>11240</v>
      </c>
      <c r="G1463" t="s">
        <v>9233</v>
      </c>
    </row>
    <row r="1464" spans="1:7">
      <c r="A1464" t="s">
        <v>5969</v>
      </c>
      <c r="B1464" t="s">
        <v>12933</v>
      </c>
      <c r="C1464" t="s">
        <v>12934</v>
      </c>
      <c r="D1464" s="1" t="s">
        <v>1856</v>
      </c>
      <c r="E1464" s="1" t="s">
        <v>632</v>
      </c>
      <c r="F1464" t="s">
        <v>12935</v>
      </c>
      <c r="G1464" t="s">
        <v>9233</v>
      </c>
    </row>
    <row r="1465" spans="1:7">
      <c r="A1465" t="s">
        <v>2623</v>
      </c>
      <c r="B1465" t="s">
        <v>10671</v>
      </c>
      <c r="C1465" t="s">
        <v>10672</v>
      </c>
      <c r="D1465" s="1" t="s">
        <v>1750</v>
      </c>
      <c r="E1465" s="1" t="s">
        <v>2945</v>
      </c>
      <c r="F1465" t="s">
        <v>10673</v>
      </c>
      <c r="G1465" t="s">
        <v>9233</v>
      </c>
    </row>
    <row r="1466" spans="1:7">
      <c r="A1466" t="s">
        <v>13844</v>
      </c>
      <c r="B1466" t="s">
        <v>13841</v>
      </c>
      <c r="C1466" t="s">
        <v>13842</v>
      </c>
      <c r="D1466" s="1" t="s">
        <v>287</v>
      </c>
      <c r="E1466" s="1" t="s">
        <v>568</v>
      </c>
      <c r="F1466" t="s">
        <v>13843</v>
      </c>
      <c r="G1466" t="s">
        <v>9233</v>
      </c>
    </row>
    <row r="1467" spans="1:7">
      <c r="A1467" t="s">
        <v>13658</v>
      </c>
      <c r="B1467" t="s">
        <v>13655</v>
      </c>
      <c r="C1467" t="s">
        <v>13656</v>
      </c>
      <c r="D1467" s="1" t="s">
        <v>4428</v>
      </c>
      <c r="E1467" s="1" t="s">
        <v>992</v>
      </c>
      <c r="F1467" t="s">
        <v>13657</v>
      </c>
      <c r="G1467" t="s">
        <v>9233</v>
      </c>
    </row>
    <row r="1468" spans="1:7">
      <c r="A1468" t="s">
        <v>13765</v>
      </c>
      <c r="B1468" t="s">
        <v>13762</v>
      </c>
      <c r="C1468" t="s">
        <v>13763</v>
      </c>
      <c r="D1468" s="1" t="s">
        <v>785</v>
      </c>
      <c r="E1468" s="1" t="s">
        <v>1028</v>
      </c>
      <c r="F1468" t="s">
        <v>13764</v>
      </c>
      <c r="G1468" t="s">
        <v>9233</v>
      </c>
    </row>
    <row r="1469" spans="1:7">
      <c r="A1469" t="s">
        <v>3358</v>
      </c>
      <c r="B1469" t="s">
        <v>13021</v>
      </c>
      <c r="C1469" t="s">
        <v>13022</v>
      </c>
      <c r="D1469" s="1" t="s">
        <v>647</v>
      </c>
      <c r="E1469" s="1" t="s">
        <v>1140</v>
      </c>
      <c r="F1469" t="s">
        <v>13023</v>
      </c>
      <c r="G1469" t="s">
        <v>9233</v>
      </c>
    </row>
    <row r="1470" spans="1:7">
      <c r="A1470" t="s">
        <v>12882</v>
      </c>
      <c r="B1470" t="s">
        <v>12879</v>
      </c>
      <c r="C1470" t="s">
        <v>12880</v>
      </c>
      <c r="D1470" s="1" t="s">
        <v>11</v>
      </c>
      <c r="E1470" s="1" t="s">
        <v>957</v>
      </c>
      <c r="F1470" t="s">
        <v>12881</v>
      </c>
      <c r="G1470" t="s">
        <v>9233</v>
      </c>
    </row>
    <row r="1471" spans="1:7">
      <c r="A1471" t="s">
        <v>12461</v>
      </c>
      <c r="B1471" t="s">
        <v>12457</v>
      </c>
      <c r="C1471" t="s">
        <v>12458</v>
      </c>
      <c r="D1471" s="1" t="s">
        <v>311</v>
      </c>
      <c r="E1471" s="1" t="s">
        <v>12459</v>
      </c>
      <c r="F1471" t="s">
        <v>12460</v>
      </c>
      <c r="G1471" t="s">
        <v>9233</v>
      </c>
    </row>
    <row r="1472" spans="1:7">
      <c r="A1472" t="s">
        <v>4624</v>
      </c>
      <c r="B1472" t="s">
        <v>12936</v>
      </c>
      <c r="C1472" t="s">
        <v>12937</v>
      </c>
      <c r="D1472" s="1" t="s">
        <v>1082</v>
      </c>
      <c r="E1472" s="1" t="s">
        <v>966</v>
      </c>
      <c r="F1472" t="s">
        <v>12938</v>
      </c>
      <c r="G1472" t="s">
        <v>9233</v>
      </c>
    </row>
    <row r="1473" spans="1:7">
      <c r="A1473" t="s">
        <v>3312</v>
      </c>
      <c r="B1473" t="s">
        <v>11306</v>
      </c>
      <c r="C1473" t="s">
        <v>11307</v>
      </c>
      <c r="D1473" s="1" t="s">
        <v>1106</v>
      </c>
      <c r="E1473" s="1" t="s">
        <v>762</v>
      </c>
      <c r="F1473" t="s">
        <v>11308</v>
      </c>
      <c r="G1473" t="s">
        <v>9233</v>
      </c>
    </row>
    <row r="1474" spans="1:7">
      <c r="A1474" t="s">
        <v>4648</v>
      </c>
      <c r="B1474" t="s">
        <v>13038</v>
      </c>
      <c r="C1474" t="s">
        <v>13039</v>
      </c>
      <c r="D1474" s="1" t="s">
        <v>948</v>
      </c>
      <c r="E1474" s="1" t="s">
        <v>446</v>
      </c>
      <c r="F1474" t="s">
        <v>13040</v>
      </c>
      <c r="G1474" t="s">
        <v>9233</v>
      </c>
    </row>
    <row r="1475" spans="1:7">
      <c r="A1475" t="s">
        <v>3407</v>
      </c>
      <c r="B1475" t="s">
        <v>10974</v>
      </c>
      <c r="C1475" t="s">
        <v>10975</v>
      </c>
      <c r="D1475" s="1" t="s">
        <v>2326</v>
      </c>
      <c r="E1475" s="1" t="s">
        <v>2155</v>
      </c>
      <c r="F1475" t="s">
        <v>10976</v>
      </c>
      <c r="G1475" t="s">
        <v>9233</v>
      </c>
    </row>
    <row r="1476" spans="1:7">
      <c r="A1476" t="s">
        <v>2414</v>
      </c>
      <c r="B1476" t="s">
        <v>10475</v>
      </c>
      <c r="C1476" t="s">
        <v>10476</v>
      </c>
      <c r="D1476" s="1" t="s">
        <v>2268</v>
      </c>
      <c r="E1476" s="1" t="s">
        <v>1897</v>
      </c>
      <c r="F1476" t="s">
        <v>10477</v>
      </c>
      <c r="G1476" t="s">
        <v>9233</v>
      </c>
    </row>
    <row r="1477" spans="1:7">
      <c r="A1477" t="s">
        <v>7533</v>
      </c>
      <c r="B1477" t="s">
        <v>13299</v>
      </c>
      <c r="C1477" t="s">
        <v>13300</v>
      </c>
      <c r="D1477" s="1" t="s">
        <v>1137</v>
      </c>
      <c r="E1477" s="1" t="s">
        <v>7911</v>
      </c>
      <c r="F1477" t="s">
        <v>13301</v>
      </c>
      <c r="G1477" t="s">
        <v>9233</v>
      </c>
    </row>
    <row r="1478" spans="1:7">
      <c r="A1478" t="s">
        <v>10609</v>
      </c>
      <c r="B1478" t="s">
        <v>10606</v>
      </c>
      <c r="C1478" t="s">
        <v>10607</v>
      </c>
      <c r="D1478" s="1" t="s">
        <v>1891</v>
      </c>
      <c r="E1478" s="1" t="s">
        <v>1741</v>
      </c>
      <c r="F1478" t="s">
        <v>10608</v>
      </c>
      <c r="G1478" t="s">
        <v>9233</v>
      </c>
    </row>
    <row r="1479" spans="1:7">
      <c r="A1479" t="s">
        <v>4274</v>
      </c>
      <c r="B1479" t="s">
        <v>13539</v>
      </c>
      <c r="C1479" t="s">
        <v>13540</v>
      </c>
      <c r="D1479" s="1" t="s">
        <v>1137</v>
      </c>
      <c r="E1479" s="1" t="s">
        <v>17</v>
      </c>
      <c r="F1479" t="s">
        <v>13541</v>
      </c>
      <c r="G1479" t="s">
        <v>9233</v>
      </c>
    </row>
    <row r="1480" spans="1:7">
      <c r="A1480" t="s">
        <v>13994</v>
      </c>
      <c r="B1480" t="s">
        <v>13991</v>
      </c>
      <c r="C1480" t="s">
        <v>13992</v>
      </c>
      <c r="D1480" s="1" t="s">
        <v>925</v>
      </c>
      <c r="E1480" s="1" t="s">
        <v>888</v>
      </c>
      <c r="F1480" t="s">
        <v>13993</v>
      </c>
      <c r="G1480" t="s">
        <v>9233</v>
      </c>
    </row>
    <row r="1481" spans="1:7">
      <c r="A1481" t="s">
        <v>4926</v>
      </c>
      <c r="B1481" t="s">
        <v>14017</v>
      </c>
      <c r="C1481" t="s">
        <v>14018</v>
      </c>
      <c r="D1481" s="1" t="s">
        <v>1052</v>
      </c>
      <c r="E1481" s="1" t="s">
        <v>234</v>
      </c>
      <c r="F1481" t="s">
        <v>14019</v>
      </c>
      <c r="G1481" t="s">
        <v>9233</v>
      </c>
    </row>
    <row r="1482" spans="1:7">
      <c r="A1482" t="s">
        <v>11703</v>
      </c>
      <c r="B1482" t="s">
        <v>11700</v>
      </c>
      <c r="C1482" t="s">
        <v>11701</v>
      </c>
      <c r="D1482" s="1" t="s">
        <v>1040</v>
      </c>
      <c r="E1482" s="1" t="s">
        <v>2523</v>
      </c>
      <c r="F1482" t="s">
        <v>11702</v>
      </c>
      <c r="G1482" t="s">
        <v>9233</v>
      </c>
    </row>
    <row r="1483" spans="1:7">
      <c r="A1483" t="s">
        <v>2082</v>
      </c>
      <c r="B1483" t="s">
        <v>10177</v>
      </c>
      <c r="C1483" t="s">
        <v>10178</v>
      </c>
      <c r="D1483" s="1" t="s">
        <v>2393</v>
      </c>
      <c r="E1483" s="1" t="s">
        <v>2559</v>
      </c>
      <c r="F1483" t="s">
        <v>10179</v>
      </c>
      <c r="G1483" t="s">
        <v>9233</v>
      </c>
    </row>
    <row r="1484" spans="1:7">
      <c r="A1484" t="s">
        <v>2884</v>
      </c>
      <c r="B1484" t="s">
        <v>10241</v>
      </c>
      <c r="C1484" t="s">
        <v>10242</v>
      </c>
      <c r="D1484" s="1" t="s">
        <v>2393</v>
      </c>
      <c r="E1484" s="1" t="s">
        <v>2246</v>
      </c>
      <c r="F1484" t="s">
        <v>10243</v>
      </c>
      <c r="G1484" t="s">
        <v>9233</v>
      </c>
    </row>
    <row r="1485" spans="1:7">
      <c r="A1485" t="s">
        <v>7904</v>
      </c>
      <c r="B1485" t="s">
        <v>10250</v>
      </c>
      <c r="C1485" t="s">
        <v>10251</v>
      </c>
      <c r="D1485" s="1" t="s">
        <v>3730</v>
      </c>
      <c r="E1485" s="1" t="s">
        <v>9582</v>
      </c>
      <c r="F1485" t="s">
        <v>10252</v>
      </c>
      <c r="G1485" t="s">
        <v>9233</v>
      </c>
    </row>
    <row r="1486" spans="1:7">
      <c r="A1486" t="s">
        <v>4086</v>
      </c>
      <c r="B1486" t="s">
        <v>12893</v>
      </c>
      <c r="C1486" t="s">
        <v>12894</v>
      </c>
      <c r="D1486" s="1" t="s">
        <v>9527</v>
      </c>
      <c r="E1486" s="1" t="s">
        <v>2202</v>
      </c>
      <c r="F1486" t="s">
        <v>12895</v>
      </c>
      <c r="G1486" t="s">
        <v>9233</v>
      </c>
    </row>
    <row r="1487" spans="1:7">
      <c r="A1487" t="s">
        <v>1447</v>
      </c>
      <c r="B1487" t="s">
        <v>9482</v>
      </c>
      <c r="C1487" t="s">
        <v>9483</v>
      </c>
      <c r="D1487" s="1">
        <v>1</v>
      </c>
      <c r="E1487" s="1">
        <v>1</v>
      </c>
      <c r="F1487" t="s">
        <v>9484</v>
      </c>
      <c r="G1487" t="s">
        <v>9233</v>
      </c>
    </row>
    <row r="1488" spans="1:7">
      <c r="A1488" t="s">
        <v>2930</v>
      </c>
      <c r="B1488" t="s">
        <v>10208</v>
      </c>
      <c r="C1488" t="s">
        <v>10209</v>
      </c>
      <c r="D1488" s="1" t="s">
        <v>1425</v>
      </c>
      <c r="E1488" s="1" t="s">
        <v>9146</v>
      </c>
      <c r="F1488" t="s">
        <v>10210</v>
      </c>
      <c r="G1488" t="s">
        <v>9233</v>
      </c>
    </row>
    <row r="1489" spans="1:7">
      <c r="A1489" t="s">
        <v>14459</v>
      </c>
      <c r="B1489" t="s">
        <v>14456</v>
      </c>
      <c r="C1489" t="s">
        <v>14457</v>
      </c>
      <c r="D1489" s="1" t="s">
        <v>625</v>
      </c>
      <c r="E1489" s="1" t="s">
        <v>1138</v>
      </c>
      <c r="F1489" t="s">
        <v>14458</v>
      </c>
      <c r="G1489" t="s">
        <v>9233</v>
      </c>
    </row>
    <row r="1490" spans="1:7">
      <c r="A1490" t="s">
        <v>4442</v>
      </c>
      <c r="B1490" t="s">
        <v>12462</v>
      </c>
      <c r="C1490" t="s">
        <v>12463</v>
      </c>
      <c r="D1490" s="1" t="s">
        <v>971</v>
      </c>
      <c r="E1490" s="1" t="s">
        <v>404</v>
      </c>
      <c r="F1490" t="s">
        <v>12464</v>
      </c>
      <c r="G1490" t="s">
        <v>9233</v>
      </c>
    </row>
    <row r="1491" spans="1:7">
      <c r="A1491" t="s">
        <v>4058</v>
      </c>
      <c r="B1491" t="s">
        <v>14510</v>
      </c>
      <c r="C1491" t="s">
        <v>14511</v>
      </c>
      <c r="D1491" s="1" t="s">
        <v>980</v>
      </c>
      <c r="E1491" s="1" t="s">
        <v>1013</v>
      </c>
      <c r="F1491" t="s">
        <v>14512</v>
      </c>
      <c r="G1491" t="s">
        <v>9233</v>
      </c>
    </row>
    <row r="1492" spans="1:7">
      <c r="A1492" t="s">
        <v>1797</v>
      </c>
      <c r="B1492" t="s">
        <v>10822</v>
      </c>
      <c r="C1492" t="s">
        <v>10823</v>
      </c>
      <c r="D1492" s="1" t="s">
        <v>3730</v>
      </c>
      <c r="E1492" s="1" t="s">
        <v>1948</v>
      </c>
      <c r="F1492" t="s">
        <v>10824</v>
      </c>
      <c r="G1492" t="s">
        <v>9233</v>
      </c>
    </row>
    <row r="1493" spans="1:7">
      <c r="A1493" t="s">
        <v>10886</v>
      </c>
      <c r="B1493" t="s">
        <v>10883</v>
      </c>
      <c r="C1493" t="s">
        <v>10884</v>
      </c>
      <c r="D1493" s="1" t="s">
        <v>3163</v>
      </c>
      <c r="E1493" s="1" t="s">
        <v>9666</v>
      </c>
      <c r="F1493" t="s">
        <v>10885</v>
      </c>
      <c r="G1493" t="s">
        <v>9233</v>
      </c>
    </row>
    <row r="1494" spans="1:7">
      <c r="A1494" t="s">
        <v>7456</v>
      </c>
      <c r="B1494" t="s">
        <v>14116</v>
      </c>
      <c r="C1494" t="s">
        <v>14117</v>
      </c>
      <c r="D1494" s="1" t="s">
        <v>906</v>
      </c>
      <c r="E1494" s="1" t="s">
        <v>1102</v>
      </c>
      <c r="F1494" t="s">
        <v>14118</v>
      </c>
      <c r="G1494" t="s">
        <v>9233</v>
      </c>
    </row>
    <row r="1495" spans="1:7">
      <c r="A1495" t="s">
        <v>4770</v>
      </c>
      <c r="B1495" t="s">
        <v>10533</v>
      </c>
      <c r="C1495" t="s">
        <v>10534</v>
      </c>
      <c r="D1495" s="1" t="s">
        <v>1641</v>
      </c>
      <c r="E1495" s="1" t="s">
        <v>2626</v>
      </c>
      <c r="F1495" t="s">
        <v>10535</v>
      </c>
      <c r="G1495" t="s">
        <v>9233</v>
      </c>
    </row>
    <row r="1496" spans="1:7">
      <c r="A1496" t="s">
        <v>3757</v>
      </c>
      <c r="B1496" t="s">
        <v>12013</v>
      </c>
      <c r="C1496" t="s">
        <v>12014</v>
      </c>
      <c r="D1496" s="1" t="s">
        <v>2155</v>
      </c>
      <c r="E1496" s="1" t="s">
        <v>435</v>
      </c>
      <c r="F1496" t="s">
        <v>12015</v>
      </c>
      <c r="G1496" t="s">
        <v>9233</v>
      </c>
    </row>
    <row r="1497" spans="1:7">
      <c r="A1497" t="s">
        <v>6302</v>
      </c>
      <c r="B1497" t="s">
        <v>13517</v>
      </c>
      <c r="C1497" t="s">
        <v>13518</v>
      </c>
      <c r="D1497" s="1" t="s">
        <v>3533</v>
      </c>
      <c r="E1497" s="1" t="s">
        <v>1156</v>
      </c>
      <c r="F1497" t="s">
        <v>13519</v>
      </c>
      <c r="G1497" t="s">
        <v>9233</v>
      </c>
    </row>
    <row r="1498" spans="1:7">
      <c r="A1498" t="s">
        <v>12537</v>
      </c>
      <c r="B1498" t="s">
        <v>12534</v>
      </c>
      <c r="C1498" t="s">
        <v>12535</v>
      </c>
      <c r="D1498" s="1" t="s">
        <v>311</v>
      </c>
      <c r="E1498" s="1" t="s">
        <v>1012</v>
      </c>
      <c r="F1498" t="s">
        <v>12536</v>
      </c>
      <c r="G1498" t="s">
        <v>9233</v>
      </c>
    </row>
    <row r="1499" spans="1:7">
      <c r="A1499" t="s">
        <v>13638</v>
      </c>
      <c r="B1499" t="s">
        <v>13635</v>
      </c>
      <c r="C1499" t="s">
        <v>13636</v>
      </c>
      <c r="D1499" s="1" t="s">
        <v>2362</v>
      </c>
      <c r="E1499" s="1" t="s">
        <v>2193</v>
      </c>
      <c r="F1499" t="s">
        <v>13637</v>
      </c>
      <c r="G1499" t="s">
        <v>9233</v>
      </c>
    </row>
    <row r="1500" spans="1:7">
      <c r="A1500" t="s">
        <v>6334</v>
      </c>
      <c r="B1500" t="s">
        <v>11181</v>
      </c>
      <c r="C1500" t="s">
        <v>11182</v>
      </c>
      <c r="D1500" s="1" t="s">
        <v>2589</v>
      </c>
      <c r="E1500" s="1" t="s">
        <v>3259</v>
      </c>
      <c r="F1500" t="s">
        <v>11183</v>
      </c>
      <c r="G1500" t="s">
        <v>9233</v>
      </c>
    </row>
    <row r="1501" spans="1:7">
      <c r="A1501" t="s">
        <v>5039</v>
      </c>
      <c r="B1501" t="s">
        <v>13162</v>
      </c>
      <c r="C1501" t="s">
        <v>13163</v>
      </c>
      <c r="D1501" s="1" t="s">
        <v>523</v>
      </c>
      <c r="E1501" s="1" t="s">
        <v>370</v>
      </c>
      <c r="F1501" t="s">
        <v>13164</v>
      </c>
      <c r="G1501" t="s">
        <v>9233</v>
      </c>
    </row>
    <row r="1502" spans="1:7">
      <c r="A1502" t="s">
        <v>12805</v>
      </c>
      <c r="B1502" t="s">
        <v>12802</v>
      </c>
      <c r="C1502" t="s">
        <v>12803</v>
      </c>
      <c r="D1502" s="1" t="s">
        <v>3116</v>
      </c>
      <c r="E1502" s="1" t="s">
        <v>1140</v>
      </c>
      <c r="F1502" t="s">
        <v>12804</v>
      </c>
      <c r="G1502" t="s">
        <v>9233</v>
      </c>
    </row>
    <row r="1503" spans="1:7">
      <c r="A1503" t="s">
        <v>2599</v>
      </c>
      <c r="B1503" t="s">
        <v>9817</v>
      </c>
      <c r="C1503" t="s">
        <v>9818</v>
      </c>
      <c r="D1503" s="1" t="s">
        <v>1193</v>
      </c>
      <c r="E1503" s="1" t="s">
        <v>1329</v>
      </c>
      <c r="F1503" t="s">
        <v>9819</v>
      </c>
      <c r="G1503" t="s">
        <v>9233</v>
      </c>
    </row>
    <row r="1504" spans="1:7">
      <c r="A1504" t="s">
        <v>4500</v>
      </c>
      <c r="B1504" t="s">
        <v>12628</v>
      </c>
      <c r="C1504" t="s">
        <v>12629</v>
      </c>
      <c r="D1504" s="1" t="s">
        <v>599</v>
      </c>
      <c r="E1504" s="1" t="s">
        <v>982</v>
      </c>
      <c r="F1504" t="s">
        <v>12630</v>
      </c>
      <c r="G1504" t="s">
        <v>9233</v>
      </c>
    </row>
    <row r="1505" spans="1:7">
      <c r="A1505" t="s">
        <v>14134</v>
      </c>
      <c r="B1505" t="s">
        <v>14131</v>
      </c>
      <c r="C1505" t="s">
        <v>14132</v>
      </c>
      <c r="D1505" s="1" t="s">
        <v>759</v>
      </c>
      <c r="E1505" s="1" t="s">
        <v>1038</v>
      </c>
      <c r="F1505" t="s">
        <v>14133</v>
      </c>
      <c r="G1505" t="s">
        <v>9233</v>
      </c>
    </row>
    <row r="1506" spans="1:7">
      <c r="A1506" t="s">
        <v>5194</v>
      </c>
      <c r="B1506" t="s">
        <v>14413</v>
      </c>
      <c r="C1506" t="s">
        <v>14414</v>
      </c>
      <c r="D1506" s="1" t="s">
        <v>918</v>
      </c>
      <c r="E1506" s="1" t="s">
        <v>619</v>
      </c>
      <c r="F1506" t="s">
        <v>14415</v>
      </c>
      <c r="G1506" t="s">
        <v>9233</v>
      </c>
    </row>
    <row r="1507" spans="1:7">
      <c r="A1507" t="s">
        <v>4463</v>
      </c>
      <c r="B1507" t="s">
        <v>12286</v>
      </c>
      <c r="C1507" t="s">
        <v>12287</v>
      </c>
      <c r="D1507" s="1" t="s">
        <v>988</v>
      </c>
      <c r="E1507" s="1" t="s">
        <v>990</v>
      </c>
      <c r="F1507" t="s">
        <v>12288</v>
      </c>
      <c r="G1507" t="s">
        <v>9233</v>
      </c>
    </row>
    <row r="1508" spans="1:7">
      <c r="A1508" t="s">
        <v>4091</v>
      </c>
      <c r="B1508" t="s">
        <v>11949</v>
      </c>
      <c r="C1508" t="s">
        <v>11950</v>
      </c>
      <c r="D1508" s="1" t="s">
        <v>1701</v>
      </c>
      <c r="E1508" s="1" t="s">
        <v>1045</v>
      </c>
      <c r="F1508" t="s">
        <v>11951</v>
      </c>
      <c r="G1508" t="s">
        <v>9233</v>
      </c>
    </row>
    <row r="1509" spans="1:7">
      <c r="A1509" t="s">
        <v>3189</v>
      </c>
      <c r="B1509" t="s">
        <v>12648</v>
      </c>
      <c r="C1509" t="s">
        <v>12649</v>
      </c>
      <c r="D1509" s="1" t="s">
        <v>661</v>
      </c>
      <c r="E1509" s="1" t="s">
        <v>1043</v>
      </c>
      <c r="F1509" t="s">
        <v>12650</v>
      </c>
      <c r="G1509" t="s">
        <v>9233</v>
      </c>
    </row>
    <row r="1510" spans="1:7">
      <c r="A1510" t="s">
        <v>9044</v>
      </c>
      <c r="B1510" t="s">
        <v>10256</v>
      </c>
      <c r="C1510" t="s">
        <v>10257</v>
      </c>
      <c r="D1510" s="1" t="s">
        <v>1795</v>
      </c>
      <c r="E1510" s="1" t="s">
        <v>2269</v>
      </c>
      <c r="F1510" t="s">
        <v>10258</v>
      </c>
      <c r="G1510" t="s">
        <v>9233</v>
      </c>
    </row>
    <row r="1511" spans="1:7">
      <c r="A1511" t="s">
        <v>1525</v>
      </c>
      <c r="B1511" t="s">
        <v>9428</v>
      </c>
      <c r="C1511" t="s">
        <v>9429</v>
      </c>
      <c r="D1511" s="1" t="s">
        <v>1193</v>
      </c>
      <c r="E1511" s="1">
        <v>1</v>
      </c>
      <c r="F1511" t="s">
        <v>9430</v>
      </c>
      <c r="G1511" t="s">
        <v>9233</v>
      </c>
    </row>
    <row r="1512" spans="1:7">
      <c r="A1512" t="s">
        <v>6326</v>
      </c>
      <c r="B1512" t="s">
        <v>10373</v>
      </c>
      <c r="C1512" t="s">
        <v>10374</v>
      </c>
      <c r="D1512" s="1" t="s">
        <v>1788</v>
      </c>
      <c r="E1512" s="1" t="s">
        <v>1056</v>
      </c>
      <c r="F1512" t="s">
        <v>10375</v>
      </c>
      <c r="G1512" t="s">
        <v>9233</v>
      </c>
    </row>
    <row r="1513" spans="1:7">
      <c r="A1513" t="s">
        <v>6719</v>
      </c>
      <c r="B1513" t="s">
        <v>14023</v>
      </c>
      <c r="C1513" t="s">
        <v>14024</v>
      </c>
      <c r="D1513" s="1" t="s">
        <v>1062</v>
      </c>
      <c r="E1513" s="1" t="s">
        <v>404</v>
      </c>
      <c r="F1513" t="s">
        <v>14025</v>
      </c>
      <c r="G1513" t="s">
        <v>9233</v>
      </c>
    </row>
    <row r="1514" spans="1:7">
      <c r="A1514" t="s">
        <v>5401</v>
      </c>
      <c r="B1514" t="s">
        <v>14346</v>
      </c>
      <c r="C1514" t="s">
        <v>14347</v>
      </c>
      <c r="D1514" s="1" t="s">
        <v>982</v>
      </c>
      <c r="E1514" s="1" t="s">
        <v>243</v>
      </c>
      <c r="F1514" t="s">
        <v>14348</v>
      </c>
      <c r="G1514" t="s">
        <v>9233</v>
      </c>
    </row>
    <row r="1515" spans="1:7">
      <c r="A1515" t="s">
        <v>5965</v>
      </c>
      <c r="B1515" t="s">
        <v>11793</v>
      </c>
      <c r="C1515" t="s">
        <v>11794</v>
      </c>
      <c r="D1515" s="1" t="s">
        <v>1058</v>
      </c>
      <c r="E1515" s="1" t="s">
        <v>11795</v>
      </c>
      <c r="F1515" t="s">
        <v>11796</v>
      </c>
      <c r="G1515" t="s">
        <v>9233</v>
      </c>
    </row>
    <row r="1516" spans="1:7">
      <c r="A1516" t="s">
        <v>4672</v>
      </c>
      <c r="B1516" t="s">
        <v>11601</v>
      </c>
      <c r="C1516" t="s">
        <v>11602</v>
      </c>
      <c r="D1516" s="1" t="s">
        <v>854</v>
      </c>
      <c r="E1516" s="1" t="s">
        <v>2303</v>
      </c>
      <c r="F1516" t="s">
        <v>11603</v>
      </c>
      <c r="G1516" t="s">
        <v>9233</v>
      </c>
    </row>
    <row r="1517" spans="1:7">
      <c r="A1517" t="s">
        <v>3584</v>
      </c>
      <c r="B1517" t="s">
        <v>11736</v>
      </c>
      <c r="C1517" t="s">
        <v>11737</v>
      </c>
      <c r="D1517" s="1" t="s">
        <v>2656</v>
      </c>
      <c r="E1517" s="1" t="s">
        <v>979</v>
      </c>
      <c r="F1517" t="s">
        <v>11738</v>
      </c>
      <c r="G1517" t="s">
        <v>9233</v>
      </c>
    </row>
    <row r="1518" spans="1:7">
      <c r="A1518" t="s">
        <v>2786</v>
      </c>
      <c r="B1518" t="s">
        <v>11910</v>
      </c>
      <c r="C1518" t="s">
        <v>11911</v>
      </c>
      <c r="D1518" s="1" t="s">
        <v>1735</v>
      </c>
      <c r="E1518" s="1" t="s">
        <v>542</v>
      </c>
      <c r="F1518" t="s">
        <v>11912</v>
      </c>
      <c r="G1518" t="s">
        <v>9233</v>
      </c>
    </row>
    <row r="1519" spans="1:7">
      <c r="A1519" t="s">
        <v>12363</v>
      </c>
      <c r="B1519" t="s">
        <v>12360</v>
      </c>
      <c r="C1519" t="s">
        <v>12361</v>
      </c>
      <c r="D1519" s="1" t="s">
        <v>9433</v>
      </c>
      <c r="E1519" s="1" t="s">
        <v>1149</v>
      </c>
      <c r="F1519" t="s">
        <v>12362</v>
      </c>
      <c r="G1519" t="s">
        <v>9233</v>
      </c>
    </row>
    <row r="1520" spans="1:7">
      <c r="A1520" t="s">
        <v>2595</v>
      </c>
      <c r="B1520" t="s">
        <v>10732</v>
      </c>
      <c r="C1520" t="s">
        <v>10733</v>
      </c>
      <c r="D1520" s="1" t="s">
        <v>1750</v>
      </c>
      <c r="E1520" s="1" t="s">
        <v>536</v>
      </c>
      <c r="F1520" t="s">
        <v>10734</v>
      </c>
      <c r="G1520" t="s">
        <v>9233</v>
      </c>
    </row>
    <row r="1521" spans="1:7">
      <c r="A1521" t="s">
        <v>2449</v>
      </c>
      <c r="B1521" t="s">
        <v>10616</v>
      </c>
      <c r="C1521" t="s">
        <v>10617</v>
      </c>
      <c r="D1521" s="1" t="s">
        <v>849</v>
      </c>
      <c r="E1521" s="1" t="s">
        <v>1947</v>
      </c>
      <c r="F1521" t="s">
        <v>10618</v>
      </c>
      <c r="G1521" t="s">
        <v>9233</v>
      </c>
    </row>
    <row r="1522" spans="1:7">
      <c r="A1522" t="s">
        <v>6274</v>
      </c>
      <c r="B1522" t="s">
        <v>14092</v>
      </c>
      <c r="C1522" t="s">
        <v>14093</v>
      </c>
      <c r="D1522" s="1" t="s">
        <v>869</v>
      </c>
      <c r="E1522" s="1" t="s">
        <v>36</v>
      </c>
      <c r="F1522" t="s">
        <v>14094</v>
      </c>
      <c r="G1522" t="s">
        <v>9233</v>
      </c>
    </row>
    <row r="1523" spans="1:7">
      <c r="A1523" t="s">
        <v>1708</v>
      </c>
      <c r="B1523" t="s">
        <v>9992</v>
      </c>
      <c r="C1523" t="s">
        <v>9993</v>
      </c>
      <c r="D1523" s="1" t="s">
        <v>1170</v>
      </c>
      <c r="E1523" s="1" t="s">
        <v>1766</v>
      </c>
      <c r="F1523" t="s">
        <v>9994</v>
      </c>
      <c r="G1523" t="s">
        <v>9233</v>
      </c>
    </row>
    <row r="1524" spans="1:7">
      <c r="A1524" t="s">
        <v>2942</v>
      </c>
      <c r="B1524" t="s">
        <v>11366</v>
      </c>
      <c r="C1524" t="s">
        <v>11367</v>
      </c>
      <c r="D1524" s="1" t="s">
        <v>5613</v>
      </c>
      <c r="E1524" s="1" t="s">
        <v>617</v>
      </c>
      <c r="F1524" t="s">
        <v>11368</v>
      </c>
      <c r="G1524" t="s">
        <v>9233</v>
      </c>
    </row>
    <row r="1525" spans="1:7">
      <c r="A1525" t="s">
        <v>14230</v>
      </c>
      <c r="B1525" t="s">
        <v>14227</v>
      </c>
      <c r="C1525" t="s">
        <v>14228</v>
      </c>
      <c r="D1525" s="1" t="s">
        <v>12459</v>
      </c>
      <c r="E1525" s="1" t="s">
        <v>855</v>
      </c>
      <c r="F1525" t="s">
        <v>14229</v>
      </c>
      <c r="G1525" t="s">
        <v>9233</v>
      </c>
    </row>
    <row r="1526" spans="1:7">
      <c r="A1526" t="s">
        <v>3986</v>
      </c>
      <c r="B1526" t="s">
        <v>13269</v>
      </c>
      <c r="C1526" t="s">
        <v>13270</v>
      </c>
      <c r="D1526" s="1" t="s">
        <v>3012</v>
      </c>
      <c r="E1526" s="1" t="s">
        <v>3438</v>
      </c>
      <c r="F1526" t="s">
        <v>13271</v>
      </c>
      <c r="G1526" t="s">
        <v>9233</v>
      </c>
    </row>
    <row r="1527" spans="1:7">
      <c r="A1527" t="s">
        <v>12396</v>
      </c>
      <c r="B1527" t="s">
        <v>12393</v>
      </c>
      <c r="C1527" t="s">
        <v>12394</v>
      </c>
      <c r="D1527" s="1" t="s">
        <v>8</v>
      </c>
      <c r="E1527" s="1" t="s">
        <v>11</v>
      </c>
      <c r="F1527" t="s">
        <v>12395</v>
      </c>
      <c r="G1527" t="s">
        <v>9233</v>
      </c>
    </row>
    <row r="1528" spans="1:7">
      <c r="A1528" t="s">
        <v>13481</v>
      </c>
      <c r="B1528" t="s">
        <v>13478</v>
      </c>
      <c r="C1528" t="s">
        <v>13479</v>
      </c>
      <c r="D1528" s="1" t="s">
        <v>293</v>
      </c>
      <c r="E1528" s="1" t="s">
        <v>672</v>
      </c>
      <c r="F1528" t="s">
        <v>13480</v>
      </c>
      <c r="G1528" t="s">
        <v>9233</v>
      </c>
    </row>
    <row r="1529" spans="1:7">
      <c r="A1529" t="s">
        <v>4446</v>
      </c>
      <c r="B1529" t="s">
        <v>10469</v>
      </c>
      <c r="C1529" t="s">
        <v>10470</v>
      </c>
      <c r="D1529" s="1" t="s">
        <v>1928</v>
      </c>
      <c r="E1529" s="1" t="s">
        <v>1741</v>
      </c>
      <c r="F1529" t="s">
        <v>10471</v>
      </c>
      <c r="G1529" t="s">
        <v>9233</v>
      </c>
    </row>
    <row r="1530" spans="1:7">
      <c r="A1530" t="s">
        <v>4054</v>
      </c>
      <c r="B1530" t="s">
        <v>13975</v>
      </c>
      <c r="C1530" t="s">
        <v>13976</v>
      </c>
      <c r="D1530" s="1" t="s">
        <v>632</v>
      </c>
      <c r="E1530" s="1" t="s">
        <v>625</v>
      </c>
      <c r="F1530" t="s">
        <v>13977</v>
      </c>
      <c r="G1530" t="s">
        <v>9233</v>
      </c>
    </row>
    <row r="1531" spans="1:7">
      <c r="A1531" t="s">
        <v>5784</v>
      </c>
      <c r="B1531" t="s">
        <v>14380</v>
      </c>
      <c r="C1531" t="s">
        <v>14381</v>
      </c>
      <c r="D1531" s="1" t="s">
        <v>966</v>
      </c>
      <c r="E1531" s="1" t="s">
        <v>63</v>
      </c>
      <c r="F1531" t="s">
        <v>14382</v>
      </c>
      <c r="G1531" t="s">
        <v>9233</v>
      </c>
    </row>
    <row r="1532" spans="1:7">
      <c r="A1532" t="s">
        <v>12658</v>
      </c>
      <c r="B1532" t="s">
        <v>12655</v>
      </c>
      <c r="C1532" t="s">
        <v>12656</v>
      </c>
      <c r="D1532" s="1" t="s">
        <v>859</v>
      </c>
      <c r="E1532" s="1" t="s">
        <v>1098</v>
      </c>
      <c r="F1532" t="s">
        <v>12657</v>
      </c>
      <c r="G1532" t="s">
        <v>9233</v>
      </c>
    </row>
    <row r="1533" spans="1:7">
      <c r="A1533" t="s">
        <v>3177</v>
      </c>
      <c r="B1533" t="s">
        <v>11439</v>
      </c>
      <c r="C1533" t="s">
        <v>11440</v>
      </c>
      <c r="D1533" s="1" t="s">
        <v>1674</v>
      </c>
      <c r="E1533" s="1" t="s">
        <v>1720</v>
      </c>
      <c r="F1533" t="s">
        <v>11441</v>
      </c>
      <c r="G1533" t="s">
        <v>9233</v>
      </c>
    </row>
    <row r="1534" spans="1:7">
      <c r="A1534" t="s">
        <v>2482</v>
      </c>
      <c r="B1534" t="s">
        <v>10283</v>
      </c>
      <c r="C1534" t="s">
        <v>10284</v>
      </c>
      <c r="D1534" s="1" t="s">
        <v>10172</v>
      </c>
      <c r="E1534" s="1" t="s">
        <v>10285</v>
      </c>
      <c r="F1534" t="s">
        <v>10286</v>
      </c>
      <c r="G1534" t="s">
        <v>9233</v>
      </c>
    </row>
    <row r="1535" spans="1:7">
      <c r="A1535" t="s">
        <v>3592</v>
      </c>
      <c r="B1535" t="s">
        <v>13197</v>
      </c>
      <c r="C1535" t="s">
        <v>13198</v>
      </c>
      <c r="D1535" s="1" t="s">
        <v>1004</v>
      </c>
      <c r="E1535" s="1" t="s">
        <v>974</v>
      </c>
      <c r="F1535" t="s">
        <v>13199</v>
      </c>
      <c r="G1535" t="s">
        <v>9233</v>
      </c>
    </row>
    <row r="1536" spans="1:7">
      <c r="A1536" t="s">
        <v>2086</v>
      </c>
      <c r="B1536" t="s">
        <v>10677</v>
      </c>
      <c r="C1536" t="s">
        <v>10678</v>
      </c>
      <c r="D1536" s="1" t="s">
        <v>1779</v>
      </c>
      <c r="E1536" s="1" t="s">
        <v>1454</v>
      </c>
      <c r="F1536" t="s">
        <v>10679</v>
      </c>
      <c r="G1536" t="s">
        <v>9233</v>
      </c>
    </row>
    <row r="1537" spans="1:7">
      <c r="A1537" t="s">
        <v>13392</v>
      </c>
      <c r="B1537" t="s">
        <v>13389</v>
      </c>
      <c r="C1537" t="s">
        <v>13390</v>
      </c>
      <c r="D1537" s="1" t="s">
        <v>1008</v>
      </c>
      <c r="E1537" s="1" t="s">
        <v>876</v>
      </c>
      <c r="F1537" t="s">
        <v>13391</v>
      </c>
      <c r="G1537" t="s">
        <v>9233</v>
      </c>
    </row>
    <row r="1538" spans="1:7">
      <c r="A1538" t="s">
        <v>6174</v>
      </c>
      <c r="B1538" t="s">
        <v>12183</v>
      </c>
      <c r="C1538" t="s">
        <v>12184</v>
      </c>
      <c r="D1538" s="1" t="s">
        <v>1892</v>
      </c>
      <c r="E1538" s="1" t="s">
        <v>3273</v>
      </c>
      <c r="F1538" t="s">
        <v>12185</v>
      </c>
      <c r="G1538" t="s">
        <v>9233</v>
      </c>
    </row>
    <row r="1539" spans="1:7">
      <c r="A1539" t="s">
        <v>5156</v>
      </c>
      <c r="B1539" t="s">
        <v>13852</v>
      </c>
      <c r="C1539" t="s">
        <v>13853</v>
      </c>
      <c r="D1539" s="1" t="s">
        <v>947</v>
      </c>
      <c r="E1539" s="1" t="s">
        <v>1119</v>
      </c>
      <c r="F1539" t="s">
        <v>13854</v>
      </c>
      <c r="G1539" t="s">
        <v>9233</v>
      </c>
    </row>
    <row r="1540" spans="1:7">
      <c r="A1540" t="s">
        <v>3530</v>
      </c>
      <c r="B1540" t="s">
        <v>12334</v>
      </c>
      <c r="C1540" t="s">
        <v>12335</v>
      </c>
      <c r="D1540" s="1" t="s">
        <v>644</v>
      </c>
      <c r="E1540" s="1" t="s">
        <v>3116</v>
      </c>
      <c r="F1540" t="s">
        <v>12336</v>
      </c>
      <c r="G1540" t="s">
        <v>9233</v>
      </c>
    </row>
    <row r="1541" spans="1:7">
      <c r="A1541" t="s">
        <v>3522</v>
      </c>
      <c r="B1541" t="s">
        <v>12518</v>
      </c>
      <c r="C1541" t="s">
        <v>12519</v>
      </c>
      <c r="D1541" s="1" t="s">
        <v>1151</v>
      </c>
      <c r="E1541" s="1" t="s">
        <v>4428</v>
      </c>
      <c r="F1541" t="s">
        <v>12520</v>
      </c>
      <c r="G1541" t="s">
        <v>9233</v>
      </c>
    </row>
    <row r="1542" spans="1:7">
      <c r="A1542" t="s">
        <v>6841</v>
      </c>
      <c r="B1542" t="s">
        <v>13926</v>
      </c>
      <c r="C1542" t="s">
        <v>13927</v>
      </c>
      <c r="D1542" s="1" t="s">
        <v>974</v>
      </c>
      <c r="E1542" s="1" t="s">
        <v>2352</v>
      </c>
      <c r="F1542" t="s">
        <v>13928</v>
      </c>
      <c r="G1542" t="s">
        <v>9233</v>
      </c>
    </row>
    <row r="1543" spans="1:7">
      <c r="A1543" t="s">
        <v>3714</v>
      </c>
      <c r="B1543" t="s">
        <v>11390</v>
      </c>
      <c r="C1543" t="s">
        <v>11391</v>
      </c>
      <c r="D1543" s="1" t="s">
        <v>11392</v>
      </c>
      <c r="E1543" s="1" t="s">
        <v>1078</v>
      </c>
      <c r="F1543" t="s">
        <v>11393</v>
      </c>
      <c r="G1543" t="s">
        <v>9233</v>
      </c>
    </row>
    <row r="1544" spans="1:7">
      <c r="A1544" t="s">
        <v>7331</v>
      </c>
      <c r="B1544" t="s">
        <v>13493</v>
      </c>
      <c r="C1544" t="s">
        <v>13494</v>
      </c>
      <c r="D1544" s="1" t="s">
        <v>645</v>
      </c>
      <c r="E1544" s="1" t="s">
        <v>956</v>
      </c>
      <c r="F1544" t="s">
        <v>13495</v>
      </c>
      <c r="G1544" t="s">
        <v>9233</v>
      </c>
    </row>
    <row r="1545" spans="1:7">
      <c r="A1545" t="s">
        <v>5104</v>
      </c>
      <c r="B1545" t="s">
        <v>14174</v>
      </c>
      <c r="C1545" t="s">
        <v>14175</v>
      </c>
      <c r="D1545" s="1" t="s">
        <v>4102</v>
      </c>
      <c r="E1545" s="1" t="s">
        <v>4346</v>
      </c>
      <c r="F1545" t="s">
        <v>14176</v>
      </c>
      <c r="G1545" t="s">
        <v>9233</v>
      </c>
    </row>
    <row r="1546" spans="1:7">
      <c r="A1546" t="s">
        <v>8242</v>
      </c>
      <c r="B1546" t="s">
        <v>10919</v>
      </c>
      <c r="C1546" t="s">
        <v>10920</v>
      </c>
      <c r="D1546" s="1" t="s">
        <v>2269</v>
      </c>
      <c r="E1546" s="1" t="s">
        <v>2485</v>
      </c>
      <c r="F1546" t="s">
        <v>10921</v>
      </c>
      <c r="G1546" t="s">
        <v>9233</v>
      </c>
    </row>
    <row r="1547" spans="1:7">
      <c r="A1547" t="s">
        <v>7189</v>
      </c>
      <c r="B1547" t="s">
        <v>11220</v>
      </c>
      <c r="C1547" t="s">
        <v>11221</v>
      </c>
      <c r="D1547" s="1" t="s">
        <v>1843</v>
      </c>
      <c r="E1547" s="1" t="s">
        <v>9926</v>
      </c>
      <c r="F1547" t="s">
        <v>11222</v>
      </c>
      <c r="G1547" t="s">
        <v>9233</v>
      </c>
    </row>
    <row r="1548" spans="1:7">
      <c r="A1548" t="s">
        <v>7383</v>
      </c>
      <c r="B1548" t="s">
        <v>13981</v>
      </c>
      <c r="C1548" t="s">
        <v>13982</v>
      </c>
      <c r="D1548" s="1" t="s">
        <v>645</v>
      </c>
      <c r="E1548" s="1" t="s">
        <v>770</v>
      </c>
      <c r="F1548" t="s">
        <v>13983</v>
      </c>
      <c r="G1548" t="s">
        <v>9233</v>
      </c>
    </row>
    <row r="1549" spans="1:7">
      <c r="A1549" t="s">
        <v>4278</v>
      </c>
      <c r="B1549" t="s">
        <v>11787</v>
      </c>
      <c r="C1549" t="s">
        <v>11788</v>
      </c>
      <c r="D1549" s="1" t="s">
        <v>11037</v>
      </c>
      <c r="E1549" s="1" t="s">
        <v>3086</v>
      </c>
      <c r="F1549" t="s">
        <v>11789</v>
      </c>
      <c r="G1549" t="s">
        <v>9233</v>
      </c>
    </row>
    <row r="1550" spans="1:7">
      <c r="A1550" t="s">
        <v>12414</v>
      </c>
      <c r="B1550" t="s">
        <v>12411</v>
      </c>
      <c r="C1550" t="s">
        <v>12412</v>
      </c>
      <c r="D1550" s="1" t="s">
        <v>1143</v>
      </c>
      <c r="E1550" s="1" t="s">
        <v>1098</v>
      </c>
      <c r="F1550" t="s">
        <v>12413</v>
      </c>
      <c r="G1550" t="s">
        <v>9233</v>
      </c>
    </row>
    <row r="1551" spans="1:7">
      <c r="A1551" t="s">
        <v>6282</v>
      </c>
      <c r="B1551" t="s">
        <v>14180</v>
      </c>
      <c r="C1551" t="s">
        <v>14181</v>
      </c>
      <c r="D1551" s="1" t="s">
        <v>597</v>
      </c>
      <c r="E1551" s="1" t="s">
        <v>85</v>
      </c>
      <c r="F1551" t="s">
        <v>14182</v>
      </c>
      <c r="G1551" t="s">
        <v>9233</v>
      </c>
    </row>
    <row r="1552" spans="1:7">
      <c r="A1552" t="s">
        <v>11312</v>
      </c>
      <c r="B1552" t="s">
        <v>11309</v>
      </c>
      <c r="C1552" t="s">
        <v>11310</v>
      </c>
      <c r="D1552" s="1" t="s">
        <v>644</v>
      </c>
      <c r="E1552" s="1" t="s">
        <v>1007</v>
      </c>
      <c r="F1552" t="s">
        <v>11311</v>
      </c>
      <c r="G1552" t="s">
        <v>9233</v>
      </c>
    </row>
    <row r="1553" spans="1:7">
      <c r="A1553" t="s">
        <v>6623</v>
      </c>
      <c r="B1553" t="s">
        <v>13081</v>
      </c>
      <c r="C1553" t="s">
        <v>13082</v>
      </c>
      <c r="D1553" s="1" t="s">
        <v>541</v>
      </c>
      <c r="E1553" s="1" t="s">
        <v>765</v>
      </c>
      <c r="F1553" t="s">
        <v>13083</v>
      </c>
      <c r="G1553" t="s">
        <v>9233</v>
      </c>
    </row>
    <row r="1554" spans="1:7">
      <c r="A1554" t="s">
        <v>7041</v>
      </c>
      <c r="B1554" t="s">
        <v>12902</v>
      </c>
      <c r="C1554" t="s">
        <v>12903</v>
      </c>
      <c r="D1554" s="1" t="s">
        <v>4453</v>
      </c>
      <c r="E1554" s="1" t="s">
        <v>3443</v>
      </c>
      <c r="F1554" t="s">
        <v>12904</v>
      </c>
      <c r="G1554" t="s">
        <v>9233</v>
      </c>
    </row>
    <row r="1555" spans="1:7">
      <c r="A1555" t="s">
        <v>13801</v>
      </c>
      <c r="B1555" t="s">
        <v>13798</v>
      </c>
      <c r="C1555" t="s">
        <v>13799</v>
      </c>
      <c r="D1555" s="1" t="s">
        <v>2042</v>
      </c>
      <c r="E1555" s="1" t="s">
        <v>1069</v>
      </c>
      <c r="F1555" t="s">
        <v>13800</v>
      </c>
      <c r="G1555" t="s">
        <v>9233</v>
      </c>
    </row>
    <row r="1556" spans="1:7">
      <c r="A1556" t="s">
        <v>7419</v>
      </c>
      <c r="B1556" t="s">
        <v>12364</v>
      </c>
      <c r="C1556" t="s">
        <v>12365</v>
      </c>
      <c r="D1556" s="1" t="s">
        <v>5179</v>
      </c>
      <c r="E1556" s="1" t="s">
        <v>850</v>
      </c>
      <c r="F1556" t="s">
        <v>12366</v>
      </c>
      <c r="G1556" t="s">
        <v>9233</v>
      </c>
    </row>
    <row r="1557" spans="1:7">
      <c r="A1557" t="s">
        <v>3423</v>
      </c>
      <c r="B1557" t="s">
        <v>10070</v>
      </c>
      <c r="C1557" t="s">
        <v>10071</v>
      </c>
      <c r="D1557" s="1" t="s">
        <v>1567</v>
      </c>
      <c r="E1557" s="1" t="s">
        <v>1557</v>
      </c>
      <c r="F1557" t="s">
        <v>10072</v>
      </c>
      <c r="G1557" t="s">
        <v>9233</v>
      </c>
    </row>
    <row r="1558" spans="1:7">
      <c r="A1558" t="s">
        <v>5181</v>
      </c>
      <c r="B1558" t="s">
        <v>14500</v>
      </c>
      <c r="C1558" t="s">
        <v>14501</v>
      </c>
      <c r="D1558" s="1" t="s">
        <v>2983</v>
      </c>
      <c r="E1558" s="1" t="s">
        <v>877</v>
      </c>
      <c r="F1558" t="s">
        <v>14502</v>
      </c>
      <c r="G1558" t="s">
        <v>9233</v>
      </c>
    </row>
    <row r="1559" spans="1:7">
      <c r="A1559" t="s">
        <v>2057</v>
      </c>
      <c r="B1559" t="s">
        <v>9890</v>
      </c>
      <c r="C1559" t="s">
        <v>9891</v>
      </c>
      <c r="D1559" s="1" t="s">
        <v>1242</v>
      </c>
      <c r="E1559" s="1" t="s">
        <v>1270</v>
      </c>
      <c r="F1559" t="s">
        <v>9892</v>
      </c>
      <c r="G1559" t="s">
        <v>9233</v>
      </c>
    </row>
    <row r="1560" spans="1:7">
      <c r="A1560" t="s">
        <v>3526</v>
      </c>
      <c r="B1560" t="s">
        <v>10170</v>
      </c>
      <c r="C1560" t="s">
        <v>10171</v>
      </c>
      <c r="D1560" s="1" t="s">
        <v>9607</v>
      </c>
      <c r="E1560" s="1" t="s">
        <v>10172</v>
      </c>
      <c r="F1560" t="s">
        <v>10173</v>
      </c>
      <c r="G1560" t="s">
        <v>9233</v>
      </c>
    </row>
    <row r="1561" spans="1:7">
      <c r="A1561" t="s">
        <v>8280</v>
      </c>
      <c r="B1561" t="s">
        <v>12830</v>
      </c>
      <c r="C1561" t="s">
        <v>12831</v>
      </c>
      <c r="D1561" s="1" t="s">
        <v>2892</v>
      </c>
      <c r="E1561" s="1" t="s">
        <v>812</v>
      </c>
      <c r="F1561" t="s">
        <v>12832</v>
      </c>
      <c r="G1561" t="s">
        <v>9233</v>
      </c>
    </row>
    <row r="1562" spans="1:7">
      <c r="A1562" t="s">
        <v>13219</v>
      </c>
      <c r="B1562" t="s">
        <v>13216</v>
      </c>
      <c r="C1562" t="s">
        <v>13217</v>
      </c>
      <c r="D1562" s="1" t="s">
        <v>523</v>
      </c>
      <c r="E1562" s="1" t="s">
        <v>221</v>
      </c>
      <c r="F1562" t="s">
        <v>13218</v>
      </c>
      <c r="G1562" t="s">
        <v>9233</v>
      </c>
    </row>
    <row r="1563" spans="1:7">
      <c r="A1563" t="s">
        <v>5893</v>
      </c>
      <c r="B1563" t="s">
        <v>14003</v>
      </c>
      <c r="C1563" t="s">
        <v>14004</v>
      </c>
      <c r="D1563" s="1" t="s">
        <v>4102</v>
      </c>
      <c r="E1563" s="1" t="s">
        <v>242</v>
      </c>
      <c r="F1563" t="s">
        <v>14005</v>
      </c>
      <c r="G1563" t="s">
        <v>9233</v>
      </c>
    </row>
    <row r="1564" spans="1:7">
      <c r="A1564" t="s">
        <v>13960</v>
      </c>
      <c r="B1564" t="s">
        <v>13957</v>
      </c>
      <c r="C1564" t="s">
        <v>13958</v>
      </c>
      <c r="D1564" s="1" t="s">
        <v>629</v>
      </c>
      <c r="E1564" s="1" t="s">
        <v>9945</v>
      </c>
      <c r="F1564" t="s">
        <v>13959</v>
      </c>
      <c r="G1564" t="s">
        <v>9233</v>
      </c>
    </row>
    <row r="1565" spans="1:7">
      <c r="A1565" t="s">
        <v>5395</v>
      </c>
      <c r="B1565" t="s">
        <v>11814</v>
      </c>
      <c r="C1565" t="s">
        <v>11815</v>
      </c>
      <c r="D1565" s="1" t="s">
        <v>2029</v>
      </c>
      <c r="E1565" s="1" t="s">
        <v>8</v>
      </c>
      <c r="F1565" t="s">
        <v>11816</v>
      </c>
      <c r="G1565" t="s">
        <v>9233</v>
      </c>
    </row>
    <row r="1566" spans="1:7">
      <c r="A1566" t="s">
        <v>13030</v>
      </c>
      <c r="B1566" t="s">
        <v>13027</v>
      </c>
      <c r="C1566" t="s">
        <v>13028</v>
      </c>
      <c r="D1566" s="1" t="s">
        <v>436</v>
      </c>
      <c r="E1566" s="1" t="s">
        <v>1082</v>
      </c>
      <c r="F1566" t="s">
        <v>13029</v>
      </c>
      <c r="G1566" t="s">
        <v>9233</v>
      </c>
    </row>
    <row r="1567" spans="1:7">
      <c r="A1567" t="s">
        <v>4818</v>
      </c>
      <c r="B1567" t="s">
        <v>13005</v>
      </c>
      <c r="C1567" t="s">
        <v>13006</v>
      </c>
      <c r="D1567" s="1" t="s">
        <v>645</v>
      </c>
      <c r="E1567" s="1" t="s">
        <v>1005</v>
      </c>
      <c r="F1567" t="s">
        <v>13007</v>
      </c>
      <c r="G1567" t="s">
        <v>9233</v>
      </c>
    </row>
    <row r="1568" spans="1:7">
      <c r="A1568" t="s">
        <v>6789</v>
      </c>
      <c r="B1568" t="s">
        <v>12979</v>
      </c>
      <c r="C1568" t="s">
        <v>12980</v>
      </c>
      <c r="D1568" s="1" t="s">
        <v>8</v>
      </c>
      <c r="E1568" s="1" t="s">
        <v>524</v>
      </c>
      <c r="F1568" t="s">
        <v>12981</v>
      </c>
      <c r="G1568" t="s">
        <v>9233</v>
      </c>
    </row>
    <row r="1569" spans="1:7">
      <c r="A1569" t="s">
        <v>6873</v>
      </c>
      <c r="B1569" t="s">
        <v>13613</v>
      </c>
      <c r="C1569" t="s">
        <v>13614</v>
      </c>
      <c r="D1569" s="1" t="s">
        <v>1169</v>
      </c>
      <c r="E1569" s="1" t="s">
        <v>973</v>
      </c>
      <c r="F1569" t="s">
        <v>13615</v>
      </c>
      <c r="G1569" t="s">
        <v>9233</v>
      </c>
    </row>
    <row r="1570" spans="1:7">
      <c r="A1570" t="s">
        <v>12914</v>
      </c>
      <c r="B1570" t="s">
        <v>12911</v>
      </c>
      <c r="C1570" t="s">
        <v>12912</v>
      </c>
      <c r="D1570" s="1" t="s">
        <v>976</v>
      </c>
      <c r="E1570" s="1" t="s">
        <v>1040</v>
      </c>
      <c r="F1570" t="s">
        <v>12913</v>
      </c>
      <c r="G1570" t="s">
        <v>9233</v>
      </c>
    </row>
    <row r="1571" spans="1:7">
      <c r="A1571" t="s">
        <v>2556</v>
      </c>
      <c r="B1571" t="s">
        <v>10223</v>
      </c>
      <c r="C1571" t="s">
        <v>10224</v>
      </c>
      <c r="D1571" s="1" t="s">
        <v>1454</v>
      </c>
      <c r="E1571" s="1" t="s">
        <v>3730</v>
      </c>
      <c r="F1571" t="s">
        <v>10225</v>
      </c>
      <c r="G1571" t="s">
        <v>9233</v>
      </c>
    </row>
    <row r="1572" spans="1:7">
      <c r="A1572" t="s">
        <v>3350</v>
      </c>
      <c r="B1572" t="s">
        <v>12528</v>
      </c>
      <c r="C1572" t="s">
        <v>12529</v>
      </c>
      <c r="D1572" s="1" t="s">
        <v>4453</v>
      </c>
      <c r="E1572" s="1" t="s">
        <v>1856</v>
      </c>
      <c r="F1572" t="s">
        <v>12530</v>
      </c>
      <c r="G1572" t="s">
        <v>9233</v>
      </c>
    </row>
    <row r="1573" spans="1:7">
      <c r="A1573" t="s">
        <v>8401</v>
      </c>
      <c r="B1573" t="s">
        <v>11503</v>
      </c>
      <c r="C1573" t="s">
        <v>11504</v>
      </c>
      <c r="D1573" s="1" t="s">
        <v>2789</v>
      </c>
      <c r="E1573" s="1" t="s">
        <v>9089</v>
      </c>
      <c r="F1573" t="s">
        <v>11505</v>
      </c>
      <c r="G1573" t="s">
        <v>9233</v>
      </c>
    </row>
    <row r="1574" spans="1:7">
      <c r="A1574" t="s">
        <v>1977</v>
      </c>
      <c r="B1574" t="s">
        <v>9516</v>
      </c>
      <c r="C1574" t="s">
        <v>9517</v>
      </c>
      <c r="D1574" s="1" t="s">
        <v>1193</v>
      </c>
      <c r="E1574" s="1">
        <v>1</v>
      </c>
      <c r="F1574" t="s">
        <v>9518</v>
      </c>
      <c r="G1574" t="s">
        <v>9233</v>
      </c>
    </row>
    <row r="1575" spans="1:7">
      <c r="A1575" t="s">
        <v>6957</v>
      </c>
      <c r="B1575" t="s">
        <v>14286</v>
      </c>
      <c r="C1575" t="s">
        <v>14287</v>
      </c>
      <c r="D1575" s="1" t="s">
        <v>258</v>
      </c>
      <c r="E1575" s="1" t="s">
        <v>1156</v>
      </c>
      <c r="F1575" t="s">
        <v>14288</v>
      </c>
      <c r="G1575" t="s">
        <v>9233</v>
      </c>
    </row>
    <row r="1576" spans="1:7">
      <c r="A1576" t="s">
        <v>8397</v>
      </c>
      <c r="B1576" t="s">
        <v>12431</v>
      </c>
      <c r="C1576" t="s">
        <v>12432</v>
      </c>
      <c r="D1576" s="1" t="s">
        <v>703</v>
      </c>
      <c r="E1576" s="1" t="s">
        <v>311</v>
      </c>
      <c r="F1576" t="s">
        <v>12433</v>
      </c>
      <c r="G1576" t="s">
        <v>9233</v>
      </c>
    </row>
    <row r="1577" spans="1:7">
      <c r="A1577" t="s">
        <v>12918</v>
      </c>
      <c r="B1577" t="s">
        <v>12915</v>
      </c>
      <c r="C1577" t="s">
        <v>12916</v>
      </c>
      <c r="D1577" s="1" t="s">
        <v>1701</v>
      </c>
      <c r="E1577" s="1" t="s">
        <v>609</v>
      </c>
      <c r="F1577" t="s">
        <v>12917</v>
      </c>
      <c r="G1577" t="s">
        <v>9233</v>
      </c>
    </row>
    <row r="1578" spans="1:7">
      <c r="A1578" t="s">
        <v>4580</v>
      </c>
      <c r="B1578" t="s">
        <v>14043</v>
      </c>
      <c r="C1578" t="s">
        <v>14044</v>
      </c>
      <c r="D1578" s="1" t="s">
        <v>523</v>
      </c>
      <c r="E1578" s="1" t="s">
        <v>1105</v>
      </c>
      <c r="F1578" t="s">
        <v>14045</v>
      </c>
      <c r="G1578" t="s">
        <v>9233</v>
      </c>
    </row>
    <row r="1579" spans="1:7">
      <c r="A1579" t="s">
        <v>8542</v>
      </c>
      <c r="B1579" t="s">
        <v>13396</v>
      </c>
      <c r="C1579" t="s">
        <v>13397</v>
      </c>
      <c r="D1579" s="1" t="s">
        <v>1034</v>
      </c>
      <c r="E1579" s="1" t="s">
        <v>1113</v>
      </c>
      <c r="F1579" t="s">
        <v>13398</v>
      </c>
      <c r="G1579" t="s">
        <v>9233</v>
      </c>
    </row>
    <row r="1580" spans="1:7">
      <c r="A1580" t="s">
        <v>3265</v>
      </c>
      <c r="B1580" t="s">
        <v>10363</v>
      </c>
      <c r="C1580" t="s">
        <v>10364</v>
      </c>
      <c r="D1580" s="1" t="s">
        <v>10172</v>
      </c>
      <c r="E1580" s="1" t="s">
        <v>10365</v>
      </c>
      <c r="F1580" t="s">
        <v>10366</v>
      </c>
      <c r="G1580" t="s">
        <v>9233</v>
      </c>
    </row>
    <row r="1581" spans="1:7">
      <c r="A1581" t="s">
        <v>4074</v>
      </c>
      <c r="B1581" t="s">
        <v>13272</v>
      </c>
      <c r="C1581" t="s">
        <v>13273</v>
      </c>
      <c r="D1581" s="1" t="s">
        <v>2042</v>
      </c>
      <c r="E1581" s="1" t="s">
        <v>1139</v>
      </c>
      <c r="F1581" t="s">
        <v>13274</v>
      </c>
      <c r="G1581" t="s">
        <v>9233</v>
      </c>
    </row>
    <row r="1582" spans="1:7">
      <c r="A1582" t="s">
        <v>7472</v>
      </c>
      <c r="B1582" t="s">
        <v>13145</v>
      </c>
      <c r="C1582" t="s">
        <v>13146</v>
      </c>
      <c r="D1582" s="1" t="s">
        <v>3012</v>
      </c>
      <c r="E1582" s="1" t="s">
        <v>779</v>
      </c>
      <c r="F1582" t="s">
        <v>13147</v>
      </c>
      <c r="G1582" t="s">
        <v>9233</v>
      </c>
    </row>
    <row r="1583" spans="1:7">
      <c r="A1583" t="s">
        <v>6234</v>
      </c>
      <c r="B1583" t="s">
        <v>13545</v>
      </c>
      <c r="C1583" t="s">
        <v>13546</v>
      </c>
      <c r="D1583" s="1" t="s">
        <v>3647</v>
      </c>
      <c r="E1583" s="1" t="s">
        <v>24</v>
      </c>
      <c r="F1583" t="s">
        <v>13547</v>
      </c>
      <c r="G1583" t="s">
        <v>9233</v>
      </c>
    </row>
    <row r="1584" spans="1:7">
      <c r="A1584" t="s">
        <v>14087</v>
      </c>
      <c r="B1584" t="s">
        <v>14084</v>
      </c>
      <c r="C1584" t="s">
        <v>14085</v>
      </c>
      <c r="D1584" s="1" t="s">
        <v>11</v>
      </c>
      <c r="E1584" s="1" t="s">
        <v>446</v>
      </c>
      <c r="F1584" t="s">
        <v>14086</v>
      </c>
      <c r="G1584" t="s">
        <v>9233</v>
      </c>
    </row>
    <row r="1585" spans="1:7">
      <c r="A1585" t="s">
        <v>1634</v>
      </c>
      <c r="B1585" t="s">
        <v>10101</v>
      </c>
      <c r="C1585" t="s">
        <v>10102</v>
      </c>
      <c r="D1585" s="1" t="s">
        <v>1609</v>
      </c>
      <c r="E1585" s="1" t="s">
        <v>1557</v>
      </c>
      <c r="F1585" t="s">
        <v>10103</v>
      </c>
      <c r="G1585" t="s">
        <v>9233</v>
      </c>
    </row>
    <row r="1586" spans="1:7">
      <c r="A1586" t="s">
        <v>1638</v>
      </c>
      <c r="B1586" t="s">
        <v>10415</v>
      </c>
      <c r="C1586" t="s">
        <v>10416</v>
      </c>
      <c r="D1586" s="1" t="s">
        <v>1567</v>
      </c>
      <c r="E1586" s="1" t="s">
        <v>1540</v>
      </c>
      <c r="F1586" t="s">
        <v>10417</v>
      </c>
      <c r="G1586" t="s">
        <v>9233</v>
      </c>
    </row>
    <row r="1587" spans="1:7">
      <c r="A1587" t="s">
        <v>2951</v>
      </c>
      <c r="B1587" t="s">
        <v>12253</v>
      </c>
      <c r="C1587" t="s">
        <v>12254</v>
      </c>
      <c r="D1587" s="1" t="s">
        <v>2945</v>
      </c>
      <c r="E1587" s="1" t="s">
        <v>704</v>
      </c>
      <c r="F1587" t="s">
        <v>12255</v>
      </c>
      <c r="G1587" t="s">
        <v>9233</v>
      </c>
    </row>
    <row r="1588" spans="1:7">
      <c r="A1588" t="s">
        <v>4417</v>
      </c>
      <c r="B1588" t="s">
        <v>11881</v>
      </c>
      <c r="C1588" t="s">
        <v>11882</v>
      </c>
      <c r="D1588" s="1" t="s">
        <v>3336</v>
      </c>
      <c r="E1588" s="1" t="s">
        <v>952</v>
      </c>
      <c r="F1588" t="s">
        <v>11883</v>
      </c>
      <c r="G1588" t="s">
        <v>9233</v>
      </c>
    </row>
    <row r="1589" spans="1:7">
      <c r="A1589" t="s">
        <v>7855</v>
      </c>
      <c r="B1589" t="s">
        <v>12204</v>
      </c>
      <c r="C1589" t="s">
        <v>12205</v>
      </c>
      <c r="D1589" s="1" t="s">
        <v>1106</v>
      </c>
      <c r="E1589" s="1" t="s">
        <v>812</v>
      </c>
      <c r="F1589" t="s">
        <v>12206</v>
      </c>
      <c r="G1589" t="s">
        <v>9233</v>
      </c>
    </row>
    <row r="1590" spans="1:7">
      <c r="A1590" t="s">
        <v>12024</v>
      </c>
      <c r="B1590" t="s">
        <v>12020</v>
      </c>
      <c r="C1590" t="s">
        <v>12021</v>
      </c>
      <c r="D1590" s="1" t="s">
        <v>8245</v>
      </c>
      <c r="E1590" s="1" t="s">
        <v>12022</v>
      </c>
      <c r="F1590" t="s">
        <v>12023</v>
      </c>
      <c r="G1590" t="s">
        <v>9233</v>
      </c>
    </row>
    <row r="1591" spans="1:7">
      <c r="A1591" t="s">
        <v>2701</v>
      </c>
      <c r="B1591" t="s">
        <v>13429</v>
      </c>
      <c r="C1591" t="s">
        <v>13430</v>
      </c>
      <c r="D1591" s="1" t="s">
        <v>680</v>
      </c>
      <c r="E1591" s="1" t="s">
        <v>6767</v>
      </c>
      <c r="F1591" t="s">
        <v>13431</v>
      </c>
      <c r="G1591" t="s">
        <v>9233</v>
      </c>
    </row>
    <row r="1592" spans="1:7">
      <c r="A1592" t="s">
        <v>4042</v>
      </c>
      <c r="B1592" t="s">
        <v>12116</v>
      </c>
      <c r="C1592" t="s">
        <v>12117</v>
      </c>
      <c r="D1592" s="1" t="s">
        <v>863</v>
      </c>
      <c r="E1592" s="1" t="s">
        <v>1098</v>
      </c>
      <c r="F1592" t="s">
        <v>12118</v>
      </c>
      <c r="G1592" t="s">
        <v>9233</v>
      </c>
    </row>
    <row r="1593" spans="1:7">
      <c r="A1593" t="s">
        <v>1713</v>
      </c>
      <c r="B1593" t="s">
        <v>9698</v>
      </c>
      <c r="C1593" t="s">
        <v>9699</v>
      </c>
      <c r="D1593" s="1" t="s">
        <v>1242</v>
      </c>
      <c r="E1593" s="1" t="s">
        <v>1193</v>
      </c>
      <c r="F1593" t="s">
        <v>9700</v>
      </c>
      <c r="G1593" t="s">
        <v>9233</v>
      </c>
    </row>
    <row r="1594" spans="1:7">
      <c r="A1594" t="s">
        <v>3173</v>
      </c>
      <c r="B1594" t="s">
        <v>10557</v>
      </c>
      <c r="C1594" t="s">
        <v>10558</v>
      </c>
      <c r="D1594" s="1" t="s">
        <v>3730</v>
      </c>
      <c r="E1594" s="1" t="s">
        <v>1623</v>
      </c>
      <c r="F1594" t="s">
        <v>10559</v>
      </c>
      <c r="G1594" t="s">
        <v>9233</v>
      </c>
    </row>
    <row r="1595" spans="1:7">
      <c r="A1595" t="s">
        <v>6929</v>
      </c>
      <c r="B1595" t="s">
        <v>12276</v>
      </c>
      <c r="C1595" t="s">
        <v>12277</v>
      </c>
      <c r="D1595" s="1" t="s">
        <v>908</v>
      </c>
      <c r="E1595" s="1" t="s">
        <v>645</v>
      </c>
      <c r="F1595" t="s">
        <v>12278</v>
      </c>
      <c r="G1595" t="s">
        <v>9233</v>
      </c>
    </row>
    <row r="1596" spans="1:7">
      <c r="A1596" t="s">
        <v>4070</v>
      </c>
      <c r="B1596" t="s">
        <v>11454</v>
      </c>
      <c r="C1596" t="s">
        <v>11455</v>
      </c>
      <c r="D1596" s="1" t="s">
        <v>3566</v>
      </c>
      <c r="E1596" s="1" t="s">
        <v>3743</v>
      </c>
      <c r="F1596" t="s">
        <v>11456</v>
      </c>
      <c r="G1596" t="s">
        <v>9233</v>
      </c>
    </row>
    <row r="1597" spans="1:7">
      <c r="A1597" t="s">
        <v>5355</v>
      </c>
      <c r="B1597" t="s">
        <v>14050</v>
      </c>
      <c r="C1597" t="s">
        <v>14051</v>
      </c>
      <c r="D1597" s="1" t="s">
        <v>11</v>
      </c>
      <c r="E1597" s="1" t="s">
        <v>1086</v>
      </c>
      <c r="F1597" t="s">
        <v>14052</v>
      </c>
      <c r="G1597" t="s">
        <v>9233</v>
      </c>
    </row>
    <row r="1598" spans="1:7">
      <c r="A1598" t="s">
        <v>2445</v>
      </c>
      <c r="B1598" t="s">
        <v>9823</v>
      </c>
      <c r="C1598" t="s">
        <v>9824</v>
      </c>
      <c r="D1598" s="1" t="s">
        <v>1609</v>
      </c>
      <c r="E1598" s="1" t="s">
        <v>1270</v>
      </c>
      <c r="F1598" t="s">
        <v>9825</v>
      </c>
      <c r="G1598" t="s">
        <v>9233</v>
      </c>
    </row>
    <row r="1599" spans="1:7">
      <c r="A1599" t="s">
        <v>3075</v>
      </c>
      <c r="B1599" t="s">
        <v>14033</v>
      </c>
      <c r="C1599" t="s">
        <v>14034</v>
      </c>
      <c r="D1599" s="1" t="s">
        <v>645</v>
      </c>
      <c r="E1599" s="1" t="s">
        <v>370</v>
      </c>
      <c r="F1599" t="s">
        <v>14035</v>
      </c>
      <c r="G1599" t="s">
        <v>9233</v>
      </c>
    </row>
    <row r="1600" spans="1:7">
      <c r="A1600" t="s">
        <v>5185</v>
      </c>
      <c r="B1600" t="s">
        <v>11112</v>
      </c>
      <c r="C1600" t="s">
        <v>11113</v>
      </c>
      <c r="D1600" s="1" t="s">
        <v>1675</v>
      </c>
      <c r="E1600" s="1" t="s">
        <v>1591</v>
      </c>
      <c r="F1600" t="s">
        <v>11114</v>
      </c>
      <c r="G1600" t="s">
        <v>9233</v>
      </c>
    </row>
    <row r="1601" spans="1:7">
      <c r="A1601" t="s">
        <v>14352</v>
      </c>
      <c r="B1601" t="s">
        <v>14349</v>
      </c>
      <c r="C1601" t="s">
        <v>14350</v>
      </c>
      <c r="D1601" s="1" t="s">
        <v>661</v>
      </c>
      <c r="E1601" s="1" t="s">
        <v>371</v>
      </c>
      <c r="F1601" t="s">
        <v>14351</v>
      </c>
      <c r="G1601" t="s">
        <v>9233</v>
      </c>
    </row>
    <row r="1602" spans="1:7">
      <c r="A1602" t="s">
        <v>7295</v>
      </c>
      <c r="B1602" t="s">
        <v>12754</v>
      </c>
      <c r="C1602" t="s">
        <v>12755</v>
      </c>
      <c r="D1602" s="1" t="s">
        <v>3259</v>
      </c>
      <c r="E1602" s="1" t="s">
        <v>3049</v>
      </c>
      <c r="F1602" t="s">
        <v>12756</v>
      </c>
      <c r="G1602" t="s">
        <v>9233</v>
      </c>
    </row>
    <row r="1603" spans="1:7">
      <c r="A1603" t="s">
        <v>5619</v>
      </c>
      <c r="B1603" t="s">
        <v>13111</v>
      </c>
      <c r="C1603" t="s">
        <v>13112</v>
      </c>
      <c r="D1603" s="1" t="s">
        <v>552</v>
      </c>
      <c r="E1603" s="1" t="s">
        <v>1024</v>
      </c>
      <c r="F1603" t="s">
        <v>13113</v>
      </c>
      <c r="G1603" t="s">
        <v>9233</v>
      </c>
    </row>
    <row r="1604" spans="1:7">
      <c r="A1604" t="s">
        <v>2525</v>
      </c>
      <c r="B1604" t="s">
        <v>10723</v>
      </c>
      <c r="C1604" t="s">
        <v>10724</v>
      </c>
      <c r="D1604" s="1" t="s">
        <v>1243</v>
      </c>
      <c r="E1604" s="1" t="s">
        <v>1623</v>
      </c>
      <c r="F1604" t="s">
        <v>10725</v>
      </c>
      <c r="G1604" t="s">
        <v>9233</v>
      </c>
    </row>
    <row r="1605" spans="1:7">
      <c r="A1605" t="s">
        <v>3018</v>
      </c>
      <c r="B1605" t="s">
        <v>11481</v>
      </c>
      <c r="C1605" t="s">
        <v>11482</v>
      </c>
      <c r="D1605" s="1" t="s">
        <v>11483</v>
      </c>
      <c r="E1605" s="1" t="s">
        <v>1947</v>
      </c>
      <c r="F1605" t="s">
        <v>11484</v>
      </c>
      <c r="G1605" t="s">
        <v>9233</v>
      </c>
    </row>
    <row r="1606" spans="1:7">
      <c r="A1606" t="s">
        <v>14157</v>
      </c>
      <c r="B1606" t="s">
        <v>14154</v>
      </c>
      <c r="C1606" t="s">
        <v>14155</v>
      </c>
      <c r="D1606" s="1" t="s">
        <v>541</v>
      </c>
      <c r="E1606" s="1" t="s">
        <v>1137</v>
      </c>
      <c r="F1606" t="s">
        <v>14156</v>
      </c>
      <c r="G1606" t="s">
        <v>9233</v>
      </c>
    </row>
    <row r="1607" spans="1:7">
      <c r="A1607" t="s">
        <v>3563</v>
      </c>
      <c r="B1607" t="s">
        <v>12010</v>
      </c>
      <c r="C1607" t="s">
        <v>12011</v>
      </c>
      <c r="D1607" s="1" t="s">
        <v>2051</v>
      </c>
      <c r="E1607" s="1" t="s">
        <v>1735</v>
      </c>
      <c r="F1607" t="s">
        <v>12012</v>
      </c>
      <c r="G1607" t="s">
        <v>9233</v>
      </c>
    </row>
    <row r="1608" spans="1:7">
      <c r="A1608" t="s">
        <v>2265</v>
      </c>
      <c r="B1608" t="s">
        <v>10536</v>
      </c>
      <c r="C1608" t="s">
        <v>10537</v>
      </c>
      <c r="D1608" s="1" t="s">
        <v>2393</v>
      </c>
      <c r="E1608" s="1" t="s">
        <v>2887</v>
      </c>
      <c r="F1608" t="s">
        <v>10538</v>
      </c>
      <c r="G1608" t="s">
        <v>9233</v>
      </c>
    </row>
    <row r="1609" spans="1:7">
      <c r="A1609" t="s">
        <v>4168</v>
      </c>
      <c r="B1609" t="s">
        <v>12615</v>
      </c>
      <c r="C1609" t="s">
        <v>12616</v>
      </c>
      <c r="D1609" s="1" t="s">
        <v>11037</v>
      </c>
      <c r="E1609" s="1" t="s">
        <v>928</v>
      </c>
      <c r="F1609" t="s">
        <v>12617</v>
      </c>
      <c r="G1609" t="s">
        <v>9233</v>
      </c>
    </row>
    <row r="1610" spans="1:7">
      <c r="A1610" t="s">
        <v>6154</v>
      </c>
      <c r="B1610" t="s">
        <v>11645</v>
      </c>
      <c r="C1610" t="s">
        <v>11646</v>
      </c>
      <c r="D1610" s="1" t="s">
        <v>9867</v>
      </c>
      <c r="E1610" s="1" t="s">
        <v>8404</v>
      </c>
      <c r="F1610" t="s">
        <v>11647</v>
      </c>
      <c r="G1610" t="s">
        <v>9233</v>
      </c>
    </row>
    <row r="1611" spans="1:7">
      <c r="A1611" t="s">
        <v>3933</v>
      </c>
      <c r="B1611" t="s">
        <v>11755</v>
      </c>
      <c r="C1611" t="s">
        <v>11756</v>
      </c>
      <c r="D1611" s="1" t="s">
        <v>11757</v>
      </c>
      <c r="E1611" s="1" t="s">
        <v>5613</v>
      </c>
      <c r="F1611" t="s">
        <v>11758</v>
      </c>
      <c r="G1611" t="s">
        <v>9233</v>
      </c>
    </row>
    <row r="1612" spans="1:7">
      <c r="A1612" t="s">
        <v>8260</v>
      </c>
      <c r="B1612" t="s">
        <v>13024</v>
      </c>
      <c r="C1612" t="s">
        <v>13025</v>
      </c>
      <c r="D1612" s="1" t="s">
        <v>2856</v>
      </c>
      <c r="E1612" s="1" t="s">
        <v>1942</v>
      </c>
      <c r="F1612" t="s">
        <v>13026</v>
      </c>
      <c r="G1612" t="s">
        <v>9233</v>
      </c>
    </row>
    <row r="1613" spans="1:7">
      <c r="A1613" t="s">
        <v>5676</v>
      </c>
      <c r="B1613" t="s">
        <v>14304</v>
      </c>
      <c r="C1613" t="s">
        <v>14305</v>
      </c>
      <c r="D1613" s="1" t="s">
        <v>1135</v>
      </c>
      <c r="E1613" s="1" t="s">
        <v>1053</v>
      </c>
      <c r="F1613" t="s">
        <v>14306</v>
      </c>
      <c r="G1613" t="s">
        <v>9233</v>
      </c>
    </row>
    <row r="1614" spans="1:7">
      <c r="A1614" t="s">
        <v>1986</v>
      </c>
      <c r="B1614" t="s">
        <v>9786</v>
      </c>
      <c r="C1614" t="s">
        <v>9787</v>
      </c>
      <c r="D1614" s="1" t="s">
        <v>1193</v>
      </c>
      <c r="E1614" s="1">
        <v>1</v>
      </c>
      <c r="F1614" t="s">
        <v>9788</v>
      </c>
      <c r="G1614" t="s">
        <v>9233</v>
      </c>
    </row>
    <row r="1615" spans="1:7">
      <c r="A1615" t="s">
        <v>2094</v>
      </c>
      <c r="B1615" t="s">
        <v>9749</v>
      </c>
      <c r="C1615" t="s">
        <v>9750</v>
      </c>
      <c r="D1615" s="1" t="s">
        <v>1242</v>
      </c>
      <c r="E1615" s="1" t="s">
        <v>1193</v>
      </c>
      <c r="F1615" t="s">
        <v>9751</v>
      </c>
      <c r="G1615" t="s">
        <v>9233</v>
      </c>
    </row>
    <row r="1616" spans="1:7">
      <c r="A1616" t="s">
        <v>5172</v>
      </c>
      <c r="B1616" t="s">
        <v>13091</v>
      </c>
      <c r="C1616" t="s">
        <v>13092</v>
      </c>
      <c r="D1616" s="1" t="s">
        <v>1141</v>
      </c>
      <c r="E1616" s="1" t="s">
        <v>1059</v>
      </c>
      <c r="F1616" t="s">
        <v>13093</v>
      </c>
      <c r="G1616" t="s">
        <v>9233</v>
      </c>
    </row>
    <row r="1617" spans="1:7">
      <c r="A1617" t="s">
        <v>6395</v>
      </c>
      <c r="B1617" t="s">
        <v>14393</v>
      </c>
      <c r="C1617" t="s">
        <v>14394</v>
      </c>
      <c r="D1617" s="1" t="s">
        <v>4453</v>
      </c>
      <c r="E1617" s="1" t="s">
        <v>1137</v>
      </c>
      <c r="F1617" t="s">
        <v>14395</v>
      </c>
      <c r="G1617" t="s">
        <v>9233</v>
      </c>
    </row>
    <row r="1618" spans="1:7">
      <c r="A1618" t="s">
        <v>2235</v>
      </c>
      <c r="B1618" t="s">
        <v>9856</v>
      </c>
      <c r="C1618" t="s">
        <v>9857</v>
      </c>
      <c r="D1618" s="1" t="s">
        <v>1779</v>
      </c>
      <c r="E1618" s="1">
        <v>1</v>
      </c>
      <c r="F1618" t="s">
        <v>9858</v>
      </c>
      <c r="G1618" t="s">
        <v>9233</v>
      </c>
    </row>
    <row r="1619" spans="1:7">
      <c r="A1619" t="s">
        <v>5586</v>
      </c>
      <c r="B1619" t="s">
        <v>13766</v>
      </c>
      <c r="C1619" t="s">
        <v>13767</v>
      </c>
      <c r="D1619" s="1" t="s">
        <v>1100</v>
      </c>
      <c r="E1619" s="1" t="s">
        <v>8048</v>
      </c>
      <c r="F1619" t="s">
        <v>13768</v>
      </c>
      <c r="G1619" t="s">
        <v>9233</v>
      </c>
    </row>
    <row r="1620" spans="1:7">
      <c r="A1620" t="s">
        <v>12265</v>
      </c>
      <c r="B1620" t="s">
        <v>12262</v>
      </c>
      <c r="C1620" t="s">
        <v>12263</v>
      </c>
      <c r="D1620" s="1" t="s">
        <v>11757</v>
      </c>
      <c r="E1620" s="1" t="s">
        <v>8</v>
      </c>
      <c r="F1620" t="s">
        <v>12264</v>
      </c>
      <c r="G1620" t="s">
        <v>9233</v>
      </c>
    </row>
    <row r="1621" spans="1:7">
      <c r="A1621" t="s">
        <v>12861</v>
      </c>
      <c r="B1621" t="s">
        <v>12858</v>
      </c>
      <c r="C1621" t="s">
        <v>12859</v>
      </c>
      <c r="D1621" s="1" t="s">
        <v>2121</v>
      </c>
      <c r="E1621" s="1" t="s">
        <v>435</v>
      </c>
      <c r="F1621" t="s">
        <v>12860</v>
      </c>
      <c r="G1621" t="s">
        <v>9233</v>
      </c>
    </row>
    <row r="1622" spans="1:7">
      <c r="A1622" t="s">
        <v>2972</v>
      </c>
      <c r="B1622" t="s">
        <v>10052</v>
      </c>
      <c r="C1622" t="s">
        <v>10053</v>
      </c>
      <c r="D1622" s="1" t="s">
        <v>1270</v>
      </c>
      <c r="E1622" s="1" t="s">
        <v>1242</v>
      </c>
      <c r="F1622" t="s">
        <v>10054</v>
      </c>
      <c r="G1622" t="s">
        <v>9233</v>
      </c>
    </row>
    <row r="1623" spans="1:7">
      <c r="A1623" t="s">
        <v>3853</v>
      </c>
      <c r="B1623" t="s">
        <v>13340</v>
      </c>
      <c r="C1623" t="s">
        <v>13341</v>
      </c>
      <c r="D1623" s="1" t="s">
        <v>3259</v>
      </c>
      <c r="E1623" s="1" t="s">
        <v>1087</v>
      </c>
      <c r="F1623" t="s">
        <v>13342</v>
      </c>
      <c r="G1623" t="s">
        <v>9233</v>
      </c>
    </row>
    <row r="1624" spans="1:7">
      <c r="A1624" t="s">
        <v>13772</v>
      </c>
      <c r="B1624" t="s">
        <v>13769</v>
      </c>
      <c r="C1624" t="s">
        <v>13770</v>
      </c>
      <c r="D1624" s="1" t="s">
        <v>2155</v>
      </c>
      <c r="E1624" s="1" t="s">
        <v>1045</v>
      </c>
      <c r="F1624" t="s">
        <v>13771</v>
      </c>
      <c r="G1624" t="s">
        <v>9233</v>
      </c>
    </row>
    <row r="1625" spans="1:7">
      <c r="A1625" t="s">
        <v>14242</v>
      </c>
      <c r="B1625" t="s">
        <v>14239</v>
      </c>
      <c r="C1625" t="s">
        <v>14240</v>
      </c>
      <c r="D1625" s="1" t="s">
        <v>1133</v>
      </c>
      <c r="E1625" s="1" t="s">
        <v>73</v>
      </c>
      <c r="F1625" t="s">
        <v>14241</v>
      </c>
      <c r="G1625" t="s">
        <v>9233</v>
      </c>
    </row>
    <row r="1626" spans="1:7">
      <c r="A1626" t="s">
        <v>4786</v>
      </c>
      <c r="B1626" t="s">
        <v>12985</v>
      </c>
      <c r="C1626" t="s">
        <v>12986</v>
      </c>
      <c r="D1626" s="1" t="s">
        <v>7858</v>
      </c>
      <c r="E1626" s="1" t="s">
        <v>1734</v>
      </c>
      <c r="F1626" t="s">
        <v>12987</v>
      </c>
      <c r="G1626" t="s">
        <v>9233</v>
      </c>
    </row>
    <row r="1627" spans="1:7">
      <c r="A1627" t="s">
        <v>4298</v>
      </c>
      <c r="B1627" t="s">
        <v>13961</v>
      </c>
      <c r="C1627" t="s">
        <v>13962</v>
      </c>
      <c r="D1627" s="1" t="s">
        <v>3743</v>
      </c>
      <c r="E1627" s="1" t="s">
        <v>541</v>
      </c>
      <c r="F1627" t="s">
        <v>13963</v>
      </c>
      <c r="G1627" t="s">
        <v>9233</v>
      </c>
    </row>
    <row r="1628" spans="1:7">
      <c r="A1628" t="s">
        <v>7415</v>
      </c>
      <c r="B1628" t="s">
        <v>14147</v>
      </c>
      <c r="C1628" t="s">
        <v>14148</v>
      </c>
      <c r="D1628" s="1" t="s">
        <v>436</v>
      </c>
      <c r="E1628" s="1" t="s">
        <v>1149</v>
      </c>
      <c r="F1628" t="s">
        <v>14149</v>
      </c>
      <c r="G1628" t="s">
        <v>9233</v>
      </c>
    </row>
    <row r="1629" spans="1:7">
      <c r="A1629" t="s">
        <v>3844</v>
      </c>
      <c r="B1629" t="s">
        <v>13745</v>
      </c>
      <c r="C1629" t="s">
        <v>13746</v>
      </c>
      <c r="D1629" s="1" t="s">
        <v>1701</v>
      </c>
      <c r="E1629" s="1" t="s">
        <v>762</v>
      </c>
      <c r="F1629" t="s">
        <v>13747</v>
      </c>
      <c r="G1629" t="s">
        <v>9233</v>
      </c>
    </row>
    <row r="1630" spans="1:7">
      <c r="A1630" t="s">
        <v>2271</v>
      </c>
      <c r="B1630" t="s">
        <v>10318</v>
      </c>
      <c r="C1630" t="s">
        <v>10319</v>
      </c>
      <c r="D1630" s="1" t="s">
        <v>1193</v>
      </c>
      <c r="E1630" s="1" t="s">
        <v>1779</v>
      </c>
      <c r="F1630" t="s">
        <v>10320</v>
      </c>
      <c r="G1630" t="s">
        <v>9233</v>
      </c>
    </row>
    <row r="1631" spans="1:7">
      <c r="A1631" t="s">
        <v>1533</v>
      </c>
      <c r="B1631" t="s">
        <v>9841</v>
      </c>
      <c r="C1631" t="s">
        <v>9842</v>
      </c>
      <c r="D1631" s="1">
        <v>1</v>
      </c>
      <c r="E1631" s="1">
        <v>1</v>
      </c>
      <c r="F1631" t="s">
        <v>9843</v>
      </c>
      <c r="G1631" t="s">
        <v>9233</v>
      </c>
    </row>
    <row r="1632" spans="1:7">
      <c r="A1632" t="s">
        <v>6113</v>
      </c>
      <c r="B1632" t="s">
        <v>13084</v>
      </c>
      <c r="C1632" t="s">
        <v>13085</v>
      </c>
      <c r="D1632" s="1" t="s">
        <v>5464</v>
      </c>
      <c r="E1632" s="1" t="s">
        <v>2006</v>
      </c>
      <c r="F1632" t="s">
        <v>13086</v>
      </c>
      <c r="G1632" t="s">
        <v>9233</v>
      </c>
    </row>
    <row r="1633" spans="1:7">
      <c r="A1633" t="s">
        <v>6691</v>
      </c>
      <c r="B1633" t="s">
        <v>13566</v>
      </c>
      <c r="C1633" t="s">
        <v>13567</v>
      </c>
      <c r="D1633" s="1" t="s">
        <v>609</v>
      </c>
      <c r="E1633" s="1" t="s">
        <v>1032</v>
      </c>
      <c r="F1633" t="s">
        <v>13568</v>
      </c>
      <c r="G1633" t="s">
        <v>9233</v>
      </c>
    </row>
    <row r="1634" spans="1:7">
      <c r="A1634" t="s">
        <v>12430</v>
      </c>
      <c r="B1634" t="s">
        <v>12427</v>
      </c>
      <c r="C1634" t="s">
        <v>12428</v>
      </c>
      <c r="D1634" s="1" t="s">
        <v>9496</v>
      </c>
      <c r="E1634" s="1" t="s">
        <v>1761</v>
      </c>
      <c r="F1634" t="s">
        <v>12429</v>
      </c>
      <c r="G1634" t="s">
        <v>9233</v>
      </c>
    </row>
    <row r="1635" spans="1:7">
      <c r="A1635" t="s">
        <v>1827</v>
      </c>
      <c r="B1635" t="s">
        <v>10403</v>
      </c>
      <c r="C1635" t="s">
        <v>10404</v>
      </c>
      <c r="D1635" s="1" t="s">
        <v>1193</v>
      </c>
      <c r="E1635" s="1" t="s">
        <v>1779</v>
      </c>
      <c r="F1635" t="s">
        <v>10405</v>
      </c>
      <c r="G1635" t="s">
        <v>9233</v>
      </c>
    </row>
    <row r="1636" spans="1:7">
      <c r="A1636" t="s">
        <v>4850</v>
      </c>
      <c r="B1636" t="s">
        <v>14424</v>
      </c>
      <c r="C1636" t="s">
        <v>14425</v>
      </c>
      <c r="D1636" s="1" t="s">
        <v>1734</v>
      </c>
      <c r="E1636" s="1" t="s">
        <v>745</v>
      </c>
      <c r="F1636" t="s">
        <v>14426</v>
      </c>
      <c r="G1636" t="s">
        <v>9233</v>
      </c>
    </row>
    <row r="1637" spans="1:7">
      <c r="A1637" t="s">
        <v>7819</v>
      </c>
      <c r="B1637" t="s">
        <v>12970</v>
      </c>
      <c r="C1637" t="s">
        <v>12971</v>
      </c>
      <c r="D1637" s="1" t="s">
        <v>2789</v>
      </c>
      <c r="E1637" s="1" t="s">
        <v>12022</v>
      </c>
      <c r="F1637" t="s">
        <v>12972</v>
      </c>
      <c r="G1637" t="s">
        <v>9233</v>
      </c>
    </row>
    <row r="1638" spans="1:7">
      <c r="A1638" t="s">
        <v>14231</v>
      </c>
      <c r="B1638" t="s">
        <v>14232</v>
      </c>
      <c r="C1638" t="s">
        <v>14233</v>
      </c>
      <c r="D1638" s="1" t="s">
        <v>1755</v>
      </c>
      <c r="E1638" s="1" t="s">
        <v>2549</v>
      </c>
      <c r="F1638" t="s">
        <v>14234</v>
      </c>
      <c r="G1638" t="s">
        <v>9233</v>
      </c>
    </row>
    <row r="1639" spans="1:7">
      <c r="A1639" t="s">
        <v>6813</v>
      </c>
      <c r="B1639" t="s">
        <v>13806</v>
      </c>
      <c r="C1639" t="s">
        <v>13807</v>
      </c>
      <c r="D1639" s="1" t="s">
        <v>1167</v>
      </c>
      <c r="E1639" s="1" t="s">
        <v>1117</v>
      </c>
      <c r="F1639" t="s">
        <v>13808</v>
      </c>
      <c r="G1639" t="s">
        <v>9233</v>
      </c>
    </row>
    <row r="1640" spans="1:7">
      <c r="A1640" t="s">
        <v>3694</v>
      </c>
      <c r="B1640" t="s">
        <v>14186</v>
      </c>
      <c r="C1640" t="s">
        <v>14187</v>
      </c>
      <c r="D1640" s="1" t="s">
        <v>542</v>
      </c>
      <c r="E1640" s="1" t="s">
        <v>552</v>
      </c>
      <c r="F1640" t="s">
        <v>14188</v>
      </c>
      <c r="G1640" t="s">
        <v>9233</v>
      </c>
    </row>
    <row r="1641" spans="1:7">
      <c r="A1641" t="s">
        <v>1652</v>
      </c>
      <c r="B1641" t="s">
        <v>9774</v>
      </c>
      <c r="C1641" t="s">
        <v>9775</v>
      </c>
      <c r="D1641" s="1" t="s">
        <v>1270</v>
      </c>
      <c r="E1641" s="1">
        <v>1</v>
      </c>
      <c r="F1641" t="s">
        <v>9776</v>
      </c>
      <c r="G1641" t="s">
        <v>9233</v>
      </c>
    </row>
    <row r="1642" spans="1:7">
      <c r="A1642" t="s">
        <v>3513</v>
      </c>
      <c r="B1642" t="s">
        <v>13065</v>
      </c>
      <c r="C1642" t="s">
        <v>13066</v>
      </c>
      <c r="D1642" s="1" t="s">
        <v>1975</v>
      </c>
      <c r="E1642" s="1" t="s">
        <v>1701</v>
      </c>
      <c r="F1642" t="s">
        <v>13067</v>
      </c>
      <c r="G1642" t="s">
        <v>9233</v>
      </c>
    </row>
    <row r="1643" spans="1:7">
      <c r="A1643" t="s">
        <v>6222</v>
      </c>
      <c r="B1643" t="s">
        <v>13755</v>
      </c>
      <c r="C1643" t="s">
        <v>13756</v>
      </c>
      <c r="D1643" s="1" t="s">
        <v>1892</v>
      </c>
      <c r="E1643" s="1" t="s">
        <v>1075</v>
      </c>
      <c r="F1643" t="s">
        <v>13757</v>
      </c>
      <c r="G1643" t="s">
        <v>9233</v>
      </c>
    </row>
    <row r="1644" spans="1:7">
      <c r="A1644" t="s">
        <v>6085</v>
      </c>
      <c r="B1644" t="s">
        <v>13951</v>
      </c>
      <c r="C1644" t="s">
        <v>13952</v>
      </c>
      <c r="D1644" s="1" t="s">
        <v>541</v>
      </c>
      <c r="E1644" s="1" t="s">
        <v>946</v>
      </c>
      <c r="F1644" t="s">
        <v>13953</v>
      </c>
      <c r="G1644" t="s">
        <v>9233</v>
      </c>
    </row>
    <row r="1645" spans="1:7">
      <c r="A1645" t="s">
        <v>5651</v>
      </c>
      <c r="B1645" t="s">
        <v>11868</v>
      </c>
      <c r="C1645" t="s">
        <v>11869</v>
      </c>
      <c r="D1645" s="1" t="s">
        <v>9544</v>
      </c>
      <c r="E1645" s="1" t="s">
        <v>1058</v>
      </c>
      <c r="F1645" t="s">
        <v>11870</v>
      </c>
      <c r="G1645" t="s">
        <v>9233</v>
      </c>
    </row>
    <row r="1646" spans="1:7">
      <c r="A1646" t="s">
        <v>5160</v>
      </c>
      <c r="B1646" t="s">
        <v>11414</v>
      </c>
      <c r="C1646" t="s">
        <v>11415</v>
      </c>
      <c r="D1646" s="1" t="s">
        <v>10172</v>
      </c>
      <c r="E1646" s="1" t="s">
        <v>10285</v>
      </c>
      <c r="F1646" t="s">
        <v>11416</v>
      </c>
      <c r="G1646" t="s">
        <v>9233</v>
      </c>
    </row>
    <row r="1647" spans="1:7">
      <c r="A1647" t="s">
        <v>3201</v>
      </c>
      <c r="B1647" t="s">
        <v>12883</v>
      </c>
      <c r="C1647" t="s">
        <v>12884</v>
      </c>
      <c r="D1647" s="1" t="s">
        <v>572</v>
      </c>
      <c r="E1647" s="1" t="s">
        <v>1106</v>
      </c>
      <c r="F1647" t="s">
        <v>12885</v>
      </c>
      <c r="G1647" t="s">
        <v>9233</v>
      </c>
    </row>
    <row r="1648" spans="1:7">
      <c r="A1648" t="s">
        <v>3682</v>
      </c>
      <c r="B1648" t="s">
        <v>14197</v>
      </c>
      <c r="C1648" t="s">
        <v>14198</v>
      </c>
      <c r="D1648" s="1" t="s">
        <v>745</v>
      </c>
      <c r="E1648" s="1" t="s">
        <v>643</v>
      </c>
      <c r="F1648" t="s">
        <v>14199</v>
      </c>
      <c r="G1648" t="s">
        <v>9233</v>
      </c>
    </row>
    <row r="1649" spans="1:7">
      <c r="A1649" t="s">
        <v>1616</v>
      </c>
      <c r="B1649" t="s">
        <v>9689</v>
      </c>
      <c r="C1649" t="s">
        <v>9690</v>
      </c>
      <c r="D1649" s="1">
        <v>1</v>
      </c>
      <c r="E1649" s="1">
        <v>1</v>
      </c>
      <c r="F1649" t="s">
        <v>9691</v>
      </c>
      <c r="G1649" t="s">
        <v>9233</v>
      </c>
    </row>
    <row r="1650" spans="1:7">
      <c r="A1650" t="s">
        <v>3159</v>
      </c>
      <c r="B1650" t="s">
        <v>11978</v>
      </c>
      <c r="C1650" t="s">
        <v>11979</v>
      </c>
      <c r="D1650" s="1" t="s">
        <v>10046</v>
      </c>
      <c r="E1650" s="1" t="s">
        <v>1755</v>
      </c>
      <c r="F1650" t="s">
        <v>11980</v>
      </c>
      <c r="G1650" t="s">
        <v>9233</v>
      </c>
    </row>
    <row r="1651" spans="1:7">
      <c r="A1651" t="s">
        <v>7718</v>
      </c>
      <c r="B1651" t="s">
        <v>12743</v>
      </c>
      <c r="C1651" t="s">
        <v>12744</v>
      </c>
      <c r="D1651" s="1" t="s">
        <v>1572</v>
      </c>
      <c r="E1651" s="1" t="s">
        <v>12745</v>
      </c>
      <c r="F1651" t="s">
        <v>12746</v>
      </c>
      <c r="G1651" t="s">
        <v>9233</v>
      </c>
    </row>
    <row r="1652" spans="1:7">
      <c r="A1652" t="s">
        <v>2287</v>
      </c>
      <c r="B1652" t="s">
        <v>10140</v>
      </c>
      <c r="C1652" t="s">
        <v>10141</v>
      </c>
      <c r="D1652" s="1">
        <v>1</v>
      </c>
      <c r="E1652" s="1" t="s">
        <v>1270</v>
      </c>
      <c r="F1652" t="s">
        <v>10142</v>
      </c>
      <c r="G1652" t="s">
        <v>9233</v>
      </c>
    </row>
    <row r="1653" spans="1:7">
      <c r="A1653" t="s">
        <v>11049</v>
      </c>
      <c r="B1653" t="s">
        <v>11046</v>
      </c>
      <c r="C1653" t="s">
        <v>11047</v>
      </c>
      <c r="D1653" s="1" t="s">
        <v>1454</v>
      </c>
      <c r="E1653" s="1" t="s">
        <v>9146</v>
      </c>
      <c r="F1653" t="s">
        <v>11048</v>
      </c>
      <c r="G1653" t="s">
        <v>9233</v>
      </c>
    </row>
    <row r="1654" spans="1:7">
      <c r="A1654" t="s">
        <v>5610</v>
      </c>
      <c r="B1654" t="s">
        <v>14403</v>
      </c>
      <c r="C1654" t="s">
        <v>14404</v>
      </c>
      <c r="D1654" s="1" t="s">
        <v>8246</v>
      </c>
      <c r="E1654" s="1" t="s">
        <v>5654</v>
      </c>
      <c r="F1654" t="s">
        <v>14405</v>
      </c>
      <c r="G1654" t="s">
        <v>9233</v>
      </c>
    </row>
    <row r="1655" spans="1:7">
      <c r="A1655" t="s">
        <v>13233</v>
      </c>
      <c r="B1655" t="s">
        <v>13230</v>
      </c>
      <c r="C1655" t="s">
        <v>13231</v>
      </c>
      <c r="D1655" s="1" t="s">
        <v>1975</v>
      </c>
      <c r="E1655" s="1" t="s">
        <v>1581</v>
      </c>
      <c r="F1655" t="s">
        <v>13232</v>
      </c>
      <c r="G1655" t="s">
        <v>9233</v>
      </c>
    </row>
    <row r="1656" spans="1:7">
      <c r="A1656" t="s">
        <v>6535</v>
      </c>
      <c r="B1656" t="s">
        <v>14113</v>
      </c>
      <c r="C1656" t="s">
        <v>14114</v>
      </c>
      <c r="D1656" s="1" t="s">
        <v>2789</v>
      </c>
      <c r="E1656" s="1" t="s">
        <v>1591</v>
      </c>
      <c r="F1656" t="s">
        <v>14115</v>
      </c>
      <c r="G1656" t="s">
        <v>9233</v>
      </c>
    </row>
    <row r="1657" spans="1:7">
      <c r="A1657" t="s">
        <v>3929</v>
      </c>
      <c r="B1657" t="s">
        <v>10649</v>
      </c>
      <c r="C1657" t="s">
        <v>10650</v>
      </c>
      <c r="D1657" s="1" t="s">
        <v>1779</v>
      </c>
      <c r="E1657" s="1" t="s">
        <v>2357</v>
      </c>
      <c r="F1657" t="s">
        <v>10651</v>
      </c>
      <c r="G1657" t="s">
        <v>9233</v>
      </c>
    </row>
    <row r="1658" spans="1:7">
      <c r="A1658" t="s">
        <v>8686</v>
      </c>
      <c r="B1658" t="s">
        <v>14263</v>
      </c>
      <c r="C1658" t="s">
        <v>14264</v>
      </c>
      <c r="D1658" s="1" t="s">
        <v>1892</v>
      </c>
      <c r="E1658" s="1" t="s">
        <v>1079</v>
      </c>
      <c r="F1658" t="s">
        <v>14265</v>
      </c>
      <c r="G1658" t="s">
        <v>9233</v>
      </c>
    </row>
    <row r="1659" spans="1:7">
      <c r="A1659" t="s">
        <v>8324</v>
      </c>
      <c r="B1659" t="s">
        <v>12101</v>
      </c>
      <c r="C1659" t="s">
        <v>12102</v>
      </c>
      <c r="D1659" s="1" t="s">
        <v>2881</v>
      </c>
      <c r="E1659" s="1" t="s">
        <v>1843</v>
      </c>
      <c r="F1659" t="s">
        <v>12103</v>
      </c>
      <c r="G1659" t="s">
        <v>9233</v>
      </c>
    </row>
    <row r="1660" spans="1:7">
      <c r="A1660" t="s">
        <v>3316</v>
      </c>
      <c r="B1660" t="s">
        <v>12814</v>
      </c>
      <c r="C1660" t="s">
        <v>12815</v>
      </c>
      <c r="D1660" s="1" t="s">
        <v>4973</v>
      </c>
      <c r="E1660" s="1" t="s">
        <v>10486</v>
      </c>
      <c r="F1660" t="s">
        <v>12816</v>
      </c>
      <c r="G1660" t="s">
        <v>9233</v>
      </c>
    </row>
    <row r="1661" spans="1:7">
      <c r="A1661" t="s">
        <v>1836</v>
      </c>
      <c r="B1661" t="s">
        <v>11150</v>
      </c>
      <c r="C1661" t="s">
        <v>11151</v>
      </c>
      <c r="D1661" s="1" t="s">
        <v>1242</v>
      </c>
      <c r="E1661" s="1" t="s">
        <v>1567</v>
      </c>
      <c r="F1661" t="s">
        <v>11152</v>
      </c>
      <c r="G1661" t="s">
        <v>9233</v>
      </c>
    </row>
    <row r="1662" spans="1:7">
      <c r="A1662" t="s">
        <v>4180</v>
      </c>
      <c r="B1662" t="s">
        <v>13691</v>
      </c>
      <c r="C1662" t="s">
        <v>13692</v>
      </c>
      <c r="D1662" s="1" t="s">
        <v>2528</v>
      </c>
      <c r="E1662" s="1" t="s">
        <v>6349</v>
      </c>
      <c r="F1662" t="s">
        <v>13693</v>
      </c>
      <c r="G1662" t="s">
        <v>9233</v>
      </c>
    </row>
    <row r="1663" spans="1:7">
      <c r="A1663" t="s">
        <v>6965</v>
      </c>
      <c r="B1663" t="s">
        <v>11981</v>
      </c>
      <c r="C1663" t="s">
        <v>11982</v>
      </c>
      <c r="D1663" s="1" t="s">
        <v>2882</v>
      </c>
      <c r="E1663" s="1" t="s">
        <v>8246</v>
      </c>
      <c r="F1663" t="s">
        <v>11983</v>
      </c>
      <c r="G1663" t="s">
        <v>9233</v>
      </c>
    </row>
    <row r="1664" spans="1:7">
      <c r="A1664" t="s">
        <v>11397</v>
      </c>
      <c r="B1664" t="s">
        <v>11394</v>
      </c>
      <c r="C1664" t="s">
        <v>11395</v>
      </c>
      <c r="D1664" s="1" t="s">
        <v>1329</v>
      </c>
      <c r="E1664" s="1" t="s">
        <v>1242</v>
      </c>
      <c r="F1664" t="s">
        <v>11396</v>
      </c>
      <c r="G1664" t="s">
        <v>9233</v>
      </c>
    </row>
    <row r="1665" spans="1:7">
      <c r="A1665" t="s">
        <v>14303</v>
      </c>
      <c r="B1665" t="s">
        <v>14300</v>
      </c>
      <c r="C1665" t="s">
        <v>14301</v>
      </c>
      <c r="D1665" s="1" t="s">
        <v>1914</v>
      </c>
      <c r="E1665" s="1" t="s">
        <v>2317</v>
      </c>
      <c r="F1665" t="s">
        <v>14302</v>
      </c>
      <c r="G1665" t="s">
        <v>9233</v>
      </c>
    </row>
    <row r="1666" spans="1:7">
      <c r="A1666" t="s">
        <v>14467</v>
      </c>
      <c r="B1666" t="s">
        <v>14464</v>
      </c>
      <c r="C1666" t="s">
        <v>14465</v>
      </c>
      <c r="D1666" s="1" t="s">
        <v>1947</v>
      </c>
      <c r="E1666" s="1" t="s">
        <v>908</v>
      </c>
      <c r="F1666" t="s">
        <v>14466</v>
      </c>
      <c r="G1666" t="s">
        <v>9233</v>
      </c>
    </row>
    <row r="1667" spans="1:7">
      <c r="A1667" t="s">
        <v>13594</v>
      </c>
      <c r="B1667" t="s">
        <v>13591</v>
      </c>
      <c r="C1667" t="s">
        <v>13592</v>
      </c>
      <c r="D1667" s="1" t="s">
        <v>2269</v>
      </c>
      <c r="E1667" s="1" t="s">
        <v>1834</v>
      </c>
      <c r="F1667" t="s">
        <v>13593</v>
      </c>
      <c r="G1667" t="s">
        <v>9233</v>
      </c>
    </row>
    <row r="1668" spans="1:7">
      <c r="A1668" t="s">
        <v>5318</v>
      </c>
      <c r="B1668" t="s">
        <v>11607</v>
      </c>
      <c r="C1668" t="s">
        <v>11608</v>
      </c>
      <c r="D1668" s="1" t="s">
        <v>1329</v>
      </c>
      <c r="E1668" s="1" t="s">
        <v>3730</v>
      </c>
      <c r="F1668" t="s">
        <v>11609</v>
      </c>
      <c r="G1668" t="s">
        <v>9233</v>
      </c>
    </row>
    <row r="1669" spans="1:7">
      <c r="A1669" t="s">
        <v>12644</v>
      </c>
      <c r="B1669" t="s">
        <v>12641</v>
      </c>
      <c r="C1669" t="s">
        <v>12642</v>
      </c>
      <c r="D1669" s="1" t="s">
        <v>2357</v>
      </c>
      <c r="E1669" s="1" t="s">
        <v>1624</v>
      </c>
      <c r="F1669" t="s">
        <v>12643</v>
      </c>
      <c r="G1669" t="s">
        <v>9233</v>
      </c>
    </row>
    <row r="1670" spans="1:7">
      <c r="A1670" t="s">
        <v>4188</v>
      </c>
      <c r="B1670" t="s">
        <v>12307</v>
      </c>
      <c r="C1670" t="s">
        <v>12308</v>
      </c>
      <c r="D1670" s="1" t="s">
        <v>1265</v>
      </c>
      <c r="E1670" s="1" t="s">
        <v>1788</v>
      </c>
      <c r="F1670" t="s">
        <v>12309</v>
      </c>
      <c r="G1670" t="s">
        <v>9233</v>
      </c>
    </row>
    <row r="1671" spans="1:7">
      <c r="A1671" t="s">
        <v>9023</v>
      </c>
      <c r="B1671" t="s">
        <v>10780</v>
      </c>
      <c r="C1671" t="s">
        <v>10781</v>
      </c>
      <c r="D1671" s="1">
        <v>1</v>
      </c>
      <c r="E1671" s="1">
        <v>1</v>
      </c>
      <c r="F1671" t="s">
        <v>10782</v>
      </c>
      <c r="G1671" t="s">
        <v>9233</v>
      </c>
    </row>
    <row r="1672" spans="1:7">
      <c r="A1672" t="s">
        <v>1456</v>
      </c>
      <c r="B1672" t="s">
        <v>9783</v>
      </c>
      <c r="C1672" t="s">
        <v>9784</v>
      </c>
      <c r="D1672" s="1">
        <v>1</v>
      </c>
      <c r="E1672" s="1">
        <v>1</v>
      </c>
      <c r="F1672" t="s">
        <v>9785</v>
      </c>
      <c r="G1672" t="s">
        <v>9233</v>
      </c>
    </row>
    <row r="1673" spans="1:7">
      <c r="A1673" t="s">
        <v>3726</v>
      </c>
      <c r="B1673" t="s">
        <v>13018</v>
      </c>
      <c r="C1673" t="s">
        <v>13019</v>
      </c>
      <c r="D1673" s="1" t="s">
        <v>1789</v>
      </c>
      <c r="E1673" s="1" t="s">
        <v>1789</v>
      </c>
      <c r="F1673" t="s">
        <v>13020</v>
      </c>
      <c r="G1673" t="s">
        <v>9233</v>
      </c>
    </row>
    <row r="1674" spans="1:7">
      <c r="A1674" t="s">
        <v>12624</v>
      </c>
      <c r="B1674" t="s">
        <v>12621</v>
      </c>
      <c r="C1674" t="s">
        <v>12622</v>
      </c>
      <c r="D1674" s="1" t="s">
        <v>1193</v>
      </c>
      <c r="E1674" s="1" t="s">
        <v>1497</v>
      </c>
      <c r="F1674" t="s">
        <v>12623</v>
      </c>
      <c r="G1674" t="s">
        <v>9233</v>
      </c>
    </row>
    <row r="1675" spans="1:7">
      <c r="A1675" t="s">
        <v>5044</v>
      </c>
      <c r="B1675" t="s">
        <v>13456</v>
      </c>
      <c r="C1675" t="s">
        <v>13457</v>
      </c>
      <c r="D1675" s="1" t="s">
        <v>1766</v>
      </c>
      <c r="E1675" s="1" t="s">
        <v>1641</v>
      </c>
      <c r="F1675" t="s">
        <v>13458</v>
      </c>
      <c r="G1675" t="s">
        <v>9233</v>
      </c>
    </row>
    <row r="1676" spans="1:7">
      <c r="A1676" t="s">
        <v>9195</v>
      </c>
      <c r="B1676" t="s">
        <v>11592</v>
      </c>
      <c r="C1676" t="s">
        <v>11593</v>
      </c>
      <c r="D1676" s="1" t="s">
        <v>2393</v>
      </c>
      <c r="E1676" s="1" t="s">
        <v>1497</v>
      </c>
      <c r="F1676" t="s">
        <v>11594</v>
      </c>
      <c r="G1676" t="s">
        <v>9233</v>
      </c>
    </row>
    <row r="1677" spans="1:7">
      <c r="A1677" t="s">
        <v>4257</v>
      </c>
      <c r="B1677" t="s">
        <v>11198</v>
      </c>
      <c r="C1677" t="s">
        <v>11199</v>
      </c>
      <c r="D1677" s="1" t="s">
        <v>1270</v>
      </c>
      <c r="E1677" s="1" t="s">
        <v>1252</v>
      </c>
      <c r="F1677" t="s">
        <v>11200</v>
      </c>
      <c r="G1677" t="s">
        <v>9233</v>
      </c>
    </row>
    <row r="1678" spans="1:7">
      <c r="A1678" t="s">
        <v>11665</v>
      </c>
      <c r="B1678" t="s">
        <v>11666</v>
      </c>
      <c r="C1678" t="s">
        <v>11667</v>
      </c>
      <c r="D1678" s="1" t="s">
        <v>1609</v>
      </c>
      <c r="E1678" s="1" t="s">
        <v>1329</v>
      </c>
      <c r="F1678" t="s">
        <v>11668</v>
      </c>
      <c r="G1678" t="s">
        <v>9233</v>
      </c>
    </row>
    <row r="1679" spans="1:7">
      <c r="A1679" t="s">
        <v>5740</v>
      </c>
      <c r="B1679" t="s">
        <v>12071</v>
      </c>
      <c r="C1679" t="s">
        <v>12072</v>
      </c>
      <c r="D1679" s="1" t="s">
        <v>1242</v>
      </c>
      <c r="E1679" s="1" t="s">
        <v>1252</v>
      </c>
      <c r="F1679" t="s">
        <v>12073</v>
      </c>
      <c r="G1679" t="s">
        <v>9233</v>
      </c>
    </row>
    <row r="1680" spans="1:7">
      <c r="A1680" t="s">
        <v>4922</v>
      </c>
      <c r="B1680" t="s">
        <v>4923</v>
      </c>
      <c r="C1680" t="s">
        <v>4924</v>
      </c>
      <c r="D1680" s="1">
        <v>0</v>
      </c>
      <c r="E1680" s="1" t="s">
        <v>289</v>
      </c>
      <c r="F1680" t="s">
        <v>4925</v>
      </c>
      <c r="G1680" t="s">
        <v>1181</v>
      </c>
    </row>
    <row r="1681" spans="1:7">
      <c r="A1681" t="s">
        <v>6338</v>
      </c>
      <c r="B1681" t="s">
        <v>6339</v>
      </c>
      <c r="C1681" t="s">
        <v>6340</v>
      </c>
      <c r="D1681" s="1">
        <v>0</v>
      </c>
      <c r="E1681" s="1" t="s">
        <v>357</v>
      </c>
      <c r="F1681" t="s">
        <v>6341</v>
      </c>
      <c r="G1681" t="s">
        <v>1181</v>
      </c>
    </row>
    <row r="1682" spans="1:7">
      <c r="A1682" t="s">
        <v>8166</v>
      </c>
      <c r="B1682" t="s">
        <v>8167</v>
      </c>
      <c r="C1682" t="s">
        <v>8168</v>
      </c>
      <c r="D1682" s="1">
        <v>0</v>
      </c>
      <c r="E1682" s="1" t="s">
        <v>318</v>
      </c>
      <c r="F1682" t="s">
        <v>8169</v>
      </c>
      <c r="G1682" t="s">
        <v>1181</v>
      </c>
    </row>
    <row r="1683" spans="1:7">
      <c r="A1683" t="s">
        <v>1559</v>
      </c>
      <c r="B1683" t="s">
        <v>1560</v>
      </c>
      <c r="C1683" t="s">
        <v>1561</v>
      </c>
      <c r="D1683" s="1" t="s">
        <v>458</v>
      </c>
      <c r="E1683" s="1" t="s">
        <v>796</v>
      </c>
      <c r="F1683" t="s">
        <v>1562</v>
      </c>
      <c r="G1683" t="s">
        <v>1181</v>
      </c>
    </row>
    <row r="1684" spans="1:7">
      <c r="A1684" t="s">
        <v>4319</v>
      </c>
      <c r="B1684" t="s">
        <v>4320</v>
      </c>
      <c r="C1684" t="s">
        <v>4321</v>
      </c>
      <c r="D1684" s="1" t="s">
        <v>157</v>
      </c>
      <c r="E1684" s="1" t="s">
        <v>315</v>
      </c>
      <c r="F1684" t="s">
        <v>4322</v>
      </c>
      <c r="G1684" t="s">
        <v>1181</v>
      </c>
    </row>
    <row r="1685" spans="1:7">
      <c r="A1685" t="s">
        <v>1305</v>
      </c>
      <c r="B1685" t="s">
        <v>1306</v>
      </c>
      <c r="C1685" t="s">
        <v>1307</v>
      </c>
      <c r="D1685" s="1" t="s">
        <v>187</v>
      </c>
      <c r="E1685" s="1" t="s">
        <v>1146</v>
      </c>
      <c r="F1685" t="s">
        <v>1308</v>
      </c>
      <c r="G1685" t="s">
        <v>1181</v>
      </c>
    </row>
    <row r="1686" spans="1:7">
      <c r="A1686" t="s">
        <v>1899</v>
      </c>
      <c r="B1686" t="s">
        <v>1900</v>
      </c>
      <c r="C1686" t="s">
        <v>1901</v>
      </c>
      <c r="D1686" s="1" t="s">
        <v>217</v>
      </c>
      <c r="E1686" s="1" t="s">
        <v>26</v>
      </c>
      <c r="F1686" t="s">
        <v>1902</v>
      </c>
      <c r="G1686" t="s">
        <v>1181</v>
      </c>
    </row>
    <row r="1687" spans="1:7">
      <c r="A1687" t="s">
        <v>8678</v>
      </c>
      <c r="B1687" t="s">
        <v>8679</v>
      </c>
      <c r="C1687" t="s">
        <v>8680</v>
      </c>
      <c r="D1687" s="1" t="s">
        <v>51</v>
      </c>
      <c r="E1687" s="1" t="s">
        <v>250</v>
      </c>
      <c r="F1687" t="s">
        <v>8681</v>
      </c>
      <c r="G1687" t="s">
        <v>1181</v>
      </c>
    </row>
    <row r="1688" spans="1:7">
      <c r="A1688" t="s">
        <v>1484</v>
      </c>
      <c r="B1688" t="s">
        <v>1485</v>
      </c>
      <c r="C1688" t="s">
        <v>1486</v>
      </c>
      <c r="D1688" s="1" t="s">
        <v>396</v>
      </c>
      <c r="E1688" s="1" t="s">
        <v>1487</v>
      </c>
      <c r="F1688" t="s">
        <v>1488</v>
      </c>
      <c r="G1688" t="s">
        <v>1181</v>
      </c>
    </row>
    <row r="1689" spans="1:7">
      <c r="A1689" t="s">
        <v>7590</v>
      </c>
      <c r="B1689" t="s">
        <v>7591</v>
      </c>
      <c r="C1689" t="s">
        <v>7592</v>
      </c>
      <c r="D1689" s="1" t="s">
        <v>458</v>
      </c>
      <c r="E1689" s="1" t="s">
        <v>157</v>
      </c>
      <c r="F1689" t="s">
        <v>7593</v>
      </c>
      <c r="G1689" t="s">
        <v>1181</v>
      </c>
    </row>
    <row r="1690" spans="1:7">
      <c r="A1690" t="s">
        <v>5120</v>
      </c>
      <c r="B1690" t="s">
        <v>5121</v>
      </c>
      <c r="C1690" t="s">
        <v>5122</v>
      </c>
      <c r="D1690" s="1" t="s">
        <v>157</v>
      </c>
      <c r="E1690" s="1" t="s">
        <v>430</v>
      </c>
      <c r="F1690" t="s">
        <v>5123</v>
      </c>
      <c r="G1690" t="s">
        <v>1181</v>
      </c>
    </row>
    <row r="1691" spans="1:7">
      <c r="A1691" t="s">
        <v>3612</v>
      </c>
      <c r="B1691" t="s">
        <v>3613</v>
      </c>
      <c r="C1691" t="s">
        <v>3614</v>
      </c>
      <c r="D1691" s="1" t="s">
        <v>239</v>
      </c>
      <c r="E1691" s="1" t="s">
        <v>172</v>
      </c>
      <c r="F1691" t="s">
        <v>3615</v>
      </c>
      <c r="G1691" t="s">
        <v>1181</v>
      </c>
    </row>
    <row r="1692" spans="1:7">
      <c r="A1692" t="s">
        <v>5060</v>
      </c>
      <c r="B1692" t="s">
        <v>5061</v>
      </c>
      <c r="C1692" t="s">
        <v>5062</v>
      </c>
      <c r="D1692" s="1" t="s">
        <v>157</v>
      </c>
      <c r="E1692" s="1" t="s">
        <v>263</v>
      </c>
      <c r="F1692" t="s">
        <v>5063</v>
      </c>
      <c r="G1692" t="s">
        <v>1181</v>
      </c>
    </row>
    <row r="1693" spans="1:7">
      <c r="A1693" t="s">
        <v>3038</v>
      </c>
      <c r="B1693" t="s">
        <v>3039</v>
      </c>
      <c r="C1693" t="s">
        <v>3040</v>
      </c>
      <c r="D1693" s="1" t="s">
        <v>117</v>
      </c>
      <c r="E1693" s="1" t="s">
        <v>398</v>
      </c>
      <c r="F1693" t="s">
        <v>3041</v>
      </c>
      <c r="G1693" t="s">
        <v>1181</v>
      </c>
    </row>
    <row r="1694" spans="1:7">
      <c r="A1694" t="s">
        <v>4870</v>
      </c>
      <c r="B1694" t="s">
        <v>4871</v>
      </c>
      <c r="C1694" t="s">
        <v>4872</v>
      </c>
      <c r="D1694" s="1" t="s">
        <v>117</v>
      </c>
      <c r="E1694" s="1" t="s">
        <v>376</v>
      </c>
      <c r="F1694" t="s">
        <v>4873</v>
      </c>
      <c r="G1694" t="s">
        <v>1181</v>
      </c>
    </row>
    <row r="1695" spans="1:7">
      <c r="A1695" t="s">
        <v>6101</v>
      </c>
      <c r="B1695" t="s">
        <v>6102</v>
      </c>
      <c r="C1695" t="s">
        <v>6103</v>
      </c>
      <c r="D1695" s="1" t="s">
        <v>239</v>
      </c>
      <c r="E1695" s="1" t="s">
        <v>289</v>
      </c>
      <c r="F1695" t="s">
        <v>6104</v>
      </c>
      <c r="G1695" t="s">
        <v>1181</v>
      </c>
    </row>
    <row r="1696" spans="1:7">
      <c r="A1696" t="s">
        <v>4476</v>
      </c>
      <c r="B1696" t="s">
        <v>4477</v>
      </c>
      <c r="C1696" t="s">
        <v>4478</v>
      </c>
      <c r="D1696" s="1" t="s">
        <v>138</v>
      </c>
      <c r="E1696" s="1" t="s">
        <v>33</v>
      </c>
      <c r="F1696" t="s">
        <v>4479</v>
      </c>
      <c r="G1696" t="s">
        <v>1181</v>
      </c>
    </row>
    <row r="1697" spans="1:7">
      <c r="A1697" t="s">
        <v>1317</v>
      </c>
      <c r="B1697" t="s">
        <v>1318</v>
      </c>
      <c r="C1697" t="s">
        <v>1319</v>
      </c>
      <c r="D1697" s="1" t="s">
        <v>91</v>
      </c>
      <c r="E1697" s="1" t="s">
        <v>770</v>
      </c>
      <c r="F1697" t="s">
        <v>1320</v>
      </c>
      <c r="G1697" t="s">
        <v>1181</v>
      </c>
    </row>
    <row r="1698" spans="1:7">
      <c r="A1698" t="s">
        <v>2615</v>
      </c>
      <c r="B1698" t="s">
        <v>2616</v>
      </c>
      <c r="C1698" t="s">
        <v>2617</v>
      </c>
      <c r="D1698" s="1" t="s">
        <v>228</v>
      </c>
      <c r="E1698" s="1" t="s">
        <v>99</v>
      </c>
      <c r="F1698" t="s">
        <v>2618</v>
      </c>
      <c r="G1698" t="s">
        <v>1181</v>
      </c>
    </row>
    <row r="1699" spans="1:7">
      <c r="A1699" t="s">
        <v>7521</v>
      </c>
      <c r="B1699" t="s">
        <v>7522</v>
      </c>
      <c r="C1699" t="s">
        <v>7523</v>
      </c>
      <c r="D1699" s="1" t="s">
        <v>396</v>
      </c>
      <c r="E1699" s="1" t="s">
        <v>117</v>
      </c>
      <c r="F1699" t="s">
        <v>7524</v>
      </c>
      <c r="G1699" t="s">
        <v>1181</v>
      </c>
    </row>
    <row r="1700" spans="1:7">
      <c r="A1700" t="s">
        <v>1723</v>
      </c>
      <c r="B1700" t="s">
        <v>1724</v>
      </c>
      <c r="C1700" t="s">
        <v>1725</v>
      </c>
      <c r="D1700" s="1" t="s">
        <v>209</v>
      </c>
      <c r="E1700" s="1" t="s">
        <v>463</v>
      </c>
      <c r="F1700" t="s">
        <v>1726</v>
      </c>
      <c r="G1700" t="s">
        <v>1181</v>
      </c>
    </row>
    <row r="1701" spans="1:7">
      <c r="A1701" t="s">
        <v>2542</v>
      </c>
      <c r="B1701" t="s">
        <v>2543</v>
      </c>
      <c r="C1701" t="s">
        <v>2544</v>
      </c>
      <c r="D1701" s="1" t="s">
        <v>366</v>
      </c>
      <c r="E1701" s="1" t="s">
        <v>344</v>
      </c>
      <c r="F1701" t="s">
        <v>2545</v>
      </c>
      <c r="G1701" t="s">
        <v>1181</v>
      </c>
    </row>
    <row r="1702" spans="1:7">
      <c r="A1702" t="s">
        <v>1921</v>
      </c>
      <c r="B1702" t="s">
        <v>1922</v>
      </c>
      <c r="C1702" t="s">
        <v>1923</v>
      </c>
      <c r="D1702" s="1" t="s">
        <v>54</v>
      </c>
      <c r="E1702" s="1" t="s">
        <v>283</v>
      </c>
      <c r="F1702" t="s">
        <v>1924</v>
      </c>
      <c r="G1702" t="s">
        <v>1181</v>
      </c>
    </row>
    <row r="1703" spans="1:7">
      <c r="A1703" t="s">
        <v>4104</v>
      </c>
      <c r="B1703" t="s">
        <v>4105</v>
      </c>
      <c r="C1703" t="s">
        <v>4106</v>
      </c>
      <c r="D1703" s="1" t="s">
        <v>217</v>
      </c>
      <c r="E1703" s="1" t="s">
        <v>429</v>
      </c>
      <c r="F1703" t="s">
        <v>4107</v>
      </c>
      <c r="G1703" t="s">
        <v>1181</v>
      </c>
    </row>
    <row r="1704" spans="1:7">
      <c r="A1704" t="s">
        <v>5885</v>
      </c>
      <c r="B1704" t="s">
        <v>5886</v>
      </c>
      <c r="C1704" t="s">
        <v>5887</v>
      </c>
      <c r="D1704" s="1" t="s">
        <v>117</v>
      </c>
      <c r="E1704" s="1" t="s">
        <v>430</v>
      </c>
      <c r="F1704" t="s">
        <v>5888</v>
      </c>
      <c r="G1704" t="s">
        <v>1181</v>
      </c>
    </row>
    <row r="1705" spans="1:7">
      <c r="A1705" t="s">
        <v>1367</v>
      </c>
      <c r="B1705" t="s">
        <v>1368</v>
      </c>
      <c r="C1705" t="s">
        <v>1369</v>
      </c>
      <c r="D1705" s="1" t="s">
        <v>525</v>
      </c>
      <c r="E1705" s="1" t="s">
        <v>1166</v>
      </c>
      <c r="F1705" t="s">
        <v>1370</v>
      </c>
      <c r="G1705" t="s">
        <v>1181</v>
      </c>
    </row>
    <row r="1706" spans="1:7">
      <c r="A1706" t="s">
        <v>5752</v>
      </c>
      <c r="B1706" t="s">
        <v>5753</v>
      </c>
      <c r="C1706" t="s">
        <v>5754</v>
      </c>
      <c r="D1706" s="1" t="s">
        <v>315</v>
      </c>
      <c r="E1706" s="1" t="s">
        <v>143</v>
      </c>
      <c r="F1706" t="s">
        <v>5755</v>
      </c>
      <c r="G1706" t="s">
        <v>1181</v>
      </c>
    </row>
    <row r="1707" spans="1:7">
      <c r="A1707" t="s">
        <v>1811</v>
      </c>
      <c r="B1707" t="s">
        <v>1812</v>
      </c>
      <c r="C1707" t="s">
        <v>1813</v>
      </c>
      <c r="D1707" s="1" t="s">
        <v>620</v>
      </c>
      <c r="E1707" s="1" t="s">
        <v>285</v>
      </c>
      <c r="F1707" t="s">
        <v>1814</v>
      </c>
      <c r="G1707" t="s">
        <v>1181</v>
      </c>
    </row>
    <row r="1708" spans="1:7">
      <c r="A1708" t="s">
        <v>2870</v>
      </c>
      <c r="B1708" t="s">
        <v>2871</v>
      </c>
      <c r="C1708" t="s">
        <v>2872</v>
      </c>
      <c r="D1708" s="1" t="s">
        <v>228</v>
      </c>
      <c r="E1708" s="1" t="s">
        <v>646</v>
      </c>
      <c r="F1708" t="s">
        <v>2873</v>
      </c>
      <c r="G1708" t="s">
        <v>1181</v>
      </c>
    </row>
    <row r="1709" spans="1:7">
      <c r="A1709" t="s">
        <v>2466</v>
      </c>
      <c r="B1709" t="s">
        <v>2467</v>
      </c>
      <c r="C1709" t="s">
        <v>2468</v>
      </c>
      <c r="D1709" s="1" t="s">
        <v>205</v>
      </c>
      <c r="E1709" s="1" t="s">
        <v>69</v>
      </c>
      <c r="F1709" t="s">
        <v>2469</v>
      </c>
      <c r="G1709" t="s">
        <v>1181</v>
      </c>
    </row>
    <row r="1710" spans="1:7">
      <c r="A1710" t="s">
        <v>1743</v>
      </c>
      <c r="B1710" t="s">
        <v>1744</v>
      </c>
      <c r="C1710" t="s">
        <v>1745</v>
      </c>
      <c r="D1710" s="1" t="s">
        <v>376</v>
      </c>
      <c r="E1710" s="1" t="s">
        <v>758</v>
      </c>
      <c r="F1710" t="s">
        <v>1746</v>
      </c>
      <c r="G1710" t="s">
        <v>1181</v>
      </c>
    </row>
    <row r="1711" spans="1:7">
      <c r="A1711" t="s">
        <v>5498</v>
      </c>
      <c r="B1711" t="s">
        <v>5499</v>
      </c>
      <c r="C1711" t="s">
        <v>5500</v>
      </c>
      <c r="D1711" s="1" t="s">
        <v>135</v>
      </c>
      <c r="E1711" s="1" t="s">
        <v>68</v>
      </c>
      <c r="F1711" t="s">
        <v>5501</v>
      </c>
      <c r="G1711" t="s">
        <v>1181</v>
      </c>
    </row>
    <row r="1712" spans="1:7">
      <c r="A1712" t="s">
        <v>4934</v>
      </c>
      <c r="B1712" t="s">
        <v>4935</v>
      </c>
      <c r="C1712" t="s">
        <v>4936</v>
      </c>
      <c r="D1712" s="1" t="s">
        <v>187</v>
      </c>
      <c r="E1712" s="1" t="s">
        <v>458</v>
      </c>
      <c r="F1712" t="s">
        <v>4937</v>
      </c>
      <c r="G1712" t="s">
        <v>1181</v>
      </c>
    </row>
    <row r="1713" spans="1:7">
      <c r="A1713" t="s">
        <v>3824</v>
      </c>
      <c r="B1713" t="s">
        <v>3825</v>
      </c>
      <c r="C1713" t="s">
        <v>3826</v>
      </c>
      <c r="D1713" s="1" t="s">
        <v>164</v>
      </c>
      <c r="E1713" s="1" t="s">
        <v>366</v>
      </c>
      <c r="F1713" t="s">
        <v>3827</v>
      </c>
      <c r="G1713" t="s">
        <v>1181</v>
      </c>
    </row>
    <row r="1714" spans="1:7">
      <c r="A1714" t="s">
        <v>3953</v>
      </c>
      <c r="B1714" t="s">
        <v>3954</v>
      </c>
      <c r="C1714" t="s">
        <v>3955</v>
      </c>
      <c r="D1714" s="1" t="s">
        <v>199</v>
      </c>
      <c r="E1714" s="1" t="s">
        <v>104</v>
      </c>
      <c r="F1714" t="s">
        <v>3956</v>
      </c>
      <c r="G1714" t="s">
        <v>1181</v>
      </c>
    </row>
    <row r="1715" spans="1:7">
      <c r="A1715" t="s">
        <v>7267</v>
      </c>
      <c r="B1715" t="s">
        <v>7268</v>
      </c>
      <c r="C1715" t="s">
        <v>7269</v>
      </c>
      <c r="D1715" s="1" t="s">
        <v>117</v>
      </c>
      <c r="E1715" s="1" t="s">
        <v>340</v>
      </c>
      <c r="F1715" t="s">
        <v>7270</v>
      </c>
      <c r="G1715" t="s">
        <v>1181</v>
      </c>
    </row>
    <row r="1716" spans="1:7">
      <c r="A1716" t="s">
        <v>2275</v>
      </c>
      <c r="B1716" t="s">
        <v>2276</v>
      </c>
      <c r="C1716" t="s">
        <v>2277</v>
      </c>
      <c r="D1716" s="1" t="s">
        <v>336</v>
      </c>
      <c r="E1716" s="1" t="s">
        <v>556</v>
      </c>
      <c r="F1716" t="s">
        <v>2278</v>
      </c>
      <c r="G1716" t="s">
        <v>1181</v>
      </c>
    </row>
    <row r="1717" spans="1:7">
      <c r="A1717" t="s">
        <v>3325</v>
      </c>
      <c r="B1717" t="s">
        <v>3326</v>
      </c>
      <c r="C1717" t="s">
        <v>3327</v>
      </c>
      <c r="D1717" s="1" t="s">
        <v>454</v>
      </c>
      <c r="E1717" s="1" t="s">
        <v>102</v>
      </c>
      <c r="F1717" t="s">
        <v>3328</v>
      </c>
      <c r="G1717" t="s">
        <v>1181</v>
      </c>
    </row>
    <row r="1718" spans="1:7">
      <c r="A1718" t="s">
        <v>7061</v>
      </c>
      <c r="B1718" t="s">
        <v>7062</v>
      </c>
      <c r="C1718" t="s">
        <v>7063</v>
      </c>
      <c r="D1718" s="1" t="s">
        <v>40</v>
      </c>
      <c r="E1718" s="1" t="s">
        <v>407</v>
      </c>
      <c r="F1718" t="s">
        <v>7064</v>
      </c>
      <c r="G1718" t="s">
        <v>1181</v>
      </c>
    </row>
    <row r="1719" spans="1:7">
      <c r="A1719" t="s">
        <v>8284</v>
      </c>
      <c r="B1719" t="s">
        <v>8285</v>
      </c>
      <c r="C1719" t="s">
        <v>8286</v>
      </c>
      <c r="D1719" s="1" t="s">
        <v>207</v>
      </c>
      <c r="E1719" s="1" t="s">
        <v>164</v>
      </c>
      <c r="F1719" t="s">
        <v>8287</v>
      </c>
      <c r="G1719" t="s">
        <v>1181</v>
      </c>
    </row>
    <row r="1720" spans="1:7">
      <c r="A1720" t="s">
        <v>2758</v>
      </c>
      <c r="B1720" t="s">
        <v>2759</v>
      </c>
      <c r="C1720" t="s">
        <v>2760</v>
      </c>
      <c r="D1720" s="1" t="s">
        <v>328</v>
      </c>
      <c r="E1720" s="1" t="s">
        <v>79</v>
      </c>
      <c r="F1720" t="s">
        <v>2761</v>
      </c>
      <c r="G1720" t="s">
        <v>1181</v>
      </c>
    </row>
    <row r="1721" spans="1:7">
      <c r="A1721" t="s">
        <v>3014</v>
      </c>
      <c r="B1721" t="s">
        <v>3015</v>
      </c>
      <c r="C1721" t="s">
        <v>3016</v>
      </c>
      <c r="D1721" s="1" t="s">
        <v>205</v>
      </c>
      <c r="E1721" s="1" t="s">
        <v>66</v>
      </c>
      <c r="F1721" t="s">
        <v>3017</v>
      </c>
      <c r="G1721" t="s">
        <v>1181</v>
      </c>
    </row>
    <row r="1722" spans="1:7">
      <c r="A1722" t="s">
        <v>5466</v>
      </c>
      <c r="B1722" t="s">
        <v>5467</v>
      </c>
      <c r="C1722" t="s">
        <v>5468</v>
      </c>
      <c r="D1722" s="1" t="s">
        <v>54</v>
      </c>
      <c r="E1722" s="1" t="s">
        <v>150</v>
      </c>
      <c r="F1722" t="s">
        <v>5469</v>
      </c>
      <c r="G1722" t="s">
        <v>1181</v>
      </c>
    </row>
    <row r="1723" spans="1:7">
      <c r="A1723" t="s">
        <v>5359</v>
      </c>
      <c r="B1723" t="s">
        <v>5360</v>
      </c>
      <c r="C1723" t="s">
        <v>5361</v>
      </c>
      <c r="D1723" s="1" t="s">
        <v>197</v>
      </c>
      <c r="E1723" s="1" t="s">
        <v>192</v>
      </c>
      <c r="F1723" t="s">
        <v>5362</v>
      </c>
      <c r="G1723" t="s">
        <v>1181</v>
      </c>
    </row>
    <row r="1724" spans="1:7">
      <c r="A1724" t="s">
        <v>7093</v>
      </c>
      <c r="B1724" t="s">
        <v>7094</v>
      </c>
      <c r="C1724" t="s">
        <v>7095</v>
      </c>
      <c r="D1724" s="1" t="s">
        <v>68</v>
      </c>
      <c r="E1724" s="1" t="s">
        <v>394</v>
      </c>
      <c r="F1724" t="s">
        <v>7096</v>
      </c>
      <c r="G1724" t="s">
        <v>1181</v>
      </c>
    </row>
    <row r="1725" spans="1:7">
      <c r="A1725" t="s">
        <v>4826</v>
      </c>
      <c r="B1725" t="s">
        <v>4827</v>
      </c>
      <c r="C1725" t="s">
        <v>4828</v>
      </c>
      <c r="D1725" s="1" t="s">
        <v>322</v>
      </c>
      <c r="E1725" s="1" t="s">
        <v>228</v>
      </c>
      <c r="F1725" t="s">
        <v>4829</v>
      </c>
      <c r="G1725" t="s">
        <v>1181</v>
      </c>
    </row>
    <row r="1726" spans="1:7">
      <c r="A1726" t="s">
        <v>2671</v>
      </c>
      <c r="B1726" t="s">
        <v>2672</v>
      </c>
      <c r="C1726" t="s">
        <v>2673</v>
      </c>
      <c r="D1726" s="1" t="s">
        <v>335</v>
      </c>
      <c r="E1726" s="1" t="s">
        <v>52</v>
      </c>
      <c r="F1726" t="s">
        <v>2674</v>
      </c>
      <c r="G1726" t="s">
        <v>1181</v>
      </c>
    </row>
    <row r="1727" spans="1:7">
      <c r="A1727" t="s">
        <v>6290</v>
      </c>
      <c r="B1727" t="s">
        <v>6291</v>
      </c>
      <c r="C1727" t="s">
        <v>6292</v>
      </c>
      <c r="D1727" s="1" t="s">
        <v>263</v>
      </c>
      <c r="E1727" s="1" t="s">
        <v>150</v>
      </c>
      <c r="F1727" t="s">
        <v>6293</v>
      </c>
      <c r="G1727" t="s">
        <v>1181</v>
      </c>
    </row>
    <row r="1728" spans="1:7">
      <c r="A1728" t="s">
        <v>4294</v>
      </c>
      <c r="B1728" t="s">
        <v>4295</v>
      </c>
      <c r="C1728" t="s">
        <v>4296</v>
      </c>
      <c r="D1728" s="1" t="s">
        <v>344</v>
      </c>
      <c r="E1728" s="1" t="s">
        <v>229</v>
      </c>
      <c r="F1728" t="s">
        <v>4297</v>
      </c>
      <c r="G1728" t="s">
        <v>1181</v>
      </c>
    </row>
    <row r="1729" spans="1:7">
      <c r="A1729" t="s">
        <v>2018</v>
      </c>
      <c r="B1729" t="s">
        <v>2019</v>
      </c>
      <c r="C1729" t="s">
        <v>2020</v>
      </c>
      <c r="D1729" s="1" t="s">
        <v>489</v>
      </c>
      <c r="E1729" s="1" t="s">
        <v>289</v>
      </c>
      <c r="F1729" t="s">
        <v>2021</v>
      </c>
      <c r="G1729" t="s">
        <v>1181</v>
      </c>
    </row>
    <row r="1730" spans="1:7">
      <c r="A1730" t="s">
        <v>3244</v>
      </c>
      <c r="B1730" t="s">
        <v>3245</v>
      </c>
      <c r="C1730" t="s">
        <v>3246</v>
      </c>
      <c r="D1730" s="1" t="s">
        <v>248</v>
      </c>
      <c r="E1730" s="1" t="s">
        <v>340</v>
      </c>
      <c r="F1730" t="s">
        <v>3247</v>
      </c>
      <c r="G1730" t="s">
        <v>1181</v>
      </c>
    </row>
    <row r="1731" spans="1:7">
      <c r="A1731" t="s">
        <v>3485</v>
      </c>
      <c r="B1731" t="s">
        <v>3486</v>
      </c>
      <c r="C1731" t="s">
        <v>3487</v>
      </c>
      <c r="D1731" s="1" t="s">
        <v>108</v>
      </c>
      <c r="E1731" s="1" t="s">
        <v>407</v>
      </c>
      <c r="F1731" t="s">
        <v>3488</v>
      </c>
      <c r="G1731" t="s">
        <v>1181</v>
      </c>
    </row>
    <row r="1732" spans="1:7">
      <c r="A1732" t="s">
        <v>2985</v>
      </c>
      <c r="B1732" t="s">
        <v>2986</v>
      </c>
      <c r="C1732" t="s">
        <v>2987</v>
      </c>
      <c r="D1732" s="1" t="s">
        <v>420</v>
      </c>
      <c r="E1732" s="1" t="s">
        <v>681</v>
      </c>
      <c r="F1732" t="s">
        <v>2988</v>
      </c>
      <c r="G1732" t="s">
        <v>1181</v>
      </c>
    </row>
    <row r="1733" spans="1:7">
      <c r="A1733" t="s">
        <v>9006</v>
      </c>
      <c r="B1733" t="s">
        <v>9007</v>
      </c>
      <c r="C1733" t="s">
        <v>9008</v>
      </c>
      <c r="D1733" s="1" t="s">
        <v>60</v>
      </c>
      <c r="E1733" s="1" t="s">
        <v>164</v>
      </c>
      <c r="F1733" t="s">
        <v>9009</v>
      </c>
      <c r="G1733" t="s">
        <v>1181</v>
      </c>
    </row>
    <row r="1734" spans="1:7">
      <c r="A1734" t="s">
        <v>6495</v>
      </c>
      <c r="B1734" t="s">
        <v>6496</v>
      </c>
      <c r="C1734" t="s">
        <v>6497</v>
      </c>
      <c r="D1734" s="1" t="s">
        <v>107</v>
      </c>
      <c r="E1734" s="1" t="s">
        <v>322</v>
      </c>
      <c r="F1734" t="s">
        <v>6498</v>
      </c>
      <c r="G1734" t="s">
        <v>1181</v>
      </c>
    </row>
    <row r="1735" spans="1:7">
      <c r="A1735" t="s">
        <v>1313</v>
      </c>
      <c r="B1735" t="s">
        <v>1314</v>
      </c>
      <c r="C1735" t="s">
        <v>1315</v>
      </c>
      <c r="D1735" s="1" t="s">
        <v>18</v>
      </c>
      <c r="E1735" s="1" t="s">
        <v>1114</v>
      </c>
      <c r="F1735" t="s">
        <v>1316</v>
      </c>
      <c r="G1735" t="s">
        <v>1181</v>
      </c>
    </row>
    <row r="1736" spans="1:7">
      <c r="A1736" t="s">
        <v>7291</v>
      </c>
      <c r="B1736" t="s">
        <v>7292</v>
      </c>
      <c r="C1736" t="s">
        <v>7293</v>
      </c>
      <c r="D1736" s="1" t="s">
        <v>285</v>
      </c>
      <c r="E1736" s="1" t="s">
        <v>143</v>
      </c>
      <c r="F1736" t="s">
        <v>7294</v>
      </c>
      <c r="G1736" t="s">
        <v>1181</v>
      </c>
    </row>
    <row r="1737" spans="1:7">
      <c r="A1737" t="s">
        <v>1593</v>
      </c>
      <c r="B1737" t="s">
        <v>1594</v>
      </c>
      <c r="C1737" t="s">
        <v>1595</v>
      </c>
      <c r="D1737" s="1" t="s">
        <v>366</v>
      </c>
      <c r="E1737" s="1" t="s">
        <v>96</v>
      </c>
      <c r="F1737" t="s">
        <v>1596</v>
      </c>
      <c r="G1737" t="s">
        <v>1181</v>
      </c>
    </row>
    <row r="1738" spans="1:7">
      <c r="A1738" t="s">
        <v>4018</v>
      </c>
      <c r="B1738" t="s">
        <v>4019</v>
      </c>
      <c r="C1738" t="s">
        <v>4020</v>
      </c>
      <c r="D1738" s="1" t="s">
        <v>143</v>
      </c>
      <c r="E1738" s="1" t="s">
        <v>130</v>
      </c>
      <c r="F1738" t="s">
        <v>4021</v>
      </c>
      <c r="G1738" t="s">
        <v>1181</v>
      </c>
    </row>
    <row r="1739" spans="1:7">
      <c r="A1739" t="s">
        <v>8870</v>
      </c>
      <c r="B1739" t="s">
        <v>8871</v>
      </c>
      <c r="C1739" t="s">
        <v>8872</v>
      </c>
      <c r="D1739" s="1" t="s">
        <v>289</v>
      </c>
      <c r="E1739" s="1" t="s">
        <v>344</v>
      </c>
      <c r="F1739" t="s">
        <v>8873</v>
      </c>
      <c r="G1739" t="s">
        <v>1181</v>
      </c>
    </row>
    <row r="1740" spans="1:7">
      <c r="A1740" t="s">
        <v>3861</v>
      </c>
      <c r="B1740" t="s">
        <v>3862</v>
      </c>
      <c r="C1740" t="s">
        <v>3863</v>
      </c>
      <c r="D1740" s="1" t="s">
        <v>27</v>
      </c>
      <c r="E1740" s="1" t="s">
        <v>228</v>
      </c>
      <c r="F1740" t="s">
        <v>3864</v>
      </c>
      <c r="G1740" t="s">
        <v>1181</v>
      </c>
    </row>
    <row r="1741" spans="1:7">
      <c r="A1741" t="s">
        <v>2458</v>
      </c>
      <c r="B1741" t="s">
        <v>2459</v>
      </c>
      <c r="C1741" t="s">
        <v>2460</v>
      </c>
      <c r="D1741" s="1" t="s">
        <v>748</v>
      </c>
      <c r="E1741" s="1" t="s">
        <v>275</v>
      </c>
      <c r="F1741" t="s">
        <v>2461</v>
      </c>
      <c r="G1741" t="s">
        <v>1181</v>
      </c>
    </row>
    <row r="1742" spans="1:7">
      <c r="A1742" t="s">
        <v>2377</v>
      </c>
      <c r="B1742" t="s">
        <v>2378</v>
      </c>
      <c r="C1742" t="s">
        <v>2379</v>
      </c>
      <c r="D1742" s="1" t="s">
        <v>136</v>
      </c>
      <c r="E1742" s="1" t="s">
        <v>285</v>
      </c>
      <c r="F1742" t="s">
        <v>2380</v>
      </c>
      <c r="G1742" t="s">
        <v>1181</v>
      </c>
    </row>
    <row r="1743" spans="1:7">
      <c r="A1743" t="s">
        <v>5148</v>
      </c>
      <c r="B1743" t="s">
        <v>5149</v>
      </c>
      <c r="C1743" t="s">
        <v>5150</v>
      </c>
      <c r="D1743" s="1" t="s">
        <v>164</v>
      </c>
      <c r="E1743" s="1" t="s">
        <v>219</v>
      </c>
      <c r="F1743" t="s">
        <v>5151</v>
      </c>
      <c r="G1743" t="s">
        <v>1181</v>
      </c>
    </row>
    <row r="1744" spans="1:7">
      <c r="A1744" t="s">
        <v>1542</v>
      </c>
      <c r="B1744" t="s">
        <v>1543</v>
      </c>
      <c r="C1744" t="s">
        <v>1544</v>
      </c>
      <c r="D1744" s="1" t="s">
        <v>579</v>
      </c>
      <c r="E1744" s="1" t="s">
        <v>1052</v>
      </c>
      <c r="F1744" t="s">
        <v>1545</v>
      </c>
      <c r="G1744" t="s">
        <v>1181</v>
      </c>
    </row>
    <row r="1745" spans="1:7">
      <c r="A1745" t="s">
        <v>2754</v>
      </c>
      <c r="B1745" t="s">
        <v>2755</v>
      </c>
      <c r="C1745" t="s">
        <v>2756</v>
      </c>
      <c r="D1745" s="1" t="s">
        <v>277</v>
      </c>
      <c r="E1745" s="1" t="s">
        <v>188</v>
      </c>
      <c r="F1745" t="s">
        <v>2757</v>
      </c>
      <c r="G1745" t="s">
        <v>1181</v>
      </c>
    </row>
    <row r="1746" spans="1:7">
      <c r="A1746" t="s">
        <v>1995</v>
      </c>
      <c r="B1746" t="s">
        <v>1996</v>
      </c>
      <c r="C1746" t="s">
        <v>1997</v>
      </c>
      <c r="D1746" s="1" t="s">
        <v>172</v>
      </c>
      <c r="E1746" s="1" t="s">
        <v>932</v>
      </c>
      <c r="F1746" t="s">
        <v>1998</v>
      </c>
      <c r="G1746" t="s">
        <v>1181</v>
      </c>
    </row>
    <row r="1747" spans="1:7">
      <c r="A1747" t="s">
        <v>6833</v>
      </c>
      <c r="B1747" t="s">
        <v>6834</v>
      </c>
      <c r="C1747" t="s">
        <v>6835</v>
      </c>
      <c r="D1747" s="1" t="s">
        <v>219</v>
      </c>
      <c r="E1747" s="1" t="s">
        <v>318</v>
      </c>
      <c r="F1747" t="s">
        <v>6836</v>
      </c>
      <c r="G1747" t="s">
        <v>1181</v>
      </c>
    </row>
    <row r="1748" spans="1:7">
      <c r="A1748" t="s">
        <v>2894</v>
      </c>
      <c r="B1748" t="s">
        <v>2895</v>
      </c>
      <c r="C1748" t="s">
        <v>2896</v>
      </c>
      <c r="D1748" s="1" t="s">
        <v>205</v>
      </c>
      <c r="E1748" s="1" t="s">
        <v>563</v>
      </c>
      <c r="F1748" t="s">
        <v>2897</v>
      </c>
      <c r="G1748" t="s">
        <v>1181</v>
      </c>
    </row>
    <row r="1749" spans="1:7">
      <c r="A1749" t="s">
        <v>8618</v>
      </c>
      <c r="B1749" t="s">
        <v>8619</v>
      </c>
      <c r="C1749" t="s">
        <v>8620</v>
      </c>
      <c r="D1749" s="1" t="s">
        <v>340</v>
      </c>
      <c r="E1749" s="1" t="s">
        <v>217</v>
      </c>
      <c r="F1749" t="s">
        <v>8621</v>
      </c>
      <c r="G1749" t="s">
        <v>1181</v>
      </c>
    </row>
    <row r="1750" spans="1:7">
      <c r="A1750" t="s">
        <v>2922</v>
      </c>
      <c r="B1750" t="s">
        <v>2923</v>
      </c>
      <c r="C1750" t="s">
        <v>2924</v>
      </c>
      <c r="D1750" s="1" t="s">
        <v>336</v>
      </c>
      <c r="E1750" s="1" t="s">
        <v>497</v>
      </c>
      <c r="F1750" t="s">
        <v>2925</v>
      </c>
      <c r="G1750" t="s">
        <v>1181</v>
      </c>
    </row>
    <row r="1751" spans="1:7">
      <c r="A1751" t="s">
        <v>5804</v>
      </c>
      <c r="B1751" t="s">
        <v>5805</v>
      </c>
      <c r="C1751" t="s">
        <v>5806</v>
      </c>
      <c r="D1751" s="1" t="s">
        <v>205</v>
      </c>
      <c r="E1751" s="1" t="s">
        <v>229</v>
      </c>
      <c r="F1751" t="s">
        <v>5807</v>
      </c>
      <c r="G1751" t="s">
        <v>1181</v>
      </c>
    </row>
    <row r="1752" spans="1:7">
      <c r="A1752" t="s">
        <v>5347</v>
      </c>
      <c r="B1752" t="s">
        <v>5348</v>
      </c>
      <c r="C1752" t="s">
        <v>5349</v>
      </c>
      <c r="D1752" s="1" t="s">
        <v>217</v>
      </c>
      <c r="E1752" s="1" t="s">
        <v>176</v>
      </c>
      <c r="F1752" t="s">
        <v>5350</v>
      </c>
      <c r="G1752" t="s">
        <v>1181</v>
      </c>
    </row>
    <row r="1753" spans="1:7">
      <c r="A1753" t="s">
        <v>1803</v>
      </c>
      <c r="B1753" t="s">
        <v>1804</v>
      </c>
      <c r="C1753" t="s">
        <v>1805</v>
      </c>
      <c r="D1753" s="1" t="s">
        <v>58</v>
      </c>
      <c r="E1753" s="1" t="s">
        <v>1487</v>
      </c>
      <c r="F1753" t="s">
        <v>1806</v>
      </c>
      <c r="G1753" t="s">
        <v>1181</v>
      </c>
    </row>
    <row r="1754" spans="1:7">
      <c r="A1754" t="s">
        <v>6314</v>
      </c>
      <c r="B1754" t="s">
        <v>6315</v>
      </c>
      <c r="C1754" t="s">
        <v>6316</v>
      </c>
      <c r="D1754" s="1" t="s">
        <v>275</v>
      </c>
      <c r="E1754" s="1" t="s">
        <v>330</v>
      </c>
      <c r="F1754" t="s">
        <v>6317</v>
      </c>
      <c r="G1754" t="s">
        <v>1181</v>
      </c>
    </row>
    <row r="1755" spans="1:7">
      <c r="A1755" t="s">
        <v>7081</v>
      </c>
      <c r="B1755" t="s">
        <v>7082</v>
      </c>
      <c r="C1755" t="s">
        <v>7083</v>
      </c>
      <c r="D1755" s="1" t="s">
        <v>187</v>
      </c>
      <c r="E1755" s="1" t="s">
        <v>230</v>
      </c>
      <c r="F1755" t="s">
        <v>7084</v>
      </c>
      <c r="G1755" t="s">
        <v>1181</v>
      </c>
    </row>
    <row r="1756" spans="1:7">
      <c r="A1756" t="s">
        <v>7481</v>
      </c>
      <c r="B1756" t="s">
        <v>7482</v>
      </c>
      <c r="C1756" t="s">
        <v>7483</v>
      </c>
      <c r="D1756" s="1" t="s">
        <v>124</v>
      </c>
      <c r="E1756" s="1" t="s">
        <v>318</v>
      </c>
      <c r="F1756" t="s">
        <v>7484</v>
      </c>
      <c r="G1756" t="s">
        <v>1181</v>
      </c>
    </row>
    <row r="1757" spans="1:7">
      <c r="A1757" t="s">
        <v>1661</v>
      </c>
      <c r="B1757" t="s">
        <v>1662</v>
      </c>
      <c r="C1757" t="s">
        <v>1663</v>
      </c>
      <c r="D1757" s="1" t="s">
        <v>148</v>
      </c>
      <c r="E1757" s="1" t="s">
        <v>1664</v>
      </c>
      <c r="F1757" t="s">
        <v>1665</v>
      </c>
      <c r="G1757" t="s">
        <v>1181</v>
      </c>
    </row>
    <row r="1758" spans="1:7">
      <c r="A1758" t="s">
        <v>2341</v>
      </c>
      <c r="B1758" t="s">
        <v>2342</v>
      </c>
      <c r="C1758" t="s">
        <v>2343</v>
      </c>
      <c r="D1758" s="1" t="s">
        <v>33</v>
      </c>
      <c r="E1758" s="1" t="s">
        <v>90</v>
      </c>
      <c r="F1758" t="s">
        <v>2344</v>
      </c>
      <c r="G1758" t="s">
        <v>1181</v>
      </c>
    </row>
    <row r="1759" spans="1:7">
      <c r="A1759" t="s">
        <v>3055</v>
      </c>
      <c r="B1759" t="s">
        <v>3056</v>
      </c>
      <c r="C1759" t="s">
        <v>3057</v>
      </c>
      <c r="D1759" s="1" t="s">
        <v>154</v>
      </c>
      <c r="E1759" s="1" t="s">
        <v>401</v>
      </c>
      <c r="F1759" t="s">
        <v>3058</v>
      </c>
      <c r="G1759" t="s">
        <v>1181</v>
      </c>
    </row>
    <row r="1760" spans="1:7">
      <c r="A1760" t="s">
        <v>8838</v>
      </c>
      <c r="B1760" t="s">
        <v>8839</v>
      </c>
      <c r="C1760" t="s">
        <v>8840</v>
      </c>
      <c r="D1760" s="1" t="s">
        <v>314</v>
      </c>
      <c r="E1760" s="1" t="s">
        <v>79</v>
      </c>
      <c r="F1760" t="s">
        <v>8841</v>
      </c>
      <c r="G1760" t="s">
        <v>1181</v>
      </c>
    </row>
    <row r="1761" spans="1:7">
      <c r="A1761" t="s">
        <v>3185</v>
      </c>
      <c r="B1761" t="s">
        <v>3186</v>
      </c>
      <c r="C1761" t="s">
        <v>3187</v>
      </c>
      <c r="D1761" s="1" t="s">
        <v>250</v>
      </c>
      <c r="E1761" s="1" t="s">
        <v>484</v>
      </c>
      <c r="F1761" t="s">
        <v>3188</v>
      </c>
      <c r="G1761" t="s">
        <v>1181</v>
      </c>
    </row>
    <row r="1762" spans="1:7">
      <c r="A1762" t="s">
        <v>5558</v>
      </c>
      <c r="B1762" t="s">
        <v>5559</v>
      </c>
      <c r="C1762" t="s">
        <v>5560</v>
      </c>
      <c r="D1762" s="1" t="s">
        <v>29</v>
      </c>
      <c r="E1762" s="1" t="s">
        <v>407</v>
      </c>
      <c r="F1762" t="s">
        <v>5561</v>
      </c>
      <c r="G1762" t="s">
        <v>1181</v>
      </c>
    </row>
    <row r="1763" spans="1:7">
      <c r="A1763" t="s">
        <v>6793</v>
      </c>
      <c r="B1763" t="s">
        <v>6794</v>
      </c>
      <c r="C1763" t="s">
        <v>6795</v>
      </c>
      <c r="D1763" s="1" t="s">
        <v>199</v>
      </c>
      <c r="E1763" s="1" t="s">
        <v>315</v>
      </c>
      <c r="F1763" t="s">
        <v>6796</v>
      </c>
      <c r="G1763" t="s">
        <v>1181</v>
      </c>
    </row>
    <row r="1764" spans="1:7">
      <c r="A1764" t="s">
        <v>6857</v>
      </c>
      <c r="B1764" t="s">
        <v>6858</v>
      </c>
      <c r="C1764" t="s">
        <v>6859</v>
      </c>
      <c r="D1764" s="1" t="s">
        <v>68</v>
      </c>
      <c r="E1764" s="1" t="s">
        <v>322</v>
      </c>
      <c r="F1764" t="s">
        <v>6860</v>
      </c>
      <c r="G1764" t="s">
        <v>1181</v>
      </c>
    </row>
    <row r="1765" spans="1:7">
      <c r="A1765" t="s">
        <v>2649</v>
      </c>
      <c r="B1765" t="s">
        <v>2650</v>
      </c>
      <c r="C1765" t="s">
        <v>2651</v>
      </c>
      <c r="D1765" s="1" t="s">
        <v>285</v>
      </c>
      <c r="E1765" s="1" t="s">
        <v>559</v>
      </c>
      <c r="F1765" t="s">
        <v>2652</v>
      </c>
      <c r="G1765" t="s">
        <v>1181</v>
      </c>
    </row>
    <row r="1766" spans="1:7">
      <c r="A1766" t="s">
        <v>2165</v>
      </c>
      <c r="B1766" t="s">
        <v>2166</v>
      </c>
      <c r="C1766" t="s">
        <v>2167</v>
      </c>
      <c r="D1766" s="1" t="s">
        <v>133</v>
      </c>
      <c r="E1766" s="1" t="s">
        <v>28</v>
      </c>
      <c r="F1766" t="s">
        <v>2168</v>
      </c>
      <c r="G1766" t="s">
        <v>1181</v>
      </c>
    </row>
    <row r="1767" spans="1:7">
      <c r="A1767" t="s">
        <v>3901</v>
      </c>
      <c r="B1767" t="s">
        <v>3902</v>
      </c>
      <c r="C1767" t="s">
        <v>3903</v>
      </c>
      <c r="D1767" s="1" t="s">
        <v>318</v>
      </c>
      <c r="E1767" s="1" t="s">
        <v>377</v>
      </c>
      <c r="F1767" t="s">
        <v>3904</v>
      </c>
      <c r="G1767" t="s">
        <v>1181</v>
      </c>
    </row>
    <row r="1768" spans="1:7">
      <c r="A1768" t="s">
        <v>1508</v>
      </c>
      <c r="B1768" t="s">
        <v>1509</v>
      </c>
      <c r="C1768" t="s">
        <v>1510</v>
      </c>
      <c r="D1768" s="1" t="s">
        <v>970</v>
      </c>
      <c r="E1768" s="1" t="s">
        <v>1511</v>
      </c>
      <c r="F1768" t="s">
        <v>1512</v>
      </c>
      <c r="G1768" t="s">
        <v>1181</v>
      </c>
    </row>
    <row r="1769" spans="1:7">
      <c r="A1769" t="s">
        <v>6387</v>
      </c>
      <c r="B1769" t="s">
        <v>6388</v>
      </c>
      <c r="C1769" t="s">
        <v>6389</v>
      </c>
      <c r="D1769" s="1" t="s">
        <v>420</v>
      </c>
      <c r="E1769" s="1" t="s">
        <v>75</v>
      </c>
      <c r="F1769" t="s">
        <v>6390</v>
      </c>
      <c r="G1769" t="s">
        <v>1181</v>
      </c>
    </row>
    <row r="1770" spans="1:7">
      <c r="A1770" t="s">
        <v>5425</v>
      </c>
      <c r="B1770" t="s">
        <v>5426</v>
      </c>
      <c r="C1770" t="s">
        <v>5427</v>
      </c>
      <c r="D1770" s="1" t="s">
        <v>143</v>
      </c>
      <c r="E1770" s="1" t="s">
        <v>425</v>
      </c>
      <c r="F1770" t="s">
        <v>5428</v>
      </c>
      <c r="G1770" t="s">
        <v>1181</v>
      </c>
    </row>
    <row r="1771" spans="1:7">
      <c r="A1771" t="s">
        <v>4729</v>
      </c>
      <c r="B1771" t="s">
        <v>4730</v>
      </c>
      <c r="C1771" t="s">
        <v>4731</v>
      </c>
      <c r="D1771" s="1" t="s">
        <v>29</v>
      </c>
      <c r="E1771" s="1" t="s">
        <v>135</v>
      </c>
      <c r="F1771" t="s">
        <v>4732</v>
      </c>
      <c r="G1771" t="s">
        <v>1181</v>
      </c>
    </row>
    <row r="1772" spans="1:7">
      <c r="A1772" t="s">
        <v>3778</v>
      </c>
      <c r="B1772" t="s">
        <v>3779</v>
      </c>
      <c r="C1772" t="s">
        <v>3780</v>
      </c>
      <c r="D1772" s="1" t="s">
        <v>118</v>
      </c>
      <c r="E1772" s="1" t="s">
        <v>60</v>
      </c>
      <c r="F1772" t="s">
        <v>3781</v>
      </c>
      <c r="G1772" t="s">
        <v>1181</v>
      </c>
    </row>
    <row r="1773" spans="1:7">
      <c r="A1773" t="s">
        <v>2815</v>
      </c>
      <c r="B1773" t="s">
        <v>2816</v>
      </c>
      <c r="C1773" t="s">
        <v>2817</v>
      </c>
      <c r="D1773" s="1" t="s">
        <v>289</v>
      </c>
      <c r="E1773" s="1" t="s">
        <v>198</v>
      </c>
      <c r="F1773" t="s">
        <v>2818</v>
      </c>
      <c r="G1773" t="s">
        <v>1181</v>
      </c>
    </row>
    <row r="1774" spans="1:7">
      <c r="A1774" t="s">
        <v>4854</v>
      </c>
      <c r="B1774" t="s">
        <v>4855</v>
      </c>
      <c r="C1774" t="s">
        <v>4856</v>
      </c>
      <c r="D1774" s="1" t="s">
        <v>205</v>
      </c>
      <c r="E1774" s="1" t="s">
        <v>130</v>
      </c>
      <c r="F1774" t="s">
        <v>4857</v>
      </c>
      <c r="G1774" t="s">
        <v>1181</v>
      </c>
    </row>
    <row r="1775" spans="1:7">
      <c r="A1775" t="s">
        <v>2667</v>
      </c>
      <c r="B1775" t="s">
        <v>2668</v>
      </c>
      <c r="C1775" t="s">
        <v>2669</v>
      </c>
      <c r="D1775" s="1" t="s">
        <v>114</v>
      </c>
      <c r="E1775" s="1" t="s">
        <v>569</v>
      </c>
      <c r="F1775" t="s">
        <v>2670</v>
      </c>
      <c r="G1775" t="s">
        <v>1181</v>
      </c>
    </row>
    <row r="1776" spans="1:7">
      <c r="A1776" t="s">
        <v>1875</v>
      </c>
      <c r="B1776" t="s">
        <v>1876</v>
      </c>
      <c r="C1776" t="s">
        <v>1877</v>
      </c>
      <c r="D1776" s="1" t="s">
        <v>12</v>
      </c>
      <c r="E1776" s="1" t="s">
        <v>269</v>
      </c>
      <c r="F1776" t="s">
        <v>1878</v>
      </c>
      <c r="G1776" t="s">
        <v>1181</v>
      </c>
    </row>
    <row r="1777" spans="1:7">
      <c r="A1777" t="s">
        <v>1400</v>
      </c>
      <c r="B1777" t="s">
        <v>1401</v>
      </c>
      <c r="C1777" t="s">
        <v>1402</v>
      </c>
      <c r="D1777" s="1" t="s">
        <v>603</v>
      </c>
      <c r="E1777" s="1" t="s">
        <v>977</v>
      </c>
      <c r="F1777" t="s">
        <v>1403</v>
      </c>
      <c r="G1777" t="s">
        <v>1181</v>
      </c>
    </row>
    <row r="1778" spans="1:7">
      <c r="A1778" t="s">
        <v>7037</v>
      </c>
      <c r="B1778" t="s">
        <v>7038</v>
      </c>
      <c r="C1778" t="s">
        <v>7039</v>
      </c>
      <c r="D1778" s="1" t="s">
        <v>424</v>
      </c>
      <c r="E1778" s="1" t="s">
        <v>340</v>
      </c>
      <c r="F1778" t="s">
        <v>7040</v>
      </c>
      <c r="G1778" t="s">
        <v>1181</v>
      </c>
    </row>
    <row r="1779" spans="1:7">
      <c r="A1779" t="s">
        <v>2658</v>
      </c>
      <c r="B1779" t="s">
        <v>2659</v>
      </c>
      <c r="C1779" t="s">
        <v>2660</v>
      </c>
      <c r="D1779" s="1" t="s">
        <v>285</v>
      </c>
      <c r="E1779" s="1" t="s">
        <v>559</v>
      </c>
      <c r="F1779" t="s">
        <v>2661</v>
      </c>
      <c r="G1779" t="s">
        <v>1181</v>
      </c>
    </row>
    <row r="1780" spans="1:7">
      <c r="A1780" t="s">
        <v>1815</v>
      </c>
      <c r="B1780" t="s">
        <v>1816</v>
      </c>
      <c r="C1780" t="s">
        <v>1817</v>
      </c>
      <c r="D1780" s="1" t="s">
        <v>590</v>
      </c>
      <c r="E1780" s="1" t="s">
        <v>401</v>
      </c>
      <c r="F1780" t="s">
        <v>1818</v>
      </c>
      <c r="G1780" t="s">
        <v>1181</v>
      </c>
    </row>
    <row r="1781" spans="1:7">
      <c r="A1781" t="s">
        <v>5570</v>
      </c>
      <c r="B1781" t="s">
        <v>5571</v>
      </c>
      <c r="C1781" t="s">
        <v>5572</v>
      </c>
      <c r="D1781" s="1" t="s">
        <v>377</v>
      </c>
      <c r="E1781" s="1" t="s">
        <v>54</v>
      </c>
      <c r="F1781" t="s">
        <v>5573</v>
      </c>
      <c r="G1781" t="s">
        <v>1181</v>
      </c>
    </row>
    <row r="1782" spans="1:7">
      <c r="A1782" t="s">
        <v>3252</v>
      </c>
      <c r="B1782" t="s">
        <v>3253</v>
      </c>
      <c r="C1782" t="s">
        <v>3254</v>
      </c>
      <c r="D1782" s="1" t="s">
        <v>336</v>
      </c>
      <c r="E1782" s="1" t="s">
        <v>638</v>
      </c>
      <c r="F1782" t="s">
        <v>3255</v>
      </c>
      <c r="G1782" t="s">
        <v>1181</v>
      </c>
    </row>
    <row r="1783" spans="1:7">
      <c r="A1783" t="s">
        <v>3415</v>
      </c>
      <c r="B1783" t="s">
        <v>3416</v>
      </c>
      <c r="C1783" t="s">
        <v>3417</v>
      </c>
      <c r="D1783" s="1" t="s">
        <v>357</v>
      </c>
      <c r="E1783" s="1" t="s">
        <v>563</v>
      </c>
      <c r="F1783" t="s">
        <v>3418</v>
      </c>
      <c r="G1783" t="s">
        <v>1181</v>
      </c>
    </row>
    <row r="1784" spans="1:7">
      <c r="A1784" t="s">
        <v>4002</v>
      </c>
      <c r="B1784" t="s">
        <v>4003</v>
      </c>
      <c r="C1784" t="s">
        <v>4004</v>
      </c>
      <c r="D1784" s="1" t="s">
        <v>185</v>
      </c>
      <c r="E1784" s="1" t="s">
        <v>407</v>
      </c>
      <c r="F1784" t="s">
        <v>4005</v>
      </c>
      <c r="G1784" t="s">
        <v>1181</v>
      </c>
    </row>
    <row r="1785" spans="1:7">
      <c r="A1785" t="s">
        <v>1644</v>
      </c>
      <c r="B1785" t="s">
        <v>1645</v>
      </c>
      <c r="C1785" t="s">
        <v>1646</v>
      </c>
      <c r="D1785" s="1" t="s">
        <v>835</v>
      </c>
      <c r="E1785" s="1" t="s">
        <v>9</v>
      </c>
      <c r="F1785" t="s">
        <v>1647</v>
      </c>
      <c r="G1785" t="s">
        <v>1181</v>
      </c>
    </row>
    <row r="1786" spans="1:7">
      <c r="A1786" t="s">
        <v>5852</v>
      </c>
      <c r="B1786" t="s">
        <v>5853</v>
      </c>
      <c r="C1786" t="s">
        <v>5854</v>
      </c>
      <c r="D1786" s="1" t="s">
        <v>139</v>
      </c>
      <c r="E1786" s="1" t="s">
        <v>135</v>
      </c>
      <c r="F1786" t="s">
        <v>5855</v>
      </c>
      <c r="G1786" t="s">
        <v>1181</v>
      </c>
    </row>
    <row r="1787" spans="1:7">
      <c r="A1787" t="s">
        <v>4196</v>
      </c>
      <c r="B1787" t="s">
        <v>4197</v>
      </c>
      <c r="C1787" t="s">
        <v>4198</v>
      </c>
      <c r="D1787" s="1" t="s">
        <v>205</v>
      </c>
      <c r="E1787" s="1" t="s">
        <v>29</v>
      </c>
      <c r="F1787" t="s">
        <v>4199</v>
      </c>
      <c r="G1787" t="s">
        <v>1181</v>
      </c>
    </row>
    <row r="1788" spans="1:7">
      <c r="A1788" t="s">
        <v>6781</v>
      </c>
      <c r="B1788" t="s">
        <v>6782</v>
      </c>
      <c r="C1788" t="s">
        <v>6783</v>
      </c>
      <c r="D1788" s="1" t="s">
        <v>217</v>
      </c>
      <c r="E1788" s="1" t="s">
        <v>27</v>
      </c>
      <c r="F1788" t="s">
        <v>6784</v>
      </c>
      <c r="G1788" t="s">
        <v>1181</v>
      </c>
    </row>
    <row r="1789" spans="1:7">
      <c r="A1789" t="s">
        <v>5470</v>
      </c>
      <c r="B1789" t="s">
        <v>5471</v>
      </c>
      <c r="C1789" t="s">
        <v>5472</v>
      </c>
      <c r="D1789" s="1" t="s">
        <v>27</v>
      </c>
      <c r="E1789" s="1" t="s">
        <v>147</v>
      </c>
      <c r="F1789" t="s">
        <v>5473</v>
      </c>
      <c r="G1789" t="s">
        <v>1181</v>
      </c>
    </row>
    <row r="1790" spans="1:7">
      <c r="A1790" t="s">
        <v>5274</v>
      </c>
      <c r="B1790" t="s">
        <v>5275</v>
      </c>
      <c r="C1790" t="s">
        <v>5276</v>
      </c>
      <c r="D1790" s="1" t="s">
        <v>318</v>
      </c>
      <c r="E1790" s="1" t="s">
        <v>641</v>
      </c>
      <c r="F1790" t="s">
        <v>5277</v>
      </c>
      <c r="G1790" t="s">
        <v>1181</v>
      </c>
    </row>
    <row r="1791" spans="1:7">
      <c r="A1791" t="s">
        <v>8726</v>
      </c>
      <c r="B1791" t="s">
        <v>8727</v>
      </c>
      <c r="C1791" t="s">
        <v>8728</v>
      </c>
      <c r="D1791" s="1" t="s">
        <v>124</v>
      </c>
      <c r="E1791" s="1" t="s">
        <v>209</v>
      </c>
      <c r="F1791" t="s">
        <v>8729</v>
      </c>
      <c r="G1791" t="s">
        <v>1181</v>
      </c>
    </row>
    <row r="1792" spans="1:7">
      <c r="A1792" t="s">
        <v>1781</v>
      </c>
      <c r="B1792" t="s">
        <v>1782</v>
      </c>
      <c r="C1792" t="s">
        <v>1783</v>
      </c>
      <c r="D1792" s="1" t="s">
        <v>300</v>
      </c>
      <c r="E1792" s="1" t="s">
        <v>1664</v>
      </c>
      <c r="F1792" t="s">
        <v>1784</v>
      </c>
      <c r="G1792" t="s">
        <v>1181</v>
      </c>
    </row>
    <row r="1793" spans="1:7">
      <c r="A1793" t="s">
        <v>2102</v>
      </c>
      <c r="B1793" t="s">
        <v>2103</v>
      </c>
      <c r="C1793" t="s">
        <v>2104</v>
      </c>
      <c r="D1793" s="1" t="s">
        <v>681</v>
      </c>
      <c r="E1793" s="1" t="s">
        <v>772</v>
      </c>
      <c r="F1793" t="s">
        <v>2105</v>
      </c>
      <c r="G1793" t="s">
        <v>1181</v>
      </c>
    </row>
    <row r="1794" spans="1:7">
      <c r="A1794" t="s">
        <v>2746</v>
      </c>
      <c r="B1794" t="s">
        <v>2747</v>
      </c>
      <c r="C1794" t="s">
        <v>2748</v>
      </c>
      <c r="D1794" s="1" t="s">
        <v>620</v>
      </c>
      <c r="E1794" s="1" t="s">
        <v>367</v>
      </c>
      <c r="F1794" t="s">
        <v>2749</v>
      </c>
      <c r="G1794" t="s">
        <v>1181</v>
      </c>
    </row>
    <row r="1795" spans="1:7">
      <c r="A1795" t="s">
        <v>1626</v>
      </c>
      <c r="B1795" t="s">
        <v>1627</v>
      </c>
      <c r="C1795" t="s">
        <v>1628</v>
      </c>
      <c r="D1795" s="1" t="s">
        <v>26</v>
      </c>
      <c r="E1795" s="1" t="s">
        <v>858</v>
      </c>
      <c r="F1795" t="s">
        <v>1629</v>
      </c>
      <c r="G1795" t="s">
        <v>1181</v>
      </c>
    </row>
    <row r="1796" spans="1:7">
      <c r="A1796" t="s">
        <v>2947</v>
      </c>
      <c r="B1796" t="s">
        <v>2948</v>
      </c>
      <c r="C1796" t="s">
        <v>2949</v>
      </c>
      <c r="D1796" s="1" t="s">
        <v>154</v>
      </c>
      <c r="E1796" s="1" t="s">
        <v>393</v>
      </c>
      <c r="F1796" t="s">
        <v>2950</v>
      </c>
      <c r="G1796" t="s">
        <v>1181</v>
      </c>
    </row>
    <row r="1797" spans="1:7">
      <c r="A1797" t="s">
        <v>3505</v>
      </c>
      <c r="B1797" t="s">
        <v>3506</v>
      </c>
      <c r="C1797" t="s">
        <v>3507</v>
      </c>
      <c r="D1797" s="1" t="s">
        <v>154</v>
      </c>
      <c r="E1797" s="1" t="s">
        <v>467</v>
      </c>
      <c r="F1797" t="s">
        <v>3508</v>
      </c>
      <c r="G1797" t="s">
        <v>1181</v>
      </c>
    </row>
    <row r="1798" spans="1:7">
      <c r="A1798" t="s">
        <v>2157</v>
      </c>
      <c r="B1798" t="s">
        <v>2158</v>
      </c>
      <c r="C1798" t="s">
        <v>2159</v>
      </c>
      <c r="D1798" s="1" t="s">
        <v>77</v>
      </c>
      <c r="E1798" s="1" t="s">
        <v>1010</v>
      </c>
      <c r="F1798" t="s">
        <v>2160</v>
      </c>
      <c r="G1798" t="s">
        <v>1181</v>
      </c>
    </row>
    <row r="1799" spans="1:7">
      <c r="A1799" t="s">
        <v>1300</v>
      </c>
      <c r="B1799" t="s">
        <v>1301</v>
      </c>
      <c r="C1799" t="s">
        <v>1302</v>
      </c>
      <c r="D1799" s="1" t="s">
        <v>644</v>
      </c>
      <c r="E1799" s="1" t="s">
        <v>1303</v>
      </c>
      <c r="F1799" t="s">
        <v>1304</v>
      </c>
      <c r="G1799" t="s">
        <v>1181</v>
      </c>
    </row>
    <row r="1800" spans="1:7">
      <c r="A1800" t="s">
        <v>5832</v>
      </c>
      <c r="B1800" t="s">
        <v>5833</v>
      </c>
      <c r="C1800" t="s">
        <v>5834</v>
      </c>
      <c r="D1800" s="1" t="s">
        <v>454</v>
      </c>
      <c r="E1800" s="1" t="s">
        <v>75</v>
      </c>
      <c r="F1800" t="s">
        <v>5835</v>
      </c>
      <c r="G1800" t="s">
        <v>1181</v>
      </c>
    </row>
    <row r="1801" spans="1:7">
      <c r="A1801" t="s">
        <v>5453</v>
      </c>
      <c r="B1801" t="s">
        <v>5454</v>
      </c>
      <c r="C1801" t="s">
        <v>5455</v>
      </c>
      <c r="D1801" s="1" t="s">
        <v>143</v>
      </c>
      <c r="E1801" s="1" t="s">
        <v>425</v>
      </c>
      <c r="F1801" t="s">
        <v>5456</v>
      </c>
      <c r="G1801" t="s">
        <v>1181</v>
      </c>
    </row>
    <row r="1802" spans="1:7">
      <c r="A1802" t="s">
        <v>2692</v>
      </c>
      <c r="B1802" t="s">
        <v>2693</v>
      </c>
      <c r="C1802" t="s">
        <v>2694</v>
      </c>
      <c r="D1802" s="1" t="s">
        <v>176</v>
      </c>
      <c r="E1802" s="1" t="s">
        <v>699</v>
      </c>
      <c r="F1802" t="s">
        <v>2695</v>
      </c>
      <c r="G1802" t="s">
        <v>1181</v>
      </c>
    </row>
    <row r="1803" spans="1:7">
      <c r="A1803" t="s">
        <v>2496</v>
      </c>
      <c r="B1803" t="s">
        <v>2497</v>
      </c>
      <c r="C1803" t="s">
        <v>2498</v>
      </c>
      <c r="D1803" s="1" t="s">
        <v>970</v>
      </c>
      <c r="E1803" s="1" t="s">
        <v>70</v>
      </c>
      <c r="F1803" t="s">
        <v>2499</v>
      </c>
      <c r="G1803" t="s">
        <v>1181</v>
      </c>
    </row>
    <row r="1804" spans="1:7">
      <c r="A1804" t="s">
        <v>8842</v>
      </c>
      <c r="B1804" t="s">
        <v>8843</v>
      </c>
      <c r="C1804" t="s">
        <v>8844</v>
      </c>
      <c r="D1804" s="1" t="s">
        <v>228</v>
      </c>
      <c r="E1804" s="1" t="s">
        <v>322</v>
      </c>
      <c r="F1804" t="s">
        <v>8845</v>
      </c>
      <c r="G1804" t="s">
        <v>1181</v>
      </c>
    </row>
    <row r="1805" spans="1:7">
      <c r="A1805" t="s">
        <v>7973</v>
      </c>
      <c r="B1805" t="s">
        <v>7974</v>
      </c>
      <c r="C1805" t="s">
        <v>7975</v>
      </c>
      <c r="D1805" s="1" t="s">
        <v>458</v>
      </c>
      <c r="E1805" s="1" t="s">
        <v>27</v>
      </c>
      <c r="F1805" t="s">
        <v>7976</v>
      </c>
      <c r="G1805" t="s">
        <v>1181</v>
      </c>
    </row>
    <row r="1806" spans="1:7">
      <c r="A1806" t="s">
        <v>7343</v>
      </c>
      <c r="B1806" t="s">
        <v>7344</v>
      </c>
      <c r="C1806" t="s">
        <v>7345</v>
      </c>
      <c r="D1806" s="1" t="s">
        <v>344</v>
      </c>
      <c r="E1806" s="1" t="s">
        <v>33</v>
      </c>
      <c r="F1806" t="s">
        <v>7346</v>
      </c>
      <c r="G1806" t="s">
        <v>1181</v>
      </c>
    </row>
    <row r="1807" spans="1:7">
      <c r="A1807" t="s">
        <v>8602</v>
      </c>
      <c r="B1807" t="s">
        <v>8603</v>
      </c>
      <c r="C1807" t="s">
        <v>8604</v>
      </c>
      <c r="D1807" s="1" t="s">
        <v>124</v>
      </c>
      <c r="E1807" s="1" t="s">
        <v>209</v>
      </c>
      <c r="F1807" t="s">
        <v>8605</v>
      </c>
      <c r="G1807" t="s">
        <v>1181</v>
      </c>
    </row>
    <row r="1808" spans="1:7">
      <c r="A1808" t="s">
        <v>8344</v>
      </c>
      <c r="B1808" t="s">
        <v>8345</v>
      </c>
      <c r="C1808" t="s">
        <v>8346</v>
      </c>
      <c r="D1808" s="1" t="s">
        <v>143</v>
      </c>
      <c r="E1808" s="1" t="s">
        <v>33</v>
      </c>
      <c r="F1808" t="s">
        <v>8347</v>
      </c>
      <c r="G1808" t="s">
        <v>1181</v>
      </c>
    </row>
    <row r="1809" spans="1:7">
      <c r="A1809" t="s">
        <v>3840</v>
      </c>
      <c r="B1809" t="s">
        <v>3841</v>
      </c>
      <c r="C1809" t="s">
        <v>3842</v>
      </c>
      <c r="D1809" s="1" t="s">
        <v>60</v>
      </c>
      <c r="E1809" s="1" t="s">
        <v>484</v>
      </c>
      <c r="F1809" t="s">
        <v>3843</v>
      </c>
      <c r="G1809" t="s">
        <v>1181</v>
      </c>
    </row>
    <row r="1810" spans="1:7">
      <c r="A1810" t="s">
        <v>2090</v>
      </c>
      <c r="B1810" t="s">
        <v>2091</v>
      </c>
      <c r="C1810" t="s">
        <v>2092</v>
      </c>
      <c r="D1810" s="1" t="s">
        <v>91</v>
      </c>
      <c r="E1810" s="1" t="s">
        <v>786</v>
      </c>
      <c r="F1810" t="s">
        <v>2093</v>
      </c>
      <c r="G1810" t="s">
        <v>1181</v>
      </c>
    </row>
    <row r="1811" spans="1:7">
      <c r="A1811" t="s">
        <v>5367</v>
      </c>
      <c r="B1811" t="s">
        <v>5368</v>
      </c>
      <c r="C1811" t="s">
        <v>5369</v>
      </c>
      <c r="D1811" s="1" t="s">
        <v>357</v>
      </c>
      <c r="E1811" s="1" t="s">
        <v>690</v>
      </c>
      <c r="F1811" t="s">
        <v>5370</v>
      </c>
      <c r="G1811" t="s">
        <v>1181</v>
      </c>
    </row>
    <row r="1812" spans="1:7">
      <c r="A1812" t="s">
        <v>4172</v>
      </c>
      <c r="B1812" t="s">
        <v>4173</v>
      </c>
      <c r="C1812" t="s">
        <v>4174</v>
      </c>
      <c r="D1812" s="1" t="s">
        <v>207</v>
      </c>
      <c r="E1812" s="1" t="s">
        <v>681</v>
      </c>
      <c r="F1812" t="s">
        <v>4175</v>
      </c>
      <c r="G1812" t="s">
        <v>1181</v>
      </c>
    </row>
    <row r="1813" spans="1:7">
      <c r="A1813" t="s">
        <v>2474</v>
      </c>
      <c r="B1813" t="s">
        <v>2475</v>
      </c>
      <c r="C1813" t="s">
        <v>2476</v>
      </c>
      <c r="D1813" s="1" t="s">
        <v>190</v>
      </c>
      <c r="E1813" s="1" t="s">
        <v>563</v>
      </c>
      <c r="F1813" t="s">
        <v>2477</v>
      </c>
      <c r="G1813" t="s">
        <v>1181</v>
      </c>
    </row>
    <row r="1814" spans="1:7">
      <c r="A1814" t="s">
        <v>2478</v>
      </c>
      <c r="B1814" t="s">
        <v>2479</v>
      </c>
      <c r="C1814" t="s">
        <v>2480</v>
      </c>
      <c r="D1814" s="1" t="s">
        <v>118</v>
      </c>
      <c r="E1814" s="1" t="s">
        <v>937</v>
      </c>
      <c r="F1814" t="s">
        <v>2481</v>
      </c>
      <c r="G1814" t="s">
        <v>1181</v>
      </c>
    </row>
    <row r="1815" spans="1:7">
      <c r="A1815" t="s">
        <v>7247</v>
      </c>
      <c r="B1815" t="s">
        <v>7248</v>
      </c>
      <c r="C1815" t="s">
        <v>7249</v>
      </c>
      <c r="D1815" s="1" t="s">
        <v>143</v>
      </c>
      <c r="E1815" s="1" t="s">
        <v>31</v>
      </c>
      <c r="F1815" t="s">
        <v>7250</v>
      </c>
      <c r="G1815" t="s">
        <v>1181</v>
      </c>
    </row>
    <row r="1816" spans="1:7">
      <c r="A1816" t="s">
        <v>6523</v>
      </c>
      <c r="B1816" t="s">
        <v>6524</v>
      </c>
      <c r="C1816" t="s">
        <v>6525</v>
      </c>
      <c r="D1816" s="1" t="s">
        <v>330</v>
      </c>
      <c r="E1816" s="1" t="s">
        <v>532</v>
      </c>
      <c r="F1816" t="s">
        <v>6526</v>
      </c>
      <c r="G1816" t="s">
        <v>1181</v>
      </c>
    </row>
    <row r="1817" spans="1:7">
      <c r="A1817" t="s">
        <v>5140</v>
      </c>
      <c r="B1817" t="s">
        <v>5141</v>
      </c>
      <c r="C1817" t="s">
        <v>5142</v>
      </c>
      <c r="D1817" s="1" t="s">
        <v>728</v>
      </c>
      <c r="E1817" s="1" t="s">
        <v>320</v>
      </c>
      <c r="F1817" t="s">
        <v>5143</v>
      </c>
      <c r="G1817" t="s">
        <v>1181</v>
      </c>
    </row>
    <row r="1818" spans="1:7">
      <c r="A1818" t="s">
        <v>3941</v>
      </c>
      <c r="B1818" t="s">
        <v>3942</v>
      </c>
      <c r="C1818" t="s">
        <v>3943</v>
      </c>
      <c r="D1818" s="1" t="s">
        <v>209</v>
      </c>
      <c r="E1818" s="1" t="s">
        <v>646</v>
      </c>
      <c r="F1818" t="s">
        <v>3944</v>
      </c>
      <c r="G1818" t="s">
        <v>1181</v>
      </c>
    </row>
    <row r="1819" spans="1:7">
      <c r="A1819" t="s">
        <v>8498</v>
      </c>
      <c r="B1819" t="s">
        <v>8499</v>
      </c>
      <c r="C1819" t="s">
        <v>8500</v>
      </c>
      <c r="D1819" s="1" t="s">
        <v>139</v>
      </c>
      <c r="E1819" s="1" t="s">
        <v>285</v>
      </c>
      <c r="F1819" t="s">
        <v>8501</v>
      </c>
      <c r="G1819" t="s">
        <v>1181</v>
      </c>
    </row>
    <row r="1820" spans="1:7">
      <c r="A1820" t="s">
        <v>2774</v>
      </c>
      <c r="B1820" t="s">
        <v>2775</v>
      </c>
      <c r="C1820" t="s">
        <v>2776</v>
      </c>
      <c r="D1820" s="1" t="s">
        <v>31</v>
      </c>
      <c r="E1820" s="1" t="s">
        <v>364</v>
      </c>
      <c r="F1820" t="s">
        <v>2777</v>
      </c>
      <c r="G1820" t="s">
        <v>1181</v>
      </c>
    </row>
    <row r="1821" spans="1:7">
      <c r="A1821" t="s">
        <v>6254</v>
      </c>
      <c r="B1821" t="s">
        <v>6255</v>
      </c>
      <c r="C1821" t="s">
        <v>6256</v>
      </c>
      <c r="D1821" s="1" t="s">
        <v>148</v>
      </c>
      <c r="E1821" s="1" t="s">
        <v>33</v>
      </c>
      <c r="F1821" t="s">
        <v>6257</v>
      </c>
      <c r="G1821" t="s">
        <v>1181</v>
      </c>
    </row>
    <row r="1822" spans="1:7">
      <c r="A1822" t="s">
        <v>2424</v>
      </c>
      <c r="B1822" t="s">
        <v>2425</v>
      </c>
      <c r="C1822" t="s">
        <v>2426</v>
      </c>
      <c r="D1822" s="1" t="s">
        <v>182</v>
      </c>
      <c r="E1822" s="1" t="s">
        <v>18</v>
      </c>
      <c r="F1822" t="s">
        <v>2427</v>
      </c>
      <c r="G1822" t="s">
        <v>1181</v>
      </c>
    </row>
    <row r="1823" spans="1:7">
      <c r="A1823" t="s">
        <v>5901</v>
      </c>
      <c r="B1823" t="s">
        <v>5902</v>
      </c>
      <c r="C1823" t="s">
        <v>5903</v>
      </c>
      <c r="D1823" s="1" t="s">
        <v>402</v>
      </c>
      <c r="E1823" s="1" t="s">
        <v>332</v>
      </c>
      <c r="F1823" t="s">
        <v>5904</v>
      </c>
      <c r="G1823" t="s">
        <v>1181</v>
      </c>
    </row>
    <row r="1824" spans="1:7">
      <c r="A1824" t="s">
        <v>1648</v>
      </c>
      <c r="B1824" t="s">
        <v>1649</v>
      </c>
      <c r="C1824" t="s">
        <v>1650</v>
      </c>
      <c r="D1824" s="1" t="s">
        <v>178</v>
      </c>
      <c r="E1824" s="1" t="s">
        <v>779</v>
      </c>
      <c r="F1824" t="s">
        <v>1651</v>
      </c>
      <c r="G1824" t="s">
        <v>1181</v>
      </c>
    </row>
    <row r="1825" spans="1:7">
      <c r="A1825" t="s">
        <v>8778</v>
      </c>
      <c r="B1825" t="s">
        <v>8779</v>
      </c>
      <c r="C1825" t="s">
        <v>8780</v>
      </c>
      <c r="D1825" s="1" t="s">
        <v>143</v>
      </c>
      <c r="E1825" s="1" t="s">
        <v>237</v>
      </c>
      <c r="F1825" t="s">
        <v>8781</v>
      </c>
      <c r="G1825" t="s">
        <v>1181</v>
      </c>
    </row>
    <row r="1826" spans="1:7">
      <c r="A1826" t="s">
        <v>4512</v>
      </c>
      <c r="B1826" t="s">
        <v>4513</v>
      </c>
      <c r="C1826" t="s">
        <v>4514</v>
      </c>
      <c r="D1826" s="1" t="s">
        <v>357</v>
      </c>
      <c r="E1826" s="1" t="s">
        <v>185</v>
      </c>
      <c r="F1826" t="s">
        <v>4515</v>
      </c>
      <c r="G1826" t="s">
        <v>1181</v>
      </c>
    </row>
    <row r="1827" spans="1:7">
      <c r="A1827" t="s">
        <v>8186</v>
      </c>
      <c r="B1827" t="s">
        <v>8187</v>
      </c>
      <c r="C1827" t="s">
        <v>8188</v>
      </c>
      <c r="D1827" s="1" t="s">
        <v>147</v>
      </c>
      <c r="E1827" s="1" t="s">
        <v>31</v>
      </c>
      <c r="F1827" t="s">
        <v>8189</v>
      </c>
      <c r="G1827" t="s">
        <v>1181</v>
      </c>
    </row>
    <row r="1828" spans="1:7">
      <c r="A1828" t="s">
        <v>4995</v>
      </c>
      <c r="B1828" t="s">
        <v>4996</v>
      </c>
      <c r="C1828" t="s">
        <v>4997</v>
      </c>
      <c r="D1828" s="1" t="s">
        <v>454</v>
      </c>
      <c r="E1828" s="1" t="s">
        <v>229</v>
      </c>
      <c r="F1828" t="s">
        <v>4998</v>
      </c>
      <c r="G1828" t="s">
        <v>1181</v>
      </c>
    </row>
    <row r="1829" spans="1:7">
      <c r="A1829" t="s">
        <v>4568</v>
      </c>
      <c r="B1829" t="s">
        <v>4569</v>
      </c>
      <c r="C1829" t="s">
        <v>4570</v>
      </c>
      <c r="D1829" s="1" t="s">
        <v>135</v>
      </c>
      <c r="E1829" s="1" t="s">
        <v>48</v>
      </c>
      <c r="F1829" t="s">
        <v>4571</v>
      </c>
      <c r="G1829" t="s">
        <v>1181</v>
      </c>
    </row>
    <row r="1830" spans="1:7">
      <c r="A1830" t="s">
        <v>7029</v>
      </c>
      <c r="B1830" t="s">
        <v>7030</v>
      </c>
      <c r="C1830" t="s">
        <v>7031</v>
      </c>
      <c r="D1830" s="1" t="s">
        <v>104</v>
      </c>
      <c r="E1830" s="1" t="s">
        <v>357</v>
      </c>
      <c r="F1830" t="s">
        <v>7032</v>
      </c>
      <c r="G1830" t="s">
        <v>1181</v>
      </c>
    </row>
    <row r="1831" spans="1:7">
      <c r="A1831" t="s">
        <v>1435</v>
      </c>
      <c r="B1831" t="s">
        <v>1436</v>
      </c>
      <c r="C1831" t="s">
        <v>1437</v>
      </c>
      <c r="D1831" s="1" t="s">
        <v>862</v>
      </c>
      <c r="E1831" s="1" t="s">
        <v>1061</v>
      </c>
      <c r="F1831" t="s">
        <v>1438</v>
      </c>
      <c r="G1831" t="s">
        <v>1181</v>
      </c>
    </row>
    <row r="1832" spans="1:7">
      <c r="A1832" t="s">
        <v>7468</v>
      </c>
      <c r="B1832" t="s">
        <v>7469</v>
      </c>
      <c r="C1832" t="s">
        <v>7470</v>
      </c>
      <c r="D1832" s="1" t="s">
        <v>344</v>
      </c>
      <c r="E1832" s="1" t="s">
        <v>33</v>
      </c>
      <c r="F1832" t="s">
        <v>7471</v>
      </c>
      <c r="G1832" t="s">
        <v>1181</v>
      </c>
    </row>
    <row r="1833" spans="1:7">
      <c r="A1833" t="s">
        <v>6435</v>
      </c>
      <c r="B1833" t="s">
        <v>6436</v>
      </c>
      <c r="C1833" t="s">
        <v>6437</v>
      </c>
      <c r="D1833" s="1" t="s">
        <v>611</v>
      </c>
      <c r="E1833" s="1" t="s">
        <v>158</v>
      </c>
      <c r="F1833" t="s">
        <v>6438</v>
      </c>
      <c r="G1833" t="s">
        <v>1181</v>
      </c>
    </row>
    <row r="1834" spans="1:7">
      <c r="A1834" t="s">
        <v>1601</v>
      </c>
      <c r="B1834" t="s">
        <v>1602</v>
      </c>
      <c r="C1834" t="s">
        <v>1603</v>
      </c>
      <c r="D1834" s="1" t="s">
        <v>881</v>
      </c>
      <c r="E1834" s="1" t="s">
        <v>1105</v>
      </c>
      <c r="F1834" t="s">
        <v>1604</v>
      </c>
      <c r="G1834" t="s">
        <v>1181</v>
      </c>
    </row>
    <row r="1835" spans="1:7">
      <c r="A1835" t="s">
        <v>2283</v>
      </c>
      <c r="B1835" t="s">
        <v>2284</v>
      </c>
      <c r="C1835" t="s">
        <v>2285</v>
      </c>
      <c r="D1835" s="1" t="s">
        <v>578</v>
      </c>
      <c r="E1835" s="1" t="s">
        <v>401</v>
      </c>
      <c r="F1835" t="s">
        <v>2286</v>
      </c>
      <c r="G1835" t="s">
        <v>1181</v>
      </c>
    </row>
    <row r="1836" spans="1:7">
      <c r="A1836" t="s">
        <v>8276</v>
      </c>
      <c r="B1836" t="s">
        <v>8277</v>
      </c>
      <c r="C1836" t="s">
        <v>8278</v>
      </c>
      <c r="D1836" s="1" t="s">
        <v>396</v>
      </c>
      <c r="E1836" s="1" t="s">
        <v>182</v>
      </c>
      <c r="F1836" t="s">
        <v>8279</v>
      </c>
      <c r="G1836" t="s">
        <v>1181</v>
      </c>
    </row>
    <row r="1837" spans="1:7">
      <c r="A1837" t="s">
        <v>4132</v>
      </c>
      <c r="B1837" t="s">
        <v>4133</v>
      </c>
      <c r="C1837" t="s">
        <v>4134</v>
      </c>
      <c r="D1837" s="1" t="s">
        <v>497</v>
      </c>
      <c r="E1837" s="1" t="s">
        <v>219</v>
      </c>
      <c r="F1837" t="s">
        <v>4135</v>
      </c>
      <c r="G1837" t="s">
        <v>1181</v>
      </c>
    </row>
    <row r="1838" spans="1:7">
      <c r="A1838" t="s">
        <v>1950</v>
      </c>
      <c r="B1838" t="s">
        <v>1951</v>
      </c>
      <c r="C1838" t="s">
        <v>1952</v>
      </c>
      <c r="D1838" s="1" t="s">
        <v>771</v>
      </c>
      <c r="E1838" s="1" t="s">
        <v>852</v>
      </c>
      <c r="F1838" t="s">
        <v>1953</v>
      </c>
      <c r="G1838" t="s">
        <v>1181</v>
      </c>
    </row>
    <row r="1839" spans="1:7">
      <c r="A1839" t="s">
        <v>2177</v>
      </c>
      <c r="B1839" t="s">
        <v>2178</v>
      </c>
      <c r="C1839" t="s">
        <v>2179</v>
      </c>
      <c r="D1839" s="1" t="s">
        <v>467</v>
      </c>
      <c r="E1839" s="1" t="s">
        <v>822</v>
      </c>
      <c r="F1839" t="s">
        <v>2180</v>
      </c>
      <c r="G1839" t="s">
        <v>1181</v>
      </c>
    </row>
    <row r="1840" spans="1:7">
      <c r="A1840" t="s">
        <v>8210</v>
      </c>
      <c r="B1840" t="s">
        <v>8211</v>
      </c>
      <c r="C1840" t="s">
        <v>8212</v>
      </c>
      <c r="D1840" s="1" t="s">
        <v>228</v>
      </c>
      <c r="E1840" s="1" t="s">
        <v>187</v>
      </c>
      <c r="F1840" t="s">
        <v>8213</v>
      </c>
      <c r="G1840" t="s">
        <v>1181</v>
      </c>
    </row>
    <row r="1841" spans="1:7">
      <c r="A1841" t="s">
        <v>2305</v>
      </c>
      <c r="B1841" t="s">
        <v>2306</v>
      </c>
      <c r="C1841" t="s">
        <v>2307</v>
      </c>
      <c r="D1841" s="1" t="s">
        <v>77</v>
      </c>
      <c r="E1841" s="1" t="s">
        <v>15</v>
      </c>
      <c r="F1841" t="s">
        <v>2308</v>
      </c>
      <c r="G1841" t="s">
        <v>1181</v>
      </c>
    </row>
    <row r="1842" spans="1:7">
      <c r="A1842" t="s">
        <v>6937</v>
      </c>
      <c r="B1842" t="s">
        <v>6938</v>
      </c>
      <c r="C1842" t="s">
        <v>6939</v>
      </c>
      <c r="D1842" s="1" t="s">
        <v>396</v>
      </c>
      <c r="E1842" s="1" t="s">
        <v>104</v>
      </c>
      <c r="F1842" t="s">
        <v>6940</v>
      </c>
      <c r="G1842" t="s">
        <v>1181</v>
      </c>
    </row>
    <row r="1843" spans="1:7">
      <c r="A1843" t="s">
        <v>5023</v>
      </c>
      <c r="B1843" t="s">
        <v>5024</v>
      </c>
      <c r="C1843" t="s">
        <v>5025</v>
      </c>
      <c r="D1843" s="1" t="s">
        <v>393</v>
      </c>
      <c r="E1843" s="1" t="s">
        <v>424</v>
      </c>
      <c r="F1843" t="s">
        <v>5026</v>
      </c>
      <c r="G1843" t="s">
        <v>1181</v>
      </c>
    </row>
    <row r="1844" spans="1:7">
      <c r="A1844" t="s">
        <v>1884</v>
      </c>
      <c r="B1844" t="s">
        <v>1885</v>
      </c>
      <c r="C1844" t="s">
        <v>1886</v>
      </c>
      <c r="D1844" s="1" t="s">
        <v>706</v>
      </c>
      <c r="E1844" s="1" t="s">
        <v>732</v>
      </c>
      <c r="F1844" t="s">
        <v>1887</v>
      </c>
      <c r="G1844" t="s">
        <v>1181</v>
      </c>
    </row>
    <row r="1845" spans="1:7">
      <c r="A1845" t="s">
        <v>1685</v>
      </c>
      <c r="B1845" t="s">
        <v>1686</v>
      </c>
      <c r="C1845" t="s">
        <v>1687</v>
      </c>
      <c r="D1845" s="1" t="s">
        <v>506</v>
      </c>
      <c r="E1845" s="1" t="s">
        <v>1688</v>
      </c>
      <c r="F1845" t="s">
        <v>1689</v>
      </c>
      <c r="G1845" t="s">
        <v>1181</v>
      </c>
    </row>
    <row r="1846" spans="1:7">
      <c r="A1846" t="s">
        <v>5254</v>
      </c>
      <c r="B1846" t="s">
        <v>5255</v>
      </c>
      <c r="C1846" t="s">
        <v>5256</v>
      </c>
      <c r="D1846" s="1" t="s">
        <v>60</v>
      </c>
      <c r="E1846" s="1" t="s">
        <v>193</v>
      </c>
      <c r="F1846" t="s">
        <v>5257</v>
      </c>
      <c r="G1846" t="s">
        <v>1181</v>
      </c>
    </row>
    <row r="1847" spans="1:7">
      <c r="A1847" t="s">
        <v>3509</v>
      </c>
      <c r="B1847" t="s">
        <v>3510</v>
      </c>
      <c r="C1847" t="s">
        <v>3511</v>
      </c>
      <c r="D1847" s="1" t="s">
        <v>216</v>
      </c>
      <c r="E1847" s="1" t="s">
        <v>401</v>
      </c>
      <c r="F1847" t="s">
        <v>3512</v>
      </c>
      <c r="G1847" t="s">
        <v>1181</v>
      </c>
    </row>
    <row r="1848" spans="1:7">
      <c r="A1848" t="s">
        <v>1513</v>
      </c>
      <c r="B1848" t="s">
        <v>1514</v>
      </c>
      <c r="C1848" t="s">
        <v>1515</v>
      </c>
      <c r="D1848" s="1" t="s">
        <v>1145</v>
      </c>
      <c r="E1848" s="1" t="s">
        <v>997</v>
      </c>
      <c r="F1848" t="s">
        <v>1516</v>
      </c>
      <c r="G1848" t="s">
        <v>1181</v>
      </c>
    </row>
    <row r="1849" spans="1:7">
      <c r="A1849" t="s">
        <v>7049</v>
      </c>
      <c r="B1849" t="s">
        <v>7050</v>
      </c>
      <c r="C1849" t="s">
        <v>7051</v>
      </c>
      <c r="D1849" s="1" t="s">
        <v>228</v>
      </c>
      <c r="E1849" s="1" t="s">
        <v>27</v>
      </c>
      <c r="F1849" t="s">
        <v>7052</v>
      </c>
      <c r="G1849" t="s">
        <v>1181</v>
      </c>
    </row>
    <row r="1850" spans="1:7">
      <c r="A1850" t="s">
        <v>1408</v>
      </c>
      <c r="B1850" t="s">
        <v>1409</v>
      </c>
      <c r="C1850" t="s">
        <v>1410</v>
      </c>
      <c r="D1850" s="1" t="s">
        <v>1173</v>
      </c>
      <c r="E1850" s="1" t="s">
        <v>740</v>
      </c>
      <c r="F1850" t="s">
        <v>1411</v>
      </c>
      <c r="G1850" t="s">
        <v>1181</v>
      </c>
    </row>
    <row r="1851" spans="1:7">
      <c r="A1851" t="s">
        <v>2960</v>
      </c>
      <c r="B1851" t="s">
        <v>2961</v>
      </c>
      <c r="C1851" t="s">
        <v>2962</v>
      </c>
      <c r="D1851" s="1" t="s">
        <v>133</v>
      </c>
      <c r="E1851" s="1" t="s">
        <v>110</v>
      </c>
      <c r="F1851" t="s">
        <v>2963</v>
      </c>
      <c r="G1851" t="s">
        <v>1181</v>
      </c>
    </row>
    <row r="1852" spans="1:7">
      <c r="A1852" t="s">
        <v>2044</v>
      </c>
      <c r="B1852" t="s">
        <v>2045</v>
      </c>
      <c r="C1852" t="s">
        <v>2046</v>
      </c>
      <c r="D1852" s="1" t="s">
        <v>198</v>
      </c>
      <c r="E1852" s="1" t="s">
        <v>722</v>
      </c>
      <c r="F1852" t="s">
        <v>2047</v>
      </c>
      <c r="G1852" t="s">
        <v>1181</v>
      </c>
    </row>
    <row r="1853" spans="1:7">
      <c r="A1853" t="s">
        <v>1768</v>
      </c>
      <c r="B1853" t="s">
        <v>1769</v>
      </c>
      <c r="C1853" t="s">
        <v>1770</v>
      </c>
      <c r="D1853" s="1" t="s">
        <v>347</v>
      </c>
      <c r="E1853" s="1" t="s">
        <v>202</v>
      </c>
      <c r="F1853" t="s">
        <v>1771</v>
      </c>
      <c r="G1853" t="s">
        <v>1181</v>
      </c>
    </row>
    <row r="1854" spans="1:7">
      <c r="A1854" t="s">
        <v>4524</v>
      </c>
      <c r="B1854" t="s">
        <v>4525</v>
      </c>
      <c r="C1854" t="s">
        <v>4526</v>
      </c>
      <c r="D1854" s="1" t="s">
        <v>135</v>
      </c>
      <c r="E1854" s="1" t="s">
        <v>66</v>
      </c>
      <c r="F1854" t="s">
        <v>4527</v>
      </c>
      <c r="G1854" t="s">
        <v>1181</v>
      </c>
    </row>
    <row r="1855" spans="1:7">
      <c r="A1855" t="s">
        <v>8090</v>
      </c>
      <c r="B1855" t="s">
        <v>8091</v>
      </c>
      <c r="C1855" t="s">
        <v>8092</v>
      </c>
      <c r="D1855" s="1" t="s">
        <v>454</v>
      </c>
      <c r="E1855" s="1" t="s">
        <v>267</v>
      </c>
      <c r="F1855" t="s">
        <v>8093</v>
      </c>
      <c r="G1855" t="s">
        <v>1181</v>
      </c>
    </row>
    <row r="1856" spans="1:7">
      <c r="A1856" t="s">
        <v>5764</v>
      </c>
      <c r="B1856" t="s">
        <v>5765</v>
      </c>
      <c r="C1856" t="s">
        <v>5766</v>
      </c>
      <c r="D1856" s="1" t="s">
        <v>691</v>
      </c>
      <c r="E1856" s="1" t="s">
        <v>139</v>
      </c>
      <c r="F1856" t="s">
        <v>5767</v>
      </c>
      <c r="G1856" t="s">
        <v>1181</v>
      </c>
    </row>
    <row r="1857" spans="1:7">
      <c r="A1857" t="s">
        <v>3477</v>
      </c>
      <c r="B1857" t="s">
        <v>3478</v>
      </c>
      <c r="C1857" t="s">
        <v>3479</v>
      </c>
      <c r="D1857" s="1" t="s">
        <v>374</v>
      </c>
      <c r="E1857" s="1" t="s">
        <v>152</v>
      </c>
      <c r="F1857" t="s">
        <v>3480</v>
      </c>
      <c r="G1857" t="s">
        <v>1181</v>
      </c>
    </row>
    <row r="1858" spans="1:7">
      <c r="A1858" t="s">
        <v>1546</v>
      </c>
      <c r="B1858" t="s">
        <v>1547</v>
      </c>
      <c r="C1858" t="s">
        <v>1548</v>
      </c>
      <c r="D1858" s="1" t="s">
        <v>927</v>
      </c>
      <c r="E1858" s="1" t="s">
        <v>1045</v>
      </c>
      <c r="F1858" t="s">
        <v>1549</v>
      </c>
      <c r="G1858" t="s">
        <v>1181</v>
      </c>
    </row>
    <row r="1859" spans="1:7">
      <c r="A1859" t="s">
        <v>6507</v>
      </c>
      <c r="B1859" t="s">
        <v>6508</v>
      </c>
      <c r="C1859" t="s">
        <v>6509</v>
      </c>
      <c r="D1859" s="1" t="s">
        <v>318</v>
      </c>
      <c r="E1859" s="1" t="s">
        <v>366</v>
      </c>
      <c r="F1859" t="s">
        <v>6510</v>
      </c>
      <c r="G1859" t="s">
        <v>1181</v>
      </c>
    </row>
    <row r="1860" spans="1:7">
      <c r="A1860" t="s">
        <v>4946</v>
      </c>
      <c r="B1860" t="s">
        <v>4947</v>
      </c>
      <c r="C1860" t="s">
        <v>4948</v>
      </c>
      <c r="D1860" s="1" t="s">
        <v>402</v>
      </c>
      <c r="E1860" s="1" t="s">
        <v>168</v>
      </c>
      <c r="F1860" t="s">
        <v>4949</v>
      </c>
      <c r="G1860" t="s">
        <v>1181</v>
      </c>
    </row>
    <row r="1861" spans="1:7">
      <c r="A1861" t="s">
        <v>3732</v>
      </c>
      <c r="B1861" t="s">
        <v>3733</v>
      </c>
      <c r="C1861" t="s">
        <v>3734</v>
      </c>
      <c r="D1861" s="1" t="s">
        <v>224</v>
      </c>
      <c r="E1861" s="1" t="s">
        <v>282</v>
      </c>
      <c r="F1861" t="s">
        <v>3735</v>
      </c>
      <c r="G1861" t="s">
        <v>1181</v>
      </c>
    </row>
    <row r="1862" spans="1:7">
      <c r="A1862" t="s">
        <v>8304</v>
      </c>
      <c r="B1862" t="s">
        <v>8305</v>
      </c>
      <c r="C1862" t="s">
        <v>8306</v>
      </c>
      <c r="D1862" s="1" t="s">
        <v>330</v>
      </c>
      <c r="E1862" s="1" t="s">
        <v>172</v>
      </c>
      <c r="F1862" t="s">
        <v>8307</v>
      </c>
      <c r="G1862" t="s">
        <v>1181</v>
      </c>
    </row>
    <row r="1863" spans="1:7">
      <c r="A1863" t="s">
        <v>1845</v>
      </c>
      <c r="B1863" t="s">
        <v>1846</v>
      </c>
      <c r="C1863" t="s">
        <v>1847</v>
      </c>
      <c r="D1863" s="1" t="s">
        <v>87</v>
      </c>
      <c r="E1863" s="1" t="s">
        <v>404</v>
      </c>
      <c r="F1863" t="s">
        <v>1848</v>
      </c>
      <c r="G1863" t="s">
        <v>1181</v>
      </c>
    </row>
    <row r="1864" spans="1:7">
      <c r="A1864" t="s">
        <v>1727</v>
      </c>
      <c r="B1864" t="s">
        <v>1728</v>
      </c>
      <c r="C1864" t="s">
        <v>1729</v>
      </c>
      <c r="D1864" s="1" t="s">
        <v>178</v>
      </c>
      <c r="E1864" s="1" t="s">
        <v>731</v>
      </c>
      <c r="F1864" t="s">
        <v>1730</v>
      </c>
      <c r="G1864" t="s">
        <v>1181</v>
      </c>
    </row>
    <row r="1865" spans="1:7">
      <c r="A1865" t="s">
        <v>2031</v>
      </c>
      <c r="B1865" t="s">
        <v>2032</v>
      </c>
      <c r="C1865" t="s">
        <v>2033</v>
      </c>
      <c r="D1865" s="1" t="s">
        <v>460</v>
      </c>
      <c r="E1865" s="1" t="s">
        <v>1014</v>
      </c>
      <c r="F1865" t="s">
        <v>2034</v>
      </c>
      <c r="G1865" t="s">
        <v>1181</v>
      </c>
    </row>
    <row r="1866" spans="1:7">
      <c r="A1866" t="s">
        <v>6049</v>
      </c>
      <c r="B1866" t="s">
        <v>6050</v>
      </c>
      <c r="C1866" t="s">
        <v>6051</v>
      </c>
      <c r="D1866" s="1" t="s">
        <v>207</v>
      </c>
      <c r="E1866" s="1" t="s">
        <v>452</v>
      </c>
      <c r="F1866" t="s">
        <v>6052</v>
      </c>
      <c r="G1866" t="s">
        <v>1181</v>
      </c>
    </row>
    <row r="1867" spans="1:7">
      <c r="A1867" t="s">
        <v>6306</v>
      </c>
      <c r="B1867" t="s">
        <v>6307</v>
      </c>
      <c r="C1867" t="s">
        <v>6308</v>
      </c>
      <c r="D1867" s="1" t="s">
        <v>291</v>
      </c>
      <c r="E1867" s="1" t="s">
        <v>172</v>
      </c>
      <c r="F1867" t="s">
        <v>6309</v>
      </c>
      <c r="G1867" t="s">
        <v>1181</v>
      </c>
    </row>
    <row r="1868" spans="1:7">
      <c r="A1868" t="s">
        <v>2123</v>
      </c>
      <c r="B1868" t="s">
        <v>2124</v>
      </c>
      <c r="C1868" t="s">
        <v>2125</v>
      </c>
      <c r="D1868" s="1" t="s">
        <v>386</v>
      </c>
      <c r="E1868" s="1" t="s">
        <v>441</v>
      </c>
      <c r="F1868" t="s">
        <v>2126</v>
      </c>
      <c r="G1868" t="s">
        <v>1181</v>
      </c>
    </row>
    <row r="1869" spans="1:7">
      <c r="A1869" t="s">
        <v>4898</v>
      </c>
      <c r="B1869" t="s">
        <v>4899</v>
      </c>
      <c r="C1869" t="s">
        <v>4900</v>
      </c>
      <c r="D1869" s="1" t="s">
        <v>460</v>
      </c>
      <c r="E1869" s="1" t="s">
        <v>440</v>
      </c>
      <c r="F1869" t="s">
        <v>4901</v>
      </c>
      <c r="G1869" t="s">
        <v>1181</v>
      </c>
    </row>
    <row r="1870" spans="1:7">
      <c r="A1870" t="s">
        <v>4006</v>
      </c>
      <c r="B1870" t="s">
        <v>4007</v>
      </c>
      <c r="C1870" t="s">
        <v>4008</v>
      </c>
      <c r="D1870" s="1" t="s">
        <v>54</v>
      </c>
      <c r="E1870" s="1" t="s">
        <v>269</v>
      </c>
      <c r="F1870" t="s">
        <v>4009</v>
      </c>
      <c r="G1870" t="s">
        <v>1181</v>
      </c>
    </row>
    <row r="1871" spans="1:7">
      <c r="A1871" t="s">
        <v>1412</v>
      </c>
      <c r="B1871" t="s">
        <v>1413</v>
      </c>
      <c r="C1871" t="s">
        <v>1414</v>
      </c>
      <c r="D1871" s="1" t="s">
        <v>985</v>
      </c>
      <c r="E1871" s="1" t="s">
        <v>1415</v>
      </c>
      <c r="F1871" t="s">
        <v>1416</v>
      </c>
      <c r="G1871" t="s">
        <v>1181</v>
      </c>
    </row>
    <row r="1872" spans="1:7">
      <c r="A1872" t="s">
        <v>2114</v>
      </c>
      <c r="B1872" t="s">
        <v>2115</v>
      </c>
      <c r="C1872" t="s">
        <v>2116</v>
      </c>
      <c r="D1872" s="1" t="s">
        <v>282</v>
      </c>
      <c r="E1872" s="1" t="s">
        <v>887</v>
      </c>
      <c r="F1872" t="s">
        <v>2117</v>
      </c>
      <c r="G1872" t="s">
        <v>1181</v>
      </c>
    </row>
    <row r="1873" spans="1:7">
      <c r="A1873" t="s">
        <v>7525</v>
      </c>
      <c r="B1873" t="s">
        <v>7526</v>
      </c>
      <c r="C1873" t="s">
        <v>7527</v>
      </c>
      <c r="D1873" s="1" t="s">
        <v>563</v>
      </c>
      <c r="E1873" s="1" t="s">
        <v>75</v>
      </c>
      <c r="F1873" t="s">
        <v>7528</v>
      </c>
      <c r="G1873" t="s">
        <v>1181</v>
      </c>
    </row>
    <row r="1874" spans="1:7">
      <c r="A1874" t="s">
        <v>2328</v>
      </c>
      <c r="B1874" t="s">
        <v>2329</v>
      </c>
      <c r="C1874" t="s">
        <v>2330</v>
      </c>
      <c r="D1874" s="1" t="s">
        <v>148</v>
      </c>
      <c r="E1874" s="1" t="s">
        <v>995</v>
      </c>
      <c r="F1874" t="s">
        <v>2331</v>
      </c>
      <c r="G1874" t="s">
        <v>1181</v>
      </c>
    </row>
    <row r="1875" spans="1:7">
      <c r="A1875" t="s">
        <v>7626</v>
      </c>
      <c r="B1875" t="s">
        <v>7627</v>
      </c>
      <c r="C1875" t="s">
        <v>7628</v>
      </c>
      <c r="D1875" s="1" t="s">
        <v>318</v>
      </c>
      <c r="E1875" s="1" t="s">
        <v>104</v>
      </c>
      <c r="F1875" t="s">
        <v>7629</v>
      </c>
      <c r="G1875" t="s">
        <v>1181</v>
      </c>
    </row>
    <row r="1876" spans="1:7">
      <c r="A1876" t="s">
        <v>1772</v>
      </c>
      <c r="B1876" t="s">
        <v>1773</v>
      </c>
      <c r="C1876" t="s">
        <v>1774</v>
      </c>
      <c r="D1876" s="1" t="s">
        <v>84</v>
      </c>
      <c r="E1876" s="1" t="s">
        <v>446</v>
      </c>
      <c r="F1876" t="s">
        <v>1775</v>
      </c>
      <c r="G1876" t="s">
        <v>1181</v>
      </c>
    </row>
    <row r="1877" spans="1:7">
      <c r="A1877" t="s">
        <v>2866</v>
      </c>
      <c r="B1877" t="s">
        <v>2867</v>
      </c>
      <c r="C1877" t="s">
        <v>2868</v>
      </c>
      <c r="D1877" s="1" t="s">
        <v>104</v>
      </c>
      <c r="E1877" s="1" t="s">
        <v>110</v>
      </c>
      <c r="F1877" t="s">
        <v>2869</v>
      </c>
      <c r="G1877" t="s">
        <v>1181</v>
      </c>
    </row>
    <row r="1878" spans="1:7">
      <c r="A1878" t="s">
        <v>7714</v>
      </c>
      <c r="B1878" t="s">
        <v>7715</v>
      </c>
      <c r="C1878" t="s">
        <v>7716</v>
      </c>
      <c r="D1878" s="1" t="s">
        <v>402</v>
      </c>
      <c r="E1878" s="1" t="s">
        <v>200</v>
      </c>
      <c r="F1878" t="s">
        <v>7717</v>
      </c>
      <c r="G1878" t="s">
        <v>1181</v>
      </c>
    </row>
    <row r="1879" spans="1:7">
      <c r="A1879" t="s">
        <v>6391</v>
      </c>
      <c r="B1879" t="s">
        <v>6392</v>
      </c>
      <c r="C1879" t="s">
        <v>6393</v>
      </c>
      <c r="D1879" s="1" t="s">
        <v>318</v>
      </c>
      <c r="E1879" s="1" t="s">
        <v>398</v>
      </c>
      <c r="F1879" t="s">
        <v>6394</v>
      </c>
      <c r="G1879" t="s">
        <v>1181</v>
      </c>
    </row>
    <row r="1880" spans="1:7">
      <c r="A1880" t="s">
        <v>6635</v>
      </c>
      <c r="B1880" t="s">
        <v>6636</v>
      </c>
      <c r="C1880" t="s">
        <v>6637</v>
      </c>
      <c r="D1880" s="1" t="s">
        <v>357</v>
      </c>
      <c r="E1880" s="1" t="s">
        <v>139</v>
      </c>
      <c r="F1880" t="s">
        <v>6638</v>
      </c>
      <c r="G1880" t="s">
        <v>1181</v>
      </c>
    </row>
    <row r="1881" spans="1:7">
      <c r="A1881" t="s">
        <v>1871</v>
      </c>
      <c r="B1881" t="s">
        <v>1872</v>
      </c>
      <c r="C1881" t="s">
        <v>1873</v>
      </c>
      <c r="D1881" s="1" t="s">
        <v>721</v>
      </c>
      <c r="E1881" s="1" t="s">
        <v>580</v>
      </c>
      <c r="F1881" t="s">
        <v>1874</v>
      </c>
      <c r="G1881" t="s">
        <v>1181</v>
      </c>
    </row>
    <row r="1882" spans="1:7">
      <c r="A1882" t="s">
        <v>7145</v>
      </c>
      <c r="B1882" t="s">
        <v>7146</v>
      </c>
      <c r="C1882" t="s">
        <v>7147</v>
      </c>
      <c r="D1882" s="1" t="s">
        <v>192</v>
      </c>
      <c r="E1882" s="1" t="s">
        <v>158</v>
      </c>
      <c r="F1882" t="s">
        <v>7148</v>
      </c>
      <c r="G1882" t="s">
        <v>1181</v>
      </c>
    </row>
    <row r="1883" spans="1:7">
      <c r="A1883" t="s">
        <v>2127</v>
      </c>
      <c r="B1883" t="s">
        <v>2128</v>
      </c>
      <c r="C1883" t="s">
        <v>2129</v>
      </c>
      <c r="D1883" s="1" t="s">
        <v>20</v>
      </c>
      <c r="E1883" s="1" t="s">
        <v>562</v>
      </c>
      <c r="F1883" t="s">
        <v>2130</v>
      </c>
      <c r="G1883" t="s">
        <v>1181</v>
      </c>
    </row>
    <row r="1884" spans="1:7">
      <c r="A1884" t="s">
        <v>4484</v>
      </c>
      <c r="B1884" t="s">
        <v>4485</v>
      </c>
      <c r="C1884" t="s">
        <v>4486</v>
      </c>
      <c r="D1884" s="1" t="s">
        <v>376</v>
      </c>
      <c r="E1884" s="1" t="s">
        <v>497</v>
      </c>
      <c r="F1884" t="s">
        <v>4487</v>
      </c>
      <c r="G1884" t="s">
        <v>1181</v>
      </c>
    </row>
    <row r="1885" spans="1:7">
      <c r="A1885" t="s">
        <v>5716</v>
      </c>
      <c r="B1885" t="s">
        <v>5717</v>
      </c>
      <c r="C1885" t="s">
        <v>5718</v>
      </c>
      <c r="D1885" s="1" t="s">
        <v>335</v>
      </c>
      <c r="E1885" s="1" t="s">
        <v>452</v>
      </c>
      <c r="F1885" t="s">
        <v>5719</v>
      </c>
      <c r="G1885" t="s">
        <v>1181</v>
      </c>
    </row>
    <row r="1886" spans="1:7">
      <c r="A1886" t="s">
        <v>4245</v>
      </c>
      <c r="B1886" t="s">
        <v>4246</v>
      </c>
      <c r="C1886" t="s">
        <v>4247</v>
      </c>
      <c r="D1886" s="1" t="s">
        <v>263</v>
      </c>
      <c r="E1886" s="1" t="s">
        <v>525</v>
      </c>
      <c r="F1886" t="s">
        <v>4248</v>
      </c>
      <c r="G1886" t="s">
        <v>1181</v>
      </c>
    </row>
    <row r="1887" spans="1:7">
      <c r="A1887" t="s">
        <v>2291</v>
      </c>
      <c r="B1887" t="s">
        <v>2292</v>
      </c>
      <c r="C1887" t="s">
        <v>2293</v>
      </c>
      <c r="D1887" s="1" t="s">
        <v>303</v>
      </c>
      <c r="E1887" s="1" t="s">
        <v>1487</v>
      </c>
      <c r="F1887" t="s">
        <v>2294</v>
      </c>
      <c r="G1887" t="s">
        <v>1181</v>
      </c>
    </row>
    <row r="1888" spans="1:7">
      <c r="A1888" t="s">
        <v>5643</v>
      </c>
      <c r="B1888" t="s">
        <v>5644</v>
      </c>
      <c r="C1888" t="s">
        <v>5645</v>
      </c>
      <c r="D1888" s="1" t="s">
        <v>277</v>
      </c>
      <c r="E1888" s="1" t="s">
        <v>118</v>
      </c>
      <c r="F1888" t="s">
        <v>5646</v>
      </c>
      <c r="G1888" t="s">
        <v>1181</v>
      </c>
    </row>
    <row r="1889" spans="1:7">
      <c r="A1889" t="s">
        <v>2110</v>
      </c>
      <c r="B1889" t="s">
        <v>2111</v>
      </c>
      <c r="C1889" t="s">
        <v>2112</v>
      </c>
      <c r="D1889" s="1" t="s">
        <v>668</v>
      </c>
      <c r="E1889" s="1" t="s">
        <v>243</v>
      </c>
      <c r="F1889" t="s">
        <v>2113</v>
      </c>
      <c r="G1889" t="s">
        <v>1181</v>
      </c>
    </row>
    <row r="1890" spans="1:7">
      <c r="A1890" t="s">
        <v>3390</v>
      </c>
      <c r="B1890" t="s">
        <v>3391</v>
      </c>
      <c r="C1890" t="s">
        <v>3392</v>
      </c>
      <c r="D1890" s="1" t="s">
        <v>133</v>
      </c>
      <c r="E1890" s="1" t="s">
        <v>620</v>
      </c>
      <c r="F1890" t="s">
        <v>3393</v>
      </c>
      <c r="G1890" t="s">
        <v>1181</v>
      </c>
    </row>
    <row r="1891" spans="1:7">
      <c r="A1891" t="s">
        <v>8418</v>
      </c>
      <c r="B1891" t="s">
        <v>8419</v>
      </c>
      <c r="C1891" t="s">
        <v>8420</v>
      </c>
      <c r="D1891" s="1" t="s">
        <v>336</v>
      </c>
      <c r="E1891" s="1" t="s">
        <v>229</v>
      </c>
      <c r="F1891" t="s">
        <v>8421</v>
      </c>
      <c r="G1891" t="s">
        <v>1181</v>
      </c>
    </row>
    <row r="1892" spans="1:7">
      <c r="A1892" t="s">
        <v>1819</v>
      </c>
      <c r="B1892" t="s">
        <v>1820</v>
      </c>
      <c r="C1892" t="s">
        <v>1821</v>
      </c>
      <c r="D1892" s="1" t="s">
        <v>881</v>
      </c>
      <c r="E1892" s="1" t="s">
        <v>779</v>
      </c>
      <c r="F1892" t="s">
        <v>1822</v>
      </c>
      <c r="G1892" t="s">
        <v>1181</v>
      </c>
    </row>
    <row r="1893" spans="1:7">
      <c r="A1893" t="s">
        <v>2713</v>
      </c>
      <c r="B1893" t="s">
        <v>2714</v>
      </c>
      <c r="C1893" t="s">
        <v>2715</v>
      </c>
      <c r="D1893" s="1" t="s">
        <v>128</v>
      </c>
      <c r="E1893" s="1" t="s">
        <v>605</v>
      </c>
      <c r="F1893" t="s">
        <v>2716</v>
      </c>
      <c r="G1893" t="s">
        <v>1181</v>
      </c>
    </row>
    <row r="1894" spans="1:7">
      <c r="A1894" t="s">
        <v>2819</v>
      </c>
      <c r="B1894" t="s">
        <v>2820</v>
      </c>
      <c r="C1894" t="s">
        <v>2821</v>
      </c>
      <c r="D1894" s="1" t="s">
        <v>144</v>
      </c>
      <c r="E1894" s="1" t="s">
        <v>583</v>
      </c>
      <c r="F1894" t="s">
        <v>2822</v>
      </c>
      <c r="G1894" t="s">
        <v>1181</v>
      </c>
    </row>
    <row r="1895" spans="1:7">
      <c r="A1895" t="s">
        <v>3493</v>
      </c>
      <c r="B1895" t="s">
        <v>3494</v>
      </c>
      <c r="C1895" t="s">
        <v>3495</v>
      </c>
      <c r="D1895" s="1" t="s">
        <v>121</v>
      </c>
      <c r="E1895" s="1" t="s">
        <v>169</v>
      </c>
      <c r="F1895" t="s">
        <v>3496</v>
      </c>
      <c r="G1895" t="s">
        <v>1181</v>
      </c>
    </row>
    <row r="1896" spans="1:7">
      <c r="A1896" t="s">
        <v>7610</v>
      </c>
      <c r="B1896" t="s">
        <v>7611</v>
      </c>
      <c r="C1896" t="s">
        <v>7612</v>
      </c>
      <c r="D1896" s="1" t="s">
        <v>209</v>
      </c>
      <c r="E1896" s="1" t="s">
        <v>229</v>
      </c>
      <c r="F1896" t="s">
        <v>7613</v>
      </c>
      <c r="G1896" t="s">
        <v>1181</v>
      </c>
    </row>
    <row r="1897" spans="1:7">
      <c r="A1897" t="s">
        <v>4612</v>
      </c>
      <c r="B1897" t="s">
        <v>4613</v>
      </c>
      <c r="C1897" t="s">
        <v>4614</v>
      </c>
      <c r="D1897" s="1" t="s">
        <v>114</v>
      </c>
      <c r="E1897" s="1" t="s">
        <v>577</v>
      </c>
      <c r="F1897" t="s">
        <v>4615</v>
      </c>
      <c r="G1897" t="s">
        <v>1181</v>
      </c>
    </row>
    <row r="1898" spans="1:7">
      <c r="A1898" t="s">
        <v>4564</v>
      </c>
      <c r="B1898" t="s">
        <v>4565</v>
      </c>
      <c r="C1898" t="s">
        <v>4566</v>
      </c>
      <c r="D1898" s="1" t="s">
        <v>376</v>
      </c>
      <c r="E1898" s="1" t="s">
        <v>728</v>
      </c>
      <c r="F1898" t="s">
        <v>4567</v>
      </c>
      <c r="G1898" t="s">
        <v>1181</v>
      </c>
    </row>
    <row r="1899" spans="1:7">
      <c r="A1899" t="s">
        <v>7686</v>
      </c>
      <c r="B1899" t="s">
        <v>7687</v>
      </c>
      <c r="C1899" t="s">
        <v>7688</v>
      </c>
      <c r="D1899" s="1" t="s">
        <v>357</v>
      </c>
      <c r="E1899" s="1" t="s">
        <v>122</v>
      </c>
      <c r="F1899" t="s">
        <v>7689</v>
      </c>
      <c r="G1899" t="s">
        <v>1181</v>
      </c>
    </row>
    <row r="1900" spans="1:7">
      <c r="A1900" t="s">
        <v>5977</v>
      </c>
      <c r="B1900" t="s">
        <v>5978</v>
      </c>
      <c r="C1900" t="s">
        <v>5979</v>
      </c>
      <c r="D1900" s="1" t="s">
        <v>207</v>
      </c>
      <c r="E1900" s="1" t="s">
        <v>440</v>
      </c>
      <c r="F1900" t="s">
        <v>5980</v>
      </c>
      <c r="G1900" t="s">
        <v>1181</v>
      </c>
    </row>
    <row r="1901" spans="1:7">
      <c r="A1901" t="s">
        <v>3088</v>
      </c>
      <c r="B1901" t="s">
        <v>3089</v>
      </c>
      <c r="C1901" t="s">
        <v>3090</v>
      </c>
      <c r="D1901" s="1" t="s">
        <v>332</v>
      </c>
      <c r="E1901" s="1" t="s">
        <v>352</v>
      </c>
      <c r="F1901" t="s">
        <v>3091</v>
      </c>
      <c r="G1901" t="s">
        <v>1181</v>
      </c>
    </row>
    <row r="1902" spans="1:7">
      <c r="A1902" t="s">
        <v>3291</v>
      </c>
      <c r="B1902" t="s">
        <v>3292</v>
      </c>
      <c r="C1902" t="s">
        <v>3293</v>
      </c>
      <c r="D1902" s="1" t="s">
        <v>870</v>
      </c>
      <c r="E1902" s="1" t="s">
        <v>175</v>
      </c>
      <c r="F1902" t="s">
        <v>3294</v>
      </c>
      <c r="G1902" t="s">
        <v>1181</v>
      </c>
    </row>
    <row r="1903" spans="1:7">
      <c r="A1903" t="s">
        <v>2222</v>
      </c>
      <c r="B1903" t="s">
        <v>2223</v>
      </c>
      <c r="C1903" t="s">
        <v>2224</v>
      </c>
      <c r="D1903" s="1" t="s">
        <v>502</v>
      </c>
      <c r="E1903" s="1" t="s">
        <v>862</v>
      </c>
      <c r="F1903" t="s">
        <v>2225</v>
      </c>
      <c r="G1903" t="s">
        <v>1181</v>
      </c>
    </row>
    <row r="1904" spans="1:7">
      <c r="A1904" t="s">
        <v>3118</v>
      </c>
      <c r="B1904" t="s">
        <v>3119</v>
      </c>
      <c r="C1904" t="s">
        <v>3120</v>
      </c>
      <c r="D1904" s="1" t="s">
        <v>641</v>
      </c>
      <c r="E1904" s="1" t="s">
        <v>494</v>
      </c>
      <c r="F1904" t="s">
        <v>3121</v>
      </c>
      <c r="G1904" t="s">
        <v>1181</v>
      </c>
    </row>
    <row r="1905" spans="1:7">
      <c r="A1905" t="s">
        <v>1677</v>
      </c>
      <c r="B1905" t="s">
        <v>1678</v>
      </c>
      <c r="C1905" t="s">
        <v>1679</v>
      </c>
      <c r="D1905" s="1" t="s">
        <v>596</v>
      </c>
      <c r="E1905" s="1" t="s">
        <v>1149</v>
      </c>
      <c r="F1905" t="s">
        <v>1680</v>
      </c>
      <c r="G1905" t="s">
        <v>1181</v>
      </c>
    </row>
    <row r="1906" spans="1:7">
      <c r="A1906" t="s">
        <v>6744</v>
      </c>
      <c r="B1906" t="s">
        <v>6745</v>
      </c>
      <c r="C1906" t="s">
        <v>6746</v>
      </c>
      <c r="D1906" s="1" t="s">
        <v>489</v>
      </c>
      <c r="E1906" s="1" t="s">
        <v>886</v>
      </c>
      <c r="F1906" t="s">
        <v>6747</v>
      </c>
      <c r="G1906" t="s">
        <v>1181</v>
      </c>
    </row>
    <row r="1907" spans="1:7">
      <c r="A1907" t="s">
        <v>2195</v>
      </c>
      <c r="B1907" t="s">
        <v>2196</v>
      </c>
      <c r="C1907" t="s">
        <v>2197</v>
      </c>
      <c r="D1907" s="1" t="s">
        <v>84</v>
      </c>
      <c r="E1907" s="1" t="s">
        <v>751</v>
      </c>
      <c r="F1907" t="s">
        <v>2198</v>
      </c>
      <c r="G1907" t="s">
        <v>1181</v>
      </c>
    </row>
    <row r="1908" spans="1:7">
      <c r="A1908" t="s">
        <v>5514</v>
      </c>
      <c r="B1908" t="s">
        <v>5515</v>
      </c>
      <c r="C1908" t="s">
        <v>5516</v>
      </c>
      <c r="D1908" s="1" t="s">
        <v>430</v>
      </c>
      <c r="E1908" s="1" t="s">
        <v>681</v>
      </c>
      <c r="F1908" t="s">
        <v>5517</v>
      </c>
      <c r="G1908" t="s">
        <v>1181</v>
      </c>
    </row>
    <row r="1909" spans="1:7">
      <c r="A1909" t="s">
        <v>8898</v>
      </c>
      <c r="B1909" t="s">
        <v>8899</v>
      </c>
      <c r="C1909" t="s">
        <v>8900</v>
      </c>
      <c r="D1909" s="1" t="s">
        <v>250</v>
      </c>
      <c r="E1909" s="1" t="s">
        <v>75</v>
      </c>
      <c r="F1909" t="s">
        <v>8901</v>
      </c>
      <c r="G1909" t="s">
        <v>1181</v>
      </c>
    </row>
    <row r="1910" spans="1:7">
      <c r="A1910" t="s">
        <v>2684</v>
      </c>
      <c r="B1910" t="s">
        <v>2685</v>
      </c>
      <c r="C1910" t="s">
        <v>2686</v>
      </c>
      <c r="D1910" s="1" t="s">
        <v>681</v>
      </c>
      <c r="E1910" s="1" t="s">
        <v>100</v>
      </c>
      <c r="F1910" t="s">
        <v>2687</v>
      </c>
      <c r="G1910" t="s">
        <v>1181</v>
      </c>
    </row>
    <row r="1911" spans="1:7">
      <c r="A1911" t="s">
        <v>7121</v>
      </c>
      <c r="B1911" t="s">
        <v>7122</v>
      </c>
      <c r="C1911" t="s">
        <v>7123</v>
      </c>
      <c r="D1911" s="1" t="s">
        <v>357</v>
      </c>
      <c r="E1911" s="1" t="s">
        <v>641</v>
      </c>
      <c r="F1911" t="s">
        <v>7124</v>
      </c>
      <c r="G1911" t="s">
        <v>1181</v>
      </c>
    </row>
    <row r="1912" spans="1:7">
      <c r="A1912" t="s">
        <v>8562</v>
      </c>
      <c r="B1912" t="s">
        <v>8563</v>
      </c>
      <c r="C1912" t="s">
        <v>8564</v>
      </c>
      <c r="D1912" s="1" t="s">
        <v>277</v>
      </c>
      <c r="E1912" s="1" t="s">
        <v>366</v>
      </c>
      <c r="F1912" t="s">
        <v>8565</v>
      </c>
      <c r="G1912" t="s">
        <v>1181</v>
      </c>
    </row>
    <row r="1913" spans="1:7">
      <c r="A1913" t="s">
        <v>5506</v>
      </c>
      <c r="B1913" t="s">
        <v>5507</v>
      </c>
      <c r="C1913" t="s">
        <v>5508</v>
      </c>
      <c r="D1913" s="1" t="s">
        <v>263</v>
      </c>
      <c r="E1913" s="1" t="s">
        <v>48</v>
      </c>
      <c r="F1913" t="s">
        <v>5509</v>
      </c>
      <c r="G1913" t="s">
        <v>1181</v>
      </c>
    </row>
    <row r="1914" spans="1:7">
      <c r="A1914" t="s">
        <v>2213</v>
      </c>
      <c r="B1914" t="s">
        <v>2214</v>
      </c>
      <c r="C1914" t="s">
        <v>2215</v>
      </c>
      <c r="D1914" s="1" t="s">
        <v>689</v>
      </c>
      <c r="E1914" s="1" t="s">
        <v>740</v>
      </c>
      <c r="F1914" t="s">
        <v>2216</v>
      </c>
      <c r="G1914" t="s">
        <v>1181</v>
      </c>
    </row>
    <row r="1915" spans="1:7">
      <c r="A1915" t="s">
        <v>4468</v>
      </c>
      <c r="B1915" t="s">
        <v>4469</v>
      </c>
      <c r="C1915" t="s">
        <v>4470</v>
      </c>
      <c r="D1915" s="1" t="s">
        <v>430</v>
      </c>
      <c r="E1915" s="1" t="s">
        <v>387</v>
      </c>
      <c r="F1915" t="s">
        <v>4471</v>
      </c>
      <c r="G1915" t="s">
        <v>1181</v>
      </c>
    </row>
    <row r="1916" spans="1:7">
      <c r="A1916" t="s">
        <v>2401</v>
      </c>
      <c r="B1916" t="s">
        <v>2402</v>
      </c>
      <c r="C1916" t="s">
        <v>2403</v>
      </c>
      <c r="D1916" s="1" t="s">
        <v>360</v>
      </c>
      <c r="E1916" s="1" t="s">
        <v>999</v>
      </c>
      <c r="F1916" t="s">
        <v>2404</v>
      </c>
      <c r="G1916" t="s">
        <v>1181</v>
      </c>
    </row>
    <row r="1917" spans="1:7">
      <c r="A1917" t="s">
        <v>2538</v>
      </c>
      <c r="B1917" t="s">
        <v>2539</v>
      </c>
      <c r="C1917" t="s">
        <v>2540</v>
      </c>
      <c r="D1917" s="1" t="s">
        <v>252</v>
      </c>
      <c r="E1917" s="1" t="s">
        <v>754</v>
      </c>
      <c r="F1917" t="s">
        <v>2541</v>
      </c>
      <c r="G1917" t="s">
        <v>1181</v>
      </c>
    </row>
    <row r="1918" spans="1:7">
      <c r="A1918" t="s">
        <v>5748</v>
      </c>
      <c r="B1918" t="s">
        <v>5749</v>
      </c>
      <c r="C1918" t="s">
        <v>5750</v>
      </c>
      <c r="D1918" s="1" t="s">
        <v>668</v>
      </c>
      <c r="E1918" s="1" t="s">
        <v>133</v>
      </c>
      <c r="F1918" t="s">
        <v>5751</v>
      </c>
      <c r="G1918" t="s">
        <v>1181</v>
      </c>
    </row>
    <row r="1919" spans="1:7">
      <c r="A1919" t="s">
        <v>1907</v>
      </c>
      <c r="B1919" t="s">
        <v>1908</v>
      </c>
      <c r="C1919" t="s">
        <v>1909</v>
      </c>
      <c r="D1919" s="1" t="s">
        <v>865</v>
      </c>
      <c r="E1919" s="1" t="s">
        <v>680</v>
      </c>
      <c r="F1919" t="s">
        <v>1910</v>
      </c>
      <c r="G1919" t="s">
        <v>1181</v>
      </c>
    </row>
    <row r="1920" spans="1:7">
      <c r="A1920" t="s">
        <v>3774</v>
      </c>
      <c r="B1920" t="s">
        <v>3775</v>
      </c>
      <c r="C1920" t="s">
        <v>3776</v>
      </c>
      <c r="D1920" s="1" t="s">
        <v>104</v>
      </c>
      <c r="E1920" s="1" t="s">
        <v>175</v>
      </c>
      <c r="F1920" t="s">
        <v>3777</v>
      </c>
      <c r="G1920" t="s">
        <v>1181</v>
      </c>
    </row>
    <row r="1921" spans="1:7">
      <c r="A1921" t="s">
        <v>4026</v>
      </c>
      <c r="B1921" t="s">
        <v>4027</v>
      </c>
      <c r="C1921" t="s">
        <v>4028</v>
      </c>
      <c r="D1921" s="1" t="s">
        <v>237</v>
      </c>
      <c r="E1921" s="1" t="s">
        <v>136</v>
      </c>
      <c r="F1921" t="s">
        <v>4029</v>
      </c>
      <c r="G1921" t="s">
        <v>1181</v>
      </c>
    </row>
    <row r="1922" spans="1:7">
      <c r="A1922" t="s">
        <v>5828</v>
      </c>
      <c r="B1922" t="s">
        <v>5829</v>
      </c>
      <c r="C1922" t="s">
        <v>5830</v>
      </c>
      <c r="D1922" s="1" t="s">
        <v>340</v>
      </c>
      <c r="E1922" s="1" t="s">
        <v>377</v>
      </c>
      <c r="F1922" t="s">
        <v>5831</v>
      </c>
      <c r="G1922" t="s">
        <v>1181</v>
      </c>
    </row>
    <row r="1923" spans="1:7">
      <c r="A1923" t="s">
        <v>1690</v>
      </c>
      <c r="B1923" t="s">
        <v>1691</v>
      </c>
      <c r="C1923" t="s">
        <v>1692</v>
      </c>
      <c r="D1923" s="1" t="s">
        <v>1101</v>
      </c>
      <c r="E1923" s="1" t="s">
        <v>861</v>
      </c>
      <c r="F1923" t="s">
        <v>1693</v>
      </c>
      <c r="G1923" t="s">
        <v>1181</v>
      </c>
    </row>
    <row r="1924" spans="1:7">
      <c r="A1924" t="s">
        <v>6206</v>
      </c>
      <c r="B1924" t="s">
        <v>6207</v>
      </c>
      <c r="C1924" t="s">
        <v>6208</v>
      </c>
      <c r="D1924" s="1" t="s">
        <v>322</v>
      </c>
      <c r="E1924" s="1" t="s">
        <v>66</v>
      </c>
      <c r="F1924" t="s">
        <v>6209</v>
      </c>
      <c r="G1924" t="s">
        <v>1181</v>
      </c>
    </row>
    <row r="1925" spans="1:7">
      <c r="A1925" t="s">
        <v>1916</v>
      </c>
      <c r="B1925" t="s">
        <v>1917</v>
      </c>
      <c r="C1925" t="s">
        <v>1918</v>
      </c>
      <c r="D1925" s="1" t="s">
        <v>855</v>
      </c>
      <c r="E1925" s="1" t="s">
        <v>1919</v>
      </c>
      <c r="F1925" t="s">
        <v>1920</v>
      </c>
      <c r="G1925" t="s">
        <v>1181</v>
      </c>
    </row>
    <row r="1926" spans="1:7">
      <c r="A1926" t="s">
        <v>6081</v>
      </c>
      <c r="B1926" t="s">
        <v>6082</v>
      </c>
      <c r="C1926" t="s">
        <v>6083</v>
      </c>
      <c r="D1926" s="1" t="s">
        <v>54</v>
      </c>
      <c r="E1926" s="1" t="s">
        <v>99</v>
      </c>
      <c r="F1926" t="s">
        <v>6084</v>
      </c>
      <c r="G1926" t="s">
        <v>1181</v>
      </c>
    </row>
    <row r="1927" spans="1:7">
      <c r="A1927" t="s">
        <v>4508</v>
      </c>
      <c r="B1927" t="s">
        <v>4509</v>
      </c>
      <c r="C1927" t="s">
        <v>4510</v>
      </c>
      <c r="D1927" s="1" t="s">
        <v>124</v>
      </c>
      <c r="E1927" s="1" t="s">
        <v>579</v>
      </c>
      <c r="F1927" t="s">
        <v>4511</v>
      </c>
      <c r="G1927" t="s">
        <v>1181</v>
      </c>
    </row>
    <row r="1928" spans="1:7">
      <c r="A1928" t="s">
        <v>5909</v>
      </c>
      <c r="B1928" t="s">
        <v>5910</v>
      </c>
      <c r="C1928" t="s">
        <v>5911</v>
      </c>
      <c r="D1928" s="1" t="s">
        <v>322</v>
      </c>
      <c r="E1928" s="1" t="s">
        <v>70</v>
      </c>
      <c r="F1928" t="s">
        <v>5912</v>
      </c>
      <c r="G1928" t="s">
        <v>1181</v>
      </c>
    </row>
    <row r="1929" spans="1:7">
      <c r="A1929" t="s">
        <v>2688</v>
      </c>
      <c r="B1929" t="s">
        <v>2689</v>
      </c>
      <c r="C1929" t="s">
        <v>2690</v>
      </c>
      <c r="D1929" s="1" t="s">
        <v>387</v>
      </c>
      <c r="E1929" s="1" t="s">
        <v>45</v>
      </c>
      <c r="F1929" t="s">
        <v>2691</v>
      </c>
      <c r="G1929" t="s">
        <v>1181</v>
      </c>
    </row>
    <row r="1930" spans="1:7">
      <c r="A1930" t="s">
        <v>6411</v>
      </c>
      <c r="B1930" t="s">
        <v>6412</v>
      </c>
      <c r="C1930" t="s">
        <v>6413</v>
      </c>
      <c r="D1930" s="1" t="s">
        <v>330</v>
      </c>
      <c r="E1930" s="1" t="s">
        <v>104</v>
      </c>
      <c r="F1930" t="s">
        <v>6414</v>
      </c>
      <c r="G1930" t="s">
        <v>1181</v>
      </c>
    </row>
    <row r="1931" spans="1:7">
      <c r="A1931" t="s">
        <v>7303</v>
      </c>
      <c r="B1931" t="s">
        <v>7304</v>
      </c>
      <c r="C1931" t="s">
        <v>7305</v>
      </c>
      <c r="D1931" s="1" t="s">
        <v>641</v>
      </c>
      <c r="E1931" s="1" t="s">
        <v>231</v>
      </c>
      <c r="F1931" t="s">
        <v>7306</v>
      </c>
      <c r="G1931" t="s">
        <v>1181</v>
      </c>
    </row>
    <row r="1932" spans="1:7">
      <c r="A1932" t="s">
        <v>3042</v>
      </c>
      <c r="B1932" t="s">
        <v>3043</v>
      </c>
      <c r="C1932" t="s">
        <v>3044</v>
      </c>
      <c r="D1932" s="1" t="s">
        <v>886</v>
      </c>
      <c r="E1932" s="1" t="s">
        <v>361</v>
      </c>
      <c r="F1932" t="s">
        <v>3045</v>
      </c>
      <c r="G1932" t="s">
        <v>1181</v>
      </c>
    </row>
    <row r="1933" spans="1:7">
      <c r="A1933" t="s">
        <v>5003</v>
      </c>
      <c r="B1933" t="s">
        <v>5004</v>
      </c>
      <c r="C1933" t="s">
        <v>5005</v>
      </c>
      <c r="D1933" s="1" t="s">
        <v>114</v>
      </c>
      <c r="E1933" s="1" t="s">
        <v>296</v>
      </c>
      <c r="F1933" t="s">
        <v>5006</v>
      </c>
      <c r="G1933" t="s">
        <v>1181</v>
      </c>
    </row>
    <row r="1934" spans="1:7">
      <c r="A1934" t="s">
        <v>5056</v>
      </c>
      <c r="B1934" t="s">
        <v>5057</v>
      </c>
      <c r="C1934" t="s">
        <v>5058</v>
      </c>
      <c r="D1934" s="1" t="s">
        <v>197</v>
      </c>
      <c r="E1934" s="1" t="s">
        <v>20</v>
      </c>
      <c r="F1934" t="s">
        <v>5059</v>
      </c>
      <c r="G1934" t="s">
        <v>1181</v>
      </c>
    </row>
    <row r="1935" spans="1:7">
      <c r="A1935" t="s">
        <v>5808</v>
      </c>
      <c r="B1935" t="s">
        <v>5809</v>
      </c>
      <c r="C1935" t="s">
        <v>5810</v>
      </c>
      <c r="D1935" s="1" t="s">
        <v>289</v>
      </c>
      <c r="E1935" s="1" t="s">
        <v>646</v>
      </c>
      <c r="F1935" t="s">
        <v>5811</v>
      </c>
      <c r="G1935" t="s">
        <v>1181</v>
      </c>
    </row>
    <row r="1936" spans="1:7">
      <c r="A1936" t="s">
        <v>5937</v>
      </c>
      <c r="B1936" t="s">
        <v>5938</v>
      </c>
      <c r="C1936" t="s">
        <v>5939</v>
      </c>
      <c r="D1936" s="1" t="s">
        <v>322</v>
      </c>
      <c r="E1936" s="1" t="s">
        <v>484</v>
      </c>
      <c r="F1936" t="s">
        <v>5940</v>
      </c>
      <c r="G1936" t="s">
        <v>1181</v>
      </c>
    </row>
    <row r="1937" spans="1:7">
      <c r="A1937" t="s">
        <v>6178</v>
      </c>
      <c r="B1937" t="s">
        <v>6179</v>
      </c>
      <c r="C1937" t="s">
        <v>6180</v>
      </c>
      <c r="D1937" s="1" t="s">
        <v>322</v>
      </c>
      <c r="E1937" s="1" t="s">
        <v>66</v>
      </c>
      <c r="F1937" t="s">
        <v>6181</v>
      </c>
      <c r="G1937" t="s">
        <v>1181</v>
      </c>
    </row>
    <row r="1938" spans="1:7">
      <c r="A1938" t="s">
        <v>1807</v>
      </c>
      <c r="B1938" t="s">
        <v>1808</v>
      </c>
      <c r="C1938" t="s">
        <v>1809</v>
      </c>
      <c r="D1938" s="1" t="s">
        <v>214</v>
      </c>
      <c r="E1938" s="1" t="s">
        <v>867</v>
      </c>
      <c r="F1938" t="s">
        <v>1810</v>
      </c>
      <c r="G1938" t="s">
        <v>1181</v>
      </c>
    </row>
    <row r="1939" spans="1:7">
      <c r="A1939" t="s">
        <v>2632</v>
      </c>
      <c r="B1939" t="s">
        <v>2633</v>
      </c>
      <c r="C1939" t="s">
        <v>2634</v>
      </c>
      <c r="D1939" s="1" t="s">
        <v>691</v>
      </c>
      <c r="E1939" s="1" t="s">
        <v>462</v>
      </c>
      <c r="F1939" t="s">
        <v>2635</v>
      </c>
      <c r="G1939" t="s">
        <v>1181</v>
      </c>
    </row>
    <row r="1940" spans="1:7">
      <c r="A1940" t="s">
        <v>7423</v>
      </c>
      <c r="B1940" t="s">
        <v>7424</v>
      </c>
      <c r="C1940" t="s">
        <v>7425</v>
      </c>
      <c r="D1940" s="1" t="s">
        <v>551</v>
      </c>
      <c r="E1940" s="1" t="s">
        <v>291</v>
      </c>
      <c r="F1940" t="s">
        <v>7426</v>
      </c>
      <c r="G1940" t="s">
        <v>1181</v>
      </c>
    </row>
    <row r="1941" spans="1:7">
      <c r="A1941" t="s">
        <v>7945</v>
      </c>
      <c r="B1941" t="s">
        <v>7946</v>
      </c>
      <c r="C1941" t="s">
        <v>7947</v>
      </c>
      <c r="D1941" s="1" t="s">
        <v>277</v>
      </c>
      <c r="E1941" s="1" t="s">
        <v>398</v>
      </c>
      <c r="F1941" t="s">
        <v>7948</v>
      </c>
      <c r="G1941" t="s">
        <v>1181</v>
      </c>
    </row>
    <row r="1942" spans="1:7">
      <c r="A1942" t="s">
        <v>5164</v>
      </c>
      <c r="B1942" t="s">
        <v>5165</v>
      </c>
      <c r="C1942" t="s">
        <v>5166</v>
      </c>
      <c r="D1942" s="1" t="s">
        <v>109</v>
      </c>
      <c r="E1942" s="1" t="s">
        <v>20</v>
      </c>
      <c r="F1942" t="s">
        <v>5167</v>
      </c>
      <c r="G1942" t="s">
        <v>1181</v>
      </c>
    </row>
    <row r="1943" spans="1:7">
      <c r="A1943" t="s">
        <v>5844</v>
      </c>
      <c r="B1943" t="s">
        <v>5845</v>
      </c>
      <c r="C1943" t="s">
        <v>5846</v>
      </c>
      <c r="D1943" s="1" t="s">
        <v>322</v>
      </c>
      <c r="E1943" s="1" t="s">
        <v>70</v>
      </c>
      <c r="F1943" t="s">
        <v>5847</v>
      </c>
      <c r="G1943" t="s">
        <v>1181</v>
      </c>
    </row>
    <row r="1944" spans="1:7">
      <c r="A1944" t="s">
        <v>2364</v>
      </c>
      <c r="B1944" t="s">
        <v>2365</v>
      </c>
      <c r="C1944" t="s">
        <v>2366</v>
      </c>
      <c r="D1944" s="1" t="s">
        <v>556</v>
      </c>
      <c r="E1944" s="1" t="s">
        <v>1102</v>
      </c>
      <c r="F1944" t="s">
        <v>2367</v>
      </c>
      <c r="G1944" t="s">
        <v>1181</v>
      </c>
    </row>
    <row r="1945" spans="1:7">
      <c r="A1945" t="s">
        <v>6226</v>
      </c>
      <c r="B1945" t="s">
        <v>6227</v>
      </c>
      <c r="C1945" t="s">
        <v>6228</v>
      </c>
      <c r="D1945" s="1" t="s">
        <v>79</v>
      </c>
      <c r="E1945" s="1" t="s">
        <v>886</v>
      </c>
      <c r="F1945" t="s">
        <v>6229</v>
      </c>
      <c r="G1945" t="s">
        <v>1181</v>
      </c>
    </row>
    <row r="1946" spans="1:7">
      <c r="A1946" t="s">
        <v>5242</v>
      </c>
      <c r="B1946" t="s">
        <v>5243</v>
      </c>
      <c r="C1946" t="s">
        <v>5244</v>
      </c>
      <c r="D1946" s="1" t="s">
        <v>322</v>
      </c>
      <c r="E1946" s="1" t="s">
        <v>387</v>
      </c>
      <c r="F1946" t="s">
        <v>5245</v>
      </c>
      <c r="G1946" t="s">
        <v>1181</v>
      </c>
    </row>
    <row r="1947" spans="1:7">
      <c r="A1947" t="s">
        <v>6150</v>
      </c>
      <c r="B1947" t="s">
        <v>6151</v>
      </c>
      <c r="C1947" t="s">
        <v>6152</v>
      </c>
      <c r="D1947" s="1" t="s">
        <v>430</v>
      </c>
      <c r="E1947" s="1" t="s">
        <v>148</v>
      </c>
      <c r="F1947" t="s">
        <v>6153</v>
      </c>
      <c r="G1947" t="s">
        <v>1181</v>
      </c>
    </row>
    <row r="1948" spans="1:7">
      <c r="A1948" t="s">
        <v>4303</v>
      </c>
      <c r="B1948" t="s">
        <v>4304</v>
      </c>
      <c r="C1948" t="s">
        <v>4305</v>
      </c>
      <c r="D1948" s="1" t="s">
        <v>158</v>
      </c>
      <c r="E1948" s="1" t="s">
        <v>569</v>
      </c>
      <c r="F1948" t="s">
        <v>4306</v>
      </c>
      <c r="G1948" t="s">
        <v>1181</v>
      </c>
    </row>
    <row r="1949" spans="1:7">
      <c r="A1949" t="s">
        <v>1853</v>
      </c>
      <c r="B1949" t="s">
        <v>1854</v>
      </c>
      <c r="C1949" t="s">
        <v>1855</v>
      </c>
      <c r="D1949" s="1" t="s">
        <v>355</v>
      </c>
      <c r="E1949" s="1" t="s">
        <v>1856</v>
      </c>
      <c r="F1949" t="s">
        <v>1857</v>
      </c>
      <c r="G1949" t="s">
        <v>1181</v>
      </c>
    </row>
    <row r="1950" spans="1:7">
      <c r="A1950" t="s">
        <v>6262</v>
      </c>
      <c r="B1950" t="s">
        <v>6263</v>
      </c>
      <c r="C1950" t="s">
        <v>6264</v>
      </c>
      <c r="D1950" s="1" t="s">
        <v>134</v>
      </c>
      <c r="E1950" s="1" t="s">
        <v>467</v>
      </c>
      <c r="F1950" t="s">
        <v>6265</v>
      </c>
      <c r="G1950" t="s">
        <v>1181</v>
      </c>
    </row>
    <row r="1951" spans="1:7">
      <c r="A1951" t="s">
        <v>4834</v>
      </c>
      <c r="B1951" t="s">
        <v>4835</v>
      </c>
      <c r="C1951" t="s">
        <v>4836</v>
      </c>
      <c r="D1951" s="1" t="s">
        <v>315</v>
      </c>
      <c r="E1951" s="1" t="s">
        <v>46</v>
      </c>
      <c r="F1951" t="s">
        <v>4837</v>
      </c>
      <c r="G1951" t="s">
        <v>1181</v>
      </c>
    </row>
    <row r="1952" spans="1:7">
      <c r="A1952" t="s">
        <v>7045</v>
      </c>
      <c r="B1952" t="s">
        <v>7046</v>
      </c>
      <c r="C1952" t="s">
        <v>7047</v>
      </c>
      <c r="D1952" s="1" t="s">
        <v>256</v>
      </c>
      <c r="E1952" s="1" t="s">
        <v>104</v>
      </c>
      <c r="F1952" t="s">
        <v>7048</v>
      </c>
      <c r="G1952" t="s">
        <v>1181</v>
      </c>
    </row>
    <row r="1953" spans="1:7">
      <c r="A1953" t="s">
        <v>2717</v>
      </c>
      <c r="B1953" t="s">
        <v>2718</v>
      </c>
      <c r="C1953" t="s">
        <v>2719</v>
      </c>
      <c r="D1953" s="1" t="s">
        <v>326</v>
      </c>
      <c r="E1953" s="1" t="s">
        <v>789</v>
      </c>
      <c r="F1953" t="s">
        <v>2720</v>
      </c>
      <c r="G1953" t="s">
        <v>1181</v>
      </c>
    </row>
    <row r="1954" spans="1:7">
      <c r="A1954" t="s">
        <v>2737</v>
      </c>
      <c r="B1954" t="s">
        <v>2738</v>
      </c>
      <c r="C1954" t="s">
        <v>2739</v>
      </c>
      <c r="D1954" s="1" t="s">
        <v>579</v>
      </c>
      <c r="E1954" s="1" t="s">
        <v>993</v>
      </c>
      <c r="F1954" t="s">
        <v>2740</v>
      </c>
      <c r="G1954" t="s">
        <v>1181</v>
      </c>
    </row>
    <row r="1955" spans="1:7">
      <c r="A1955" t="s">
        <v>3342</v>
      </c>
      <c r="B1955" t="s">
        <v>3343</v>
      </c>
      <c r="C1955" t="s">
        <v>3344</v>
      </c>
      <c r="D1955" s="1" t="s">
        <v>121</v>
      </c>
      <c r="E1955" s="1" t="s">
        <v>141</v>
      </c>
      <c r="F1955" t="s">
        <v>3345</v>
      </c>
      <c r="G1955" t="s">
        <v>1181</v>
      </c>
    </row>
    <row r="1956" spans="1:7">
      <c r="A1956" t="s">
        <v>2508</v>
      </c>
      <c r="B1956" t="s">
        <v>2509</v>
      </c>
      <c r="C1956" t="s">
        <v>2510</v>
      </c>
      <c r="D1956" s="1" t="s">
        <v>393</v>
      </c>
      <c r="E1956" s="1" t="s">
        <v>547</v>
      </c>
      <c r="F1956" t="s">
        <v>2511</v>
      </c>
      <c r="G1956" t="s">
        <v>1181</v>
      </c>
    </row>
    <row r="1957" spans="1:7">
      <c r="A1957" t="s">
        <v>3628</v>
      </c>
      <c r="B1957" t="s">
        <v>3629</v>
      </c>
      <c r="C1957" t="s">
        <v>3630</v>
      </c>
      <c r="D1957" s="1" t="s">
        <v>139</v>
      </c>
      <c r="E1957" s="1" t="s">
        <v>733</v>
      </c>
      <c r="F1957" t="s">
        <v>3631</v>
      </c>
      <c r="G1957" t="s">
        <v>1181</v>
      </c>
    </row>
    <row r="1958" spans="1:7">
      <c r="A1958" t="s">
        <v>3690</v>
      </c>
      <c r="B1958" t="s">
        <v>3691</v>
      </c>
      <c r="C1958" t="s">
        <v>3692</v>
      </c>
      <c r="D1958" s="1" t="s">
        <v>109</v>
      </c>
      <c r="E1958" s="1" t="s">
        <v>556</v>
      </c>
      <c r="F1958" t="s">
        <v>3693</v>
      </c>
      <c r="G1958" t="s">
        <v>1181</v>
      </c>
    </row>
    <row r="1959" spans="1:7">
      <c r="A1959" t="s">
        <v>7578</v>
      </c>
      <c r="B1959" t="s">
        <v>7579</v>
      </c>
      <c r="C1959" t="s">
        <v>7580</v>
      </c>
      <c r="D1959" s="1" t="s">
        <v>357</v>
      </c>
      <c r="E1959" s="1" t="s">
        <v>130</v>
      </c>
      <c r="F1959" t="s">
        <v>7581</v>
      </c>
      <c r="G1959" t="s">
        <v>1181</v>
      </c>
    </row>
    <row r="1960" spans="1:7">
      <c r="A1960" t="s">
        <v>5218</v>
      </c>
      <c r="B1960" t="s">
        <v>5219</v>
      </c>
      <c r="C1960" t="s">
        <v>5220</v>
      </c>
      <c r="D1960" s="1" t="s">
        <v>219</v>
      </c>
      <c r="E1960" s="1" t="s">
        <v>188</v>
      </c>
      <c r="F1960" t="s">
        <v>5221</v>
      </c>
      <c r="G1960" t="s">
        <v>1181</v>
      </c>
    </row>
    <row r="1961" spans="1:7">
      <c r="A1961" t="s">
        <v>4290</v>
      </c>
      <c r="B1961" t="s">
        <v>4291</v>
      </c>
      <c r="C1961" t="s">
        <v>4292</v>
      </c>
      <c r="D1961" s="1" t="s">
        <v>33</v>
      </c>
      <c r="E1961" s="1" t="s">
        <v>136</v>
      </c>
      <c r="F1961" t="s">
        <v>4293</v>
      </c>
      <c r="G1961" t="s">
        <v>1181</v>
      </c>
    </row>
    <row r="1962" spans="1:7">
      <c r="A1962" t="s">
        <v>5238</v>
      </c>
      <c r="B1962" t="s">
        <v>5239</v>
      </c>
      <c r="C1962" t="s">
        <v>5240</v>
      </c>
      <c r="D1962" s="1" t="s">
        <v>172</v>
      </c>
      <c r="E1962" s="1" t="s">
        <v>602</v>
      </c>
      <c r="F1962" t="s">
        <v>5241</v>
      </c>
      <c r="G1962" t="s">
        <v>1181</v>
      </c>
    </row>
    <row r="1963" spans="1:7">
      <c r="A1963" t="s">
        <v>2628</v>
      </c>
      <c r="B1963" t="s">
        <v>2629</v>
      </c>
      <c r="C1963" t="s">
        <v>2630</v>
      </c>
      <c r="D1963" s="1" t="s">
        <v>658</v>
      </c>
      <c r="E1963" s="1" t="s">
        <v>969</v>
      </c>
      <c r="F1963" t="s">
        <v>2631</v>
      </c>
      <c r="G1963" t="s">
        <v>1181</v>
      </c>
    </row>
    <row r="1964" spans="1:7">
      <c r="A1964" t="s">
        <v>5198</v>
      </c>
      <c r="B1964" t="s">
        <v>5199</v>
      </c>
      <c r="C1964" t="s">
        <v>5200</v>
      </c>
      <c r="D1964" s="1" t="s">
        <v>237</v>
      </c>
      <c r="E1964" s="1" t="s">
        <v>497</v>
      </c>
      <c r="F1964" t="s">
        <v>5201</v>
      </c>
      <c r="G1964" t="s">
        <v>1181</v>
      </c>
    </row>
    <row r="1965" spans="1:7">
      <c r="A1965" t="s">
        <v>7489</v>
      </c>
      <c r="B1965" t="s">
        <v>7490</v>
      </c>
      <c r="C1965" t="s">
        <v>7491</v>
      </c>
      <c r="D1965" s="1" t="s">
        <v>393</v>
      </c>
      <c r="E1965" s="1" t="s">
        <v>139</v>
      </c>
      <c r="F1965" t="s">
        <v>7492</v>
      </c>
      <c r="G1965" t="s">
        <v>1181</v>
      </c>
    </row>
    <row r="1966" spans="1:7">
      <c r="A1966" t="s">
        <v>2770</v>
      </c>
      <c r="B1966" t="s">
        <v>2771</v>
      </c>
      <c r="C1966" t="s">
        <v>2772</v>
      </c>
      <c r="D1966" s="1" t="s">
        <v>69</v>
      </c>
      <c r="E1966" s="1" t="s">
        <v>752</v>
      </c>
      <c r="F1966" t="s">
        <v>2773</v>
      </c>
      <c r="G1966" t="s">
        <v>1181</v>
      </c>
    </row>
    <row r="1967" spans="1:7">
      <c r="A1967" t="s">
        <v>3001</v>
      </c>
      <c r="B1967" t="s">
        <v>3002</v>
      </c>
      <c r="C1967" t="s">
        <v>3003</v>
      </c>
      <c r="D1967" s="1" t="s">
        <v>48</v>
      </c>
      <c r="E1967" s="1" t="s">
        <v>167</v>
      </c>
      <c r="F1967" t="s">
        <v>3004</v>
      </c>
      <c r="G1967" t="s">
        <v>1181</v>
      </c>
    </row>
    <row r="1968" spans="1:7">
      <c r="A1968" t="s">
        <v>3501</v>
      </c>
      <c r="B1968" t="s">
        <v>3502</v>
      </c>
      <c r="C1968" t="s">
        <v>3503</v>
      </c>
      <c r="D1968" s="1" t="s">
        <v>29</v>
      </c>
      <c r="E1968" s="1" t="s">
        <v>352</v>
      </c>
      <c r="F1968" t="s">
        <v>3504</v>
      </c>
      <c r="G1968" t="s">
        <v>1181</v>
      </c>
    </row>
    <row r="1969" spans="1:7">
      <c r="A1969" t="s">
        <v>7243</v>
      </c>
      <c r="B1969" t="s">
        <v>7244</v>
      </c>
      <c r="C1969" t="s">
        <v>7245</v>
      </c>
      <c r="D1969" s="1" t="s">
        <v>219</v>
      </c>
      <c r="E1969" s="1" t="s">
        <v>467</v>
      </c>
      <c r="F1969" t="s">
        <v>7246</v>
      </c>
      <c r="G1969" t="s">
        <v>1181</v>
      </c>
    </row>
    <row r="1970" spans="1:7">
      <c r="A1970" t="s">
        <v>6639</v>
      </c>
      <c r="B1970" t="s">
        <v>6640</v>
      </c>
      <c r="C1970" t="s">
        <v>6641</v>
      </c>
      <c r="D1970" s="1" t="s">
        <v>376</v>
      </c>
      <c r="E1970" s="1" t="s">
        <v>66</v>
      </c>
      <c r="F1970" t="s">
        <v>6642</v>
      </c>
      <c r="G1970" t="s">
        <v>1181</v>
      </c>
    </row>
    <row r="1971" spans="1:7">
      <c r="A1971" t="s">
        <v>6651</v>
      </c>
      <c r="B1971" t="s">
        <v>6652</v>
      </c>
      <c r="C1971" t="s">
        <v>6653</v>
      </c>
      <c r="D1971" s="1" t="s">
        <v>318</v>
      </c>
      <c r="E1971" s="1" t="s">
        <v>366</v>
      </c>
      <c r="F1971" t="s">
        <v>6654</v>
      </c>
      <c r="G1971" t="s">
        <v>1181</v>
      </c>
    </row>
    <row r="1972" spans="1:7">
      <c r="A1972" t="s">
        <v>3386</v>
      </c>
      <c r="B1972" t="s">
        <v>3387</v>
      </c>
      <c r="C1972" t="s">
        <v>3388</v>
      </c>
      <c r="D1972" s="1" t="s">
        <v>91</v>
      </c>
      <c r="E1972" s="1" t="s">
        <v>685</v>
      </c>
      <c r="F1972" t="s">
        <v>3389</v>
      </c>
      <c r="G1972" t="s">
        <v>1181</v>
      </c>
    </row>
    <row r="1973" spans="1:7">
      <c r="A1973" t="s">
        <v>1611</v>
      </c>
      <c r="B1973" t="s">
        <v>1612</v>
      </c>
      <c r="C1973" t="s">
        <v>1613</v>
      </c>
      <c r="D1973" s="1" t="s">
        <v>85</v>
      </c>
      <c r="E1973" s="1" t="s">
        <v>1614</v>
      </c>
      <c r="F1973" t="s">
        <v>1615</v>
      </c>
      <c r="G1973" t="s">
        <v>1181</v>
      </c>
    </row>
    <row r="1974" spans="1:7">
      <c r="A1974" t="s">
        <v>4120</v>
      </c>
      <c r="B1974" t="s">
        <v>4121</v>
      </c>
      <c r="C1974" t="s">
        <v>4122</v>
      </c>
      <c r="D1974" s="1" t="s">
        <v>104</v>
      </c>
      <c r="E1974" s="1" t="s">
        <v>189</v>
      </c>
      <c r="F1974" t="s">
        <v>4123</v>
      </c>
      <c r="G1974" t="s">
        <v>1181</v>
      </c>
    </row>
    <row r="1975" spans="1:7">
      <c r="A1975" t="s">
        <v>4078</v>
      </c>
      <c r="B1975" t="s">
        <v>4079</v>
      </c>
      <c r="C1975" t="s">
        <v>4080</v>
      </c>
      <c r="D1975" s="1" t="s">
        <v>367</v>
      </c>
      <c r="E1975" s="1" t="s">
        <v>718</v>
      </c>
      <c r="F1975" t="s">
        <v>4081</v>
      </c>
      <c r="G1975" t="s">
        <v>1181</v>
      </c>
    </row>
    <row r="1976" spans="1:7">
      <c r="A1976" t="s">
        <v>4632</v>
      </c>
      <c r="B1976" t="s">
        <v>4633</v>
      </c>
      <c r="C1976" t="s">
        <v>4634</v>
      </c>
      <c r="D1976" s="1" t="s">
        <v>176</v>
      </c>
      <c r="E1976" s="1" t="s">
        <v>691</v>
      </c>
      <c r="F1976" t="s">
        <v>4635</v>
      </c>
      <c r="G1976" t="s">
        <v>1181</v>
      </c>
    </row>
    <row r="1977" spans="1:7">
      <c r="A1977" t="s">
        <v>2143</v>
      </c>
      <c r="B1977" t="s">
        <v>2144</v>
      </c>
      <c r="C1977" t="s">
        <v>2145</v>
      </c>
      <c r="D1977" s="1" t="s">
        <v>39</v>
      </c>
      <c r="E1977" s="1" t="s">
        <v>601</v>
      </c>
      <c r="F1977" t="s">
        <v>2146</v>
      </c>
      <c r="G1977" t="s">
        <v>1181</v>
      </c>
    </row>
    <row r="1978" spans="1:7">
      <c r="A1978" t="s">
        <v>1262</v>
      </c>
      <c r="B1978" t="s">
        <v>1263</v>
      </c>
      <c r="C1978" t="s">
        <v>1264</v>
      </c>
      <c r="D1978" s="1" t="s">
        <v>1265</v>
      </c>
      <c r="E1978" s="1" t="s">
        <v>1193</v>
      </c>
      <c r="F1978" t="s">
        <v>1266</v>
      </c>
      <c r="G1978" t="s">
        <v>1181</v>
      </c>
    </row>
    <row r="1979" spans="1:7">
      <c r="A1979" t="s">
        <v>2902</v>
      </c>
      <c r="B1979" t="s">
        <v>2903</v>
      </c>
      <c r="C1979" t="s">
        <v>2904</v>
      </c>
      <c r="D1979" s="1" t="s">
        <v>497</v>
      </c>
      <c r="E1979" s="1" t="s">
        <v>39</v>
      </c>
      <c r="F1979" t="s">
        <v>2905</v>
      </c>
      <c r="G1979" t="s">
        <v>1181</v>
      </c>
    </row>
    <row r="1980" spans="1:7">
      <c r="A1980" t="s">
        <v>2190</v>
      </c>
      <c r="B1980" t="s">
        <v>2191</v>
      </c>
      <c r="C1980" t="s">
        <v>2192</v>
      </c>
      <c r="D1980" s="1" t="s">
        <v>776</v>
      </c>
      <c r="E1980" s="1" t="s">
        <v>2193</v>
      </c>
      <c r="F1980" t="s">
        <v>2194</v>
      </c>
      <c r="G1980" t="s">
        <v>1181</v>
      </c>
    </row>
    <row r="1981" spans="1:7">
      <c r="A1981" t="s">
        <v>2436</v>
      </c>
      <c r="B1981" t="s">
        <v>2437</v>
      </c>
      <c r="C1981" t="s">
        <v>2438</v>
      </c>
      <c r="D1981" s="1" t="s">
        <v>309</v>
      </c>
      <c r="E1981" s="1" t="s">
        <v>860</v>
      </c>
      <c r="F1981" t="s">
        <v>2439</v>
      </c>
      <c r="G1981" t="s">
        <v>1181</v>
      </c>
    </row>
    <row r="1982" spans="1:7">
      <c r="A1982" t="s">
        <v>7375</v>
      </c>
      <c r="B1982" t="s">
        <v>7376</v>
      </c>
      <c r="C1982" t="s">
        <v>7377</v>
      </c>
      <c r="D1982" s="1" t="s">
        <v>135</v>
      </c>
      <c r="E1982" s="1" t="s">
        <v>452</v>
      </c>
      <c r="F1982" t="s">
        <v>7378</v>
      </c>
      <c r="G1982" t="s">
        <v>1181</v>
      </c>
    </row>
    <row r="1983" spans="1:7">
      <c r="A1983" t="s">
        <v>6917</v>
      </c>
      <c r="B1983" t="s">
        <v>6918</v>
      </c>
      <c r="C1983" t="s">
        <v>6919</v>
      </c>
      <c r="D1983" s="1" t="s">
        <v>79</v>
      </c>
      <c r="E1983" s="1" t="s">
        <v>452</v>
      </c>
      <c r="F1983" t="s">
        <v>6920</v>
      </c>
      <c r="G1983" t="s">
        <v>1181</v>
      </c>
    </row>
    <row r="1984" spans="1:7">
      <c r="A1984" t="s">
        <v>5856</v>
      </c>
      <c r="B1984" t="s">
        <v>5857</v>
      </c>
      <c r="C1984" t="s">
        <v>5858</v>
      </c>
      <c r="D1984" s="1" t="s">
        <v>75</v>
      </c>
      <c r="E1984" s="1" t="s">
        <v>52</v>
      </c>
      <c r="F1984" t="s">
        <v>5859</v>
      </c>
      <c r="G1984" t="s">
        <v>1181</v>
      </c>
    </row>
    <row r="1985" spans="1:7">
      <c r="A1985" t="s">
        <v>2253</v>
      </c>
      <c r="B1985" t="s">
        <v>2254</v>
      </c>
      <c r="C1985" t="s">
        <v>2255</v>
      </c>
      <c r="D1985" s="1" t="s">
        <v>592</v>
      </c>
      <c r="E1985" s="1" t="s">
        <v>1002</v>
      </c>
      <c r="F1985" t="s">
        <v>2256</v>
      </c>
      <c r="G1985" t="s">
        <v>1181</v>
      </c>
    </row>
    <row r="1986" spans="1:7">
      <c r="A1986" t="s">
        <v>5375</v>
      </c>
      <c r="B1986" t="s">
        <v>5376</v>
      </c>
      <c r="C1986" t="s">
        <v>5377</v>
      </c>
      <c r="D1986" s="1" t="s">
        <v>374</v>
      </c>
      <c r="E1986" s="1" t="s">
        <v>379</v>
      </c>
      <c r="F1986" t="s">
        <v>5378</v>
      </c>
      <c r="G1986" t="s">
        <v>1181</v>
      </c>
    </row>
    <row r="1987" spans="1:7">
      <c r="A1987" t="s">
        <v>4010</v>
      </c>
      <c r="B1987" t="s">
        <v>4011</v>
      </c>
      <c r="C1987" t="s">
        <v>4012</v>
      </c>
      <c r="D1987" s="1" t="s">
        <v>641</v>
      </c>
      <c r="E1987" s="1" t="s">
        <v>585</v>
      </c>
      <c r="F1987" t="s">
        <v>4013</v>
      </c>
      <c r="G1987" t="s">
        <v>1181</v>
      </c>
    </row>
    <row r="1988" spans="1:7">
      <c r="A1988" t="s">
        <v>3419</v>
      </c>
      <c r="B1988" t="s">
        <v>3420</v>
      </c>
      <c r="C1988" t="s">
        <v>3421</v>
      </c>
      <c r="D1988" s="1" t="s">
        <v>248</v>
      </c>
      <c r="E1988" s="1" t="s">
        <v>763</v>
      </c>
      <c r="F1988" t="s">
        <v>3422</v>
      </c>
      <c r="G1988" t="s">
        <v>1181</v>
      </c>
    </row>
    <row r="1989" spans="1:7">
      <c r="A1989" t="s">
        <v>5019</v>
      </c>
      <c r="B1989" t="s">
        <v>5020</v>
      </c>
      <c r="C1989" t="s">
        <v>5021</v>
      </c>
      <c r="D1989" s="1" t="s">
        <v>224</v>
      </c>
      <c r="E1989" s="1" t="s">
        <v>728</v>
      </c>
      <c r="F1989" t="s">
        <v>5022</v>
      </c>
      <c r="G1989" t="s">
        <v>1181</v>
      </c>
    </row>
    <row r="1990" spans="1:7">
      <c r="A1990" t="s">
        <v>4160</v>
      </c>
      <c r="B1990" t="s">
        <v>4161</v>
      </c>
      <c r="C1990" t="s">
        <v>4162</v>
      </c>
      <c r="D1990" s="1" t="s">
        <v>366</v>
      </c>
      <c r="E1990" s="1" t="s">
        <v>551</v>
      </c>
      <c r="F1990" t="s">
        <v>4163</v>
      </c>
      <c r="G1990" t="s">
        <v>1181</v>
      </c>
    </row>
    <row r="1991" spans="1:7">
      <c r="A1991" t="s">
        <v>1529</v>
      </c>
      <c r="B1991" t="s">
        <v>1530</v>
      </c>
      <c r="C1991" t="s">
        <v>1531</v>
      </c>
      <c r="D1991" s="1" t="s">
        <v>1124</v>
      </c>
      <c r="E1991" s="1" t="s">
        <v>572</v>
      </c>
      <c r="F1991" t="s">
        <v>1532</v>
      </c>
      <c r="G1991" t="s">
        <v>1181</v>
      </c>
    </row>
    <row r="1992" spans="1:7">
      <c r="A1992" t="s">
        <v>7981</v>
      </c>
      <c r="B1992" t="s">
        <v>7982</v>
      </c>
      <c r="C1992" t="s">
        <v>7983</v>
      </c>
      <c r="D1992" s="1" t="s">
        <v>272</v>
      </c>
      <c r="E1992" s="1" t="s">
        <v>377</v>
      </c>
      <c r="F1992" t="s">
        <v>7984</v>
      </c>
      <c r="G1992" t="s">
        <v>1181</v>
      </c>
    </row>
    <row r="1993" spans="1:7">
      <c r="A1993" t="s">
        <v>2147</v>
      </c>
      <c r="B1993" t="s">
        <v>2148</v>
      </c>
      <c r="C1993" t="s">
        <v>2149</v>
      </c>
      <c r="D1993" s="1" t="s">
        <v>786</v>
      </c>
      <c r="E1993" s="1" t="s">
        <v>2150</v>
      </c>
      <c r="F1993" t="s">
        <v>2151</v>
      </c>
      <c r="G1993" t="s">
        <v>1181</v>
      </c>
    </row>
    <row r="1994" spans="1:7">
      <c r="A1994" t="s">
        <v>3481</v>
      </c>
      <c r="B1994" t="s">
        <v>3482</v>
      </c>
      <c r="C1994" t="s">
        <v>3483</v>
      </c>
      <c r="D1994" s="1" t="s">
        <v>185</v>
      </c>
      <c r="E1994" s="1" t="s">
        <v>950</v>
      </c>
      <c r="F1994" t="s">
        <v>3484</v>
      </c>
      <c r="G1994" t="s">
        <v>1181</v>
      </c>
    </row>
    <row r="1995" spans="1:7">
      <c r="A1995" t="s">
        <v>2799</v>
      </c>
      <c r="B1995" t="s">
        <v>2800</v>
      </c>
      <c r="C1995" t="s">
        <v>2801</v>
      </c>
      <c r="D1995" s="1" t="s">
        <v>437</v>
      </c>
      <c r="E1995" s="1" t="s">
        <v>23</v>
      </c>
      <c r="F1995" t="s">
        <v>2802</v>
      </c>
      <c r="G1995" t="s">
        <v>1181</v>
      </c>
    </row>
    <row r="1996" spans="1:7">
      <c r="A1996" t="s">
        <v>3559</v>
      </c>
      <c r="B1996" t="s">
        <v>3560</v>
      </c>
      <c r="C1996" t="s">
        <v>3561</v>
      </c>
      <c r="D1996" s="1" t="s">
        <v>29</v>
      </c>
      <c r="E1996" s="1" t="s">
        <v>90</v>
      </c>
      <c r="F1996" t="s">
        <v>3562</v>
      </c>
      <c r="G1996" t="s">
        <v>1181</v>
      </c>
    </row>
    <row r="1997" spans="1:7">
      <c r="A1997" t="s">
        <v>6603</v>
      </c>
      <c r="B1997" t="s">
        <v>6604</v>
      </c>
      <c r="C1997" t="s">
        <v>6605</v>
      </c>
      <c r="D1997" s="1" t="s">
        <v>31</v>
      </c>
      <c r="E1997" s="1" t="s">
        <v>611</v>
      </c>
      <c r="F1997" t="s">
        <v>6606</v>
      </c>
      <c r="G1997" t="s">
        <v>1181</v>
      </c>
    </row>
    <row r="1998" spans="1:7">
      <c r="A1998" t="s">
        <v>2807</v>
      </c>
      <c r="B1998" t="s">
        <v>2808</v>
      </c>
      <c r="C1998" t="s">
        <v>2809</v>
      </c>
      <c r="D1998" s="1" t="s">
        <v>41</v>
      </c>
      <c r="E1998" s="1" t="s">
        <v>981</v>
      </c>
      <c r="F1998" t="s">
        <v>2810</v>
      </c>
      <c r="G1998" t="s">
        <v>1181</v>
      </c>
    </row>
    <row r="1999" spans="1:7">
      <c r="A1999" t="s">
        <v>8590</v>
      </c>
      <c r="B1999" t="s">
        <v>8591</v>
      </c>
      <c r="C1999" t="s">
        <v>8592</v>
      </c>
      <c r="D1999" s="1" t="s">
        <v>154</v>
      </c>
      <c r="E1999" s="1" t="s">
        <v>641</v>
      </c>
      <c r="F1999" t="s">
        <v>8593</v>
      </c>
      <c r="G1999" t="s">
        <v>1181</v>
      </c>
    </row>
    <row r="2000" spans="1:7">
      <c r="A2000" t="s">
        <v>4270</v>
      </c>
      <c r="B2000" t="s">
        <v>4271</v>
      </c>
      <c r="C2000" t="s">
        <v>4272</v>
      </c>
      <c r="D2000" s="1" t="s">
        <v>690</v>
      </c>
      <c r="E2000" s="1" t="s">
        <v>699</v>
      </c>
      <c r="F2000" t="s">
        <v>4273</v>
      </c>
      <c r="G2000" t="s">
        <v>1181</v>
      </c>
    </row>
    <row r="2001" spans="1:7">
      <c r="A2001" t="s">
        <v>8272</v>
      </c>
      <c r="B2001" t="s">
        <v>8273</v>
      </c>
      <c r="C2001" t="s">
        <v>8274</v>
      </c>
      <c r="D2001" s="1" t="s">
        <v>349</v>
      </c>
      <c r="E2001" s="1" t="s">
        <v>193</v>
      </c>
      <c r="F2001" t="s">
        <v>8275</v>
      </c>
      <c r="G2001" t="s">
        <v>1181</v>
      </c>
    </row>
    <row r="2002" spans="1:7">
      <c r="A2002" t="s">
        <v>5088</v>
      </c>
      <c r="B2002" t="s">
        <v>5089</v>
      </c>
      <c r="C2002" t="s">
        <v>5090</v>
      </c>
      <c r="D2002" s="1" t="s">
        <v>124</v>
      </c>
      <c r="E2002" s="1" t="s">
        <v>188</v>
      </c>
      <c r="F2002" t="s">
        <v>5091</v>
      </c>
      <c r="G2002" t="s">
        <v>1181</v>
      </c>
    </row>
    <row r="2003" spans="1:7">
      <c r="A2003" t="s">
        <v>3445</v>
      </c>
      <c r="B2003" t="s">
        <v>3446</v>
      </c>
      <c r="C2003" t="s">
        <v>3447</v>
      </c>
      <c r="D2003" s="1" t="s">
        <v>108</v>
      </c>
      <c r="E2003" s="1" t="s">
        <v>97</v>
      </c>
      <c r="F2003" t="s">
        <v>3448</v>
      </c>
      <c r="G2003" t="s">
        <v>1181</v>
      </c>
    </row>
    <row r="2004" spans="1:7">
      <c r="A2004" t="s">
        <v>3766</v>
      </c>
      <c r="B2004" t="s">
        <v>3767</v>
      </c>
      <c r="C2004" t="s">
        <v>3768</v>
      </c>
      <c r="D2004" s="1" t="s">
        <v>379</v>
      </c>
      <c r="E2004" s="1" t="s">
        <v>958</v>
      </c>
      <c r="F2004" t="s">
        <v>3769</v>
      </c>
      <c r="G2004" t="s">
        <v>1181</v>
      </c>
    </row>
    <row r="2005" spans="1:7">
      <c r="A2005" t="s">
        <v>2504</v>
      </c>
      <c r="B2005" t="s">
        <v>2505</v>
      </c>
      <c r="C2005" t="s">
        <v>2506</v>
      </c>
      <c r="D2005" s="1" t="s">
        <v>602</v>
      </c>
      <c r="E2005" s="1" t="s">
        <v>596</v>
      </c>
      <c r="F2005" t="s">
        <v>2507</v>
      </c>
      <c r="G2005" t="s">
        <v>1181</v>
      </c>
    </row>
    <row r="2006" spans="1:7">
      <c r="A2006" t="s">
        <v>1588</v>
      </c>
      <c r="B2006" t="s">
        <v>1589</v>
      </c>
      <c r="C2006" t="s">
        <v>1590</v>
      </c>
      <c r="D2006" s="1" t="s">
        <v>1068</v>
      </c>
      <c r="E2006" s="1" t="s">
        <v>1591</v>
      </c>
      <c r="F2006" t="s">
        <v>1592</v>
      </c>
      <c r="G2006" t="s">
        <v>1181</v>
      </c>
    </row>
    <row r="2007" spans="1:7">
      <c r="A2007" t="s">
        <v>2373</v>
      </c>
      <c r="B2007" t="s">
        <v>2374</v>
      </c>
      <c r="C2007" t="s">
        <v>2375</v>
      </c>
      <c r="D2007" s="1" t="s">
        <v>271</v>
      </c>
      <c r="E2007" s="1" t="s">
        <v>918</v>
      </c>
      <c r="F2007" t="s">
        <v>2376</v>
      </c>
      <c r="G2007" t="s">
        <v>1181</v>
      </c>
    </row>
    <row r="2008" spans="1:7">
      <c r="A2008" t="s">
        <v>4335</v>
      </c>
      <c r="B2008" t="s">
        <v>4336</v>
      </c>
      <c r="C2008" t="s">
        <v>4337</v>
      </c>
      <c r="D2008" s="1" t="s">
        <v>594</v>
      </c>
      <c r="E2008" s="1" t="s">
        <v>80</v>
      </c>
      <c r="F2008" t="s">
        <v>4338</v>
      </c>
      <c r="G2008" t="s">
        <v>1181</v>
      </c>
    </row>
    <row r="2009" spans="1:7">
      <c r="A2009" t="s">
        <v>6563</v>
      </c>
      <c r="B2009" t="s">
        <v>6564</v>
      </c>
      <c r="C2009" t="s">
        <v>6565</v>
      </c>
      <c r="D2009" s="1" t="s">
        <v>33</v>
      </c>
      <c r="E2009" s="1" t="s">
        <v>577</v>
      </c>
      <c r="F2009" t="s">
        <v>6566</v>
      </c>
      <c r="G2009" t="s">
        <v>1181</v>
      </c>
    </row>
    <row r="2010" spans="1:7">
      <c r="A2010" t="s">
        <v>3877</v>
      </c>
      <c r="B2010" t="s">
        <v>3878</v>
      </c>
      <c r="C2010" t="s">
        <v>3879</v>
      </c>
      <c r="D2010" s="1" t="s">
        <v>681</v>
      </c>
      <c r="E2010" s="1" t="s">
        <v>271</v>
      </c>
      <c r="F2010" t="s">
        <v>3880</v>
      </c>
      <c r="G2010" t="s">
        <v>1181</v>
      </c>
    </row>
    <row r="2011" spans="1:7">
      <c r="A2011" t="s">
        <v>5478</v>
      </c>
      <c r="B2011" t="s">
        <v>5479</v>
      </c>
      <c r="C2011" t="s">
        <v>5480</v>
      </c>
      <c r="D2011" s="1" t="s">
        <v>124</v>
      </c>
      <c r="E2011" s="1" t="s">
        <v>69</v>
      </c>
      <c r="F2011" t="s">
        <v>5481</v>
      </c>
      <c r="G2011" t="s">
        <v>1181</v>
      </c>
    </row>
    <row r="2012" spans="1:7">
      <c r="A2012" t="s">
        <v>5371</v>
      </c>
      <c r="B2012" t="s">
        <v>5372</v>
      </c>
      <c r="C2012" t="s">
        <v>5373</v>
      </c>
      <c r="D2012" s="1" t="s">
        <v>31</v>
      </c>
      <c r="E2012" s="1" t="s">
        <v>668</v>
      </c>
      <c r="F2012" t="s">
        <v>5374</v>
      </c>
      <c r="G2012" t="s">
        <v>1181</v>
      </c>
    </row>
    <row r="2013" spans="1:7">
      <c r="A2013" t="s">
        <v>4536</v>
      </c>
      <c r="B2013" t="s">
        <v>4537</v>
      </c>
      <c r="C2013" t="s">
        <v>4538</v>
      </c>
      <c r="D2013" s="1" t="s">
        <v>325</v>
      </c>
      <c r="E2013" s="1" t="s">
        <v>691</v>
      </c>
      <c r="F2013" t="s">
        <v>4539</v>
      </c>
      <c r="G2013" t="s">
        <v>1181</v>
      </c>
    </row>
    <row r="2014" spans="1:7">
      <c r="A2014" t="s">
        <v>2968</v>
      </c>
      <c r="B2014" t="s">
        <v>2969</v>
      </c>
      <c r="C2014" t="s">
        <v>2970</v>
      </c>
      <c r="D2014" s="1" t="s">
        <v>387</v>
      </c>
      <c r="E2014" s="1" t="s">
        <v>64</v>
      </c>
      <c r="F2014" t="s">
        <v>2971</v>
      </c>
      <c r="G2014" t="s">
        <v>1181</v>
      </c>
    </row>
    <row r="2015" spans="1:7">
      <c r="A2015" t="s">
        <v>3881</v>
      </c>
      <c r="B2015" t="s">
        <v>3882</v>
      </c>
      <c r="C2015" t="s">
        <v>3883</v>
      </c>
      <c r="D2015" s="1" t="s">
        <v>108</v>
      </c>
      <c r="E2015" s="1" t="s">
        <v>18</v>
      </c>
      <c r="F2015" t="s">
        <v>3884</v>
      </c>
      <c r="G2015" t="s">
        <v>1181</v>
      </c>
    </row>
    <row r="2016" spans="1:7">
      <c r="A2016" t="s">
        <v>2849</v>
      </c>
      <c r="B2016" t="s">
        <v>2850</v>
      </c>
      <c r="C2016" t="s">
        <v>2851</v>
      </c>
      <c r="D2016" s="1" t="s">
        <v>502</v>
      </c>
      <c r="E2016" s="1" t="s">
        <v>462</v>
      </c>
      <c r="F2016" t="s">
        <v>2852</v>
      </c>
      <c r="G2016" t="s">
        <v>1181</v>
      </c>
    </row>
    <row r="2017" spans="1:7">
      <c r="A2017" t="s">
        <v>8894</v>
      </c>
      <c r="B2017" t="s">
        <v>8895</v>
      </c>
      <c r="C2017" t="s">
        <v>8896</v>
      </c>
      <c r="D2017" s="1" t="s">
        <v>402</v>
      </c>
      <c r="E2017" s="1" t="s">
        <v>429</v>
      </c>
      <c r="F2017" t="s">
        <v>8897</v>
      </c>
      <c r="G2017" t="s">
        <v>1181</v>
      </c>
    </row>
    <row r="2018" spans="1:7">
      <c r="A2018" t="s">
        <v>6073</v>
      </c>
      <c r="B2018" t="s">
        <v>6074</v>
      </c>
      <c r="C2018" t="s">
        <v>6075</v>
      </c>
      <c r="D2018" s="1" t="s">
        <v>216</v>
      </c>
      <c r="E2018" s="1" t="s">
        <v>144</v>
      </c>
      <c r="F2018" t="s">
        <v>6076</v>
      </c>
      <c r="G2018" t="s">
        <v>1181</v>
      </c>
    </row>
    <row r="2019" spans="1:7">
      <c r="A2019" t="s">
        <v>8706</v>
      </c>
      <c r="B2019" t="s">
        <v>8707</v>
      </c>
      <c r="C2019" t="s">
        <v>8708</v>
      </c>
      <c r="D2019" s="1" t="s">
        <v>79</v>
      </c>
      <c r="E2019" s="1" t="s">
        <v>71</v>
      </c>
      <c r="F2019" t="s">
        <v>8709</v>
      </c>
      <c r="G2019" t="s">
        <v>1181</v>
      </c>
    </row>
    <row r="2020" spans="1:7">
      <c r="A2020" t="s">
        <v>3287</v>
      </c>
      <c r="B2020" t="s">
        <v>3288</v>
      </c>
      <c r="C2020" t="s">
        <v>3289</v>
      </c>
      <c r="D2020" s="1" t="s">
        <v>497</v>
      </c>
      <c r="E2020" s="1" t="s">
        <v>566</v>
      </c>
      <c r="F2020" t="s">
        <v>3290</v>
      </c>
      <c r="G2020" t="s">
        <v>1181</v>
      </c>
    </row>
    <row r="2021" spans="1:7">
      <c r="A2021" t="s">
        <v>1930</v>
      </c>
      <c r="B2021" t="s">
        <v>1931</v>
      </c>
      <c r="C2021" t="s">
        <v>1932</v>
      </c>
      <c r="D2021" s="1" t="s">
        <v>557</v>
      </c>
      <c r="E2021" s="1" t="s">
        <v>710</v>
      </c>
      <c r="F2021" t="s">
        <v>1933</v>
      </c>
      <c r="G2021" t="s">
        <v>1181</v>
      </c>
    </row>
    <row r="2022" spans="1:7">
      <c r="A2022" t="s">
        <v>3706</v>
      </c>
      <c r="B2022" t="s">
        <v>3707</v>
      </c>
      <c r="C2022" t="s">
        <v>3708</v>
      </c>
      <c r="D2022" s="1" t="s">
        <v>296</v>
      </c>
      <c r="E2022" s="1" t="s">
        <v>879</v>
      </c>
      <c r="F2022" t="s">
        <v>3709</v>
      </c>
      <c r="G2022" t="s">
        <v>1181</v>
      </c>
    </row>
    <row r="2023" spans="1:7">
      <c r="A2023" t="s">
        <v>8134</v>
      </c>
      <c r="B2023" t="s">
        <v>8135</v>
      </c>
      <c r="C2023" t="s">
        <v>8136</v>
      </c>
      <c r="D2023" s="1" t="s">
        <v>114</v>
      </c>
      <c r="E2023" s="1" t="s">
        <v>886</v>
      </c>
      <c r="F2023" t="s">
        <v>8137</v>
      </c>
      <c r="G2023" t="s">
        <v>1181</v>
      </c>
    </row>
    <row r="2024" spans="1:7">
      <c r="A2024" t="s">
        <v>6451</v>
      </c>
      <c r="B2024" t="s">
        <v>6452</v>
      </c>
      <c r="C2024" t="s">
        <v>6453</v>
      </c>
      <c r="D2024" s="1" t="s">
        <v>592</v>
      </c>
      <c r="E2024" s="1" t="s">
        <v>691</v>
      </c>
      <c r="F2024" t="s">
        <v>6454</v>
      </c>
      <c r="G2024" t="s">
        <v>1181</v>
      </c>
    </row>
    <row r="2025" spans="1:7">
      <c r="A2025" t="s">
        <v>2173</v>
      </c>
      <c r="B2025" t="s">
        <v>2174</v>
      </c>
      <c r="C2025" t="s">
        <v>2175</v>
      </c>
      <c r="D2025" s="1" t="s">
        <v>581</v>
      </c>
      <c r="E2025" s="1" t="s">
        <v>957</v>
      </c>
      <c r="F2025" t="s">
        <v>2176</v>
      </c>
      <c r="G2025" t="s">
        <v>1181</v>
      </c>
    </row>
    <row r="2026" spans="1:7">
      <c r="A2026" t="s">
        <v>5080</v>
      </c>
      <c r="B2026" t="s">
        <v>5081</v>
      </c>
      <c r="C2026" t="s">
        <v>5082</v>
      </c>
      <c r="D2026" s="1" t="s">
        <v>75</v>
      </c>
      <c r="E2026" s="1" t="s">
        <v>198</v>
      </c>
      <c r="F2026" t="s">
        <v>5083</v>
      </c>
      <c r="G2026" t="s">
        <v>1181</v>
      </c>
    </row>
    <row r="2027" spans="1:7">
      <c r="A2027" t="s">
        <v>4136</v>
      </c>
      <c r="B2027" t="s">
        <v>4137</v>
      </c>
      <c r="C2027" t="s">
        <v>4138</v>
      </c>
      <c r="D2027" s="1" t="s">
        <v>58</v>
      </c>
      <c r="E2027" s="1" t="s">
        <v>87</v>
      </c>
      <c r="F2027" t="s">
        <v>4139</v>
      </c>
      <c r="G2027" t="s">
        <v>1181</v>
      </c>
    </row>
    <row r="2028" spans="1:7">
      <c r="A2028" t="s">
        <v>3640</v>
      </c>
      <c r="B2028" t="s">
        <v>3641</v>
      </c>
      <c r="C2028" t="s">
        <v>3642</v>
      </c>
      <c r="D2028" s="1" t="s">
        <v>452</v>
      </c>
      <c r="E2028" s="1" t="s">
        <v>352</v>
      </c>
      <c r="F2028" t="s">
        <v>3643</v>
      </c>
      <c r="G2028" t="s">
        <v>1181</v>
      </c>
    </row>
    <row r="2029" spans="1:7">
      <c r="A2029" t="s">
        <v>4652</v>
      </c>
      <c r="B2029" t="s">
        <v>4653</v>
      </c>
      <c r="C2029" t="s">
        <v>4654</v>
      </c>
      <c r="D2029" s="1" t="s">
        <v>182</v>
      </c>
      <c r="E2029" s="1" t="s">
        <v>198</v>
      </c>
      <c r="F2029" t="s">
        <v>4655</v>
      </c>
      <c r="G2029" t="s">
        <v>1181</v>
      </c>
    </row>
    <row r="2030" spans="1:7">
      <c r="A2030" t="s">
        <v>2836</v>
      </c>
      <c r="B2030" t="s">
        <v>2837</v>
      </c>
      <c r="C2030" t="s">
        <v>2838</v>
      </c>
      <c r="D2030" s="1" t="s">
        <v>610</v>
      </c>
      <c r="E2030" s="1" t="s">
        <v>994</v>
      </c>
      <c r="F2030" t="s">
        <v>2839</v>
      </c>
      <c r="G2030" t="s">
        <v>1181</v>
      </c>
    </row>
    <row r="2031" spans="1:7">
      <c r="A2031" t="s">
        <v>4604</v>
      </c>
      <c r="B2031" t="s">
        <v>4605</v>
      </c>
      <c r="C2031" t="s">
        <v>4606</v>
      </c>
      <c r="D2031" s="1" t="s">
        <v>133</v>
      </c>
      <c r="E2031" s="1" t="s">
        <v>252</v>
      </c>
      <c r="F2031" t="s">
        <v>4607</v>
      </c>
      <c r="G2031" t="s">
        <v>1181</v>
      </c>
    </row>
    <row r="2032" spans="1:7">
      <c r="A2032" t="s">
        <v>3535</v>
      </c>
      <c r="B2032" t="s">
        <v>3536</v>
      </c>
      <c r="C2032" t="s">
        <v>3537</v>
      </c>
      <c r="D2032" s="1" t="s">
        <v>91</v>
      </c>
      <c r="E2032" s="1" t="s">
        <v>950</v>
      </c>
      <c r="F2032" t="s">
        <v>3538</v>
      </c>
      <c r="G2032" t="s">
        <v>1181</v>
      </c>
    </row>
    <row r="2033" spans="1:7">
      <c r="A2033" t="s">
        <v>3665</v>
      </c>
      <c r="B2033" t="s">
        <v>3666</v>
      </c>
      <c r="C2033" t="s">
        <v>3667</v>
      </c>
      <c r="D2033" s="1" t="s">
        <v>23</v>
      </c>
      <c r="E2033" s="1" t="s">
        <v>255</v>
      </c>
      <c r="F2033" t="s">
        <v>3668</v>
      </c>
      <c r="G2033" t="s">
        <v>1181</v>
      </c>
    </row>
    <row r="2034" spans="1:7">
      <c r="A2034" t="s">
        <v>2976</v>
      </c>
      <c r="B2034" t="s">
        <v>2977</v>
      </c>
      <c r="C2034" t="s">
        <v>2978</v>
      </c>
      <c r="D2034" s="1" t="s">
        <v>41</v>
      </c>
      <c r="E2034" s="1" t="s">
        <v>715</v>
      </c>
      <c r="F2034" t="s">
        <v>2979</v>
      </c>
      <c r="G2034" t="s">
        <v>1181</v>
      </c>
    </row>
    <row r="2035" spans="1:7">
      <c r="A2035" t="s">
        <v>7001</v>
      </c>
      <c r="B2035" t="s">
        <v>7002</v>
      </c>
      <c r="C2035" t="s">
        <v>7003</v>
      </c>
      <c r="D2035" s="1" t="s">
        <v>27</v>
      </c>
      <c r="E2035" s="1" t="s">
        <v>296</v>
      </c>
      <c r="F2035" t="s">
        <v>7004</v>
      </c>
      <c r="G2035" t="s">
        <v>1181</v>
      </c>
    </row>
    <row r="2036" spans="1:7">
      <c r="A2036" t="s">
        <v>2795</v>
      </c>
      <c r="B2036" t="s">
        <v>2796</v>
      </c>
      <c r="C2036" t="s">
        <v>2797</v>
      </c>
      <c r="D2036" s="1" t="s">
        <v>303</v>
      </c>
      <c r="E2036" s="1" t="s">
        <v>614</v>
      </c>
      <c r="F2036" t="s">
        <v>2798</v>
      </c>
      <c r="G2036" t="s">
        <v>1181</v>
      </c>
    </row>
    <row r="2037" spans="1:7">
      <c r="A2037" t="s">
        <v>7549</v>
      </c>
      <c r="B2037" t="s">
        <v>7550</v>
      </c>
      <c r="C2037" t="s">
        <v>7551</v>
      </c>
      <c r="D2037" s="1" t="s">
        <v>289</v>
      </c>
      <c r="E2037" s="1" t="s">
        <v>440</v>
      </c>
      <c r="F2037" t="s">
        <v>7552</v>
      </c>
      <c r="G2037" t="s">
        <v>1181</v>
      </c>
    </row>
    <row r="2038" spans="1:7">
      <c r="A2038" t="s">
        <v>2131</v>
      </c>
      <c r="B2038" t="s">
        <v>2132</v>
      </c>
      <c r="C2038" t="s">
        <v>2133</v>
      </c>
      <c r="D2038" s="1" t="s">
        <v>34</v>
      </c>
      <c r="E2038" s="1" t="s">
        <v>580</v>
      </c>
      <c r="F2038" t="s">
        <v>2134</v>
      </c>
      <c r="G2038" t="s">
        <v>1181</v>
      </c>
    </row>
    <row r="2039" spans="1:7">
      <c r="A2039" t="s">
        <v>3457</v>
      </c>
      <c r="B2039" t="s">
        <v>3458</v>
      </c>
      <c r="C2039" t="s">
        <v>3459</v>
      </c>
      <c r="D2039" s="1" t="s">
        <v>681</v>
      </c>
      <c r="E2039" s="1" t="s">
        <v>94</v>
      </c>
      <c r="F2039" t="s">
        <v>3460</v>
      </c>
      <c r="G2039" t="s">
        <v>1181</v>
      </c>
    </row>
    <row r="2040" spans="1:7">
      <c r="A2040" t="s">
        <v>4388</v>
      </c>
      <c r="B2040" t="s">
        <v>4389</v>
      </c>
      <c r="C2040" t="s">
        <v>4390</v>
      </c>
      <c r="D2040" s="1" t="s">
        <v>577</v>
      </c>
      <c r="E2040" s="1" t="s">
        <v>97</v>
      </c>
      <c r="F2040" t="s">
        <v>4391</v>
      </c>
      <c r="G2040" t="s">
        <v>1181</v>
      </c>
    </row>
    <row r="2041" spans="1:7">
      <c r="A2041" t="s">
        <v>4229</v>
      </c>
      <c r="B2041" t="s">
        <v>4230</v>
      </c>
      <c r="C2041" t="s">
        <v>4231</v>
      </c>
      <c r="D2041" s="1" t="s">
        <v>99</v>
      </c>
      <c r="E2041" s="1" t="s">
        <v>950</v>
      </c>
      <c r="F2041" t="s">
        <v>4232</v>
      </c>
      <c r="G2041" t="s">
        <v>1181</v>
      </c>
    </row>
    <row r="2042" spans="1:7">
      <c r="A2042" t="s">
        <v>3702</v>
      </c>
      <c r="B2042" t="s">
        <v>3703</v>
      </c>
      <c r="C2042" t="s">
        <v>3704</v>
      </c>
      <c r="D2042" s="1" t="s">
        <v>248</v>
      </c>
      <c r="E2042" s="1" t="s">
        <v>781</v>
      </c>
      <c r="F2042" t="s">
        <v>3705</v>
      </c>
      <c r="G2042" t="s">
        <v>1181</v>
      </c>
    </row>
    <row r="2043" spans="1:7">
      <c r="A2043" t="s">
        <v>3147</v>
      </c>
      <c r="B2043" t="s">
        <v>3148</v>
      </c>
      <c r="C2043" t="s">
        <v>3149</v>
      </c>
      <c r="D2043" s="1" t="s">
        <v>602</v>
      </c>
      <c r="E2043" s="1" t="s">
        <v>603</v>
      </c>
      <c r="F2043" t="s">
        <v>3150</v>
      </c>
      <c r="G2043" t="s">
        <v>1181</v>
      </c>
    </row>
    <row r="2044" spans="1:7">
      <c r="A2044" t="s">
        <v>3374</v>
      </c>
      <c r="B2044" t="s">
        <v>3375</v>
      </c>
      <c r="C2044" t="s">
        <v>3376</v>
      </c>
      <c r="D2044" s="1" t="s">
        <v>602</v>
      </c>
      <c r="E2044" s="1" t="s">
        <v>578</v>
      </c>
      <c r="F2044" t="s">
        <v>3377</v>
      </c>
      <c r="G2044" t="s">
        <v>1181</v>
      </c>
    </row>
    <row r="2045" spans="1:7">
      <c r="A2045" t="s">
        <v>4050</v>
      </c>
      <c r="B2045" t="s">
        <v>4051</v>
      </c>
      <c r="C2045" t="s">
        <v>4052</v>
      </c>
      <c r="D2045" s="1" t="s">
        <v>91</v>
      </c>
      <c r="E2045" s="1" t="s">
        <v>352</v>
      </c>
      <c r="F2045" t="s">
        <v>4053</v>
      </c>
      <c r="G2045" t="s">
        <v>1181</v>
      </c>
    </row>
    <row r="2046" spans="1:7">
      <c r="A2046" t="s">
        <v>5631</v>
      </c>
      <c r="B2046" t="s">
        <v>5632</v>
      </c>
      <c r="C2046" t="s">
        <v>5633</v>
      </c>
      <c r="D2046" s="1" t="s">
        <v>532</v>
      </c>
      <c r="E2046" s="1" t="s">
        <v>691</v>
      </c>
      <c r="F2046" t="s">
        <v>5634</v>
      </c>
      <c r="G2046" t="s">
        <v>1181</v>
      </c>
    </row>
    <row r="2047" spans="1:7">
      <c r="A2047" t="s">
        <v>2098</v>
      </c>
      <c r="B2047" t="s">
        <v>2099</v>
      </c>
      <c r="C2047" t="s">
        <v>2100</v>
      </c>
      <c r="D2047" s="1" t="s">
        <v>442</v>
      </c>
      <c r="E2047" s="1" t="s">
        <v>946</v>
      </c>
      <c r="F2047" t="s">
        <v>2101</v>
      </c>
      <c r="G2047" t="s">
        <v>1181</v>
      </c>
    </row>
    <row r="2048" spans="1:7">
      <c r="A2048" t="s">
        <v>2428</v>
      </c>
      <c r="B2048" t="s">
        <v>2429</v>
      </c>
      <c r="C2048" t="s">
        <v>2430</v>
      </c>
      <c r="D2048" s="1" t="s">
        <v>94</v>
      </c>
      <c r="E2048" s="1" t="s">
        <v>82</v>
      </c>
      <c r="F2048" t="s">
        <v>2431</v>
      </c>
      <c r="G2048" t="s">
        <v>1181</v>
      </c>
    </row>
    <row r="2049" spans="1:7">
      <c r="A2049" t="s">
        <v>4176</v>
      </c>
      <c r="B2049" t="s">
        <v>4177</v>
      </c>
      <c r="C2049" t="s">
        <v>4178</v>
      </c>
      <c r="D2049" s="1" t="s">
        <v>144</v>
      </c>
      <c r="E2049" s="1" t="s">
        <v>57</v>
      </c>
      <c r="F2049" t="s">
        <v>4179</v>
      </c>
      <c r="G2049" t="s">
        <v>1181</v>
      </c>
    </row>
    <row r="2050" spans="1:7">
      <c r="A2050" t="s">
        <v>2862</v>
      </c>
      <c r="B2050" t="s">
        <v>2863</v>
      </c>
      <c r="C2050" t="s">
        <v>2864</v>
      </c>
      <c r="D2050" s="1" t="s">
        <v>585</v>
      </c>
      <c r="E2050" s="1" t="s">
        <v>634</v>
      </c>
      <c r="F2050" t="s">
        <v>2865</v>
      </c>
      <c r="G2050" t="s">
        <v>1181</v>
      </c>
    </row>
    <row r="2051" spans="1:7">
      <c r="A2051" t="s">
        <v>1879</v>
      </c>
      <c r="B2051" t="s">
        <v>1880</v>
      </c>
      <c r="C2051" t="s">
        <v>1881</v>
      </c>
      <c r="D2051" s="1" t="s">
        <v>1882</v>
      </c>
      <c r="E2051" s="1" t="s">
        <v>312</v>
      </c>
      <c r="F2051" t="s">
        <v>1883</v>
      </c>
      <c r="G2051" t="s">
        <v>1181</v>
      </c>
    </row>
    <row r="2052" spans="1:7">
      <c r="A2052" t="s">
        <v>2874</v>
      </c>
      <c r="B2052" t="s">
        <v>2875</v>
      </c>
      <c r="C2052" t="s">
        <v>2876</v>
      </c>
      <c r="D2052" s="1" t="s">
        <v>303</v>
      </c>
      <c r="E2052" s="1" t="s">
        <v>994</v>
      </c>
      <c r="F2052" t="s">
        <v>2877</v>
      </c>
      <c r="G2052" t="s">
        <v>1181</v>
      </c>
    </row>
    <row r="2053" spans="1:7">
      <c r="A2053" t="s">
        <v>3097</v>
      </c>
      <c r="B2053" t="s">
        <v>3098</v>
      </c>
      <c r="C2053" t="s">
        <v>3099</v>
      </c>
      <c r="D2053" s="1" t="s">
        <v>748</v>
      </c>
      <c r="E2053" s="1" t="s">
        <v>753</v>
      </c>
      <c r="F2053" t="s">
        <v>3100</v>
      </c>
      <c r="G2053" t="s">
        <v>1181</v>
      </c>
    </row>
    <row r="2054" spans="1:7">
      <c r="A2054" t="s">
        <v>3051</v>
      </c>
      <c r="B2054" t="s">
        <v>3052</v>
      </c>
      <c r="C2054" t="s">
        <v>3053</v>
      </c>
      <c r="D2054" s="1" t="s">
        <v>393</v>
      </c>
      <c r="E2054" s="1" t="s">
        <v>626</v>
      </c>
      <c r="F2054" t="s">
        <v>3054</v>
      </c>
      <c r="G2054" t="s">
        <v>1181</v>
      </c>
    </row>
    <row r="2055" spans="1:7">
      <c r="A2055" t="s">
        <v>2582</v>
      </c>
      <c r="B2055" t="s">
        <v>2583</v>
      </c>
      <c r="C2055" t="s">
        <v>2584</v>
      </c>
      <c r="D2055" s="1" t="s">
        <v>954</v>
      </c>
      <c r="E2055" s="1" t="s">
        <v>28</v>
      </c>
      <c r="F2055" t="s">
        <v>2585</v>
      </c>
      <c r="G2055" t="s">
        <v>1181</v>
      </c>
    </row>
    <row r="2056" spans="1:7">
      <c r="A2056" t="s">
        <v>3101</v>
      </c>
      <c r="B2056" t="s">
        <v>3102</v>
      </c>
      <c r="C2056" t="s">
        <v>3103</v>
      </c>
      <c r="D2056" s="1" t="s">
        <v>198</v>
      </c>
      <c r="E2056" s="1" t="s">
        <v>890</v>
      </c>
      <c r="F2056" t="s">
        <v>3104</v>
      </c>
      <c r="G2056" t="s">
        <v>1181</v>
      </c>
    </row>
    <row r="2057" spans="1:7">
      <c r="A2057" t="s">
        <v>6515</v>
      </c>
      <c r="B2057" t="s">
        <v>6516</v>
      </c>
      <c r="C2057" t="s">
        <v>6517</v>
      </c>
      <c r="D2057" s="1" t="s">
        <v>187</v>
      </c>
      <c r="E2057" s="1" t="s">
        <v>296</v>
      </c>
      <c r="F2057" t="s">
        <v>6518</v>
      </c>
      <c r="G2057" t="s">
        <v>1181</v>
      </c>
    </row>
    <row r="2058" spans="1:7">
      <c r="A2058" t="s">
        <v>3378</v>
      </c>
      <c r="B2058" t="s">
        <v>3379</v>
      </c>
      <c r="C2058" t="s">
        <v>3380</v>
      </c>
      <c r="D2058" s="1" t="s">
        <v>351</v>
      </c>
      <c r="E2058" s="1" t="s">
        <v>566</v>
      </c>
      <c r="F2058" t="s">
        <v>3381</v>
      </c>
      <c r="G2058" t="s">
        <v>1181</v>
      </c>
    </row>
    <row r="2059" spans="1:7">
      <c r="A2059" t="s">
        <v>3909</v>
      </c>
      <c r="B2059" t="s">
        <v>3910</v>
      </c>
      <c r="C2059" t="s">
        <v>3911</v>
      </c>
      <c r="D2059" s="1" t="s">
        <v>296</v>
      </c>
      <c r="E2059" s="1" t="s">
        <v>970</v>
      </c>
      <c r="F2059" t="s">
        <v>3912</v>
      </c>
      <c r="G2059" t="s">
        <v>1181</v>
      </c>
    </row>
    <row r="2060" spans="1:7">
      <c r="A2060" t="s">
        <v>2279</v>
      </c>
      <c r="B2060" t="s">
        <v>2280</v>
      </c>
      <c r="C2060" t="s">
        <v>2281</v>
      </c>
      <c r="D2060" s="1" t="s">
        <v>32</v>
      </c>
      <c r="E2060" s="1" t="s">
        <v>601</v>
      </c>
      <c r="F2060" t="s">
        <v>2282</v>
      </c>
      <c r="G2060" t="s">
        <v>1181</v>
      </c>
    </row>
    <row r="2061" spans="1:7">
      <c r="A2061" t="s">
        <v>4062</v>
      </c>
      <c r="B2061" t="s">
        <v>4063</v>
      </c>
      <c r="C2061" t="s">
        <v>4064</v>
      </c>
      <c r="D2061" s="1" t="s">
        <v>248</v>
      </c>
      <c r="E2061" s="1" t="s">
        <v>141</v>
      </c>
      <c r="F2061" t="s">
        <v>4065</v>
      </c>
      <c r="G2061" t="s">
        <v>1181</v>
      </c>
    </row>
    <row r="2062" spans="1:7">
      <c r="A2062" t="s">
        <v>5820</v>
      </c>
      <c r="B2062" t="s">
        <v>5821</v>
      </c>
      <c r="C2062" t="s">
        <v>5822</v>
      </c>
      <c r="D2062" s="1" t="s">
        <v>33</v>
      </c>
      <c r="E2062" s="1" t="s">
        <v>300</v>
      </c>
      <c r="F2062" t="s">
        <v>5823</v>
      </c>
      <c r="G2062" t="s">
        <v>1181</v>
      </c>
    </row>
    <row r="2063" spans="1:7">
      <c r="A2063" t="s">
        <v>3897</v>
      </c>
      <c r="B2063" t="s">
        <v>3898</v>
      </c>
      <c r="C2063" t="s">
        <v>3899</v>
      </c>
      <c r="D2063" s="1" t="s">
        <v>185</v>
      </c>
      <c r="E2063" s="1" t="s">
        <v>76</v>
      </c>
      <c r="F2063" t="s">
        <v>3900</v>
      </c>
      <c r="G2063" t="s">
        <v>1181</v>
      </c>
    </row>
    <row r="2064" spans="1:7">
      <c r="A2064" t="s">
        <v>2914</v>
      </c>
      <c r="B2064" t="s">
        <v>2915</v>
      </c>
      <c r="C2064" t="s">
        <v>2916</v>
      </c>
      <c r="D2064" s="1" t="s">
        <v>309</v>
      </c>
      <c r="E2064" s="1" t="s">
        <v>822</v>
      </c>
      <c r="F2064" t="s">
        <v>2917</v>
      </c>
      <c r="G2064" t="s">
        <v>1181</v>
      </c>
    </row>
    <row r="2065" spans="1:7">
      <c r="A2065" t="s">
        <v>2750</v>
      </c>
      <c r="B2065" t="s">
        <v>2751</v>
      </c>
      <c r="C2065" t="s">
        <v>2752</v>
      </c>
      <c r="D2065" s="1" t="s">
        <v>695</v>
      </c>
      <c r="E2065" s="1" t="s">
        <v>940</v>
      </c>
      <c r="F2065" t="s">
        <v>2753</v>
      </c>
      <c r="G2065" t="s">
        <v>1181</v>
      </c>
    </row>
    <row r="2066" spans="1:7">
      <c r="A2066" t="s">
        <v>1325</v>
      </c>
      <c r="B2066" t="s">
        <v>1326</v>
      </c>
      <c r="C2066" t="s">
        <v>1327</v>
      </c>
      <c r="D2066" s="1" t="s">
        <v>1328</v>
      </c>
      <c r="E2066" s="1" t="s">
        <v>1329</v>
      </c>
      <c r="F2066" t="s">
        <v>1330</v>
      </c>
      <c r="G2066" t="s">
        <v>1181</v>
      </c>
    </row>
    <row r="2067" spans="1:7">
      <c r="A2067" t="s">
        <v>2910</v>
      </c>
      <c r="B2067" t="s">
        <v>2911</v>
      </c>
      <c r="C2067" t="s">
        <v>2912</v>
      </c>
      <c r="D2067" s="1" t="s">
        <v>282</v>
      </c>
      <c r="E2067" s="1" t="s">
        <v>499</v>
      </c>
      <c r="F2067" t="s">
        <v>2913</v>
      </c>
      <c r="G2067" t="s">
        <v>1181</v>
      </c>
    </row>
    <row r="2068" spans="1:7">
      <c r="A2068" t="s">
        <v>4140</v>
      </c>
      <c r="B2068" t="s">
        <v>4141</v>
      </c>
      <c r="C2068" t="s">
        <v>4142</v>
      </c>
      <c r="D2068" s="1" t="s">
        <v>70</v>
      </c>
      <c r="E2068" s="1" t="s">
        <v>707</v>
      </c>
      <c r="F2068" t="s">
        <v>4143</v>
      </c>
      <c r="G2068" t="s">
        <v>1181</v>
      </c>
    </row>
    <row r="2069" spans="1:7">
      <c r="A2069" t="s">
        <v>2135</v>
      </c>
      <c r="B2069" t="s">
        <v>2136</v>
      </c>
      <c r="C2069" t="s">
        <v>2137</v>
      </c>
      <c r="D2069" s="1" t="s">
        <v>601</v>
      </c>
      <c r="E2069" s="1" t="s">
        <v>1100</v>
      </c>
      <c r="F2069" t="s">
        <v>2138</v>
      </c>
      <c r="G2069" t="s">
        <v>1181</v>
      </c>
    </row>
    <row r="2070" spans="1:7">
      <c r="A2070" t="s">
        <v>7133</v>
      </c>
      <c r="B2070" t="s">
        <v>7134</v>
      </c>
      <c r="C2070" t="s">
        <v>7135</v>
      </c>
      <c r="D2070" s="1" t="s">
        <v>176</v>
      </c>
      <c r="E2070" s="1" t="s">
        <v>46</v>
      </c>
      <c r="F2070" t="s">
        <v>7136</v>
      </c>
      <c r="G2070" t="s">
        <v>1181</v>
      </c>
    </row>
    <row r="2071" spans="1:7">
      <c r="A2071" t="s">
        <v>5152</v>
      </c>
      <c r="B2071" t="s">
        <v>5153</v>
      </c>
      <c r="C2071" t="s">
        <v>5154</v>
      </c>
      <c r="D2071" s="1" t="s">
        <v>139</v>
      </c>
      <c r="E2071" s="1" t="s">
        <v>705</v>
      </c>
      <c r="F2071" t="s">
        <v>5155</v>
      </c>
      <c r="G2071" t="s">
        <v>1181</v>
      </c>
    </row>
    <row r="2072" spans="1:7">
      <c r="A2072" t="s">
        <v>6499</v>
      </c>
      <c r="B2072" t="s">
        <v>6500</v>
      </c>
      <c r="C2072" t="s">
        <v>6501</v>
      </c>
      <c r="D2072" s="1" t="s">
        <v>31</v>
      </c>
      <c r="E2072" s="1" t="s">
        <v>300</v>
      </c>
      <c r="F2072" t="s">
        <v>6502</v>
      </c>
      <c r="G2072" t="s">
        <v>1181</v>
      </c>
    </row>
    <row r="2073" spans="1:7">
      <c r="A2073" t="s">
        <v>5534</v>
      </c>
      <c r="B2073" t="s">
        <v>5535</v>
      </c>
      <c r="C2073" t="s">
        <v>5536</v>
      </c>
      <c r="D2073" s="1" t="s">
        <v>377</v>
      </c>
      <c r="E2073" s="1" t="s">
        <v>127</v>
      </c>
      <c r="F2073" t="s">
        <v>5537</v>
      </c>
      <c r="G2073" t="s">
        <v>1181</v>
      </c>
    </row>
    <row r="2074" spans="1:7">
      <c r="A2074" t="s">
        <v>3966</v>
      </c>
      <c r="B2074" t="s">
        <v>3967</v>
      </c>
      <c r="C2074" t="s">
        <v>3968</v>
      </c>
      <c r="D2074" s="1" t="s">
        <v>108</v>
      </c>
      <c r="E2074" s="1" t="s">
        <v>975</v>
      </c>
      <c r="F2074" t="s">
        <v>3969</v>
      </c>
      <c r="G2074" t="s">
        <v>1181</v>
      </c>
    </row>
    <row r="2075" spans="1:7">
      <c r="A2075" t="s">
        <v>7109</v>
      </c>
      <c r="B2075" t="s">
        <v>7110</v>
      </c>
      <c r="C2075" t="s">
        <v>7111</v>
      </c>
      <c r="D2075" s="1" t="s">
        <v>114</v>
      </c>
      <c r="E2075" s="1" t="s">
        <v>362</v>
      </c>
      <c r="F2075" t="s">
        <v>7112</v>
      </c>
      <c r="G2075" t="s">
        <v>1181</v>
      </c>
    </row>
    <row r="2076" spans="1:7">
      <c r="A2076" t="s">
        <v>3151</v>
      </c>
      <c r="B2076" t="s">
        <v>3152</v>
      </c>
      <c r="C2076" t="s">
        <v>3153</v>
      </c>
      <c r="D2076" s="1" t="s">
        <v>748</v>
      </c>
      <c r="E2076" s="1" t="s">
        <v>890</v>
      </c>
      <c r="F2076" t="s">
        <v>3154</v>
      </c>
      <c r="G2076" t="s">
        <v>1181</v>
      </c>
    </row>
    <row r="2077" spans="1:7">
      <c r="A2077" t="s">
        <v>3799</v>
      </c>
      <c r="B2077" t="s">
        <v>3800</v>
      </c>
      <c r="C2077" t="s">
        <v>3801</v>
      </c>
      <c r="D2077" s="1" t="s">
        <v>638</v>
      </c>
      <c r="E2077" s="1" t="s">
        <v>190</v>
      </c>
      <c r="F2077" t="s">
        <v>3802</v>
      </c>
      <c r="G2077" t="s">
        <v>1181</v>
      </c>
    </row>
    <row r="2078" spans="1:7">
      <c r="A2078" t="s">
        <v>2061</v>
      </c>
      <c r="B2078" t="s">
        <v>2062</v>
      </c>
      <c r="C2078" t="s">
        <v>2063</v>
      </c>
      <c r="D2078" s="1" t="s">
        <v>954</v>
      </c>
      <c r="E2078" s="1" t="s">
        <v>561</v>
      </c>
      <c r="F2078" t="s">
        <v>2064</v>
      </c>
      <c r="G2078" t="s">
        <v>1181</v>
      </c>
    </row>
    <row r="2079" spans="1:7">
      <c r="A2079" t="s">
        <v>5812</v>
      </c>
      <c r="B2079" t="s">
        <v>5813</v>
      </c>
      <c r="C2079" t="s">
        <v>5814</v>
      </c>
      <c r="D2079" s="1" t="s">
        <v>104</v>
      </c>
      <c r="E2079" s="1" t="s">
        <v>437</v>
      </c>
      <c r="F2079" t="s">
        <v>5815</v>
      </c>
      <c r="G2079" t="s">
        <v>1181</v>
      </c>
    </row>
    <row r="2080" spans="1:7">
      <c r="A2080" t="s">
        <v>2574</v>
      </c>
      <c r="B2080" t="s">
        <v>2575</v>
      </c>
      <c r="C2080" t="s">
        <v>2576</v>
      </c>
      <c r="D2080" s="1" t="s">
        <v>271</v>
      </c>
      <c r="E2080" s="1" t="s">
        <v>740</v>
      </c>
      <c r="F2080" t="s">
        <v>2577</v>
      </c>
      <c r="G2080" t="s">
        <v>1181</v>
      </c>
    </row>
    <row r="2081" spans="1:7">
      <c r="A2081" t="s">
        <v>3236</v>
      </c>
      <c r="B2081" t="s">
        <v>3237</v>
      </c>
      <c r="C2081" t="s">
        <v>3238</v>
      </c>
      <c r="D2081" s="1" t="s">
        <v>961</v>
      </c>
      <c r="E2081" s="1" t="s">
        <v>1028</v>
      </c>
      <c r="F2081" t="s">
        <v>3239</v>
      </c>
      <c r="G2081" t="s">
        <v>1181</v>
      </c>
    </row>
    <row r="2082" spans="1:7">
      <c r="A2082" t="s">
        <v>4520</v>
      </c>
      <c r="B2082" t="s">
        <v>4521</v>
      </c>
      <c r="C2082" t="s">
        <v>4522</v>
      </c>
      <c r="D2082" s="1" t="s">
        <v>29</v>
      </c>
      <c r="E2082" s="1" t="s">
        <v>134</v>
      </c>
      <c r="F2082" t="s">
        <v>4523</v>
      </c>
      <c r="G2082" t="s">
        <v>1181</v>
      </c>
    </row>
    <row r="2083" spans="1:7">
      <c r="A2083" t="s">
        <v>4409</v>
      </c>
      <c r="B2083" t="s">
        <v>4410</v>
      </c>
      <c r="C2083" t="s">
        <v>4411</v>
      </c>
      <c r="D2083" s="1" t="s">
        <v>303</v>
      </c>
      <c r="E2083" s="1" t="s">
        <v>167</v>
      </c>
      <c r="F2083" t="s">
        <v>4412</v>
      </c>
      <c r="G2083" t="s">
        <v>1181</v>
      </c>
    </row>
    <row r="2084" spans="1:7">
      <c r="A2084" t="s">
        <v>5530</v>
      </c>
      <c r="B2084" t="s">
        <v>5531</v>
      </c>
      <c r="C2084" t="s">
        <v>5532</v>
      </c>
      <c r="D2084" s="1" t="s">
        <v>130</v>
      </c>
      <c r="E2084" s="1" t="s">
        <v>460</v>
      </c>
      <c r="F2084" t="s">
        <v>5533</v>
      </c>
      <c r="G2084" t="s">
        <v>1181</v>
      </c>
    </row>
    <row r="2085" spans="1:7">
      <c r="A2085" t="s">
        <v>8538</v>
      </c>
      <c r="B2085" t="s">
        <v>8539</v>
      </c>
      <c r="C2085" t="s">
        <v>8540</v>
      </c>
      <c r="D2085" s="1" t="s">
        <v>231</v>
      </c>
      <c r="E2085" s="1" t="s">
        <v>168</v>
      </c>
      <c r="F2085" t="s">
        <v>8541</v>
      </c>
      <c r="G2085" t="s">
        <v>1181</v>
      </c>
    </row>
    <row r="2086" spans="1:7">
      <c r="A2086" t="s">
        <v>3811</v>
      </c>
      <c r="B2086" t="s">
        <v>3812</v>
      </c>
      <c r="C2086" t="s">
        <v>3813</v>
      </c>
      <c r="D2086" s="1" t="s">
        <v>328</v>
      </c>
      <c r="E2086" s="1" t="s">
        <v>570</v>
      </c>
      <c r="F2086" t="s">
        <v>3814</v>
      </c>
      <c r="G2086" t="s">
        <v>1181</v>
      </c>
    </row>
    <row r="2087" spans="1:7">
      <c r="A2087" t="s">
        <v>7545</v>
      </c>
      <c r="B2087" t="s">
        <v>7546</v>
      </c>
      <c r="C2087" t="s">
        <v>7547</v>
      </c>
      <c r="D2087" s="1" t="s">
        <v>124</v>
      </c>
      <c r="E2087" s="1" t="s">
        <v>577</v>
      </c>
      <c r="F2087" t="s">
        <v>7548</v>
      </c>
      <c r="G2087" t="s">
        <v>1181</v>
      </c>
    </row>
    <row r="2088" spans="1:7">
      <c r="A2088" t="s">
        <v>2078</v>
      </c>
      <c r="B2088" t="s">
        <v>2079</v>
      </c>
      <c r="C2088" t="s">
        <v>2080</v>
      </c>
      <c r="D2088" s="1" t="s">
        <v>441</v>
      </c>
      <c r="E2088" s="1" t="s">
        <v>435</v>
      </c>
      <c r="F2088" t="s">
        <v>2081</v>
      </c>
      <c r="G2088" t="s">
        <v>1181</v>
      </c>
    </row>
    <row r="2089" spans="1:7">
      <c r="A2089" t="s">
        <v>2106</v>
      </c>
      <c r="B2089" t="s">
        <v>2107</v>
      </c>
      <c r="C2089" t="s">
        <v>2108</v>
      </c>
      <c r="D2089" s="1" t="s">
        <v>35</v>
      </c>
      <c r="E2089" s="1" t="s">
        <v>1919</v>
      </c>
      <c r="F2089" t="s">
        <v>2109</v>
      </c>
      <c r="G2089" t="s">
        <v>1181</v>
      </c>
    </row>
    <row r="2090" spans="1:7">
      <c r="A2090" t="s">
        <v>3248</v>
      </c>
      <c r="B2090" t="s">
        <v>3249</v>
      </c>
      <c r="C2090" t="s">
        <v>3250</v>
      </c>
      <c r="D2090" s="1" t="s">
        <v>379</v>
      </c>
      <c r="E2090" s="1" t="s">
        <v>418</v>
      </c>
      <c r="F2090" t="s">
        <v>3251</v>
      </c>
      <c r="G2090" t="s">
        <v>1181</v>
      </c>
    </row>
    <row r="2091" spans="1:7">
      <c r="A2091" t="s">
        <v>4560</v>
      </c>
      <c r="B2091" t="s">
        <v>4561</v>
      </c>
      <c r="C2091" t="s">
        <v>4562</v>
      </c>
      <c r="D2091" s="1" t="s">
        <v>377</v>
      </c>
      <c r="E2091" s="1" t="s">
        <v>169</v>
      </c>
      <c r="F2091" t="s">
        <v>4563</v>
      </c>
      <c r="G2091" t="s">
        <v>1181</v>
      </c>
    </row>
    <row r="2092" spans="1:7">
      <c r="A2092" t="s">
        <v>6559</v>
      </c>
      <c r="B2092" t="s">
        <v>6560</v>
      </c>
      <c r="C2092" t="s">
        <v>6561</v>
      </c>
      <c r="D2092" s="1" t="s">
        <v>506</v>
      </c>
      <c r="E2092" s="1" t="s">
        <v>171</v>
      </c>
      <c r="F2092" t="s">
        <v>6562</v>
      </c>
      <c r="G2092" t="s">
        <v>1181</v>
      </c>
    </row>
    <row r="2093" spans="1:7">
      <c r="A2093" t="s">
        <v>4034</v>
      </c>
      <c r="B2093" t="s">
        <v>4035</v>
      </c>
      <c r="C2093" t="s">
        <v>4036</v>
      </c>
      <c r="D2093" s="1" t="s">
        <v>544</v>
      </c>
      <c r="E2093" s="1" t="s">
        <v>950</v>
      </c>
      <c r="F2093" t="s">
        <v>4037</v>
      </c>
      <c r="G2093" t="s">
        <v>1181</v>
      </c>
    </row>
    <row r="2094" spans="1:7">
      <c r="A2094" t="s">
        <v>3905</v>
      </c>
      <c r="B2094" t="s">
        <v>3906</v>
      </c>
      <c r="C2094" t="s">
        <v>3907</v>
      </c>
      <c r="D2094" s="1" t="s">
        <v>681</v>
      </c>
      <c r="E2094" s="1" t="s">
        <v>763</v>
      </c>
      <c r="F2094" t="s">
        <v>3908</v>
      </c>
      <c r="G2094" t="s">
        <v>1181</v>
      </c>
    </row>
    <row r="2095" spans="1:7">
      <c r="A2095" t="s">
        <v>4704</v>
      </c>
      <c r="B2095" t="s">
        <v>4705</v>
      </c>
      <c r="C2095" t="s">
        <v>4706</v>
      </c>
      <c r="D2095" s="1" t="s">
        <v>77</v>
      </c>
      <c r="E2095" s="1" t="s">
        <v>815</v>
      </c>
      <c r="F2095" t="s">
        <v>4707</v>
      </c>
      <c r="G2095" t="s">
        <v>1181</v>
      </c>
    </row>
    <row r="2096" spans="1:7">
      <c r="A2096" t="s">
        <v>2534</v>
      </c>
      <c r="B2096" t="s">
        <v>2535</v>
      </c>
      <c r="C2096" t="s">
        <v>2536</v>
      </c>
      <c r="D2096" s="1" t="s">
        <v>57</v>
      </c>
      <c r="E2096" s="1" t="s">
        <v>1014</v>
      </c>
      <c r="F2096" t="s">
        <v>2537</v>
      </c>
      <c r="G2096" t="s">
        <v>1181</v>
      </c>
    </row>
    <row r="2097" spans="1:7">
      <c r="A2097" t="s">
        <v>3990</v>
      </c>
      <c r="B2097" t="s">
        <v>3991</v>
      </c>
      <c r="C2097" t="s">
        <v>3992</v>
      </c>
      <c r="D2097" s="1" t="s">
        <v>646</v>
      </c>
      <c r="E2097" s="1" t="s">
        <v>55</v>
      </c>
      <c r="F2097" t="s">
        <v>3993</v>
      </c>
      <c r="G2097" t="s">
        <v>1181</v>
      </c>
    </row>
    <row r="2098" spans="1:7">
      <c r="A2098" t="s">
        <v>3109</v>
      </c>
      <c r="B2098" t="s">
        <v>3110</v>
      </c>
      <c r="C2098" t="s">
        <v>3111</v>
      </c>
      <c r="D2098" s="1" t="s">
        <v>282</v>
      </c>
      <c r="E2098" s="1" t="s">
        <v>346</v>
      </c>
      <c r="F2098" t="s">
        <v>3112</v>
      </c>
      <c r="G2098" t="s">
        <v>1181</v>
      </c>
    </row>
    <row r="2099" spans="1:7">
      <c r="A2099" t="s">
        <v>1239</v>
      </c>
      <c r="B2099" t="s">
        <v>1240</v>
      </c>
      <c r="C2099" t="s">
        <v>1241</v>
      </c>
      <c r="D2099" s="1" t="s">
        <v>1242</v>
      </c>
      <c r="E2099" s="1" t="s">
        <v>1243</v>
      </c>
      <c r="F2099" t="s">
        <v>1244</v>
      </c>
      <c r="G2099" t="s">
        <v>1181</v>
      </c>
    </row>
    <row r="2100" spans="1:7">
      <c r="A2100" t="s">
        <v>7452</v>
      </c>
      <c r="B2100" t="s">
        <v>7453</v>
      </c>
      <c r="C2100" t="s">
        <v>7454</v>
      </c>
      <c r="D2100" s="1" t="s">
        <v>315</v>
      </c>
      <c r="E2100" s="1" t="s">
        <v>681</v>
      </c>
      <c r="F2100" t="s">
        <v>7455</v>
      </c>
      <c r="G2100" t="s">
        <v>1181</v>
      </c>
    </row>
    <row r="2101" spans="1:7">
      <c r="A2101" t="s">
        <v>6885</v>
      </c>
      <c r="B2101" t="s">
        <v>6886</v>
      </c>
      <c r="C2101" t="s">
        <v>6887</v>
      </c>
      <c r="D2101" s="1" t="s">
        <v>197</v>
      </c>
      <c r="E2101" s="1" t="s">
        <v>155</v>
      </c>
      <c r="F2101" t="s">
        <v>6888</v>
      </c>
      <c r="G2101" t="s">
        <v>1181</v>
      </c>
    </row>
    <row r="2102" spans="1:7">
      <c r="A2102" t="s">
        <v>7113</v>
      </c>
      <c r="B2102" t="s">
        <v>7114</v>
      </c>
      <c r="C2102" t="s">
        <v>7115</v>
      </c>
      <c r="D2102" s="1" t="s">
        <v>532</v>
      </c>
      <c r="E2102" s="1" t="s">
        <v>439</v>
      </c>
      <c r="F2102" t="s">
        <v>7116</v>
      </c>
      <c r="G2102" t="s">
        <v>1181</v>
      </c>
    </row>
    <row r="2103" spans="1:7">
      <c r="A2103" t="s">
        <v>3005</v>
      </c>
      <c r="B2103" t="s">
        <v>3006</v>
      </c>
      <c r="C2103" t="s">
        <v>3007</v>
      </c>
      <c r="D2103" s="1" t="s">
        <v>272</v>
      </c>
      <c r="E2103" s="1" t="s">
        <v>1038</v>
      </c>
      <c r="F2103" t="s">
        <v>3008</v>
      </c>
      <c r="G2103" t="s">
        <v>1181</v>
      </c>
    </row>
    <row r="2104" spans="1:7">
      <c r="A2104" t="s">
        <v>5405</v>
      </c>
      <c r="B2104" t="s">
        <v>5406</v>
      </c>
      <c r="C2104" t="s">
        <v>5407</v>
      </c>
      <c r="D2104" s="1" t="s">
        <v>158</v>
      </c>
      <c r="E2104" s="1" t="s">
        <v>748</v>
      </c>
      <c r="F2104" t="s">
        <v>5408</v>
      </c>
      <c r="G2104" t="s">
        <v>1181</v>
      </c>
    </row>
    <row r="2105" spans="1:7">
      <c r="A2105" t="s">
        <v>2069</v>
      </c>
      <c r="B2105" t="s">
        <v>2070</v>
      </c>
      <c r="C2105" t="s">
        <v>2071</v>
      </c>
      <c r="D2105" s="1" t="s">
        <v>735</v>
      </c>
      <c r="E2105" s="1" t="s">
        <v>17</v>
      </c>
      <c r="F2105" t="s">
        <v>2072</v>
      </c>
      <c r="G2105" t="s">
        <v>1181</v>
      </c>
    </row>
    <row r="2106" spans="1:7">
      <c r="A2106" t="s">
        <v>1823</v>
      </c>
      <c r="B2106" t="s">
        <v>1824</v>
      </c>
      <c r="C2106" t="s">
        <v>1825</v>
      </c>
      <c r="D2106" s="1" t="s">
        <v>447</v>
      </c>
      <c r="E2106" s="1" t="s">
        <v>1147</v>
      </c>
      <c r="F2106" t="s">
        <v>1826</v>
      </c>
      <c r="G2106" t="s">
        <v>1181</v>
      </c>
    </row>
    <row r="2107" spans="1:7">
      <c r="A2107" t="s">
        <v>5096</v>
      </c>
      <c r="B2107" t="s">
        <v>5097</v>
      </c>
      <c r="C2107" t="s">
        <v>5098</v>
      </c>
      <c r="D2107" s="1" t="s">
        <v>886</v>
      </c>
      <c r="E2107" s="1" t="s">
        <v>816</v>
      </c>
      <c r="F2107" t="s">
        <v>5099</v>
      </c>
      <c r="G2107" t="s">
        <v>1181</v>
      </c>
    </row>
    <row r="2108" spans="1:7">
      <c r="A2108" t="s">
        <v>4384</v>
      </c>
      <c r="B2108" t="s">
        <v>4385</v>
      </c>
      <c r="C2108" t="s">
        <v>4386</v>
      </c>
      <c r="D2108" s="1" t="s">
        <v>681</v>
      </c>
      <c r="E2108" s="1" t="s">
        <v>55</v>
      </c>
      <c r="F2108" t="s">
        <v>4387</v>
      </c>
      <c r="G2108" t="s">
        <v>1181</v>
      </c>
    </row>
    <row r="2109" spans="1:7">
      <c r="A2109" t="s">
        <v>8025</v>
      </c>
      <c r="B2109" t="s">
        <v>8026</v>
      </c>
      <c r="C2109" t="s">
        <v>8027</v>
      </c>
      <c r="D2109" s="1" t="s">
        <v>182</v>
      </c>
      <c r="E2109" s="1" t="s">
        <v>300</v>
      </c>
      <c r="F2109" t="s">
        <v>8028</v>
      </c>
      <c r="G2109" t="s">
        <v>1181</v>
      </c>
    </row>
    <row r="2110" spans="1:7">
      <c r="A2110" t="s">
        <v>3338</v>
      </c>
      <c r="B2110" t="s">
        <v>3339</v>
      </c>
      <c r="C2110" t="s">
        <v>3340</v>
      </c>
      <c r="D2110" s="1" t="s">
        <v>728</v>
      </c>
      <c r="E2110" s="1" t="s">
        <v>776</v>
      </c>
      <c r="F2110" t="s">
        <v>3341</v>
      </c>
      <c r="G2110" t="s">
        <v>1181</v>
      </c>
    </row>
    <row r="2111" spans="1:7">
      <c r="A2111" t="s">
        <v>3473</v>
      </c>
      <c r="B2111" t="s">
        <v>3474</v>
      </c>
      <c r="C2111" t="s">
        <v>3475</v>
      </c>
      <c r="D2111" s="1" t="s">
        <v>835</v>
      </c>
      <c r="E2111" s="1" t="s">
        <v>626</v>
      </c>
      <c r="F2111" t="s">
        <v>3476</v>
      </c>
      <c r="G2111" t="s">
        <v>1181</v>
      </c>
    </row>
    <row r="2112" spans="1:7">
      <c r="A2112" t="s">
        <v>8066</v>
      </c>
      <c r="B2112" t="s">
        <v>8067</v>
      </c>
      <c r="C2112" t="s">
        <v>8068</v>
      </c>
      <c r="D2112" s="1" t="s">
        <v>27</v>
      </c>
      <c r="E2112" s="1" t="s">
        <v>66</v>
      </c>
      <c r="F2112" t="s">
        <v>8069</v>
      </c>
      <c r="G2112" t="s">
        <v>1181</v>
      </c>
    </row>
    <row r="2113" spans="1:7">
      <c r="A2113" t="s">
        <v>8050</v>
      </c>
      <c r="B2113" t="s">
        <v>8051</v>
      </c>
      <c r="C2113" t="s">
        <v>8052</v>
      </c>
      <c r="D2113" s="1" t="s">
        <v>231</v>
      </c>
      <c r="E2113" s="1" t="s">
        <v>452</v>
      </c>
      <c r="F2113" t="s">
        <v>8053</v>
      </c>
      <c r="G2113" t="s">
        <v>1181</v>
      </c>
    </row>
    <row r="2114" spans="1:7">
      <c r="A2114" t="s">
        <v>3653</v>
      </c>
      <c r="B2114" t="s">
        <v>3654</v>
      </c>
      <c r="C2114" t="s">
        <v>3655</v>
      </c>
      <c r="D2114" s="1" t="s">
        <v>691</v>
      </c>
      <c r="E2114" s="1" t="s">
        <v>755</v>
      </c>
      <c r="F2114" t="s">
        <v>3656</v>
      </c>
      <c r="G2114" t="s">
        <v>1181</v>
      </c>
    </row>
    <row r="2115" spans="1:7">
      <c r="A2115" t="s">
        <v>3224</v>
      </c>
      <c r="B2115" t="s">
        <v>3225</v>
      </c>
      <c r="C2115" t="s">
        <v>3226</v>
      </c>
      <c r="D2115" s="1" t="s">
        <v>360</v>
      </c>
      <c r="E2115" s="1" t="s">
        <v>890</v>
      </c>
      <c r="F2115" t="s">
        <v>3227</v>
      </c>
      <c r="G2115" t="s">
        <v>1181</v>
      </c>
    </row>
    <row r="2116" spans="1:7">
      <c r="A2116" t="s">
        <v>2261</v>
      </c>
      <c r="B2116" t="s">
        <v>2262</v>
      </c>
      <c r="C2116" t="s">
        <v>2263</v>
      </c>
      <c r="D2116" s="1" t="s">
        <v>841</v>
      </c>
      <c r="E2116" s="1" t="s">
        <v>1107</v>
      </c>
      <c r="F2116" t="s">
        <v>2264</v>
      </c>
      <c r="G2116" t="s">
        <v>1181</v>
      </c>
    </row>
    <row r="2117" spans="1:7">
      <c r="A2117" t="s">
        <v>3366</v>
      </c>
      <c r="B2117" t="s">
        <v>3367</v>
      </c>
      <c r="C2117" t="s">
        <v>3368</v>
      </c>
      <c r="D2117" s="1" t="s">
        <v>668</v>
      </c>
      <c r="E2117" s="1" t="s">
        <v>783</v>
      </c>
      <c r="F2117" t="s">
        <v>3369</v>
      </c>
      <c r="G2117" t="s">
        <v>1181</v>
      </c>
    </row>
    <row r="2118" spans="1:7">
      <c r="A2118" t="s">
        <v>5100</v>
      </c>
      <c r="B2118" t="s">
        <v>5101</v>
      </c>
      <c r="C2118" t="s">
        <v>5102</v>
      </c>
      <c r="D2118" s="1" t="s">
        <v>133</v>
      </c>
      <c r="E2118" s="1" t="s">
        <v>658</v>
      </c>
      <c r="F2118" t="s">
        <v>5103</v>
      </c>
      <c r="G2118" t="s">
        <v>1181</v>
      </c>
    </row>
    <row r="2119" spans="1:7">
      <c r="A2119" t="s">
        <v>4095</v>
      </c>
      <c r="B2119" t="s">
        <v>4096</v>
      </c>
      <c r="C2119" t="s">
        <v>4097</v>
      </c>
      <c r="D2119" s="1" t="s">
        <v>401</v>
      </c>
      <c r="E2119" s="1" t="s">
        <v>167</v>
      </c>
      <c r="F2119" t="s">
        <v>4098</v>
      </c>
      <c r="G2119" t="s">
        <v>1181</v>
      </c>
    </row>
    <row r="2120" spans="1:7">
      <c r="A2120" t="s">
        <v>5286</v>
      </c>
      <c r="B2120" t="s">
        <v>5287</v>
      </c>
      <c r="C2120" t="s">
        <v>5288</v>
      </c>
      <c r="D2120" s="1" t="s">
        <v>104</v>
      </c>
      <c r="E2120" s="1" t="s">
        <v>748</v>
      </c>
      <c r="F2120" t="s">
        <v>5289</v>
      </c>
      <c r="G2120" t="s">
        <v>1181</v>
      </c>
    </row>
    <row r="2121" spans="1:7">
      <c r="A2121" t="s">
        <v>1849</v>
      </c>
      <c r="B2121" t="s">
        <v>1850</v>
      </c>
      <c r="C2121" t="s">
        <v>1851</v>
      </c>
      <c r="D2121" s="1" t="s">
        <v>446</v>
      </c>
      <c r="E2121" s="1" t="s">
        <v>542</v>
      </c>
      <c r="F2121" t="s">
        <v>1852</v>
      </c>
      <c r="G2121" t="s">
        <v>1181</v>
      </c>
    </row>
    <row r="2122" spans="1:7">
      <c r="A2122" t="s">
        <v>4676</v>
      </c>
      <c r="B2122" t="s">
        <v>4677</v>
      </c>
      <c r="C2122" t="s">
        <v>4678</v>
      </c>
      <c r="D2122" s="1" t="s">
        <v>248</v>
      </c>
      <c r="E2122" s="1" t="s">
        <v>800</v>
      </c>
      <c r="F2122" t="s">
        <v>4679</v>
      </c>
      <c r="G2122" t="s">
        <v>1181</v>
      </c>
    </row>
    <row r="2123" spans="1:7">
      <c r="A2123" t="s">
        <v>4930</v>
      </c>
      <c r="B2123" t="s">
        <v>4931</v>
      </c>
      <c r="C2123" t="s">
        <v>4932</v>
      </c>
      <c r="D2123" s="1" t="s">
        <v>291</v>
      </c>
      <c r="E2123" s="1" t="s">
        <v>55</v>
      </c>
      <c r="F2123" t="s">
        <v>4933</v>
      </c>
      <c r="G2123" t="s">
        <v>1181</v>
      </c>
    </row>
    <row r="2124" spans="1:7">
      <c r="A2124" t="s">
        <v>2938</v>
      </c>
      <c r="B2124" t="s">
        <v>2939</v>
      </c>
      <c r="C2124" t="s">
        <v>2940</v>
      </c>
      <c r="D2124" s="1" t="s">
        <v>271</v>
      </c>
      <c r="E2124" s="1" t="s">
        <v>1071</v>
      </c>
      <c r="F2124" t="s">
        <v>2941</v>
      </c>
      <c r="G2124" t="s">
        <v>1181</v>
      </c>
    </row>
    <row r="2125" spans="1:7">
      <c r="A2125" t="s">
        <v>2607</v>
      </c>
      <c r="B2125" t="s">
        <v>2608</v>
      </c>
      <c r="C2125" t="s">
        <v>2609</v>
      </c>
      <c r="D2125" s="1" t="s">
        <v>28</v>
      </c>
      <c r="E2125" s="1" t="s">
        <v>2352</v>
      </c>
      <c r="F2125" t="s">
        <v>2610</v>
      </c>
      <c r="G2125" t="s">
        <v>1181</v>
      </c>
    </row>
    <row r="2126" spans="1:7">
      <c r="A2126" t="s">
        <v>1421</v>
      </c>
      <c r="B2126" t="s">
        <v>1422</v>
      </c>
      <c r="C2126" t="s">
        <v>1423</v>
      </c>
      <c r="D2126" s="1" t="s">
        <v>1424</v>
      </c>
      <c r="E2126" s="1" t="s">
        <v>1425</v>
      </c>
      <c r="F2126" t="s">
        <v>1426</v>
      </c>
      <c r="G2126" t="s">
        <v>1181</v>
      </c>
    </row>
    <row r="2127" spans="1:7">
      <c r="A2127" t="s">
        <v>3092</v>
      </c>
      <c r="B2127" t="s">
        <v>3093</v>
      </c>
      <c r="C2127" t="s">
        <v>3094</v>
      </c>
      <c r="D2127" s="1" t="s">
        <v>93</v>
      </c>
      <c r="E2127" s="1" t="s">
        <v>3095</v>
      </c>
      <c r="F2127" t="s">
        <v>3096</v>
      </c>
      <c r="G2127" t="s">
        <v>1181</v>
      </c>
    </row>
    <row r="2128" spans="1:7">
      <c r="A2128" t="s">
        <v>2741</v>
      </c>
      <c r="B2128" t="s">
        <v>2742</v>
      </c>
      <c r="C2128" t="s">
        <v>2743</v>
      </c>
      <c r="D2128" s="1" t="s">
        <v>160</v>
      </c>
      <c r="E2128" s="1" t="s">
        <v>2744</v>
      </c>
      <c r="F2128" t="s">
        <v>2745</v>
      </c>
      <c r="G2128" t="s">
        <v>1181</v>
      </c>
    </row>
    <row r="2129" spans="1:7">
      <c r="A2129" t="s">
        <v>5639</v>
      </c>
      <c r="B2129" t="s">
        <v>5640</v>
      </c>
      <c r="C2129" t="s">
        <v>5641</v>
      </c>
      <c r="D2129" s="1" t="s">
        <v>75</v>
      </c>
      <c r="E2129" s="1" t="s">
        <v>437</v>
      </c>
      <c r="F2129" t="s">
        <v>5642</v>
      </c>
      <c r="G2129" t="s">
        <v>1181</v>
      </c>
    </row>
    <row r="2130" spans="1:7">
      <c r="A2130" t="s">
        <v>5780</v>
      </c>
      <c r="B2130" t="s">
        <v>5781</v>
      </c>
      <c r="C2130" t="s">
        <v>5782</v>
      </c>
      <c r="D2130" s="1" t="s">
        <v>29</v>
      </c>
      <c r="E2130" s="1" t="s">
        <v>706</v>
      </c>
      <c r="F2130" t="s">
        <v>5783</v>
      </c>
      <c r="G2130" t="s">
        <v>1181</v>
      </c>
    </row>
    <row r="2131" spans="1:7">
      <c r="A2131" t="s">
        <v>3295</v>
      </c>
      <c r="B2131" t="s">
        <v>3296</v>
      </c>
      <c r="C2131" t="s">
        <v>3297</v>
      </c>
      <c r="D2131" s="1" t="s">
        <v>41</v>
      </c>
      <c r="E2131" s="1" t="s">
        <v>288</v>
      </c>
      <c r="F2131" t="s">
        <v>3298</v>
      </c>
      <c r="G2131" t="s">
        <v>1181</v>
      </c>
    </row>
    <row r="2132" spans="1:7">
      <c r="A2132" t="s">
        <v>7860</v>
      </c>
      <c r="B2132" t="s">
        <v>7861</v>
      </c>
      <c r="C2132" t="s">
        <v>7862</v>
      </c>
      <c r="D2132" s="1" t="s">
        <v>104</v>
      </c>
      <c r="E2132" s="1" t="s">
        <v>69</v>
      </c>
      <c r="F2132" t="s">
        <v>7863</v>
      </c>
      <c r="G2132" t="s">
        <v>1181</v>
      </c>
    </row>
    <row r="2133" spans="1:7">
      <c r="A2133" t="s">
        <v>5391</v>
      </c>
      <c r="B2133" t="s">
        <v>5392</v>
      </c>
      <c r="C2133" t="s">
        <v>5393</v>
      </c>
      <c r="D2133" s="1" t="s">
        <v>437</v>
      </c>
      <c r="E2133" s="1" t="s">
        <v>506</v>
      </c>
      <c r="F2133" t="s">
        <v>5394</v>
      </c>
      <c r="G2133" t="s">
        <v>1181</v>
      </c>
    </row>
    <row r="2134" spans="1:7">
      <c r="A2134" t="s">
        <v>5788</v>
      </c>
      <c r="B2134" t="s">
        <v>5789</v>
      </c>
      <c r="C2134" t="s">
        <v>5790</v>
      </c>
      <c r="D2134" s="1" t="s">
        <v>320</v>
      </c>
      <c r="E2134" s="1" t="s">
        <v>20</v>
      </c>
      <c r="F2134" t="s">
        <v>5791</v>
      </c>
      <c r="G2134" t="s">
        <v>1181</v>
      </c>
    </row>
    <row r="2135" spans="1:7">
      <c r="A2135" t="s">
        <v>5989</v>
      </c>
      <c r="B2135" t="s">
        <v>5990</v>
      </c>
      <c r="C2135" t="s">
        <v>5991</v>
      </c>
      <c r="D2135" s="1" t="s">
        <v>104</v>
      </c>
      <c r="E2135" s="1" t="s">
        <v>691</v>
      </c>
      <c r="F2135" t="s">
        <v>5992</v>
      </c>
      <c r="G2135" t="s">
        <v>1181</v>
      </c>
    </row>
    <row r="2136" spans="1:7">
      <c r="A2136" t="s">
        <v>2492</v>
      </c>
      <c r="B2136" t="s">
        <v>2493</v>
      </c>
      <c r="C2136" t="s">
        <v>2494</v>
      </c>
      <c r="D2136" s="1" t="s">
        <v>578</v>
      </c>
      <c r="E2136" s="1" t="s">
        <v>672</v>
      </c>
      <c r="F2136" t="s">
        <v>2495</v>
      </c>
      <c r="G2136" t="s">
        <v>1181</v>
      </c>
    </row>
    <row r="2137" spans="1:7">
      <c r="A2137" t="s">
        <v>7005</v>
      </c>
      <c r="B2137" t="s">
        <v>7006</v>
      </c>
      <c r="C2137" t="s">
        <v>7007</v>
      </c>
      <c r="D2137" s="1" t="s">
        <v>376</v>
      </c>
      <c r="E2137" s="1" t="s">
        <v>48</v>
      </c>
      <c r="F2137" t="s">
        <v>7008</v>
      </c>
      <c r="G2137" t="s">
        <v>1181</v>
      </c>
    </row>
    <row r="2138" spans="1:7">
      <c r="A2138" t="s">
        <v>1939</v>
      </c>
      <c r="B2138" t="s">
        <v>1940</v>
      </c>
      <c r="C2138" t="s">
        <v>1941</v>
      </c>
      <c r="D2138" s="1" t="s">
        <v>632</v>
      </c>
      <c r="E2138" s="1" t="s">
        <v>1942</v>
      </c>
      <c r="F2138" t="s">
        <v>1943</v>
      </c>
      <c r="G2138" t="s">
        <v>1181</v>
      </c>
    </row>
    <row r="2139" spans="1:7">
      <c r="A2139" t="s">
        <v>2386</v>
      </c>
      <c r="B2139" t="s">
        <v>2387</v>
      </c>
      <c r="C2139" t="s">
        <v>2388</v>
      </c>
      <c r="D2139" s="1" t="s">
        <v>981</v>
      </c>
      <c r="E2139" s="1" t="s">
        <v>1069</v>
      </c>
      <c r="F2139" t="s">
        <v>2389</v>
      </c>
      <c r="G2139" t="s">
        <v>1181</v>
      </c>
    </row>
    <row r="2140" spans="1:7">
      <c r="A2140" t="s">
        <v>6611</v>
      </c>
      <c r="B2140" t="s">
        <v>6612</v>
      </c>
      <c r="C2140" t="s">
        <v>6613</v>
      </c>
      <c r="D2140" s="1" t="s">
        <v>104</v>
      </c>
      <c r="E2140" s="1" t="s">
        <v>136</v>
      </c>
      <c r="F2140" t="s">
        <v>6614</v>
      </c>
      <c r="G2140" t="s">
        <v>1181</v>
      </c>
    </row>
    <row r="2141" spans="1:7">
      <c r="A2141" t="s">
        <v>4838</v>
      </c>
      <c r="B2141" t="s">
        <v>4839</v>
      </c>
      <c r="C2141" t="s">
        <v>4840</v>
      </c>
      <c r="D2141" s="1" t="s">
        <v>139</v>
      </c>
      <c r="E2141" s="1" t="s">
        <v>171</v>
      </c>
      <c r="F2141" t="s">
        <v>4841</v>
      </c>
      <c r="G2141" t="s">
        <v>1181</v>
      </c>
    </row>
    <row r="2142" spans="1:7">
      <c r="A2142" t="s">
        <v>2319</v>
      </c>
      <c r="B2142" t="s">
        <v>2320</v>
      </c>
      <c r="C2142" t="s">
        <v>2321</v>
      </c>
      <c r="D2142" s="1" t="s">
        <v>640</v>
      </c>
      <c r="E2142" s="1" t="s">
        <v>1140</v>
      </c>
      <c r="F2142" t="s">
        <v>2322</v>
      </c>
      <c r="G2142" t="s">
        <v>1181</v>
      </c>
    </row>
    <row r="2143" spans="1:7">
      <c r="A2143" t="s">
        <v>2248</v>
      </c>
      <c r="B2143" t="s">
        <v>2249</v>
      </c>
      <c r="C2143" t="s">
        <v>2250</v>
      </c>
      <c r="D2143" s="1" t="s">
        <v>511</v>
      </c>
      <c r="E2143" s="1" t="s">
        <v>2251</v>
      </c>
      <c r="F2143" t="s">
        <v>2252</v>
      </c>
      <c r="G2143" t="s">
        <v>1181</v>
      </c>
    </row>
    <row r="2144" spans="1:7">
      <c r="A2144" t="s">
        <v>4902</v>
      </c>
      <c r="B2144" t="s">
        <v>4903</v>
      </c>
      <c r="C2144" t="s">
        <v>4904</v>
      </c>
      <c r="D2144" s="1" t="s">
        <v>91</v>
      </c>
      <c r="E2144" s="1" t="s">
        <v>733</v>
      </c>
      <c r="F2144" t="s">
        <v>4905</v>
      </c>
      <c r="G2144" t="s">
        <v>1181</v>
      </c>
    </row>
    <row r="2145" spans="1:7">
      <c r="A2145" t="s">
        <v>8730</v>
      </c>
      <c r="B2145" t="s">
        <v>8731</v>
      </c>
      <c r="C2145" t="s">
        <v>8732</v>
      </c>
      <c r="D2145" s="1" t="s">
        <v>216</v>
      </c>
      <c r="E2145" s="1" t="s">
        <v>690</v>
      </c>
      <c r="F2145" t="s">
        <v>8733</v>
      </c>
      <c r="G2145" t="s">
        <v>1181</v>
      </c>
    </row>
    <row r="2146" spans="1:7">
      <c r="A2146" t="s">
        <v>2300</v>
      </c>
      <c r="B2146" t="s">
        <v>2301</v>
      </c>
      <c r="C2146" t="s">
        <v>2302</v>
      </c>
      <c r="D2146" s="1" t="s">
        <v>2303</v>
      </c>
      <c r="E2146" s="1" t="s">
        <v>1021</v>
      </c>
      <c r="F2146" t="s">
        <v>2304</v>
      </c>
      <c r="G2146" t="s">
        <v>1181</v>
      </c>
    </row>
    <row r="2147" spans="1:7">
      <c r="A2147" t="s">
        <v>3220</v>
      </c>
      <c r="B2147" t="s">
        <v>3221</v>
      </c>
      <c r="C2147" t="s">
        <v>3222</v>
      </c>
      <c r="D2147" s="1" t="s">
        <v>87</v>
      </c>
      <c r="E2147" s="1" t="s">
        <v>1157</v>
      </c>
      <c r="F2147" t="s">
        <v>3223</v>
      </c>
      <c r="G2147" t="s">
        <v>1181</v>
      </c>
    </row>
    <row r="2148" spans="1:7">
      <c r="A2148" t="s">
        <v>1578</v>
      </c>
      <c r="B2148" t="s">
        <v>1579</v>
      </c>
      <c r="C2148" t="s">
        <v>1580</v>
      </c>
      <c r="D2148" s="1" t="s">
        <v>850</v>
      </c>
      <c r="E2148" s="1" t="s">
        <v>1581</v>
      </c>
      <c r="F2148" t="s">
        <v>1582</v>
      </c>
      <c r="G2148" t="s">
        <v>1181</v>
      </c>
    </row>
    <row r="2149" spans="1:7">
      <c r="A2149" t="s">
        <v>8622</v>
      </c>
      <c r="B2149" t="s">
        <v>8623</v>
      </c>
      <c r="C2149" t="s">
        <v>8624</v>
      </c>
      <c r="D2149" s="1" t="s">
        <v>97</v>
      </c>
      <c r="E2149" s="1" t="s">
        <v>189</v>
      </c>
      <c r="F2149" t="s">
        <v>8625</v>
      </c>
      <c r="G2149" t="s">
        <v>1181</v>
      </c>
    </row>
    <row r="2150" spans="1:7">
      <c r="A2150" t="s">
        <v>8194</v>
      </c>
      <c r="B2150" t="s">
        <v>8195</v>
      </c>
      <c r="C2150" t="s">
        <v>8196</v>
      </c>
      <c r="D2150" s="1" t="s">
        <v>219</v>
      </c>
      <c r="E2150" s="1" t="s">
        <v>387</v>
      </c>
      <c r="F2150" t="s">
        <v>8197</v>
      </c>
      <c r="G2150" t="s">
        <v>1181</v>
      </c>
    </row>
    <row r="2151" spans="1:7">
      <c r="A2151" t="s">
        <v>6607</v>
      </c>
      <c r="B2151" t="s">
        <v>6608</v>
      </c>
      <c r="C2151" t="s">
        <v>6609</v>
      </c>
      <c r="D2151" s="1" t="s">
        <v>424</v>
      </c>
      <c r="E2151" s="1" t="s">
        <v>349</v>
      </c>
      <c r="F2151" t="s">
        <v>6610</v>
      </c>
      <c r="G2151" t="s">
        <v>1181</v>
      </c>
    </row>
    <row r="2152" spans="1:7">
      <c r="A2152" t="s">
        <v>8380</v>
      </c>
      <c r="B2152" t="s">
        <v>8381</v>
      </c>
      <c r="C2152" t="s">
        <v>8382</v>
      </c>
      <c r="D2152" s="1" t="s">
        <v>109</v>
      </c>
      <c r="E2152" s="1" t="s">
        <v>300</v>
      </c>
      <c r="F2152" t="s">
        <v>8383</v>
      </c>
      <c r="G2152" t="s">
        <v>1181</v>
      </c>
    </row>
    <row r="2153" spans="1:7">
      <c r="A2153" t="s">
        <v>3461</v>
      </c>
      <c r="B2153" t="s">
        <v>3462</v>
      </c>
      <c r="C2153" t="s">
        <v>3463</v>
      </c>
      <c r="D2153" s="1" t="s">
        <v>347</v>
      </c>
      <c r="E2153" s="1" t="s">
        <v>634</v>
      </c>
      <c r="F2153" t="s">
        <v>3464</v>
      </c>
      <c r="G2153" t="s">
        <v>1181</v>
      </c>
    </row>
    <row r="2154" spans="1:7">
      <c r="A2154" t="s">
        <v>3572</v>
      </c>
      <c r="B2154" t="s">
        <v>3573</v>
      </c>
      <c r="C2154" t="s">
        <v>3574</v>
      </c>
      <c r="D2154" s="1" t="s">
        <v>757</v>
      </c>
      <c r="E2154" s="1" t="s">
        <v>1076</v>
      </c>
      <c r="F2154" t="s">
        <v>3575</v>
      </c>
      <c r="G2154" t="s">
        <v>1181</v>
      </c>
    </row>
    <row r="2155" spans="1:7">
      <c r="A2155" t="s">
        <v>6675</v>
      </c>
      <c r="B2155" t="s">
        <v>6676</v>
      </c>
      <c r="C2155" t="s">
        <v>6677</v>
      </c>
      <c r="D2155" s="1" t="s">
        <v>424</v>
      </c>
      <c r="E2155" s="1" t="s">
        <v>198</v>
      </c>
      <c r="F2155" t="s">
        <v>6678</v>
      </c>
      <c r="G2155" t="s">
        <v>1181</v>
      </c>
    </row>
    <row r="2156" spans="1:7">
      <c r="A2156" t="s">
        <v>1550</v>
      </c>
      <c r="B2156" t="s">
        <v>1551</v>
      </c>
      <c r="C2156" t="s">
        <v>1552</v>
      </c>
      <c r="D2156" s="1" t="s">
        <v>1151</v>
      </c>
      <c r="E2156" s="1" t="s">
        <v>1055</v>
      </c>
      <c r="F2156" t="s">
        <v>1553</v>
      </c>
      <c r="G2156" t="s">
        <v>1181</v>
      </c>
    </row>
    <row r="2157" spans="1:7">
      <c r="A2157" t="s">
        <v>7783</v>
      </c>
      <c r="B2157" t="s">
        <v>7784</v>
      </c>
      <c r="C2157" t="s">
        <v>7785</v>
      </c>
      <c r="D2157" s="1" t="s">
        <v>226</v>
      </c>
      <c r="E2157" s="1" t="s">
        <v>961</v>
      </c>
      <c r="F2157" t="s">
        <v>7786</v>
      </c>
      <c r="G2157" t="s">
        <v>1181</v>
      </c>
    </row>
    <row r="2158" spans="1:7">
      <c r="A2158" t="s">
        <v>2014</v>
      </c>
      <c r="B2158" t="s">
        <v>2015</v>
      </c>
      <c r="C2158" t="s">
        <v>2016</v>
      </c>
      <c r="D2158" s="1" t="s">
        <v>540</v>
      </c>
      <c r="E2158" s="1" t="s">
        <v>609</v>
      </c>
      <c r="F2158" t="s">
        <v>2017</v>
      </c>
      <c r="G2158" t="s">
        <v>1181</v>
      </c>
    </row>
    <row r="2159" spans="1:7">
      <c r="A2159" t="s">
        <v>3745</v>
      </c>
      <c r="B2159" t="s">
        <v>3746</v>
      </c>
      <c r="C2159" t="s">
        <v>3747</v>
      </c>
      <c r="D2159" s="1" t="s">
        <v>467</v>
      </c>
      <c r="E2159" s="1" t="s">
        <v>506</v>
      </c>
      <c r="F2159" t="s">
        <v>3748</v>
      </c>
      <c r="G2159" t="s">
        <v>1181</v>
      </c>
    </row>
    <row r="2160" spans="1:7">
      <c r="A2160" t="s">
        <v>4886</v>
      </c>
      <c r="B2160" t="s">
        <v>4887</v>
      </c>
      <c r="C2160" t="s">
        <v>4888</v>
      </c>
      <c r="D2160" s="1" t="s">
        <v>544</v>
      </c>
      <c r="E2160" s="1" t="s">
        <v>90</v>
      </c>
      <c r="F2160" t="s">
        <v>4889</v>
      </c>
      <c r="G2160" t="s">
        <v>1181</v>
      </c>
    </row>
    <row r="2161" spans="1:7">
      <c r="A2161" t="s">
        <v>6359</v>
      </c>
      <c r="B2161" t="s">
        <v>6360</v>
      </c>
      <c r="C2161" t="s">
        <v>6361</v>
      </c>
      <c r="D2161" s="1" t="s">
        <v>111</v>
      </c>
      <c r="E2161" s="1" t="s">
        <v>189</v>
      </c>
      <c r="F2161" t="s">
        <v>6362</v>
      </c>
      <c r="G2161" t="s">
        <v>1181</v>
      </c>
    </row>
    <row r="2162" spans="1:7">
      <c r="A2162" t="s">
        <v>4954</v>
      </c>
      <c r="B2162" t="s">
        <v>4955</v>
      </c>
      <c r="C2162" t="s">
        <v>4956</v>
      </c>
      <c r="D2162" s="1" t="s">
        <v>563</v>
      </c>
      <c r="E2162" s="1" t="s">
        <v>781</v>
      </c>
      <c r="F2162" t="s">
        <v>4957</v>
      </c>
      <c r="G2162" t="s">
        <v>1181</v>
      </c>
    </row>
    <row r="2163" spans="1:7">
      <c r="A2163" t="s">
        <v>2230</v>
      </c>
      <c r="B2163" t="s">
        <v>2231</v>
      </c>
      <c r="C2163" t="s">
        <v>2232</v>
      </c>
      <c r="D2163" s="1" t="s">
        <v>998</v>
      </c>
      <c r="E2163" s="1" t="s">
        <v>2233</v>
      </c>
      <c r="F2163" t="s">
        <v>2234</v>
      </c>
      <c r="G2163" t="s">
        <v>1181</v>
      </c>
    </row>
    <row r="2164" spans="1:7">
      <c r="A2164" t="s">
        <v>3228</v>
      </c>
      <c r="B2164" t="s">
        <v>3229</v>
      </c>
      <c r="C2164" t="s">
        <v>3230</v>
      </c>
      <c r="D2164" s="1" t="s">
        <v>620</v>
      </c>
      <c r="E2164" s="1" t="s">
        <v>764</v>
      </c>
      <c r="F2164" t="s">
        <v>3231</v>
      </c>
      <c r="G2164" t="s">
        <v>1181</v>
      </c>
    </row>
    <row r="2165" spans="1:7">
      <c r="A2165" t="s">
        <v>3059</v>
      </c>
      <c r="B2165" t="s">
        <v>3060</v>
      </c>
      <c r="C2165" t="s">
        <v>3061</v>
      </c>
      <c r="D2165" s="1" t="s">
        <v>958</v>
      </c>
      <c r="E2165" s="1" t="s">
        <v>926</v>
      </c>
      <c r="F2165" t="s">
        <v>3062</v>
      </c>
      <c r="G2165" t="s">
        <v>1181</v>
      </c>
    </row>
    <row r="2166" spans="1:7">
      <c r="A2166" t="s">
        <v>8426</v>
      </c>
      <c r="B2166" t="s">
        <v>8427</v>
      </c>
      <c r="C2166" t="s">
        <v>8428</v>
      </c>
      <c r="D2166" s="1" t="s">
        <v>197</v>
      </c>
      <c r="E2166" s="1" t="s">
        <v>256</v>
      </c>
      <c r="F2166" t="s">
        <v>8429</v>
      </c>
      <c r="G2166" t="s">
        <v>1181</v>
      </c>
    </row>
    <row r="2167" spans="1:7">
      <c r="A2167" t="s">
        <v>2359</v>
      </c>
      <c r="B2167" t="s">
        <v>2360</v>
      </c>
      <c r="C2167" t="s">
        <v>2361</v>
      </c>
      <c r="D2167" s="1" t="s">
        <v>773</v>
      </c>
      <c r="E2167" s="1" t="s">
        <v>2362</v>
      </c>
      <c r="F2167" t="s">
        <v>2363</v>
      </c>
      <c r="G2167" t="s">
        <v>1181</v>
      </c>
    </row>
    <row r="2168" spans="1:7">
      <c r="A2168" t="s">
        <v>5582</v>
      </c>
      <c r="B2168" t="s">
        <v>5583</v>
      </c>
      <c r="C2168" t="s">
        <v>5584</v>
      </c>
      <c r="D2168" s="1" t="s">
        <v>886</v>
      </c>
      <c r="E2168" s="1" t="s">
        <v>127</v>
      </c>
      <c r="F2168" t="s">
        <v>5585</v>
      </c>
      <c r="G2168" t="s">
        <v>1181</v>
      </c>
    </row>
    <row r="2169" spans="1:7">
      <c r="A2169" t="s">
        <v>7811</v>
      </c>
      <c r="B2169" t="s">
        <v>7812</v>
      </c>
      <c r="C2169" t="s">
        <v>7813</v>
      </c>
      <c r="D2169" s="1" t="s">
        <v>197</v>
      </c>
      <c r="E2169" s="1" t="s">
        <v>300</v>
      </c>
      <c r="F2169" t="s">
        <v>7814</v>
      </c>
      <c r="G2169" t="s">
        <v>1181</v>
      </c>
    </row>
    <row r="2170" spans="1:7">
      <c r="A2170" t="s">
        <v>7211</v>
      </c>
      <c r="B2170" t="s">
        <v>7212</v>
      </c>
      <c r="C2170" t="s">
        <v>7213</v>
      </c>
      <c r="D2170" s="1" t="s">
        <v>275</v>
      </c>
      <c r="E2170" s="1" t="s">
        <v>387</v>
      </c>
      <c r="F2170" t="s">
        <v>7214</v>
      </c>
      <c r="G2170" t="s">
        <v>1181</v>
      </c>
    </row>
    <row r="2171" spans="1:7">
      <c r="A2171" t="s">
        <v>2152</v>
      </c>
      <c r="B2171" t="s">
        <v>2153</v>
      </c>
      <c r="C2171" t="s">
        <v>2154</v>
      </c>
      <c r="D2171" s="1" t="s">
        <v>867</v>
      </c>
      <c r="E2171" s="1" t="s">
        <v>2155</v>
      </c>
      <c r="F2171" t="s">
        <v>2156</v>
      </c>
      <c r="G2171" t="s">
        <v>1181</v>
      </c>
    </row>
    <row r="2172" spans="1:7">
      <c r="A2172" t="s">
        <v>7747</v>
      </c>
      <c r="B2172" t="s">
        <v>7748</v>
      </c>
      <c r="C2172" t="s">
        <v>7749</v>
      </c>
      <c r="D2172" s="1" t="s">
        <v>322</v>
      </c>
      <c r="E2172" s="1" t="s">
        <v>148</v>
      </c>
      <c r="F2172" t="s">
        <v>7750</v>
      </c>
      <c r="G2172" t="s">
        <v>1181</v>
      </c>
    </row>
    <row r="2173" spans="1:7">
      <c r="A2173" t="s">
        <v>4376</v>
      </c>
      <c r="B2173" t="s">
        <v>4377</v>
      </c>
      <c r="C2173" t="s">
        <v>4378</v>
      </c>
      <c r="D2173" s="1" t="s">
        <v>437</v>
      </c>
      <c r="E2173" s="1" t="s">
        <v>100</v>
      </c>
      <c r="F2173" t="s">
        <v>4379</v>
      </c>
      <c r="G2173" t="s">
        <v>1181</v>
      </c>
    </row>
    <row r="2174" spans="1:7">
      <c r="A2174" t="s">
        <v>7977</v>
      </c>
      <c r="B2174" t="s">
        <v>7978</v>
      </c>
      <c r="C2174" t="s">
        <v>7979</v>
      </c>
      <c r="D2174" s="1" t="s">
        <v>197</v>
      </c>
      <c r="E2174" s="1" t="s">
        <v>46</v>
      </c>
      <c r="F2174" t="s">
        <v>7980</v>
      </c>
      <c r="G2174" t="s">
        <v>1181</v>
      </c>
    </row>
    <row r="2175" spans="1:7">
      <c r="A2175" t="s">
        <v>3169</v>
      </c>
      <c r="B2175" t="s">
        <v>3170</v>
      </c>
      <c r="C2175" t="s">
        <v>3171</v>
      </c>
      <c r="D2175" s="1" t="s">
        <v>693</v>
      </c>
      <c r="E2175" s="1" t="s">
        <v>1102</v>
      </c>
      <c r="F2175" t="s">
        <v>3172</v>
      </c>
      <c r="G2175" t="s">
        <v>1181</v>
      </c>
    </row>
    <row r="2176" spans="1:7">
      <c r="A2176" t="s">
        <v>7630</v>
      </c>
      <c r="B2176" t="s">
        <v>7631</v>
      </c>
      <c r="C2176" t="s">
        <v>7632</v>
      </c>
      <c r="D2176" s="1" t="s">
        <v>374</v>
      </c>
      <c r="E2176" s="1" t="s">
        <v>262</v>
      </c>
      <c r="F2176" t="s">
        <v>7633</v>
      </c>
      <c r="G2176" t="s">
        <v>1181</v>
      </c>
    </row>
    <row r="2177" spans="1:7">
      <c r="A2177" t="s">
        <v>8308</v>
      </c>
      <c r="B2177" t="s">
        <v>8309</v>
      </c>
      <c r="C2177" t="s">
        <v>8310</v>
      </c>
      <c r="D2177" s="1" t="s">
        <v>182</v>
      </c>
      <c r="E2177" s="1" t="s">
        <v>46</v>
      </c>
      <c r="F2177" t="s">
        <v>8311</v>
      </c>
      <c r="G2177" t="s">
        <v>1181</v>
      </c>
    </row>
    <row r="2178" spans="1:7">
      <c r="A2178" t="s">
        <v>4548</v>
      </c>
      <c r="B2178" t="s">
        <v>4549</v>
      </c>
      <c r="C2178" t="s">
        <v>4550</v>
      </c>
      <c r="D2178" s="1" t="s">
        <v>440</v>
      </c>
      <c r="E2178" s="1" t="s">
        <v>737</v>
      </c>
      <c r="F2178" t="s">
        <v>4551</v>
      </c>
      <c r="G2178" t="s">
        <v>1181</v>
      </c>
    </row>
    <row r="2179" spans="1:7">
      <c r="A2179" t="s">
        <v>3669</v>
      </c>
      <c r="B2179" t="s">
        <v>3670</v>
      </c>
      <c r="C2179" t="s">
        <v>3671</v>
      </c>
      <c r="D2179" s="1" t="s">
        <v>658</v>
      </c>
      <c r="E2179" s="1" t="s">
        <v>857</v>
      </c>
      <c r="F2179" t="s">
        <v>3672</v>
      </c>
      <c r="G2179" t="s">
        <v>1181</v>
      </c>
    </row>
    <row r="2180" spans="1:7">
      <c r="A2180" t="s">
        <v>2791</v>
      </c>
      <c r="B2180" t="s">
        <v>2792</v>
      </c>
      <c r="C2180" t="s">
        <v>2793</v>
      </c>
      <c r="D2180" s="1" t="s">
        <v>308</v>
      </c>
      <c r="E2180" s="1" t="s">
        <v>1080</v>
      </c>
      <c r="F2180" t="s">
        <v>2794</v>
      </c>
      <c r="G2180" t="s">
        <v>1181</v>
      </c>
    </row>
    <row r="2181" spans="1:7">
      <c r="A2181" t="s">
        <v>3885</v>
      </c>
      <c r="B2181" t="s">
        <v>3886</v>
      </c>
      <c r="C2181" t="s">
        <v>3887</v>
      </c>
      <c r="D2181" s="1" t="s">
        <v>198</v>
      </c>
      <c r="E2181" s="1" t="s">
        <v>578</v>
      </c>
      <c r="F2181" t="s">
        <v>3888</v>
      </c>
      <c r="G2181" t="s">
        <v>1181</v>
      </c>
    </row>
    <row r="2182" spans="1:7">
      <c r="A2182" t="s">
        <v>2956</v>
      </c>
      <c r="B2182" t="s">
        <v>2957</v>
      </c>
      <c r="C2182" t="s">
        <v>2958</v>
      </c>
      <c r="D2182" s="1" t="s">
        <v>620</v>
      </c>
      <c r="E2182" s="1" t="s">
        <v>634</v>
      </c>
      <c r="F2182" t="s">
        <v>2959</v>
      </c>
      <c r="G2182" t="s">
        <v>1181</v>
      </c>
    </row>
    <row r="2183" spans="1:7">
      <c r="A2183" t="s">
        <v>4540</v>
      </c>
      <c r="B2183" t="s">
        <v>4541</v>
      </c>
      <c r="C2183" t="s">
        <v>4542</v>
      </c>
      <c r="D2183" s="1" t="s">
        <v>291</v>
      </c>
      <c r="E2183" s="1" t="s">
        <v>271</v>
      </c>
      <c r="F2183" t="s">
        <v>4543</v>
      </c>
      <c r="G2183" t="s">
        <v>1181</v>
      </c>
    </row>
    <row r="2184" spans="1:7">
      <c r="A2184" t="s">
        <v>8360</v>
      </c>
      <c r="B2184" t="s">
        <v>8361</v>
      </c>
      <c r="C2184" t="s">
        <v>8362</v>
      </c>
      <c r="D2184" s="1" t="s">
        <v>31</v>
      </c>
      <c r="E2184" s="1" t="s">
        <v>563</v>
      </c>
      <c r="F2184" t="s">
        <v>8363</v>
      </c>
      <c r="G2184" t="s">
        <v>1181</v>
      </c>
    </row>
    <row r="2185" spans="1:7">
      <c r="A2185" t="s">
        <v>5566</v>
      </c>
      <c r="B2185" t="s">
        <v>5567</v>
      </c>
      <c r="C2185" t="s">
        <v>5568</v>
      </c>
      <c r="D2185" s="1" t="s">
        <v>367</v>
      </c>
      <c r="E2185" s="1" t="s">
        <v>41</v>
      </c>
      <c r="F2185" t="s">
        <v>5569</v>
      </c>
      <c r="G2185" t="s">
        <v>1181</v>
      </c>
    </row>
    <row r="2186" spans="1:7">
      <c r="A2186" t="s">
        <v>3063</v>
      </c>
      <c r="B2186" t="s">
        <v>3064</v>
      </c>
      <c r="C2186" t="s">
        <v>3065</v>
      </c>
      <c r="D2186" s="1" t="s">
        <v>706</v>
      </c>
      <c r="E2186" s="1" t="s">
        <v>774</v>
      </c>
      <c r="F2186" t="s">
        <v>3066</v>
      </c>
      <c r="G2186" t="s">
        <v>1181</v>
      </c>
    </row>
    <row r="2187" spans="1:7">
      <c r="A2187" t="s">
        <v>3135</v>
      </c>
      <c r="B2187" t="s">
        <v>3136</v>
      </c>
      <c r="C2187" t="s">
        <v>3137</v>
      </c>
      <c r="D2187" s="1" t="s">
        <v>939</v>
      </c>
      <c r="E2187" s="1" t="s">
        <v>417</v>
      </c>
      <c r="F2187" t="s">
        <v>3138</v>
      </c>
      <c r="G2187" t="s">
        <v>1181</v>
      </c>
    </row>
    <row r="2188" spans="1:7">
      <c r="A2188" t="s">
        <v>3026</v>
      </c>
      <c r="B2188" t="s">
        <v>3027</v>
      </c>
      <c r="C2188" t="s">
        <v>3028</v>
      </c>
      <c r="D2188" s="1" t="s">
        <v>160</v>
      </c>
      <c r="E2188" s="1" t="s">
        <v>63</v>
      </c>
      <c r="F2188" t="s">
        <v>3029</v>
      </c>
      <c r="G2188" t="s">
        <v>1181</v>
      </c>
    </row>
    <row r="2189" spans="1:7">
      <c r="A2189" t="s">
        <v>2186</v>
      </c>
      <c r="B2189" t="s">
        <v>2187</v>
      </c>
      <c r="C2189" t="s">
        <v>2188</v>
      </c>
      <c r="D2189" s="1" t="s">
        <v>540</v>
      </c>
      <c r="E2189" s="1" t="s">
        <v>636</v>
      </c>
      <c r="F2189" t="s">
        <v>2189</v>
      </c>
      <c r="G2189" t="s">
        <v>1181</v>
      </c>
    </row>
    <row r="2190" spans="1:7">
      <c r="A2190" t="s">
        <v>8874</v>
      </c>
      <c r="B2190" t="s">
        <v>8875</v>
      </c>
      <c r="C2190" t="s">
        <v>8876</v>
      </c>
      <c r="D2190" s="1" t="s">
        <v>31</v>
      </c>
      <c r="E2190" s="1" t="s">
        <v>70</v>
      </c>
      <c r="F2190" t="s">
        <v>8877</v>
      </c>
      <c r="G2190" t="s">
        <v>1181</v>
      </c>
    </row>
    <row r="2191" spans="1:7">
      <c r="A2191" t="s">
        <v>6877</v>
      </c>
      <c r="B2191" t="s">
        <v>6878</v>
      </c>
      <c r="C2191" t="s">
        <v>6879</v>
      </c>
      <c r="D2191" s="1" t="s">
        <v>594</v>
      </c>
      <c r="E2191" s="1" t="s">
        <v>272</v>
      </c>
      <c r="F2191" t="s">
        <v>6880</v>
      </c>
      <c r="G2191" t="s">
        <v>1181</v>
      </c>
    </row>
    <row r="2192" spans="1:7">
      <c r="A2192" t="s">
        <v>1666</v>
      </c>
      <c r="B2192" t="s">
        <v>1667</v>
      </c>
      <c r="C2192" t="s">
        <v>1668</v>
      </c>
      <c r="D2192" s="1" t="s">
        <v>1046</v>
      </c>
      <c r="E2192" s="1" t="s">
        <v>1669</v>
      </c>
      <c r="F2192" t="s">
        <v>1670</v>
      </c>
      <c r="G2192" t="s">
        <v>1181</v>
      </c>
    </row>
    <row r="2193" spans="1:7">
      <c r="A2193" t="s">
        <v>6575</v>
      </c>
      <c r="B2193" t="s">
        <v>6576</v>
      </c>
      <c r="C2193" t="s">
        <v>6577</v>
      </c>
      <c r="D2193" s="1" t="s">
        <v>237</v>
      </c>
      <c r="E2193" s="1" t="s">
        <v>262</v>
      </c>
      <c r="F2193" t="s">
        <v>6578</v>
      </c>
      <c r="G2193" t="s">
        <v>1181</v>
      </c>
    </row>
    <row r="2194" spans="1:7">
      <c r="A2194" t="s">
        <v>3449</v>
      </c>
      <c r="B2194" t="s">
        <v>3450</v>
      </c>
      <c r="C2194" t="s">
        <v>3451</v>
      </c>
      <c r="D2194" s="1" t="s">
        <v>748</v>
      </c>
      <c r="E2194" s="1" t="s">
        <v>607</v>
      </c>
      <c r="F2194" t="s">
        <v>3452</v>
      </c>
      <c r="G2194" t="s">
        <v>1181</v>
      </c>
    </row>
    <row r="2195" spans="1:7">
      <c r="A2195" t="s">
        <v>2217</v>
      </c>
      <c r="B2195" t="s">
        <v>2218</v>
      </c>
      <c r="C2195" t="s">
        <v>2219</v>
      </c>
      <c r="D2195" s="1" t="s">
        <v>848</v>
      </c>
      <c r="E2195" s="1" t="s">
        <v>2220</v>
      </c>
      <c r="F2195" t="s">
        <v>2221</v>
      </c>
      <c r="G2195" t="s">
        <v>1181</v>
      </c>
    </row>
    <row r="2196" spans="1:7">
      <c r="A2196" t="s">
        <v>1569</v>
      </c>
      <c r="B2196" t="s">
        <v>1570</v>
      </c>
      <c r="C2196" t="s">
        <v>1571</v>
      </c>
      <c r="D2196" s="1" t="s">
        <v>1572</v>
      </c>
      <c r="E2196" s="1" t="s">
        <v>1029</v>
      </c>
      <c r="F2196" t="s">
        <v>1573</v>
      </c>
      <c r="G2196" t="s">
        <v>1181</v>
      </c>
    </row>
    <row r="2197" spans="1:7">
      <c r="A2197" t="s">
        <v>3283</v>
      </c>
      <c r="B2197" t="s">
        <v>3284</v>
      </c>
      <c r="C2197" t="s">
        <v>3285</v>
      </c>
      <c r="D2197" s="1" t="s">
        <v>737</v>
      </c>
      <c r="E2197" s="1" t="s">
        <v>615</v>
      </c>
      <c r="F2197" t="s">
        <v>3286</v>
      </c>
      <c r="G2197" t="s">
        <v>1181</v>
      </c>
    </row>
    <row r="2198" spans="1:7">
      <c r="A2198" t="s">
        <v>2778</v>
      </c>
      <c r="B2198" t="s">
        <v>2779</v>
      </c>
      <c r="C2198" t="s">
        <v>2780</v>
      </c>
      <c r="D2198" s="1" t="s">
        <v>84</v>
      </c>
      <c r="E2198" s="1" t="s">
        <v>2352</v>
      </c>
      <c r="F2198" t="s">
        <v>2781</v>
      </c>
      <c r="G2198" t="s">
        <v>1181</v>
      </c>
    </row>
    <row r="2199" spans="1:7">
      <c r="A2199" t="s">
        <v>3155</v>
      </c>
      <c r="B2199" t="s">
        <v>3156</v>
      </c>
      <c r="C2199" t="s">
        <v>3157</v>
      </c>
      <c r="D2199" s="1" t="s">
        <v>90</v>
      </c>
      <c r="E2199" s="1" t="s">
        <v>793</v>
      </c>
      <c r="F2199" t="s">
        <v>3158</v>
      </c>
      <c r="G2199" t="s">
        <v>1181</v>
      </c>
    </row>
    <row r="2200" spans="1:7">
      <c r="A2200" t="s">
        <v>2570</v>
      </c>
      <c r="B2200" t="s">
        <v>2571</v>
      </c>
      <c r="C2200" t="s">
        <v>2572</v>
      </c>
      <c r="D2200" s="1" t="s">
        <v>752</v>
      </c>
      <c r="E2200" s="1" t="s">
        <v>589</v>
      </c>
      <c r="F2200" t="s">
        <v>2573</v>
      </c>
      <c r="G2200" t="s">
        <v>1181</v>
      </c>
    </row>
    <row r="2201" spans="1:7">
      <c r="A2201" t="s">
        <v>4116</v>
      </c>
      <c r="B2201" t="s">
        <v>4117</v>
      </c>
      <c r="C2201" t="s">
        <v>4118</v>
      </c>
      <c r="D2201" s="1" t="s">
        <v>401</v>
      </c>
      <c r="E2201" s="1" t="s">
        <v>28</v>
      </c>
      <c r="F2201" t="s">
        <v>4119</v>
      </c>
      <c r="G2201" t="s">
        <v>1181</v>
      </c>
    </row>
    <row r="2202" spans="1:7">
      <c r="A2202" t="s">
        <v>8998</v>
      </c>
      <c r="B2202" t="s">
        <v>8999</v>
      </c>
      <c r="C2202" t="s">
        <v>9000</v>
      </c>
      <c r="D2202" s="1" t="s">
        <v>141</v>
      </c>
      <c r="E2202" s="1" t="s">
        <v>437</v>
      </c>
      <c r="F2202" t="s">
        <v>9001</v>
      </c>
      <c r="G2202" t="s">
        <v>1181</v>
      </c>
    </row>
    <row r="2203" spans="1:7">
      <c r="A2203" t="s">
        <v>2470</v>
      </c>
      <c r="B2203" t="s">
        <v>2471</v>
      </c>
      <c r="C2203" t="s">
        <v>2472</v>
      </c>
      <c r="D2203" s="1" t="s">
        <v>288</v>
      </c>
      <c r="E2203" s="1" t="s">
        <v>779</v>
      </c>
      <c r="F2203" t="s">
        <v>2473</v>
      </c>
      <c r="G2203" t="s">
        <v>1181</v>
      </c>
    </row>
    <row r="2204" spans="1:7">
      <c r="A2204" t="s">
        <v>7921</v>
      </c>
      <c r="B2204" t="s">
        <v>7922</v>
      </c>
      <c r="C2204" t="s">
        <v>7923</v>
      </c>
      <c r="D2204" s="1" t="s">
        <v>566</v>
      </c>
      <c r="E2204" s="1" t="s">
        <v>518</v>
      </c>
      <c r="F2204" t="s">
        <v>7924</v>
      </c>
      <c r="G2204" t="s">
        <v>1181</v>
      </c>
    </row>
    <row r="2205" spans="1:7">
      <c r="A2205" t="s">
        <v>1758</v>
      </c>
      <c r="B2205" t="s">
        <v>1759</v>
      </c>
      <c r="C2205" t="s">
        <v>1760</v>
      </c>
      <c r="D2205" s="1" t="s">
        <v>1030</v>
      </c>
      <c r="E2205" s="1" t="s">
        <v>1761</v>
      </c>
      <c r="F2205" t="s">
        <v>1762</v>
      </c>
      <c r="G2205" t="s">
        <v>1181</v>
      </c>
    </row>
    <row r="2206" spans="1:7">
      <c r="A2206" t="s">
        <v>7807</v>
      </c>
      <c r="B2206" t="s">
        <v>7808</v>
      </c>
      <c r="C2206" t="s">
        <v>7809</v>
      </c>
      <c r="D2206" s="1" t="s">
        <v>182</v>
      </c>
      <c r="E2206" s="1" t="s">
        <v>497</v>
      </c>
      <c r="F2206" t="s">
        <v>7810</v>
      </c>
      <c r="G2206" t="s">
        <v>1181</v>
      </c>
    </row>
    <row r="2207" spans="1:7">
      <c r="A2207" t="s">
        <v>3686</v>
      </c>
      <c r="B2207" t="s">
        <v>3687</v>
      </c>
      <c r="C2207" t="s">
        <v>3688</v>
      </c>
      <c r="D2207" s="1" t="s">
        <v>349</v>
      </c>
      <c r="E2207" s="1" t="s">
        <v>32</v>
      </c>
      <c r="F2207" t="s">
        <v>3689</v>
      </c>
      <c r="G2207" t="s">
        <v>1181</v>
      </c>
    </row>
    <row r="2208" spans="1:7">
      <c r="A2208" t="s">
        <v>3604</v>
      </c>
      <c r="B2208" t="s">
        <v>3605</v>
      </c>
      <c r="C2208" t="s">
        <v>3606</v>
      </c>
      <c r="D2208" s="1" t="s">
        <v>256</v>
      </c>
      <c r="E2208" s="1" t="s">
        <v>28</v>
      </c>
      <c r="F2208" t="s">
        <v>3607</v>
      </c>
      <c r="G2208" t="s">
        <v>1181</v>
      </c>
    </row>
    <row r="2209" spans="1:7">
      <c r="A2209" t="s">
        <v>2516</v>
      </c>
      <c r="B2209" t="s">
        <v>2517</v>
      </c>
      <c r="C2209" t="s">
        <v>2518</v>
      </c>
      <c r="D2209" s="1" t="s">
        <v>1099</v>
      </c>
      <c r="E2209" s="1" t="s">
        <v>978</v>
      </c>
      <c r="F2209" t="s">
        <v>2519</v>
      </c>
      <c r="G2209" t="s">
        <v>1181</v>
      </c>
    </row>
    <row r="2210" spans="1:7">
      <c r="A2210" t="s">
        <v>5921</v>
      </c>
      <c r="B2210" t="s">
        <v>5922</v>
      </c>
      <c r="C2210" t="s">
        <v>5923</v>
      </c>
      <c r="D2210" s="1" t="s">
        <v>594</v>
      </c>
      <c r="E2210" s="1" t="s">
        <v>309</v>
      </c>
      <c r="F2210" t="s">
        <v>5924</v>
      </c>
      <c r="G2210" t="s">
        <v>1181</v>
      </c>
    </row>
    <row r="2211" spans="1:7">
      <c r="A2211" t="s">
        <v>7618</v>
      </c>
      <c r="B2211" t="s">
        <v>7619</v>
      </c>
      <c r="C2211" t="s">
        <v>7620</v>
      </c>
      <c r="D2211" s="1" t="s">
        <v>111</v>
      </c>
      <c r="E2211" s="1" t="s">
        <v>152</v>
      </c>
      <c r="F2211" t="s">
        <v>7621</v>
      </c>
      <c r="G2211" t="s">
        <v>1181</v>
      </c>
    </row>
    <row r="2212" spans="1:7">
      <c r="A2212" t="s">
        <v>3370</v>
      </c>
      <c r="B2212" t="s">
        <v>3371</v>
      </c>
      <c r="C2212" t="s">
        <v>3372</v>
      </c>
      <c r="D2212" s="1" t="s">
        <v>494</v>
      </c>
      <c r="E2212" s="1" t="s">
        <v>1101</v>
      </c>
      <c r="F2212" t="s">
        <v>3373</v>
      </c>
      <c r="G2212" t="s">
        <v>1181</v>
      </c>
    </row>
    <row r="2213" spans="1:7">
      <c r="A2213" t="s">
        <v>5800</v>
      </c>
      <c r="B2213" t="s">
        <v>5801</v>
      </c>
      <c r="C2213" t="s">
        <v>5802</v>
      </c>
      <c r="D2213" s="1" t="s">
        <v>102</v>
      </c>
      <c r="E2213" s="1" t="s">
        <v>620</v>
      </c>
      <c r="F2213" t="s">
        <v>5803</v>
      </c>
      <c r="G2213" t="s">
        <v>1181</v>
      </c>
    </row>
    <row r="2214" spans="1:7">
      <c r="A2214" t="s">
        <v>4822</v>
      </c>
      <c r="B2214" t="s">
        <v>4823</v>
      </c>
      <c r="C2214" t="s">
        <v>4824</v>
      </c>
      <c r="D2214" s="1" t="s">
        <v>602</v>
      </c>
      <c r="E2214" s="1" t="s">
        <v>167</v>
      </c>
      <c r="F2214" t="s">
        <v>4825</v>
      </c>
      <c r="G2214" t="s">
        <v>1181</v>
      </c>
    </row>
    <row r="2215" spans="1:7">
      <c r="A2215" t="s">
        <v>8854</v>
      </c>
      <c r="B2215" t="s">
        <v>8855</v>
      </c>
      <c r="C2215" t="s">
        <v>8856</v>
      </c>
      <c r="D2215" s="1" t="s">
        <v>197</v>
      </c>
      <c r="E2215" s="1" t="s">
        <v>467</v>
      </c>
      <c r="F2215" t="s">
        <v>8857</v>
      </c>
      <c r="G2215" t="s">
        <v>1181</v>
      </c>
    </row>
    <row r="2216" spans="1:7">
      <c r="A2216" t="s">
        <v>8118</v>
      </c>
      <c r="B2216" t="s">
        <v>8119</v>
      </c>
      <c r="C2216" t="s">
        <v>8120</v>
      </c>
      <c r="D2216" s="1" t="s">
        <v>27</v>
      </c>
      <c r="E2216" s="1" t="s">
        <v>328</v>
      </c>
      <c r="F2216" t="s">
        <v>8121</v>
      </c>
      <c r="G2216" t="s">
        <v>1181</v>
      </c>
    </row>
    <row r="2217" spans="1:7">
      <c r="A2217" t="s">
        <v>6029</v>
      </c>
      <c r="B2217" t="s">
        <v>6030</v>
      </c>
      <c r="C2217" t="s">
        <v>6031</v>
      </c>
      <c r="D2217" s="1" t="s">
        <v>366</v>
      </c>
      <c r="E2217" s="1" t="s">
        <v>788</v>
      </c>
      <c r="F2217" t="s">
        <v>6032</v>
      </c>
      <c r="G2217" t="s">
        <v>1181</v>
      </c>
    </row>
    <row r="2218" spans="1:7">
      <c r="A2218" t="s">
        <v>2636</v>
      </c>
      <c r="B2218" t="s">
        <v>2637</v>
      </c>
      <c r="C2218" t="s">
        <v>2638</v>
      </c>
      <c r="D2218" s="1" t="s">
        <v>243</v>
      </c>
      <c r="E2218" s="1" t="s">
        <v>679</v>
      </c>
      <c r="F2218" t="s">
        <v>2639</v>
      </c>
      <c r="G2218" t="s">
        <v>1181</v>
      </c>
    </row>
    <row r="2219" spans="1:7">
      <c r="A2219" t="s">
        <v>6801</v>
      </c>
      <c r="B2219" t="s">
        <v>6802</v>
      </c>
      <c r="C2219" t="s">
        <v>6803</v>
      </c>
      <c r="D2219" s="1" t="s">
        <v>367</v>
      </c>
      <c r="E2219" s="1" t="s">
        <v>152</v>
      </c>
      <c r="F2219" t="s">
        <v>6804</v>
      </c>
      <c r="G2219" t="s">
        <v>1181</v>
      </c>
    </row>
    <row r="2220" spans="1:7">
      <c r="A2220" t="s">
        <v>6126</v>
      </c>
      <c r="B2220" t="s">
        <v>6127</v>
      </c>
      <c r="C2220" t="s">
        <v>6128</v>
      </c>
      <c r="D2220" s="1" t="s">
        <v>48</v>
      </c>
      <c r="E2220" s="1" t="s">
        <v>169</v>
      </c>
      <c r="F2220" t="s">
        <v>6129</v>
      </c>
      <c r="G2220" t="s">
        <v>1181</v>
      </c>
    </row>
    <row r="2221" spans="1:7">
      <c r="A2221" t="s">
        <v>3321</v>
      </c>
      <c r="B2221" t="s">
        <v>3322</v>
      </c>
      <c r="C2221" t="s">
        <v>3323</v>
      </c>
      <c r="D2221" s="1" t="s">
        <v>283</v>
      </c>
      <c r="E2221" s="1" t="s">
        <v>63</v>
      </c>
      <c r="F2221" t="s">
        <v>3324</v>
      </c>
      <c r="G2221" t="s">
        <v>1181</v>
      </c>
    </row>
    <row r="2222" spans="1:7">
      <c r="A2222" t="s">
        <v>6194</v>
      </c>
      <c r="B2222" t="s">
        <v>6195</v>
      </c>
      <c r="C2222" t="s">
        <v>6196</v>
      </c>
      <c r="D2222" s="1" t="s">
        <v>111</v>
      </c>
      <c r="E2222" s="1" t="s">
        <v>41</v>
      </c>
      <c r="F2222" t="s">
        <v>6197</v>
      </c>
      <c r="G2222" t="s">
        <v>1181</v>
      </c>
    </row>
    <row r="2223" spans="1:7">
      <c r="A2223" t="s">
        <v>1717</v>
      </c>
      <c r="B2223" t="s">
        <v>1718</v>
      </c>
      <c r="C2223" t="s">
        <v>1719</v>
      </c>
      <c r="D2223" s="1" t="s">
        <v>1720</v>
      </c>
      <c r="E2223" s="1" t="s">
        <v>1721</v>
      </c>
      <c r="F2223" t="s">
        <v>1722</v>
      </c>
      <c r="G2223" t="s">
        <v>1181</v>
      </c>
    </row>
    <row r="2224" spans="1:7">
      <c r="A2224" t="s">
        <v>6785</v>
      </c>
      <c r="B2224" t="s">
        <v>6786</v>
      </c>
      <c r="C2224" t="s">
        <v>6787</v>
      </c>
      <c r="D2224" s="1" t="s">
        <v>69</v>
      </c>
      <c r="E2224" s="1" t="s">
        <v>271</v>
      </c>
      <c r="F2224" t="s">
        <v>6788</v>
      </c>
      <c r="G2224" t="s">
        <v>1181</v>
      </c>
    </row>
    <row r="2225" spans="1:7">
      <c r="A2225" t="s">
        <v>3889</v>
      </c>
      <c r="B2225" t="s">
        <v>3890</v>
      </c>
      <c r="C2225" t="s">
        <v>3891</v>
      </c>
      <c r="D2225" s="1" t="s">
        <v>502</v>
      </c>
      <c r="E2225" s="1" t="s">
        <v>32</v>
      </c>
      <c r="F2225" t="s">
        <v>3892</v>
      </c>
      <c r="G2225" t="s">
        <v>1181</v>
      </c>
    </row>
    <row r="2226" spans="1:7">
      <c r="A2226" t="s">
        <v>4046</v>
      </c>
      <c r="B2226" t="s">
        <v>4047</v>
      </c>
      <c r="C2226" t="s">
        <v>4048</v>
      </c>
      <c r="D2226" s="1" t="s">
        <v>525</v>
      </c>
      <c r="E2226" s="1" t="s">
        <v>308</v>
      </c>
      <c r="F2226" t="s">
        <v>4049</v>
      </c>
      <c r="G2226" t="s">
        <v>1181</v>
      </c>
    </row>
    <row r="2227" spans="1:7">
      <c r="A2227" t="s">
        <v>2345</v>
      </c>
      <c r="B2227" t="s">
        <v>2346</v>
      </c>
      <c r="C2227" t="s">
        <v>2347</v>
      </c>
      <c r="D2227" s="1" t="s">
        <v>667</v>
      </c>
      <c r="E2227" s="1" t="s">
        <v>523</v>
      </c>
      <c r="F2227" t="s">
        <v>2348</v>
      </c>
      <c r="G2227" t="s">
        <v>1181</v>
      </c>
    </row>
    <row r="2228" spans="1:7">
      <c r="A2228" t="s">
        <v>2139</v>
      </c>
      <c r="B2228" t="s">
        <v>2140</v>
      </c>
      <c r="C2228" t="s">
        <v>2141</v>
      </c>
      <c r="D2228" s="1" t="s">
        <v>947</v>
      </c>
      <c r="E2228" s="1" t="s">
        <v>1143</v>
      </c>
      <c r="F2228" t="s">
        <v>2142</v>
      </c>
      <c r="G2228" t="s">
        <v>1181</v>
      </c>
    </row>
    <row r="2229" spans="1:7">
      <c r="A2229" t="s">
        <v>4356</v>
      </c>
      <c r="B2229" t="s">
        <v>4357</v>
      </c>
      <c r="C2229" t="s">
        <v>4358</v>
      </c>
      <c r="D2229" s="1" t="s">
        <v>598</v>
      </c>
      <c r="E2229" s="1" t="s">
        <v>904</v>
      </c>
      <c r="F2229" t="s">
        <v>4359</v>
      </c>
      <c r="G2229" t="s">
        <v>1181</v>
      </c>
    </row>
    <row r="2230" spans="1:7">
      <c r="A2230" t="s">
        <v>2048</v>
      </c>
      <c r="B2230" t="s">
        <v>2049</v>
      </c>
      <c r="C2230" t="s">
        <v>2050</v>
      </c>
      <c r="D2230" s="1" t="s">
        <v>573</v>
      </c>
      <c r="E2230" s="1" t="s">
        <v>2051</v>
      </c>
      <c r="F2230" t="s">
        <v>2052</v>
      </c>
      <c r="G2230" t="s">
        <v>1181</v>
      </c>
    </row>
    <row r="2231" spans="1:7">
      <c r="A2231" t="s">
        <v>2591</v>
      </c>
      <c r="B2231" t="s">
        <v>2592</v>
      </c>
      <c r="C2231" t="s">
        <v>2593</v>
      </c>
      <c r="D2231" s="1" t="s">
        <v>242</v>
      </c>
      <c r="E2231" s="1" t="s">
        <v>861</v>
      </c>
      <c r="F2231" t="s">
        <v>2594</v>
      </c>
      <c r="G2231" t="s">
        <v>1181</v>
      </c>
    </row>
    <row r="2232" spans="1:7">
      <c r="A2232" t="s">
        <v>8942</v>
      </c>
      <c r="B2232" t="s">
        <v>8943</v>
      </c>
      <c r="C2232" t="s">
        <v>8944</v>
      </c>
      <c r="D2232" s="1" t="s">
        <v>187</v>
      </c>
      <c r="E2232" s="1" t="s">
        <v>108</v>
      </c>
      <c r="F2232" t="s">
        <v>8945</v>
      </c>
      <c r="G2232" t="s">
        <v>1181</v>
      </c>
    </row>
    <row r="2233" spans="1:7">
      <c r="A2233" t="s">
        <v>7815</v>
      </c>
      <c r="B2233" t="s">
        <v>7816</v>
      </c>
      <c r="C2233" t="s">
        <v>7817</v>
      </c>
      <c r="D2233" s="1" t="s">
        <v>400</v>
      </c>
      <c r="E2233" s="1" t="s">
        <v>437</v>
      </c>
      <c r="F2233" t="s">
        <v>7818</v>
      </c>
      <c r="G2233" t="s">
        <v>1181</v>
      </c>
    </row>
    <row r="2234" spans="1:7">
      <c r="A2234" t="s">
        <v>1894</v>
      </c>
      <c r="B2234" t="s">
        <v>1895</v>
      </c>
      <c r="C2234" t="s">
        <v>1896</v>
      </c>
      <c r="D2234" s="1" t="s">
        <v>1098</v>
      </c>
      <c r="E2234" s="1" t="s">
        <v>1897</v>
      </c>
      <c r="F2234" t="s">
        <v>1898</v>
      </c>
      <c r="G2234" t="s">
        <v>1181</v>
      </c>
    </row>
    <row r="2235" spans="1:7">
      <c r="A2235" t="s">
        <v>1182</v>
      </c>
      <c r="B2235" t="s">
        <v>1183</v>
      </c>
      <c r="C2235" t="s">
        <v>1184</v>
      </c>
      <c r="D2235" s="1">
        <v>1</v>
      </c>
      <c r="E2235" s="1">
        <v>1</v>
      </c>
      <c r="F2235" t="s">
        <v>1185</v>
      </c>
      <c r="G2235" t="s">
        <v>1181</v>
      </c>
    </row>
    <row r="2236" spans="1:7">
      <c r="A2236" t="s">
        <v>7929</v>
      </c>
      <c r="B2236" t="s">
        <v>7930</v>
      </c>
      <c r="C2236" t="s">
        <v>7931</v>
      </c>
      <c r="D2236" s="1" t="s">
        <v>398</v>
      </c>
      <c r="E2236" s="1" t="s">
        <v>20</v>
      </c>
      <c r="F2236" t="s">
        <v>7932</v>
      </c>
      <c r="G2236" t="s">
        <v>1181</v>
      </c>
    </row>
    <row r="2237" spans="1:7">
      <c r="A2237" t="s">
        <v>3261</v>
      </c>
      <c r="B2237" t="s">
        <v>3262</v>
      </c>
      <c r="C2237" t="s">
        <v>3263</v>
      </c>
      <c r="D2237" s="1" t="s">
        <v>87</v>
      </c>
      <c r="E2237" s="1" t="s">
        <v>634</v>
      </c>
      <c r="F2237" t="s">
        <v>3264</v>
      </c>
      <c r="G2237" t="s">
        <v>1181</v>
      </c>
    </row>
    <row r="2238" spans="1:7">
      <c r="A2238" t="s">
        <v>2309</v>
      </c>
      <c r="B2238" t="s">
        <v>2310</v>
      </c>
      <c r="C2238" t="s">
        <v>2311</v>
      </c>
      <c r="D2238" s="1" t="s">
        <v>222</v>
      </c>
      <c r="E2238" s="1" t="s">
        <v>1083</v>
      </c>
      <c r="F2238" t="s">
        <v>2312</v>
      </c>
      <c r="G2238" t="s">
        <v>1181</v>
      </c>
    </row>
    <row r="2239" spans="1:7">
      <c r="A2239" t="s">
        <v>6053</v>
      </c>
      <c r="B2239" t="s">
        <v>6054</v>
      </c>
      <c r="C2239" t="s">
        <v>6055</v>
      </c>
      <c r="D2239" s="1" t="s">
        <v>128</v>
      </c>
      <c r="E2239" s="1" t="s">
        <v>171</v>
      </c>
      <c r="F2239" t="s">
        <v>6056</v>
      </c>
      <c r="G2239" t="s">
        <v>1181</v>
      </c>
    </row>
    <row r="2240" spans="1:7">
      <c r="A2240" t="s">
        <v>3994</v>
      </c>
      <c r="B2240" t="s">
        <v>3995</v>
      </c>
      <c r="C2240" t="s">
        <v>3996</v>
      </c>
      <c r="D2240" s="1" t="s">
        <v>272</v>
      </c>
      <c r="E2240" s="1" t="s">
        <v>211</v>
      </c>
      <c r="F2240" t="s">
        <v>3997</v>
      </c>
      <c r="G2240" t="s">
        <v>1181</v>
      </c>
    </row>
    <row r="2241" spans="1:7">
      <c r="A2241" t="s">
        <v>3431</v>
      </c>
      <c r="B2241" t="s">
        <v>3432</v>
      </c>
      <c r="C2241" t="s">
        <v>3433</v>
      </c>
      <c r="D2241" s="1" t="s">
        <v>90</v>
      </c>
      <c r="E2241" s="1" t="s">
        <v>557</v>
      </c>
      <c r="F2241" t="s">
        <v>3434</v>
      </c>
      <c r="G2241" t="s">
        <v>1181</v>
      </c>
    </row>
    <row r="2242" spans="1:7">
      <c r="A2242" t="s">
        <v>1981</v>
      </c>
      <c r="B2242" t="s">
        <v>1982</v>
      </c>
      <c r="C2242" t="s">
        <v>1983</v>
      </c>
      <c r="D2242" s="1" t="s">
        <v>1984</v>
      </c>
      <c r="E2242" s="1" t="s">
        <v>1942</v>
      </c>
      <c r="F2242" t="s">
        <v>1985</v>
      </c>
      <c r="G2242" t="s">
        <v>1181</v>
      </c>
    </row>
    <row r="2243" spans="1:7">
      <c r="A2243" t="s">
        <v>3382</v>
      </c>
      <c r="B2243" t="s">
        <v>3383</v>
      </c>
      <c r="C2243" t="s">
        <v>3384</v>
      </c>
      <c r="D2243" s="1" t="s">
        <v>721</v>
      </c>
      <c r="E2243" s="1" t="s">
        <v>2699</v>
      </c>
      <c r="F2243" t="s">
        <v>3385</v>
      </c>
      <c r="G2243" t="s">
        <v>1181</v>
      </c>
    </row>
    <row r="2244" spans="1:7">
      <c r="A2244" t="s">
        <v>5546</v>
      </c>
      <c r="B2244" t="s">
        <v>5547</v>
      </c>
      <c r="C2244" t="s">
        <v>5548</v>
      </c>
      <c r="D2244" s="1" t="s">
        <v>398</v>
      </c>
      <c r="E2244" s="1" t="s">
        <v>309</v>
      </c>
      <c r="F2244" t="s">
        <v>5549</v>
      </c>
      <c r="G2244" t="s">
        <v>1181</v>
      </c>
    </row>
    <row r="2245" spans="1:7">
      <c r="A2245" t="s">
        <v>3998</v>
      </c>
      <c r="B2245" t="s">
        <v>3999</v>
      </c>
      <c r="C2245" t="s">
        <v>4000</v>
      </c>
      <c r="D2245" s="1" t="s">
        <v>559</v>
      </c>
      <c r="E2245" s="1" t="s">
        <v>857</v>
      </c>
      <c r="F2245" t="s">
        <v>4001</v>
      </c>
      <c r="G2245" t="s">
        <v>1181</v>
      </c>
    </row>
    <row r="2246" spans="1:7">
      <c r="A2246" t="s">
        <v>7065</v>
      </c>
      <c r="B2246" t="s">
        <v>7066</v>
      </c>
      <c r="C2246" t="s">
        <v>7067</v>
      </c>
      <c r="D2246" s="1" t="s">
        <v>31</v>
      </c>
      <c r="E2246" s="1" t="s">
        <v>256</v>
      </c>
      <c r="F2246" t="s">
        <v>7068</v>
      </c>
      <c r="G2246" t="s">
        <v>1181</v>
      </c>
    </row>
    <row r="2247" spans="1:7">
      <c r="A2247" t="s">
        <v>3624</v>
      </c>
      <c r="B2247" t="s">
        <v>3625</v>
      </c>
      <c r="C2247" t="s">
        <v>3626</v>
      </c>
      <c r="D2247" s="1" t="s">
        <v>724</v>
      </c>
      <c r="E2247" s="1" t="s">
        <v>568</v>
      </c>
      <c r="F2247" t="s">
        <v>3627</v>
      </c>
      <c r="G2247" t="s">
        <v>1181</v>
      </c>
    </row>
    <row r="2248" spans="1:7">
      <c r="A2248" t="s">
        <v>2611</v>
      </c>
      <c r="B2248" t="s">
        <v>2612</v>
      </c>
      <c r="C2248" t="s">
        <v>2613</v>
      </c>
      <c r="D2248" s="1" t="s">
        <v>783</v>
      </c>
      <c r="E2248" s="1" t="s">
        <v>883</v>
      </c>
      <c r="F2248" t="s">
        <v>2614</v>
      </c>
      <c r="G2248" t="s">
        <v>1181</v>
      </c>
    </row>
    <row r="2249" spans="1:7">
      <c r="A2249" t="s">
        <v>7207</v>
      </c>
      <c r="B2249" t="s">
        <v>7208</v>
      </c>
      <c r="C2249" t="s">
        <v>7209</v>
      </c>
      <c r="D2249" s="1" t="s">
        <v>102</v>
      </c>
      <c r="E2249" s="1" t="s">
        <v>961</v>
      </c>
      <c r="F2249" t="s">
        <v>7210</v>
      </c>
      <c r="G2249" t="s">
        <v>1181</v>
      </c>
    </row>
    <row r="2250" spans="1:7">
      <c r="A2250" t="s">
        <v>2419</v>
      </c>
      <c r="B2250" t="s">
        <v>2420</v>
      </c>
      <c r="C2250" t="s">
        <v>2421</v>
      </c>
      <c r="D2250" s="1" t="s">
        <v>1014</v>
      </c>
      <c r="E2250" s="1" t="s">
        <v>2422</v>
      </c>
      <c r="F2250" t="s">
        <v>2423</v>
      </c>
      <c r="G2250" t="s">
        <v>1181</v>
      </c>
    </row>
    <row r="2251" spans="1:7">
      <c r="A2251" t="s">
        <v>3279</v>
      </c>
      <c r="B2251" t="s">
        <v>3280</v>
      </c>
      <c r="C2251" t="s">
        <v>3281</v>
      </c>
      <c r="D2251" s="1" t="s">
        <v>518</v>
      </c>
      <c r="E2251" s="1" t="s">
        <v>793</v>
      </c>
      <c r="F2251" t="s">
        <v>3282</v>
      </c>
      <c r="G2251" t="s">
        <v>1181</v>
      </c>
    </row>
    <row r="2252" spans="1:7">
      <c r="A2252" t="s">
        <v>7355</v>
      </c>
      <c r="B2252" t="s">
        <v>7356</v>
      </c>
      <c r="C2252" t="s">
        <v>7357</v>
      </c>
      <c r="D2252" s="1" t="s">
        <v>200</v>
      </c>
      <c r="E2252" s="1" t="s">
        <v>20</v>
      </c>
      <c r="F2252" t="s">
        <v>7358</v>
      </c>
      <c r="G2252" t="s">
        <v>1181</v>
      </c>
    </row>
    <row r="2253" spans="1:7">
      <c r="A2253" t="s">
        <v>7702</v>
      </c>
      <c r="B2253" t="s">
        <v>7703</v>
      </c>
      <c r="C2253" t="s">
        <v>7704</v>
      </c>
      <c r="D2253" s="1" t="s">
        <v>75</v>
      </c>
      <c r="E2253" s="1" t="s">
        <v>668</v>
      </c>
      <c r="F2253" t="s">
        <v>7705</v>
      </c>
      <c r="G2253" t="s">
        <v>1181</v>
      </c>
    </row>
    <row r="2254" spans="1:7">
      <c r="A2254" t="s">
        <v>1731</v>
      </c>
      <c r="B2254" t="s">
        <v>1732</v>
      </c>
      <c r="C2254" t="s">
        <v>1733</v>
      </c>
      <c r="D2254" s="1" t="s">
        <v>1734</v>
      </c>
      <c r="E2254" s="1" t="s">
        <v>1735</v>
      </c>
      <c r="F2254" t="s">
        <v>1736</v>
      </c>
      <c r="G2254" t="s">
        <v>1181</v>
      </c>
    </row>
    <row r="2255" spans="1:7">
      <c r="A2255" t="s">
        <v>3982</v>
      </c>
      <c r="B2255" t="s">
        <v>3983</v>
      </c>
      <c r="C2255" t="s">
        <v>3984</v>
      </c>
      <c r="D2255" s="1" t="s">
        <v>195</v>
      </c>
      <c r="E2255" s="1" t="s">
        <v>962</v>
      </c>
      <c r="F2255" t="s">
        <v>3985</v>
      </c>
      <c r="G2255" t="s">
        <v>1181</v>
      </c>
    </row>
    <row r="2256" spans="1:7">
      <c r="A2256" t="s">
        <v>2997</v>
      </c>
      <c r="B2256" t="s">
        <v>2998</v>
      </c>
      <c r="C2256" t="s">
        <v>2999</v>
      </c>
      <c r="D2256" s="1" t="s">
        <v>211</v>
      </c>
      <c r="E2256" s="1" t="s">
        <v>780</v>
      </c>
      <c r="F2256" t="s">
        <v>3000</v>
      </c>
      <c r="G2256" t="s">
        <v>1181</v>
      </c>
    </row>
    <row r="2257" spans="1:7">
      <c r="A2257" t="s">
        <v>2721</v>
      </c>
      <c r="B2257" t="s">
        <v>2722</v>
      </c>
      <c r="C2257" t="s">
        <v>2723</v>
      </c>
      <c r="D2257" s="1" t="s">
        <v>417</v>
      </c>
      <c r="E2257" s="1" t="s">
        <v>1086</v>
      </c>
      <c r="F2257" t="s">
        <v>2724</v>
      </c>
      <c r="G2257" t="s">
        <v>1181</v>
      </c>
    </row>
    <row r="2258" spans="1:7">
      <c r="A2258" t="s">
        <v>7553</v>
      </c>
      <c r="B2258" t="s">
        <v>7554</v>
      </c>
      <c r="C2258" t="s">
        <v>7555</v>
      </c>
      <c r="D2258" s="1" t="s">
        <v>532</v>
      </c>
      <c r="E2258" s="1" t="s">
        <v>303</v>
      </c>
      <c r="F2258" t="s">
        <v>7556</v>
      </c>
      <c r="G2258" t="s">
        <v>1181</v>
      </c>
    </row>
    <row r="2259" spans="1:7">
      <c r="A2259" t="s">
        <v>4253</v>
      </c>
      <c r="B2259" t="s">
        <v>4254</v>
      </c>
      <c r="C2259" t="s">
        <v>4255</v>
      </c>
      <c r="D2259" s="1" t="s">
        <v>437</v>
      </c>
      <c r="E2259" s="1" t="s">
        <v>783</v>
      </c>
      <c r="F2259" t="s">
        <v>4256</v>
      </c>
      <c r="G2259" t="s">
        <v>1181</v>
      </c>
    </row>
    <row r="2260" spans="1:7">
      <c r="A2260" t="s">
        <v>1671</v>
      </c>
      <c r="B2260" t="s">
        <v>1672</v>
      </c>
      <c r="C2260" t="s">
        <v>1673</v>
      </c>
      <c r="D2260" s="1" t="s">
        <v>1674</v>
      </c>
      <c r="E2260" s="1" t="s">
        <v>1675</v>
      </c>
      <c r="F2260" t="s">
        <v>1676</v>
      </c>
      <c r="G2260" t="s">
        <v>1181</v>
      </c>
    </row>
    <row r="2261" spans="1:7">
      <c r="A2261" t="s">
        <v>1503</v>
      </c>
      <c r="B2261" t="s">
        <v>1504</v>
      </c>
      <c r="C2261" t="s">
        <v>1505</v>
      </c>
      <c r="D2261" s="1" t="s">
        <v>1506</v>
      </c>
      <c r="E2261" s="1" t="s">
        <v>1165</v>
      </c>
      <c r="F2261" t="s">
        <v>1507</v>
      </c>
      <c r="G2261" t="s">
        <v>1181</v>
      </c>
    </row>
    <row r="2262" spans="1:7">
      <c r="A2262" t="s">
        <v>4660</v>
      </c>
      <c r="B2262" t="s">
        <v>4661</v>
      </c>
      <c r="C2262" t="s">
        <v>4662</v>
      </c>
      <c r="D2262" s="1" t="s">
        <v>136</v>
      </c>
      <c r="E2262" s="1" t="s">
        <v>411</v>
      </c>
      <c r="F2262" t="s">
        <v>4663</v>
      </c>
      <c r="G2262" t="s">
        <v>1181</v>
      </c>
    </row>
    <row r="2263" spans="1:7">
      <c r="A2263" t="s">
        <v>5868</v>
      </c>
      <c r="B2263" t="s">
        <v>5869</v>
      </c>
      <c r="C2263" t="s">
        <v>5870</v>
      </c>
      <c r="D2263" s="1" t="s">
        <v>256</v>
      </c>
      <c r="E2263" s="1" t="s">
        <v>950</v>
      </c>
      <c r="F2263" t="s">
        <v>5871</v>
      </c>
      <c r="G2263" t="s">
        <v>1181</v>
      </c>
    </row>
    <row r="2264" spans="1:7">
      <c r="A2264" t="s">
        <v>4858</v>
      </c>
      <c r="B2264" t="s">
        <v>4859</v>
      </c>
      <c r="C2264" t="s">
        <v>4860</v>
      </c>
      <c r="D2264" s="1" t="s">
        <v>602</v>
      </c>
      <c r="E2264" s="1" t="s">
        <v>889</v>
      </c>
      <c r="F2264" t="s">
        <v>4861</v>
      </c>
      <c r="G2264" t="s">
        <v>1181</v>
      </c>
    </row>
    <row r="2265" spans="1:7">
      <c r="A2265" t="s">
        <v>7195</v>
      </c>
      <c r="B2265" t="s">
        <v>7196</v>
      </c>
      <c r="C2265" t="s">
        <v>7197</v>
      </c>
      <c r="D2265" s="1" t="s">
        <v>452</v>
      </c>
      <c r="E2265" s="1" t="s">
        <v>175</v>
      </c>
      <c r="F2265" t="s">
        <v>7198</v>
      </c>
      <c r="G2265" t="s">
        <v>1181</v>
      </c>
    </row>
    <row r="2266" spans="1:7">
      <c r="A2266" t="s">
        <v>6519</v>
      </c>
      <c r="B2266" t="s">
        <v>6520</v>
      </c>
      <c r="C2266" t="s">
        <v>6521</v>
      </c>
      <c r="D2266" s="1" t="s">
        <v>594</v>
      </c>
      <c r="E2266" s="1" t="s">
        <v>489</v>
      </c>
      <c r="F2266" t="s">
        <v>6522</v>
      </c>
      <c r="G2266" t="s">
        <v>1181</v>
      </c>
    </row>
    <row r="2267" spans="1:7">
      <c r="A2267" t="s">
        <v>2118</v>
      </c>
      <c r="B2267" t="s">
        <v>2119</v>
      </c>
      <c r="C2267" t="s">
        <v>2120</v>
      </c>
      <c r="D2267" s="1" t="s">
        <v>370</v>
      </c>
      <c r="E2267" s="1" t="s">
        <v>2121</v>
      </c>
      <c r="F2267" t="s">
        <v>2122</v>
      </c>
      <c r="G2267" t="s">
        <v>1181</v>
      </c>
    </row>
    <row r="2268" spans="1:7">
      <c r="A2268" t="s">
        <v>2239</v>
      </c>
      <c r="B2268" t="s">
        <v>2240</v>
      </c>
      <c r="C2268" t="s">
        <v>2241</v>
      </c>
      <c r="D2268" s="1" t="s">
        <v>996</v>
      </c>
      <c r="E2268" s="1" t="s">
        <v>1128</v>
      </c>
      <c r="F2268" t="s">
        <v>2242</v>
      </c>
      <c r="G2268" t="s">
        <v>1181</v>
      </c>
    </row>
    <row r="2269" spans="1:7">
      <c r="A2269" t="s">
        <v>4688</v>
      </c>
      <c r="B2269" t="s">
        <v>4689</v>
      </c>
      <c r="C2269" t="s">
        <v>4690</v>
      </c>
      <c r="D2269" s="1" t="s">
        <v>799</v>
      </c>
      <c r="E2269" s="1" t="s">
        <v>796</v>
      </c>
      <c r="F2269" t="s">
        <v>4691</v>
      </c>
      <c r="G2269" t="s">
        <v>1181</v>
      </c>
    </row>
    <row r="2270" spans="1:7">
      <c r="A2270" t="s">
        <v>3165</v>
      </c>
      <c r="B2270" t="s">
        <v>3166</v>
      </c>
      <c r="C2270" t="s">
        <v>3167</v>
      </c>
      <c r="D2270" s="1" t="s">
        <v>774</v>
      </c>
      <c r="E2270" s="1" t="s">
        <v>1065</v>
      </c>
      <c r="F2270" t="s">
        <v>3168</v>
      </c>
      <c r="G2270" t="s">
        <v>1181</v>
      </c>
    </row>
    <row r="2271" spans="1:7">
      <c r="A2271" t="s">
        <v>4680</v>
      </c>
      <c r="B2271" t="s">
        <v>4681</v>
      </c>
      <c r="C2271" t="s">
        <v>4682</v>
      </c>
      <c r="D2271" s="1" t="s">
        <v>569</v>
      </c>
      <c r="E2271" s="1" t="s">
        <v>676</v>
      </c>
      <c r="F2271" t="s">
        <v>4683</v>
      </c>
      <c r="G2271" t="s">
        <v>1181</v>
      </c>
    </row>
    <row r="2272" spans="1:7">
      <c r="A2272" t="s">
        <v>1867</v>
      </c>
      <c r="B2272" t="s">
        <v>1868</v>
      </c>
      <c r="C2272" t="s">
        <v>1869</v>
      </c>
      <c r="D2272" s="1" t="s">
        <v>988</v>
      </c>
      <c r="E2272" s="1" t="s">
        <v>1800</v>
      </c>
      <c r="F2272" t="s">
        <v>1870</v>
      </c>
      <c r="G2272" t="s">
        <v>1181</v>
      </c>
    </row>
    <row r="2273" spans="1:7">
      <c r="A2273" t="s">
        <v>2199</v>
      </c>
      <c r="B2273" t="s">
        <v>2200</v>
      </c>
      <c r="C2273" t="s">
        <v>2201</v>
      </c>
      <c r="D2273" s="1" t="s">
        <v>1062</v>
      </c>
      <c r="E2273" s="1" t="s">
        <v>2202</v>
      </c>
      <c r="F2273" t="s">
        <v>2203</v>
      </c>
      <c r="G2273" t="s">
        <v>1181</v>
      </c>
    </row>
    <row r="2274" spans="1:7">
      <c r="A2274" t="s">
        <v>4372</v>
      </c>
      <c r="B2274" t="s">
        <v>4373</v>
      </c>
      <c r="C2274" t="s">
        <v>4374</v>
      </c>
      <c r="D2274" s="1" t="s">
        <v>502</v>
      </c>
      <c r="E2274" s="1" t="s">
        <v>211</v>
      </c>
      <c r="F2274" t="s">
        <v>4375</v>
      </c>
      <c r="G2274" t="s">
        <v>1181</v>
      </c>
    </row>
    <row r="2275" spans="1:7">
      <c r="A2275" t="s">
        <v>3547</v>
      </c>
      <c r="B2275" t="s">
        <v>3548</v>
      </c>
      <c r="C2275" t="s">
        <v>3549</v>
      </c>
      <c r="D2275" s="1" t="s">
        <v>61</v>
      </c>
      <c r="E2275" s="1" t="s">
        <v>899</v>
      </c>
      <c r="F2275" t="s">
        <v>3550</v>
      </c>
      <c r="G2275" t="s">
        <v>1181</v>
      </c>
    </row>
    <row r="2276" spans="1:7">
      <c r="A2276" t="s">
        <v>7723</v>
      </c>
      <c r="B2276" t="s">
        <v>7724</v>
      </c>
      <c r="C2276" t="s">
        <v>7725</v>
      </c>
      <c r="D2276" s="1" t="s">
        <v>219</v>
      </c>
      <c r="E2276" s="1" t="s">
        <v>525</v>
      </c>
      <c r="F2276" t="s">
        <v>7726</v>
      </c>
      <c r="G2276" t="s">
        <v>1181</v>
      </c>
    </row>
    <row r="2277" spans="1:7">
      <c r="A2277" t="s">
        <v>9010</v>
      </c>
      <c r="B2277" t="s">
        <v>9011</v>
      </c>
      <c r="C2277" t="s">
        <v>9012</v>
      </c>
      <c r="D2277" s="1" t="s">
        <v>424</v>
      </c>
      <c r="E2277" s="1" t="s">
        <v>610</v>
      </c>
      <c r="F2277" t="s">
        <v>9013</v>
      </c>
      <c r="G2277" t="s">
        <v>1181</v>
      </c>
    </row>
    <row r="2278" spans="1:7">
      <c r="A2278" t="s">
        <v>1493</v>
      </c>
      <c r="B2278" t="s">
        <v>1494</v>
      </c>
      <c r="C2278" t="s">
        <v>1495</v>
      </c>
      <c r="D2278" s="1" t="s">
        <v>1496</v>
      </c>
      <c r="E2278" s="1" t="s">
        <v>1497</v>
      </c>
      <c r="F2278" t="s">
        <v>1498</v>
      </c>
      <c r="G2278" t="s">
        <v>1181</v>
      </c>
    </row>
    <row r="2279" spans="1:7">
      <c r="A2279" t="s">
        <v>8328</v>
      </c>
      <c r="B2279" t="s">
        <v>8329</v>
      </c>
      <c r="C2279" t="s">
        <v>8330</v>
      </c>
      <c r="D2279" s="1" t="s">
        <v>424</v>
      </c>
      <c r="E2279" s="1" t="s">
        <v>136</v>
      </c>
      <c r="F2279" t="s">
        <v>8331</v>
      </c>
      <c r="G2279" t="s">
        <v>1181</v>
      </c>
    </row>
    <row r="2280" spans="1:7">
      <c r="A2280" t="s">
        <v>6057</v>
      </c>
      <c r="B2280" t="s">
        <v>6058</v>
      </c>
      <c r="C2280" t="s">
        <v>6059</v>
      </c>
      <c r="D2280" s="1" t="s">
        <v>144</v>
      </c>
      <c r="E2280" s="1" t="s">
        <v>26</v>
      </c>
      <c r="F2280" t="s">
        <v>6060</v>
      </c>
      <c r="G2280" t="s">
        <v>1181</v>
      </c>
    </row>
    <row r="2281" spans="1:7">
      <c r="A2281" t="s">
        <v>6671</v>
      </c>
      <c r="B2281" t="s">
        <v>6672</v>
      </c>
      <c r="C2281" t="s">
        <v>6673</v>
      </c>
      <c r="D2281" s="1" t="s">
        <v>398</v>
      </c>
      <c r="E2281" s="1" t="s">
        <v>788</v>
      </c>
      <c r="F2281" t="s">
        <v>6674</v>
      </c>
      <c r="G2281" t="s">
        <v>1181</v>
      </c>
    </row>
    <row r="2282" spans="1:7">
      <c r="A2282" t="s">
        <v>6266</v>
      </c>
      <c r="B2282" t="s">
        <v>6267</v>
      </c>
      <c r="C2282" t="s">
        <v>6268</v>
      </c>
      <c r="D2282" s="1" t="s">
        <v>377</v>
      </c>
      <c r="E2282" s="1" t="s">
        <v>718</v>
      </c>
      <c r="F2282" t="s">
        <v>6269</v>
      </c>
      <c r="G2282" t="s">
        <v>1181</v>
      </c>
    </row>
    <row r="2283" spans="1:7">
      <c r="A2283" t="s">
        <v>4038</v>
      </c>
      <c r="B2283" t="s">
        <v>4039</v>
      </c>
      <c r="C2283" t="s">
        <v>4040</v>
      </c>
      <c r="D2283" s="1" t="s">
        <v>638</v>
      </c>
      <c r="E2283" s="1" t="s">
        <v>160</v>
      </c>
      <c r="F2283" t="s">
        <v>4041</v>
      </c>
      <c r="G2283" t="s">
        <v>1181</v>
      </c>
    </row>
    <row r="2284" spans="1:7">
      <c r="A2284" t="s">
        <v>1351</v>
      </c>
      <c r="B2284" t="s">
        <v>1352</v>
      </c>
      <c r="C2284" t="s">
        <v>1353</v>
      </c>
      <c r="D2284" s="1" t="s">
        <v>1170</v>
      </c>
      <c r="E2284" s="1" t="s">
        <v>1252</v>
      </c>
      <c r="F2284" t="s">
        <v>1354</v>
      </c>
      <c r="G2284" t="s">
        <v>1181</v>
      </c>
    </row>
    <row r="2285" spans="1:7">
      <c r="A2285" t="s">
        <v>6383</v>
      </c>
      <c r="B2285" t="s">
        <v>6384</v>
      </c>
      <c r="C2285" t="s">
        <v>6385</v>
      </c>
      <c r="D2285" s="1" t="s">
        <v>440</v>
      </c>
      <c r="E2285" s="1" t="s">
        <v>125</v>
      </c>
      <c r="F2285" t="s">
        <v>6386</v>
      </c>
      <c r="G2285" t="s">
        <v>1181</v>
      </c>
    </row>
    <row r="2286" spans="1:7">
      <c r="A2286" t="s">
        <v>3661</v>
      </c>
      <c r="B2286" t="s">
        <v>3662</v>
      </c>
      <c r="C2286" t="s">
        <v>3663</v>
      </c>
      <c r="D2286" s="1" t="s">
        <v>304</v>
      </c>
      <c r="E2286" s="1" t="s">
        <v>1102</v>
      </c>
      <c r="F2286" t="s">
        <v>3664</v>
      </c>
      <c r="G2286" t="s">
        <v>1181</v>
      </c>
    </row>
    <row r="2287" spans="1:7">
      <c r="A2287" t="s">
        <v>5234</v>
      </c>
      <c r="B2287" t="s">
        <v>5235</v>
      </c>
      <c r="C2287" t="s">
        <v>5236</v>
      </c>
      <c r="D2287" s="1" t="s">
        <v>70</v>
      </c>
      <c r="E2287" s="1" t="s">
        <v>592</v>
      </c>
      <c r="F2287" t="s">
        <v>5237</v>
      </c>
      <c r="G2287" t="s">
        <v>1181</v>
      </c>
    </row>
    <row r="2288" spans="1:7">
      <c r="A2288" t="s">
        <v>5578</v>
      </c>
      <c r="B2288" t="s">
        <v>5579</v>
      </c>
      <c r="C2288" t="s">
        <v>5580</v>
      </c>
      <c r="D2288" s="1" t="s">
        <v>401</v>
      </c>
      <c r="E2288" s="1" t="s">
        <v>94</v>
      </c>
      <c r="F2288" t="s">
        <v>5581</v>
      </c>
      <c r="G2288" t="s">
        <v>1181</v>
      </c>
    </row>
    <row r="2289" spans="1:7">
      <c r="A2289" t="s">
        <v>7017</v>
      </c>
      <c r="B2289" t="s">
        <v>7018</v>
      </c>
      <c r="C2289" t="s">
        <v>7019</v>
      </c>
      <c r="D2289" s="1" t="s">
        <v>452</v>
      </c>
      <c r="E2289" s="1" t="s">
        <v>556</v>
      </c>
      <c r="F2289" t="s">
        <v>7020</v>
      </c>
      <c r="G2289" t="s">
        <v>1181</v>
      </c>
    </row>
    <row r="2290" spans="1:7">
      <c r="A2290" t="s">
        <v>6455</v>
      </c>
      <c r="B2290" t="s">
        <v>6456</v>
      </c>
      <c r="C2290" t="s">
        <v>6457</v>
      </c>
      <c r="D2290" s="1" t="s">
        <v>144</v>
      </c>
      <c r="E2290" s="1" t="s">
        <v>410</v>
      </c>
      <c r="F2290" t="s">
        <v>6458</v>
      </c>
      <c r="G2290" t="s">
        <v>1181</v>
      </c>
    </row>
    <row r="2291" spans="1:7">
      <c r="A2291" t="s">
        <v>8206</v>
      </c>
      <c r="B2291" t="s">
        <v>8207</v>
      </c>
      <c r="C2291" t="s">
        <v>8208</v>
      </c>
      <c r="D2291" s="1" t="s">
        <v>224</v>
      </c>
      <c r="E2291" s="1" t="s">
        <v>681</v>
      </c>
      <c r="F2291" t="s">
        <v>8209</v>
      </c>
      <c r="G2291" t="s">
        <v>1181</v>
      </c>
    </row>
    <row r="2292" spans="1:7">
      <c r="A2292" t="s">
        <v>1747</v>
      </c>
      <c r="B2292" t="s">
        <v>1748</v>
      </c>
      <c r="C2292" t="s">
        <v>1749</v>
      </c>
      <c r="D2292" s="1" t="s">
        <v>812</v>
      </c>
      <c r="E2292" s="1" t="s">
        <v>1750</v>
      </c>
      <c r="F2292" t="s">
        <v>1751</v>
      </c>
      <c r="G2292" t="s">
        <v>1181</v>
      </c>
    </row>
    <row r="2293" spans="1:7">
      <c r="A2293" t="s">
        <v>3791</v>
      </c>
      <c r="B2293" t="s">
        <v>3792</v>
      </c>
      <c r="C2293" t="s">
        <v>3793</v>
      </c>
      <c r="D2293" s="1" t="s">
        <v>87</v>
      </c>
      <c r="E2293" s="1" t="s">
        <v>927</v>
      </c>
      <c r="F2293" t="s">
        <v>3794</v>
      </c>
      <c r="G2293" t="s">
        <v>1181</v>
      </c>
    </row>
    <row r="2294" spans="1:7">
      <c r="A2294" t="s">
        <v>2512</v>
      </c>
      <c r="B2294" t="s">
        <v>2513</v>
      </c>
      <c r="C2294" t="s">
        <v>2514</v>
      </c>
      <c r="D2294" s="1" t="s">
        <v>1090</v>
      </c>
      <c r="E2294" s="1" t="s">
        <v>861</v>
      </c>
      <c r="F2294" t="s">
        <v>2515</v>
      </c>
      <c r="G2294" t="s">
        <v>1181</v>
      </c>
    </row>
    <row r="2295" spans="1:7">
      <c r="A2295" t="s">
        <v>4472</v>
      </c>
      <c r="B2295" t="s">
        <v>4473</v>
      </c>
      <c r="C2295" t="s">
        <v>4474</v>
      </c>
      <c r="D2295" s="1" t="s">
        <v>175</v>
      </c>
      <c r="E2295" s="1" t="s">
        <v>49</v>
      </c>
      <c r="F2295" t="s">
        <v>4475</v>
      </c>
      <c r="G2295" t="s">
        <v>1181</v>
      </c>
    </row>
    <row r="2296" spans="1:7">
      <c r="A2296" t="s">
        <v>6865</v>
      </c>
      <c r="B2296" t="s">
        <v>6866</v>
      </c>
      <c r="C2296" t="s">
        <v>6867</v>
      </c>
      <c r="D2296" s="1" t="s">
        <v>200</v>
      </c>
      <c r="E2296" s="1" t="s">
        <v>835</v>
      </c>
      <c r="F2296" t="s">
        <v>6868</v>
      </c>
      <c r="G2296" t="s">
        <v>1181</v>
      </c>
    </row>
    <row r="2297" spans="1:7">
      <c r="A2297" t="s">
        <v>4200</v>
      </c>
      <c r="B2297" t="s">
        <v>4201</v>
      </c>
      <c r="C2297" t="s">
        <v>4202</v>
      </c>
      <c r="D2297" s="1" t="s">
        <v>195</v>
      </c>
      <c r="E2297" s="1" t="s">
        <v>715</v>
      </c>
      <c r="F2297" t="s">
        <v>4203</v>
      </c>
      <c r="G2297" t="s">
        <v>1181</v>
      </c>
    </row>
    <row r="2298" spans="1:7">
      <c r="A2298" t="s">
        <v>5278</v>
      </c>
      <c r="B2298" t="s">
        <v>5279</v>
      </c>
      <c r="C2298" t="s">
        <v>5280</v>
      </c>
      <c r="D2298" s="1" t="s">
        <v>577</v>
      </c>
      <c r="E2298" s="1" t="s">
        <v>685</v>
      </c>
      <c r="F2298" t="s">
        <v>5281</v>
      </c>
      <c r="G2298" t="s">
        <v>1181</v>
      </c>
    </row>
    <row r="2299" spans="1:7">
      <c r="A2299" t="s">
        <v>3815</v>
      </c>
      <c r="B2299" t="s">
        <v>3816</v>
      </c>
      <c r="C2299" t="s">
        <v>3817</v>
      </c>
      <c r="D2299" s="1" t="s">
        <v>585</v>
      </c>
      <c r="E2299" s="1" t="s">
        <v>3818</v>
      </c>
      <c r="F2299" t="s">
        <v>3819</v>
      </c>
      <c r="G2299" t="s">
        <v>1181</v>
      </c>
    </row>
    <row r="2300" spans="1:7">
      <c r="A2300" t="s">
        <v>6667</v>
      </c>
      <c r="B2300" t="s">
        <v>6668</v>
      </c>
      <c r="C2300" t="s">
        <v>6669</v>
      </c>
      <c r="D2300" s="1" t="s">
        <v>110</v>
      </c>
      <c r="E2300" s="1" t="s">
        <v>499</v>
      </c>
      <c r="F2300" t="s">
        <v>6670</v>
      </c>
      <c r="G2300" t="s">
        <v>1181</v>
      </c>
    </row>
    <row r="2301" spans="1:7">
      <c r="A2301" t="s">
        <v>3067</v>
      </c>
      <c r="B2301" t="s">
        <v>3068</v>
      </c>
      <c r="C2301" t="s">
        <v>3069</v>
      </c>
      <c r="D2301" s="1" t="s">
        <v>61</v>
      </c>
      <c r="E2301" s="1" t="s">
        <v>862</v>
      </c>
      <c r="F2301" t="s">
        <v>3070</v>
      </c>
      <c r="G2301" t="s">
        <v>1181</v>
      </c>
    </row>
    <row r="2302" spans="1:7">
      <c r="A2302" t="s">
        <v>4640</v>
      </c>
      <c r="B2302" t="s">
        <v>4641</v>
      </c>
      <c r="C2302" t="s">
        <v>4642</v>
      </c>
      <c r="D2302" s="1" t="s">
        <v>681</v>
      </c>
      <c r="E2302" s="1" t="s">
        <v>592</v>
      </c>
      <c r="F2302" t="s">
        <v>4643</v>
      </c>
      <c r="G2302" t="s">
        <v>1181</v>
      </c>
    </row>
    <row r="2303" spans="1:7">
      <c r="A2303" t="s">
        <v>4144</v>
      </c>
      <c r="B2303" t="s">
        <v>4145</v>
      </c>
      <c r="C2303" t="s">
        <v>4146</v>
      </c>
      <c r="D2303" s="1" t="s">
        <v>551</v>
      </c>
      <c r="E2303" s="1" t="s">
        <v>942</v>
      </c>
      <c r="F2303" t="s">
        <v>4147</v>
      </c>
      <c r="G2303" t="s">
        <v>1181</v>
      </c>
    </row>
    <row r="2304" spans="1:7">
      <c r="A2304" t="s">
        <v>4758</v>
      </c>
      <c r="B2304" t="s">
        <v>4759</v>
      </c>
      <c r="C2304" t="s">
        <v>4760</v>
      </c>
      <c r="D2304" s="1" t="s">
        <v>610</v>
      </c>
      <c r="E2304" s="1" t="s">
        <v>889</v>
      </c>
      <c r="F2304" t="s">
        <v>4761</v>
      </c>
      <c r="G2304" t="s">
        <v>1181</v>
      </c>
    </row>
    <row r="2305" spans="1:7">
      <c r="A2305" t="s">
        <v>2725</v>
      </c>
      <c r="B2305" t="s">
        <v>2726</v>
      </c>
      <c r="C2305" t="s">
        <v>2727</v>
      </c>
      <c r="D2305" s="1" t="s">
        <v>581</v>
      </c>
      <c r="E2305" s="1" t="s">
        <v>935</v>
      </c>
      <c r="F2305" t="s">
        <v>2728</v>
      </c>
      <c r="G2305" t="s">
        <v>1181</v>
      </c>
    </row>
    <row r="2306" spans="1:7">
      <c r="A2306" t="s">
        <v>4717</v>
      </c>
      <c r="B2306" t="s">
        <v>4718</v>
      </c>
      <c r="C2306" t="s">
        <v>4719</v>
      </c>
      <c r="D2306" s="1" t="s">
        <v>155</v>
      </c>
      <c r="E2306" s="1" t="s">
        <v>937</v>
      </c>
      <c r="F2306" t="s">
        <v>4720</v>
      </c>
      <c r="G2306" t="s">
        <v>1181</v>
      </c>
    </row>
    <row r="2307" spans="1:7">
      <c r="A2307" t="s">
        <v>3071</v>
      </c>
      <c r="B2307" t="s">
        <v>3072</v>
      </c>
      <c r="C2307" t="s">
        <v>3073</v>
      </c>
      <c r="D2307" s="1" t="s">
        <v>801</v>
      </c>
      <c r="E2307" s="1" t="s">
        <v>759</v>
      </c>
      <c r="F2307" t="s">
        <v>3074</v>
      </c>
      <c r="G2307" t="s">
        <v>1181</v>
      </c>
    </row>
    <row r="2308" spans="1:7">
      <c r="A2308" t="s">
        <v>2440</v>
      </c>
      <c r="B2308" t="s">
        <v>2441</v>
      </c>
      <c r="C2308" t="s">
        <v>2442</v>
      </c>
      <c r="D2308" s="1" t="s">
        <v>1042</v>
      </c>
      <c r="E2308" s="1" t="s">
        <v>2443</v>
      </c>
      <c r="F2308" t="s">
        <v>2444</v>
      </c>
      <c r="G2308" t="s">
        <v>1181</v>
      </c>
    </row>
    <row r="2309" spans="1:7">
      <c r="A2309" t="s">
        <v>7851</v>
      </c>
      <c r="B2309" t="s">
        <v>7852</v>
      </c>
      <c r="C2309" t="s">
        <v>7853</v>
      </c>
      <c r="D2309" s="1" t="s">
        <v>109</v>
      </c>
      <c r="E2309" s="1" t="s">
        <v>155</v>
      </c>
      <c r="F2309" t="s">
        <v>7854</v>
      </c>
      <c r="G2309" t="s">
        <v>1181</v>
      </c>
    </row>
    <row r="2310" spans="1:7">
      <c r="A2310" t="s">
        <v>5015</v>
      </c>
      <c r="B2310" t="s">
        <v>5016</v>
      </c>
      <c r="C2310" t="s">
        <v>5017</v>
      </c>
      <c r="D2310" s="1" t="s">
        <v>69</v>
      </c>
      <c r="E2310" s="1" t="s">
        <v>190</v>
      </c>
      <c r="F2310" t="s">
        <v>5018</v>
      </c>
      <c r="G2310" t="s">
        <v>1181</v>
      </c>
    </row>
    <row r="2311" spans="1:7">
      <c r="A2311" t="s">
        <v>3304</v>
      </c>
      <c r="B2311" t="s">
        <v>3305</v>
      </c>
      <c r="C2311" t="s">
        <v>3306</v>
      </c>
      <c r="D2311" s="1" t="s">
        <v>889</v>
      </c>
      <c r="E2311" s="1" t="s">
        <v>1042</v>
      </c>
      <c r="F2311" t="s">
        <v>3307</v>
      </c>
      <c r="G2311" t="s">
        <v>1181</v>
      </c>
    </row>
    <row r="2312" spans="1:7">
      <c r="A2312" t="s">
        <v>6547</v>
      </c>
      <c r="B2312" t="s">
        <v>6548</v>
      </c>
      <c r="C2312" t="s">
        <v>6549</v>
      </c>
      <c r="D2312" s="1" t="s">
        <v>544</v>
      </c>
      <c r="E2312" s="1" t="s">
        <v>737</v>
      </c>
      <c r="F2312" t="s">
        <v>6550</v>
      </c>
      <c r="G2312" t="s">
        <v>1181</v>
      </c>
    </row>
    <row r="2313" spans="1:7">
      <c r="A2313" t="s">
        <v>4938</v>
      </c>
      <c r="B2313" t="s">
        <v>4939</v>
      </c>
      <c r="C2313" t="s">
        <v>4940</v>
      </c>
      <c r="D2313" s="1" t="s">
        <v>401</v>
      </c>
      <c r="E2313" s="1" t="s">
        <v>879</v>
      </c>
      <c r="F2313" t="s">
        <v>4941</v>
      </c>
      <c r="G2313" t="s">
        <v>1181</v>
      </c>
    </row>
    <row r="2314" spans="1:7">
      <c r="A2314" t="s">
        <v>2530</v>
      </c>
      <c r="B2314" t="s">
        <v>2531</v>
      </c>
      <c r="C2314" t="s">
        <v>2532</v>
      </c>
      <c r="D2314" s="1" t="s">
        <v>1145</v>
      </c>
      <c r="E2314" s="1" t="s">
        <v>2443</v>
      </c>
      <c r="F2314" t="s">
        <v>2533</v>
      </c>
      <c r="G2314" t="s">
        <v>1181</v>
      </c>
    </row>
    <row r="2315" spans="1:7">
      <c r="A2315" t="s">
        <v>5872</v>
      </c>
      <c r="B2315" t="s">
        <v>5873</v>
      </c>
      <c r="C2315" t="s">
        <v>5874</v>
      </c>
      <c r="D2315" s="1" t="s">
        <v>602</v>
      </c>
      <c r="E2315" s="1" t="s">
        <v>190</v>
      </c>
      <c r="F2315" t="s">
        <v>5875</v>
      </c>
      <c r="G2315" t="s">
        <v>1181</v>
      </c>
    </row>
    <row r="2316" spans="1:7">
      <c r="A2316" t="s">
        <v>2766</v>
      </c>
      <c r="B2316" t="s">
        <v>2767</v>
      </c>
      <c r="C2316" t="s">
        <v>2768</v>
      </c>
      <c r="D2316" s="1" t="s">
        <v>841</v>
      </c>
      <c r="E2316" s="1" t="s">
        <v>956</v>
      </c>
      <c r="F2316" t="s">
        <v>2769</v>
      </c>
      <c r="G2316" t="s">
        <v>1181</v>
      </c>
    </row>
    <row r="2317" spans="1:7">
      <c r="A2317" t="s">
        <v>4233</v>
      </c>
      <c r="B2317" t="s">
        <v>4234</v>
      </c>
      <c r="C2317" t="s">
        <v>4235</v>
      </c>
      <c r="D2317" s="1" t="s">
        <v>658</v>
      </c>
      <c r="E2317" s="1" t="s">
        <v>995</v>
      </c>
      <c r="F2317" t="s">
        <v>4236</v>
      </c>
      <c r="G2317" t="s">
        <v>1181</v>
      </c>
    </row>
    <row r="2318" spans="1:7">
      <c r="A2318" t="s">
        <v>3753</v>
      </c>
      <c r="B2318" t="s">
        <v>3754</v>
      </c>
      <c r="C2318" t="s">
        <v>3755</v>
      </c>
      <c r="D2318" s="1" t="s">
        <v>755</v>
      </c>
      <c r="E2318" s="1" t="s">
        <v>918</v>
      </c>
      <c r="F2318" t="s">
        <v>3756</v>
      </c>
      <c r="G2318" t="s">
        <v>1181</v>
      </c>
    </row>
    <row r="2319" spans="1:7">
      <c r="A2319" t="s">
        <v>5848</v>
      </c>
      <c r="B2319" t="s">
        <v>5849</v>
      </c>
      <c r="C2319" t="s">
        <v>5850</v>
      </c>
      <c r="D2319" s="1" t="s">
        <v>69</v>
      </c>
      <c r="E2319" s="1" t="s">
        <v>742</v>
      </c>
      <c r="F2319" t="s">
        <v>5851</v>
      </c>
      <c r="G2319" t="s">
        <v>1181</v>
      </c>
    </row>
    <row r="2320" spans="1:7">
      <c r="A2320" t="s">
        <v>4401</v>
      </c>
      <c r="B2320" t="s">
        <v>4402</v>
      </c>
      <c r="C2320" t="s">
        <v>4403</v>
      </c>
      <c r="D2320" s="1" t="s">
        <v>940</v>
      </c>
      <c r="E2320" s="1" t="s">
        <v>860</v>
      </c>
      <c r="F2320" t="s">
        <v>4404</v>
      </c>
      <c r="G2320" t="s">
        <v>1181</v>
      </c>
    </row>
    <row r="2321" spans="1:7">
      <c r="A2321" t="s">
        <v>5889</v>
      </c>
      <c r="B2321" t="s">
        <v>5890</v>
      </c>
      <c r="C2321" t="s">
        <v>5891</v>
      </c>
      <c r="D2321" s="1" t="s">
        <v>367</v>
      </c>
      <c r="E2321" s="1" t="s">
        <v>569</v>
      </c>
      <c r="F2321" t="s">
        <v>5892</v>
      </c>
      <c r="G2321" t="s">
        <v>1181</v>
      </c>
    </row>
    <row r="2322" spans="1:7">
      <c r="A2322" t="s">
        <v>6322</v>
      </c>
      <c r="B2322" t="s">
        <v>6323</v>
      </c>
      <c r="C2322" t="s">
        <v>6324</v>
      </c>
      <c r="D2322" s="1" t="s">
        <v>91</v>
      </c>
      <c r="E2322" s="1" t="s">
        <v>364</v>
      </c>
      <c r="F2322" t="s">
        <v>6325</v>
      </c>
      <c r="G2322" t="s">
        <v>1181</v>
      </c>
    </row>
    <row r="2323" spans="1:7">
      <c r="A2323" t="s">
        <v>4261</v>
      </c>
      <c r="B2323" t="s">
        <v>4262</v>
      </c>
      <c r="C2323" t="s">
        <v>4263</v>
      </c>
      <c r="D2323" s="1" t="s">
        <v>141</v>
      </c>
      <c r="E2323" s="1" t="s">
        <v>355</v>
      </c>
      <c r="F2323" t="s">
        <v>4264</v>
      </c>
      <c r="G2323" t="s">
        <v>1181</v>
      </c>
    </row>
    <row r="2324" spans="1:7">
      <c r="A2324" t="s">
        <v>8238</v>
      </c>
      <c r="B2324" t="s">
        <v>8239</v>
      </c>
      <c r="C2324" t="s">
        <v>8240</v>
      </c>
      <c r="D2324" s="1" t="s">
        <v>398</v>
      </c>
      <c r="E2324" s="1" t="s">
        <v>579</v>
      </c>
      <c r="F2324" t="s">
        <v>8241</v>
      </c>
      <c r="G2324" t="s">
        <v>1181</v>
      </c>
    </row>
    <row r="2325" spans="1:7">
      <c r="A2325" t="s">
        <v>8626</v>
      </c>
      <c r="B2325" t="s">
        <v>8627</v>
      </c>
      <c r="C2325" t="s">
        <v>8628</v>
      </c>
      <c r="D2325" s="1" t="s">
        <v>139</v>
      </c>
      <c r="E2325" s="1" t="s">
        <v>349</v>
      </c>
      <c r="F2325" t="s">
        <v>8629</v>
      </c>
      <c r="G2325" t="s">
        <v>1181</v>
      </c>
    </row>
    <row r="2326" spans="1:7">
      <c r="A2326" t="s">
        <v>6583</v>
      </c>
      <c r="B2326" t="s">
        <v>6584</v>
      </c>
      <c r="C2326" t="s">
        <v>6585</v>
      </c>
      <c r="D2326" s="1" t="s">
        <v>118</v>
      </c>
      <c r="E2326" s="1" t="s">
        <v>386</v>
      </c>
      <c r="F2326" t="s">
        <v>6586</v>
      </c>
      <c r="G2326" t="s">
        <v>1181</v>
      </c>
    </row>
    <row r="2327" spans="1:7">
      <c r="A2327" t="s">
        <v>5664</v>
      </c>
      <c r="B2327" t="s">
        <v>5665</v>
      </c>
      <c r="C2327" t="s">
        <v>5666</v>
      </c>
      <c r="D2327" s="1" t="s">
        <v>108</v>
      </c>
      <c r="E2327" s="1" t="s">
        <v>623</v>
      </c>
      <c r="F2327" t="s">
        <v>5667</v>
      </c>
      <c r="G2327" t="s">
        <v>1181</v>
      </c>
    </row>
    <row r="2328" spans="1:7">
      <c r="A2328" t="s">
        <v>4733</v>
      </c>
      <c r="B2328" t="s">
        <v>4734</v>
      </c>
      <c r="C2328" t="s">
        <v>4735</v>
      </c>
      <c r="D2328" s="1" t="s">
        <v>20</v>
      </c>
      <c r="E2328" s="1" t="s">
        <v>519</v>
      </c>
      <c r="F2328" t="s">
        <v>4736</v>
      </c>
      <c r="G2328" t="s">
        <v>1181</v>
      </c>
    </row>
    <row r="2329" spans="1:7">
      <c r="A2329" t="s">
        <v>2733</v>
      </c>
      <c r="B2329" t="s">
        <v>2734</v>
      </c>
      <c r="C2329" t="s">
        <v>2735</v>
      </c>
      <c r="D2329" s="1" t="s">
        <v>1157</v>
      </c>
      <c r="E2329" s="1" t="s">
        <v>791</v>
      </c>
      <c r="F2329" t="s">
        <v>2736</v>
      </c>
      <c r="G2329" t="s">
        <v>1181</v>
      </c>
    </row>
    <row r="2330" spans="1:7">
      <c r="A2330" t="s">
        <v>4421</v>
      </c>
      <c r="B2330" t="s">
        <v>4422</v>
      </c>
      <c r="C2330" t="s">
        <v>4423</v>
      </c>
      <c r="D2330" s="1" t="s">
        <v>195</v>
      </c>
      <c r="E2330" s="1" t="s">
        <v>288</v>
      </c>
      <c r="F2330" t="s">
        <v>4424</v>
      </c>
      <c r="G2330" t="s">
        <v>1181</v>
      </c>
    </row>
    <row r="2331" spans="1:7">
      <c r="A2331" t="s">
        <v>7529</v>
      </c>
      <c r="B2331" t="s">
        <v>7530</v>
      </c>
      <c r="C2331" t="s">
        <v>7531</v>
      </c>
      <c r="D2331" s="1" t="s">
        <v>400</v>
      </c>
      <c r="E2331" s="1" t="s">
        <v>670</v>
      </c>
      <c r="F2331" t="s">
        <v>7532</v>
      </c>
      <c r="G2331" t="s">
        <v>1181</v>
      </c>
    </row>
    <row r="2332" spans="1:7">
      <c r="A2332" t="s">
        <v>4184</v>
      </c>
      <c r="B2332" t="s">
        <v>4185</v>
      </c>
      <c r="C2332" t="s">
        <v>4186</v>
      </c>
      <c r="D2332" s="1" t="s">
        <v>55</v>
      </c>
      <c r="E2332" s="1" t="s">
        <v>554</v>
      </c>
      <c r="F2332" t="s">
        <v>4187</v>
      </c>
      <c r="G2332" t="s">
        <v>1181</v>
      </c>
    </row>
    <row r="2333" spans="1:7">
      <c r="A2333" t="s">
        <v>2845</v>
      </c>
      <c r="B2333" t="s">
        <v>2846</v>
      </c>
      <c r="C2333" t="s">
        <v>2847</v>
      </c>
      <c r="D2333" s="1" t="s">
        <v>841</v>
      </c>
      <c r="E2333" s="1" t="s">
        <v>974</v>
      </c>
      <c r="F2333" t="s">
        <v>2848</v>
      </c>
      <c r="G2333" t="s">
        <v>1181</v>
      </c>
    </row>
    <row r="2334" spans="1:7">
      <c r="A2334" t="s">
        <v>7435</v>
      </c>
      <c r="B2334" t="s">
        <v>7436</v>
      </c>
      <c r="C2334" t="s">
        <v>7437</v>
      </c>
      <c r="D2334" s="1" t="s">
        <v>77</v>
      </c>
      <c r="E2334" s="1" t="s">
        <v>127</v>
      </c>
      <c r="F2334" t="s">
        <v>7438</v>
      </c>
      <c r="G2334" t="s">
        <v>1181</v>
      </c>
    </row>
    <row r="2335" spans="1:7">
      <c r="A2335" t="s">
        <v>7541</v>
      </c>
      <c r="B2335" t="s">
        <v>7542</v>
      </c>
      <c r="C2335" t="s">
        <v>7543</v>
      </c>
      <c r="D2335" s="1" t="s">
        <v>681</v>
      </c>
      <c r="E2335" s="1" t="s">
        <v>134</v>
      </c>
      <c r="F2335" t="s">
        <v>7544</v>
      </c>
      <c r="G2335" t="s">
        <v>1181</v>
      </c>
    </row>
    <row r="2336" spans="1:7">
      <c r="A2336" t="s">
        <v>1911</v>
      </c>
      <c r="B2336" t="s">
        <v>1912</v>
      </c>
      <c r="C2336" t="s">
        <v>1913</v>
      </c>
      <c r="D2336" s="1" t="s">
        <v>541</v>
      </c>
      <c r="E2336" s="1" t="s">
        <v>1914</v>
      </c>
      <c r="F2336" t="s">
        <v>1915</v>
      </c>
      <c r="G2336" t="s">
        <v>1181</v>
      </c>
    </row>
    <row r="2337" spans="1:7">
      <c r="A2337" t="s">
        <v>2349</v>
      </c>
      <c r="B2337" t="s">
        <v>2350</v>
      </c>
      <c r="C2337" t="s">
        <v>2351</v>
      </c>
      <c r="D2337" s="1" t="s">
        <v>2352</v>
      </c>
      <c r="E2337" s="1" t="s">
        <v>384</v>
      </c>
      <c r="F2337" t="s">
        <v>2353</v>
      </c>
      <c r="G2337" t="s">
        <v>1181</v>
      </c>
    </row>
    <row r="2338" spans="1:7">
      <c r="A2338" t="s">
        <v>5052</v>
      </c>
      <c r="B2338" t="s">
        <v>5053</v>
      </c>
      <c r="C2338" t="s">
        <v>5054</v>
      </c>
      <c r="D2338" s="1" t="s">
        <v>386</v>
      </c>
      <c r="E2338" s="1" t="s">
        <v>626</v>
      </c>
      <c r="F2338" t="s">
        <v>5055</v>
      </c>
      <c r="G2338" t="s">
        <v>1181</v>
      </c>
    </row>
    <row r="2339" spans="1:7">
      <c r="A2339" t="s">
        <v>7025</v>
      </c>
      <c r="B2339" t="s">
        <v>7026</v>
      </c>
      <c r="C2339" t="s">
        <v>7027</v>
      </c>
      <c r="D2339" s="1" t="s">
        <v>646</v>
      </c>
      <c r="E2339" s="1" t="s">
        <v>620</v>
      </c>
      <c r="F2339" t="s">
        <v>7028</v>
      </c>
      <c r="G2339" t="s">
        <v>1181</v>
      </c>
    </row>
    <row r="2340" spans="1:7">
      <c r="A2340" t="s">
        <v>3568</v>
      </c>
      <c r="B2340" t="s">
        <v>3569</v>
      </c>
      <c r="C2340" t="s">
        <v>3570</v>
      </c>
      <c r="D2340" s="1" t="s">
        <v>693</v>
      </c>
      <c r="E2340" s="1" t="s">
        <v>872</v>
      </c>
      <c r="F2340" t="s">
        <v>3571</v>
      </c>
      <c r="G2340" t="s">
        <v>1181</v>
      </c>
    </row>
    <row r="2341" spans="1:7">
      <c r="A2341" t="s">
        <v>5522</v>
      </c>
      <c r="B2341" t="s">
        <v>5523</v>
      </c>
      <c r="C2341" t="s">
        <v>5524</v>
      </c>
      <c r="D2341" s="1" t="s">
        <v>144</v>
      </c>
      <c r="E2341" s="1" t="s">
        <v>623</v>
      </c>
      <c r="F2341" t="s">
        <v>5525</v>
      </c>
      <c r="G2341" t="s">
        <v>1181</v>
      </c>
    </row>
    <row r="2342" spans="1:7">
      <c r="A2342" t="s">
        <v>3411</v>
      </c>
      <c r="B2342" t="s">
        <v>3412</v>
      </c>
      <c r="C2342" t="s">
        <v>3413</v>
      </c>
      <c r="D2342" s="1" t="s">
        <v>190</v>
      </c>
      <c r="E2342" s="1" t="s">
        <v>934</v>
      </c>
      <c r="F2342" t="s">
        <v>3414</v>
      </c>
      <c r="G2342" t="s">
        <v>1181</v>
      </c>
    </row>
    <row r="2343" spans="1:7">
      <c r="A2343" t="s">
        <v>4725</v>
      </c>
      <c r="B2343" t="s">
        <v>4726</v>
      </c>
      <c r="C2343" t="s">
        <v>4727</v>
      </c>
      <c r="D2343" s="1" t="s">
        <v>125</v>
      </c>
      <c r="E2343" s="1" t="s">
        <v>614</v>
      </c>
      <c r="F2343" t="s">
        <v>4728</v>
      </c>
      <c r="G2343" t="s">
        <v>1181</v>
      </c>
    </row>
    <row r="2344" spans="1:7">
      <c r="A2344" t="s">
        <v>8078</v>
      </c>
      <c r="B2344" t="s">
        <v>8079</v>
      </c>
      <c r="C2344" t="s">
        <v>8080</v>
      </c>
      <c r="D2344" s="1" t="s">
        <v>690</v>
      </c>
      <c r="E2344" s="1" t="s">
        <v>569</v>
      </c>
      <c r="F2344" t="s">
        <v>8081</v>
      </c>
      <c r="G2344" t="s">
        <v>1181</v>
      </c>
    </row>
    <row r="2345" spans="1:7">
      <c r="A2345" t="s">
        <v>4942</v>
      </c>
      <c r="B2345" t="s">
        <v>4943</v>
      </c>
      <c r="C2345" t="s">
        <v>4944</v>
      </c>
      <c r="D2345" s="1" t="s">
        <v>175</v>
      </c>
      <c r="E2345" s="1" t="s">
        <v>346</v>
      </c>
      <c r="F2345" t="s">
        <v>4945</v>
      </c>
      <c r="G2345" t="s">
        <v>1181</v>
      </c>
    </row>
    <row r="2346" spans="1:7">
      <c r="A2346" t="s">
        <v>6707</v>
      </c>
      <c r="B2346" t="s">
        <v>6708</v>
      </c>
      <c r="C2346" t="s">
        <v>6709</v>
      </c>
      <c r="D2346" s="1" t="s">
        <v>139</v>
      </c>
      <c r="E2346" s="1" t="s">
        <v>569</v>
      </c>
      <c r="F2346" t="s">
        <v>6710</v>
      </c>
      <c r="G2346" t="s">
        <v>1181</v>
      </c>
    </row>
    <row r="2347" spans="1:7">
      <c r="A2347" t="s">
        <v>1276</v>
      </c>
      <c r="B2347" t="s">
        <v>1277</v>
      </c>
      <c r="C2347" t="s">
        <v>1278</v>
      </c>
      <c r="D2347" s="1">
        <v>1</v>
      </c>
      <c r="E2347" s="1" t="s">
        <v>1252</v>
      </c>
      <c r="F2347" t="s">
        <v>1279</v>
      </c>
      <c r="G2347" t="s">
        <v>1181</v>
      </c>
    </row>
    <row r="2348" spans="1:7">
      <c r="A2348" t="s">
        <v>3770</v>
      </c>
      <c r="B2348" t="s">
        <v>3771</v>
      </c>
      <c r="C2348" t="s">
        <v>3772</v>
      </c>
      <c r="D2348" s="1" t="s">
        <v>131</v>
      </c>
      <c r="E2348" s="1" t="s">
        <v>550</v>
      </c>
      <c r="F2348" t="s">
        <v>3773</v>
      </c>
      <c r="G2348" t="s">
        <v>1181</v>
      </c>
    </row>
    <row r="2349" spans="1:7">
      <c r="A2349" t="s">
        <v>2551</v>
      </c>
      <c r="B2349" t="s">
        <v>2552</v>
      </c>
      <c r="C2349" t="s">
        <v>2553</v>
      </c>
      <c r="D2349" s="1" t="s">
        <v>749</v>
      </c>
      <c r="E2349" s="1" t="s">
        <v>2554</v>
      </c>
      <c r="F2349" t="s">
        <v>2555</v>
      </c>
      <c r="G2349" t="s">
        <v>1181</v>
      </c>
    </row>
    <row r="2350" spans="1:7">
      <c r="A2350" t="s">
        <v>1177</v>
      </c>
      <c r="B2350" t="s">
        <v>1178</v>
      </c>
      <c r="C2350" t="s">
        <v>1179</v>
      </c>
      <c r="D2350" s="1">
        <v>1</v>
      </c>
      <c r="E2350" s="1">
        <v>1</v>
      </c>
      <c r="F2350" t="s">
        <v>1180</v>
      </c>
      <c r="G2350" t="s">
        <v>1181</v>
      </c>
    </row>
    <row r="2351" spans="1:7">
      <c r="A2351" t="s">
        <v>2964</v>
      </c>
      <c r="B2351" t="s">
        <v>2965</v>
      </c>
      <c r="C2351" t="s">
        <v>2966</v>
      </c>
      <c r="D2351" s="1" t="s">
        <v>694</v>
      </c>
      <c r="E2351" s="1" t="s">
        <v>731</v>
      </c>
      <c r="F2351" t="s">
        <v>2967</v>
      </c>
      <c r="G2351" t="s">
        <v>1181</v>
      </c>
    </row>
    <row r="2352" spans="1:7">
      <c r="A2352" t="s">
        <v>5031</v>
      </c>
      <c r="B2352" t="s">
        <v>5032</v>
      </c>
      <c r="C2352" t="s">
        <v>5033</v>
      </c>
      <c r="D2352" s="1" t="s">
        <v>256</v>
      </c>
      <c r="E2352" s="1" t="s">
        <v>178</v>
      </c>
      <c r="F2352" t="s">
        <v>5034</v>
      </c>
      <c r="G2352" t="s">
        <v>1181</v>
      </c>
    </row>
    <row r="2353" spans="1:7">
      <c r="A2353" t="s">
        <v>3576</v>
      </c>
      <c r="B2353" t="s">
        <v>3577</v>
      </c>
      <c r="C2353" t="s">
        <v>3578</v>
      </c>
      <c r="D2353" s="1" t="s">
        <v>127</v>
      </c>
      <c r="E2353" s="1" t="s">
        <v>1041</v>
      </c>
      <c r="F2353" t="s">
        <v>3579</v>
      </c>
      <c r="G2353" t="s">
        <v>1181</v>
      </c>
    </row>
    <row r="2354" spans="1:7">
      <c r="A2354" t="s">
        <v>7255</v>
      </c>
      <c r="B2354" t="s">
        <v>7256</v>
      </c>
      <c r="C2354" t="s">
        <v>7257</v>
      </c>
      <c r="D2354" s="1" t="s">
        <v>429</v>
      </c>
      <c r="E2354" s="1" t="s">
        <v>52</v>
      </c>
      <c r="F2354" t="s">
        <v>7258</v>
      </c>
      <c r="G2354" t="s">
        <v>1181</v>
      </c>
    </row>
    <row r="2355" spans="1:7">
      <c r="A2355" t="s">
        <v>2336</v>
      </c>
      <c r="B2355" t="s">
        <v>2337</v>
      </c>
      <c r="C2355" t="s">
        <v>2338</v>
      </c>
      <c r="D2355" s="1" t="s">
        <v>287</v>
      </c>
      <c r="E2355" s="1" t="s">
        <v>2339</v>
      </c>
      <c r="F2355" t="s">
        <v>2340</v>
      </c>
      <c r="G2355" t="s">
        <v>1181</v>
      </c>
    </row>
    <row r="2356" spans="1:7">
      <c r="A2356" t="s">
        <v>5068</v>
      </c>
      <c r="B2356" t="s">
        <v>5069</v>
      </c>
      <c r="C2356" t="s">
        <v>5070</v>
      </c>
      <c r="D2356" s="1" t="s">
        <v>497</v>
      </c>
      <c r="E2356" s="1" t="s">
        <v>960</v>
      </c>
      <c r="F2356" t="s">
        <v>5071</v>
      </c>
      <c r="G2356" t="s">
        <v>1181</v>
      </c>
    </row>
    <row r="2357" spans="1:7">
      <c r="A2357" t="s">
        <v>5092</v>
      </c>
      <c r="B2357" t="s">
        <v>5093</v>
      </c>
      <c r="C2357" t="s">
        <v>5094</v>
      </c>
      <c r="D2357" s="1" t="s">
        <v>929</v>
      </c>
      <c r="E2357" s="1" t="s">
        <v>715</v>
      </c>
      <c r="F2357" t="s">
        <v>5095</v>
      </c>
      <c r="G2357" t="s">
        <v>1181</v>
      </c>
    </row>
    <row r="2358" spans="1:7">
      <c r="A2358" t="s">
        <v>4164</v>
      </c>
      <c r="B2358" t="s">
        <v>4165</v>
      </c>
      <c r="C2358" t="s">
        <v>4166</v>
      </c>
      <c r="D2358" s="1" t="s">
        <v>61</v>
      </c>
      <c r="E2358" s="1" t="s">
        <v>927</v>
      </c>
      <c r="F2358" t="s">
        <v>4167</v>
      </c>
      <c r="G2358" t="s">
        <v>1181</v>
      </c>
    </row>
    <row r="2359" spans="1:7">
      <c r="A2359" t="s">
        <v>4999</v>
      </c>
      <c r="B2359" t="s">
        <v>5000</v>
      </c>
      <c r="C2359" t="s">
        <v>5001</v>
      </c>
      <c r="D2359" s="1" t="s">
        <v>152</v>
      </c>
      <c r="E2359" s="1" t="s">
        <v>113</v>
      </c>
      <c r="F2359" t="s">
        <v>5002</v>
      </c>
      <c r="G2359" t="s">
        <v>1181</v>
      </c>
    </row>
    <row r="2360" spans="1:7">
      <c r="A2360" t="s">
        <v>6210</v>
      </c>
      <c r="B2360" t="s">
        <v>6211</v>
      </c>
      <c r="C2360" t="s">
        <v>6212</v>
      </c>
      <c r="D2360" s="1" t="s">
        <v>377</v>
      </c>
      <c r="E2360" s="1" t="s">
        <v>364</v>
      </c>
      <c r="F2360" t="s">
        <v>6213</v>
      </c>
      <c r="G2360" t="s">
        <v>1181</v>
      </c>
    </row>
    <row r="2361" spans="1:7">
      <c r="A2361" t="s">
        <v>1752</v>
      </c>
      <c r="B2361" t="s">
        <v>1753</v>
      </c>
      <c r="C2361" t="s">
        <v>1754</v>
      </c>
      <c r="D2361" s="1" t="s">
        <v>1755</v>
      </c>
      <c r="E2361" s="1" t="s">
        <v>1756</v>
      </c>
      <c r="F2361" t="s">
        <v>1757</v>
      </c>
      <c r="G2361" t="s">
        <v>1181</v>
      </c>
    </row>
    <row r="2362" spans="1:7">
      <c r="A2362" t="s">
        <v>6146</v>
      </c>
      <c r="B2362" t="s">
        <v>6147</v>
      </c>
      <c r="C2362" t="s">
        <v>6148</v>
      </c>
      <c r="D2362" s="1" t="s">
        <v>296</v>
      </c>
      <c r="E2362" s="1" t="s">
        <v>141</v>
      </c>
      <c r="F2362" t="s">
        <v>6149</v>
      </c>
      <c r="G2362" t="s">
        <v>1181</v>
      </c>
    </row>
    <row r="2363" spans="1:7">
      <c r="A2363" t="s">
        <v>6065</v>
      </c>
      <c r="B2363" t="s">
        <v>6066</v>
      </c>
      <c r="C2363" t="s">
        <v>6067</v>
      </c>
      <c r="D2363" s="1" t="s">
        <v>58</v>
      </c>
      <c r="E2363" s="1" t="s">
        <v>386</v>
      </c>
      <c r="F2363" t="s">
        <v>6068</v>
      </c>
      <c r="G2363" t="s">
        <v>1181</v>
      </c>
    </row>
    <row r="2364" spans="1:7">
      <c r="A2364" t="s">
        <v>6363</v>
      </c>
      <c r="B2364" t="s">
        <v>6364</v>
      </c>
      <c r="C2364" t="s">
        <v>6365</v>
      </c>
      <c r="D2364" s="1" t="s">
        <v>111</v>
      </c>
      <c r="E2364" s="1" t="s">
        <v>559</v>
      </c>
      <c r="F2364" t="s">
        <v>6366</v>
      </c>
      <c r="G2364" t="s">
        <v>1181</v>
      </c>
    </row>
    <row r="2365" spans="1:7">
      <c r="A2365" t="s">
        <v>8082</v>
      </c>
      <c r="B2365" t="s">
        <v>8083</v>
      </c>
      <c r="C2365" t="s">
        <v>8084</v>
      </c>
      <c r="D2365" s="1" t="s">
        <v>33</v>
      </c>
      <c r="E2365" s="1" t="s">
        <v>484</v>
      </c>
      <c r="F2365" t="s">
        <v>8085</v>
      </c>
      <c r="G2365" t="s">
        <v>1181</v>
      </c>
    </row>
    <row r="2366" spans="1:7">
      <c r="A2366" t="s">
        <v>4894</v>
      </c>
      <c r="B2366" t="s">
        <v>4895</v>
      </c>
      <c r="C2366" t="s">
        <v>4896</v>
      </c>
      <c r="D2366" s="1" t="s">
        <v>559</v>
      </c>
      <c r="E2366" s="1" t="s">
        <v>32</v>
      </c>
      <c r="F2366" t="s">
        <v>4897</v>
      </c>
      <c r="G2366" t="s">
        <v>1181</v>
      </c>
    </row>
    <row r="2367" spans="1:7">
      <c r="A2367" t="s">
        <v>1990</v>
      </c>
      <c r="B2367" t="s">
        <v>1991</v>
      </c>
      <c r="C2367" t="s">
        <v>1992</v>
      </c>
      <c r="D2367" s="1" t="s">
        <v>1993</v>
      </c>
      <c r="E2367" s="1" t="s">
        <v>1669</v>
      </c>
      <c r="F2367" t="s">
        <v>1994</v>
      </c>
      <c r="G2367" t="s">
        <v>1181</v>
      </c>
    </row>
    <row r="2368" spans="1:7">
      <c r="A2368" t="s">
        <v>8910</v>
      </c>
      <c r="B2368" t="s">
        <v>8911</v>
      </c>
      <c r="C2368" t="s">
        <v>8912</v>
      </c>
      <c r="D2368" s="1" t="s">
        <v>320</v>
      </c>
      <c r="E2368" s="1" t="s">
        <v>300</v>
      </c>
      <c r="F2368" t="s">
        <v>8913</v>
      </c>
      <c r="G2368" t="s">
        <v>1181</v>
      </c>
    </row>
    <row r="2369" spans="1:7">
      <c r="A2369" t="s">
        <v>5602</v>
      </c>
      <c r="B2369" t="s">
        <v>5603</v>
      </c>
      <c r="C2369" t="s">
        <v>5604</v>
      </c>
      <c r="D2369" s="1" t="s">
        <v>300</v>
      </c>
      <c r="E2369" s="1" t="s">
        <v>178</v>
      </c>
      <c r="F2369" t="s">
        <v>5605</v>
      </c>
      <c r="G2369" t="s">
        <v>1181</v>
      </c>
    </row>
    <row r="2370" spans="1:7">
      <c r="A2370" t="s">
        <v>8410</v>
      </c>
      <c r="B2370" t="s">
        <v>8411</v>
      </c>
      <c r="C2370" t="s">
        <v>8412</v>
      </c>
      <c r="D2370" s="1" t="s">
        <v>133</v>
      </c>
      <c r="E2370" s="1" t="s">
        <v>610</v>
      </c>
      <c r="F2370" t="s">
        <v>8413</v>
      </c>
      <c r="G2370" t="s">
        <v>1181</v>
      </c>
    </row>
    <row r="2371" spans="1:7">
      <c r="A2371" t="s">
        <v>7367</v>
      </c>
      <c r="B2371" t="s">
        <v>7368</v>
      </c>
      <c r="C2371" t="s">
        <v>7369</v>
      </c>
      <c r="D2371" s="1" t="s">
        <v>400</v>
      </c>
      <c r="E2371" s="1" t="s">
        <v>198</v>
      </c>
      <c r="F2371" t="s">
        <v>7370</v>
      </c>
      <c r="G2371" t="s">
        <v>1181</v>
      </c>
    </row>
    <row r="2372" spans="1:7">
      <c r="A2372" t="s">
        <v>5574</v>
      </c>
      <c r="B2372" t="s">
        <v>5575</v>
      </c>
      <c r="C2372" t="s">
        <v>5576</v>
      </c>
      <c r="D2372" s="1" t="s">
        <v>379</v>
      </c>
      <c r="E2372" s="1" t="s">
        <v>742</v>
      </c>
      <c r="F2372" t="s">
        <v>5577</v>
      </c>
      <c r="G2372" t="s">
        <v>1181</v>
      </c>
    </row>
    <row r="2373" spans="1:7">
      <c r="A2373" t="s">
        <v>3131</v>
      </c>
      <c r="B2373" t="s">
        <v>3132</v>
      </c>
      <c r="C2373" t="s">
        <v>3133</v>
      </c>
      <c r="D2373" s="1" t="s">
        <v>299</v>
      </c>
      <c r="E2373" s="1" t="s">
        <v>679</v>
      </c>
      <c r="F2373" t="s">
        <v>3134</v>
      </c>
      <c r="G2373" t="s">
        <v>1181</v>
      </c>
    </row>
    <row r="2374" spans="1:7">
      <c r="A2374" t="s">
        <v>8021</v>
      </c>
      <c r="B2374" t="s">
        <v>8022</v>
      </c>
      <c r="C2374" t="s">
        <v>8023</v>
      </c>
      <c r="D2374" s="1" t="s">
        <v>121</v>
      </c>
      <c r="E2374" s="1" t="s">
        <v>152</v>
      </c>
      <c r="F2374" t="s">
        <v>8024</v>
      </c>
      <c r="G2374" t="s">
        <v>1181</v>
      </c>
    </row>
    <row r="2375" spans="1:7">
      <c r="A2375" t="s">
        <v>8762</v>
      </c>
      <c r="B2375" t="s">
        <v>8763</v>
      </c>
      <c r="C2375" t="s">
        <v>8764</v>
      </c>
      <c r="D2375" s="1" t="s">
        <v>139</v>
      </c>
      <c r="E2375" s="1" t="s">
        <v>198</v>
      </c>
      <c r="F2375" t="s">
        <v>8765</v>
      </c>
      <c r="G2375" t="s">
        <v>1181</v>
      </c>
    </row>
    <row r="2376" spans="1:7">
      <c r="A2376" t="s">
        <v>6294</v>
      </c>
      <c r="B2376" t="s">
        <v>6295</v>
      </c>
      <c r="C2376" t="s">
        <v>6296</v>
      </c>
      <c r="D2376" s="1" t="s">
        <v>69</v>
      </c>
      <c r="E2376" s="1" t="s">
        <v>721</v>
      </c>
      <c r="F2376" t="s">
        <v>6297</v>
      </c>
      <c r="G2376" t="s">
        <v>1181</v>
      </c>
    </row>
    <row r="2377" spans="1:7">
      <c r="A2377" t="s">
        <v>7485</v>
      </c>
      <c r="B2377" t="s">
        <v>7486</v>
      </c>
      <c r="C2377" t="s">
        <v>7487</v>
      </c>
      <c r="D2377" s="1" t="s">
        <v>646</v>
      </c>
      <c r="E2377" s="1" t="s">
        <v>317</v>
      </c>
      <c r="F2377" t="s">
        <v>7488</v>
      </c>
      <c r="G2377" t="s">
        <v>1181</v>
      </c>
    </row>
    <row r="2378" spans="1:7">
      <c r="A2378" t="s">
        <v>5226</v>
      </c>
      <c r="B2378" t="s">
        <v>5227</v>
      </c>
      <c r="C2378" t="s">
        <v>5228</v>
      </c>
      <c r="D2378" s="1" t="s">
        <v>835</v>
      </c>
      <c r="E2378" s="1" t="s">
        <v>84</v>
      </c>
      <c r="F2378" t="s">
        <v>5229</v>
      </c>
      <c r="G2378" t="s">
        <v>1181</v>
      </c>
    </row>
    <row r="2379" spans="1:7">
      <c r="A2379" t="s">
        <v>7654</v>
      </c>
      <c r="B2379" t="s">
        <v>7655</v>
      </c>
      <c r="C2379" t="s">
        <v>7656</v>
      </c>
      <c r="D2379" s="1" t="s">
        <v>77</v>
      </c>
      <c r="E2379" s="1" t="s">
        <v>195</v>
      </c>
      <c r="F2379" t="s">
        <v>7657</v>
      </c>
      <c r="G2379" t="s">
        <v>1181</v>
      </c>
    </row>
    <row r="2380" spans="1:7">
      <c r="A2380" t="s">
        <v>5635</v>
      </c>
      <c r="B2380" t="s">
        <v>5636</v>
      </c>
      <c r="C2380" t="s">
        <v>5637</v>
      </c>
      <c r="D2380" s="1" t="s">
        <v>77</v>
      </c>
      <c r="E2380" s="1" t="s">
        <v>871</v>
      </c>
      <c r="F2380" t="s">
        <v>5638</v>
      </c>
      <c r="G2380" t="s">
        <v>1181</v>
      </c>
    </row>
    <row r="2381" spans="1:7">
      <c r="A2381" t="s">
        <v>5206</v>
      </c>
      <c r="B2381" t="s">
        <v>5207</v>
      </c>
      <c r="C2381" t="s">
        <v>5208</v>
      </c>
      <c r="D2381" s="1" t="s">
        <v>610</v>
      </c>
      <c r="E2381" s="1" t="s">
        <v>283</v>
      </c>
      <c r="F2381" t="s">
        <v>5209</v>
      </c>
      <c r="G2381" t="s">
        <v>1181</v>
      </c>
    </row>
    <row r="2382" spans="1:7">
      <c r="A2382" t="s">
        <v>2026</v>
      </c>
      <c r="B2382" t="s">
        <v>2027</v>
      </c>
      <c r="C2382" t="s">
        <v>2028</v>
      </c>
      <c r="D2382" s="1" t="s">
        <v>1078</v>
      </c>
      <c r="E2382" s="1" t="s">
        <v>2029</v>
      </c>
      <c r="F2382" t="s">
        <v>2030</v>
      </c>
      <c r="G2382" t="s">
        <v>1181</v>
      </c>
    </row>
    <row r="2383" spans="1:7">
      <c r="A2383" t="s">
        <v>6017</v>
      </c>
      <c r="B2383" t="s">
        <v>6018</v>
      </c>
      <c r="C2383" t="s">
        <v>6019</v>
      </c>
      <c r="D2383" s="1" t="s">
        <v>401</v>
      </c>
      <c r="E2383" s="1" t="s">
        <v>970</v>
      </c>
      <c r="F2383" t="s">
        <v>6020</v>
      </c>
      <c r="G2383" t="s">
        <v>1181</v>
      </c>
    </row>
    <row r="2384" spans="1:7">
      <c r="A2384" t="s">
        <v>1698</v>
      </c>
      <c r="B2384" t="s">
        <v>1699</v>
      </c>
      <c r="C2384" t="s">
        <v>1700</v>
      </c>
      <c r="D2384" s="1" t="s">
        <v>1701</v>
      </c>
      <c r="E2384" s="1" t="s">
        <v>1702</v>
      </c>
      <c r="F2384" t="s">
        <v>1703</v>
      </c>
      <c r="G2384" t="s">
        <v>1181</v>
      </c>
    </row>
    <row r="2385" spans="1:7">
      <c r="A2385" t="s">
        <v>4628</v>
      </c>
      <c r="B2385" t="s">
        <v>4629</v>
      </c>
      <c r="C2385" t="s">
        <v>4630</v>
      </c>
      <c r="D2385" s="1" t="s">
        <v>303</v>
      </c>
      <c r="E2385" s="1" t="s">
        <v>958</v>
      </c>
      <c r="F2385" t="s">
        <v>4631</v>
      </c>
      <c r="G2385" t="s">
        <v>1181</v>
      </c>
    </row>
    <row r="2386" spans="1:7">
      <c r="A2386" t="s">
        <v>7387</v>
      </c>
      <c r="B2386" t="s">
        <v>7388</v>
      </c>
      <c r="C2386" t="s">
        <v>7389</v>
      </c>
      <c r="D2386" s="1" t="s">
        <v>886</v>
      </c>
      <c r="E2386" s="1" t="s">
        <v>80</v>
      </c>
      <c r="F2386" t="s">
        <v>7390</v>
      </c>
      <c r="G2386" t="s">
        <v>1181</v>
      </c>
    </row>
    <row r="2387" spans="1:7">
      <c r="A2387" t="s">
        <v>7105</v>
      </c>
      <c r="B2387" t="s">
        <v>7106</v>
      </c>
      <c r="C2387" t="s">
        <v>7107</v>
      </c>
      <c r="D2387" s="1" t="s">
        <v>377</v>
      </c>
      <c r="E2387" s="1" t="s">
        <v>125</v>
      </c>
      <c r="F2387" t="s">
        <v>7108</v>
      </c>
      <c r="G2387" t="s">
        <v>1181</v>
      </c>
    </row>
    <row r="2388" spans="1:7">
      <c r="A2388" t="s">
        <v>7444</v>
      </c>
      <c r="B2388" t="s">
        <v>7445</v>
      </c>
      <c r="C2388" t="s">
        <v>7446</v>
      </c>
      <c r="D2388" s="1" t="s">
        <v>452</v>
      </c>
      <c r="E2388" s="1" t="s">
        <v>559</v>
      </c>
      <c r="F2388" t="s">
        <v>7447</v>
      </c>
      <c r="G2388" t="s">
        <v>1181</v>
      </c>
    </row>
    <row r="2389" spans="1:7">
      <c r="A2389" t="s">
        <v>2709</v>
      </c>
      <c r="B2389" t="s">
        <v>2710</v>
      </c>
      <c r="C2389" t="s">
        <v>2711</v>
      </c>
      <c r="D2389" s="1" t="s">
        <v>85</v>
      </c>
      <c r="E2389" s="1" t="s">
        <v>1004</v>
      </c>
      <c r="F2389" t="s">
        <v>2712</v>
      </c>
      <c r="G2389" t="s">
        <v>1181</v>
      </c>
    </row>
    <row r="2390" spans="1:7">
      <c r="A2390" t="s">
        <v>1537</v>
      </c>
      <c r="B2390" t="s">
        <v>1538</v>
      </c>
      <c r="C2390" t="s">
        <v>1539</v>
      </c>
      <c r="D2390" s="1" t="s">
        <v>1540</v>
      </c>
      <c r="E2390" s="1" t="s">
        <v>1497</v>
      </c>
      <c r="F2390" t="s">
        <v>1541</v>
      </c>
      <c r="G2390" t="s">
        <v>1181</v>
      </c>
    </row>
    <row r="2391" spans="1:7">
      <c r="A2391" t="s">
        <v>5294</v>
      </c>
      <c r="B2391" t="s">
        <v>5295</v>
      </c>
      <c r="C2391" t="s">
        <v>5296</v>
      </c>
      <c r="D2391" s="1" t="s">
        <v>525</v>
      </c>
      <c r="E2391" s="1" t="s">
        <v>763</v>
      </c>
      <c r="F2391" t="s">
        <v>5297</v>
      </c>
      <c r="G2391" t="s">
        <v>1181</v>
      </c>
    </row>
    <row r="2392" spans="1:7">
      <c r="A2392" t="s">
        <v>6162</v>
      </c>
      <c r="B2392" t="s">
        <v>6163</v>
      </c>
      <c r="C2392" t="s">
        <v>6164</v>
      </c>
      <c r="D2392" s="1" t="s">
        <v>300</v>
      </c>
      <c r="E2392" s="1" t="s">
        <v>459</v>
      </c>
      <c r="F2392" t="s">
        <v>6165</v>
      </c>
      <c r="G2392" t="s">
        <v>1181</v>
      </c>
    </row>
    <row r="2393" spans="1:7">
      <c r="A2393" t="s">
        <v>7771</v>
      </c>
      <c r="B2393" t="s">
        <v>7772</v>
      </c>
      <c r="C2393" t="s">
        <v>7773</v>
      </c>
      <c r="D2393" s="1" t="s">
        <v>387</v>
      </c>
      <c r="E2393" s="1" t="s">
        <v>169</v>
      </c>
      <c r="F2393" t="s">
        <v>7774</v>
      </c>
      <c r="G2393" t="s">
        <v>1181</v>
      </c>
    </row>
    <row r="2394" spans="1:7">
      <c r="A2394" t="s">
        <v>2644</v>
      </c>
      <c r="B2394" t="s">
        <v>2645</v>
      </c>
      <c r="C2394" t="s">
        <v>2646</v>
      </c>
      <c r="D2394" s="1" t="s">
        <v>750</v>
      </c>
      <c r="E2394" s="1" t="s">
        <v>2647</v>
      </c>
      <c r="F2394" t="s">
        <v>2648</v>
      </c>
      <c r="G2394" t="s">
        <v>1181</v>
      </c>
    </row>
    <row r="2395" spans="1:7">
      <c r="A2395" t="s">
        <v>5692</v>
      </c>
      <c r="B2395" t="s">
        <v>5693</v>
      </c>
      <c r="C2395" t="s">
        <v>5694</v>
      </c>
      <c r="D2395" s="1" t="s">
        <v>115</v>
      </c>
      <c r="E2395" s="1" t="s">
        <v>756</v>
      </c>
      <c r="F2395" t="s">
        <v>5695</v>
      </c>
      <c r="G2395" t="s">
        <v>1181</v>
      </c>
    </row>
    <row r="2396" spans="1:7">
      <c r="A2396" t="s">
        <v>4616</v>
      </c>
      <c r="B2396" t="s">
        <v>4617</v>
      </c>
      <c r="C2396" t="s">
        <v>4618</v>
      </c>
      <c r="D2396" s="1" t="s">
        <v>658</v>
      </c>
      <c r="E2396" s="1" t="s">
        <v>578</v>
      </c>
      <c r="F2396" t="s">
        <v>4619</v>
      </c>
      <c r="G2396" t="s">
        <v>1181</v>
      </c>
    </row>
    <row r="2397" spans="1:7">
      <c r="A2397" t="s">
        <v>2243</v>
      </c>
      <c r="B2397" t="s">
        <v>2244</v>
      </c>
      <c r="C2397" t="s">
        <v>2245</v>
      </c>
      <c r="D2397" s="1" t="s">
        <v>761</v>
      </c>
      <c r="E2397" s="1" t="s">
        <v>2246</v>
      </c>
      <c r="F2397" t="s">
        <v>2247</v>
      </c>
      <c r="G2397" t="s">
        <v>1181</v>
      </c>
    </row>
    <row r="2398" spans="1:7">
      <c r="A2398" t="s">
        <v>4241</v>
      </c>
      <c r="B2398" t="s">
        <v>4242</v>
      </c>
      <c r="C2398" t="s">
        <v>4243</v>
      </c>
      <c r="D2398" s="1" t="s">
        <v>190</v>
      </c>
      <c r="E2398" s="1" t="s">
        <v>802</v>
      </c>
      <c r="F2398" t="s">
        <v>4244</v>
      </c>
      <c r="G2398" t="s">
        <v>1181</v>
      </c>
    </row>
    <row r="2399" spans="1:7">
      <c r="A2399" t="s">
        <v>3215</v>
      </c>
      <c r="B2399" t="s">
        <v>3216</v>
      </c>
      <c r="C2399" t="s">
        <v>3217</v>
      </c>
      <c r="D2399" s="1" t="s">
        <v>774</v>
      </c>
      <c r="E2399" s="1" t="s">
        <v>3218</v>
      </c>
      <c r="F2399" t="s">
        <v>3219</v>
      </c>
      <c r="G2399" t="s">
        <v>1181</v>
      </c>
    </row>
    <row r="2400" spans="1:7">
      <c r="A2400" t="s">
        <v>6375</v>
      </c>
      <c r="B2400" t="s">
        <v>6376</v>
      </c>
      <c r="C2400" t="s">
        <v>6377</v>
      </c>
      <c r="D2400" s="1" t="s">
        <v>148</v>
      </c>
      <c r="E2400" s="1" t="s">
        <v>699</v>
      </c>
      <c r="F2400" t="s">
        <v>6378</v>
      </c>
      <c r="G2400" t="s">
        <v>1181</v>
      </c>
    </row>
    <row r="2401" spans="1:7">
      <c r="A2401" t="s">
        <v>5881</v>
      </c>
      <c r="B2401" t="s">
        <v>5882</v>
      </c>
      <c r="C2401" t="s">
        <v>5883</v>
      </c>
      <c r="D2401" s="1" t="s">
        <v>467</v>
      </c>
      <c r="E2401" s="1" t="s">
        <v>781</v>
      </c>
      <c r="F2401" t="s">
        <v>5884</v>
      </c>
      <c r="G2401" t="s">
        <v>1181</v>
      </c>
    </row>
    <row r="2402" spans="1:7">
      <c r="A2402" t="s">
        <v>5270</v>
      </c>
      <c r="B2402" t="s">
        <v>5271</v>
      </c>
      <c r="C2402" t="s">
        <v>5272</v>
      </c>
      <c r="D2402" s="1" t="s">
        <v>569</v>
      </c>
      <c r="E2402" s="1" t="s">
        <v>755</v>
      </c>
      <c r="F2402" t="s">
        <v>5273</v>
      </c>
      <c r="G2402" t="s">
        <v>1181</v>
      </c>
    </row>
    <row r="2403" spans="1:7">
      <c r="A2403" t="s">
        <v>1387</v>
      </c>
      <c r="B2403" t="s">
        <v>1388</v>
      </c>
      <c r="C2403" t="s">
        <v>1389</v>
      </c>
      <c r="D2403" s="1" t="s">
        <v>1390</v>
      </c>
      <c r="E2403" s="1" t="s">
        <v>1193</v>
      </c>
      <c r="F2403" t="s">
        <v>1391</v>
      </c>
      <c r="G2403" t="s">
        <v>1181</v>
      </c>
    </row>
    <row r="2404" spans="1:7">
      <c r="A2404" t="s">
        <v>2257</v>
      </c>
      <c r="B2404" t="s">
        <v>2258</v>
      </c>
      <c r="C2404" t="s">
        <v>2259</v>
      </c>
      <c r="D2404" s="1" t="s">
        <v>1166</v>
      </c>
      <c r="E2404" s="1" t="s">
        <v>1063</v>
      </c>
      <c r="F2404" t="s">
        <v>2260</v>
      </c>
      <c r="G2404" t="s">
        <v>1181</v>
      </c>
    </row>
    <row r="2405" spans="1:7">
      <c r="A2405" t="s">
        <v>4030</v>
      </c>
      <c r="B2405" t="s">
        <v>4031</v>
      </c>
      <c r="C2405" t="s">
        <v>4032</v>
      </c>
      <c r="D2405" s="1" t="s">
        <v>620</v>
      </c>
      <c r="E2405" s="1" t="s">
        <v>568</v>
      </c>
      <c r="F2405" t="s">
        <v>4033</v>
      </c>
      <c r="G2405" t="s">
        <v>1181</v>
      </c>
    </row>
    <row r="2406" spans="1:7">
      <c r="A2406" t="s">
        <v>2696</v>
      </c>
      <c r="B2406" t="s">
        <v>2697</v>
      </c>
      <c r="C2406" t="s">
        <v>2698</v>
      </c>
      <c r="D2406" s="1" t="s">
        <v>2699</v>
      </c>
      <c r="E2406" s="1" t="s">
        <v>2456</v>
      </c>
      <c r="F2406" t="s">
        <v>2700</v>
      </c>
      <c r="G2406" t="s">
        <v>1181</v>
      </c>
    </row>
    <row r="2407" spans="1:7">
      <c r="A2407" t="s">
        <v>5796</v>
      </c>
      <c r="B2407" t="s">
        <v>5797</v>
      </c>
      <c r="C2407" t="s">
        <v>5798</v>
      </c>
      <c r="D2407" s="1" t="s">
        <v>835</v>
      </c>
      <c r="E2407" s="1" t="s">
        <v>958</v>
      </c>
      <c r="F2407" t="s">
        <v>5799</v>
      </c>
      <c r="G2407" t="s">
        <v>1181</v>
      </c>
    </row>
    <row r="2408" spans="1:7">
      <c r="A2408" t="s">
        <v>8458</v>
      </c>
      <c r="B2408" t="s">
        <v>8459</v>
      </c>
      <c r="C2408" t="s">
        <v>8460</v>
      </c>
      <c r="D2408" s="1" t="s">
        <v>75</v>
      </c>
      <c r="E2408" s="1" t="s">
        <v>155</v>
      </c>
      <c r="F2408" t="s">
        <v>8461</v>
      </c>
      <c r="G2408" t="s">
        <v>1181</v>
      </c>
    </row>
    <row r="2409" spans="1:7">
      <c r="A2409" t="s">
        <v>8348</v>
      </c>
      <c r="B2409" t="s">
        <v>8349</v>
      </c>
      <c r="C2409" t="s">
        <v>8350</v>
      </c>
      <c r="D2409" s="1" t="s">
        <v>452</v>
      </c>
      <c r="E2409" s="1" t="s">
        <v>460</v>
      </c>
      <c r="F2409" t="s">
        <v>8351</v>
      </c>
      <c r="G2409" t="s">
        <v>1181</v>
      </c>
    </row>
    <row r="2410" spans="1:7">
      <c r="A2410" t="s">
        <v>7203</v>
      </c>
      <c r="B2410" t="s">
        <v>7204</v>
      </c>
      <c r="C2410" t="s">
        <v>7205</v>
      </c>
      <c r="D2410" s="1" t="s">
        <v>440</v>
      </c>
      <c r="E2410" s="1" t="s">
        <v>961</v>
      </c>
      <c r="F2410" t="s">
        <v>7206</v>
      </c>
      <c r="G2410" t="s">
        <v>1181</v>
      </c>
    </row>
    <row r="2411" spans="1:7">
      <c r="A2411" t="s">
        <v>4339</v>
      </c>
      <c r="B2411" t="s">
        <v>4340</v>
      </c>
      <c r="C2411" t="s">
        <v>4341</v>
      </c>
      <c r="D2411" s="1" t="s">
        <v>110</v>
      </c>
      <c r="E2411" s="1" t="s">
        <v>981</v>
      </c>
      <c r="F2411" t="s">
        <v>4342</v>
      </c>
      <c r="G2411" t="s">
        <v>1181</v>
      </c>
    </row>
    <row r="2412" spans="1:7">
      <c r="A2412" t="s">
        <v>2003</v>
      </c>
      <c r="B2412" t="s">
        <v>2004</v>
      </c>
      <c r="C2412" t="s">
        <v>2005</v>
      </c>
      <c r="D2412" s="1" t="s">
        <v>812</v>
      </c>
      <c r="E2412" s="1" t="s">
        <v>2006</v>
      </c>
      <c r="F2412" t="s">
        <v>2007</v>
      </c>
      <c r="G2412" t="s">
        <v>1181</v>
      </c>
    </row>
    <row r="2413" spans="1:7">
      <c r="A2413" t="s">
        <v>2566</v>
      </c>
      <c r="B2413" t="s">
        <v>2567</v>
      </c>
      <c r="C2413" t="s">
        <v>2568</v>
      </c>
      <c r="D2413" s="1" t="s">
        <v>797</v>
      </c>
      <c r="E2413" s="1" t="s">
        <v>2362</v>
      </c>
      <c r="F2413" t="s">
        <v>2569</v>
      </c>
      <c r="G2413" t="s">
        <v>1181</v>
      </c>
    </row>
    <row r="2414" spans="1:7">
      <c r="A2414" t="s">
        <v>5724</v>
      </c>
      <c r="B2414" t="s">
        <v>5725</v>
      </c>
      <c r="C2414" t="s">
        <v>5726</v>
      </c>
      <c r="D2414" s="1" t="s">
        <v>66</v>
      </c>
      <c r="E2414" s="1" t="s">
        <v>352</v>
      </c>
      <c r="F2414" t="s">
        <v>5727</v>
      </c>
      <c r="G2414" t="s">
        <v>1181</v>
      </c>
    </row>
    <row r="2415" spans="1:7">
      <c r="A2415" t="s">
        <v>4830</v>
      </c>
      <c r="B2415" t="s">
        <v>4831</v>
      </c>
      <c r="C2415" t="s">
        <v>4832</v>
      </c>
      <c r="D2415" s="1" t="s">
        <v>127</v>
      </c>
      <c r="E2415" s="1" t="s">
        <v>1076</v>
      </c>
      <c r="F2415" t="s">
        <v>4833</v>
      </c>
      <c r="G2415" t="s">
        <v>1181</v>
      </c>
    </row>
    <row r="2416" spans="1:7">
      <c r="A2416" t="s">
        <v>2226</v>
      </c>
      <c r="B2416" t="s">
        <v>2227</v>
      </c>
      <c r="C2416" t="s">
        <v>2228</v>
      </c>
      <c r="D2416" s="1" t="s">
        <v>853</v>
      </c>
      <c r="E2416" s="1" t="s">
        <v>1937</v>
      </c>
      <c r="F2416" t="s">
        <v>2229</v>
      </c>
      <c r="G2416" t="s">
        <v>1181</v>
      </c>
    </row>
    <row r="2417" spans="1:7">
      <c r="A2417" t="s">
        <v>2169</v>
      </c>
      <c r="B2417" t="s">
        <v>2170</v>
      </c>
      <c r="C2417" t="s">
        <v>2171</v>
      </c>
      <c r="D2417" s="1" t="s">
        <v>1026</v>
      </c>
      <c r="E2417" s="1" t="s">
        <v>761</v>
      </c>
      <c r="F2417" t="s">
        <v>2172</v>
      </c>
      <c r="G2417" t="s">
        <v>1181</v>
      </c>
    </row>
    <row r="2418" spans="1:7">
      <c r="A2418" t="s">
        <v>1840</v>
      </c>
      <c r="B2418" t="s">
        <v>1841</v>
      </c>
      <c r="C2418" t="s">
        <v>1842</v>
      </c>
      <c r="D2418" s="1" t="s">
        <v>976</v>
      </c>
      <c r="E2418" s="1" t="s">
        <v>1843</v>
      </c>
      <c r="F2418" t="s">
        <v>1844</v>
      </c>
      <c r="G2418" t="s">
        <v>1181</v>
      </c>
    </row>
    <row r="2419" spans="1:7">
      <c r="A2419" t="s">
        <v>6881</v>
      </c>
      <c r="B2419" t="s">
        <v>6882</v>
      </c>
      <c r="C2419" t="s">
        <v>6883</v>
      </c>
      <c r="D2419" s="1" t="s">
        <v>437</v>
      </c>
      <c r="E2419" s="1" t="s">
        <v>879</v>
      </c>
      <c r="F2419" t="s">
        <v>6884</v>
      </c>
      <c r="G2419" t="s">
        <v>1181</v>
      </c>
    </row>
    <row r="2420" spans="1:7">
      <c r="A2420" t="s">
        <v>2701</v>
      </c>
      <c r="B2420" t="s">
        <v>2702</v>
      </c>
      <c r="C2420" t="s">
        <v>2703</v>
      </c>
      <c r="D2420" s="1" t="s">
        <v>964</v>
      </c>
      <c r="E2420" s="1" t="s">
        <v>1026</v>
      </c>
      <c r="F2420" t="s">
        <v>2704</v>
      </c>
      <c r="G2420" t="s">
        <v>1181</v>
      </c>
    </row>
    <row r="2421" spans="1:7">
      <c r="A2421" t="s">
        <v>3736</v>
      </c>
      <c r="B2421" t="s">
        <v>3737</v>
      </c>
      <c r="C2421" t="s">
        <v>3738</v>
      </c>
      <c r="D2421" s="1" t="s">
        <v>325</v>
      </c>
      <c r="E2421" s="1" t="s">
        <v>93</v>
      </c>
      <c r="F2421" t="s">
        <v>3739</v>
      </c>
      <c r="G2421" t="s">
        <v>1181</v>
      </c>
    </row>
    <row r="2422" spans="1:7">
      <c r="A2422" t="s">
        <v>8150</v>
      </c>
      <c r="B2422" t="s">
        <v>8151</v>
      </c>
      <c r="C2422" t="s">
        <v>8152</v>
      </c>
      <c r="D2422" s="1" t="s">
        <v>144</v>
      </c>
      <c r="E2422" s="1" t="s">
        <v>747</v>
      </c>
      <c r="F2422" t="s">
        <v>8153</v>
      </c>
      <c r="G2422" t="s">
        <v>1181</v>
      </c>
    </row>
    <row r="2423" spans="1:7">
      <c r="A2423" t="s">
        <v>5792</v>
      </c>
      <c r="B2423" t="s">
        <v>5793</v>
      </c>
      <c r="C2423" t="s">
        <v>5794</v>
      </c>
      <c r="D2423" s="1" t="s">
        <v>441</v>
      </c>
      <c r="E2423" s="1" t="s">
        <v>596</v>
      </c>
      <c r="F2423" t="s">
        <v>5795</v>
      </c>
      <c r="G2423" t="s">
        <v>1181</v>
      </c>
    </row>
    <row r="2424" spans="1:7">
      <c r="A2424" t="s">
        <v>4082</v>
      </c>
      <c r="B2424" t="s">
        <v>4083</v>
      </c>
      <c r="C2424" t="s">
        <v>4084</v>
      </c>
      <c r="D2424" s="1" t="s">
        <v>386</v>
      </c>
      <c r="E2424" s="1" t="s">
        <v>1076</v>
      </c>
      <c r="F2424" t="s">
        <v>4085</v>
      </c>
      <c r="G2424" t="s">
        <v>1181</v>
      </c>
    </row>
    <row r="2425" spans="1:7">
      <c r="A2425" t="s">
        <v>6699</v>
      </c>
      <c r="B2425" t="s">
        <v>6700</v>
      </c>
      <c r="C2425" t="s">
        <v>6701</v>
      </c>
      <c r="D2425" s="1" t="s">
        <v>75</v>
      </c>
      <c r="E2425" s="1" t="s">
        <v>393</v>
      </c>
      <c r="F2425" t="s">
        <v>6702</v>
      </c>
      <c r="G2425" t="s">
        <v>1181</v>
      </c>
    </row>
    <row r="2426" spans="1:7">
      <c r="A2426" t="s">
        <v>4556</v>
      </c>
      <c r="B2426" t="s">
        <v>4557</v>
      </c>
      <c r="C2426" t="s">
        <v>4558</v>
      </c>
      <c r="D2426" s="1" t="s">
        <v>141</v>
      </c>
      <c r="E2426" s="1" t="s">
        <v>588</v>
      </c>
      <c r="F2426" t="s">
        <v>4559</v>
      </c>
      <c r="G2426" t="s">
        <v>1181</v>
      </c>
    </row>
    <row r="2427" spans="1:7">
      <c r="A2427" t="s">
        <v>4700</v>
      </c>
      <c r="B2427" t="s">
        <v>4701</v>
      </c>
      <c r="C2427" t="s">
        <v>4702</v>
      </c>
      <c r="D2427" s="1" t="s">
        <v>80</v>
      </c>
      <c r="E2427" s="1" t="s">
        <v>1035</v>
      </c>
      <c r="F2427" t="s">
        <v>4703</v>
      </c>
      <c r="G2427" t="s">
        <v>1181</v>
      </c>
    </row>
    <row r="2428" spans="1:7">
      <c r="A2428" t="s">
        <v>7227</v>
      </c>
      <c r="B2428" t="s">
        <v>7228</v>
      </c>
      <c r="C2428" t="s">
        <v>7229</v>
      </c>
      <c r="D2428" s="1" t="s">
        <v>646</v>
      </c>
      <c r="E2428" s="1" t="s">
        <v>718</v>
      </c>
      <c r="F2428" t="s">
        <v>7230</v>
      </c>
      <c r="G2428" t="s">
        <v>1181</v>
      </c>
    </row>
    <row r="2429" spans="1:7">
      <c r="A2429" t="s">
        <v>4108</v>
      </c>
      <c r="B2429" t="s">
        <v>4109</v>
      </c>
      <c r="C2429" t="s">
        <v>4110</v>
      </c>
      <c r="D2429" s="1" t="s">
        <v>304</v>
      </c>
      <c r="E2429" s="1" t="s">
        <v>878</v>
      </c>
      <c r="F2429" t="s">
        <v>4111</v>
      </c>
      <c r="G2429" t="s">
        <v>1181</v>
      </c>
    </row>
    <row r="2430" spans="1:7">
      <c r="A2430" t="s">
        <v>3046</v>
      </c>
      <c r="B2430" t="s">
        <v>3047</v>
      </c>
      <c r="C2430" t="s">
        <v>3048</v>
      </c>
      <c r="D2430" s="1" t="s">
        <v>777</v>
      </c>
      <c r="E2430" s="1" t="s">
        <v>3049</v>
      </c>
      <c r="F2430" t="s">
        <v>3050</v>
      </c>
      <c r="G2430" t="s">
        <v>1181</v>
      </c>
    </row>
    <row r="2431" spans="1:7">
      <c r="A2431" t="s">
        <v>4405</v>
      </c>
      <c r="B2431" t="s">
        <v>4406</v>
      </c>
      <c r="C2431" t="s">
        <v>4407</v>
      </c>
      <c r="D2431" s="1" t="s">
        <v>583</v>
      </c>
      <c r="E2431" s="1" t="s">
        <v>722</v>
      </c>
      <c r="F2431" t="s">
        <v>4408</v>
      </c>
      <c r="G2431" t="s">
        <v>1181</v>
      </c>
    </row>
    <row r="2432" spans="1:7">
      <c r="A2432" t="s">
        <v>3832</v>
      </c>
      <c r="B2432" t="s">
        <v>3833</v>
      </c>
      <c r="C2432" t="s">
        <v>3834</v>
      </c>
      <c r="D2432" s="1" t="s">
        <v>898</v>
      </c>
      <c r="E2432" s="1" t="s">
        <v>63</v>
      </c>
      <c r="F2432" t="s">
        <v>3835</v>
      </c>
      <c r="G2432" t="s">
        <v>1181</v>
      </c>
    </row>
    <row r="2433" spans="1:7">
      <c r="A2433" t="s">
        <v>3782</v>
      </c>
      <c r="B2433" t="s">
        <v>3783</v>
      </c>
      <c r="C2433" t="s">
        <v>3784</v>
      </c>
      <c r="D2433" s="1" t="s">
        <v>1012</v>
      </c>
      <c r="E2433" s="1" t="s">
        <v>874</v>
      </c>
      <c r="F2433" t="s">
        <v>3785</v>
      </c>
      <c r="G2433" t="s">
        <v>1181</v>
      </c>
    </row>
    <row r="2434" spans="1:7">
      <c r="A2434" t="s">
        <v>6033</v>
      </c>
      <c r="B2434" t="s">
        <v>6034</v>
      </c>
      <c r="C2434" t="s">
        <v>6035</v>
      </c>
      <c r="D2434" s="1" t="s">
        <v>99</v>
      </c>
      <c r="E2434" s="1" t="s">
        <v>518</v>
      </c>
      <c r="F2434" t="s">
        <v>6036</v>
      </c>
      <c r="G2434" t="s">
        <v>1181</v>
      </c>
    </row>
    <row r="2435" spans="1:7">
      <c r="A2435" t="s">
        <v>6170</v>
      </c>
      <c r="B2435" t="s">
        <v>6171</v>
      </c>
      <c r="C2435" t="s">
        <v>6172</v>
      </c>
      <c r="D2435" s="1" t="s">
        <v>256</v>
      </c>
      <c r="E2435" s="1" t="s">
        <v>781</v>
      </c>
      <c r="F2435" t="s">
        <v>6173</v>
      </c>
      <c r="G2435" t="s">
        <v>1181</v>
      </c>
    </row>
    <row r="2436" spans="1:7">
      <c r="A2436" t="s">
        <v>3673</v>
      </c>
      <c r="B2436" t="s">
        <v>3674</v>
      </c>
      <c r="C2436" t="s">
        <v>3675</v>
      </c>
      <c r="D2436" s="1" t="s">
        <v>583</v>
      </c>
      <c r="E2436" s="1" t="s">
        <v>598</v>
      </c>
      <c r="F2436" t="s">
        <v>3676</v>
      </c>
      <c r="G2436" t="s">
        <v>1181</v>
      </c>
    </row>
    <row r="2437" spans="1:7">
      <c r="A2437" t="s">
        <v>8846</v>
      </c>
      <c r="B2437" t="s">
        <v>8847</v>
      </c>
      <c r="C2437" t="s">
        <v>8848</v>
      </c>
      <c r="D2437" s="1" t="s">
        <v>332</v>
      </c>
      <c r="E2437" s="1" t="s">
        <v>349</v>
      </c>
      <c r="F2437" t="s">
        <v>8849</v>
      </c>
      <c r="G2437" t="s">
        <v>1181</v>
      </c>
    </row>
    <row r="2438" spans="1:7">
      <c r="A2438" t="s">
        <v>8810</v>
      </c>
      <c r="B2438" t="s">
        <v>8811</v>
      </c>
      <c r="C2438" t="s">
        <v>8812</v>
      </c>
      <c r="D2438" s="1" t="s">
        <v>690</v>
      </c>
      <c r="E2438" s="1" t="s">
        <v>333</v>
      </c>
      <c r="F2438" t="s">
        <v>8813</v>
      </c>
      <c r="G2438" t="s">
        <v>1181</v>
      </c>
    </row>
    <row r="2439" spans="1:7">
      <c r="A2439" t="s">
        <v>3580</v>
      </c>
      <c r="B2439" t="s">
        <v>3581</v>
      </c>
      <c r="C2439" t="s">
        <v>3582</v>
      </c>
      <c r="D2439" s="1" t="s">
        <v>179</v>
      </c>
      <c r="E2439" s="1" t="s">
        <v>931</v>
      </c>
      <c r="F2439" t="s">
        <v>3583</v>
      </c>
      <c r="G2439" t="s">
        <v>1181</v>
      </c>
    </row>
    <row r="2440" spans="1:7">
      <c r="A2440" t="s">
        <v>5027</v>
      </c>
      <c r="B2440" t="s">
        <v>5028</v>
      </c>
      <c r="C2440" t="s">
        <v>5029</v>
      </c>
      <c r="D2440" s="1" t="s">
        <v>379</v>
      </c>
      <c r="E2440" s="1" t="s">
        <v>937</v>
      </c>
      <c r="F2440" t="s">
        <v>5030</v>
      </c>
      <c r="G2440" t="s">
        <v>1181</v>
      </c>
    </row>
    <row r="2441" spans="1:7">
      <c r="A2441" t="s">
        <v>2039</v>
      </c>
      <c r="B2441" t="s">
        <v>2040</v>
      </c>
      <c r="C2441" t="s">
        <v>2041</v>
      </c>
      <c r="D2441" s="1" t="s">
        <v>2042</v>
      </c>
      <c r="E2441" s="1" t="s">
        <v>1591</v>
      </c>
      <c r="F2441" t="s">
        <v>2043</v>
      </c>
      <c r="G2441" t="s">
        <v>1181</v>
      </c>
    </row>
    <row r="2442" spans="1:7">
      <c r="A2442" t="s">
        <v>1934</v>
      </c>
      <c r="B2442" t="s">
        <v>1935</v>
      </c>
      <c r="C2442" t="s">
        <v>1936</v>
      </c>
      <c r="D2442" s="1" t="s">
        <v>1843</v>
      </c>
      <c r="E2442" s="1" t="s">
        <v>1937</v>
      </c>
      <c r="F2442" t="s">
        <v>1938</v>
      </c>
      <c r="G2442" t="s">
        <v>1181</v>
      </c>
    </row>
    <row r="2443" spans="1:7">
      <c r="A2443" t="s">
        <v>1797</v>
      </c>
      <c r="B2443" t="s">
        <v>1798</v>
      </c>
      <c r="C2443" t="s">
        <v>1799</v>
      </c>
      <c r="D2443" s="1" t="s">
        <v>1800</v>
      </c>
      <c r="E2443" s="1" t="s">
        <v>1801</v>
      </c>
      <c r="F2443" t="s">
        <v>1802</v>
      </c>
      <c r="G2443" t="s">
        <v>1181</v>
      </c>
    </row>
    <row r="2444" spans="1:7">
      <c r="A2444" t="s">
        <v>5429</v>
      </c>
      <c r="B2444" t="s">
        <v>5430</v>
      </c>
      <c r="C2444" t="s">
        <v>5431</v>
      </c>
      <c r="D2444" s="1" t="s">
        <v>467</v>
      </c>
      <c r="E2444" s="1" t="s">
        <v>271</v>
      </c>
      <c r="F2444" t="s">
        <v>5432</v>
      </c>
      <c r="G2444" t="s">
        <v>1181</v>
      </c>
    </row>
    <row r="2445" spans="1:7">
      <c r="A2445" t="s">
        <v>4152</v>
      </c>
      <c r="B2445" t="s">
        <v>4153</v>
      </c>
      <c r="C2445" t="s">
        <v>4154</v>
      </c>
      <c r="D2445" s="1" t="s">
        <v>87</v>
      </c>
      <c r="E2445" s="1" t="s">
        <v>3818</v>
      </c>
      <c r="F2445" t="s">
        <v>4155</v>
      </c>
      <c r="G2445" t="s">
        <v>1181</v>
      </c>
    </row>
    <row r="2446" spans="1:7">
      <c r="A2446" t="s">
        <v>6599</v>
      </c>
      <c r="B2446" t="s">
        <v>6600</v>
      </c>
      <c r="C2446" t="s">
        <v>6601</v>
      </c>
      <c r="D2446" s="1" t="s">
        <v>155</v>
      </c>
      <c r="E2446" s="1" t="s">
        <v>685</v>
      </c>
      <c r="F2446" t="s">
        <v>6602</v>
      </c>
      <c r="G2446" t="s">
        <v>1181</v>
      </c>
    </row>
    <row r="2447" spans="1:7">
      <c r="A2447" t="s">
        <v>7658</v>
      </c>
      <c r="B2447" t="s">
        <v>7659</v>
      </c>
      <c r="C2447" t="s">
        <v>7660</v>
      </c>
      <c r="D2447" s="1" t="s">
        <v>144</v>
      </c>
      <c r="E2447" s="1" t="s">
        <v>718</v>
      </c>
      <c r="F2447" t="s">
        <v>7661</v>
      </c>
      <c r="G2447" t="s">
        <v>1181</v>
      </c>
    </row>
    <row r="2448" spans="1:7">
      <c r="A2448" t="s">
        <v>8041</v>
      </c>
      <c r="B2448" t="s">
        <v>8042</v>
      </c>
      <c r="C2448" t="s">
        <v>8043</v>
      </c>
      <c r="D2448" s="1" t="s">
        <v>185</v>
      </c>
      <c r="E2448" s="1" t="s">
        <v>80</v>
      </c>
      <c r="F2448" t="s">
        <v>8044</v>
      </c>
      <c r="G2448" t="s">
        <v>1181</v>
      </c>
    </row>
    <row r="2449" spans="1:7">
      <c r="A2449" t="s">
        <v>4128</v>
      </c>
      <c r="B2449" t="s">
        <v>4129</v>
      </c>
      <c r="C2449" t="s">
        <v>4130</v>
      </c>
      <c r="D2449" s="1" t="s">
        <v>110</v>
      </c>
      <c r="E2449" s="1" t="s">
        <v>203</v>
      </c>
      <c r="F2449" t="s">
        <v>4131</v>
      </c>
      <c r="G2449" t="s">
        <v>1181</v>
      </c>
    </row>
    <row r="2450" spans="1:7">
      <c r="A2450" t="s">
        <v>3127</v>
      </c>
      <c r="B2450" t="s">
        <v>3128</v>
      </c>
      <c r="C2450" t="s">
        <v>3129</v>
      </c>
      <c r="D2450" s="1" t="s">
        <v>773</v>
      </c>
      <c r="E2450" s="1" t="s">
        <v>891</v>
      </c>
      <c r="F2450" t="s">
        <v>3130</v>
      </c>
      <c r="G2450" t="s">
        <v>1181</v>
      </c>
    </row>
    <row r="2451" spans="1:7">
      <c r="A2451" t="s">
        <v>1431</v>
      </c>
      <c r="B2451" t="s">
        <v>1432</v>
      </c>
      <c r="C2451" t="s">
        <v>1433</v>
      </c>
      <c r="D2451" s="1" t="s">
        <v>1242</v>
      </c>
      <c r="E2451" s="1" t="s">
        <v>1170</v>
      </c>
      <c r="F2451" t="s">
        <v>1434</v>
      </c>
      <c r="G2451" t="s">
        <v>1181</v>
      </c>
    </row>
    <row r="2452" spans="1:7">
      <c r="A2452" t="s">
        <v>5258</v>
      </c>
      <c r="B2452" t="s">
        <v>5259</v>
      </c>
      <c r="C2452" t="s">
        <v>5260</v>
      </c>
      <c r="D2452" s="1" t="s">
        <v>706</v>
      </c>
      <c r="E2452" s="1" t="s">
        <v>775</v>
      </c>
      <c r="F2452" t="s">
        <v>5261</v>
      </c>
      <c r="G2452" t="s">
        <v>1181</v>
      </c>
    </row>
    <row r="2453" spans="1:7">
      <c r="A2453" t="s">
        <v>4216</v>
      </c>
      <c r="B2453" t="s">
        <v>4217</v>
      </c>
      <c r="C2453" t="s">
        <v>4218</v>
      </c>
      <c r="D2453" s="1" t="s">
        <v>695</v>
      </c>
      <c r="E2453" s="1" t="s">
        <v>4219</v>
      </c>
      <c r="F2453" t="s">
        <v>4220</v>
      </c>
      <c r="G2453" t="s">
        <v>1181</v>
      </c>
    </row>
    <row r="2454" spans="1:7">
      <c r="A2454" t="s">
        <v>4392</v>
      </c>
      <c r="B2454" t="s">
        <v>4393</v>
      </c>
      <c r="C2454" t="s">
        <v>4394</v>
      </c>
      <c r="D2454" s="1" t="s">
        <v>789</v>
      </c>
      <c r="E2454" s="1" t="s">
        <v>875</v>
      </c>
      <c r="F2454" t="s">
        <v>4395</v>
      </c>
      <c r="G2454" t="s">
        <v>1181</v>
      </c>
    </row>
    <row r="2455" spans="1:7">
      <c r="A2455" t="s">
        <v>8054</v>
      </c>
      <c r="B2455" t="s">
        <v>8055</v>
      </c>
      <c r="C2455" t="s">
        <v>8056</v>
      </c>
      <c r="D2455" s="1" t="s">
        <v>128</v>
      </c>
      <c r="E2455" s="1" t="s">
        <v>559</v>
      </c>
      <c r="F2455" t="s">
        <v>8057</v>
      </c>
      <c r="G2455" t="s">
        <v>1181</v>
      </c>
    </row>
    <row r="2456" spans="1:7">
      <c r="A2456" t="s">
        <v>8384</v>
      </c>
      <c r="B2456" t="s">
        <v>8385</v>
      </c>
      <c r="C2456" t="s">
        <v>8386</v>
      </c>
      <c r="D2456" s="1" t="s">
        <v>452</v>
      </c>
      <c r="E2456" s="1" t="s">
        <v>460</v>
      </c>
      <c r="F2456" t="s">
        <v>8387</v>
      </c>
      <c r="G2456" t="s">
        <v>1181</v>
      </c>
    </row>
    <row r="2457" spans="1:7">
      <c r="A2457" t="s">
        <v>5108</v>
      </c>
      <c r="B2457" t="s">
        <v>5109</v>
      </c>
      <c r="C2457" t="s">
        <v>5110</v>
      </c>
      <c r="D2457" s="1" t="s">
        <v>361</v>
      </c>
      <c r="E2457" s="1" t="s">
        <v>179</v>
      </c>
      <c r="F2457" t="s">
        <v>5111</v>
      </c>
      <c r="G2457" t="s">
        <v>1181</v>
      </c>
    </row>
    <row r="2458" spans="1:7">
      <c r="A2458" t="s">
        <v>4311</v>
      </c>
      <c r="B2458" t="s">
        <v>4312</v>
      </c>
      <c r="C2458" t="s">
        <v>4313</v>
      </c>
      <c r="D2458" s="1" t="s">
        <v>685</v>
      </c>
      <c r="E2458" s="1" t="s">
        <v>96</v>
      </c>
      <c r="F2458" t="s">
        <v>4314</v>
      </c>
      <c r="G2458" t="s">
        <v>1181</v>
      </c>
    </row>
    <row r="2459" spans="1:7">
      <c r="A2459" t="s">
        <v>4528</v>
      </c>
      <c r="B2459" t="s">
        <v>4529</v>
      </c>
      <c r="C2459" t="s">
        <v>4530</v>
      </c>
      <c r="D2459" s="1" t="s">
        <v>195</v>
      </c>
      <c r="E2459" s="1" t="s">
        <v>772</v>
      </c>
      <c r="F2459" t="s">
        <v>4531</v>
      </c>
      <c r="G2459" t="s">
        <v>1181</v>
      </c>
    </row>
    <row r="2460" spans="1:7">
      <c r="A2460" t="s">
        <v>5744</v>
      </c>
      <c r="B2460" t="s">
        <v>5745</v>
      </c>
      <c r="C2460" t="s">
        <v>5746</v>
      </c>
      <c r="D2460" s="1" t="s">
        <v>256</v>
      </c>
      <c r="E2460" s="1" t="s">
        <v>271</v>
      </c>
      <c r="F2460" t="s">
        <v>5747</v>
      </c>
      <c r="G2460" t="s">
        <v>1181</v>
      </c>
    </row>
    <row r="2461" spans="1:7">
      <c r="A2461" t="s">
        <v>1958</v>
      </c>
      <c r="B2461" t="s">
        <v>1959</v>
      </c>
      <c r="C2461" t="s">
        <v>1960</v>
      </c>
      <c r="D2461" s="1" t="s">
        <v>1329</v>
      </c>
      <c r="E2461" s="1" t="s">
        <v>1242</v>
      </c>
      <c r="F2461" t="s">
        <v>1961</v>
      </c>
      <c r="G2461" t="s">
        <v>1181</v>
      </c>
    </row>
    <row r="2462" spans="1:7">
      <c r="A2462" t="s">
        <v>5474</v>
      </c>
      <c r="B2462" t="s">
        <v>5475</v>
      </c>
      <c r="C2462" t="s">
        <v>5476</v>
      </c>
      <c r="D2462" s="1" t="s">
        <v>303</v>
      </c>
      <c r="E2462" s="1" t="s">
        <v>879</v>
      </c>
      <c r="F2462" t="s">
        <v>5477</v>
      </c>
      <c r="G2462" t="s">
        <v>1181</v>
      </c>
    </row>
    <row r="2463" spans="1:7">
      <c r="A2463" t="s">
        <v>1223</v>
      </c>
      <c r="B2463" t="s">
        <v>1224</v>
      </c>
      <c r="C2463" t="s">
        <v>1225</v>
      </c>
      <c r="D2463" s="1">
        <v>1</v>
      </c>
      <c r="E2463" s="1">
        <v>1</v>
      </c>
      <c r="F2463" t="s">
        <v>1226</v>
      </c>
      <c r="G2463" t="s">
        <v>1181</v>
      </c>
    </row>
    <row r="2464" spans="1:7">
      <c r="A2464" t="s">
        <v>6278</v>
      </c>
      <c r="B2464" t="s">
        <v>6279</v>
      </c>
      <c r="C2464" t="s">
        <v>6280</v>
      </c>
      <c r="D2464" s="1" t="s">
        <v>748</v>
      </c>
      <c r="E2464" s="1" t="s">
        <v>958</v>
      </c>
      <c r="F2464" t="s">
        <v>6281</v>
      </c>
      <c r="G2464" t="s">
        <v>1181</v>
      </c>
    </row>
    <row r="2465" spans="1:7">
      <c r="A2465" t="s">
        <v>5905</v>
      </c>
      <c r="B2465" t="s">
        <v>5906</v>
      </c>
      <c r="C2465" t="s">
        <v>5907</v>
      </c>
      <c r="D2465" s="1" t="s">
        <v>569</v>
      </c>
      <c r="E2465" s="1" t="s">
        <v>783</v>
      </c>
      <c r="F2465" t="s">
        <v>5908</v>
      </c>
      <c r="G2465" t="s">
        <v>1181</v>
      </c>
    </row>
    <row r="2466" spans="1:7">
      <c r="A2466" t="s">
        <v>3489</v>
      </c>
      <c r="B2466" t="s">
        <v>3490</v>
      </c>
      <c r="C2466" t="s">
        <v>3491</v>
      </c>
      <c r="D2466" s="1" t="s">
        <v>878</v>
      </c>
      <c r="E2466" s="1" t="s">
        <v>1155</v>
      </c>
      <c r="F2466" t="s">
        <v>3492</v>
      </c>
      <c r="G2466" t="s">
        <v>1181</v>
      </c>
    </row>
    <row r="2467" spans="1:7">
      <c r="A2467" t="s">
        <v>3978</v>
      </c>
      <c r="B2467" t="s">
        <v>3979</v>
      </c>
      <c r="C2467" t="s">
        <v>3980</v>
      </c>
      <c r="D2467" s="1" t="s">
        <v>603</v>
      </c>
      <c r="E2467" s="1" t="s">
        <v>162</v>
      </c>
      <c r="F2467" t="s">
        <v>3981</v>
      </c>
      <c r="G2467" t="s">
        <v>1181</v>
      </c>
    </row>
    <row r="2468" spans="1:7">
      <c r="A2468" t="s">
        <v>7582</v>
      </c>
      <c r="B2468" t="s">
        <v>7583</v>
      </c>
      <c r="C2468" t="s">
        <v>7584</v>
      </c>
      <c r="D2468" s="1" t="s">
        <v>155</v>
      </c>
      <c r="E2468" s="1" t="s">
        <v>55</v>
      </c>
      <c r="F2468" t="s">
        <v>7585</v>
      </c>
      <c r="G2468" t="s">
        <v>1181</v>
      </c>
    </row>
    <row r="2469" spans="1:7">
      <c r="A2469" t="s">
        <v>4148</v>
      </c>
      <c r="B2469" t="s">
        <v>4149</v>
      </c>
      <c r="C2469" t="s">
        <v>4150</v>
      </c>
      <c r="D2469" s="1" t="s">
        <v>592</v>
      </c>
      <c r="E2469" s="1" t="s">
        <v>550</v>
      </c>
      <c r="F2469" t="s">
        <v>4151</v>
      </c>
      <c r="G2469" t="s">
        <v>1181</v>
      </c>
    </row>
    <row r="2470" spans="1:7">
      <c r="A2470" t="s">
        <v>6109</v>
      </c>
      <c r="B2470" t="s">
        <v>6110</v>
      </c>
      <c r="C2470" t="s">
        <v>6111</v>
      </c>
      <c r="D2470" s="1" t="s">
        <v>563</v>
      </c>
      <c r="E2470" s="1" t="s">
        <v>57</v>
      </c>
      <c r="F2470" t="s">
        <v>6112</v>
      </c>
      <c r="G2470" t="s">
        <v>1181</v>
      </c>
    </row>
    <row r="2471" spans="1:7">
      <c r="A2471" t="s">
        <v>4156</v>
      </c>
      <c r="B2471" t="s">
        <v>4157</v>
      </c>
      <c r="C2471" t="s">
        <v>4158</v>
      </c>
      <c r="D2471" s="1" t="s">
        <v>131</v>
      </c>
      <c r="E2471" s="1" t="s">
        <v>860</v>
      </c>
      <c r="F2471" t="s">
        <v>4159</v>
      </c>
      <c r="G2471" t="s">
        <v>1181</v>
      </c>
    </row>
    <row r="2472" spans="1:7">
      <c r="A2472" t="s">
        <v>2675</v>
      </c>
      <c r="B2472" t="s">
        <v>2676</v>
      </c>
      <c r="C2472" t="s">
        <v>2677</v>
      </c>
      <c r="D2472" s="1" t="s">
        <v>63</v>
      </c>
      <c r="E2472" s="1" t="s">
        <v>2678</v>
      </c>
      <c r="F2472" t="s">
        <v>2679</v>
      </c>
      <c r="G2472" t="s">
        <v>1181</v>
      </c>
    </row>
    <row r="2473" spans="1:7">
      <c r="A2473" t="s">
        <v>3616</v>
      </c>
      <c r="B2473" t="s">
        <v>3617</v>
      </c>
      <c r="C2473" t="s">
        <v>3618</v>
      </c>
      <c r="D2473" s="1" t="s">
        <v>347</v>
      </c>
      <c r="E2473" s="1" t="s">
        <v>878</v>
      </c>
      <c r="F2473" t="s">
        <v>3619</v>
      </c>
      <c r="G2473" t="s">
        <v>1181</v>
      </c>
    </row>
    <row r="2474" spans="1:7">
      <c r="A2474" t="s">
        <v>5840</v>
      </c>
      <c r="B2474" t="s">
        <v>5841</v>
      </c>
      <c r="C2474" t="s">
        <v>5842</v>
      </c>
      <c r="D2474" s="1" t="s">
        <v>638</v>
      </c>
      <c r="E2474" s="1" t="s">
        <v>55</v>
      </c>
      <c r="F2474" t="s">
        <v>5843</v>
      </c>
      <c r="G2474" t="s">
        <v>1181</v>
      </c>
    </row>
    <row r="2475" spans="1:7">
      <c r="A2475" t="s">
        <v>3079</v>
      </c>
      <c r="B2475" t="s">
        <v>3080</v>
      </c>
      <c r="C2475" t="s">
        <v>3081</v>
      </c>
      <c r="D2475" s="1" t="s">
        <v>619</v>
      </c>
      <c r="E2475" s="1" t="s">
        <v>1073</v>
      </c>
      <c r="F2475" t="s">
        <v>3082</v>
      </c>
      <c r="G2475" t="s">
        <v>1181</v>
      </c>
    </row>
    <row r="2476" spans="1:7">
      <c r="A2476" t="s">
        <v>5072</v>
      </c>
      <c r="B2476" t="s">
        <v>5073</v>
      </c>
      <c r="C2476" t="s">
        <v>5074</v>
      </c>
      <c r="D2476" s="1" t="s">
        <v>585</v>
      </c>
      <c r="E2476" s="1" t="s">
        <v>499</v>
      </c>
      <c r="F2476" t="s">
        <v>5075</v>
      </c>
      <c r="G2476" t="s">
        <v>1181</v>
      </c>
    </row>
    <row r="2477" spans="1:7">
      <c r="A2477" t="s">
        <v>1347</v>
      </c>
      <c r="B2477" t="s">
        <v>1348</v>
      </c>
      <c r="C2477" t="s">
        <v>1349</v>
      </c>
      <c r="D2477" s="1" t="s">
        <v>1252</v>
      </c>
      <c r="E2477" s="1">
        <v>1</v>
      </c>
      <c r="F2477" t="s">
        <v>1350</v>
      </c>
      <c r="G2477" t="s">
        <v>1181</v>
      </c>
    </row>
    <row r="2478" spans="1:7">
      <c r="A2478" t="s">
        <v>3240</v>
      </c>
      <c r="B2478" t="s">
        <v>3241</v>
      </c>
      <c r="C2478" t="s">
        <v>3242</v>
      </c>
      <c r="D2478" s="1" t="s">
        <v>1027</v>
      </c>
      <c r="E2478" s="1" t="s">
        <v>867</v>
      </c>
      <c r="F2478" t="s">
        <v>3243</v>
      </c>
      <c r="G2478" t="s">
        <v>1181</v>
      </c>
    </row>
    <row r="2479" spans="1:7">
      <c r="A2479" t="s">
        <v>7215</v>
      </c>
      <c r="B2479" t="s">
        <v>7216</v>
      </c>
      <c r="C2479" t="s">
        <v>7217</v>
      </c>
      <c r="D2479" s="1" t="s">
        <v>437</v>
      </c>
      <c r="E2479" s="1" t="s">
        <v>463</v>
      </c>
      <c r="F2479" t="s">
        <v>7218</v>
      </c>
      <c r="G2479" t="s">
        <v>1181</v>
      </c>
    </row>
    <row r="2480" spans="1:7">
      <c r="A2480" t="s">
        <v>7371</v>
      </c>
      <c r="B2480" t="s">
        <v>7372</v>
      </c>
      <c r="C2480" t="s">
        <v>7373</v>
      </c>
      <c r="D2480" s="1" t="s">
        <v>121</v>
      </c>
      <c r="E2480" s="1" t="s">
        <v>460</v>
      </c>
      <c r="F2480" t="s">
        <v>7374</v>
      </c>
      <c r="G2480" t="s">
        <v>1181</v>
      </c>
    </row>
    <row r="2481" spans="1:7">
      <c r="A2481" t="s">
        <v>5945</v>
      </c>
      <c r="B2481" t="s">
        <v>5946</v>
      </c>
      <c r="C2481" t="s">
        <v>5947</v>
      </c>
      <c r="D2481" s="1" t="s">
        <v>115</v>
      </c>
      <c r="E2481" s="1" t="s">
        <v>776</v>
      </c>
      <c r="F2481" t="s">
        <v>5948</v>
      </c>
      <c r="G2481" t="s">
        <v>1181</v>
      </c>
    </row>
    <row r="2482" spans="1:7">
      <c r="A2482" t="s">
        <v>5310</v>
      </c>
      <c r="B2482" t="s">
        <v>5311</v>
      </c>
      <c r="C2482" t="s">
        <v>5312</v>
      </c>
      <c r="D2482" s="1" t="s">
        <v>835</v>
      </c>
      <c r="E2482" s="1" t="s">
        <v>941</v>
      </c>
      <c r="F2482" t="s">
        <v>5313</v>
      </c>
      <c r="G2482" t="s">
        <v>1181</v>
      </c>
    </row>
    <row r="2483" spans="1:7">
      <c r="A2483" t="s">
        <v>8658</v>
      </c>
      <c r="B2483" t="s">
        <v>8659</v>
      </c>
      <c r="C2483" t="s">
        <v>8660</v>
      </c>
      <c r="D2483" s="1" t="s">
        <v>424</v>
      </c>
      <c r="E2483" s="1" t="s">
        <v>602</v>
      </c>
      <c r="F2483" t="s">
        <v>8661</v>
      </c>
      <c r="G2483" t="s">
        <v>1181</v>
      </c>
    </row>
    <row r="2484" spans="1:7">
      <c r="A2484" t="s">
        <v>3394</v>
      </c>
      <c r="B2484" t="s">
        <v>3395</v>
      </c>
      <c r="C2484" t="s">
        <v>3396</v>
      </c>
      <c r="D2484" s="1" t="s">
        <v>857</v>
      </c>
      <c r="E2484" s="1" t="s">
        <v>863</v>
      </c>
      <c r="F2484" t="s">
        <v>3397</v>
      </c>
      <c r="G2484" t="s">
        <v>1181</v>
      </c>
    </row>
    <row r="2485" spans="1:7">
      <c r="A2485" t="s">
        <v>8670</v>
      </c>
      <c r="B2485" t="s">
        <v>8671</v>
      </c>
      <c r="C2485" t="s">
        <v>8672</v>
      </c>
      <c r="D2485" s="1" t="s">
        <v>440</v>
      </c>
      <c r="E2485" s="1" t="s">
        <v>460</v>
      </c>
      <c r="F2485" t="s">
        <v>8673</v>
      </c>
      <c r="G2485" t="s">
        <v>1181</v>
      </c>
    </row>
    <row r="2486" spans="1:7">
      <c r="A2486" t="s">
        <v>3427</v>
      </c>
      <c r="B2486" t="s">
        <v>3428</v>
      </c>
      <c r="C2486" t="s">
        <v>3429</v>
      </c>
      <c r="D2486" s="1" t="s">
        <v>34</v>
      </c>
      <c r="E2486" s="1" t="s">
        <v>537</v>
      </c>
      <c r="F2486" t="s">
        <v>3430</v>
      </c>
      <c r="G2486" t="s">
        <v>1181</v>
      </c>
    </row>
    <row r="2487" spans="1:7">
      <c r="A2487" t="s">
        <v>8978</v>
      </c>
      <c r="B2487" t="s">
        <v>8979</v>
      </c>
      <c r="C2487" t="s">
        <v>8980</v>
      </c>
      <c r="D2487" s="1" t="s">
        <v>182</v>
      </c>
      <c r="E2487" s="1" t="s">
        <v>256</v>
      </c>
      <c r="F2487" t="s">
        <v>8981</v>
      </c>
      <c r="G2487" t="s">
        <v>1181</v>
      </c>
    </row>
    <row r="2488" spans="1:7">
      <c r="A2488" t="s">
        <v>7586</v>
      </c>
      <c r="B2488" t="s">
        <v>7587</v>
      </c>
      <c r="C2488" t="s">
        <v>7588</v>
      </c>
      <c r="D2488" s="1" t="s">
        <v>111</v>
      </c>
      <c r="E2488" s="1" t="s">
        <v>333</v>
      </c>
      <c r="F2488" t="s">
        <v>7589</v>
      </c>
      <c r="G2488" t="s">
        <v>1181</v>
      </c>
    </row>
    <row r="2489" spans="1:7">
      <c r="A2489" t="s">
        <v>1737</v>
      </c>
      <c r="B2489" t="s">
        <v>1738</v>
      </c>
      <c r="C2489" t="s">
        <v>1739</v>
      </c>
      <c r="D2489" s="1" t="s">
        <v>1740</v>
      </c>
      <c r="E2489" s="1" t="s">
        <v>1741</v>
      </c>
      <c r="F2489" t="s">
        <v>1742</v>
      </c>
      <c r="G2489" t="s">
        <v>1181</v>
      </c>
    </row>
    <row r="2490" spans="1:7">
      <c r="A2490" t="s">
        <v>7925</v>
      </c>
      <c r="B2490" t="s">
        <v>7926</v>
      </c>
      <c r="C2490" t="s">
        <v>7927</v>
      </c>
      <c r="D2490" s="1" t="s">
        <v>611</v>
      </c>
      <c r="E2490" s="1" t="s">
        <v>352</v>
      </c>
      <c r="F2490" t="s">
        <v>7928</v>
      </c>
      <c r="G2490" t="s">
        <v>1181</v>
      </c>
    </row>
    <row r="2491" spans="1:7">
      <c r="A2491" t="s">
        <v>3857</v>
      </c>
      <c r="B2491" t="s">
        <v>3858</v>
      </c>
      <c r="C2491" t="s">
        <v>3859</v>
      </c>
      <c r="D2491" s="1" t="s">
        <v>554</v>
      </c>
      <c r="E2491" s="1" t="s">
        <v>580</v>
      </c>
      <c r="F2491" t="s">
        <v>3860</v>
      </c>
      <c r="G2491" t="s">
        <v>1181</v>
      </c>
    </row>
    <row r="2492" spans="1:7">
      <c r="A2492" t="s">
        <v>7896</v>
      </c>
      <c r="B2492" t="s">
        <v>7897</v>
      </c>
      <c r="C2492" t="s">
        <v>7898</v>
      </c>
      <c r="D2492" s="1" t="s">
        <v>690</v>
      </c>
      <c r="E2492" s="1" t="s">
        <v>189</v>
      </c>
      <c r="F2492" t="s">
        <v>7899</v>
      </c>
      <c r="G2492" t="s">
        <v>1181</v>
      </c>
    </row>
    <row r="2493" spans="1:7">
      <c r="A2493" t="s">
        <v>7339</v>
      </c>
      <c r="B2493" t="s">
        <v>7340</v>
      </c>
      <c r="C2493" t="s">
        <v>7341</v>
      </c>
      <c r="D2493" s="1" t="s">
        <v>136</v>
      </c>
      <c r="E2493" s="1" t="s">
        <v>361</v>
      </c>
      <c r="F2493" t="s">
        <v>7342</v>
      </c>
      <c r="G2493" t="s">
        <v>1181</v>
      </c>
    </row>
    <row r="2494" spans="1:7">
      <c r="A2494" t="s">
        <v>8202</v>
      </c>
      <c r="B2494" t="s">
        <v>8203</v>
      </c>
      <c r="C2494" t="s">
        <v>8204</v>
      </c>
      <c r="D2494" s="1" t="s">
        <v>296</v>
      </c>
      <c r="E2494" s="1" t="s">
        <v>61</v>
      </c>
      <c r="F2494" t="s">
        <v>8205</v>
      </c>
      <c r="G2494" t="s">
        <v>1181</v>
      </c>
    </row>
    <row r="2495" spans="1:7">
      <c r="A2495" t="s">
        <v>5011</v>
      </c>
      <c r="B2495" t="s">
        <v>5012</v>
      </c>
      <c r="C2495" t="s">
        <v>5013</v>
      </c>
      <c r="D2495" s="1" t="s">
        <v>26</v>
      </c>
      <c r="E2495" s="1" t="s">
        <v>905</v>
      </c>
      <c r="F2495" t="s">
        <v>5014</v>
      </c>
      <c r="G2495" t="s">
        <v>1181</v>
      </c>
    </row>
    <row r="2496" spans="1:7">
      <c r="A2496" t="s">
        <v>4348</v>
      </c>
      <c r="B2496" t="s">
        <v>4349</v>
      </c>
      <c r="C2496" t="s">
        <v>4350</v>
      </c>
      <c r="D2496" s="1" t="s">
        <v>460</v>
      </c>
      <c r="E2496" s="1" t="s">
        <v>346</v>
      </c>
      <c r="F2496" t="s">
        <v>4351</v>
      </c>
      <c r="G2496" t="s">
        <v>1181</v>
      </c>
    </row>
    <row r="2497" spans="1:7">
      <c r="A2497" t="s">
        <v>2208</v>
      </c>
      <c r="B2497" t="s">
        <v>2209</v>
      </c>
      <c r="C2497" t="s">
        <v>2210</v>
      </c>
      <c r="D2497" s="1" t="s">
        <v>435</v>
      </c>
      <c r="E2497" s="1" t="s">
        <v>2211</v>
      </c>
      <c r="F2497" t="s">
        <v>2212</v>
      </c>
      <c r="G2497" t="s">
        <v>1181</v>
      </c>
    </row>
    <row r="2498" spans="1:7">
      <c r="A2498" t="s">
        <v>4208</v>
      </c>
      <c r="B2498" t="s">
        <v>4209</v>
      </c>
      <c r="C2498" t="s">
        <v>4210</v>
      </c>
      <c r="D2498" s="1" t="s">
        <v>410</v>
      </c>
      <c r="E2498" s="1" t="s">
        <v>520</v>
      </c>
      <c r="F2498" t="s">
        <v>4211</v>
      </c>
      <c r="G2498" t="s">
        <v>1181</v>
      </c>
    </row>
    <row r="2499" spans="1:7">
      <c r="A2499" t="s">
        <v>1888</v>
      </c>
      <c r="B2499" t="s">
        <v>1889</v>
      </c>
      <c r="C2499" t="s">
        <v>1890</v>
      </c>
      <c r="D2499" s="1" t="s">
        <v>1891</v>
      </c>
      <c r="E2499" s="1" t="s">
        <v>1892</v>
      </c>
      <c r="F2499" t="s">
        <v>1893</v>
      </c>
      <c r="G2499" t="s">
        <v>1181</v>
      </c>
    </row>
    <row r="2500" spans="1:7">
      <c r="A2500" t="s">
        <v>3398</v>
      </c>
      <c r="B2500" t="s">
        <v>3399</v>
      </c>
      <c r="C2500" t="s">
        <v>3400</v>
      </c>
      <c r="D2500" s="1" t="s">
        <v>870</v>
      </c>
      <c r="E2500" s="1" t="s">
        <v>9</v>
      </c>
      <c r="F2500" t="s">
        <v>3401</v>
      </c>
      <c r="G2500" t="s">
        <v>1181</v>
      </c>
    </row>
    <row r="2501" spans="1:7">
      <c r="A2501" t="s">
        <v>4746</v>
      </c>
      <c r="B2501" t="s">
        <v>4747</v>
      </c>
      <c r="C2501" t="s">
        <v>4748</v>
      </c>
      <c r="D2501" s="1" t="s">
        <v>975</v>
      </c>
      <c r="E2501" s="1" t="s">
        <v>554</v>
      </c>
      <c r="F2501" t="s">
        <v>4749</v>
      </c>
      <c r="G2501" t="s">
        <v>1181</v>
      </c>
    </row>
    <row r="2502" spans="1:7">
      <c r="A2502" t="s">
        <v>2161</v>
      </c>
      <c r="B2502" t="s">
        <v>2162</v>
      </c>
      <c r="C2502" t="s">
        <v>2163</v>
      </c>
      <c r="D2502" s="1" t="s">
        <v>1153</v>
      </c>
      <c r="E2502" s="1" t="s">
        <v>1168</v>
      </c>
      <c r="F2502" t="s">
        <v>2164</v>
      </c>
      <c r="G2502" t="s">
        <v>1181</v>
      </c>
    </row>
    <row r="2503" spans="1:7">
      <c r="A2503" t="s">
        <v>5076</v>
      </c>
      <c r="B2503" t="s">
        <v>5077</v>
      </c>
      <c r="C2503" t="s">
        <v>5078</v>
      </c>
      <c r="D2503" s="1" t="s">
        <v>658</v>
      </c>
      <c r="E2503" s="1" t="s">
        <v>870</v>
      </c>
      <c r="F2503" t="s">
        <v>5079</v>
      </c>
      <c r="G2503" t="s">
        <v>1181</v>
      </c>
    </row>
    <row r="2504" spans="1:7">
      <c r="A2504" t="s">
        <v>1460</v>
      </c>
      <c r="B2504" t="s">
        <v>1461</v>
      </c>
      <c r="C2504" t="s">
        <v>1462</v>
      </c>
      <c r="D2504" s="1">
        <v>1</v>
      </c>
      <c r="E2504" s="1" t="s">
        <v>1193</v>
      </c>
      <c r="F2504" t="s">
        <v>1463</v>
      </c>
      <c r="G2504" t="s">
        <v>1181</v>
      </c>
    </row>
    <row r="2505" spans="1:7">
      <c r="A2505" t="s">
        <v>5136</v>
      </c>
      <c r="B2505" t="s">
        <v>5137</v>
      </c>
      <c r="C2505" t="s">
        <v>5138</v>
      </c>
      <c r="D2505" s="1" t="s">
        <v>309</v>
      </c>
      <c r="E2505" s="1" t="s">
        <v>578</v>
      </c>
      <c r="F2505" t="s">
        <v>5139</v>
      </c>
      <c r="G2505" t="s">
        <v>1181</v>
      </c>
    </row>
    <row r="2506" spans="1:7">
      <c r="A2506" t="s">
        <v>4480</v>
      </c>
      <c r="B2506" t="s">
        <v>4481</v>
      </c>
      <c r="C2506" t="s">
        <v>4482</v>
      </c>
      <c r="D2506" s="1" t="s">
        <v>592</v>
      </c>
      <c r="E2506" s="1" t="s">
        <v>535</v>
      </c>
      <c r="F2506" t="s">
        <v>4483</v>
      </c>
      <c r="G2506" t="s">
        <v>1181</v>
      </c>
    </row>
    <row r="2507" spans="1:7">
      <c r="A2507" t="s">
        <v>7403</v>
      </c>
      <c r="B2507" t="s">
        <v>7404</v>
      </c>
      <c r="C2507" t="s">
        <v>7405</v>
      </c>
      <c r="D2507" s="1" t="s">
        <v>728</v>
      </c>
      <c r="E2507" s="1" t="s">
        <v>592</v>
      </c>
      <c r="F2507" t="s">
        <v>7406</v>
      </c>
      <c r="G2507" t="s">
        <v>1181</v>
      </c>
    </row>
    <row r="2508" spans="1:7">
      <c r="A2508" t="s">
        <v>1999</v>
      </c>
      <c r="B2508" t="s">
        <v>2000</v>
      </c>
      <c r="C2508" t="s">
        <v>2001</v>
      </c>
      <c r="D2508" s="1" t="s">
        <v>1007</v>
      </c>
      <c r="E2508" s="1" t="s">
        <v>849</v>
      </c>
      <c r="F2508" t="s">
        <v>2002</v>
      </c>
      <c r="G2508" t="s">
        <v>1181</v>
      </c>
    </row>
    <row r="2509" spans="1:7">
      <c r="A2509" t="s">
        <v>6551</v>
      </c>
      <c r="B2509" t="s">
        <v>6552</v>
      </c>
      <c r="C2509" t="s">
        <v>6553</v>
      </c>
      <c r="D2509" s="1" t="s">
        <v>148</v>
      </c>
      <c r="E2509" s="1" t="s">
        <v>699</v>
      </c>
      <c r="F2509" t="s">
        <v>6554</v>
      </c>
      <c r="G2509" t="s">
        <v>1181</v>
      </c>
    </row>
    <row r="2510" spans="1:7">
      <c r="A2510" t="s">
        <v>2906</v>
      </c>
      <c r="B2510" t="s">
        <v>2907</v>
      </c>
      <c r="C2510" t="s">
        <v>2908</v>
      </c>
      <c r="D2510" s="1" t="s">
        <v>212</v>
      </c>
      <c r="E2510" s="1" t="s">
        <v>403</v>
      </c>
      <c r="F2510" t="s">
        <v>2909</v>
      </c>
      <c r="G2510" t="s">
        <v>1181</v>
      </c>
    </row>
    <row r="2511" spans="1:7">
      <c r="A2511" t="s">
        <v>3698</v>
      </c>
      <c r="B2511" t="s">
        <v>3699</v>
      </c>
      <c r="C2511" t="s">
        <v>3700</v>
      </c>
      <c r="D2511" s="1" t="s">
        <v>288</v>
      </c>
      <c r="E2511" s="1" t="s">
        <v>672</v>
      </c>
      <c r="F2511" t="s">
        <v>3701</v>
      </c>
      <c r="G2511" t="s">
        <v>1181</v>
      </c>
    </row>
    <row r="2512" spans="1:7">
      <c r="A2512" t="s">
        <v>4413</v>
      </c>
      <c r="B2512" t="s">
        <v>4414</v>
      </c>
      <c r="C2512" t="s">
        <v>4415</v>
      </c>
      <c r="D2512" s="1" t="s">
        <v>195</v>
      </c>
      <c r="E2512" s="1" t="s">
        <v>715</v>
      </c>
      <c r="F2512" t="s">
        <v>4416</v>
      </c>
      <c r="G2512" t="s">
        <v>1181</v>
      </c>
    </row>
    <row r="2513" spans="1:7">
      <c r="A2513" t="s">
        <v>2295</v>
      </c>
      <c r="B2513" t="s">
        <v>2296</v>
      </c>
      <c r="C2513" t="s">
        <v>2297</v>
      </c>
      <c r="D2513" s="1" t="s">
        <v>1154</v>
      </c>
      <c r="E2513" s="1" t="s">
        <v>2298</v>
      </c>
      <c r="F2513" t="s">
        <v>2299</v>
      </c>
      <c r="G2513" t="s">
        <v>1181</v>
      </c>
    </row>
    <row r="2514" spans="1:7">
      <c r="A2514" t="s">
        <v>5421</v>
      </c>
      <c r="B2514" t="s">
        <v>5422</v>
      </c>
      <c r="C2514" t="s">
        <v>5423</v>
      </c>
      <c r="D2514" s="1" t="s">
        <v>771</v>
      </c>
      <c r="E2514" s="1" t="s">
        <v>752</v>
      </c>
      <c r="F2514" t="s">
        <v>5424</v>
      </c>
      <c r="G2514" t="s">
        <v>1181</v>
      </c>
    </row>
    <row r="2515" spans="1:7">
      <c r="A2515" t="s">
        <v>8226</v>
      </c>
      <c r="B2515" t="s">
        <v>8227</v>
      </c>
      <c r="C2515" t="s">
        <v>8228</v>
      </c>
      <c r="D2515" s="1" t="s">
        <v>248</v>
      </c>
      <c r="E2515" s="1" t="s">
        <v>724</v>
      </c>
      <c r="F2515" t="s">
        <v>8229</v>
      </c>
      <c r="G2515" t="s">
        <v>1181</v>
      </c>
    </row>
    <row r="2516" spans="1:7">
      <c r="A2516" t="s">
        <v>8336</v>
      </c>
      <c r="B2516" t="s">
        <v>8337</v>
      </c>
      <c r="C2516" t="s">
        <v>8338</v>
      </c>
      <c r="D2516" s="1" t="s">
        <v>121</v>
      </c>
      <c r="E2516" s="1" t="s">
        <v>152</v>
      </c>
      <c r="F2516" t="s">
        <v>8339</v>
      </c>
      <c r="G2516" t="s">
        <v>1181</v>
      </c>
    </row>
    <row r="2517" spans="1:7">
      <c r="A2517" t="s">
        <v>5941</v>
      </c>
      <c r="B2517" t="s">
        <v>5942</v>
      </c>
      <c r="C2517" t="s">
        <v>5943</v>
      </c>
      <c r="D2517" s="1" t="s">
        <v>699</v>
      </c>
      <c r="E2517" s="1" t="s">
        <v>1035</v>
      </c>
      <c r="F2517" t="s">
        <v>5944</v>
      </c>
      <c r="G2517" t="s">
        <v>1181</v>
      </c>
    </row>
    <row r="2518" spans="1:7">
      <c r="A2518" t="s">
        <v>5720</v>
      </c>
      <c r="B2518" t="s">
        <v>5721</v>
      </c>
      <c r="C2518" t="s">
        <v>5722</v>
      </c>
      <c r="D2518" s="1" t="s">
        <v>620</v>
      </c>
      <c r="E2518" s="1" t="s">
        <v>1138</v>
      </c>
      <c r="F2518" t="s">
        <v>5723</v>
      </c>
      <c r="G2518" t="s">
        <v>1181</v>
      </c>
    </row>
    <row r="2519" spans="1:7">
      <c r="A2519" t="s">
        <v>2181</v>
      </c>
      <c r="B2519" t="s">
        <v>2182</v>
      </c>
      <c r="C2519" t="s">
        <v>2183</v>
      </c>
      <c r="D2519" s="1" t="s">
        <v>1154</v>
      </c>
      <c r="E2519" s="1" t="s">
        <v>2184</v>
      </c>
      <c r="F2519" t="s">
        <v>2185</v>
      </c>
      <c r="G2519" t="s">
        <v>1181</v>
      </c>
    </row>
    <row r="2520" spans="1:7">
      <c r="A2520" t="s">
        <v>7073</v>
      </c>
      <c r="B2520" t="s">
        <v>7074</v>
      </c>
      <c r="C2520" t="s">
        <v>7075</v>
      </c>
      <c r="D2520" s="1" t="s">
        <v>681</v>
      </c>
      <c r="E2520" s="1" t="s">
        <v>699</v>
      </c>
      <c r="F2520" t="s">
        <v>7076</v>
      </c>
      <c r="G2520" t="s">
        <v>1181</v>
      </c>
    </row>
    <row r="2521" spans="1:7">
      <c r="A2521" t="s">
        <v>4307</v>
      </c>
      <c r="B2521" t="s">
        <v>4308</v>
      </c>
      <c r="C2521" t="s">
        <v>4309</v>
      </c>
      <c r="D2521" s="1" t="s">
        <v>519</v>
      </c>
      <c r="E2521" s="1" t="s">
        <v>1119</v>
      </c>
      <c r="F2521" t="s">
        <v>4310</v>
      </c>
      <c r="G2521" t="s">
        <v>1181</v>
      </c>
    </row>
    <row r="2522" spans="1:7">
      <c r="A2522" t="s">
        <v>8814</v>
      </c>
      <c r="B2522" t="s">
        <v>8815</v>
      </c>
      <c r="C2522" t="s">
        <v>8816</v>
      </c>
      <c r="D2522" s="1" t="s">
        <v>121</v>
      </c>
      <c r="E2522" s="1" t="s">
        <v>788</v>
      </c>
      <c r="F2522" t="s">
        <v>8817</v>
      </c>
      <c r="G2522" t="s">
        <v>1181</v>
      </c>
    </row>
    <row r="2523" spans="1:7">
      <c r="A2523" t="s">
        <v>7710</v>
      </c>
      <c r="B2523" t="s">
        <v>7711</v>
      </c>
      <c r="C2523" t="s">
        <v>7712</v>
      </c>
      <c r="D2523" s="1" t="s">
        <v>544</v>
      </c>
      <c r="E2523" s="1" t="s">
        <v>195</v>
      </c>
      <c r="F2523" t="s">
        <v>7713</v>
      </c>
      <c r="G2523" t="s">
        <v>1181</v>
      </c>
    </row>
    <row r="2524" spans="1:7">
      <c r="A2524" t="s">
        <v>6655</v>
      </c>
      <c r="B2524" t="s">
        <v>6656</v>
      </c>
      <c r="C2524" t="s">
        <v>6657</v>
      </c>
      <c r="D2524" s="1" t="s">
        <v>1014</v>
      </c>
      <c r="E2524" s="1" t="s">
        <v>619</v>
      </c>
      <c r="F2524" t="s">
        <v>6658</v>
      </c>
      <c r="G2524" t="s">
        <v>1181</v>
      </c>
    </row>
    <row r="2525" spans="1:7">
      <c r="A2525" t="s">
        <v>3636</v>
      </c>
      <c r="B2525" t="s">
        <v>3637</v>
      </c>
      <c r="C2525" t="s">
        <v>3638</v>
      </c>
      <c r="D2525" s="1" t="s">
        <v>581</v>
      </c>
      <c r="E2525" s="1" t="s">
        <v>643</v>
      </c>
      <c r="F2525" t="s">
        <v>3639</v>
      </c>
      <c r="G2525" t="s">
        <v>1181</v>
      </c>
    </row>
    <row r="2526" spans="1:7">
      <c r="A2526" t="s">
        <v>8594</v>
      </c>
      <c r="B2526" t="s">
        <v>8595</v>
      </c>
      <c r="C2526" t="s">
        <v>8596</v>
      </c>
      <c r="D2526" s="1" t="s">
        <v>29</v>
      </c>
      <c r="E2526" s="1" t="s">
        <v>658</v>
      </c>
      <c r="F2526" t="s">
        <v>8597</v>
      </c>
      <c r="G2526" t="s">
        <v>1181</v>
      </c>
    </row>
    <row r="2527" spans="1:7">
      <c r="A2527" t="s">
        <v>7698</v>
      </c>
      <c r="B2527" t="s">
        <v>7699</v>
      </c>
      <c r="C2527" t="s">
        <v>7700</v>
      </c>
      <c r="D2527" s="1" t="s">
        <v>668</v>
      </c>
      <c r="E2527" s="1" t="s">
        <v>950</v>
      </c>
      <c r="F2527" t="s">
        <v>7701</v>
      </c>
      <c r="G2527" t="s">
        <v>1181</v>
      </c>
    </row>
    <row r="2528" spans="1:7">
      <c r="A2528" t="s">
        <v>1962</v>
      </c>
      <c r="B2528" t="s">
        <v>1963</v>
      </c>
      <c r="C2528" t="s">
        <v>1964</v>
      </c>
      <c r="D2528" s="1" t="s">
        <v>1965</v>
      </c>
      <c r="E2528" s="1" t="s">
        <v>608</v>
      </c>
      <c r="F2528" t="s">
        <v>1966</v>
      </c>
      <c r="G2528" t="s">
        <v>1181</v>
      </c>
    </row>
    <row r="2529" spans="1:7">
      <c r="A2529" t="s">
        <v>5668</v>
      </c>
      <c r="B2529" t="s">
        <v>5669</v>
      </c>
      <c r="C2529" t="s">
        <v>5670</v>
      </c>
      <c r="D2529" s="1" t="s">
        <v>602</v>
      </c>
      <c r="E2529" s="1" t="s">
        <v>583</v>
      </c>
      <c r="F2529" t="s">
        <v>5671</v>
      </c>
      <c r="G2529" t="s">
        <v>1181</v>
      </c>
    </row>
    <row r="2530" spans="1:7">
      <c r="A2530" t="s">
        <v>6041</v>
      </c>
      <c r="B2530" t="s">
        <v>6042</v>
      </c>
      <c r="C2530" t="s">
        <v>6043</v>
      </c>
      <c r="D2530" s="1" t="s">
        <v>379</v>
      </c>
      <c r="E2530" s="1" t="s">
        <v>361</v>
      </c>
      <c r="F2530" t="s">
        <v>6044</v>
      </c>
      <c r="G2530" t="s">
        <v>1181</v>
      </c>
    </row>
    <row r="2531" spans="1:7">
      <c r="A2531" t="s">
        <v>2332</v>
      </c>
      <c r="B2531" t="s">
        <v>2333</v>
      </c>
      <c r="C2531" t="s">
        <v>2334</v>
      </c>
      <c r="D2531" s="1" t="s">
        <v>710</v>
      </c>
      <c r="E2531" s="1" t="s">
        <v>1029</v>
      </c>
      <c r="F2531" t="s">
        <v>2335</v>
      </c>
      <c r="G2531" t="s">
        <v>1181</v>
      </c>
    </row>
    <row r="2532" spans="1:7">
      <c r="A2532" t="s">
        <v>2858</v>
      </c>
      <c r="B2532" t="s">
        <v>2859</v>
      </c>
      <c r="C2532" t="s">
        <v>2860</v>
      </c>
      <c r="D2532" s="1" t="s">
        <v>1014</v>
      </c>
      <c r="E2532" s="1" t="s">
        <v>2456</v>
      </c>
      <c r="F2532" t="s">
        <v>2861</v>
      </c>
      <c r="G2532" t="s">
        <v>1181</v>
      </c>
    </row>
    <row r="2533" spans="1:7">
      <c r="A2533" t="s">
        <v>2934</v>
      </c>
      <c r="B2533" t="s">
        <v>2935</v>
      </c>
      <c r="C2533" t="s">
        <v>2936</v>
      </c>
      <c r="D2533" s="1" t="s">
        <v>757</v>
      </c>
      <c r="E2533" s="1" t="s">
        <v>14</v>
      </c>
      <c r="F2533" t="s">
        <v>2937</v>
      </c>
      <c r="G2533" t="s">
        <v>1181</v>
      </c>
    </row>
    <row r="2534" spans="1:7">
      <c r="A2534" t="s">
        <v>8198</v>
      </c>
      <c r="B2534" t="s">
        <v>8199</v>
      </c>
      <c r="C2534" t="s">
        <v>8200</v>
      </c>
      <c r="D2534" s="1" t="s">
        <v>467</v>
      </c>
      <c r="E2534" s="1" t="s">
        <v>347</v>
      </c>
      <c r="F2534" t="s">
        <v>8201</v>
      </c>
      <c r="G2534" t="s">
        <v>1181</v>
      </c>
    </row>
    <row r="2535" spans="1:7">
      <c r="A2535" t="s">
        <v>1190</v>
      </c>
      <c r="B2535" t="s">
        <v>1191</v>
      </c>
      <c r="C2535" t="s">
        <v>1192</v>
      </c>
      <c r="D2535" s="1">
        <v>1</v>
      </c>
      <c r="E2535" s="1" t="s">
        <v>1193</v>
      </c>
      <c r="F2535" t="s">
        <v>1194</v>
      </c>
      <c r="G2535" t="s">
        <v>1181</v>
      </c>
    </row>
    <row r="2536" spans="1:7">
      <c r="A2536" t="s">
        <v>3828</v>
      </c>
      <c r="B2536" t="s">
        <v>3829</v>
      </c>
      <c r="C2536" t="s">
        <v>3830</v>
      </c>
      <c r="D2536" s="1" t="s">
        <v>758</v>
      </c>
      <c r="E2536" s="1" t="s">
        <v>998</v>
      </c>
      <c r="F2536" t="s">
        <v>3831</v>
      </c>
      <c r="G2536" t="s">
        <v>1181</v>
      </c>
    </row>
    <row r="2537" spans="1:7">
      <c r="A2537" t="s">
        <v>1944</v>
      </c>
      <c r="B2537" t="s">
        <v>1945</v>
      </c>
      <c r="C2537" t="s">
        <v>1946</v>
      </c>
      <c r="D2537" s="1" t="s">
        <v>1947</v>
      </c>
      <c r="E2537" s="1" t="s">
        <v>1948</v>
      </c>
      <c r="F2537" t="s">
        <v>1949</v>
      </c>
      <c r="G2537" t="s">
        <v>1181</v>
      </c>
    </row>
    <row r="2538" spans="1:7">
      <c r="A2538" t="s">
        <v>2619</v>
      </c>
      <c r="B2538" t="s">
        <v>2620</v>
      </c>
      <c r="C2538" t="s">
        <v>2621</v>
      </c>
      <c r="D2538" s="1" t="s">
        <v>679</v>
      </c>
      <c r="E2538" s="1" t="s">
        <v>2523</v>
      </c>
      <c r="F2538" t="s">
        <v>2622</v>
      </c>
      <c r="G2538" t="s">
        <v>1181</v>
      </c>
    </row>
    <row r="2539" spans="1:7">
      <c r="A2539" t="s">
        <v>4766</v>
      </c>
      <c r="B2539" t="s">
        <v>4767</v>
      </c>
      <c r="C2539" t="s">
        <v>4768</v>
      </c>
      <c r="D2539" s="1" t="s">
        <v>551</v>
      </c>
      <c r="E2539" s="1" t="s">
        <v>752</v>
      </c>
      <c r="F2539" t="s">
        <v>4769</v>
      </c>
      <c r="G2539" t="s">
        <v>1181</v>
      </c>
    </row>
    <row r="2540" spans="1:7">
      <c r="A2540" t="s">
        <v>5417</v>
      </c>
      <c r="B2540" t="s">
        <v>5418</v>
      </c>
      <c r="C2540" t="s">
        <v>5419</v>
      </c>
      <c r="D2540" s="1" t="s">
        <v>309</v>
      </c>
      <c r="E2540" s="1" t="s">
        <v>796</v>
      </c>
      <c r="F2540" t="s">
        <v>5420</v>
      </c>
      <c r="G2540" t="s">
        <v>1181</v>
      </c>
    </row>
    <row r="2541" spans="1:7">
      <c r="A2541" t="s">
        <v>2073</v>
      </c>
      <c r="B2541" t="s">
        <v>2074</v>
      </c>
      <c r="C2541" t="s">
        <v>2075</v>
      </c>
      <c r="D2541" s="1" t="s">
        <v>1173</v>
      </c>
      <c r="E2541" s="1" t="s">
        <v>2076</v>
      </c>
      <c r="F2541" t="s">
        <v>2077</v>
      </c>
      <c r="G2541" t="s">
        <v>1181</v>
      </c>
    </row>
    <row r="2542" spans="1:7">
      <c r="A2542" t="s">
        <v>8982</v>
      </c>
      <c r="B2542" t="s">
        <v>8983</v>
      </c>
      <c r="C2542" t="s">
        <v>8984</v>
      </c>
      <c r="D2542" s="1" t="s">
        <v>690</v>
      </c>
      <c r="E2542" s="1" t="s">
        <v>333</v>
      </c>
      <c r="F2542" t="s">
        <v>8985</v>
      </c>
      <c r="G2542" t="s">
        <v>1181</v>
      </c>
    </row>
    <row r="2543" spans="1:7">
      <c r="A2543" t="s">
        <v>8462</v>
      </c>
      <c r="B2543" t="s">
        <v>8463</v>
      </c>
      <c r="C2543" t="s">
        <v>8464</v>
      </c>
      <c r="D2543" s="1" t="s">
        <v>320</v>
      </c>
      <c r="E2543" s="1" t="s">
        <v>155</v>
      </c>
      <c r="F2543" t="s">
        <v>8465</v>
      </c>
      <c r="G2543" t="s">
        <v>1181</v>
      </c>
    </row>
    <row r="2544" spans="1:7">
      <c r="A2544" t="s">
        <v>3913</v>
      </c>
      <c r="B2544" t="s">
        <v>3914</v>
      </c>
      <c r="C2544" t="s">
        <v>3915</v>
      </c>
      <c r="D2544" s="1" t="s">
        <v>904</v>
      </c>
      <c r="E2544" s="1" t="s">
        <v>643</v>
      </c>
      <c r="F2544" t="s">
        <v>3916</v>
      </c>
      <c r="G2544" t="s">
        <v>1181</v>
      </c>
    </row>
    <row r="2545" spans="1:7">
      <c r="A2545" t="s">
        <v>6595</v>
      </c>
      <c r="B2545" t="s">
        <v>6596</v>
      </c>
      <c r="C2545" t="s">
        <v>6597</v>
      </c>
      <c r="D2545" s="1" t="s">
        <v>136</v>
      </c>
      <c r="E2545" s="1" t="s">
        <v>960</v>
      </c>
      <c r="F2545" t="s">
        <v>6598</v>
      </c>
      <c r="G2545" t="s">
        <v>1181</v>
      </c>
    </row>
    <row r="2546" spans="1:7">
      <c r="A2546" t="s">
        <v>7185</v>
      </c>
      <c r="B2546" t="s">
        <v>7186</v>
      </c>
      <c r="C2546" t="s">
        <v>7187</v>
      </c>
      <c r="D2546" s="1" t="s">
        <v>668</v>
      </c>
      <c r="E2546" s="1" t="s">
        <v>271</v>
      </c>
      <c r="F2546" t="s">
        <v>7188</v>
      </c>
      <c r="G2546" t="s">
        <v>1181</v>
      </c>
    </row>
    <row r="2547" spans="1:7">
      <c r="A2547" t="s">
        <v>3921</v>
      </c>
      <c r="B2547" t="s">
        <v>3922</v>
      </c>
      <c r="C2547" t="s">
        <v>3923</v>
      </c>
      <c r="D2547" s="1" t="s">
        <v>34</v>
      </c>
      <c r="E2547" s="1" t="s">
        <v>598</v>
      </c>
      <c r="F2547" t="s">
        <v>3924</v>
      </c>
      <c r="G2547" t="s">
        <v>1181</v>
      </c>
    </row>
    <row r="2548" spans="1:7">
      <c r="A2548" t="s">
        <v>7880</v>
      </c>
      <c r="B2548" t="s">
        <v>7881</v>
      </c>
      <c r="C2548" t="s">
        <v>7882</v>
      </c>
      <c r="D2548" s="1" t="s">
        <v>563</v>
      </c>
      <c r="E2548" s="1" t="s">
        <v>689</v>
      </c>
      <c r="F2548" t="s">
        <v>7883</v>
      </c>
      <c r="G2548" t="s">
        <v>1181</v>
      </c>
    </row>
    <row r="2549" spans="1:7">
      <c r="A2549" t="s">
        <v>4794</v>
      </c>
      <c r="B2549" t="s">
        <v>4795</v>
      </c>
      <c r="C2549" t="s">
        <v>4796</v>
      </c>
      <c r="D2549" s="1" t="s">
        <v>922</v>
      </c>
      <c r="E2549" s="1" t="s">
        <v>625</v>
      </c>
      <c r="F2549" t="s">
        <v>4797</v>
      </c>
      <c r="G2549" t="s">
        <v>1181</v>
      </c>
    </row>
    <row r="2550" spans="1:7">
      <c r="A2550" t="s">
        <v>6025</v>
      </c>
      <c r="B2550" t="s">
        <v>6026</v>
      </c>
      <c r="C2550" t="s">
        <v>6027</v>
      </c>
      <c r="D2550" s="1" t="s">
        <v>171</v>
      </c>
      <c r="E2550" s="1" t="s">
        <v>15</v>
      </c>
      <c r="F2550" t="s">
        <v>6028</v>
      </c>
      <c r="G2550" t="s">
        <v>1181</v>
      </c>
    </row>
    <row r="2551" spans="1:7">
      <c r="A2551" t="s">
        <v>5250</v>
      </c>
      <c r="B2551" t="s">
        <v>5251</v>
      </c>
      <c r="C2551" t="s">
        <v>5252</v>
      </c>
      <c r="D2551" s="1" t="s">
        <v>789</v>
      </c>
      <c r="E2551" s="1" t="s">
        <v>355</v>
      </c>
      <c r="F2551" t="s">
        <v>5253</v>
      </c>
      <c r="G2551" t="s">
        <v>1181</v>
      </c>
    </row>
    <row r="2552" spans="1:7">
      <c r="A2552" t="s">
        <v>1563</v>
      </c>
      <c r="B2552" t="s">
        <v>1564</v>
      </c>
      <c r="C2552" t="s">
        <v>1565</v>
      </c>
      <c r="D2552" s="1" t="s">
        <v>1566</v>
      </c>
      <c r="E2552" s="1" t="s">
        <v>1567</v>
      </c>
      <c r="F2552" t="s">
        <v>1568</v>
      </c>
      <c r="G2552" t="s">
        <v>1181</v>
      </c>
    </row>
    <row r="2553" spans="1:7">
      <c r="A2553" t="s">
        <v>6069</v>
      </c>
      <c r="B2553" t="s">
        <v>6070</v>
      </c>
      <c r="C2553" t="s">
        <v>6071</v>
      </c>
      <c r="D2553" s="1" t="s">
        <v>691</v>
      </c>
      <c r="E2553" s="1" t="s">
        <v>506</v>
      </c>
      <c r="F2553" t="s">
        <v>6072</v>
      </c>
      <c r="G2553" t="s">
        <v>1181</v>
      </c>
    </row>
    <row r="2554" spans="1:7">
      <c r="A2554" t="s">
        <v>3803</v>
      </c>
      <c r="B2554" t="s">
        <v>3804</v>
      </c>
      <c r="C2554" t="s">
        <v>3805</v>
      </c>
      <c r="D2554" s="1" t="s">
        <v>962</v>
      </c>
      <c r="E2554" s="1" t="s">
        <v>539</v>
      </c>
      <c r="F2554" t="s">
        <v>3806</v>
      </c>
      <c r="G2554" t="s">
        <v>1181</v>
      </c>
    </row>
    <row r="2555" spans="1:7">
      <c r="A2555" t="s">
        <v>2453</v>
      </c>
      <c r="B2555" t="s">
        <v>2454</v>
      </c>
      <c r="C2555" t="s">
        <v>2455</v>
      </c>
      <c r="D2555" s="1" t="s">
        <v>2456</v>
      </c>
      <c r="E2555" s="1" t="s">
        <v>2155</v>
      </c>
      <c r="F2555" t="s">
        <v>2457</v>
      </c>
      <c r="G2555" t="s">
        <v>1181</v>
      </c>
    </row>
    <row r="2556" spans="1:7">
      <c r="A2556" t="s">
        <v>1656</v>
      </c>
      <c r="B2556" t="s">
        <v>1657</v>
      </c>
      <c r="C2556" t="s">
        <v>1658</v>
      </c>
      <c r="D2556" s="1" t="s">
        <v>1659</v>
      </c>
      <c r="E2556" s="1" t="s">
        <v>1056</v>
      </c>
      <c r="F2556" t="s">
        <v>1660</v>
      </c>
      <c r="G2556" t="s">
        <v>1181</v>
      </c>
    </row>
    <row r="2557" spans="1:7">
      <c r="A2557" t="s">
        <v>2500</v>
      </c>
      <c r="B2557" t="s">
        <v>2501</v>
      </c>
      <c r="C2557" t="s">
        <v>2502</v>
      </c>
      <c r="D2557" s="1" t="s">
        <v>769</v>
      </c>
      <c r="E2557" s="1" t="s">
        <v>1984</v>
      </c>
      <c r="F2557" t="s">
        <v>2503</v>
      </c>
      <c r="G2557" t="s">
        <v>1181</v>
      </c>
    </row>
    <row r="2558" spans="1:7">
      <c r="A2558" t="s">
        <v>8098</v>
      </c>
      <c r="B2558" t="s">
        <v>8099</v>
      </c>
      <c r="C2558" t="s">
        <v>8100</v>
      </c>
      <c r="D2558" s="1" t="s">
        <v>91</v>
      </c>
      <c r="E2558" s="1" t="s">
        <v>551</v>
      </c>
      <c r="F2558" t="s">
        <v>8101</v>
      </c>
      <c r="G2558" t="s">
        <v>1181</v>
      </c>
    </row>
    <row r="2559" spans="1:7">
      <c r="A2559" t="s">
        <v>1638</v>
      </c>
      <c r="B2559" t="s">
        <v>1639</v>
      </c>
      <c r="C2559" t="s">
        <v>1640</v>
      </c>
      <c r="D2559" s="1" t="s">
        <v>1641</v>
      </c>
      <c r="E2559" s="1" t="s">
        <v>1642</v>
      </c>
      <c r="F2559" t="s">
        <v>1643</v>
      </c>
      <c r="G2559" t="s">
        <v>1181</v>
      </c>
    </row>
    <row r="2560" spans="1:7">
      <c r="A2560" t="s">
        <v>7755</v>
      </c>
      <c r="B2560" t="s">
        <v>7756</v>
      </c>
      <c r="C2560" t="s">
        <v>7757</v>
      </c>
      <c r="D2560" s="1" t="s">
        <v>691</v>
      </c>
      <c r="E2560" s="1" t="s">
        <v>960</v>
      </c>
      <c r="F2560" t="s">
        <v>7758</v>
      </c>
      <c r="G2560" t="s">
        <v>1181</v>
      </c>
    </row>
    <row r="2561" spans="1:7">
      <c r="A2561" t="s">
        <v>3009</v>
      </c>
      <c r="B2561" t="s">
        <v>3010</v>
      </c>
      <c r="C2561" t="s">
        <v>3011</v>
      </c>
      <c r="D2561" s="1" t="s">
        <v>1115</v>
      </c>
      <c r="E2561" s="1" t="s">
        <v>3012</v>
      </c>
      <c r="F2561" t="s">
        <v>3013</v>
      </c>
      <c r="G2561" t="s">
        <v>1181</v>
      </c>
    </row>
    <row r="2562" spans="1:7">
      <c r="A2562" t="s">
        <v>5554</v>
      </c>
      <c r="B2562" t="s">
        <v>5555</v>
      </c>
      <c r="C2562" t="s">
        <v>5556</v>
      </c>
      <c r="D2562" s="1" t="s">
        <v>108</v>
      </c>
      <c r="E2562" s="1" t="s">
        <v>169</v>
      </c>
      <c r="F2562" t="s">
        <v>5557</v>
      </c>
      <c r="G2562" t="s">
        <v>1181</v>
      </c>
    </row>
    <row r="2563" spans="1:7">
      <c r="A2563" t="s">
        <v>3354</v>
      </c>
      <c r="B2563" t="s">
        <v>3355</v>
      </c>
      <c r="C2563" t="s">
        <v>3356</v>
      </c>
      <c r="D2563" s="1" t="s">
        <v>1038</v>
      </c>
      <c r="E2563" s="1" t="s">
        <v>587</v>
      </c>
      <c r="F2563" t="s">
        <v>3357</v>
      </c>
      <c r="G2563" t="s">
        <v>1181</v>
      </c>
    </row>
    <row r="2564" spans="1:7">
      <c r="A2564" t="s">
        <v>1284</v>
      </c>
      <c r="B2564" t="s">
        <v>1285</v>
      </c>
      <c r="C2564" t="s">
        <v>1286</v>
      </c>
      <c r="D2564" s="1">
        <v>1</v>
      </c>
      <c r="E2564" s="1" t="s">
        <v>1252</v>
      </c>
      <c r="F2564" t="s">
        <v>1287</v>
      </c>
      <c r="G2564" t="s">
        <v>1181</v>
      </c>
    </row>
    <row r="2565" spans="1:7">
      <c r="A2565" t="s">
        <v>6817</v>
      </c>
      <c r="B2565" t="s">
        <v>6818</v>
      </c>
      <c r="C2565" t="s">
        <v>6819</v>
      </c>
      <c r="D2565" s="1" t="s">
        <v>351</v>
      </c>
      <c r="E2565" s="1" t="s">
        <v>789</v>
      </c>
      <c r="F2565" t="s">
        <v>6820</v>
      </c>
      <c r="G2565" t="s">
        <v>1181</v>
      </c>
    </row>
    <row r="2566" spans="1:7">
      <c r="A2566" t="s">
        <v>5490</v>
      </c>
      <c r="B2566" t="s">
        <v>5491</v>
      </c>
      <c r="C2566" t="s">
        <v>5492</v>
      </c>
      <c r="D2566" s="1" t="s">
        <v>781</v>
      </c>
      <c r="E2566" s="1" t="s">
        <v>588</v>
      </c>
      <c r="F2566" t="s">
        <v>5493</v>
      </c>
      <c r="G2566" t="s">
        <v>1181</v>
      </c>
    </row>
    <row r="2567" spans="1:7">
      <c r="A2567" t="s">
        <v>7283</v>
      </c>
      <c r="B2567" t="s">
        <v>7284</v>
      </c>
      <c r="C2567" t="s">
        <v>7285</v>
      </c>
      <c r="D2567" s="1" t="s">
        <v>351</v>
      </c>
      <c r="E2567" s="1" t="s">
        <v>18</v>
      </c>
      <c r="F2567" t="s">
        <v>7286</v>
      </c>
      <c r="G2567" t="s">
        <v>1181</v>
      </c>
    </row>
    <row r="2568" spans="1:7">
      <c r="A2568" t="s">
        <v>5363</v>
      </c>
      <c r="B2568" t="s">
        <v>5364</v>
      </c>
      <c r="C2568" t="s">
        <v>5365</v>
      </c>
      <c r="D2568" s="1" t="s">
        <v>309</v>
      </c>
      <c r="E2568" s="1" t="s">
        <v>676</v>
      </c>
      <c r="F2568" t="s">
        <v>5366</v>
      </c>
      <c r="G2568" t="s">
        <v>1181</v>
      </c>
    </row>
    <row r="2569" spans="1:7">
      <c r="A2569" t="s">
        <v>6619</v>
      </c>
      <c r="B2569" t="s">
        <v>6620</v>
      </c>
      <c r="C2569" t="s">
        <v>6621</v>
      </c>
      <c r="D2569" s="1" t="s">
        <v>175</v>
      </c>
      <c r="E2569" s="1" t="s">
        <v>870</v>
      </c>
      <c r="F2569" t="s">
        <v>6622</v>
      </c>
      <c r="G2569" t="s">
        <v>1181</v>
      </c>
    </row>
    <row r="2570" spans="1:7">
      <c r="A2570" t="s">
        <v>5379</v>
      </c>
      <c r="B2570" t="s">
        <v>5380</v>
      </c>
      <c r="C2570" t="s">
        <v>5381</v>
      </c>
      <c r="D2570" s="1" t="s">
        <v>815</v>
      </c>
      <c r="E2570" s="1" t="s">
        <v>640</v>
      </c>
      <c r="F2570" t="s">
        <v>5382</v>
      </c>
      <c r="G2570" t="s">
        <v>1181</v>
      </c>
    </row>
    <row r="2571" spans="1:7">
      <c r="A2571" t="s">
        <v>8292</v>
      </c>
      <c r="B2571" t="s">
        <v>8293</v>
      </c>
      <c r="C2571" t="s">
        <v>8294</v>
      </c>
      <c r="D2571" s="1" t="s">
        <v>544</v>
      </c>
      <c r="E2571" s="1" t="s">
        <v>718</v>
      </c>
      <c r="F2571" t="s">
        <v>8295</v>
      </c>
      <c r="G2571" t="s">
        <v>1181</v>
      </c>
    </row>
    <row r="2572" spans="1:7">
      <c r="A2572" t="s">
        <v>3362</v>
      </c>
      <c r="B2572" t="s">
        <v>3363</v>
      </c>
      <c r="C2572" t="s">
        <v>3364</v>
      </c>
      <c r="D2572" s="1" t="s">
        <v>865</v>
      </c>
      <c r="E2572" s="1" t="s">
        <v>1140</v>
      </c>
      <c r="F2572" t="s">
        <v>3365</v>
      </c>
      <c r="G2572" t="s">
        <v>1181</v>
      </c>
    </row>
    <row r="2573" spans="1:7">
      <c r="A2573" t="s">
        <v>7517</v>
      </c>
      <c r="B2573" t="s">
        <v>7518</v>
      </c>
      <c r="C2573" t="s">
        <v>7519</v>
      </c>
      <c r="D2573" s="1" t="s">
        <v>69</v>
      </c>
      <c r="E2573" s="1" t="s">
        <v>271</v>
      </c>
      <c r="F2573" t="s">
        <v>7520</v>
      </c>
      <c r="G2573" t="s">
        <v>1181</v>
      </c>
    </row>
    <row r="2574" spans="1:7">
      <c r="A2574" t="s">
        <v>6973</v>
      </c>
      <c r="B2574" t="s">
        <v>6974</v>
      </c>
      <c r="C2574" t="s">
        <v>6975</v>
      </c>
      <c r="D2574" s="1" t="s">
        <v>379</v>
      </c>
      <c r="E2574" s="1" t="s">
        <v>459</v>
      </c>
      <c r="F2574" t="s">
        <v>6976</v>
      </c>
      <c r="G2574" t="s">
        <v>1181</v>
      </c>
    </row>
    <row r="2575" spans="1:7">
      <c r="A2575" t="s">
        <v>2487</v>
      </c>
      <c r="B2575" t="s">
        <v>2488</v>
      </c>
      <c r="C2575" t="s">
        <v>2489</v>
      </c>
      <c r="D2575" s="1" t="s">
        <v>2490</v>
      </c>
      <c r="E2575" s="1" t="s">
        <v>609</v>
      </c>
      <c r="F2575" t="s">
        <v>2491</v>
      </c>
      <c r="G2575" t="s">
        <v>1181</v>
      </c>
    </row>
    <row r="2576" spans="1:7">
      <c r="A2576" t="s">
        <v>1207</v>
      </c>
      <c r="B2576" t="s">
        <v>1208</v>
      </c>
      <c r="C2576" t="s">
        <v>1209</v>
      </c>
      <c r="D2576" s="1">
        <v>1</v>
      </c>
      <c r="E2576" s="1" t="s">
        <v>1193</v>
      </c>
      <c r="F2576" t="s">
        <v>1210</v>
      </c>
      <c r="G2576" t="s">
        <v>1181</v>
      </c>
    </row>
    <row r="2577" spans="1:7">
      <c r="A2577" t="s">
        <v>8826</v>
      </c>
      <c r="B2577" t="s">
        <v>8827</v>
      </c>
      <c r="C2577" t="s">
        <v>8828</v>
      </c>
      <c r="D2577" s="1" t="s">
        <v>291</v>
      </c>
      <c r="E2577" s="1" t="s">
        <v>26</v>
      </c>
      <c r="F2577" t="s">
        <v>8829</v>
      </c>
      <c r="G2577" t="s">
        <v>1181</v>
      </c>
    </row>
    <row r="2578" spans="1:7">
      <c r="A2578" t="s">
        <v>1971</v>
      </c>
      <c r="B2578" t="s">
        <v>1972</v>
      </c>
      <c r="C2578" t="s">
        <v>1973</v>
      </c>
      <c r="D2578" s="1" t="s">
        <v>1974</v>
      </c>
      <c r="E2578" s="1" t="s">
        <v>1975</v>
      </c>
      <c r="F2578" t="s">
        <v>1976</v>
      </c>
      <c r="G2578" t="s">
        <v>1181</v>
      </c>
    </row>
    <row r="2579" spans="1:7">
      <c r="A2579" t="s">
        <v>2803</v>
      </c>
      <c r="B2579" t="s">
        <v>2804</v>
      </c>
      <c r="C2579" t="s">
        <v>2805</v>
      </c>
      <c r="D2579" s="1" t="s">
        <v>540</v>
      </c>
      <c r="E2579" s="1" t="s">
        <v>661</v>
      </c>
      <c r="F2579" t="s">
        <v>2806</v>
      </c>
      <c r="G2579" t="s">
        <v>1181</v>
      </c>
    </row>
    <row r="2580" spans="1:7">
      <c r="A2580" t="s">
        <v>6491</v>
      </c>
      <c r="B2580" t="s">
        <v>6492</v>
      </c>
      <c r="C2580" t="s">
        <v>6493</v>
      </c>
      <c r="D2580" s="1" t="s">
        <v>886</v>
      </c>
      <c r="E2580" s="1" t="s">
        <v>718</v>
      </c>
      <c r="F2580" t="s">
        <v>6494</v>
      </c>
      <c r="G2580" t="s">
        <v>1181</v>
      </c>
    </row>
    <row r="2581" spans="1:7">
      <c r="A2581" t="s">
        <v>3945</v>
      </c>
      <c r="B2581" t="s">
        <v>3946</v>
      </c>
      <c r="C2581" t="s">
        <v>3947</v>
      </c>
      <c r="D2581" s="1" t="s">
        <v>15</v>
      </c>
      <c r="E2581" s="1" t="s">
        <v>667</v>
      </c>
      <c r="F2581" t="s">
        <v>3948</v>
      </c>
      <c r="G2581" t="s">
        <v>1181</v>
      </c>
    </row>
    <row r="2582" spans="1:7">
      <c r="A2582" t="s">
        <v>4608</v>
      </c>
      <c r="B2582" t="s">
        <v>4609</v>
      </c>
      <c r="C2582" t="s">
        <v>4610</v>
      </c>
      <c r="D2582" s="1" t="s">
        <v>519</v>
      </c>
      <c r="E2582" s="1" t="s">
        <v>797</v>
      </c>
      <c r="F2582" t="s">
        <v>4611</v>
      </c>
      <c r="G2582" t="s">
        <v>1181</v>
      </c>
    </row>
    <row r="2583" spans="1:7">
      <c r="A2583" t="s">
        <v>8414</v>
      </c>
      <c r="B2583" t="s">
        <v>8415</v>
      </c>
      <c r="C2583" t="s">
        <v>8416</v>
      </c>
      <c r="D2583" s="1" t="s">
        <v>638</v>
      </c>
      <c r="E2583" s="1" t="s">
        <v>689</v>
      </c>
      <c r="F2583" t="s">
        <v>8417</v>
      </c>
      <c r="G2583" t="s">
        <v>1181</v>
      </c>
    </row>
    <row r="2584" spans="1:7">
      <c r="A2584" t="s">
        <v>5985</v>
      </c>
      <c r="B2584" t="s">
        <v>5986</v>
      </c>
      <c r="C2584" t="s">
        <v>5987</v>
      </c>
      <c r="D2584" s="1" t="s">
        <v>296</v>
      </c>
      <c r="E2584" s="1" t="s">
        <v>57</v>
      </c>
      <c r="F2584" t="s">
        <v>5988</v>
      </c>
      <c r="G2584" t="s">
        <v>1181</v>
      </c>
    </row>
    <row r="2585" spans="1:7">
      <c r="A2585" t="s">
        <v>2832</v>
      </c>
      <c r="B2585" t="s">
        <v>2833</v>
      </c>
      <c r="C2585" t="s">
        <v>2834</v>
      </c>
      <c r="D2585" s="1" t="s">
        <v>404</v>
      </c>
      <c r="E2585" s="1" t="s">
        <v>1083</v>
      </c>
      <c r="F2585" t="s">
        <v>2835</v>
      </c>
      <c r="G2585" t="s">
        <v>1181</v>
      </c>
    </row>
    <row r="2586" spans="1:7">
      <c r="A2586" t="s">
        <v>2462</v>
      </c>
      <c r="B2586" t="s">
        <v>2463</v>
      </c>
      <c r="C2586" t="s">
        <v>2464</v>
      </c>
      <c r="D2586" s="1" t="s">
        <v>447</v>
      </c>
      <c r="E2586" s="1" t="s">
        <v>1942</v>
      </c>
      <c r="F2586" t="s">
        <v>2465</v>
      </c>
      <c r="G2586" t="s">
        <v>1181</v>
      </c>
    </row>
    <row r="2587" spans="1:7">
      <c r="A2587" t="s">
        <v>3083</v>
      </c>
      <c r="B2587" t="s">
        <v>3084</v>
      </c>
      <c r="C2587" t="s">
        <v>3085</v>
      </c>
      <c r="D2587" s="1" t="s">
        <v>1008</v>
      </c>
      <c r="E2587" s="1" t="s">
        <v>3086</v>
      </c>
      <c r="F2587" t="s">
        <v>3087</v>
      </c>
      <c r="G2587" t="s">
        <v>1181</v>
      </c>
    </row>
    <row r="2588" spans="1:7">
      <c r="A2588" t="s">
        <v>5168</v>
      </c>
      <c r="B2588" t="s">
        <v>5169</v>
      </c>
      <c r="C2588" t="s">
        <v>5170</v>
      </c>
      <c r="D2588" s="1" t="s">
        <v>956</v>
      </c>
      <c r="E2588" s="1" t="s">
        <v>858</v>
      </c>
      <c r="F2588" t="s">
        <v>5171</v>
      </c>
      <c r="G2588" t="s">
        <v>1181</v>
      </c>
    </row>
    <row r="2589" spans="1:7">
      <c r="A2589" t="s">
        <v>8646</v>
      </c>
      <c r="B2589" t="s">
        <v>8647</v>
      </c>
      <c r="C2589" t="s">
        <v>8648</v>
      </c>
      <c r="D2589" s="1" t="s">
        <v>111</v>
      </c>
      <c r="E2589" s="1" t="s">
        <v>272</v>
      </c>
      <c r="F2589" t="s">
        <v>8649</v>
      </c>
      <c r="G2589" t="s">
        <v>1181</v>
      </c>
    </row>
    <row r="2590" spans="1:7">
      <c r="A2590" t="s">
        <v>3596</v>
      </c>
      <c r="B2590" t="s">
        <v>3597</v>
      </c>
      <c r="C2590" t="s">
        <v>3598</v>
      </c>
      <c r="D2590" s="1" t="s">
        <v>1006</v>
      </c>
      <c r="E2590" s="1" t="s">
        <v>1087</v>
      </c>
      <c r="F2590" t="s">
        <v>3599</v>
      </c>
      <c r="G2590" t="s">
        <v>1181</v>
      </c>
    </row>
    <row r="2591" spans="1:7">
      <c r="A2591" t="s">
        <v>5836</v>
      </c>
      <c r="B2591" t="s">
        <v>5837</v>
      </c>
      <c r="C2591" t="s">
        <v>5838</v>
      </c>
      <c r="D2591" s="1" t="s">
        <v>961</v>
      </c>
      <c r="E2591" s="1" t="s">
        <v>688</v>
      </c>
      <c r="F2591" t="s">
        <v>5839</v>
      </c>
      <c r="G2591" t="s">
        <v>1181</v>
      </c>
    </row>
    <row r="2592" spans="1:7">
      <c r="A2592" t="s">
        <v>8918</v>
      </c>
      <c r="B2592" t="s">
        <v>8919</v>
      </c>
      <c r="C2592" t="s">
        <v>8920</v>
      </c>
      <c r="D2592" s="1" t="s">
        <v>291</v>
      </c>
      <c r="E2592" s="1" t="s">
        <v>699</v>
      </c>
      <c r="F2592" t="s">
        <v>8921</v>
      </c>
      <c r="G2592" t="s">
        <v>1181</v>
      </c>
    </row>
    <row r="2593" spans="1:7">
      <c r="A2593" t="s">
        <v>4866</v>
      </c>
      <c r="B2593" t="s">
        <v>4867</v>
      </c>
      <c r="C2593" t="s">
        <v>4868</v>
      </c>
      <c r="D2593" s="1" t="s">
        <v>707</v>
      </c>
      <c r="E2593" s="1" t="s">
        <v>234</v>
      </c>
      <c r="F2593" t="s">
        <v>4869</v>
      </c>
      <c r="G2593" t="s">
        <v>1181</v>
      </c>
    </row>
    <row r="2594" spans="1:7">
      <c r="A2594" t="s">
        <v>7739</v>
      </c>
      <c r="B2594" t="s">
        <v>7740</v>
      </c>
      <c r="C2594" t="s">
        <v>7741</v>
      </c>
      <c r="D2594" s="1" t="s">
        <v>467</v>
      </c>
      <c r="E2594" s="1" t="s">
        <v>494</v>
      </c>
      <c r="F2594" t="s">
        <v>7742</v>
      </c>
      <c r="G2594" t="s">
        <v>1181</v>
      </c>
    </row>
    <row r="2595" spans="1:7">
      <c r="A2595" t="s">
        <v>2603</v>
      </c>
      <c r="B2595" t="s">
        <v>2604</v>
      </c>
      <c r="C2595" t="s">
        <v>2605</v>
      </c>
      <c r="D2595" s="1" t="s">
        <v>242</v>
      </c>
      <c r="E2595" s="1" t="s">
        <v>1117</v>
      </c>
      <c r="F2595" t="s">
        <v>2606</v>
      </c>
      <c r="G2595" t="s">
        <v>1181</v>
      </c>
    </row>
    <row r="2596" spans="1:7">
      <c r="A2596" t="s">
        <v>1235</v>
      </c>
      <c r="B2596" t="s">
        <v>1236</v>
      </c>
      <c r="C2596" t="s">
        <v>1237</v>
      </c>
      <c r="D2596" s="1">
        <v>1</v>
      </c>
      <c r="E2596" s="1">
        <v>1</v>
      </c>
      <c r="F2596" t="s">
        <v>1238</v>
      </c>
      <c r="G2596" t="s">
        <v>1181</v>
      </c>
    </row>
    <row r="2597" spans="1:7">
      <c r="A2597" t="s">
        <v>3453</v>
      </c>
      <c r="B2597" t="s">
        <v>3454</v>
      </c>
      <c r="C2597" t="s">
        <v>3455</v>
      </c>
      <c r="D2597" s="1" t="s">
        <v>1487</v>
      </c>
      <c r="E2597" s="1" t="s">
        <v>1065</v>
      </c>
      <c r="F2597" t="s">
        <v>3456</v>
      </c>
      <c r="G2597" t="s">
        <v>1181</v>
      </c>
    </row>
    <row r="2598" spans="1:7">
      <c r="A2598" t="s">
        <v>3608</v>
      </c>
      <c r="B2598" t="s">
        <v>3609</v>
      </c>
      <c r="C2598" t="s">
        <v>3610</v>
      </c>
      <c r="D2598" s="1" t="s">
        <v>927</v>
      </c>
      <c r="E2598" s="1" t="s">
        <v>580</v>
      </c>
      <c r="F2598" t="s">
        <v>3611</v>
      </c>
      <c r="G2598" t="s">
        <v>1181</v>
      </c>
    </row>
    <row r="2599" spans="1:7">
      <c r="A2599" t="s">
        <v>7949</v>
      </c>
      <c r="B2599" t="s">
        <v>7950</v>
      </c>
      <c r="C2599" t="s">
        <v>7951</v>
      </c>
      <c r="D2599" s="1" t="s">
        <v>172</v>
      </c>
      <c r="E2599" s="1" t="s">
        <v>611</v>
      </c>
      <c r="F2599" t="s">
        <v>7952</v>
      </c>
      <c r="G2599" t="s">
        <v>1181</v>
      </c>
    </row>
    <row r="2600" spans="1:7">
      <c r="A2600" t="s">
        <v>3937</v>
      </c>
      <c r="B2600" t="s">
        <v>3938</v>
      </c>
      <c r="C2600" t="s">
        <v>3939</v>
      </c>
      <c r="D2600" s="1" t="s">
        <v>801</v>
      </c>
      <c r="E2600" s="1" t="s">
        <v>820</v>
      </c>
      <c r="F2600" t="s">
        <v>3940</v>
      </c>
      <c r="G2600" t="s">
        <v>1181</v>
      </c>
    </row>
    <row r="2601" spans="1:7">
      <c r="A2601" t="s">
        <v>2811</v>
      </c>
      <c r="B2601" t="s">
        <v>2812</v>
      </c>
      <c r="C2601" t="s">
        <v>2813</v>
      </c>
      <c r="D2601" s="1" t="s">
        <v>779</v>
      </c>
      <c r="E2601" s="1" t="s">
        <v>1130</v>
      </c>
      <c r="F2601" t="s">
        <v>2814</v>
      </c>
      <c r="G2601" t="s">
        <v>1181</v>
      </c>
    </row>
    <row r="2602" spans="1:7">
      <c r="A2602" t="s">
        <v>6853</v>
      </c>
      <c r="B2602" t="s">
        <v>6854</v>
      </c>
      <c r="C2602" t="s">
        <v>6855</v>
      </c>
      <c r="D2602" s="1" t="s">
        <v>577</v>
      </c>
      <c r="E2602" s="1" t="s">
        <v>57</v>
      </c>
      <c r="F2602" t="s">
        <v>6856</v>
      </c>
      <c r="G2602" t="s">
        <v>1181</v>
      </c>
    </row>
    <row r="2603" spans="1:7">
      <c r="A2603" t="s">
        <v>6467</v>
      </c>
      <c r="B2603" t="s">
        <v>6468</v>
      </c>
      <c r="C2603" t="s">
        <v>6469</v>
      </c>
      <c r="D2603" s="1" t="s">
        <v>460</v>
      </c>
      <c r="E2603" s="1" t="s">
        <v>566</v>
      </c>
      <c r="F2603" t="s">
        <v>6470</v>
      </c>
      <c r="G2603" t="s">
        <v>1181</v>
      </c>
    </row>
    <row r="2604" spans="1:7">
      <c r="A2604" t="s">
        <v>3034</v>
      </c>
      <c r="B2604" t="s">
        <v>3035</v>
      </c>
      <c r="C2604" t="s">
        <v>3036</v>
      </c>
      <c r="D2604" s="1" t="s">
        <v>939</v>
      </c>
      <c r="E2604" s="1" t="s">
        <v>2339</v>
      </c>
      <c r="F2604" t="s">
        <v>3037</v>
      </c>
      <c r="G2604" t="s">
        <v>1181</v>
      </c>
    </row>
    <row r="2605" spans="1:7">
      <c r="A2605" t="s">
        <v>5518</v>
      </c>
      <c r="B2605" t="s">
        <v>5519</v>
      </c>
      <c r="C2605" t="s">
        <v>5520</v>
      </c>
      <c r="D2605" s="1" t="s">
        <v>272</v>
      </c>
      <c r="E2605" s="1" t="s">
        <v>932</v>
      </c>
      <c r="F2605" t="s">
        <v>5521</v>
      </c>
      <c r="G2605" t="s">
        <v>1181</v>
      </c>
    </row>
    <row r="2606" spans="1:7">
      <c r="A2606" t="s">
        <v>3329</v>
      </c>
      <c r="B2606" t="s">
        <v>3330</v>
      </c>
      <c r="C2606" t="s">
        <v>3331</v>
      </c>
      <c r="D2606" s="1" t="s">
        <v>793</v>
      </c>
      <c r="E2606" s="1" t="s">
        <v>294</v>
      </c>
      <c r="F2606" t="s">
        <v>3332</v>
      </c>
      <c r="G2606" t="s">
        <v>1181</v>
      </c>
    </row>
    <row r="2607" spans="1:7">
      <c r="A2607" t="s">
        <v>6769</v>
      </c>
      <c r="B2607" t="s">
        <v>6770</v>
      </c>
      <c r="C2607" t="s">
        <v>6771</v>
      </c>
      <c r="D2607" s="1" t="s">
        <v>728</v>
      </c>
      <c r="E2607" s="1" t="s">
        <v>789</v>
      </c>
      <c r="F2607" t="s">
        <v>6772</v>
      </c>
      <c r="G2607" t="s">
        <v>1181</v>
      </c>
    </row>
    <row r="2608" spans="1:7">
      <c r="A2608" t="s">
        <v>3075</v>
      </c>
      <c r="B2608" t="s">
        <v>3076</v>
      </c>
      <c r="C2608" t="s">
        <v>3077</v>
      </c>
      <c r="D2608" s="1" t="s">
        <v>940</v>
      </c>
      <c r="E2608" s="1" t="s">
        <v>765</v>
      </c>
      <c r="F2608" t="s">
        <v>3078</v>
      </c>
      <c r="G2608" t="s">
        <v>1181</v>
      </c>
    </row>
    <row r="2609" spans="1:7">
      <c r="A2609" t="s">
        <v>2410</v>
      </c>
      <c r="B2609" t="s">
        <v>2411</v>
      </c>
      <c r="C2609" t="s">
        <v>2412</v>
      </c>
      <c r="D2609" s="1" t="s">
        <v>974</v>
      </c>
      <c r="E2609" s="1" t="s">
        <v>2202</v>
      </c>
      <c r="F2609" t="s">
        <v>2413</v>
      </c>
      <c r="G2609" t="s">
        <v>1181</v>
      </c>
    </row>
    <row r="2610" spans="1:7">
      <c r="A2610" t="s">
        <v>3022</v>
      </c>
      <c r="B2610" t="s">
        <v>3023</v>
      </c>
      <c r="C2610" t="s">
        <v>3024</v>
      </c>
      <c r="D2610" s="1" t="s">
        <v>929</v>
      </c>
      <c r="E2610" s="1" t="s">
        <v>1032</v>
      </c>
      <c r="F2610" t="s">
        <v>3025</v>
      </c>
      <c r="G2610" t="s">
        <v>1181</v>
      </c>
    </row>
    <row r="2611" spans="1:7">
      <c r="A2611" t="s">
        <v>8288</v>
      </c>
      <c r="B2611" t="s">
        <v>8289</v>
      </c>
      <c r="C2611" t="s">
        <v>8290</v>
      </c>
      <c r="D2611" s="1" t="s">
        <v>681</v>
      </c>
      <c r="E2611" s="1" t="s">
        <v>585</v>
      </c>
      <c r="F2611" t="s">
        <v>8291</v>
      </c>
      <c r="G2611" t="s">
        <v>1181</v>
      </c>
    </row>
    <row r="2612" spans="1:7">
      <c r="A2612" t="s">
        <v>3649</v>
      </c>
      <c r="B2612" t="s">
        <v>3650</v>
      </c>
      <c r="C2612" t="s">
        <v>3651</v>
      </c>
      <c r="D2612" s="1" t="s">
        <v>676</v>
      </c>
      <c r="E2612" s="1" t="s">
        <v>162</v>
      </c>
      <c r="F2612" t="s">
        <v>3652</v>
      </c>
      <c r="G2612" t="s">
        <v>1181</v>
      </c>
    </row>
    <row r="2613" spans="1:7">
      <c r="A2613" t="s">
        <v>4014</v>
      </c>
      <c r="B2613" t="s">
        <v>4015</v>
      </c>
      <c r="C2613" t="s">
        <v>4016</v>
      </c>
      <c r="D2613" s="1" t="s">
        <v>942</v>
      </c>
      <c r="E2613" s="1" t="s">
        <v>1031</v>
      </c>
      <c r="F2613" t="s">
        <v>4017</v>
      </c>
      <c r="G2613" t="s">
        <v>1181</v>
      </c>
    </row>
    <row r="2614" spans="1:7">
      <c r="A2614" t="s">
        <v>1763</v>
      </c>
      <c r="B2614" t="s">
        <v>1764</v>
      </c>
      <c r="C2614" t="s">
        <v>1765</v>
      </c>
      <c r="D2614" s="1" t="s">
        <v>1741</v>
      </c>
      <c r="E2614" s="1" t="s">
        <v>1766</v>
      </c>
      <c r="F2614" t="s">
        <v>1767</v>
      </c>
      <c r="G2614" t="s">
        <v>1181</v>
      </c>
    </row>
    <row r="2615" spans="1:7">
      <c r="A2615" t="s">
        <v>8886</v>
      </c>
      <c r="B2615" t="s">
        <v>8887</v>
      </c>
      <c r="C2615" t="s">
        <v>8888</v>
      </c>
      <c r="D2615" s="1" t="s">
        <v>130</v>
      </c>
      <c r="E2615" s="1" t="s">
        <v>691</v>
      </c>
      <c r="F2615" t="s">
        <v>8889</v>
      </c>
      <c r="G2615" t="s">
        <v>1181</v>
      </c>
    </row>
    <row r="2616" spans="1:7">
      <c r="A2616" t="s">
        <v>2993</v>
      </c>
      <c r="B2616" t="s">
        <v>2994</v>
      </c>
      <c r="C2616" t="s">
        <v>2995</v>
      </c>
      <c r="D2616" s="1" t="s">
        <v>949</v>
      </c>
      <c r="E2616" s="1" t="s">
        <v>447</v>
      </c>
      <c r="F2616" t="s">
        <v>2996</v>
      </c>
      <c r="G2616" t="s">
        <v>1181</v>
      </c>
    </row>
    <row r="2617" spans="1:7">
      <c r="A2617" t="s">
        <v>5708</v>
      </c>
      <c r="B2617" t="s">
        <v>5709</v>
      </c>
      <c r="C2617" t="s">
        <v>5710</v>
      </c>
      <c r="D2617" s="1" t="s">
        <v>815</v>
      </c>
      <c r="E2617" s="1" t="s">
        <v>981</v>
      </c>
      <c r="F2617" t="s">
        <v>5711</v>
      </c>
      <c r="G2617" t="s">
        <v>1181</v>
      </c>
    </row>
    <row r="2618" spans="1:7">
      <c r="A2618" t="s">
        <v>8782</v>
      </c>
      <c r="B2618" t="s">
        <v>8783</v>
      </c>
      <c r="C2618" t="s">
        <v>8784</v>
      </c>
      <c r="D2618" s="1" t="s">
        <v>102</v>
      </c>
      <c r="E2618" s="1" t="s">
        <v>189</v>
      </c>
      <c r="F2618" t="s">
        <v>8785</v>
      </c>
      <c r="G2618" t="s">
        <v>1181</v>
      </c>
    </row>
    <row r="2619" spans="1:7">
      <c r="A2619" t="s">
        <v>8638</v>
      </c>
      <c r="B2619" t="s">
        <v>8639</v>
      </c>
      <c r="C2619" t="s">
        <v>8640</v>
      </c>
      <c r="D2619" s="1" t="s">
        <v>66</v>
      </c>
      <c r="E2619" s="1" t="s">
        <v>410</v>
      </c>
      <c r="F2619" t="s">
        <v>8641</v>
      </c>
      <c r="G2619" t="s">
        <v>1181</v>
      </c>
    </row>
    <row r="2620" spans="1:7">
      <c r="A2620" t="s">
        <v>3795</v>
      </c>
      <c r="B2620" t="s">
        <v>3796</v>
      </c>
      <c r="C2620" t="s">
        <v>3797</v>
      </c>
      <c r="D2620" s="1" t="s">
        <v>596</v>
      </c>
      <c r="E2620" s="1" t="s">
        <v>751</v>
      </c>
      <c r="F2620" t="s">
        <v>3798</v>
      </c>
      <c r="G2620" t="s">
        <v>1181</v>
      </c>
    </row>
    <row r="2621" spans="1:7">
      <c r="A2621" t="s">
        <v>2782</v>
      </c>
      <c r="B2621" t="s">
        <v>2783</v>
      </c>
      <c r="C2621" t="s">
        <v>2784</v>
      </c>
      <c r="D2621" s="1" t="s">
        <v>17</v>
      </c>
      <c r="E2621" s="1" t="s">
        <v>850</v>
      </c>
      <c r="F2621" t="s">
        <v>2785</v>
      </c>
      <c r="G2621" t="s">
        <v>1181</v>
      </c>
    </row>
    <row r="2622" spans="1:7">
      <c r="A2622" t="s">
        <v>4286</v>
      </c>
      <c r="B2622" t="s">
        <v>4287</v>
      </c>
      <c r="C2622" t="s">
        <v>4288</v>
      </c>
      <c r="D2622" s="1" t="s">
        <v>800</v>
      </c>
      <c r="E2622" s="1" t="s">
        <v>203</v>
      </c>
      <c r="F2622" t="s">
        <v>4289</v>
      </c>
      <c r="G2622" t="s">
        <v>1181</v>
      </c>
    </row>
    <row r="2623" spans="1:7">
      <c r="A2623" t="s">
        <v>1331</v>
      </c>
      <c r="B2623" t="s">
        <v>1332</v>
      </c>
      <c r="C2623" t="s">
        <v>1333</v>
      </c>
      <c r="D2623" s="1">
        <v>1</v>
      </c>
      <c r="E2623" s="1">
        <v>1</v>
      </c>
      <c r="F2623" t="s">
        <v>1334</v>
      </c>
      <c r="G2623" t="s">
        <v>1181</v>
      </c>
    </row>
    <row r="2624" spans="1:7">
      <c r="A2624" t="s">
        <v>8364</v>
      </c>
      <c r="B2624" t="s">
        <v>8365</v>
      </c>
      <c r="C2624" t="s">
        <v>8366</v>
      </c>
      <c r="D2624" s="1" t="s">
        <v>102</v>
      </c>
      <c r="E2624" s="1" t="s">
        <v>559</v>
      </c>
      <c r="F2624" t="s">
        <v>8367</v>
      </c>
      <c r="G2624" t="s">
        <v>1181</v>
      </c>
    </row>
    <row r="2625" spans="1:7">
      <c r="A2625" t="s">
        <v>5647</v>
      </c>
      <c r="B2625" t="s">
        <v>5648</v>
      </c>
      <c r="C2625" t="s">
        <v>5649</v>
      </c>
      <c r="D2625" s="1" t="s">
        <v>386</v>
      </c>
      <c r="E2625" s="1" t="s">
        <v>507</v>
      </c>
      <c r="F2625" t="s">
        <v>5650</v>
      </c>
      <c r="G2625" t="s">
        <v>1181</v>
      </c>
    </row>
    <row r="2626" spans="1:7">
      <c r="A2626" t="s">
        <v>2918</v>
      </c>
      <c r="B2626" t="s">
        <v>2919</v>
      </c>
      <c r="C2626" t="s">
        <v>2920</v>
      </c>
      <c r="D2626" s="1" t="s">
        <v>966</v>
      </c>
      <c r="E2626" s="1" t="s">
        <v>704</v>
      </c>
      <c r="F2626" t="s">
        <v>2921</v>
      </c>
      <c r="G2626" t="s">
        <v>1181</v>
      </c>
    </row>
    <row r="2627" spans="1:7">
      <c r="A2627" t="s">
        <v>1254</v>
      </c>
      <c r="B2627" t="s">
        <v>1255</v>
      </c>
      <c r="C2627" t="s">
        <v>1256</v>
      </c>
      <c r="D2627" s="1">
        <v>1</v>
      </c>
      <c r="E2627" s="1">
        <v>1</v>
      </c>
      <c r="F2627" t="s">
        <v>1257</v>
      </c>
      <c r="G2627" t="s">
        <v>1181</v>
      </c>
    </row>
    <row r="2628" spans="1:7">
      <c r="A2628" t="s">
        <v>8190</v>
      </c>
      <c r="B2628" t="s">
        <v>8191</v>
      </c>
      <c r="C2628" t="s">
        <v>8192</v>
      </c>
      <c r="D2628" s="1" t="s">
        <v>48</v>
      </c>
      <c r="E2628" s="1" t="s">
        <v>134</v>
      </c>
      <c r="F2628" t="s">
        <v>8193</v>
      </c>
      <c r="G2628" t="s">
        <v>1181</v>
      </c>
    </row>
    <row r="2629" spans="1:7">
      <c r="A2629" t="s">
        <v>7411</v>
      </c>
      <c r="B2629" t="s">
        <v>7412</v>
      </c>
      <c r="C2629" t="s">
        <v>7413</v>
      </c>
      <c r="D2629" s="1" t="s">
        <v>525</v>
      </c>
      <c r="E2629" s="1" t="s">
        <v>352</v>
      </c>
      <c r="F2629" t="s">
        <v>7414</v>
      </c>
      <c r="G2629" t="s">
        <v>1181</v>
      </c>
    </row>
    <row r="2630" spans="1:7">
      <c r="A2630" t="s">
        <v>3893</v>
      </c>
      <c r="B2630" t="s">
        <v>3894</v>
      </c>
      <c r="C2630" t="s">
        <v>3895</v>
      </c>
      <c r="D2630" s="1" t="s">
        <v>822</v>
      </c>
      <c r="E2630" s="1" t="s">
        <v>242</v>
      </c>
      <c r="F2630" t="s">
        <v>3896</v>
      </c>
      <c r="G2630" t="s">
        <v>1181</v>
      </c>
    </row>
    <row r="2631" spans="1:7">
      <c r="A2631" t="s">
        <v>4459</v>
      </c>
      <c r="B2631" t="s">
        <v>4460</v>
      </c>
      <c r="C2631" t="s">
        <v>4461</v>
      </c>
      <c r="D2631" s="1" t="s">
        <v>459</v>
      </c>
      <c r="E2631" s="1" t="s">
        <v>1101</v>
      </c>
      <c r="F2631" t="s">
        <v>4462</v>
      </c>
      <c r="G2631" t="s">
        <v>1181</v>
      </c>
    </row>
    <row r="2632" spans="1:7">
      <c r="A2632" t="s">
        <v>1451</v>
      </c>
      <c r="B2632" t="s">
        <v>1452</v>
      </c>
      <c r="C2632" t="s">
        <v>1453</v>
      </c>
      <c r="D2632" s="1" t="s">
        <v>1454</v>
      </c>
      <c r="E2632" s="1">
        <v>1</v>
      </c>
      <c r="F2632" t="s">
        <v>1455</v>
      </c>
      <c r="G2632" t="s">
        <v>1181</v>
      </c>
    </row>
    <row r="2633" spans="1:7">
      <c r="A2633" t="s">
        <v>1186</v>
      </c>
      <c r="B2633" t="s">
        <v>1187</v>
      </c>
      <c r="C2633" t="s">
        <v>1188</v>
      </c>
      <c r="D2633" s="1">
        <v>1</v>
      </c>
      <c r="E2633" s="1">
        <v>1</v>
      </c>
      <c r="F2633" t="s">
        <v>1189</v>
      </c>
      <c r="G2633" t="s">
        <v>1181</v>
      </c>
    </row>
    <row r="2634" spans="1:7">
      <c r="A2634" t="s">
        <v>6118</v>
      </c>
      <c r="B2634" t="s">
        <v>6119</v>
      </c>
      <c r="C2634" t="s">
        <v>6120</v>
      </c>
      <c r="D2634" s="1" t="s">
        <v>55</v>
      </c>
      <c r="E2634" s="1" t="s">
        <v>969</v>
      </c>
      <c r="F2634" t="s">
        <v>6121</v>
      </c>
      <c r="G2634" t="s">
        <v>1181</v>
      </c>
    </row>
    <row r="2635" spans="1:7">
      <c r="A2635" t="s">
        <v>5306</v>
      </c>
      <c r="B2635" t="s">
        <v>5307</v>
      </c>
      <c r="C2635" t="s">
        <v>5308</v>
      </c>
      <c r="D2635" s="1" t="s">
        <v>707</v>
      </c>
      <c r="E2635" s="1" t="s">
        <v>634</v>
      </c>
      <c r="F2635" t="s">
        <v>5309</v>
      </c>
      <c r="G2635" t="s">
        <v>1181</v>
      </c>
    </row>
    <row r="2636" spans="1:7">
      <c r="A2636" t="s">
        <v>4790</v>
      </c>
      <c r="B2636" t="s">
        <v>4791</v>
      </c>
      <c r="C2636" t="s">
        <v>4792</v>
      </c>
      <c r="D2636" s="1" t="s">
        <v>937</v>
      </c>
      <c r="E2636" s="1" t="s">
        <v>876</v>
      </c>
      <c r="F2636" t="s">
        <v>4793</v>
      </c>
      <c r="G2636" t="s">
        <v>1181</v>
      </c>
    </row>
    <row r="2637" spans="1:7">
      <c r="A2637" t="s">
        <v>5282</v>
      </c>
      <c r="B2637" t="s">
        <v>5283</v>
      </c>
      <c r="C2637" t="s">
        <v>5284</v>
      </c>
      <c r="D2637" s="1" t="s">
        <v>41</v>
      </c>
      <c r="E2637" s="1" t="s">
        <v>688</v>
      </c>
      <c r="F2637" t="s">
        <v>5285</v>
      </c>
      <c r="G2637" t="s">
        <v>1181</v>
      </c>
    </row>
    <row r="2638" spans="1:7">
      <c r="A2638" t="s">
        <v>7141</v>
      </c>
      <c r="B2638" t="s">
        <v>7142</v>
      </c>
      <c r="C2638" t="s">
        <v>7143</v>
      </c>
      <c r="D2638" s="1" t="s">
        <v>296</v>
      </c>
      <c r="E2638" s="1" t="s">
        <v>518</v>
      </c>
      <c r="F2638" t="s">
        <v>7144</v>
      </c>
      <c r="G2638" t="s">
        <v>1181</v>
      </c>
    </row>
    <row r="2639" spans="1:7">
      <c r="A2639" t="s">
        <v>3865</v>
      </c>
      <c r="B2639" t="s">
        <v>3866</v>
      </c>
      <c r="C2639" t="s">
        <v>3867</v>
      </c>
      <c r="D2639" s="1" t="s">
        <v>930</v>
      </c>
      <c r="E2639" s="1" t="s">
        <v>258</v>
      </c>
      <c r="F2639" t="s">
        <v>3868</v>
      </c>
      <c r="G2639" t="s">
        <v>1181</v>
      </c>
    </row>
    <row r="2640" spans="1:7">
      <c r="A2640" t="s">
        <v>5210</v>
      </c>
      <c r="B2640" t="s">
        <v>5211</v>
      </c>
      <c r="C2640" t="s">
        <v>5212</v>
      </c>
      <c r="D2640" s="1" t="s">
        <v>271</v>
      </c>
      <c r="E2640" s="1" t="s">
        <v>212</v>
      </c>
      <c r="F2640" t="s">
        <v>5213</v>
      </c>
      <c r="G2640" t="s">
        <v>1181</v>
      </c>
    </row>
    <row r="2641" spans="1:7">
      <c r="A2641" t="s">
        <v>1203</v>
      </c>
      <c r="B2641" t="s">
        <v>1204</v>
      </c>
      <c r="C2641" t="s">
        <v>1205</v>
      </c>
      <c r="D2641" s="1">
        <v>1</v>
      </c>
      <c r="E2641" s="1">
        <v>1</v>
      </c>
      <c r="F2641" t="s">
        <v>1206</v>
      </c>
      <c r="G2641" t="s">
        <v>1181</v>
      </c>
    </row>
    <row r="2642" spans="1:7">
      <c r="A2642" t="s">
        <v>3925</v>
      </c>
      <c r="B2642" t="s">
        <v>3926</v>
      </c>
      <c r="C2642" t="s">
        <v>3927</v>
      </c>
      <c r="D2642" s="1" t="s">
        <v>499</v>
      </c>
      <c r="E2642" s="1" t="s">
        <v>38</v>
      </c>
      <c r="F2642" t="s">
        <v>3928</v>
      </c>
      <c r="G2642" t="s">
        <v>1181</v>
      </c>
    </row>
    <row r="2643" spans="1:7">
      <c r="A2643" t="s">
        <v>3718</v>
      </c>
      <c r="B2643" t="s">
        <v>3719</v>
      </c>
      <c r="C2643" t="s">
        <v>3720</v>
      </c>
      <c r="D2643" s="1" t="s">
        <v>930</v>
      </c>
      <c r="E2643" s="1" t="s">
        <v>736</v>
      </c>
      <c r="F2643" t="s">
        <v>3721</v>
      </c>
      <c r="G2643" t="s">
        <v>1181</v>
      </c>
    </row>
    <row r="2644" spans="1:7">
      <c r="A2644" t="s">
        <v>7181</v>
      </c>
      <c r="B2644" t="s">
        <v>7182</v>
      </c>
      <c r="C2644" t="s">
        <v>7183</v>
      </c>
      <c r="D2644" s="1" t="s">
        <v>20</v>
      </c>
      <c r="E2644" s="1" t="s">
        <v>742</v>
      </c>
      <c r="F2644" t="s">
        <v>7184</v>
      </c>
      <c r="G2644" t="s">
        <v>1181</v>
      </c>
    </row>
    <row r="2645" spans="1:7">
      <c r="A2645" t="s">
        <v>3600</v>
      </c>
      <c r="B2645" t="s">
        <v>3601</v>
      </c>
      <c r="C2645" t="s">
        <v>3602</v>
      </c>
      <c r="D2645" s="1" t="s">
        <v>780</v>
      </c>
      <c r="E2645" s="1" t="s">
        <v>2678</v>
      </c>
      <c r="F2645" t="s">
        <v>3603</v>
      </c>
      <c r="G2645" t="s">
        <v>1181</v>
      </c>
    </row>
    <row r="2646" spans="1:7">
      <c r="A2646" t="s">
        <v>4750</v>
      </c>
      <c r="B2646" t="s">
        <v>4751</v>
      </c>
      <c r="C2646" t="s">
        <v>4752</v>
      </c>
      <c r="D2646" s="1" t="s">
        <v>386</v>
      </c>
      <c r="E2646" s="1" t="s">
        <v>581</v>
      </c>
      <c r="F2646" t="s">
        <v>4753</v>
      </c>
      <c r="G2646" t="s">
        <v>1181</v>
      </c>
    </row>
    <row r="2647" spans="1:7">
      <c r="A2647" t="s">
        <v>3143</v>
      </c>
      <c r="B2647" t="s">
        <v>3144</v>
      </c>
      <c r="C2647" t="s">
        <v>3145</v>
      </c>
      <c r="D2647" s="1" t="s">
        <v>940</v>
      </c>
      <c r="E2647" s="1" t="s">
        <v>2983</v>
      </c>
      <c r="F2647" t="s">
        <v>3146</v>
      </c>
      <c r="G2647" t="s">
        <v>1181</v>
      </c>
    </row>
    <row r="2648" spans="1:7">
      <c r="A2648" t="s">
        <v>6403</v>
      </c>
      <c r="B2648" t="s">
        <v>6404</v>
      </c>
      <c r="C2648" t="s">
        <v>6405</v>
      </c>
      <c r="D2648" s="1" t="s">
        <v>577</v>
      </c>
      <c r="E2648" s="1" t="s">
        <v>55</v>
      </c>
      <c r="F2648" t="s">
        <v>6406</v>
      </c>
      <c r="G2648" t="s">
        <v>1181</v>
      </c>
    </row>
    <row r="2649" spans="1:7">
      <c r="A2649" t="s">
        <v>3807</v>
      </c>
      <c r="B2649" t="s">
        <v>3808</v>
      </c>
      <c r="C2649" t="s">
        <v>3809</v>
      </c>
      <c r="D2649" s="1" t="s">
        <v>822</v>
      </c>
      <c r="E2649" s="1" t="s">
        <v>925</v>
      </c>
      <c r="F2649" t="s">
        <v>3810</v>
      </c>
      <c r="G2649" t="s">
        <v>1181</v>
      </c>
    </row>
    <row r="2650" spans="1:7">
      <c r="A2650" t="s">
        <v>4966</v>
      </c>
      <c r="B2650" t="s">
        <v>4967</v>
      </c>
      <c r="C2650" t="s">
        <v>4968</v>
      </c>
      <c r="D2650" s="1" t="s">
        <v>737</v>
      </c>
      <c r="E2650" s="1" t="s">
        <v>962</v>
      </c>
      <c r="F2650" t="s">
        <v>4969</v>
      </c>
      <c r="G2650" t="s">
        <v>1181</v>
      </c>
    </row>
    <row r="2651" spans="1:7">
      <c r="A2651" t="s">
        <v>2823</v>
      </c>
      <c r="B2651" t="s">
        <v>2824</v>
      </c>
      <c r="C2651" t="s">
        <v>2825</v>
      </c>
      <c r="D2651" s="1" t="s">
        <v>795</v>
      </c>
      <c r="E2651" s="1" t="s">
        <v>1152</v>
      </c>
      <c r="F2651" t="s">
        <v>2826</v>
      </c>
      <c r="G2651" t="s">
        <v>1181</v>
      </c>
    </row>
    <row r="2652" spans="1:7">
      <c r="A2652" t="s">
        <v>4225</v>
      </c>
      <c r="B2652" t="s">
        <v>4226</v>
      </c>
      <c r="C2652" t="s">
        <v>4227</v>
      </c>
      <c r="D2652" s="1" t="s">
        <v>410</v>
      </c>
      <c r="E2652" s="1" t="s">
        <v>969</v>
      </c>
      <c r="F2652" t="s">
        <v>4228</v>
      </c>
      <c r="G2652" t="s">
        <v>1181</v>
      </c>
    </row>
    <row r="2653" spans="1:7">
      <c r="A2653" t="s">
        <v>8486</v>
      </c>
      <c r="B2653" t="s">
        <v>8487</v>
      </c>
      <c r="C2653" t="s">
        <v>8488</v>
      </c>
      <c r="D2653" s="1" t="s">
        <v>111</v>
      </c>
      <c r="E2653" s="1" t="s">
        <v>502</v>
      </c>
      <c r="F2653" t="s">
        <v>8489</v>
      </c>
      <c r="G2653" t="s">
        <v>1181</v>
      </c>
    </row>
    <row r="2654" spans="1:7">
      <c r="A2654" t="s">
        <v>3189</v>
      </c>
      <c r="B2654" t="s">
        <v>3190</v>
      </c>
      <c r="C2654" t="s">
        <v>3191</v>
      </c>
      <c r="D2654" s="1" t="s">
        <v>537</v>
      </c>
      <c r="E2654" s="1" t="s">
        <v>2678</v>
      </c>
      <c r="F2654" t="s">
        <v>3192</v>
      </c>
      <c r="G2654" t="s">
        <v>1181</v>
      </c>
    </row>
    <row r="2655" spans="1:7">
      <c r="A2655" t="s">
        <v>3139</v>
      </c>
      <c r="B2655" t="s">
        <v>3140</v>
      </c>
      <c r="C2655" t="s">
        <v>3141</v>
      </c>
      <c r="D2655" s="1" t="s">
        <v>1027</v>
      </c>
      <c r="E2655" s="1" t="s">
        <v>978</v>
      </c>
      <c r="F2655" t="s">
        <v>3142</v>
      </c>
      <c r="G2655" t="s">
        <v>1181</v>
      </c>
    </row>
    <row r="2656" spans="1:7">
      <c r="A2656" t="s">
        <v>4737</v>
      </c>
      <c r="B2656" t="s">
        <v>4738</v>
      </c>
      <c r="C2656" t="s">
        <v>4739</v>
      </c>
      <c r="D2656" s="1" t="s">
        <v>578</v>
      </c>
      <c r="E2656" s="1" t="s">
        <v>442</v>
      </c>
      <c r="F2656" t="s">
        <v>4740</v>
      </c>
      <c r="G2656" t="s">
        <v>1181</v>
      </c>
    </row>
    <row r="2657" spans="1:7">
      <c r="A2657" t="s">
        <v>5594</v>
      </c>
      <c r="B2657" t="s">
        <v>5595</v>
      </c>
      <c r="C2657" t="s">
        <v>5596</v>
      </c>
      <c r="D2657" s="1" t="s">
        <v>556</v>
      </c>
      <c r="E2657" s="1" t="s">
        <v>688</v>
      </c>
      <c r="F2657" t="s">
        <v>5597</v>
      </c>
      <c r="G2657" t="s">
        <v>1181</v>
      </c>
    </row>
    <row r="2658" spans="1:7">
      <c r="A2658" t="s">
        <v>3761</v>
      </c>
      <c r="B2658" t="s">
        <v>3762</v>
      </c>
      <c r="C2658" t="s">
        <v>3763</v>
      </c>
      <c r="D2658" s="1" t="s">
        <v>596</v>
      </c>
      <c r="E2658" s="1" t="s">
        <v>3764</v>
      </c>
      <c r="F2658" t="s">
        <v>3765</v>
      </c>
      <c r="G2658" t="s">
        <v>1181</v>
      </c>
    </row>
    <row r="2659" spans="1:7">
      <c r="A2659" t="s">
        <v>4975</v>
      </c>
      <c r="B2659" t="s">
        <v>4976</v>
      </c>
      <c r="C2659" t="s">
        <v>4977</v>
      </c>
      <c r="D2659" s="1" t="s">
        <v>961</v>
      </c>
      <c r="E2659" s="1" t="s">
        <v>994</v>
      </c>
      <c r="F2659" t="s">
        <v>4978</v>
      </c>
      <c r="G2659" t="s">
        <v>1181</v>
      </c>
    </row>
    <row r="2660" spans="1:7">
      <c r="A2660" t="s">
        <v>4600</v>
      </c>
      <c r="B2660" t="s">
        <v>4601</v>
      </c>
      <c r="C2660" t="s">
        <v>4602</v>
      </c>
      <c r="D2660" s="1" t="s">
        <v>519</v>
      </c>
      <c r="E2660" s="1" t="s">
        <v>1033</v>
      </c>
      <c r="F2660" t="s">
        <v>4603</v>
      </c>
      <c r="G2660" t="s">
        <v>1181</v>
      </c>
    </row>
    <row r="2661" spans="1:7">
      <c r="A2661" t="s">
        <v>1521</v>
      </c>
      <c r="B2661" t="s">
        <v>1522</v>
      </c>
      <c r="C2661" t="s">
        <v>1523</v>
      </c>
      <c r="D2661" s="1">
        <v>1</v>
      </c>
      <c r="E2661" s="1">
        <v>1</v>
      </c>
      <c r="F2661" t="s">
        <v>1524</v>
      </c>
      <c r="G2661" t="s">
        <v>1181</v>
      </c>
    </row>
    <row r="2662" spans="1:7">
      <c r="A2662" t="s">
        <v>1620</v>
      </c>
      <c r="B2662" t="s">
        <v>1621</v>
      </c>
      <c r="C2662" t="s">
        <v>1622</v>
      </c>
      <c r="D2662" s="1" t="s">
        <v>1623</v>
      </c>
      <c r="E2662" s="1" t="s">
        <v>1624</v>
      </c>
      <c r="F2662" t="s">
        <v>1625</v>
      </c>
      <c r="G2662" t="s">
        <v>1181</v>
      </c>
    </row>
    <row r="2663" spans="1:7">
      <c r="A2663" t="s">
        <v>4846</v>
      </c>
      <c r="B2663" t="s">
        <v>4847</v>
      </c>
      <c r="C2663" t="s">
        <v>4848</v>
      </c>
      <c r="D2663" s="1" t="s">
        <v>55</v>
      </c>
      <c r="E2663" s="1" t="s">
        <v>355</v>
      </c>
      <c r="F2663" t="s">
        <v>4849</v>
      </c>
      <c r="G2663" t="s">
        <v>1181</v>
      </c>
    </row>
    <row r="2664" spans="1:7">
      <c r="A2664" t="s">
        <v>6825</v>
      </c>
      <c r="B2664" t="s">
        <v>6826</v>
      </c>
      <c r="C2664" t="s">
        <v>6827</v>
      </c>
      <c r="D2664" s="1" t="s">
        <v>148</v>
      </c>
      <c r="E2664" s="1" t="s">
        <v>699</v>
      </c>
      <c r="F2664" t="s">
        <v>6828</v>
      </c>
      <c r="G2664" t="s">
        <v>1181</v>
      </c>
    </row>
    <row r="2665" spans="1:7">
      <c r="A2665" t="s">
        <v>5925</v>
      </c>
      <c r="B2665" t="s">
        <v>5926</v>
      </c>
      <c r="C2665" t="s">
        <v>5927</v>
      </c>
      <c r="D2665" s="1" t="s">
        <v>707</v>
      </c>
      <c r="E2665" s="1" t="s">
        <v>999</v>
      </c>
      <c r="F2665" t="s">
        <v>5928</v>
      </c>
      <c r="G2665" t="s">
        <v>1181</v>
      </c>
    </row>
    <row r="2666" spans="1:7">
      <c r="A2666" t="s">
        <v>4221</v>
      </c>
      <c r="B2666" t="s">
        <v>4222</v>
      </c>
      <c r="C2666" t="s">
        <v>4223</v>
      </c>
      <c r="D2666" s="1" t="s">
        <v>355</v>
      </c>
      <c r="E2666" s="1" t="s">
        <v>589</v>
      </c>
      <c r="F2666" t="s">
        <v>4224</v>
      </c>
      <c r="G2666" t="s">
        <v>1181</v>
      </c>
    </row>
    <row r="2667" spans="1:7">
      <c r="A2667" t="s">
        <v>6989</v>
      </c>
      <c r="B2667" t="s">
        <v>6990</v>
      </c>
      <c r="C2667" t="s">
        <v>6991</v>
      </c>
      <c r="D2667" s="1" t="s">
        <v>256</v>
      </c>
      <c r="E2667" s="1" t="s">
        <v>76</v>
      </c>
      <c r="F2667" t="s">
        <v>6992</v>
      </c>
      <c r="G2667" t="s">
        <v>1181</v>
      </c>
    </row>
    <row r="2668" spans="1:7">
      <c r="A2668" t="s">
        <v>6805</v>
      </c>
      <c r="B2668" t="s">
        <v>6806</v>
      </c>
      <c r="C2668" t="s">
        <v>6807</v>
      </c>
      <c r="D2668" s="1" t="s">
        <v>272</v>
      </c>
      <c r="E2668" s="1" t="s">
        <v>958</v>
      </c>
      <c r="F2668" t="s">
        <v>6808</v>
      </c>
      <c r="G2668" t="s">
        <v>1181</v>
      </c>
    </row>
    <row r="2669" spans="1:7">
      <c r="A2669" t="s">
        <v>1605</v>
      </c>
      <c r="B2669" t="s">
        <v>1606</v>
      </c>
      <c r="C2669" t="s">
        <v>1607</v>
      </c>
      <c r="D2669" s="1" t="s">
        <v>1608</v>
      </c>
      <c r="E2669" s="1" t="s">
        <v>1609</v>
      </c>
      <c r="F2669" t="s">
        <v>1610</v>
      </c>
      <c r="G2669" t="s">
        <v>1181</v>
      </c>
    </row>
    <row r="2670" spans="1:7">
      <c r="A2670" t="s">
        <v>7662</v>
      </c>
      <c r="B2670" t="s">
        <v>7663</v>
      </c>
      <c r="C2670" t="s">
        <v>7664</v>
      </c>
      <c r="D2670" s="1" t="s">
        <v>69</v>
      </c>
      <c r="E2670" s="1" t="s">
        <v>707</v>
      </c>
      <c r="F2670" t="s">
        <v>7665</v>
      </c>
      <c r="G2670" t="s">
        <v>1181</v>
      </c>
    </row>
    <row r="2671" spans="1:7">
      <c r="A2671" t="s">
        <v>3962</v>
      </c>
      <c r="B2671" t="s">
        <v>3963</v>
      </c>
      <c r="C2671" t="s">
        <v>3964</v>
      </c>
      <c r="D2671" s="1" t="s">
        <v>942</v>
      </c>
      <c r="E2671" s="1" t="s">
        <v>1039</v>
      </c>
      <c r="F2671" t="s">
        <v>3965</v>
      </c>
      <c r="G2671" t="s">
        <v>1181</v>
      </c>
    </row>
    <row r="2672" spans="1:7">
      <c r="A2672" t="s">
        <v>3657</v>
      </c>
      <c r="B2672" t="s">
        <v>3658</v>
      </c>
      <c r="C2672" t="s">
        <v>3659</v>
      </c>
      <c r="D2672" s="1" t="s">
        <v>860</v>
      </c>
      <c r="E2672" s="1" t="s">
        <v>1085</v>
      </c>
      <c r="F2672" t="s">
        <v>3660</v>
      </c>
      <c r="G2672" t="s">
        <v>1181</v>
      </c>
    </row>
    <row r="2673" spans="1:7">
      <c r="A2673" t="s">
        <v>2405</v>
      </c>
      <c r="B2673" t="s">
        <v>2406</v>
      </c>
      <c r="C2673" t="s">
        <v>2407</v>
      </c>
      <c r="D2673" s="1" t="s">
        <v>2408</v>
      </c>
      <c r="E2673" s="1" t="s">
        <v>744</v>
      </c>
      <c r="F2673" t="s">
        <v>2409</v>
      </c>
      <c r="G2673" t="s">
        <v>1181</v>
      </c>
    </row>
    <row r="2674" spans="1:7">
      <c r="A2674" t="s">
        <v>5615</v>
      </c>
      <c r="B2674" t="s">
        <v>5616</v>
      </c>
      <c r="C2674" t="s">
        <v>5617</v>
      </c>
      <c r="D2674" s="1" t="s">
        <v>410</v>
      </c>
      <c r="E2674" s="1" t="s">
        <v>993</v>
      </c>
      <c r="F2674" t="s">
        <v>5618</v>
      </c>
      <c r="G2674" t="s">
        <v>1181</v>
      </c>
    </row>
    <row r="2675" spans="1:7">
      <c r="A2675" t="s">
        <v>6367</v>
      </c>
      <c r="B2675" t="s">
        <v>6368</v>
      </c>
      <c r="C2675" t="s">
        <v>6369</v>
      </c>
      <c r="D2675" s="1" t="s">
        <v>502</v>
      </c>
      <c r="E2675" s="1" t="s">
        <v>941</v>
      </c>
      <c r="F2675" t="s">
        <v>6370</v>
      </c>
      <c r="G2675" t="s">
        <v>1181</v>
      </c>
    </row>
    <row r="2676" spans="1:7">
      <c r="A2676" t="s">
        <v>8170</v>
      </c>
      <c r="B2676" t="s">
        <v>8171</v>
      </c>
      <c r="C2676" t="s">
        <v>8172</v>
      </c>
      <c r="D2676" s="1" t="s">
        <v>139</v>
      </c>
      <c r="E2676" s="1" t="s">
        <v>788</v>
      </c>
      <c r="F2676" t="s">
        <v>8173</v>
      </c>
      <c r="G2676" t="s">
        <v>1181</v>
      </c>
    </row>
    <row r="2677" spans="1:7">
      <c r="A2677" t="s">
        <v>5933</v>
      </c>
      <c r="B2677" t="s">
        <v>5934</v>
      </c>
      <c r="C2677" t="s">
        <v>5935</v>
      </c>
      <c r="D2677" s="1" t="s">
        <v>80</v>
      </c>
      <c r="E2677" s="1" t="s">
        <v>32</v>
      </c>
      <c r="F2677" t="s">
        <v>5936</v>
      </c>
      <c r="G2677" t="s">
        <v>1181</v>
      </c>
    </row>
    <row r="2678" spans="1:7">
      <c r="A2678" t="s">
        <v>8234</v>
      </c>
      <c r="B2678" t="s">
        <v>8235</v>
      </c>
      <c r="C2678" t="s">
        <v>8236</v>
      </c>
      <c r="D2678" s="1" t="s">
        <v>328</v>
      </c>
      <c r="E2678" s="1" t="s">
        <v>699</v>
      </c>
      <c r="F2678" t="s">
        <v>8237</v>
      </c>
      <c r="G2678" t="s">
        <v>1181</v>
      </c>
    </row>
    <row r="2679" spans="1:7">
      <c r="A2679" t="s">
        <v>6130</v>
      </c>
      <c r="B2679" t="s">
        <v>6131</v>
      </c>
      <c r="C2679" t="s">
        <v>6132</v>
      </c>
      <c r="D2679" s="1" t="s">
        <v>387</v>
      </c>
      <c r="E2679" s="1" t="s">
        <v>592</v>
      </c>
      <c r="F2679" t="s">
        <v>6133</v>
      </c>
      <c r="G2679" t="s">
        <v>1181</v>
      </c>
    </row>
    <row r="2680" spans="1:7">
      <c r="A2680" t="s">
        <v>4910</v>
      </c>
      <c r="B2680" t="s">
        <v>4911</v>
      </c>
      <c r="C2680" t="s">
        <v>4912</v>
      </c>
      <c r="D2680" s="1" t="s">
        <v>214</v>
      </c>
      <c r="E2680" s="1" t="s">
        <v>537</v>
      </c>
      <c r="F2680" t="s">
        <v>4913</v>
      </c>
      <c r="G2680" t="s">
        <v>1181</v>
      </c>
    </row>
    <row r="2681" spans="1:7">
      <c r="A2681" t="s">
        <v>5048</v>
      </c>
      <c r="B2681" t="s">
        <v>5049</v>
      </c>
      <c r="C2681" t="s">
        <v>5050</v>
      </c>
      <c r="D2681" s="1" t="s">
        <v>417</v>
      </c>
      <c r="E2681" s="1" t="s">
        <v>21</v>
      </c>
      <c r="F2681" t="s">
        <v>5051</v>
      </c>
      <c r="G2681" t="s">
        <v>1181</v>
      </c>
    </row>
    <row r="2682" spans="1:7">
      <c r="A2682" t="s">
        <v>7077</v>
      </c>
      <c r="B2682" t="s">
        <v>7078</v>
      </c>
      <c r="C2682" t="s">
        <v>7079</v>
      </c>
      <c r="D2682" s="1" t="s">
        <v>69</v>
      </c>
      <c r="E2682" s="1" t="s">
        <v>325</v>
      </c>
      <c r="F2682" t="s">
        <v>7080</v>
      </c>
      <c r="G2682" t="s">
        <v>1181</v>
      </c>
    </row>
    <row r="2683" spans="1:7">
      <c r="A2683" t="s">
        <v>3181</v>
      </c>
      <c r="B2683" t="s">
        <v>3182</v>
      </c>
      <c r="C2683" t="s">
        <v>3183</v>
      </c>
      <c r="D2683" s="1" t="s">
        <v>759</v>
      </c>
      <c r="E2683" s="1" t="s">
        <v>1032</v>
      </c>
      <c r="F2683" t="s">
        <v>3184</v>
      </c>
      <c r="G2683" t="s">
        <v>1181</v>
      </c>
    </row>
    <row r="2684" spans="1:7">
      <c r="A2684" t="s">
        <v>6077</v>
      </c>
      <c r="B2684" t="s">
        <v>6078</v>
      </c>
      <c r="C2684" t="s">
        <v>6079</v>
      </c>
      <c r="D2684" s="1" t="s">
        <v>569</v>
      </c>
      <c r="E2684" s="1" t="s">
        <v>870</v>
      </c>
      <c r="F2684" t="s">
        <v>6080</v>
      </c>
      <c r="G2684" t="s">
        <v>1181</v>
      </c>
    </row>
    <row r="2685" spans="1:7">
      <c r="A2685" t="s">
        <v>3193</v>
      </c>
      <c r="B2685" t="s">
        <v>3194</v>
      </c>
      <c r="C2685" t="s">
        <v>3195</v>
      </c>
      <c r="D2685" s="1" t="s">
        <v>667</v>
      </c>
      <c r="E2685" s="1" t="s">
        <v>1037</v>
      </c>
      <c r="F2685" t="s">
        <v>3196</v>
      </c>
      <c r="G2685" t="s">
        <v>1181</v>
      </c>
    </row>
    <row r="2686" spans="1:7">
      <c r="A2686" t="s">
        <v>7379</v>
      </c>
      <c r="B2686" t="s">
        <v>7380</v>
      </c>
      <c r="C2686" t="s">
        <v>7381</v>
      </c>
      <c r="D2686" s="1" t="s">
        <v>248</v>
      </c>
      <c r="E2686" s="1" t="s">
        <v>317</v>
      </c>
      <c r="F2686" t="s">
        <v>7382</v>
      </c>
      <c r="G2686" t="s">
        <v>1181</v>
      </c>
    </row>
    <row r="2687" spans="1:7">
      <c r="A2687" t="s">
        <v>8037</v>
      </c>
      <c r="B2687" t="s">
        <v>8038</v>
      </c>
      <c r="C2687" t="s">
        <v>8039</v>
      </c>
      <c r="D2687" s="1" t="s">
        <v>291</v>
      </c>
      <c r="E2687" s="1" t="s">
        <v>689</v>
      </c>
      <c r="F2687" t="s">
        <v>8040</v>
      </c>
      <c r="G2687" t="s">
        <v>1181</v>
      </c>
    </row>
    <row r="2688" spans="1:7">
      <c r="A2688" t="s">
        <v>5700</v>
      </c>
      <c r="B2688" t="s">
        <v>5701</v>
      </c>
      <c r="C2688" t="s">
        <v>5702</v>
      </c>
      <c r="D2688" s="1" t="s">
        <v>961</v>
      </c>
      <c r="E2688" s="1" t="s">
        <v>603</v>
      </c>
      <c r="F2688" t="s">
        <v>5703</v>
      </c>
      <c r="G2688" t="s">
        <v>1181</v>
      </c>
    </row>
    <row r="2689" spans="1:7">
      <c r="A2689" t="s">
        <v>3275</v>
      </c>
      <c r="B2689" t="s">
        <v>3276</v>
      </c>
      <c r="C2689" t="s">
        <v>3277</v>
      </c>
      <c r="D2689" s="1" t="s">
        <v>858</v>
      </c>
      <c r="E2689" s="1" t="s">
        <v>311</v>
      </c>
      <c r="F2689" t="s">
        <v>3278</v>
      </c>
      <c r="G2689" t="s">
        <v>1181</v>
      </c>
    </row>
    <row r="2690" spans="1:7">
      <c r="A2690" t="s">
        <v>1267</v>
      </c>
      <c r="B2690" t="s">
        <v>1268</v>
      </c>
      <c r="C2690" t="s">
        <v>1269</v>
      </c>
      <c r="D2690" s="1">
        <v>1</v>
      </c>
      <c r="E2690" s="1" t="s">
        <v>1270</v>
      </c>
      <c r="F2690" t="s">
        <v>1271</v>
      </c>
      <c r="G2690" t="s">
        <v>1181</v>
      </c>
    </row>
    <row r="2691" spans="1:7">
      <c r="A2691" t="s">
        <v>4906</v>
      </c>
      <c r="B2691" t="s">
        <v>4907</v>
      </c>
      <c r="C2691" t="s">
        <v>4908</v>
      </c>
      <c r="D2691" s="1" t="s">
        <v>171</v>
      </c>
      <c r="E2691" s="1" t="s">
        <v>499</v>
      </c>
      <c r="F2691" t="s">
        <v>4909</v>
      </c>
      <c r="G2691" t="s">
        <v>1181</v>
      </c>
    </row>
    <row r="2692" spans="1:7">
      <c r="A2692" t="s">
        <v>6711</v>
      </c>
      <c r="B2692" t="s">
        <v>6712</v>
      </c>
      <c r="C2692" t="s">
        <v>6713</v>
      </c>
      <c r="D2692" s="1" t="s">
        <v>437</v>
      </c>
      <c r="E2692" s="1" t="s">
        <v>283</v>
      </c>
      <c r="F2692" t="s">
        <v>6714</v>
      </c>
      <c r="G2692" t="s">
        <v>1181</v>
      </c>
    </row>
    <row r="2693" spans="1:7">
      <c r="A2693" t="s">
        <v>3465</v>
      </c>
      <c r="B2693" t="s">
        <v>3466</v>
      </c>
      <c r="C2693" t="s">
        <v>3467</v>
      </c>
      <c r="D2693" s="1" t="s">
        <v>1071</v>
      </c>
      <c r="E2693" s="1" t="s">
        <v>1062</v>
      </c>
      <c r="F2693" t="s">
        <v>3468</v>
      </c>
      <c r="G2693" t="s">
        <v>1181</v>
      </c>
    </row>
    <row r="2694" spans="1:7">
      <c r="A2694" t="s">
        <v>4987</v>
      </c>
      <c r="B2694" t="s">
        <v>4988</v>
      </c>
      <c r="C2694" t="s">
        <v>4989</v>
      </c>
      <c r="D2694" s="1" t="s">
        <v>748</v>
      </c>
      <c r="E2694" s="1" t="s">
        <v>870</v>
      </c>
      <c r="F2694" t="s">
        <v>4990</v>
      </c>
      <c r="G2694" t="s">
        <v>1181</v>
      </c>
    </row>
    <row r="2695" spans="1:7">
      <c r="A2695" t="s">
        <v>7682</v>
      </c>
      <c r="B2695" t="s">
        <v>7683</v>
      </c>
      <c r="C2695" t="s">
        <v>7684</v>
      </c>
      <c r="D2695" s="1" t="s">
        <v>577</v>
      </c>
      <c r="E2695" s="1" t="s">
        <v>494</v>
      </c>
      <c r="F2695" t="s">
        <v>7685</v>
      </c>
      <c r="G2695" t="s">
        <v>1181</v>
      </c>
    </row>
    <row r="2696" spans="1:7">
      <c r="A2696" t="s">
        <v>6567</v>
      </c>
      <c r="B2696" t="s">
        <v>6568</v>
      </c>
      <c r="C2696" t="s">
        <v>6569</v>
      </c>
      <c r="D2696" s="1" t="s">
        <v>41</v>
      </c>
      <c r="E2696" s="1" t="s">
        <v>235</v>
      </c>
      <c r="F2696" t="s">
        <v>6570</v>
      </c>
      <c r="G2696" t="s">
        <v>1181</v>
      </c>
    </row>
    <row r="2697" spans="1:7">
      <c r="A2697" t="s">
        <v>8642</v>
      </c>
      <c r="B2697" t="s">
        <v>8643</v>
      </c>
      <c r="C2697" t="s">
        <v>8644</v>
      </c>
      <c r="D2697" s="1" t="s">
        <v>272</v>
      </c>
      <c r="E2697" s="1" t="s">
        <v>160</v>
      </c>
      <c r="F2697" t="s">
        <v>8645</v>
      </c>
      <c r="G2697" t="s">
        <v>1181</v>
      </c>
    </row>
    <row r="2698" spans="1:7">
      <c r="A2698" t="s">
        <v>4380</v>
      </c>
      <c r="B2698" t="s">
        <v>4381</v>
      </c>
      <c r="C2698" t="s">
        <v>4382</v>
      </c>
      <c r="D2698" s="1" t="s">
        <v>905</v>
      </c>
      <c r="E2698" s="1" t="s">
        <v>1031</v>
      </c>
      <c r="F2698" t="s">
        <v>4383</v>
      </c>
      <c r="G2698" t="s">
        <v>1181</v>
      </c>
    </row>
    <row r="2699" spans="1:7">
      <c r="A2699" t="s">
        <v>1292</v>
      </c>
      <c r="B2699" t="s">
        <v>1293</v>
      </c>
      <c r="C2699" t="s">
        <v>1294</v>
      </c>
      <c r="D2699" s="1">
        <v>1</v>
      </c>
      <c r="E2699" s="1" t="s">
        <v>1193</v>
      </c>
      <c r="F2699" t="s">
        <v>1295</v>
      </c>
      <c r="G2699" t="s">
        <v>1181</v>
      </c>
    </row>
    <row r="2700" spans="1:7">
      <c r="A2700" t="s">
        <v>6687</v>
      </c>
      <c r="B2700" t="s">
        <v>6688</v>
      </c>
      <c r="C2700" t="s">
        <v>6689</v>
      </c>
      <c r="D2700" s="1" t="s">
        <v>579</v>
      </c>
      <c r="E2700" s="1" t="s">
        <v>879</v>
      </c>
      <c r="F2700" t="s">
        <v>6690</v>
      </c>
      <c r="G2700" t="s">
        <v>1181</v>
      </c>
    </row>
    <row r="2701" spans="1:7">
      <c r="A2701" t="s">
        <v>5550</v>
      </c>
      <c r="B2701" t="s">
        <v>5551</v>
      </c>
      <c r="C2701" t="s">
        <v>5552</v>
      </c>
      <c r="D2701" s="1" t="s">
        <v>55</v>
      </c>
      <c r="E2701" s="1" t="s">
        <v>754</v>
      </c>
      <c r="F2701" t="s">
        <v>5553</v>
      </c>
      <c r="G2701" t="s">
        <v>1181</v>
      </c>
    </row>
    <row r="2702" spans="1:7">
      <c r="A2702" t="s">
        <v>5776</v>
      </c>
      <c r="B2702" t="s">
        <v>5777</v>
      </c>
      <c r="C2702" t="s">
        <v>5778</v>
      </c>
      <c r="D2702" s="1" t="s">
        <v>80</v>
      </c>
      <c r="E2702" s="1" t="s">
        <v>626</v>
      </c>
      <c r="F2702" t="s">
        <v>5779</v>
      </c>
      <c r="G2702" t="s">
        <v>1181</v>
      </c>
    </row>
    <row r="2703" spans="1:7">
      <c r="A2703" t="s">
        <v>1335</v>
      </c>
      <c r="B2703" t="s">
        <v>1336</v>
      </c>
      <c r="C2703" t="s">
        <v>1337</v>
      </c>
      <c r="D2703" s="1">
        <v>1</v>
      </c>
      <c r="E2703" s="1" t="s">
        <v>1252</v>
      </c>
      <c r="F2703" t="s">
        <v>1338</v>
      </c>
      <c r="G2703" t="s">
        <v>1181</v>
      </c>
    </row>
    <row r="2704" spans="1:7">
      <c r="A2704" t="s">
        <v>5502</v>
      </c>
      <c r="B2704" t="s">
        <v>5503</v>
      </c>
      <c r="C2704" t="s">
        <v>5504</v>
      </c>
      <c r="D2704" s="1" t="s">
        <v>688</v>
      </c>
      <c r="E2704" s="1" t="s">
        <v>1027</v>
      </c>
      <c r="F2704" t="s">
        <v>5505</v>
      </c>
      <c r="G2704" t="s">
        <v>1181</v>
      </c>
    </row>
    <row r="2705" spans="1:7">
      <c r="A2705" t="s">
        <v>5335</v>
      </c>
      <c r="B2705" t="s">
        <v>5336</v>
      </c>
      <c r="C2705" t="s">
        <v>5337</v>
      </c>
      <c r="D2705" s="1" t="s">
        <v>87</v>
      </c>
      <c r="E2705" s="1" t="s">
        <v>12</v>
      </c>
      <c r="F2705" t="s">
        <v>5338</v>
      </c>
      <c r="G2705" t="s">
        <v>1181</v>
      </c>
    </row>
    <row r="2706" spans="1:7">
      <c r="A2706" t="s">
        <v>5112</v>
      </c>
      <c r="B2706" t="s">
        <v>5113</v>
      </c>
      <c r="C2706" t="s">
        <v>5114</v>
      </c>
      <c r="D2706" s="1" t="s">
        <v>113</v>
      </c>
      <c r="E2706" s="1" t="s">
        <v>4219</v>
      </c>
      <c r="F2706" t="s">
        <v>5115</v>
      </c>
      <c r="G2706" t="s">
        <v>1181</v>
      </c>
    </row>
    <row r="2707" spans="1:7">
      <c r="A2707" t="s">
        <v>1272</v>
      </c>
      <c r="B2707" t="s">
        <v>1273</v>
      </c>
      <c r="C2707" t="s">
        <v>1274</v>
      </c>
      <c r="D2707" s="1">
        <v>1</v>
      </c>
      <c r="E2707" s="1">
        <v>1</v>
      </c>
      <c r="F2707" t="s">
        <v>1275</v>
      </c>
      <c r="G2707" t="s">
        <v>1181</v>
      </c>
    </row>
    <row r="2708" spans="1:7">
      <c r="A2708" t="s">
        <v>4918</v>
      </c>
      <c r="B2708" t="s">
        <v>4919</v>
      </c>
      <c r="C2708" t="s">
        <v>4920</v>
      </c>
      <c r="D2708" s="1" t="s">
        <v>975</v>
      </c>
      <c r="E2708" s="1" t="s">
        <v>899</v>
      </c>
      <c r="F2708" t="s">
        <v>4921</v>
      </c>
      <c r="G2708" t="s">
        <v>1181</v>
      </c>
    </row>
    <row r="2709" spans="1:7">
      <c r="A2709" t="s">
        <v>4754</v>
      </c>
      <c r="B2709" t="s">
        <v>4755</v>
      </c>
      <c r="C2709" t="s">
        <v>4756</v>
      </c>
      <c r="D2709" s="1" t="s">
        <v>347</v>
      </c>
      <c r="E2709" s="1" t="s">
        <v>694</v>
      </c>
      <c r="F2709" t="s">
        <v>4757</v>
      </c>
      <c r="G2709" t="s">
        <v>1181</v>
      </c>
    </row>
    <row r="2710" spans="1:7">
      <c r="A2710" t="s">
        <v>5917</v>
      </c>
      <c r="B2710" t="s">
        <v>5918</v>
      </c>
      <c r="C2710" t="s">
        <v>5919</v>
      </c>
      <c r="D2710" s="1" t="s">
        <v>410</v>
      </c>
      <c r="E2710" s="1" t="s">
        <v>753</v>
      </c>
      <c r="F2710" t="s">
        <v>5920</v>
      </c>
      <c r="G2710" t="s">
        <v>1181</v>
      </c>
    </row>
    <row r="2711" spans="1:7">
      <c r="A2711" t="s">
        <v>5331</v>
      </c>
      <c r="B2711" t="s">
        <v>5332</v>
      </c>
      <c r="C2711" t="s">
        <v>5333</v>
      </c>
      <c r="D2711" s="1" t="s">
        <v>755</v>
      </c>
      <c r="E2711" s="1" t="s">
        <v>757</v>
      </c>
      <c r="F2711" t="s">
        <v>5334</v>
      </c>
      <c r="G2711" t="s">
        <v>1181</v>
      </c>
    </row>
    <row r="2712" spans="1:7">
      <c r="A2712" t="s">
        <v>1392</v>
      </c>
      <c r="B2712" t="s">
        <v>1393</v>
      </c>
      <c r="C2712" t="s">
        <v>1394</v>
      </c>
      <c r="D2712" s="1">
        <v>1</v>
      </c>
      <c r="E2712" s="1" t="s">
        <v>1242</v>
      </c>
      <c r="F2712" t="s">
        <v>1395</v>
      </c>
      <c r="G2712" t="s">
        <v>1181</v>
      </c>
    </row>
    <row r="2713" spans="1:7">
      <c r="A2713" t="s">
        <v>5222</v>
      </c>
      <c r="B2713" t="s">
        <v>5223</v>
      </c>
      <c r="C2713" t="s">
        <v>5224</v>
      </c>
      <c r="D2713" s="1" t="s">
        <v>18</v>
      </c>
      <c r="E2713" s="1" t="s">
        <v>1157</v>
      </c>
      <c r="F2713" t="s">
        <v>5225</v>
      </c>
      <c r="G2713" t="s">
        <v>1181</v>
      </c>
    </row>
    <row r="2714" spans="1:7">
      <c r="A2714" t="s">
        <v>7033</v>
      </c>
      <c r="B2714" t="s">
        <v>7034</v>
      </c>
      <c r="C2714" t="s">
        <v>7035</v>
      </c>
      <c r="D2714" s="1" t="s">
        <v>303</v>
      </c>
      <c r="E2714" s="1" t="s">
        <v>97</v>
      </c>
      <c r="F2714" t="s">
        <v>7036</v>
      </c>
      <c r="G2714" t="s">
        <v>1181</v>
      </c>
    </row>
    <row r="2715" spans="1:7">
      <c r="A2715" t="s">
        <v>7219</v>
      </c>
      <c r="B2715" t="s">
        <v>7220</v>
      </c>
      <c r="C2715" t="s">
        <v>7221</v>
      </c>
      <c r="D2715" s="1" t="s">
        <v>136</v>
      </c>
      <c r="E2715" s="1" t="s">
        <v>881</v>
      </c>
      <c r="F2715" t="s">
        <v>7222</v>
      </c>
      <c r="G2715" t="s">
        <v>1181</v>
      </c>
    </row>
    <row r="2716" spans="1:7">
      <c r="A2716" t="s">
        <v>3105</v>
      </c>
      <c r="B2716" t="s">
        <v>3106</v>
      </c>
      <c r="C2716" t="s">
        <v>3107</v>
      </c>
      <c r="D2716" s="1" t="s">
        <v>632</v>
      </c>
      <c r="E2716" s="1" t="s">
        <v>629</v>
      </c>
      <c r="F2716" t="s">
        <v>3108</v>
      </c>
      <c r="G2716" t="s">
        <v>1181</v>
      </c>
    </row>
    <row r="2717" spans="1:7">
      <c r="A2717" t="s">
        <v>4323</v>
      </c>
      <c r="B2717" t="s">
        <v>4324</v>
      </c>
      <c r="C2717" t="s">
        <v>4325</v>
      </c>
      <c r="D2717" s="1" t="s">
        <v>243</v>
      </c>
      <c r="E2717" s="1" t="s">
        <v>935</v>
      </c>
      <c r="F2717" t="s">
        <v>4326</v>
      </c>
      <c r="G2717" t="s">
        <v>1181</v>
      </c>
    </row>
    <row r="2718" spans="1:7">
      <c r="A2718" t="s">
        <v>6777</v>
      </c>
      <c r="B2718" t="s">
        <v>6778</v>
      </c>
      <c r="C2718" t="s">
        <v>6779</v>
      </c>
      <c r="D2718" s="1" t="s">
        <v>111</v>
      </c>
      <c r="E2718" s="1" t="s">
        <v>189</v>
      </c>
      <c r="F2718" t="s">
        <v>6780</v>
      </c>
      <c r="G2718" t="s">
        <v>1181</v>
      </c>
    </row>
    <row r="2719" spans="1:7">
      <c r="A2719" t="s">
        <v>6647</v>
      </c>
      <c r="B2719" t="s">
        <v>6648</v>
      </c>
      <c r="C2719" t="s">
        <v>6649</v>
      </c>
      <c r="D2719" s="1" t="s">
        <v>611</v>
      </c>
      <c r="E2719" s="1" t="s">
        <v>18</v>
      </c>
      <c r="F2719" t="s">
        <v>6650</v>
      </c>
      <c r="G2719" t="s">
        <v>1181</v>
      </c>
    </row>
    <row r="2720" spans="1:7">
      <c r="A2720" t="s">
        <v>1249</v>
      </c>
      <c r="B2720" t="s">
        <v>1250</v>
      </c>
      <c r="C2720" t="s">
        <v>1251</v>
      </c>
      <c r="D2720" s="1">
        <v>1</v>
      </c>
      <c r="E2720" s="1" t="s">
        <v>1252</v>
      </c>
      <c r="F2720" t="s">
        <v>1253</v>
      </c>
      <c r="G2720" t="s">
        <v>1181</v>
      </c>
    </row>
    <row r="2721" spans="1:7">
      <c r="A2721" t="s">
        <v>5413</v>
      </c>
      <c r="B2721" t="s">
        <v>5414</v>
      </c>
      <c r="C2721" t="s">
        <v>5415</v>
      </c>
      <c r="D2721" s="1" t="s">
        <v>87</v>
      </c>
      <c r="E2721" s="1" t="s">
        <v>12</v>
      </c>
      <c r="F2721" t="s">
        <v>5416</v>
      </c>
      <c r="G2721" t="s">
        <v>1181</v>
      </c>
    </row>
    <row r="2722" spans="1:7">
      <c r="A2722" t="s">
        <v>1288</v>
      </c>
      <c r="B2722" t="s">
        <v>1289</v>
      </c>
      <c r="C2722" t="s">
        <v>1290</v>
      </c>
      <c r="D2722" s="1">
        <v>1</v>
      </c>
      <c r="E2722" s="1" t="s">
        <v>1193</v>
      </c>
      <c r="F2722" t="s">
        <v>1291</v>
      </c>
      <c r="G2722" t="s">
        <v>1181</v>
      </c>
    </row>
    <row r="2723" spans="1:7">
      <c r="A2723" t="s">
        <v>1831</v>
      </c>
      <c r="B2723" t="s">
        <v>1832</v>
      </c>
      <c r="C2723" t="s">
        <v>1833</v>
      </c>
      <c r="D2723" s="1" t="s">
        <v>1755</v>
      </c>
      <c r="E2723" s="1" t="s">
        <v>1834</v>
      </c>
      <c r="F2723" t="s">
        <v>1835</v>
      </c>
      <c r="G2723" t="s">
        <v>1181</v>
      </c>
    </row>
    <row r="2724" spans="1:7">
      <c r="A2724" t="s">
        <v>4124</v>
      </c>
      <c r="B2724" t="s">
        <v>4125</v>
      </c>
      <c r="C2724" t="s">
        <v>4126</v>
      </c>
      <c r="D2724" s="1" t="s">
        <v>878</v>
      </c>
      <c r="E2724" s="1" t="s">
        <v>1113</v>
      </c>
      <c r="F2724" t="s">
        <v>4127</v>
      </c>
      <c r="G2724" t="s">
        <v>1181</v>
      </c>
    </row>
    <row r="2725" spans="1:7">
      <c r="A2725" t="s">
        <v>5590</v>
      </c>
      <c r="B2725" t="s">
        <v>5591</v>
      </c>
      <c r="C2725" t="s">
        <v>5592</v>
      </c>
      <c r="D2725" s="1" t="s">
        <v>105</v>
      </c>
      <c r="E2725" s="1" t="s">
        <v>962</v>
      </c>
      <c r="F2725" t="s">
        <v>5593</v>
      </c>
      <c r="G2725" t="s">
        <v>1181</v>
      </c>
    </row>
    <row r="2726" spans="1:7">
      <c r="A2726" t="s">
        <v>2323</v>
      </c>
      <c r="B2726" t="s">
        <v>2324</v>
      </c>
      <c r="C2726" t="s">
        <v>2325</v>
      </c>
      <c r="D2726" s="1" t="s">
        <v>1144</v>
      </c>
      <c r="E2726" s="1" t="s">
        <v>2326</v>
      </c>
      <c r="F2726" t="s">
        <v>2327</v>
      </c>
      <c r="G2726" t="s">
        <v>1181</v>
      </c>
    </row>
    <row r="2727" spans="1:7">
      <c r="A2727" t="s">
        <v>8930</v>
      </c>
      <c r="B2727" t="s">
        <v>8931</v>
      </c>
      <c r="C2727" t="s">
        <v>8932</v>
      </c>
      <c r="D2727" s="1" t="s">
        <v>646</v>
      </c>
      <c r="E2727" s="1" t="s">
        <v>80</v>
      </c>
      <c r="F2727" t="s">
        <v>8933</v>
      </c>
      <c r="G2727" t="s">
        <v>1181</v>
      </c>
    </row>
    <row r="2728" spans="1:7">
      <c r="A2728" t="s">
        <v>6821</v>
      </c>
      <c r="B2728" t="s">
        <v>6822</v>
      </c>
      <c r="C2728" t="s">
        <v>6823</v>
      </c>
      <c r="D2728" s="1" t="s">
        <v>551</v>
      </c>
      <c r="E2728" s="1" t="s">
        <v>418</v>
      </c>
      <c r="F2728" t="s">
        <v>6824</v>
      </c>
      <c r="G2728" t="s">
        <v>1181</v>
      </c>
    </row>
    <row r="2729" spans="1:7">
      <c r="A2729" t="s">
        <v>7650</v>
      </c>
      <c r="B2729" t="s">
        <v>7651</v>
      </c>
      <c r="C2729" t="s">
        <v>7652</v>
      </c>
      <c r="D2729" s="1" t="s">
        <v>691</v>
      </c>
      <c r="E2729" s="1" t="s">
        <v>160</v>
      </c>
      <c r="F2729" t="s">
        <v>7653</v>
      </c>
      <c r="G2729" t="s">
        <v>1181</v>
      </c>
    </row>
    <row r="2730" spans="1:7">
      <c r="A2730" t="s">
        <v>1383</v>
      </c>
      <c r="B2730" t="s">
        <v>1384</v>
      </c>
      <c r="C2730" t="s">
        <v>1385</v>
      </c>
      <c r="D2730" s="1">
        <v>1</v>
      </c>
      <c r="E2730" s="1" t="s">
        <v>1270</v>
      </c>
      <c r="F2730" t="s">
        <v>1386</v>
      </c>
      <c r="G2730" t="s">
        <v>1181</v>
      </c>
    </row>
    <row r="2731" spans="1:7">
      <c r="A2731" t="s">
        <v>8430</v>
      </c>
      <c r="B2731" t="s">
        <v>8431</v>
      </c>
      <c r="C2731" t="s">
        <v>8432</v>
      </c>
      <c r="D2731" s="1" t="s">
        <v>332</v>
      </c>
      <c r="E2731" s="1" t="s">
        <v>360</v>
      </c>
      <c r="F2731" t="s">
        <v>8433</v>
      </c>
      <c r="G2731" t="s">
        <v>1181</v>
      </c>
    </row>
    <row r="2732" spans="1:7">
      <c r="A2732" t="s">
        <v>2313</v>
      </c>
      <c r="B2732" t="s">
        <v>2314</v>
      </c>
      <c r="C2732" t="s">
        <v>2315</v>
      </c>
      <c r="D2732" s="1" t="s">
        <v>2316</v>
      </c>
      <c r="E2732" s="1" t="s">
        <v>2317</v>
      </c>
      <c r="F2732" t="s">
        <v>2318</v>
      </c>
      <c r="G2732" t="s">
        <v>1181</v>
      </c>
    </row>
    <row r="2733" spans="1:7">
      <c r="A2733" t="s">
        <v>8252</v>
      </c>
      <c r="B2733" t="s">
        <v>8253</v>
      </c>
      <c r="C2733" t="s">
        <v>8254</v>
      </c>
      <c r="D2733" s="1" t="s">
        <v>367</v>
      </c>
      <c r="E2733" s="1" t="s">
        <v>349</v>
      </c>
      <c r="F2733" t="s">
        <v>8255</v>
      </c>
      <c r="G2733" t="s">
        <v>1181</v>
      </c>
    </row>
    <row r="2734" spans="1:7">
      <c r="A2734" t="s">
        <v>4721</v>
      </c>
      <c r="B2734" t="s">
        <v>4722</v>
      </c>
      <c r="C2734" t="s">
        <v>4723</v>
      </c>
      <c r="D2734" s="1" t="s">
        <v>317</v>
      </c>
      <c r="E2734" s="1" t="s">
        <v>904</v>
      </c>
      <c r="F2734" t="s">
        <v>4724</v>
      </c>
      <c r="G2734" t="s">
        <v>1181</v>
      </c>
    </row>
    <row r="2735" spans="1:7">
      <c r="A2735" t="s">
        <v>8926</v>
      </c>
      <c r="B2735" t="s">
        <v>8927</v>
      </c>
      <c r="C2735" t="s">
        <v>8928</v>
      </c>
      <c r="D2735" s="1" t="s">
        <v>188</v>
      </c>
      <c r="E2735" s="1" t="s">
        <v>789</v>
      </c>
      <c r="F2735" t="s">
        <v>8929</v>
      </c>
      <c r="G2735" t="s">
        <v>1181</v>
      </c>
    </row>
    <row r="2736" spans="1:7">
      <c r="A2736" t="s">
        <v>6543</v>
      </c>
      <c r="B2736" t="s">
        <v>6544</v>
      </c>
      <c r="C2736" t="s">
        <v>6545</v>
      </c>
      <c r="D2736" s="1" t="s">
        <v>55</v>
      </c>
      <c r="E2736" s="1" t="s">
        <v>969</v>
      </c>
      <c r="F2736" t="s">
        <v>6546</v>
      </c>
      <c r="G2736" t="s">
        <v>1181</v>
      </c>
    </row>
    <row r="2737" spans="1:7">
      <c r="A2737" t="s">
        <v>5035</v>
      </c>
      <c r="B2737" t="s">
        <v>5036</v>
      </c>
      <c r="C2737" t="s">
        <v>5037</v>
      </c>
      <c r="D2737" s="1" t="s">
        <v>758</v>
      </c>
      <c r="E2737" s="1" t="s">
        <v>1033</v>
      </c>
      <c r="F2737" t="s">
        <v>5038</v>
      </c>
      <c r="G2737" t="s">
        <v>1181</v>
      </c>
    </row>
    <row r="2738" spans="1:7">
      <c r="A2738" t="s">
        <v>4778</v>
      </c>
      <c r="B2738" t="s">
        <v>4779</v>
      </c>
      <c r="C2738" t="s">
        <v>4780</v>
      </c>
      <c r="D2738" s="1" t="s">
        <v>94</v>
      </c>
      <c r="E2738" s="1" t="s">
        <v>1101</v>
      </c>
      <c r="F2738" t="s">
        <v>4781</v>
      </c>
      <c r="G2738" t="s">
        <v>1181</v>
      </c>
    </row>
    <row r="2739" spans="1:7">
      <c r="A2739" t="s">
        <v>4343</v>
      </c>
      <c r="B2739" t="s">
        <v>4344</v>
      </c>
      <c r="C2739" t="s">
        <v>4345</v>
      </c>
      <c r="D2739" s="1" t="s">
        <v>3818</v>
      </c>
      <c r="E2739" s="1" t="s">
        <v>4346</v>
      </c>
      <c r="F2739" t="s">
        <v>4347</v>
      </c>
      <c r="G2739" t="s">
        <v>1181</v>
      </c>
    </row>
    <row r="2740" spans="1:7">
      <c r="A2740" t="s">
        <v>7464</v>
      </c>
      <c r="B2740" t="s">
        <v>7465</v>
      </c>
      <c r="C2740" t="s">
        <v>7466</v>
      </c>
      <c r="D2740" s="1" t="s">
        <v>497</v>
      </c>
      <c r="E2740" s="1" t="s">
        <v>55</v>
      </c>
      <c r="F2740" t="s">
        <v>7467</v>
      </c>
      <c r="G2740" t="s">
        <v>1181</v>
      </c>
    </row>
    <row r="2741" spans="1:7">
      <c r="A2741" t="s">
        <v>1227</v>
      </c>
      <c r="B2741" t="s">
        <v>1228</v>
      </c>
      <c r="C2741" t="s">
        <v>1229</v>
      </c>
      <c r="D2741" s="1">
        <v>1</v>
      </c>
      <c r="E2741" s="1" t="s">
        <v>1193</v>
      </c>
      <c r="F2741" t="s">
        <v>1230</v>
      </c>
      <c r="G2741" t="s">
        <v>1181</v>
      </c>
    </row>
    <row r="2742" spans="1:7">
      <c r="A2742" t="s">
        <v>7359</v>
      </c>
      <c r="B2742" t="s">
        <v>7360</v>
      </c>
      <c r="C2742" t="s">
        <v>7361</v>
      </c>
      <c r="D2742" s="1" t="s">
        <v>691</v>
      </c>
      <c r="E2742" s="1" t="s">
        <v>160</v>
      </c>
      <c r="F2742" t="s">
        <v>7362</v>
      </c>
      <c r="G2742" t="s">
        <v>1181</v>
      </c>
    </row>
    <row r="2743" spans="1:7">
      <c r="A2743" t="s">
        <v>8662</v>
      </c>
      <c r="B2743" t="s">
        <v>8663</v>
      </c>
      <c r="C2743" t="s">
        <v>8664</v>
      </c>
      <c r="D2743" s="1" t="s">
        <v>272</v>
      </c>
      <c r="E2743" s="1" t="s">
        <v>960</v>
      </c>
      <c r="F2743" t="s">
        <v>8665</v>
      </c>
      <c r="G2743" t="s">
        <v>1181</v>
      </c>
    </row>
    <row r="2744" spans="1:7">
      <c r="A2744" t="s">
        <v>5494</v>
      </c>
      <c r="B2744" t="s">
        <v>5495</v>
      </c>
      <c r="C2744" t="s">
        <v>5496</v>
      </c>
      <c r="D2744" s="1" t="s">
        <v>693</v>
      </c>
      <c r="E2744" s="1" t="s">
        <v>764</v>
      </c>
      <c r="F2744" t="s">
        <v>5497</v>
      </c>
      <c r="G2744" t="s">
        <v>1181</v>
      </c>
    </row>
    <row r="2745" spans="1:7">
      <c r="A2745" t="s">
        <v>4842</v>
      </c>
      <c r="B2745" t="s">
        <v>4843</v>
      </c>
      <c r="C2745" t="s">
        <v>4844</v>
      </c>
      <c r="D2745" s="1" t="s">
        <v>685</v>
      </c>
      <c r="E2745" s="1" t="s">
        <v>557</v>
      </c>
      <c r="F2745" t="s">
        <v>4845</v>
      </c>
      <c r="G2745" t="s">
        <v>1181</v>
      </c>
    </row>
    <row r="2746" spans="1:7">
      <c r="A2746" t="s">
        <v>7363</v>
      </c>
      <c r="B2746" t="s">
        <v>7364</v>
      </c>
      <c r="C2746" t="s">
        <v>7365</v>
      </c>
      <c r="D2746" s="1" t="s">
        <v>610</v>
      </c>
      <c r="E2746" s="1" t="s">
        <v>325</v>
      </c>
      <c r="F2746" t="s">
        <v>7366</v>
      </c>
      <c r="G2746" t="s">
        <v>1181</v>
      </c>
    </row>
    <row r="2747" spans="1:7">
      <c r="A2747" t="s">
        <v>1195</v>
      </c>
      <c r="B2747" t="s">
        <v>1196</v>
      </c>
      <c r="C2747" t="s">
        <v>1197</v>
      </c>
      <c r="D2747" s="1">
        <v>1</v>
      </c>
      <c r="E2747" s="1">
        <v>1</v>
      </c>
      <c r="F2747" t="s">
        <v>1198</v>
      </c>
      <c r="G2747" t="s">
        <v>1181</v>
      </c>
    </row>
    <row r="2748" spans="1:7">
      <c r="A2748" t="s">
        <v>6905</v>
      </c>
      <c r="B2748" t="s">
        <v>6906</v>
      </c>
      <c r="C2748" t="s">
        <v>6907</v>
      </c>
      <c r="D2748" s="1" t="s">
        <v>351</v>
      </c>
      <c r="E2748" s="1" t="s">
        <v>271</v>
      </c>
      <c r="F2748" t="s">
        <v>6908</v>
      </c>
      <c r="G2748" t="s">
        <v>1181</v>
      </c>
    </row>
    <row r="2749" spans="1:7">
      <c r="A2749" t="s">
        <v>6214</v>
      </c>
      <c r="B2749" t="s">
        <v>6215</v>
      </c>
      <c r="C2749" t="s">
        <v>6216</v>
      </c>
      <c r="D2749" s="1" t="s">
        <v>256</v>
      </c>
      <c r="E2749" s="1" t="s">
        <v>304</v>
      </c>
      <c r="F2749" t="s">
        <v>6217</v>
      </c>
      <c r="G2749" t="s">
        <v>1181</v>
      </c>
    </row>
    <row r="2750" spans="1:7">
      <c r="A2750" t="s">
        <v>1219</v>
      </c>
      <c r="B2750" t="s">
        <v>1220</v>
      </c>
      <c r="C2750" t="s">
        <v>1221</v>
      </c>
      <c r="D2750" s="1">
        <v>1</v>
      </c>
      <c r="E2750" s="1" t="s">
        <v>1193</v>
      </c>
      <c r="F2750" t="s">
        <v>1222</v>
      </c>
      <c r="G2750" t="s">
        <v>1181</v>
      </c>
    </row>
    <row r="2751" spans="1:7">
      <c r="A2751" t="s">
        <v>6443</v>
      </c>
      <c r="B2751" t="s">
        <v>6444</v>
      </c>
      <c r="C2751" t="s">
        <v>6445</v>
      </c>
      <c r="D2751" s="1" t="s">
        <v>255</v>
      </c>
      <c r="E2751" s="1" t="s">
        <v>547</v>
      </c>
      <c r="F2751" t="s">
        <v>6446</v>
      </c>
      <c r="G2751" t="s">
        <v>1181</v>
      </c>
    </row>
    <row r="2752" spans="1:7">
      <c r="A2752" t="s">
        <v>8009</v>
      </c>
      <c r="B2752" t="s">
        <v>8010</v>
      </c>
      <c r="C2752" t="s">
        <v>8011</v>
      </c>
      <c r="D2752" s="1" t="s">
        <v>393</v>
      </c>
      <c r="E2752" s="1" t="s">
        <v>763</v>
      </c>
      <c r="F2752" t="s">
        <v>8012</v>
      </c>
      <c r="G2752" t="s">
        <v>1181</v>
      </c>
    </row>
    <row r="2753" spans="1:7">
      <c r="A2753" t="s">
        <v>7574</v>
      </c>
      <c r="B2753" t="s">
        <v>7575</v>
      </c>
      <c r="C2753" t="s">
        <v>7576</v>
      </c>
      <c r="D2753" s="1" t="s">
        <v>563</v>
      </c>
      <c r="E2753" s="1" t="s">
        <v>518</v>
      </c>
      <c r="F2753" t="s">
        <v>7577</v>
      </c>
      <c r="G2753" t="s">
        <v>1181</v>
      </c>
    </row>
    <row r="2754" spans="1:7">
      <c r="A2754" t="s">
        <v>5343</v>
      </c>
      <c r="B2754" t="s">
        <v>5344</v>
      </c>
      <c r="C2754" t="s">
        <v>5345</v>
      </c>
      <c r="D2754" s="1" t="s">
        <v>84</v>
      </c>
      <c r="E2754" s="1" t="s">
        <v>625</v>
      </c>
      <c r="F2754" t="s">
        <v>5346</v>
      </c>
      <c r="G2754" t="s">
        <v>1181</v>
      </c>
    </row>
    <row r="2755" spans="1:7">
      <c r="A2755" t="s">
        <v>7460</v>
      </c>
      <c r="B2755" t="s">
        <v>7461</v>
      </c>
      <c r="C2755" t="s">
        <v>7462</v>
      </c>
      <c r="D2755" s="1" t="s">
        <v>134</v>
      </c>
      <c r="E2755" s="1" t="s">
        <v>626</v>
      </c>
      <c r="F2755" t="s">
        <v>7463</v>
      </c>
      <c r="G2755" t="s">
        <v>1181</v>
      </c>
    </row>
    <row r="2756" spans="1:7">
      <c r="A2756" t="s">
        <v>5156</v>
      </c>
      <c r="B2756" t="s">
        <v>5157</v>
      </c>
      <c r="C2756" t="s">
        <v>5158</v>
      </c>
      <c r="D2756" s="1" t="s">
        <v>619</v>
      </c>
      <c r="E2756" s="1" t="s">
        <v>982</v>
      </c>
      <c r="F2756" t="s">
        <v>5159</v>
      </c>
      <c r="G2756" t="s">
        <v>1181</v>
      </c>
    </row>
    <row r="2757" spans="1:7">
      <c r="A2757" t="s">
        <v>1708</v>
      </c>
      <c r="B2757" t="s">
        <v>1709</v>
      </c>
      <c r="C2757" t="s">
        <v>1710</v>
      </c>
      <c r="D2757" s="1" t="s">
        <v>1054</v>
      </c>
      <c r="E2757" s="1" t="s">
        <v>1711</v>
      </c>
      <c r="F2757" t="s">
        <v>1712</v>
      </c>
      <c r="G2757" t="s">
        <v>1181</v>
      </c>
    </row>
    <row r="2758" spans="1:7">
      <c r="A2758" t="s">
        <v>5768</v>
      </c>
      <c r="B2758" t="s">
        <v>5769</v>
      </c>
      <c r="C2758" t="s">
        <v>5770</v>
      </c>
      <c r="D2758" s="1" t="s">
        <v>255</v>
      </c>
      <c r="E2758" s="1" t="s">
        <v>822</v>
      </c>
      <c r="F2758" t="s">
        <v>5771</v>
      </c>
      <c r="G2758" t="s">
        <v>1181</v>
      </c>
    </row>
    <row r="2759" spans="1:7">
      <c r="A2759" t="s">
        <v>2680</v>
      </c>
      <c r="B2759" t="s">
        <v>2681</v>
      </c>
      <c r="C2759" t="s">
        <v>2682</v>
      </c>
      <c r="D2759" s="1" t="s">
        <v>1106</v>
      </c>
      <c r="E2759" s="1" t="s">
        <v>1965</v>
      </c>
      <c r="F2759" t="s">
        <v>2683</v>
      </c>
      <c r="G2759" t="s">
        <v>1181</v>
      </c>
    </row>
    <row r="2760" spans="1:7">
      <c r="A2760" t="s">
        <v>3358</v>
      </c>
      <c r="B2760" t="s">
        <v>3359</v>
      </c>
      <c r="C2760" t="s">
        <v>3360</v>
      </c>
      <c r="D2760" s="1" t="s">
        <v>540</v>
      </c>
      <c r="E2760" s="1" t="s">
        <v>1024</v>
      </c>
      <c r="F2760" t="s">
        <v>3361</v>
      </c>
      <c r="G2760" t="s">
        <v>1181</v>
      </c>
    </row>
    <row r="2761" spans="1:7">
      <c r="A2761" t="s">
        <v>3402</v>
      </c>
      <c r="B2761" t="s">
        <v>3403</v>
      </c>
      <c r="C2761" t="s">
        <v>3404</v>
      </c>
      <c r="D2761" s="1" t="s">
        <v>222</v>
      </c>
      <c r="E2761" s="1" t="s">
        <v>3405</v>
      </c>
      <c r="F2761" t="s">
        <v>3406</v>
      </c>
      <c r="G2761" t="s">
        <v>1181</v>
      </c>
    </row>
    <row r="2762" spans="1:7">
      <c r="A2762" t="s">
        <v>5486</v>
      </c>
      <c r="B2762" t="s">
        <v>5487</v>
      </c>
      <c r="C2762" t="s">
        <v>5488</v>
      </c>
      <c r="D2762" s="1" t="s">
        <v>815</v>
      </c>
      <c r="E2762" s="1" t="s">
        <v>417</v>
      </c>
      <c r="F2762" t="s">
        <v>5489</v>
      </c>
      <c r="G2762" t="s">
        <v>1181</v>
      </c>
    </row>
    <row r="2763" spans="1:7">
      <c r="A2763" t="s">
        <v>3917</v>
      </c>
      <c r="B2763" t="s">
        <v>3918</v>
      </c>
      <c r="C2763" t="s">
        <v>3919</v>
      </c>
      <c r="D2763" s="1" t="s">
        <v>346</v>
      </c>
      <c r="E2763" s="1" t="s">
        <v>354</v>
      </c>
      <c r="F2763" t="s">
        <v>3920</v>
      </c>
      <c r="G2763" t="s">
        <v>1181</v>
      </c>
    </row>
    <row r="2764" spans="1:7">
      <c r="A2764" t="s">
        <v>5124</v>
      </c>
      <c r="B2764" t="s">
        <v>5125</v>
      </c>
      <c r="C2764" t="s">
        <v>5126</v>
      </c>
      <c r="D2764" s="1" t="s">
        <v>776</v>
      </c>
      <c r="E2764" s="1" t="s">
        <v>4219</v>
      </c>
      <c r="F2764" t="s">
        <v>5127</v>
      </c>
      <c r="G2764" t="s">
        <v>1181</v>
      </c>
    </row>
    <row r="2765" spans="1:7">
      <c r="A2765" t="s">
        <v>8570</v>
      </c>
      <c r="B2765" t="s">
        <v>8571</v>
      </c>
      <c r="C2765" t="s">
        <v>8572</v>
      </c>
      <c r="D2765" s="1" t="s">
        <v>272</v>
      </c>
      <c r="E2765" s="1" t="s">
        <v>308</v>
      </c>
      <c r="F2765" t="s">
        <v>8573</v>
      </c>
      <c r="G2765" t="s">
        <v>1181</v>
      </c>
    </row>
    <row r="2766" spans="1:7">
      <c r="A2766" t="s">
        <v>1379</v>
      </c>
      <c r="B2766" t="s">
        <v>1380</v>
      </c>
      <c r="C2766" t="s">
        <v>1381</v>
      </c>
      <c r="D2766" s="1">
        <v>1</v>
      </c>
      <c r="E2766" s="1" t="s">
        <v>1252</v>
      </c>
      <c r="F2766" t="s">
        <v>1382</v>
      </c>
      <c r="G2766" t="s">
        <v>1181</v>
      </c>
    </row>
    <row r="2767" spans="1:7">
      <c r="A2767" t="s">
        <v>5290</v>
      </c>
      <c r="B2767" t="s">
        <v>5291</v>
      </c>
      <c r="C2767" t="s">
        <v>5292</v>
      </c>
      <c r="D2767" s="1" t="s">
        <v>308</v>
      </c>
      <c r="E2767" s="1" t="s">
        <v>888</v>
      </c>
      <c r="F2767" t="s">
        <v>5293</v>
      </c>
      <c r="G2767" t="s">
        <v>1181</v>
      </c>
    </row>
    <row r="2768" spans="1:7">
      <c r="A2768" t="s">
        <v>4204</v>
      </c>
      <c r="B2768" t="s">
        <v>4205</v>
      </c>
      <c r="C2768" t="s">
        <v>4206</v>
      </c>
      <c r="D2768" s="1" t="s">
        <v>685</v>
      </c>
      <c r="E2768" s="1" t="s">
        <v>749</v>
      </c>
      <c r="F2768" t="s">
        <v>4207</v>
      </c>
      <c r="G2768" t="s">
        <v>1181</v>
      </c>
    </row>
    <row r="2769" spans="1:7">
      <c r="A2769" t="s">
        <v>7395</v>
      </c>
      <c r="B2769" t="s">
        <v>7396</v>
      </c>
      <c r="C2769" t="s">
        <v>7397</v>
      </c>
      <c r="D2769" s="1" t="s">
        <v>127</v>
      </c>
      <c r="E2769" s="1" t="s">
        <v>995</v>
      </c>
      <c r="F2769" t="s">
        <v>7398</v>
      </c>
      <c r="G2769" t="s">
        <v>1181</v>
      </c>
    </row>
    <row r="2770" spans="1:7">
      <c r="A2770" t="s">
        <v>5538</v>
      </c>
      <c r="B2770" t="s">
        <v>5539</v>
      </c>
      <c r="C2770" t="s">
        <v>5540</v>
      </c>
      <c r="D2770" s="1" t="s">
        <v>100</v>
      </c>
      <c r="E2770" s="1" t="s">
        <v>773</v>
      </c>
      <c r="F2770" t="s">
        <v>5541</v>
      </c>
      <c r="G2770" t="s">
        <v>1181</v>
      </c>
    </row>
    <row r="2771" spans="1:7">
      <c r="A2771" t="s">
        <v>3551</v>
      </c>
      <c r="B2771" t="s">
        <v>3552</v>
      </c>
      <c r="C2771" t="s">
        <v>3553</v>
      </c>
      <c r="D2771" s="1" t="s">
        <v>1068</v>
      </c>
      <c r="E2771" s="1" t="s">
        <v>1075</v>
      </c>
      <c r="F2771" t="s">
        <v>3554</v>
      </c>
      <c r="G2771" t="s">
        <v>1181</v>
      </c>
    </row>
    <row r="2772" spans="1:7">
      <c r="A2772" t="s">
        <v>4058</v>
      </c>
      <c r="B2772" t="s">
        <v>4059</v>
      </c>
      <c r="C2772" t="s">
        <v>4060</v>
      </c>
      <c r="D2772" s="1" t="s">
        <v>889</v>
      </c>
      <c r="E2772" s="1" t="s">
        <v>1882</v>
      </c>
      <c r="F2772" t="s">
        <v>4061</v>
      </c>
      <c r="G2772" t="s">
        <v>1181</v>
      </c>
    </row>
    <row r="2773" spans="1:7">
      <c r="A2773" t="s">
        <v>2705</v>
      </c>
      <c r="B2773" t="s">
        <v>2706</v>
      </c>
      <c r="C2773" t="s">
        <v>2707</v>
      </c>
      <c r="D2773" s="1" t="s">
        <v>978</v>
      </c>
      <c r="E2773" s="1" t="s">
        <v>1059</v>
      </c>
      <c r="F2773" t="s">
        <v>2708</v>
      </c>
      <c r="G2773" t="s">
        <v>1181</v>
      </c>
    </row>
    <row r="2774" spans="1:7">
      <c r="A2774" t="s">
        <v>7666</v>
      </c>
      <c r="B2774" t="s">
        <v>7667</v>
      </c>
      <c r="C2774" t="s">
        <v>7668</v>
      </c>
      <c r="D2774" s="1" t="s">
        <v>577</v>
      </c>
      <c r="E2774" s="1" t="s">
        <v>494</v>
      </c>
      <c r="F2774" t="s">
        <v>7669</v>
      </c>
      <c r="G2774" t="s">
        <v>1181</v>
      </c>
    </row>
    <row r="2775" spans="1:7">
      <c r="A2775" t="s">
        <v>7646</v>
      </c>
      <c r="B2775" t="s">
        <v>7647</v>
      </c>
      <c r="C2775" t="s">
        <v>7648</v>
      </c>
      <c r="D2775" s="1" t="s">
        <v>136</v>
      </c>
      <c r="E2775" s="1" t="s">
        <v>721</v>
      </c>
      <c r="F2775" t="s">
        <v>7649</v>
      </c>
      <c r="G2775" t="s">
        <v>1181</v>
      </c>
    </row>
    <row r="2776" spans="1:7">
      <c r="A2776" t="s">
        <v>6909</v>
      </c>
      <c r="B2776" t="s">
        <v>6910</v>
      </c>
      <c r="C2776" t="s">
        <v>6911</v>
      </c>
      <c r="D2776" s="1" t="s">
        <v>317</v>
      </c>
      <c r="E2776" s="1" t="s">
        <v>603</v>
      </c>
      <c r="F2776" t="s">
        <v>6912</v>
      </c>
      <c r="G2776" t="s">
        <v>1181</v>
      </c>
    </row>
    <row r="2777" spans="1:7">
      <c r="A2777" t="s">
        <v>2729</v>
      </c>
      <c r="B2777" t="s">
        <v>2730</v>
      </c>
      <c r="C2777" t="s">
        <v>2731</v>
      </c>
      <c r="D2777" s="1" t="s">
        <v>293</v>
      </c>
      <c r="E2777" s="1" t="s">
        <v>1172</v>
      </c>
      <c r="F2777" t="s">
        <v>2732</v>
      </c>
      <c r="G2777" t="s">
        <v>1181</v>
      </c>
    </row>
    <row r="2778" spans="1:7">
      <c r="A2778" t="s">
        <v>1396</v>
      </c>
      <c r="B2778" t="s">
        <v>1397</v>
      </c>
      <c r="C2778" t="s">
        <v>1398</v>
      </c>
      <c r="D2778" s="1">
        <v>1</v>
      </c>
      <c r="E2778" s="1" t="s">
        <v>1193</v>
      </c>
      <c r="F2778" t="s">
        <v>1399</v>
      </c>
      <c r="G2778" t="s">
        <v>1181</v>
      </c>
    </row>
    <row r="2779" spans="1:7">
      <c r="A2779" t="s">
        <v>8482</v>
      </c>
      <c r="B2779" t="s">
        <v>8483</v>
      </c>
      <c r="C2779" t="s">
        <v>8484</v>
      </c>
      <c r="D2779" s="1" t="s">
        <v>272</v>
      </c>
      <c r="E2779" s="1" t="s">
        <v>605</v>
      </c>
      <c r="F2779" t="s">
        <v>8485</v>
      </c>
      <c r="G2779" t="s">
        <v>1181</v>
      </c>
    </row>
    <row r="2780" spans="1:7">
      <c r="A2780" t="s">
        <v>4054</v>
      </c>
      <c r="B2780" t="s">
        <v>4055</v>
      </c>
      <c r="C2780" t="s">
        <v>4056</v>
      </c>
      <c r="D2780" s="1" t="s">
        <v>890</v>
      </c>
      <c r="E2780" s="1" t="s">
        <v>780</v>
      </c>
      <c r="F2780" t="s">
        <v>4057</v>
      </c>
      <c r="G2780" t="s">
        <v>1181</v>
      </c>
    </row>
    <row r="2781" spans="1:7">
      <c r="A2781" t="s">
        <v>6021</v>
      </c>
      <c r="B2781" t="s">
        <v>6022</v>
      </c>
      <c r="C2781" t="s">
        <v>6023</v>
      </c>
      <c r="D2781" s="1" t="s">
        <v>87</v>
      </c>
      <c r="E2781" s="1" t="s">
        <v>1076</v>
      </c>
      <c r="F2781" t="s">
        <v>6024</v>
      </c>
      <c r="G2781" t="s">
        <v>1181</v>
      </c>
    </row>
    <row r="2782" spans="1:7">
      <c r="A2782" t="s">
        <v>6736</v>
      </c>
      <c r="B2782" t="s">
        <v>6737</v>
      </c>
      <c r="C2782" t="s">
        <v>6738</v>
      </c>
      <c r="D2782" s="1" t="s">
        <v>437</v>
      </c>
      <c r="E2782" s="1" t="s">
        <v>801</v>
      </c>
      <c r="F2782" t="s">
        <v>6739</v>
      </c>
      <c r="G2782" t="s">
        <v>1181</v>
      </c>
    </row>
    <row r="2783" spans="1:7">
      <c r="A2783" t="s">
        <v>7565</v>
      </c>
      <c r="B2783" t="s">
        <v>7566</v>
      </c>
      <c r="C2783" t="s">
        <v>7567</v>
      </c>
      <c r="D2783" s="1" t="s">
        <v>437</v>
      </c>
      <c r="E2783" s="1" t="s">
        <v>879</v>
      </c>
      <c r="F2783" t="s">
        <v>7568</v>
      </c>
      <c r="G2783" t="s">
        <v>1181</v>
      </c>
    </row>
    <row r="2784" spans="1:7">
      <c r="A2784" t="s">
        <v>3435</v>
      </c>
      <c r="B2784" t="s">
        <v>3436</v>
      </c>
      <c r="C2784" t="s">
        <v>3437</v>
      </c>
      <c r="D2784" s="1" t="s">
        <v>3438</v>
      </c>
      <c r="E2784" s="1" t="s">
        <v>524</v>
      </c>
      <c r="F2784" t="s">
        <v>3439</v>
      </c>
      <c r="G2784" t="s">
        <v>1181</v>
      </c>
    </row>
    <row r="2785" spans="1:7">
      <c r="A2785" t="s">
        <v>1211</v>
      </c>
      <c r="B2785" t="s">
        <v>1212</v>
      </c>
      <c r="C2785" t="s">
        <v>1213</v>
      </c>
      <c r="D2785" s="1">
        <v>1</v>
      </c>
      <c r="E2785" s="1" t="s">
        <v>1193</v>
      </c>
      <c r="F2785" t="s">
        <v>1214</v>
      </c>
      <c r="G2785" t="s">
        <v>1181</v>
      </c>
    </row>
    <row r="2786" spans="1:7">
      <c r="A2786" t="s">
        <v>4802</v>
      </c>
      <c r="B2786" t="s">
        <v>4803</v>
      </c>
      <c r="C2786" t="s">
        <v>4804</v>
      </c>
      <c r="D2786" s="1" t="s">
        <v>34</v>
      </c>
      <c r="E2786" s="1" t="s">
        <v>892</v>
      </c>
      <c r="F2786" t="s">
        <v>4805</v>
      </c>
      <c r="G2786" t="s">
        <v>1181</v>
      </c>
    </row>
    <row r="2787" spans="1:7">
      <c r="A2787" t="s">
        <v>7823</v>
      </c>
      <c r="B2787" t="s">
        <v>7824</v>
      </c>
      <c r="C2787" t="s">
        <v>7825</v>
      </c>
      <c r="D2787" s="1" t="s">
        <v>525</v>
      </c>
      <c r="E2787" s="1" t="s">
        <v>352</v>
      </c>
      <c r="F2787" t="s">
        <v>7826</v>
      </c>
      <c r="G2787" t="s">
        <v>1181</v>
      </c>
    </row>
    <row r="2788" spans="1:7">
      <c r="A2788" t="s">
        <v>5132</v>
      </c>
      <c r="B2788" t="s">
        <v>5133</v>
      </c>
      <c r="C2788" t="s">
        <v>5134</v>
      </c>
      <c r="D2788" s="1" t="s">
        <v>592</v>
      </c>
      <c r="E2788" s="1" t="s">
        <v>355</v>
      </c>
      <c r="F2788" t="s">
        <v>5135</v>
      </c>
      <c r="G2788" t="s">
        <v>1181</v>
      </c>
    </row>
    <row r="2789" spans="1:7">
      <c r="A2789" t="s">
        <v>2989</v>
      </c>
      <c r="B2789" t="s">
        <v>2990</v>
      </c>
      <c r="C2789" t="s">
        <v>2991</v>
      </c>
      <c r="D2789" s="1" t="s">
        <v>1155</v>
      </c>
      <c r="E2789" s="1" t="s">
        <v>977</v>
      </c>
      <c r="F2789" t="s">
        <v>2992</v>
      </c>
      <c r="G2789" t="s">
        <v>1181</v>
      </c>
    </row>
    <row r="2790" spans="1:7">
      <c r="A2790" t="s">
        <v>6186</v>
      </c>
      <c r="B2790" t="s">
        <v>6187</v>
      </c>
      <c r="C2790" t="s">
        <v>6188</v>
      </c>
      <c r="D2790" s="1" t="s">
        <v>48</v>
      </c>
      <c r="E2790" s="1" t="s">
        <v>90</v>
      </c>
      <c r="F2790" t="s">
        <v>6189</v>
      </c>
      <c r="G2790" t="s">
        <v>1181</v>
      </c>
    </row>
    <row r="2791" spans="1:7">
      <c r="A2791" t="s">
        <v>4983</v>
      </c>
      <c r="B2791" t="s">
        <v>4984</v>
      </c>
      <c r="C2791" t="s">
        <v>4985</v>
      </c>
      <c r="D2791" s="1" t="s">
        <v>519</v>
      </c>
      <c r="E2791" s="1" t="s">
        <v>1071</v>
      </c>
      <c r="F2791" t="s">
        <v>4986</v>
      </c>
      <c r="G2791" t="s">
        <v>1181</v>
      </c>
    </row>
    <row r="2792" spans="1:7">
      <c r="A2792" t="s">
        <v>5383</v>
      </c>
      <c r="B2792" t="s">
        <v>5384</v>
      </c>
      <c r="C2792" t="s">
        <v>5385</v>
      </c>
      <c r="D2792" s="1" t="s">
        <v>519</v>
      </c>
      <c r="E2792" s="1" t="s">
        <v>782</v>
      </c>
      <c r="F2792" t="s">
        <v>5386</v>
      </c>
      <c r="G2792" t="s">
        <v>1181</v>
      </c>
    </row>
    <row r="2793" spans="1:7">
      <c r="A2793" t="s">
        <v>5760</v>
      </c>
      <c r="B2793" t="s">
        <v>5761</v>
      </c>
      <c r="C2793" t="s">
        <v>5762</v>
      </c>
      <c r="D2793" s="1" t="s">
        <v>693</v>
      </c>
      <c r="E2793" s="1" t="s">
        <v>764</v>
      </c>
      <c r="F2793" t="s">
        <v>5763</v>
      </c>
      <c r="G2793" t="s">
        <v>1181</v>
      </c>
    </row>
    <row r="2794" spans="1:7">
      <c r="A2794" t="s">
        <v>6439</v>
      </c>
      <c r="B2794" t="s">
        <v>6440</v>
      </c>
      <c r="C2794" t="s">
        <v>6441</v>
      </c>
      <c r="D2794" s="1" t="s">
        <v>347</v>
      </c>
      <c r="E2794" s="1" t="s">
        <v>12</v>
      </c>
      <c r="F2794" t="s">
        <v>6442</v>
      </c>
      <c r="G2794" t="s">
        <v>1181</v>
      </c>
    </row>
    <row r="2795" spans="1:7">
      <c r="A2795" t="s">
        <v>5327</v>
      </c>
      <c r="B2795" t="s">
        <v>5328</v>
      </c>
      <c r="C2795" t="s">
        <v>5329</v>
      </c>
      <c r="D2795" s="1" t="s">
        <v>685</v>
      </c>
      <c r="E2795" s="1" t="s">
        <v>1018</v>
      </c>
      <c r="F2795" t="s">
        <v>5330</v>
      </c>
      <c r="G2795" t="s">
        <v>1181</v>
      </c>
    </row>
    <row r="2796" spans="1:7">
      <c r="A2796" t="s">
        <v>4315</v>
      </c>
      <c r="B2796" t="s">
        <v>4316</v>
      </c>
      <c r="C2796" t="s">
        <v>4317</v>
      </c>
      <c r="D2796" s="1" t="s">
        <v>981</v>
      </c>
      <c r="E2796" s="1" t="s">
        <v>672</v>
      </c>
      <c r="F2796" t="s">
        <v>4318</v>
      </c>
      <c r="G2796" t="s">
        <v>1181</v>
      </c>
    </row>
    <row r="2797" spans="1:7">
      <c r="A2797" t="s">
        <v>3710</v>
      </c>
      <c r="B2797" t="s">
        <v>3711</v>
      </c>
      <c r="C2797" t="s">
        <v>3712</v>
      </c>
      <c r="D2797" s="1" t="s">
        <v>2554</v>
      </c>
      <c r="E2797" s="1" t="s">
        <v>988</v>
      </c>
      <c r="F2797" t="s">
        <v>3713</v>
      </c>
      <c r="G2797" t="s">
        <v>1181</v>
      </c>
    </row>
    <row r="2798" spans="1:7">
      <c r="A2798" t="s">
        <v>4552</v>
      </c>
      <c r="B2798" t="s">
        <v>4553</v>
      </c>
      <c r="C2798" t="s">
        <v>4554</v>
      </c>
      <c r="D2798" s="1" t="s">
        <v>34</v>
      </c>
      <c r="E2798" s="1" t="s">
        <v>512</v>
      </c>
      <c r="F2798" t="s">
        <v>4555</v>
      </c>
      <c r="G2798" t="s">
        <v>1181</v>
      </c>
    </row>
    <row r="2799" spans="1:7">
      <c r="A2799" t="s">
        <v>5339</v>
      </c>
      <c r="B2799" t="s">
        <v>5340</v>
      </c>
      <c r="C2799" t="s">
        <v>5341</v>
      </c>
      <c r="D2799" s="1" t="s">
        <v>195</v>
      </c>
      <c r="E2799" s="1" t="s">
        <v>23</v>
      </c>
      <c r="F2799" t="s">
        <v>5342</v>
      </c>
      <c r="G2799" t="s">
        <v>1181</v>
      </c>
    </row>
    <row r="2800" spans="1:7">
      <c r="A2800" t="s">
        <v>4360</v>
      </c>
      <c r="B2800" t="s">
        <v>4361</v>
      </c>
      <c r="C2800" t="s">
        <v>4362</v>
      </c>
      <c r="D2800" s="1" t="s">
        <v>288</v>
      </c>
      <c r="E2800" s="1" t="s">
        <v>963</v>
      </c>
      <c r="F2800" t="s">
        <v>4363</v>
      </c>
      <c r="G2800" t="s">
        <v>1181</v>
      </c>
    </row>
    <row r="2801" spans="1:7">
      <c r="A2801" t="s">
        <v>4668</v>
      </c>
      <c r="B2801" t="s">
        <v>4669</v>
      </c>
      <c r="C2801" t="s">
        <v>4670</v>
      </c>
      <c r="D2801" s="1" t="s">
        <v>981</v>
      </c>
      <c r="E2801" s="1" t="s">
        <v>906</v>
      </c>
      <c r="F2801" t="s">
        <v>4671</v>
      </c>
      <c r="G2801" t="s">
        <v>1181</v>
      </c>
    </row>
    <row r="2802" spans="1:7">
      <c r="A2802" t="s">
        <v>3113</v>
      </c>
      <c r="B2802" t="s">
        <v>3114</v>
      </c>
      <c r="C2802" t="s">
        <v>3115</v>
      </c>
      <c r="D2802" s="1" t="s">
        <v>798</v>
      </c>
      <c r="E2802" s="1" t="s">
        <v>3116</v>
      </c>
      <c r="F2802" t="s">
        <v>3117</v>
      </c>
      <c r="G2802" t="s">
        <v>1181</v>
      </c>
    </row>
    <row r="2803" spans="1:7">
      <c r="A2803" t="s">
        <v>6752</v>
      </c>
      <c r="B2803" t="s">
        <v>6753</v>
      </c>
      <c r="C2803" t="s">
        <v>6754</v>
      </c>
      <c r="D2803" s="1" t="s">
        <v>583</v>
      </c>
      <c r="E2803" s="1" t="s">
        <v>234</v>
      </c>
      <c r="F2803" t="s">
        <v>6755</v>
      </c>
      <c r="G2803" t="s">
        <v>1181</v>
      </c>
    </row>
    <row r="2804" spans="1:7">
      <c r="A2804" t="s">
        <v>4696</v>
      </c>
      <c r="B2804" t="s">
        <v>4697</v>
      </c>
      <c r="C2804" t="s">
        <v>4698</v>
      </c>
      <c r="D2804" s="1" t="s">
        <v>1000</v>
      </c>
      <c r="E2804" s="1" t="s">
        <v>902</v>
      </c>
      <c r="F2804" t="s">
        <v>4699</v>
      </c>
      <c r="G2804" t="s">
        <v>1181</v>
      </c>
    </row>
    <row r="2805" spans="1:7">
      <c r="A2805" t="s">
        <v>4249</v>
      </c>
      <c r="B2805" t="s">
        <v>4250</v>
      </c>
      <c r="C2805" t="s">
        <v>4251</v>
      </c>
      <c r="D2805" s="1" t="s">
        <v>694</v>
      </c>
      <c r="E2805" s="1" t="s">
        <v>632</v>
      </c>
      <c r="F2805" t="s">
        <v>4252</v>
      </c>
      <c r="G2805" t="s">
        <v>1181</v>
      </c>
    </row>
    <row r="2806" spans="1:7">
      <c r="A2806" t="s">
        <v>4496</v>
      </c>
      <c r="B2806" t="s">
        <v>4497</v>
      </c>
      <c r="C2806" t="s">
        <v>4498</v>
      </c>
      <c r="D2806" s="1" t="s">
        <v>695</v>
      </c>
      <c r="E2806" s="1" t="s">
        <v>954</v>
      </c>
      <c r="F2806" t="s">
        <v>4499</v>
      </c>
      <c r="G2806" t="s">
        <v>1181</v>
      </c>
    </row>
    <row r="2807" spans="1:7">
      <c r="A2807" t="s">
        <v>2762</v>
      </c>
      <c r="B2807" t="s">
        <v>2763</v>
      </c>
      <c r="C2807" t="s">
        <v>2764</v>
      </c>
      <c r="D2807" s="1" t="s">
        <v>403</v>
      </c>
      <c r="E2807" s="1" t="s">
        <v>976</v>
      </c>
      <c r="F2807" t="s">
        <v>2765</v>
      </c>
      <c r="G2807" t="s">
        <v>1181</v>
      </c>
    </row>
    <row r="2808" spans="1:7">
      <c r="A2808" t="s">
        <v>5929</v>
      </c>
      <c r="B2808" t="s">
        <v>5930</v>
      </c>
      <c r="C2808" t="s">
        <v>5931</v>
      </c>
      <c r="D2808" s="1" t="s">
        <v>771</v>
      </c>
      <c r="E2808" s="1" t="s">
        <v>36</v>
      </c>
      <c r="F2808" t="s">
        <v>5932</v>
      </c>
      <c r="G2808" t="s">
        <v>1181</v>
      </c>
    </row>
    <row r="2809" spans="1:7">
      <c r="A2809" t="s">
        <v>7057</v>
      </c>
      <c r="B2809" t="s">
        <v>7058</v>
      </c>
      <c r="C2809" t="s">
        <v>7059</v>
      </c>
      <c r="D2809" s="1" t="s">
        <v>55</v>
      </c>
      <c r="E2809" s="1" t="s">
        <v>590</v>
      </c>
      <c r="F2809" t="s">
        <v>7060</v>
      </c>
      <c r="G2809" t="s">
        <v>1181</v>
      </c>
    </row>
    <row r="2810" spans="1:7">
      <c r="A2810" t="s">
        <v>7835</v>
      </c>
      <c r="B2810" t="s">
        <v>7836</v>
      </c>
      <c r="C2810" t="s">
        <v>7837</v>
      </c>
      <c r="D2810" s="1" t="s">
        <v>185</v>
      </c>
      <c r="E2810" s="1" t="s">
        <v>171</v>
      </c>
      <c r="F2810" t="s">
        <v>7838</v>
      </c>
      <c r="G2810" t="s">
        <v>1181</v>
      </c>
    </row>
    <row r="2811" spans="1:7">
      <c r="A2811" t="s">
        <v>4584</v>
      </c>
      <c r="B2811" t="s">
        <v>4585</v>
      </c>
      <c r="C2811" t="s">
        <v>4586</v>
      </c>
      <c r="D2811" s="1" t="s">
        <v>1113</v>
      </c>
      <c r="E2811" s="1" t="s">
        <v>1083</v>
      </c>
      <c r="F2811" t="s">
        <v>4587</v>
      </c>
      <c r="G2811" t="s">
        <v>1181</v>
      </c>
    </row>
    <row r="2812" spans="1:7">
      <c r="A2812" t="s">
        <v>4352</v>
      </c>
      <c r="B2812" t="s">
        <v>4353</v>
      </c>
      <c r="C2812" t="s">
        <v>4354</v>
      </c>
      <c r="D2812" s="1" t="s">
        <v>758</v>
      </c>
      <c r="E2812" s="1" t="s">
        <v>785</v>
      </c>
      <c r="F2812" t="s">
        <v>4355</v>
      </c>
      <c r="G2812" t="s">
        <v>1181</v>
      </c>
    </row>
    <row r="2813" spans="1:7">
      <c r="A2813" t="s">
        <v>5961</v>
      </c>
      <c r="B2813" t="s">
        <v>5962</v>
      </c>
      <c r="C2813" t="s">
        <v>5963</v>
      </c>
      <c r="D2813" s="1" t="s">
        <v>131</v>
      </c>
      <c r="E2813" s="1" t="s">
        <v>1487</v>
      </c>
      <c r="F2813" t="s">
        <v>5964</v>
      </c>
      <c r="G2813" t="s">
        <v>1181</v>
      </c>
    </row>
    <row r="2814" spans="1:7">
      <c r="A2814" t="s">
        <v>3197</v>
      </c>
      <c r="B2814" t="s">
        <v>3198</v>
      </c>
      <c r="C2814" t="s">
        <v>3199</v>
      </c>
      <c r="D2814" s="1" t="s">
        <v>3095</v>
      </c>
      <c r="E2814" s="1" t="s">
        <v>1048</v>
      </c>
      <c r="F2814" t="s">
        <v>3200</v>
      </c>
      <c r="G2814" t="s">
        <v>1181</v>
      </c>
    </row>
    <row r="2815" spans="1:7">
      <c r="A2815" t="s">
        <v>7557</v>
      </c>
      <c r="B2815" t="s">
        <v>7558</v>
      </c>
      <c r="C2815" t="s">
        <v>7559</v>
      </c>
      <c r="D2815" s="1" t="s">
        <v>620</v>
      </c>
      <c r="E2815" s="1" t="s">
        <v>603</v>
      </c>
      <c r="F2815" t="s">
        <v>7560</v>
      </c>
      <c r="G2815" t="s">
        <v>1181</v>
      </c>
    </row>
    <row r="2816" spans="1:7">
      <c r="A2816" t="s">
        <v>6061</v>
      </c>
      <c r="B2816" t="s">
        <v>6062</v>
      </c>
      <c r="C2816" t="s">
        <v>6063</v>
      </c>
      <c r="D2816" s="1" t="s">
        <v>975</v>
      </c>
      <c r="E2816" s="1" t="s">
        <v>1013</v>
      </c>
      <c r="F2816" t="s">
        <v>6064</v>
      </c>
      <c r="G2816" t="s">
        <v>1181</v>
      </c>
    </row>
    <row r="2817" spans="1:7">
      <c r="A2817" t="s">
        <v>6487</v>
      </c>
      <c r="B2817" t="s">
        <v>6488</v>
      </c>
      <c r="C2817" t="s">
        <v>6489</v>
      </c>
      <c r="D2817" s="1" t="s">
        <v>410</v>
      </c>
      <c r="E2817" s="1" t="s">
        <v>890</v>
      </c>
      <c r="F2817" t="s">
        <v>6490</v>
      </c>
      <c r="G2817" t="s">
        <v>1181</v>
      </c>
    </row>
    <row r="2818" spans="1:7">
      <c r="A2818" t="s">
        <v>1583</v>
      </c>
      <c r="B2818" t="s">
        <v>1584</v>
      </c>
      <c r="C2818" t="s">
        <v>1585</v>
      </c>
      <c r="D2818" s="1" t="s">
        <v>1329</v>
      </c>
      <c r="E2818" s="1" t="s">
        <v>1586</v>
      </c>
      <c r="F2818" t="s">
        <v>1587</v>
      </c>
      <c r="G2818" t="s">
        <v>1181</v>
      </c>
    </row>
    <row r="2819" spans="1:7">
      <c r="A2819" t="s">
        <v>6869</v>
      </c>
      <c r="B2819" t="s">
        <v>6870</v>
      </c>
      <c r="C2819" t="s">
        <v>6871</v>
      </c>
      <c r="D2819" s="1" t="s">
        <v>308</v>
      </c>
      <c r="E2819" s="1" t="s">
        <v>1018</v>
      </c>
      <c r="F2819" t="s">
        <v>6872</v>
      </c>
      <c r="G2819" t="s">
        <v>1181</v>
      </c>
    </row>
    <row r="2820" spans="1:7">
      <c r="A2820" t="s">
        <v>5351</v>
      </c>
      <c r="B2820" t="s">
        <v>5352</v>
      </c>
      <c r="C2820" t="s">
        <v>5353</v>
      </c>
      <c r="D2820" s="1" t="s">
        <v>995</v>
      </c>
      <c r="E2820" s="1" t="s">
        <v>1021</v>
      </c>
      <c r="F2820" t="s">
        <v>5354</v>
      </c>
      <c r="G2820" t="s">
        <v>1181</v>
      </c>
    </row>
    <row r="2821" spans="1:7">
      <c r="A2821" t="s">
        <v>3211</v>
      </c>
      <c r="B2821" t="s">
        <v>3212</v>
      </c>
      <c r="C2821" t="s">
        <v>3213</v>
      </c>
      <c r="D2821" s="1" t="s">
        <v>371</v>
      </c>
      <c r="E2821" s="1" t="s">
        <v>1084</v>
      </c>
      <c r="F2821" t="s">
        <v>3214</v>
      </c>
      <c r="G2821" t="s">
        <v>1181</v>
      </c>
    </row>
    <row r="2822" spans="1:7">
      <c r="A2822" t="s">
        <v>4099</v>
      </c>
      <c r="B2822" t="s">
        <v>4100</v>
      </c>
      <c r="C2822" t="s">
        <v>4101</v>
      </c>
      <c r="D2822" s="1" t="s">
        <v>523</v>
      </c>
      <c r="E2822" s="1" t="s">
        <v>4102</v>
      </c>
      <c r="F2822" t="s">
        <v>4103</v>
      </c>
      <c r="G2822" t="s">
        <v>1181</v>
      </c>
    </row>
    <row r="2823" spans="1:7">
      <c r="A2823" t="s">
        <v>7315</v>
      </c>
      <c r="B2823" t="s">
        <v>7316</v>
      </c>
      <c r="C2823" t="s">
        <v>7317</v>
      </c>
      <c r="D2823" s="1" t="s">
        <v>556</v>
      </c>
      <c r="E2823" s="1" t="s">
        <v>657</v>
      </c>
      <c r="F2823" t="s">
        <v>7318</v>
      </c>
      <c r="G2823" t="s">
        <v>1181</v>
      </c>
    </row>
    <row r="2824" spans="1:7">
      <c r="A2824" t="s">
        <v>5190</v>
      </c>
      <c r="B2824" t="s">
        <v>5191</v>
      </c>
      <c r="C2824" t="s">
        <v>5192</v>
      </c>
      <c r="D2824" s="1" t="s">
        <v>954</v>
      </c>
      <c r="E2824" s="1" t="s">
        <v>370</v>
      </c>
      <c r="F2824" t="s">
        <v>5193</v>
      </c>
      <c r="G2824" t="s">
        <v>1181</v>
      </c>
    </row>
    <row r="2825" spans="1:7">
      <c r="A2825" t="s">
        <v>1925</v>
      </c>
      <c r="B2825" t="s">
        <v>1926</v>
      </c>
      <c r="C2825" t="s">
        <v>1927</v>
      </c>
      <c r="D2825" s="1" t="s">
        <v>1642</v>
      </c>
      <c r="E2825" s="1" t="s">
        <v>1928</v>
      </c>
      <c r="F2825" t="s">
        <v>1929</v>
      </c>
      <c r="G2825" t="s">
        <v>1181</v>
      </c>
    </row>
    <row r="2826" spans="1:7">
      <c r="A2826" t="s">
        <v>6539</v>
      </c>
      <c r="B2826" t="s">
        <v>6540</v>
      </c>
      <c r="C2826" t="s">
        <v>6541</v>
      </c>
      <c r="D2826" s="1" t="s">
        <v>970</v>
      </c>
      <c r="E2826" s="1" t="s">
        <v>899</v>
      </c>
      <c r="F2826" t="s">
        <v>6542</v>
      </c>
      <c r="G2826" t="s">
        <v>1181</v>
      </c>
    </row>
    <row r="2827" spans="1:7">
      <c r="A2827" t="s">
        <v>6503</v>
      </c>
      <c r="B2827" t="s">
        <v>6504</v>
      </c>
      <c r="C2827" t="s">
        <v>6505</v>
      </c>
      <c r="D2827" s="1" t="s">
        <v>733</v>
      </c>
      <c r="E2827" s="1" t="s">
        <v>942</v>
      </c>
      <c r="F2827" t="s">
        <v>6506</v>
      </c>
      <c r="G2827" t="s">
        <v>1181</v>
      </c>
    </row>
    <row r="2828" spans="1:7">
      <c r="A2828" t="s">
        <v>6093</v>
      </c>
      <c r="B2828" t="s">
        <v>6094</v>
      </c>
      <c r="C2828" t="s">
        <v>6095</v>
      </c>
      <c r="D2828" s="1" t="s">
        <v>171</v>
      </c>
      <c r="E2828" s="1" t="s">
        <v>346</v>
      </c>
      <c r="F2828" t="s">
        <v>6096</v>
      </c>
      <c r="G2828" t="s">
        <v>1181</v>
      </c>
    </row>
    <row r="2829" spans="1:7">
      <c r="A2829" t="s">
        <v>3543</v>
      </c>
      <c r="B2829" t="s">
        <v>3544</v>
      </c>
      <c r="C2829" t="s">
        <v>3545</v>
      </c>
      <c r="D2829" s="1" t="s">
        <v>242</v>
      </c>
      <c r="E2829" s="1" t="s">
        <v>746</v>
      </c>
      <c r="F2829" t="s">
        <v>3546</v>
      </c>
      <c r="G2829" t="s">
        <v>1181</v>
      </c>
    </row>
    <row r="2830" spans="1:7">
      <c r="A2830" t="s">
        <v>7969</v>
      </c>
      <c r="B2830" t="s">
        <v>7970</v>
      </c>
      <c r="C2830" t="s">
        <v>7971</v>
      </c>
      <c r="D2830" s="1" t="s">
        <v>188</v>
      </c>
      <c r="E2830" s="1" t="s">
        <v>707</v>
      </c>
      <c r="F2830" t="s">
        <v>7972</v>
      </c>
      <c r="G2830" t="s">
        <v>1181</v>
      </c>
    </row>
    <row r="2831" spans="1:7">
      <c r="A2831" t="s">
        <v>1862</v>
      </c>
      <c r="B2831" t="s">
        <v>1863</v>
      </c>
      <c r="C2831" t="s">
        <v>1864</v>
      </c>
      <c r="D2831" s="1" t="s">
        <v>1624</v>
      </c>
      <c r="E2831" s="1" t="s">
        <v>1865</v>
      </c>
      <c r="F2831" t="s">
        <v>1866</v>
      </c>
      <c r="G2831" t="s">
        <v>1181</v>
      </c>
    </row>
    <row r="2832" spans="1:7">
      <c r="A2832" t="s">
        <v>8866</v>
      </c>
      <c r="B2832" t="s">
        <v>8867</v>
      </c>
      <c r="C2832" t="s">
        <v>8868</v>
      </c>
      <c r="D2832" s="1" t="s">
        <v>815</v>
      </c>
      <c r="E2832" s="1" t="s">
        <v>753</v>
      </c>
      <c r="F2832" t="s">
        <v>8869</v>
      </c>
      <c r="G2832" t="s">
        <v>1181</v>
      </c>
    </row>
    <row r="2833" spans="1:7">
      <c r="A2833" t="s">
        <v>1231</v>
      </c>
      <c r="B2833" t="s">
        <v>1232</v>
      </c>
      <c r="C2833" t="s">
        <v>1233</v>
      </c>
      <c r="D2833" s="1">
        <v>1</v>
      </c>
      <c r="E2833" s="1">
        <v>1</v>
      </c>
      <c r="F2833" t="s">
        <v>1234</v>
      </c>
      <c r="G2833" t="s">
        <v>1181</v>
      </c>
    </row>
    <row r="2834" spans="1:7">
      <c r="A2834" t="s">
        <v>7173</v>
      </c>
      <c r="B2834" t="s">
        <v>7174</v>
      </c>
      <c r="C2834" t="s">
        <v>7175</v>
      </c>
      <c r="D2834" s="1" t="s">
        <v>61</v>
      </c>
      <c r="E2834" s="1" t="s">
        <v>752</v>
      </c>
      <c r="F2834" t="s">
        <v>7176</v>
      </c>
      <c r="G2834" t="s">
        <v>1181</v>
      </c>
    </row>
    <row r="2835" spans="1:7">
      <c r="A2835" t="s">
        <v>8714</v>
      </c>
      <c r="B2835" t="s">
        <v>8715</v>
      </c>
      <c r="C2835" t="s">
        <v>8716</v>
      </c>
      <c r="D2835" s="1" t="s">
        <v>188</v>
      </c>
      <c r="E2835" s="1" t="s">
        <v>789</v>
      </c>
      <c r="F2835" t="s">
        <v>8717</v>
      </c>
      <c r="G2835" t="s">
        <v>1181</v>
      </c>
    </row>
    <row r="2836" spans="1:7">
      <c r="A2836" t="s">
        <v>5824</v>
      </c>
      <c r="B2836" t="s">
        <v>5825</v>
      </c>
      <c r="C2836" t="s">
        <v>5826</v>
      </c>
      <c r="D2836" s="1" t="s">
        <v>1038</v>
      </c>
      <c r="E2836" s="1" t="s">
        <v>162</v>
      </c>
      <c r="F2836" t="s">
        <v>5827</v>
      </c>
      <c r="G2836" t="s">
        <v>1181</v>
      </c>
    </row>
    <row r="2837" spans="1:7">
      <c r="A2837" t="s">
        <v>7537</v>
      </c>
      <c r="B2837" t="s">
        <v>7538</v>
      </c>
      <c r="C2837" t="s">
        <v>7539</v>
      </c>
      <c r="D2837" s="1" t="s">
        <v>467</v>
      </c>
      <c r="E2837" s="1" t="s">
        <v>352</v>
      </c>
      <c r="F2837" t="s">
        <v>7540</v>
      </c>
      <c r="G2837" t="s">
        <v>1181</v>
      </c>
    </row>
    <row r="2838" spans="1:7">
      <c r="A2838" t="s">
        <v>4588</v>
      </c>
      <c r="B2838" t="s">
        <v>4589</v>
      </c>
      <c r="C2838" t="s">
        <v>4590</v>
      </c>
      <c r="D2838" s="1" t="s">
        <v>758</v>
      </c>
      <c r="E2838" s="1" t="s">
        <v>759</v>
      </c>
      <c r="F2838" t="s">
        <v>4591</v>
      </c>
      <c r="G2838" t="s">
        <v>1181</v>
      </c>
    </row>
    <row r="2839" spans="1:7">
      <c r="A2839" t="s">
        <v>4656</v>
      </c>
      <c r="B2839" t="s">
        <v>4657</v>
      </c>
      <c r="C2839" t="s">
        <v>4658</v>
      </c>
      <c r="D2839" s="1" t="s">
        <v>244</v>
      </c>
      <c r="E2839" s="1" t="s">
        <v>1062</v>
      </c>
      <c r="F2839" t="s">
        <v>4659</v>
      </c>
      <c r="G2839" t="s">
        <v>1181</v>
      </c>
    </row>
    <row r="2840" spans="1:7">
      <c r="A2840" t="s">
        <v>1791</v>
      </c>
      <c r="B2840" t="s">
        <v>1792</v>
      </c>
      <c r="C2840" t="s">
        <v>1793</v>
      </c>
      <c r="D2840" s="1" t="s">
        <v>1794</v>
      </c>
      <c r="E2840" s="1" t="s">
        <v>1795</v>
      </c>
      <c r="F2840" t="s">
        <v>1796</v>
      </c>
      <c r="G2840" t="s">
        <v>1181</v>
      </c>
    </row>
    <row r="2841" spans="1:7">
      <c r="A2841" t="s">
        <v>4434</v>
      </c>
      <c r="B2841" t="s">
        <v>4435</v>
      </c>
      <c r="C2841" t="s">
        <v>4436</v>
      </c>
      <c r="D2841" s="1" t="s">
        <v>865</v>
      </c>
      <c r="E2841" s="1" t="s">
        <v>618</v>
      </c>
      <c r="F2841" t="s">
        <v>4437</v>
      </c>
      <c r="G2841" t="s">
        <v>1181</v>
      </c>
    </row>
    <row r="2842" spans="1:7">
      <c r="A2842" t="s">
        <v>1199</v>
      </c>
      <c r="B2842" t="s">
        <v>1200</v>
      </c>
      <c r="C2842" t="s">
        <v>1201</v>
      </c>
      <c r="D2842" s="1">
        <v>1</v>
      </c>
      <c r="E2842" s="1">
        <v>1</v>
      </c>
      <c r="F2842" t="s">
        <v>1202</v>
      </c>
      <c r="G2842" t="s">
        <v>1181</v>
      </c>
    </row>
    <row r="2843" spans="1:7">
      <c r="A2843" t="s">
        <v>6431</v>
      </c>
      <c r="B2843" t="s">
        <v>6432</v>
      </c>
      <c r="C2843" t="s">
        <v>6433</v>
      </c>
      <c r="D2843" s="1" t="s">
        <v>668</v>
      </c>
      <c r="E2843" s="1" t="s">
        <v>970</v>
      </c>
      <c r="F2843" t="s">
        <v>6434</v>
      </c>
      <c r="G2843" t="s">
        <v>1181</v>
      </c>
    </row>
    <row r="2844" spans="1:7">
      <c r="A2844" t="s">
        <v>5214</v>
      </c>
      <c r="B2844" t="s">
        <v>5215</v>
      </c>
      <c r="C2844" t="s">
        <v>5216</v>
      </c>
      <c r="D2844" s="1" t="s">
        <v>494</v>
      </c>
      <c r="E2844" s="1" t="s">
        <v>754</v>
      </c>
      <c r="F2844" t="s">
        <v>5217</v>
      </c>
      <c r="G2844" t="s">
        <v>1181</v>
      </c>
    </row>
    <row r="2845" spans="1:7">
      <c r="A2845" t="s">
        <v>7706</v>
      </c>
      <c r="B2845" t="s">
        <v>7707</v>
      </c>
      <c r="C2845" t="s">
        <v>7708</v>
      </c>
      <c r="D2845" s="1" t="s">
        <v>401</v>
      </c>
      <c r="E2845" s="1" t="s">
        <v>789</v>
      </c>
      <c r="F2845" t="s">
        <v>7709</v>
      </c>
      <c r="G2845" t="s">
        <v>1181</v>
      </c>
    </row>
    <row r="2846" spans="1:7">
      <c r="A2846" t="s">
        <v>5302</v>
      </c>
      <c r="B2846" t="s">
        <v>5303</v>
      </c>
      <c r="C2846" t="s">
        <v>5304</v>
      </c>
      <c r="D2846" s="1" t="s">
        <v>361</v>
      </c>
      <c r="E2846" s="1" t="s">
        <v>878</v>
      </c>
      <c r="F2846" t="s">
        <v>5305</v>
      </c>
      <c r="G2846" t="s">
        <v>1181</v>
      </c>
    </row>
    <row r="2847" spans="1:7">
      <c r="A2847" t="s">
        <v>5387</v>
      </c>
      <c r="B2847" t="s">
        <v>5388</v>
      </c>
      <c r="C2847" t="s">
        <v>5389</v>
      </c>
      <c r="D2847" s="1" t="s">
        <v>783</v>
      </c>
      <c r="E2847" s="1" t="s">
        <v>954</v>
      </c>
      <c r="F2847" t="s">
        <v>5390</v>
      </c>
      <c r="G2847" t="s">
        <v>1181</v>
      </c>
    </row>
    <row r="2848" spans="1:7">
      <c r="A2848" t="s">
        <v>5298</v>
      </c>
      <c r="B2848" t="s">
        <v>5299</v>
      </c>
      <c r="C2848" t="s">
        <v>5300</v>
      </c>
      <c r="D2848" s="1" t="s">
        <v>131</v>
      </c>
      <c r="E2848" s="1" t="s">
        <v>754</v>
      </c>
      <c r="F2848" t="s">
        <v>5301</v>
      </c>
      <c r="G2848" t="s">
        <v>1181</v>
      </c>
    </row>
    <row r="2849" spans="1:7">
      <c r="A2849" t="s">
        <v>4810</v>
      </c>
      <c r="B2849" t="s">
        <v>4811</v>
      </c>
      <c r="C2849" t="s">
        <v>4812</v>
      </c>
      <c r="D2849" s="1" t="s">
        <v>619</v>
      </c>
      <c r="E2849" s="1" t="s">
        <v>1052</v>
      </c>
      <c r="F2849" t="s">
        <v>4813</v>
      </c>
      <c r="G2849" t="s">
        <v>1181</v>
      </c>
    </row>
    <row r="2850" spans="1:7">
      <c r="A2850" t="s">
        <v>4596</v>
      </c>
      <c r="B2850" t="s">
        <v>4597</v>
      </c>
      <c r="C2850" t="s">
        <v>4598</v>
      </c>
      <c r="D2850" s="1" t="s">
        <v>1099</v>
      </c>
      <c r="E2850" s="1" t="s">
        <v>1140</v>
      </c>
      <c r="F2850" t="s">
        <v>4599</v>
      </c>
      <c r="G2850" t="s">
        <v>1181</v>
      </c>
    </row>
    <row r="2851" spans="1:7">
      <c r="A2851" t="s">
        <v>5953</v>
      </c>
      <c r="B2851" t="s">
        <v>5954</v>
      </c>
      <c r="C2851" t="s">
        <v>5955</v>
      </c>
      <c r="D2851" s="1" t="s">
        <v>657</v>
      </c>
      <c r="E2851" s="1" t="s">
        <v>959</v>
      </c>
      <c r="F2851" t="s">
        <v>5956</v>
      </c>
      <c r="G2851" t="s">
        <v>1181</v>
      </c>
    </row>
    <row r="2852" spans="1:7">
      <c r="A2852" t="s">
        <v>7843</v>
      </c>
      <c r="B2852" t="s">
        <v>7844</v>
      </c>
      <c r="C2852" t="s">
        <v>7845</v>
      </c>
      <c r="D2852" s="1" t="s">
        <v>115</v>
      </c>
      <c r="E2852" s="1" t="s">
        <v>34</v>
      </c>
      <c r="F2852" t="s">
        <v>7846</v>
      </c>
      <c r="G2852" t="s">
        <v>1181</v>
      </c>
    </row>
    <row r="2853" spans="1:7">
      <c r="A2853" t="s">
        <v>8070</v>
      </c>
      <c r="B2853" t="s">
        <v>8071</v>
      </c>
      <c r="C2853" t="s">
        <v>8072</v>
      </c>
      <c r="D2853" s="1" t="s">
        <v>452</v>
      </c>
      <c r="E2853" s="1" t="s">
        <v>559</v>
      </c>
      <c r="F2853" t="s">
        <v>8073</v>
      </c>
      <c r="G2853" t="s">
        <v>1181</v>
      </c>
    </row>
    <row r="2854" spans="1:7">
      <c r="A2854" t="s">
        <v>5409</v>
      </c>
      <c r="B2854" t="s">
        <v>5410</v>
      </c>
      <c r="C2854" t="s">
        <v>5411</v>
      </c>
      <c r="D2854" s="1" t="s">
        <v>748</v>
      </c>
      <c r="E2854" s="1" t="s">
        <v>566</v>
      </c>
      <c r="F2854" t="s">
        <v>5412</v>
      </c>
      <c r="G2854" t="s">
        <v>1181</v>
      </c>
    </row>
    <row r="2855" spans="1:7">
      <c r="A2855" t="s">
        <v>8974</v>
      </c>
      <c r="B2855" t="s">
        <v>8975</v>
      </c>
      <c r="C2855" t="s">
        <v>8976</v>
      </c>
      <c r="D2855" s="1" t="s">
        <v>128</v>
      </c>
      <c r="E2855" s="1" t="s">
        <v>252</v>
      </c>
      <c r="F2855" t="s">
        <v>8977</v>
      </c>
      <c r="G2855" t="s">
        <v>1181</v>
      </c>
    </row>
    <row r="2856" spans="1:7">
      <c r="A2856" t="s">
        <v>8766</v>
      </c>
      <c r="B2856" t="s">
        <v>8767</v>
      </c>
      <c r="C2856" t="s">
        <v>8768</v>
      </c>
      <c r="D2856" s="1" t="s">
        <v>525</v>
      </c>
      <c r="E2856" s="1" t="s">
        <v>518</v>
      </c>
      <c r="F2856" t="s">
        <v>8769</v>
      </c>
      <c r="G2856" t="s">
        <v>1181</v>
      </c>
    </row>
    <row r="2857" spans="1:7">
      <c r="A2857" t="s">
        <v>5230</v>
      </c>
      <c r="B2857" t="s">
        <v>5231</v>
      </c>
      <c r="C2857" t="s">
        <v>5232</v>
      </c>
      <c r="D2857" s="1" t="s">
        <v>1028</v>
      </c>
      <c r="E2857" s="1" t="s">
        <v>21</v>
      </c>
      <c r="F2857" t="s">
        <v>5233</v>
      </c>
      <c r="G2857" t="s">
        <v>1181</v>
      </c>
    </row>
    <row r="2858" spans="1:7">
      <c r="A2858" t="s">
        <v>3270</v>
      </c>
      <c r="B2858" t="s">
        <v>3271</v>
      </c>
      <c r="C2858" t="s">
        <v>3272</v>
      </c>
      <c r="D2858" s="1" t="s">
        <v>1166</v>
      </c>
      <c r="E2858" s="1" t="s">
        <v>3273</v>
      </c>
      <c r="F2858" t="s">
        <v>3274</v>
      </c>
      <c r="G2858" t="s">
        <v>1181</v>
      </c>
    </row>
    <row r="2859" spans="1:7">
      <c r="A2859" t="s">
        <v>6250</v>
      </c>
      <c r="B2859" t="s">
        <v>6251</v>
      </c>
      <c r="C2859" t="s">
        <v>6252</v>
      </c>
      <c r="D2859" s="1" t="s">
        <v>57</v>
      </c>
      <c r="E2859" s="1" t="s">
        <v>981</v>
      </c>
      <c r="F2859" t="s">
        <v>6253</v>
      </c>
      <c r="G2859" t="s">
        <v>1181</v>
      </c>
    </row>
    <row r="2860" spans="1:7">
      <c r="A2860" t="s">
        <v>3539</v>
      </c>
      <c r="B2860" t="s">
        <v>3540</v>
      </c>
      <c r="C2860" t="s">
        <v>3541</v>
      </c>
      <c r="D2860" s="1" t="s">
        <v>947</v>
      </c>
      <c r="E2860" s="1" t="s">
        <v>973</v>
      </c>
      <c r="F2860" t="s">
        <v>3542</v>
      </c>
      <c r="G2860" t="s">
        <v>1181</v>
      </c>
    </row>
    <row r="2861" spans="1:7">
      <c r="A2861" t="s">
        <v>5732</v>
      </c>
      <c r="B2861" t="s">
        <v>5733</v>
      </c>
      <c r="C2861" t="s">
        <v>5734</v>
      </c>
      <c r="D2861" s="1" t="s">
        <v>693</v>
      </c>
      <c r="E2861" s="1" t="s">
        <v>1041</v>
      </c>
      <c r="F2861" t="s">
        <v>5735</v>
      </c>
      <c r="G2861" t="s">
        <v>1181</v>
      </c>
    </row>
    <row r="2862" spans="1:7">
      <c r="A2862" t="s">
        <v>5756</v>
      </c>
      <c r="B2862" t="s">
        <v>5757</v>
      </c>
      <c r="C2862" t="s">
        <v>5758</v>
      </c>
      <c r="D2862" s="1" t="s">
        <v>195</v>
      </c>
      <c r="E2862" s="1" t="s">
        <v>993</v>
      </c>
      <c r="F2862" t="s">
        <v>5759</v>
      </c>
      <c r="G2862" t="s">
        <v>1181</v>
      </c>
    </row>
    <row r="2863" spans="1:7">
      <c r="A2863" t="s">
        <v>1258</v>
      </c>
      <c r="B2863" t="s">
        <v>1259</v>
      </c>
      <c r="C2863" t="s">
        <v>1260</v>
      </c>
      <c r="D2863" s="1">
        <v>1</v>
      </c>
      <c r="E2863" s="1" t="s">
        <v>1193</v>
      </c>
      <c r="F2863" t="s">
        <v>1261</v>
      </c>
      <c r="G2863" t="s">
        <v>1181</v>
      </c>
    </row>
    <row r="2864" spans="1:7">
      <c r="A2864" t="s">
        <v>7129</v>
      </c>
      <c r="B2864" t="s">
        <v>7130</v>
      </c>
      <c r="C2864" t="s">
        <v>7131</v>
      </c>
      <c r="D2864" s="1" t="s">
        <v>658</v>
      </c>
      <c r="E2864" s="1" t="s">
        <v>84</v>
      </c>
      <c r="F2864" t="s">
        <v>7132</v>
      </c>
      <c r="G2864" t="s">
        <v>1181</v>
      </c>
    </row>
    <row r="2865" spans="1:7">
      <c r="A2865" t="s">
        <v>5949</v>
      </c>
      <c r="B2865" t="s">
        <v>5950</v>
      </c>
      <c r="C2865" t="s">
        <v>5951</v>
      </c>
      <c r="D2865" s="1" t="s">
        <v>489</v>
      </c>
      <c r="E2865" s="1" t="s">
        <v>657</v>
      </c>
      <c r="F2865" t="s">
        <v>5952</v>
      </c>
      <c r="G2865" t="s">
        <v>1181</v>
      </c>
    </row>
    <row r="2866" spans="1:7">
      <c r="A2866" t="s">
        <v>7069</v>
      </c>
      <c r="B2866" t="s">
        <v>7070</v>
      </c>
      <c r="C2866" t="s">
        <v>7071</v>
      </c>
      <c r="D2866" s="1" t="s">
        <v>835</v>
      </c>
      <c r="E2866" s="1" t="s">
        <v>605</v>
      </c>
      <c r="F2866" t="s">
        <v>7072</v>
      </c>
      <c r="G2866" t="s">
        <v>1181</v>
      </c>
    </row>
    <row r="2867" spans="1:7">
      <c r="A2867" t="s">
        <v>2951</v>
      </c>
      <c r="B2867" t="s">
        <v>2952</v>
      </c>
      <c r="C2867" t="s">
        <v>2953</v>
      </c>
      <c r="D2867" s="1" t="s">
        <v>2362</v>
      </c>
      <c r="E2867" s="1" t="s">
        <v>2954</v>
      </c>
      <c r="F2867" t="s">
        <v>2955</v>
      </c>
      <c r="G2867" t="s">
        <v>1181</v>
      </c>
    </row>
    <row r="2868" spans="1:7">
      <c r="A2868" t="s">
        <v>6242</v>
      </c>
      <c r="B2868" t="s">
        <v>6243</v>
      </c>
      <c r="C2868" t="s">
        <v>6244</v>
      </c>
      <c r="D2868" s="1" t="s">
        <v>801</v>
      </c>
      <c r="E2868" s="1" t="s">
        <v>887</v>
      </c>
      <c r="F2868" t="s">
        <v>6245</v>
      </c>
      <c r="G2868" t="s">
        <v>1181</v>
      </c>
    </row>
    <row r="2869" spans="1:7">
      <c r="A2869" t="s">
        <v>7561</v>
      </c>
      <c r="B2869" t="s">
        <v>7562</v>
      </c>
      <c r="C2869" t="s">
        <v>7563</v>
      </c>
      <c r="D2869" s="1" t="s">
        <v>728</v>
      </c>
      <c r="E2869" s="1" t="s">
        <v>304</v>
      </c>
      <c r="F2869" t="s">
        <v>7564</v>
      </c>
      <c r="G2869" t="s">
        <v>1181</v>
      </c>
    </row>
    <row r="2870" spans="1:7">
      <c r="A2870" t="s">
        <v>3497</v>
      </c>
      <c r="B2870" t="s">
        <v>3498</v>
      </c>
      <c r="C2870" t="s">
        <v>3499</v>
      </c>
      <c r="D2870" s="1" t="s">
        <v>17</v>
      </c>
      <c r="E2870" s="1" t="s">
        <v>647</v>
      </c>
      <c r="F2870" t="s">
        <v>3500</v>
      </c>
      <c r="G2870" t="s">
        <v>1181</v>
      </c>
    </row>
    <row r="2871" spans="1:7">
      <c r="A2871" t="s">
        <v>4684</v>
      </c>
      <c r="B2871" t="s">
        <v>4685</v>
      </c>
      <c r="C2871" t="s">
        <v>4686</v>
      </c>
      <c r="D2871" s="1" t="s">
        <v>756</v>
      </c>
      <c r="E2871" s="1" t="s">
        <v>1021</v>
      </c>
      <c r="F2871" t="s">
        <v>4687</v>
      </c>
      <c r="G2871" t="s">
        <v>1181</v>
      </c>
    </row>
    <row r="2872" spans="1:7">
      <c r="A2872" t="s">
        <v>6218</v>
      </c>
      <c r="B2872" t="s">
        <v>6219</v>
      </c>
      <c r="C2872" t="s">
        <v>6220</v>
      </c>
      <c r="D2872" s="1" t="s">
        <v>752</v>
      </c>
      <c r="E2872" s="1" t="s">
        <v>936</v>
      </c>
      <c r="F2872" t="s">
        <v>6221</v>
      </c>
      <c r="G2872" t="s">
        <v>1181</v>
      </c>
    </row>
    <row r="2873" spans="1:7">
      <c r="A2873" t="s">
        <v>4950</v>
      </c>
      <c r="B2873" t="s">
        <v>4951</v>
      </c>
      <c r="C2873" t="s">
        <v>4952</v>
      </c>
      <c r="D2873" s="1" t="s">
        <v>774</v>
      </c>
      <c r="E2873" s="1" t="s">
        <v>85</v>
      </c>
      <c r="F2873" t="s">
        <v>4953</v>
      </c>
      <c r="G2873" t="s">
        <v>1181</v>
      </c>
    </row>
    <row r="2874" spans="1:7">
      <c r="A2874" t="s">
        <v>3522</v>
      </c>
      <c r="B2874" t="s">
        <v>3523</v>
      </c>
      <c r="C2874" t="s">
        <v>3524</v>
      </c>
      <c r="D2874" s="1" t="s">
        <v>17</v>
      </c>
      <c r="E2874" s="1" t="s">
        <v>1088</v>
      </c>
      <c r="F2874" t="s">
        <v>3525</v>
      </c>
      <c r="G2874" t="s">
        <v>1181</v>
      </c>
    </row>
    <row r="2875" spans="1:7">
      <c r="A2875" t="s">
        <v>4620</v>
      </c>
      <c r="B2875" t="s">
        <v>4621</v>
      </c>
      <c r="C2875" t="s">
        <v>4622</v>
      </c>
      <c r="D2875" s="1" t="s">
        <v>562</v>
      </c>
      <c r="E2875" s="1" t="s">
        <v>779</v>
      </c>
      <c r="F2875" t="s">
        <v>4623</v>
      </c>
      <c r="G2875" t="s">
        <v>1181</v>
      </c>
    </row>
    <row r="2876" spans="1:7">
      <c r="A2876" t="s">
        <v>8106</v>
      </c>
      <c r="B2876" t="s">
        <v>8107</v>
      </c>
      <c r="C2876" t="s">
        <v>8108</v>
      </c>
      <c r="D2876" s="1" t="s">
        <v>437</v>
      </c>
      <c r="E2876" s="1" t="s">
        <v>960</v>
      </c>
      <c r="F2876" t="s">
        <v>8109</v>
      </c>
      <c r="G2876" t="s">
        <v>1181</v>
      </c>
    </row>
    <row r="2877" spans="1:7">
      <c r="A2877" t="s">
        <v>4882</v>
      </c>
      <c r="B2877" t="s">
        <v>4883</v>
      </c>
      <c r="C2877" t="s">
        <v>4884</v>
      </c>
      <c r="D2877" s="1" t="s">
        <v>806</v>
      </c>
      <c r="E2877" s="1" t="s">
        <v>17</v>
      </c>
      <c r="F2877" t="s">
        <v>4885</v>
      </c>
      <c r="G2877" t="s">
        <v>1181</v>
      </c>
    </row>
    <row r="2878" spans="1:7">
      <c r="A2878" t="s">
        <v>5606</v>
      </c>
      <c r="B2878" t="s">
        <v>5607</v>
      </c>
      <c r="C2878" t="s">
        <v>5608</v>
      </c>
      <c r="D2878" s="1" t="s">
        <v>506</v>
      </c>
      <c r="E2878" s="1" t="s">
        <v>215</v>
      </c>
      <c r="F2878" t="s">
        <v>5609</v>
      </c>
      <c r="G2878" t="s">
        <v>1181</v>
      </c>
    </row>
    <row r="2879" spans="1:7">
      <c r="A2879" t="s">
        <v>6198</v>
      </c>
      <c r="B2879" t="s">
        <v>6199</v>
      </c>
      <c r="C2879" t="s">
        <v>6200</v>
      </c>
      <c r="D2879" s="1" t="s">
        <v>970</v>
      </c>
      <c r="E2879" s="1" t="s">
        <v>1018</v>
      </c>
      <c r="F2879" t="s">
        <v>6201</v>
      </c>
      <c r="G2879" t="s">
        <v>1181</v>
      </c>
    </row>
    <row r="2880" spans="1:7">
      <c r="A2880" t="s">
        <v>6679</v>
      </c>
      <c r="B2880" t="s">
        <v>6680</v>
      </c>
      <c r="C2880" t="s">
        <v>6681</v>
      </c>
      <c r="D2880" s="1" t="s">
        <v>169</v>
      </c>
      <c r="E2880" s="1" t="s">
        <v>1038</v>
      </c>
      <c r="F2880" t="s">
        <v>6682</v>
      </c>
      <c r="G2880" t="s">
        <v>1181</v>
      </c>
    </row>
    <row r="2881" spans="1:7">
      <c r="A2881" t="s">
        <v>8356</v>
      </c>
      <c r="B2881" t="s">
        <v>8357</v>
      </c>
      <c r="C2881" t="s">
        <v>8358</v>
      </c>
      <c r="D2881" s="1" t="s">
        <v>48</v>
      </c>
      <c r="E2881" s="1" t="s">
        <v>195</v>
      </c>
      <c r="F2881" t="s">
        <v>8359</v>
      </c>
      <c r="G2881" t="s">
        <v>1181</v>
      </c>
    </row>
    <row r="2882" spans="1:7">
      <c r="A2882" t="s">
        <v>6166</v>
      </c>
      <c r="B2882" t="s">
        <v>6167</v>
      </c>
      <c r="C2882" t="s">
        <v>6168</v>
      </c>
      <c r="D2882" s="1" t="s">
        <v>347</v>
      </c>
      <c r="E2882" s="1" t="s">
        <v>1028</v>
      </c>
      <c r="F2882" t="s">
        <v>6169</v>
      </c>
      <c r="G2882" t="s">
        <v>1181</v>
      </c>
    </row>
    <row r="2883" spans="1:7">
      <c r="A2883" t="s">
        <v>8790</v>
      </c>
      <c r="B2883" t="s">
        <v>8791</v>
      </c>
      <c r="C2883" t="s">
        <v>8792</v>
      </c>
      <c r="D2883" s="1" t="s">
        <v>136</v>
      </c>
      <c r="E2883" s="1" t="s">
        <v>178</v>
      </c>
      <c r="F2883" t="s">
        <v>8793</v>
      </c>
      <c r="G2883" t="s">
        <v>1181</v>
      </c>
    </row>
    <row r="2884" spans="1:7">
      <c r="A2884" t="s">
        <v>4516</v>
      </c>
      <c r="B2884" t="s">
        <v>4517</v>
      </c>
      <c r="C2884" t="s">
        <v>4518</v>
      </c>
      <c r="D2884" s="1" t="s">
        <v>93</v>
      </c>
      <c r="E2884" s="1" t="s">
        <v>766</v>
      </c>
      <c r="F2884" t="s">
        <v>4519</v>
      </c>
      <c r="G2884" t="s">
        <v>1181</v>
      </c>
    </row>
    <row r="2885" spans="1:7">
      <c r="A2885" t="s">
        <v>5064</v>
      </c>
      <c r="B2885" t="s">
        <v>5065</v>
      </c>
      <c r="C2885" t="s">
        <v>5066</v>
      </c>
      <c r="D2885" s="1" t="s">
        <v>588</v>
      </c>
      <c r="E2885" s="1" t="s">
        <v>538</v>
      </c>
      <c r="F2885" t="s">
        <v>5067</v>
      </c>
      <c r="G2885" t="s">
        <v>1181</v>
      </c>
    </row>
    <row r="2886" spans="1:7">
      <c r="A2886" t="s">
        <v>5542</v>
      </c>
      <c r="B2886" t="s">
        <v>5543</v>
      </c>
      <c r="C2886" t="s">
        <v>5544</v>
      </c>
      <c r="D2886" s="1" t="s">
        <v>930</v>
      </c>
      <c r="E2886" s="1" t="s">
        <v>679</v>
      </c>
      <c r="F2886" t="s">
        <v>5545</v>
      </c>
      <c r="G2886" t="s">
        <v>1181</v>
      </c>
    </row>
    <row r="2887" spans="1:7">
      <c r="A2887" t="s">
        <v>3974</v>
      </c>
      <c r="B2887" t="s">
        <v>3975</v>
      </c>
      <c r="C2887" t="s">
        <v>3976</v>
      </c>
      <c r="D2887" s="1" t="s">
        <v>640</v>
      </c>
      <c r="E2887" s="1" t="s">
        <v>539</v>
      </c>
      <c r="F2887" t="s">
        <v>3977</v>
      </c>
      <c r="G2887" t="s">
        <v>1181</v>
      </c>
    </row>
    <row r="2888" spans="1:7">
      <c r="A2888" t="s">
        <v>6182</v>
      </c>
      <c r="B2888" t="s">
        <v>6183</v>
      </c>
      <c r="C2888" t="s">
        <v>6184</v>
      </c>
      <c r="D2888" s="1" t="s">
        <v>691</v>
      </c>
      <c r="E2888" s="1" t="s">
        <v>958</v>
      </c>
      <c r="F2888" t="s">
        <v>6185</v>
      </c>
      <c r="G2888" t="s">
        <v>1181</v>
      </c>
    </row>
    <row r="2889" spans="1:7">
      <c r="A2889" t="s">
        <v>7448</v>
      </c>
      <c r="B2889" t="s">
        <v>7449</v>
      </c>
      <c r="C2889" t="s">
        <v>7450</v>
      </c>
      <c r="D2889" s="1" t="s">
        <v>110</v>
      </c>
      <c r="E2889" s="1" t="s">
        <v>1035</v>
      </c>
      <c r="F2889" t="s">
        <v>7451</v>
      </c>
      <c r="G2889" t="s">
        <v>1181</v>
      </c>
    </row>
    <row r="2890" spans="1:7">
      <c r="A2890" t="s">
        <v>4692</v>
      </c>
      <c r="B2890" t="s">
        <v>4693</v>
      </c>
      <c r="C2890" t="s">
        <v>4694</v>
      </c>
      <c r="D2890" s="1" t="s">
        <v>212</v>
      </c>
      <c r="E2890" s="1" t="s">
        <v>1008</v>
      </c>
      <c r="F2890" t="s">
        <v>4695</v>
      </c>
      <c r="G2890" t="s">
        <v>1181</v>
      </c>
    </row>
    <row r="2891" spans="1:7">
      <c r="A2891" t="s">
        <v>8158</v>
      </c>
      <c r="B2891" t="s">
        <v>8159</v>
      </c>
      <c r="C2891" t="s">
        <v>8160</v>
      </c>
      <c r="D2891" s="1" t="s">
        <v>87</v>
      </c>
      <c r="E2891" s="1" t="s">
        <v>36</v>
      </c>
      <c r="F2891" t="s">
        <v>8161</v>
      </c>
      <c r="G2891" t="s">
        <v>1181</v>
      </c>
    </row>
    <row r="2892" spans="1:7">
      <c r="A2892" t="s">
        <v>4425</v>
      </c>
      <c r="B2892" t="s">
        <v>4426</v>
      </c>
      <c r="C2892" t="s">
        <v>4427</v>
      </c>
      <c r="D2892" s="1" t="s">
        <v>855</v>
      </c>
      <c r="E2892" s="1" t="s">
        <v>4428</v>
      </c>
      <c r="F2892" t="s">
        <v>4429</v>
      </c>
      <c r="G2892" t="s">
        <v>1181</v>
      </c>
    </row>
    <row r="2893" spans="1:7">
      <c r="A2893" t="s">
        <v>5401</v>
      </c>
      <c r="B2893" t="s">
        <v>5402</v>
      </c>
      <c r="C2893" t="s">
        <v>5403</v>
      </c>
      <c r="D2893" s="1" t="s">
        <v>688</v>
      </c>
      <c r="E2893" s="1" t="s">
        <v>757</v>
      </c>
      <c r="F2893" t="s">
        <v>5404</v>
      </c>
      <c r="G2893" t="s">
        <v>1181</v>
      </c>
    </row>
    <row r="2894" spans="1:7">
      <c r="A2894" t="s">
        <v>4282</v>
      </c>
      <c r="B2894" t="s">
        <v>4283</v>
      </c>
      <c r="C2894" t="s">
        <v>4284</v>
      </c>
      <c r="D2894" s="1" t="s">
        <v>1010</v>
      </c>
      <c r="E2894" s="1" t="s">
        <v>821</v>
      </c>
      <c r="F2894" t="s">
        <v>4285</v>
      </c>
      <c r="G2894" t="s">
        <v>1181</v>
      </c>
    </row>
    <row r="2895" spans="1:7">
      <c r="A2895" t="s">
        <v>4814</v>
      </c>
      <c r="B2895" t="s">
        <v>4815</v>
      </c>
      <c r="C2895" t="s">
        <v>4816</v>
      </c>
      <c r="D2895" s="1" t="s">
        <v>797</v>
      </c>
      <c r="E2895" s="1" t="s">
        <v>1097</v>
      </c>
      <c r="F2895" t="s">
        <v>4817</v>
      </c>
      <c r="G2895" t="s">
        <v>1181</v>
      </c>
    </row>
    <row r="2896" spans="1:7">
      <c r="A2896" t="s">
        <v>6993</v>
      </c>
      <c r="B2896" t="s">
        <v>6994</v>
      </c>
      <c r="C2896" t="s">
        <v>6995</v>
      </c>
      <c r="D2896" s="1" t="s">
        <v>349</v>
      </c>
      <c r="E2896" s="1" t="s">
        <v>801</v>
      </c>
      <c r="F2896" t="s">
        <v>6996</v>
      </c>
      <c r="G2896" t="s">
        <v>1181</v>
      </c>
    </row>
    <row r="2897" spans="1:7">
      <c r="A2897" t="s">
        <v>7670</v>
      </c>
      <c r="B2897" t="s">
        <v>7671</v>
      </c>
      <c r="C2897" t="s">
        <v>7672</v>
      </c>
      <c r="D2897" s="1" t="s">
        <v>160</v>
      </c>
      <c r="E2897" s="1" t="s">
        <v>999</v>
      </c>
      <c r="F2897" t="s">
        <v>7673</v>
      </c>
      <c r="G2897" t="s">
        <v>1181</v>
      </c>
    </row>
    <row r="2898" spans="1:7">
      <c r="A2898" t="s">
        <v>8822</v>
      </c>
      <c r="B2898" t="s">
        <v>8823</v>
      </c>
      <c r="C2898" t="s">
        <v>8824</v>
      </c>
      <c r="D2898" s="1" t="s">
        <v>70</v>
      </c>
      <c r="E2898" s="1" t="s">
        <v>816</v>
      </c>
      <c r="F2898" t="s">
        <v>8825</v>
      </c>
      <c r="G2898" t="s">
        <v>1181</v>
      </c>
    </row>
    <row r="2899" spans="1:7">
      <c r="A2899" t="s">
        <v>4442</v>
      </c>
      <c r="B2899" t="s">
        <v>4443</v>
      </c>
      <c r="C2899" t="s">
        <v>4444</v>
      </c>
      <c r="D2899" s="1" t="s">
        <v>964</v>
      </c>
      <c r="E2899" s="1" t="s">
        <v>294</v>
      </c>
      <c r="F2899" t="s">
        <v>4445</v>
      </c>
      <c r="G2899" t="s">
        <v>1181</v>
      </c>
    </row>
    <row r="2900" spans="1:7">
      <c r="A2900" t="s">
        <v>4878</v>
      </c>
      <c r="B2900" t="s">
        <v>4879</v>
      </c>
      <c r="C2900" t="s">
        <v>4880</v>
      </c>
      <c r="D2900" s="1" t="s">
        <v>688</v>
      </c>
      <c r="E2900" s="1" t="s">
        <v>1080</v>
      </c>
      <c r="F2900" t="s">
        <v>4881</v>
      </c>
      <c r="G2900" t="s">
        <v>1181</v>
      </c>
    </row>
    <row r="2901" spans="1:7">
      <c r="A2901" t="s">
        <v>6097</v>
      </c>
      <c r="B2901" t="s">
        <v>6098</v>
      </c>
      <c r="C2901" t="s">
        <v>6099</v>
      </c>
      <c r="D2901" s="1" t="s">
        <v>57</v>
      </c>
      <c r="E2901" s="1" t="s">
        <v>203</v>
      </c>
      <c r="F2901" t="s">
        <v>6100</v>
      </c>
      <c r="G2901" t="s">
        <v>1181</v>
      </c>
    </row>
    <row r="2902" spans="1:7">
      <c r="A2902" t="s">
        <v>7957</v>
      </c>
      <c r="B2902" t="s">
        <v>7958</v>
      </c>
      <c r="C2902" t="s">
        <v>7959</v>
      </c>
      <c r="D2902" s="1" t="s">
        <v>248</v>
      </c>
      <c r="E2902" s="1" t="s">
        <v>747</v>
      </c>
      <c r="F2902" t="s">
        <v>7960</v>
      </c>
      <c r="G2902" t="s">
        <v>1181</v>
      </c>
    </row>
    <row r="2903" spans="1:7">
      <c r="A2903" t="s">
        <v>7493</v>
      </c>
      <c r="B2903" t="s">
        <v>7494</v>
      </c>
      <c r="C2903" t="s">
        <v>7495</v>
      </c>
      <c r="D2903" s="1" t="s">
        <v>737</v>
      </c>
      <c r="E2903" s="1" t="s">
        <v>1138</v>
      </c>
      <c r="F2903" t="s">
        <v>7496</v>
      </c>
      <c r="G2903" t="s">
        <v>1181</v>
      </c>
    </row>
    <row r="2904" spans="1:7">
      <c r="A2904" t="s">
        <v>3682</v>
      </c>
      <c r="B2904" t="s">
        <v>3683</v>
      </c>
      <c r="C2904" t="s">
        <v>3684</v>
      </c>
      <c r="D2904" s="1" t="s">
        <v>299</v>
      </c>
      <c r="E2904" s="1" t="s">
        <v>446</v>
      </c>
      <c r="F2904" t="s">
        <v>3685</v>
      </c>
      <c r="G2904" t="s">
        <v>1181</v>
      </c>
    </row>
    <row r="2905" spans="1:7">
      <c r="A2905" t="s">
        <v>6809</v>
      </c>
      <c r="B2905" t="s">
        <v>6810</v>
      </c>
      <c r="C2905" t="s">
        <v>6811</v>
      </c>
      <c r="D2905" s="1" t="s">
        <v>799</v>
      </c>
      <c r="E2905" s="1" t="s">
        <v>657</v>
      </c>
      <c r="F2905" t="s">
        <v>6812</v>
      </c>
      <c r="G2905" t="s">
        <v>1181</v>
      </c>
    </row>
    <row r="2906" spans="1:7">
      <c r="A2906" t="s">
        <v>2546</v>
      </c>
      <c r="B2906" t="s">
        <v>2547</v>
      </c>
      <c r="C2906" t="s">
        <v>2548</v>
      </c>
      <c r="D2906" s="1" t="s">
        <v>1720</v>
      </c>
      <c r="E2906" s="1" t="s">
        <v>2549</v>
      </c>
      <c r="F2906" t="s">
        <v>2550</v>
      </c>
      <c r="G2906" t="s">
        <v>1181</v>
      </c>
    </row>
    <row r="2907" spans="1:7">
      <c r="A2907" t="s">
        <v>8582</v>
      </c>
      <c r="B2907" t="s">
        <v>8583</v>
      </c>
      <c r="C2907" t="s">
        <v>8584</v>
      </c>
      <c r="D2907" s="1" t="s">
        <v>835</v>
      </c>
      <c r="E2907" s="1" t="s">
        <v>970</v>
      </c>
      <c r="F2907" t="s">
        <v>8585</v>
      </c>
      <c r="G2907" t="s">
        <v>1181</v>
      </c>
    </row>
    <row r="2908" spans="1:7">
      <c r="A2908" t="s">
        <v>7864</v>
      </c>
      <c r="B2908" t="s">
        <v>7865</v>
      </c>
      <c r="C2908" t="s">
        <v>7866</v>
      </c>
      <c r="D2908" s="1" t="s">
        <v>393</v>
      </c>
      <c r="E2908" s="1" t="s">
        <v>361</v>
      </c>
      <c r="F2908" t="s">
        <v>7867</v>
      </c>
      <c r="G2908" t="s">
        <v>1181</v>
      </c>
    </row>
    <row r="2909" spans="1:7">
      <c r="A2909" t="s">
        <v>5627</v>
      </c>
      <c r="B2909" t="s">
        <v>5628</v>
      </c>
      <c r="C2909" t="s">
        <v>5629</v>
      </c>
      <c r="D2909" s="1" t="s">
        <v>969</v>
      </c>
      <c r="E2909" s="1" t="s">
        <v>38</v>
      </c>
      <c r="F2909" t="s">
        <v>5630</v>
      </c>
      <c r="G2909" t="s">
        <v>1181</v>
      </c>
    </row>
    <row r="2910" spans="1:7">
      <c r="A2910" t="s">
        <v>7917</v>
      </c>
      <c r="B2910" t="s">
        <v>7918</v>
      </c>
      <c r="C2910" t="s">
        <v>7919</v>
      </c>
      <c r="D2910" s="1" t="s">
        <v>256</v>
      </c>
      <c r="E2910" s="1" t="s">
        <v>131</v>
      </c>
      <c r="F2910" t="s">
        <v>7920</v>
      </c>
      <c r="G2910" t="s">
        <v>1181</v>
      </c>
    </row>
    <row r="2911" spans="1:7">
      <c r="A2911" t="s">
        <v>8950</v>
      </c>
      <c r="B2911" t="s">
        <v>8951</v>
      </c>
      <c r="C2911" t="s">
        <v>8952</v>
      </c>
      <c r="D2911" s="1" t="s">
        <v>610</v>
      </c>
      <c r="E2911" s="1" t="s">
        <v>789</v>
      </c>
      <c r="F2911" t="s">
        <v>8953</v>
      </c>
      <c r="G2911" t="s">
        <v>1181</v>
      </c>
    </row>
    <row r="2912" spans="1:7">
      <c r="A2912" t="s">
        <v>7427</v>
      </c>
      <c r="B2912" t="s">
        <v>7428</v>
      </c>
      <c r="C2912" t="s">
        <v>7429</v>
      </c>
      <c r="D2912" s="1" t="s">
        <v>610</v>
      </c>
      <c r="E2912" s="1" t="s">
        <v>94</v>
      </c>
      <c r="F2912" t="s">
        <v>7430</v>
      </c>
      <c r="G2912" t="s">
        <v>1181</v>
      </c>
    </row>
    <row r="2913" spans="1:7">
      <c r="A2913" t="s">
        <v>7674</v>
      </c>
      <c r="B2913" t="s">
        <v>7675</v>
      </c>
      <c r="C2913" t="s">
        <v>7676</v>
      </c>
      <c r="D2913" s="1" t="s">
        <v>69</v>
      </c>
      <c r="E2913" s="1" t="s">
        <v>763</v>
      </c>
      <c r="F2913" t="s">
        <v>7677</v>
      </c>
      <c r="G2913" t="s">
        <v>1181</v>
      </c>
    </row>
    <row r="2914" spans="1:7">
      <c r="A2914" t="s">
        <v>4926</v>
      </c>
      <c r="B2914" t="s">
        <v>4927</v>
      </c>
      <c r="C2914" t="s">
        <v>4928</v>
      </c>
      <c r="D2914" s="1" t="s">
        <v>676</v>
      </c>
      <c r="E2914" s="1" t="s">
        <v>759</v>
      </c>
      <c r="F2914" t="s">
        <v>4929</v>
      </c>
      <c r="G2914" t="s">
        <v>1181</v>
      </c>
    </row>
    <row r="2915" spans="1:7">
      <c r="A2915" t="s">
        <v>3873</v>
      </c>
      <c r="B2915" t="s">
        <v>3874</v>
      </c>
      <c r="C2915" t="s">
        <v>3875</v>
      </c>
      <c r="D2915" s="1" t="s">
        <v>1102</v>
      </c>
      <c r="E2915" s="1" t="s">
        <v>1097</v>
      </c>
      <c r="F2915" t="s">
        <v>3876</v>
      </c>
      <c r="G2915" t="s">
        <v>1181</v>
      </c>
    </row>
    <row r="2916" spans="1:7">
      <c r="A2916" t="s">
        <v>5441</v>
      </c>
      <c r="B2916" t="s">
        <v>5442</v>
      </c>
      <c r="C2916" t="s">
        <v>5443</v>
      </c>
      <c r="D2916" s="1" t="s">
        <v>801</v>
      </c>
      <c r="E2916" s="1" t="s">
        <v>511</v>
      </c>
      <c r="F2916" t="s">
        <v>5444</v>
      </c>
      <c r="G2916" t="s">
        <v>1181</v>
      </c>
    </row>
    <row r="2917" spans="1:7">
      <c r="A2917" t="s">
        <v>5510</v>
      </c>
      <c r="B2917" t="s">
        <v>5511</v>
      </c>
      <c r="C2917" t="s">
        <v>5512</v>
      </c>
      <c r="D2917" s="1" t="s">
        <v>793</v>
      </c>
      <c r="E2917" s="1" t="s">
        <v>580</v>
      </c>
      <c r="F2917" t="s">
        <v>5513</v>
      </c>
      <c r="G2917" t="s">
        <v>1181</v>
      </c>
    </row>
    <row r="2918" spans="1:7">
      <c r="A2918" t="s">
        <v>5562</v>
      </c>
      <c r="B2918" t="s">
        <v>5563</v>
      </c>
      <c r="C2918" t="s">
        <v>5564</v>
      </c>
      <c r="D2918" s="1" t="s">
        <v>304</v>
      </c>
      <c r="E2918" s="1" t="s">
        <v>1157</v>
      </c>
      <c r="F2918" t="s">
        <v>5565</v>
      </c>
      <c r="G2918" t="s">
        <v>1181</v>
      </c>
    </row>
    <row r="2919" spans="1:7">
      <c r="A2919" t="s">
        <v>6631</v>
      </c>
      <c r="B2919" t="s">
        <v>6632</v>
      </c>
      <c r="C2919" t="s">
        <v>6633</v>
      </c>
      <c r="D2919" s="1" t="s">
        <v>131</v>
      </c>
      <c r="E2919" s="1" t="s">
        <v>684</v>
      </c>
      <c r="F2919" t="s">
        <v>6634</v>
      </c>
      <c r="G2919" t="s">
        <v>1181</v>
      </c>
    </row>
    <row r="2920" spans="1:7">
      <c r="A2920" t="s">
        <v>1903</v>
      </c>
      <c r="B2920" t="s">
        <v>1904</v>
      </c>
      <c r="C2920" t="s">
        <v>1905</v>
      </c>
      <c r="D2920" s="1" t="s">
        <v>1540</v>
      </c>
      <c r="E2920" s="1" t="s">
        <v>1170</v>
      </c>
      <c r="F2920" t="s">
        <v>1906</v>
      </c>
      <c r="G2920" t="s">
        <v>1181</v>
      </c>
    </row>
    <row r="2921" spans="1:7">
      <c r="A2921" t="s">
        <v>1499</v>
      </c>
      <c r="B2921" t="s">
        <v>1500</v>
      </c>
      <c r="C2921" t="s">
        <v>1501</v>
      </c>
      <c r="D2921" s="1">
        <v>1</v>
      </c>
      <c r="E2921" s="1" t="s">
        <v>1270</v>
      </c>
      <c r="F2921" t="s">
        <v>1502</v>
      </c>
      <c r="G2921" t="s">
        <v>1181</v>
      </c>
    </row>
    <row r="2922" spans="1:7">
      <c r="A2922" t="s">
        <v>2898</v>
      </c>
      <c r="B2922" t="s">
        <v>2899</v>
      </c>
      <c r="C2922" t="s">
        <v>2900</v>
      </c>
      <c r="D2922" s="1" t="s">
        <v>997</v>
      </c>
      <c r="E2922" s="1" t="s">
        <v>1152</v>
      </c>
      <c r="F2922" t="s">
        <v>2901</v>
      </c>
      <c r="G2922" t="s">
        <v>1181</v>
      </c>
    </row>
    <row r="2923" spans="1:7">
      <c r="A2923" t="s">
        <v>1785</v>
      </c>
      <c r="B2923" t="s">
        <v>1786</v>
      </c>
      <c r="C2923" t="s">
        <v>1787</v>
      </c>
      <c r="D2923" s="1" t="s">
        <v>1788</v>
      </c>
      <c r="E2923" s="1" t="s">
        <v>1789</v>
      </c>
      <c r="F2923" t="s">
        <v>1790</v>
      </c>
      <c r="G2923" t="s">
        <v>1181</v>
      </c>
    </row>
    <row r="2924" spans="1:7">
      <c r="A2924" t="s">
        <v>8558</v>
      </c>
      <c r="B2924" t="s">
        <v>8559</v>
      </c>
      <c r="C2924" t="s">
        <v>8560</v>
      </c>
      <c r="D2924" s="1" t="s">
        <v>620</v>
      </c>
      <c r="E2924" s="1" t="s">
        <v>755</v>
      </c>
      <c r="F2924" t="s">
        <v>8561</v>
      </c>
      <c r="G2924" t="s">
        <v>1181</v>
      </c>
    </row>
    <row r="2925" spans="1:7">
      <c r="A2925" t="s">
        <v>8005</v>
      </c>
      <c r="B2925" t="s">
        <v>8006</v>
      </c>
      <c r="C2925" t="s">
        <v>8007</v>
      </c>
      <c r="D2925" s="1" t="s">
        <v>136</v>
      </c>
      <c r="E2925" s="1" t="s">
        <v>570</v>
      </c>
      <c r="F2925" t="s">
        <v>8008</v>
      </c>
      <c r="G2925" t="s">
        <v>1181</v>
      </c>
    </row>
    <row r="2926" spans="1:7">
      <c r="A2926" t="s">
        <v>5246</v>
      </c>
      <c r="B2926" t="s">
        <v>5247</v>
      </c>
      <c r="C2926" t="s">
        <v>5248</v>
      </c>
      <c r="D2926" s="1" t="s">
        <v>881</v>
      </c>
      <c r="E2926" s="1" t="s">
        <v>862</v>
      </c>
      <c r="F2926" t="s">
        <v>5249</v>
      </c>
      <c r="G2926" t="s">
        <v>1181</v>
      </c>
    </row>
    <row r="2927" spans="1:7">
      <c r="A2927" t="s">
        <v>2432</v>
      </c>
      <c r="B2927" t="s">
        <v>2433</v>
      </c>
      <c r="C2927" t="s">
        <v>2434</v>
      </c>
      <c r="D2927" s="1" t="s">
        <v>744</v>
      </c>
      <c r="E2927" s="1" t="s">
        <v>1030</v>
      </c>
      <c r="F2927" t="s">
        <v>2435</v>
      </c>
      <c r="G2927" t="s">
        <v>1181</v>
      </c>
    </row>
    <row r="2928" spans="1:7">
      <c r="A2928" t="s">
        <v>6703</v>
      </c>
      <c r="B2928" t="s">
        <v>6704</v>
      </c>
      <c r="C2928" t="s">
        <v>6705</v>
      </c>
      <c r="D2928" s="1" t="s">
        <v>410</v>
      </c>
      <c r="E2928" s="1" t="s">
        <v>1035</v>
      </c>
      <c r="F2928" t="s">
        <v>6706</v>
      </c>
      <c r="G2928" t="s">
        <v>1181</v>
      </c>
    </row>
    <row r="2929" spans="1:7">
      <c r="A2929" t="s">
        <v>1355</v>
      </c>
      <c r="B2929" t="s">
        <v>1356</v>
      </c>
      <c r="C2929" t="s">
        <v>1357</v>
      </c>
      <c r="D2929" s="1">
        <v>1</v>
      </c>
      <c r="E2929" s="1" t="s">
        <v>1193</v>
      </c>
      <c r="F2929" t="s">
        <v>1358</v>
      </c>
      <c r="G2929" t="s">
        <v>1181</v>
      </c>
    </row>
    <row r="2930" spans="1:7">
      <c r="A2930" t="s">
        <v>6230</v>
      </c>
      <c r="B2930" t="s">
        <v>6231</v>
      </c>
      <c r="C2930" t="s">
        <v>6232</v>
      </c>
      <c r="D2930" s="1" t="s">
        <v>695</v>
      </c>
      <c r="E2930" s="1" t="s">
        <v>511</v>
      </c>
      <c r="F2930" t="s">
        <v>6233</v>
      </c>
      <c r="G2930" t="s">
        <v>1181</v>
      </c>
    </row>
    <row r="2931" spans="1:7">
      <c r="A2931" t="s">
        <v>4430</v>
      </c>
      <c r="B2931" t="s">
        <v>4431</v>
      </c>
      <c r="C2931" t="s">
        <v>4432</v>
      </c>
      <c r="D2931" s="1" t="s">
        <v>757</v>
      </c>
      <c r="E2931" s="1" t="s">
        <v>1107</v>
      </c>
      <c r="F2931" t="s">
        <v>4433</v>
      </c>
      <c r="G2931" t="s">
        <v>1181</v>
      </c>
    </row>
    <row r="2932" spans="1:7">
      <c r="A2932" t="s">
        <v>3632</v>
      </c>
      <c r="B2932" t="s">
        <v>3633</v>
      </c>
      <c r="C2932" t="s">
        <v>3634</v>
      </c>
      <c r="D2932" s="1" t="s">
        <v>1155</v>
      </c>
      <c r="E2932" s="1" t="s">
        <v>769</v>
      </c>
      <c r="F2932" t="s">
        <v>3635</v>
      </c>
      <c r="G2932" t="s">
        <v>1181</v>
      </c>
    </row>
    <row r="2933" spans="1:7">
      <c r="A2933" t="s">
        <v>1375</v>
      </c>
      <c r="B2933" t="s">
        <v>1376</v>
      </c>
      <c r="C2933" t="s">
        <v>1377</v>
      </c>
      <c r="D2933" s="1" t="s">
        <v>1193</v>
      </c>
      <c r="E2933" s="1" t="s">
        <v>1252</v>
      </c>
      <c r="F2933" t="s">
        <v>1378</v>
      </c>
      <c r="G2933" t="s">
        <v>1181</v>
      </c>
    </row>
    <row r="2934" spans="1:7">
      <c r="A2934" t="s">
        <v>5266</v>
      </c>
      <c r="B2934" t="s">
        <v>5267</v>
      </c>
      <c r="C2934" t="s">
        <v>5268</v>
      </c>
      <c r="D2934" s="1" t="s">
        <v>634</v>
      </c>
      <c r="E2934" s="1" t="s">
        <v>877</v>
      </c>
      <c r="F2934" t="s">
        <v>5269</v>
      </c>
      <c r="G2934" t="s">
        <v>1181</v>
      </c>
    </row>
    <row r="2935" spans="1:7">
      <c r="A2935" t="s">
        <v>7622</v>
      </c>
      <c r="B2935" t="s">
        <v>7623</v>
      </c>
      <c r="C2935" t="s">
        <v>7624</v>
      </c>
      <c r="D2935" s="1" t="s">
        <v>556</v>
      </c>
      <c r="E2935" s="1" t="s">
        <v>657</v>
      </c>
      <c r="F2935" t="s">
        <v>7625</v>
      </c>
      <c r="G2935" t="s">
        <v>1181</v>
      </c>
    </row>
    <row r="2936" spans="1:7">
      <c r="A2936" t="s">
        <v>7961</v>
      </c>
      <c r="B2936" t="s">
        <v>7962</v>
      </c>
      <c r="C2936" t="s">
        <v>7963</v>
      </c>
      <c r="D2936" s="1" t="s">
        <v>1001</v>
      </c>
      <c r="E2936" s="1" t="s">
        <v>848</v>
      </c>
      <c r="F2936" t="s">
        <v>7964</v>
      </c>
      <c r="G2936" t="s">
        <v>1181</v>
      </c>
    </row>
    <row r="2937" spans="1:7">
      <c r="A2937" t="s">
        <v>7779</v>
      </c>
      <c r="B2937" t="s">
        <v>7780</v>
      </c>
      <c r="C2937" t="s">
        <v>7781</v>
      </c>
      <c r="D2937" s="1" t="s">
        <v>127</v>
      </c>
      <c r="E2937" s="1" t="s">
        <v>507</v>
      </c>
      <c r="F2937" t="s">
        <v>7782</v>
      </c>
      <c r="G2937" t="s">
        <v>1181</v>
      </c>
    </row>
    <row r="2938" spans="1:7">
      <c r="A2938" t="s">
        <v>7751</v>
      </c>
      <c r="B2938" t="s">
        <v>7752</v>
      </c>
      <c r="C2938" t="s">
        <v>7753</v>
      </c>
      <c r="D2938" s="1" t="s">
        <v>566</v>
      </c>
      <c r="E2938" s="1" t="s">
        <v>299</v>
      </c>
      <c r="F2938" t="s">
        <v>7754</v>
      </c>
      <c r="G2938" t="s">
        <v>1181</v>
      </c>
    </row>
    <row r="2939" spans="1:7">
      <c r="A2939" t="s">
        <v>6246</v>
      </c>
      <c r="B2939" t="s">
        <v>6247</v>
      </c>
      <c r="C2939" t="s">
        <v>6248</v>
      </c>
      <c r="D2939" s="1" t="s">
        <v>898</v>
      </c>
      <c r="E2939" s="1" t="s">
        <v>888</v>
      </c>
      <c r="F2939" t="s">
        <v>6249</v>
      </c>
      <c r="G2939" t="s">
        <v>1181</v>
      </c>
    </row>
    <row r="2940" spans="1:7">
      <c r="A2940" t="s">
        <v>4624</v>
      </c>
      <c r="B2940" t="s">
        <v>4625</v>
      </c>
      <c r="C2940" t="s">
        <v>4626</v>
      </c>
      <c r="D2940" s="1" t="s">
        <v>940</v>
      </c>
      <c r="E2940" s="1" t="s">
        <v>1068</v>
      </c>
      <c r="F2940" t="s">
        <v>4627</v>
      </c>
      <c r="G2940" t="s">
        <v>1181</v>
      </c>
    </row>
    <row r="2941" spans="1:7">
      <c r="A2941" t="s">
        <v>3749</v>
      </c>
      <c r="B2941" t="s">
        <v>3750</v>
      </c>
      <c r="C2941" t="s">
        <v>3751</v>
      </c>
      <c r="D2941" s="1" t="s">
        <v>882</v>
      </c>
      <c r="E2941" s="1" t="s">
        <v>1124</v>
      </c>
      <c r="F2941" t="s">
        <v>3752</v>
      </c>
      <c r="G2941" t="s">
        <v>1181</v>
      </c>
    </row>
    <row r="2942" spans="1:7">
      <c r="A2942" t="s">
        <v>5913</v>
      </c>
      <c r="B2942" t="s">
        <v>5914</v>
      </c>
      <c r="C2942" t="s">
        <v>5915</v>
      </c>
      <c r="D2942" s="1" t="s">
        <v>105</v>
      </c>
      <c r="E2942" s="1" t="s">
        <v>715</v>
      </c>
      <c r="F2942" t="s">
        <v>5916</v>
      </c>
      <c r="G2942" t="s">
        <v>1181</v>
      </c>
    </row>
    <row r="2943" spans="1:7">
      <c r="A2943" t="s">
        <v>2595</v>
      </c>
      <c r="B2943" t="s">
        <v>2596</v>
      </c>
      <c r="C2943" t="s">
        <v>2597</v>
      </c>
      <c r="D2943" s="1" t="s">
        <v>1152</v>
      </c>
      <c r="E2943" s="1" t="s">
        <v>1060</v>
      </c>
      <c r="F2943" t="s">
        <v>2598</v>
      </c>
      <c r="G2943" t="s">
        <v>1181</v>
      </c>
    </row>
    <row r="2944" spans="1:7">
      <c r="A2944" t="s">
        <v>8682</v>
      </c>
      <c r="B2944" t="s">
        <v>8683</v>
      </c>
      <c r="C2944" t="s">
        <v>8684</v>
      </c>
      <c r="D2944" s="1" t="s">
        <v>308</v>
      </c>
      <c r="E2944" s="1" t="s">
        <v>806</v>
      </c>
      <c r="F2944" t="s">
        <v>8685</v>
      </c>
      <c r="G2944" t="s">
        <v>1181</v>
      </c>
    </row>
    <row r="2945" spans="1:7">
      <c r="A2945" t="s">
        <v>3122</v>
      </c>
      <c r="B2945" t="s">
        <v>3123</v>
      </c>
      <c r="C2945" t="s">
        <v>3124</v>
      </c>
      <c r="D2945" s="1" t="s">
        <v>3125</v>
      </c>
      <c r="E2945" s="1" t="s">
        <v>866</v>
      </c>
      <c r="F2945" t="s">
        <v>3126</v>
      </c>
      <c r="G2945" t="s">
        <v>1181</v>
      </c>
    </row>
    <row r="2946" spans="1:7">
      <c r="A2946" t="s">
        <v>4774</v>
      </c>
      <c r="B2946" t="s">
        <v>4775</v>
      </c>
      <c r="C2946" t="s">
        <v>4776</v>
      </c>
      <c r="D2946" s="1" t="s">
        <v>568</v>
      </c>
      <c r="E2946" s="1" t="s">
        <v>643</v>
      </c>
      <c r="F2946" t="s">
        <v>4777</v>
      </c>
      <c r="G2946" t="s">
        <v>1181</v>
      </c>
    </row>
    <row r="2947" spans="1:7">
      <c r="A2947" t="s">
        <v>7953</v>
      </c>
      <c r="B2947" t="s">
        <v>7954</v>
      </c>
      <c r="C2947" t="s">
        <v>7955</v>
      </c>
      <c r="D2947" s="1" t="s">
        <v>283</v>
      </c>
      <c r="E2947" s="1" t="s">
        <v>550</v>
      </c>
      <c r="F2947" t="s">
        <v>7956</v>
      </c>
      <c r="G2947" t="s">
        <v>1181</v>
      </c>
    </row>
    <row r="2948" spans="1:7">
      <c r="A2948" t="s">
        <v>4074</v>
      </c>
      <c r="B2948" t="s">
        <v>4075</v>
      </c>
      <c r="C2948" t="s">
        <v>4076</v>
      </c>
      <c r="D2948" s="1" t="s">
        <v>918</v>
      </c>
      <c r="E2948" s="1" t="s">
        <v>293</v>
      </c>
      <c r="F2948" t="s">
        <v>4077</v>
      </c>
      <c r="G2948" t="s">
        <v>1181</v>
      </c>
    </row>
    <row r="2949" spans="1:7">
      <c r="A2949" t="s">
        <v>7827</v>
      </c>
      <c r="B2949" t="s">
        <v>7828</v>
      </c>
      <c r="C2949" t="s">
        <v>7829</v>
      </c>
      <c r="D2949" s="1" t="s">
        <v>922</v>
      </c>
      <c r="E2949" s="1" t="s">
        <v>1101</v>
      </c>
      <c r="F2949" t="s">
        <v>7830</v>
      </c>
      <c r="G2949" t="s">
        <v>1181</v>
      </c>
    </row>
    <row r="2950" spans="1:7">
      <c r="A2950" t="s">
        <v>8494</v>
      </c>
      <c r="B2950" t="s">
        <v>8495</v>
      </c>
      <c r="C2950" t="s">
        <v>8496</v>
      </c>
      <c r="D2950" s="1" t="s">
        <v>798</v>
      </c>
      <c r="E2950" s="1" t="s">
        <v>2744</v>
      </c>
      <c r="F2950" t="s">
        <v>8497</v>
      </c>
      <c r="G2950" t="s">
        <v>1181</v>
      </c>
    </row>
    <row r="2951" spans="1:7">
      <c r="A2951" t="s">
        <v>3957</v>
      </c>
      <c r="B2951" t="s">
        <v>3958</v>
      </c>
      <c r="C2951" t="s">
        <v>3959</v>
      </c>
      <c r="D2951" s="1" t="s">
        <v>930</v>
      </c>
      <c r="E2951" s="1" t="s">
        <v>3960</v>
      </c>
      <c r="F2951" t="s">
        <v>3961</v>
      </c>
      <c r="G2951" t="s">
        <v>1181</v>
      </c>
    </row>
    <row r="2952" spans="1:7">
      <c r="A2952" t="s">
        <v>5656</v>
      </c>
      <c r="B2952" t="s">
        <v>5657</v>
      </c>
      <c r="C2952" t="s">
        <v>5658</v>
      </c>
      <c r="D2952" s="1" t="s">
        <v>23</v>
      </c>
      <c r="E2952" s="1" t="s">
        <v>939</v>
      </c>
      <c r="F2952" t="s">
        <v>5659</v>
      </c>
      <c r="G2952" t="s">
        <v>1181</v>
      </c>
    </row>
    <row r="2953" spans="1:7">
      <c r="A2953" t="s">
        <v>4500</v>
      </c>
      <c r="B2953" t="s">
        <v>4501</v>
      </c>
      <c r="C2953" t="s">
        <v>4502</v>
      </c>
      <c r="D2953" s="1" t="s">
        <v>215</v>
      </c>
      <c r="E2953" s="1" t="s">
        <v>1155</v>
      </c>
      <c r="F2953" t="s">
        <v>4503</v>
      </c>
      <c r="G2953" t="s">
        <v>1181</v>
      </c>
    </row>
    <row r="2954" spans="1:7">
      <c r="A2954" t="s">
        <v>1309</v>
      </c>
      <c r="B2954" t="s">
        <v>1310</v>
      </c>
      <c r="C2954" t="s">
        <v>1311</v>
      </c>
      <c r="D2954" s="1">
        <v>1</v>
      </c>
      <c r="E2954" s="1" t="s">
        <v>1193</v>
      </c>
      <c r="F2954" t="s">
        <v>1312</v>
      </c>
      <c r="G2954" t="s">
        <v>1181</v>
      </c>
    </row>
    <row r="2955" spans="1:7">
      <c r="A2955" t="s">
        <v>5323</v>
      </c>
      <c r="B2955" t="s">
        <v>5324</v>
      </c>
      <c r="C2955" t="s">
        <v>5325</v>
      </c>
      <c r="D2955" s="1" t="s">
        <v>890</v>
      </c>
      <c r="E2955" s="1" t="s">
        <v>980</v>
      </c>
      <c r="F2955" t="s">
        <v>5326</v>
      </c>
      <c r="G2955" t="s">
        <v>1181</v>
      </c>
    </row>
    <row r="2956" spans="1:7">
      <c r="A2956" t="s">
        <v>4274</v>
      </c>
      <c r="B2956" t="s">
        <v>4275</v>
      </c>
      <c r="C2956" t="s">
        <v>4276</v>
      </c>
      <c r="D2956" s="1" t="s">
        <v>949</v>
      </c>
      <c r="E2956" s="1" t="s">
        <v>371</v>
      </c>
      <c r="F2956" t="s">
        <v>4277</v>
      </c>
      <c r="G2956" t="s">
        <v>1181</v>
      </c>
    </row>
    <row r="2957" spans="1:7">
      <c r="A2957" t="s">
        <v>2980</v>
      </c>
      <c r="B2957" t="s">
        <v>2981</v>
      </c>
      <c r="C2957" t="s">
        <v>2982</v>
      </c>
      <c r="D2957" s="1" t="s">
        <v>2983</v>
      </c>
      <c r="E2957" s="1" t="s">
        <v>1173</v>
      </c>
      <c r="F2957" t="s">
        <v>2984</v>
      </c>
      <c r="G2957" t="s">
        <v>1181</v>
      </c>
    </row>
    <row r="2958" spans="1:7">
      <c r="A2958" t="s">
        <v>5482</v>
      </c>
      <c r="B2958" t="s">
        <v>5483</v>
      </c>
      <c r="C2958" t="s">
        <v>5484</v>
      </c>
      <c r="D2958" s="1" t="s">
        <v>822</v>
      </c>
      <c r="E2958" s="1" t="s">
        <v>404</v>
      </c>
      <c r="F2958" t="s">
        <v>5485</v>
      </c>
      <c r="G2958" t="s">
        <v>1181</v>
      </c>
    </row>
    <row r="2959" spans="1:7">
      <c r="A2959" t="s">
        <v>5957</v>
      </c>
      <c r="B2959" t="s">
        <v>5958</v>
      </c>
      <c r="C2959" t="s">
        <v>5959</v>
      </c>
      <c r="D2959" s="1" t="s">
        <v>942</v>
      </c>
      <c r="E2959" s="1" t="s">
        <v>43</v>
      </c>
      <c r="F2959" t="s">
        <v>5960</v>
      </c>
      <c r="G2959" t="s">
        <v>1181</v>
      </c>
    </row>
    <row r="2960" spans="1:7">
      <c r="A2960" t="s">
        <v>7085</v>
      </c>
      <c r="B2960" t="s">
        <v>7086</v>
      </c>
      <c r="C2960" t="s">
        <v>7087</v>
      </c>
      <c r="D2960" s="1" t="s">
        <v>41</v>
      </c>
      <c r="E2960" s="1" t="s">
        <v>657</v>
      </c>
      <c r="F2960" t="s">
        <v>7088</v>
      </c>
      <c r="G2960" t="s">
        <v>1181</v>
      </c>
    </row>
    <row r="2961" spans="1:7">
      <c r="A2961" t="s">
        <v>1296</v>
      </c>
      <c r="B2961" t="s">
        <v>1297</v>
      </c>
      <c r="C2961" t="s">
        <v>1298</v>
      </c>
      <c r="D2961" s="1">
        <v>1</v>
      </c>
      <c r="E2961" s="1">
        <v>1</v>
      </c>
      <c r="F2961" t="s">
        <v>1299</v>
      </c>
      <c r="G2961" t="s">
        <v>1181</v>
      </c>
    </row>
    <row r="2962" spans="1:7">
      <c r="A2962" t="s">
        <v>6447</v>
      </c>
      <c r="B2962" t="s">
        <v>6448</v>
      </c>
      <c r="C2962" t="s">
        <v>6449</v>
      </c>
      <c r="D2962" s="1" t="s">
        <v>941</v>
      </c>
      <c r="E2962" s="1" t="s">
        <v>876</v>
      </c>
      <c r="F2962" t="s">
        <v>6450</v>
      </c>
      <c r="G2962" t="s">
        <v>1181</v>
      </c>
    </row>
    <row r="2963" spans="1:7">
      <c r="A2963" t="s">
        <v>2786</v>
      </c>
      <c r="B2963" t="s">
        <v>2787</v>
      </c>
      <c r="C2963" t="s">
        <v>2788</v>
      </c>
      <c r="D2963" s="1" t="s">
        <v>2523</v>
      </c>
      <c r="E2963" s="1" t="s">
        <v>2789</v>
      </c>
      <c r="F2963" t="s">
        <v>2790</v>
      </c>
      <c r="G2963" t="s">
        <v>1181</v>
      </c>
    </row>
    <row r="2964" spans="1:7">
      <c r="A2964" t="s">
        <v>6945</v>
      </c>
      <c r="B2964" t="s">
        <v>6946</v>
      </c>
      <c r="C2964" t="s">
        <v>6947</v>
      </c>
      <c r="D2964" s="1" t="s">
        <v>190</v>
      </c>
      <c r="E2964" s="1" t="s">
        <v>550</v>
      </c>
      <c r="F2964" t="s">
        <v>6948</v>
      </c>
      <c r="G2964" t="s">
        <v>1181</v>
      </c>
    </row>
    <row r="2965" spans="1:7">
      <c r="A2965" t="s">
        <v>5981</v>
      </c>
      <c r="B2965" t="s">
        <v>5982</v>
      </c>
      <c r="C2965" t="s">
        <v>5983</v>
      </c>
      <c r="D2965" s="1" t="s">
        <v>756</v>
      </c>
      <c r="E2965" s="1" t="s">
        <v>929</v>
      </c>
      <c r="F2965" t="s">
        <v>5984</v>
      </c>
      <c r="G2965" t="s">
        <v>1181</v>
      </c>
    </row>
    <row r="2966" spans="1:7">
      <c r="A2966" t="s">
        <v>3346</v>
      </c>
      <c r="B2966" t="s">
        <v>3347</v>
      </c>
      <c r="C2966" t="s">
        <v>3348</v>
      </c>
      <c r="D2966" s="1" t="s">
        <v>792</v>
      </c>
      <c r="E2966" s="1" t="s">
        <v>1117</v>
      </c>
      <c r="F2966" t="s">
        <v>3349</v>
      </c>
      <c r="G2966" t="s">
        <v>1181</v>
      </c>
    </row>
    <row r="2967" spans="1:7">
      <c r="A2967" t="s">
        <v>6427</v>
      </c>
      <c r="B2967" t="s">
        <v>6428</v>
      </c>
      <c r="C2967" t="s">
        <v>6429</v>
      </c>
      <c r="D2967" s="1" t="s">
        <v>41</v>
      </c>
      <c r="E2967" s="1" t="s">
        <v>418</v>
      </c>
      <c r="F2967" t="s">
        <v>6430</v>
      </c>
      <c r="G2967" t="s">
        <v>1181</v>
      </c>
    </row>
    <row r="2968" spans="1:7">
      <c r="A2968" t="s">
        <v>4368</v>
      </c>
      <c r="B2968" t="s">
        <v>4369</v>
      </c>
      <c r="C2968" t="s">
        <v>4370</v>
      </c>
      <c r="D2968" s="1" t="s">
        <v>779</v>
      </c>
      <c r="E2968" s="1" t="s">
        <v>1153</v>
      </c>
      <c r="F2968" t="s">
        <v>4371</v>
      </c>
      <c r="G2968" t="s">
        <v>1181</v>
      </c>
    </row>
    <row r="2969" spans="1:7">
      <c r="A2969" t="s">
        <v>3469</v>
      </c>
      <c r="B2969" t="s">
        <v>3470</v>
      </c>
      <c r="C2969" t="s">
        <v>3471</v>
      </c>
      <c r="D2969" s="1" t="s">
        <v>1052</v>
      </c>
      <c r="E2969" s="1" t="s">
        <v>2251</v>
      </c>
      <c r="F2969" t="s">
        <v>3472</v>
      </c>
      <c r="G2969" t="s">
        <v>1181</v>
      </c>
    </row>
    <row r="2970" spans="1:7">
      <c r="A2970" t="s">
        <v>6270</v>
      </c>
      <c r="B2970" t="s">
        <v>6271</v>
      </c>
      <c r="C2970" t="s">
        <v>6272</v>
      </c>
      <c r="D2970" s="1" t="s">
        <v>783</v>
      </c>
      <c r="E2970" s="1" t="s">
        <v>820</v>
      </c>
      <c r="F2970" t="s">
        <v>6273</v>
      </c>
      <c r="G2970" t="s">
        <v>1181</v>
      </c>
    </row>
    <row r="2971" spans="1:7">
      <c r="A2971" t="s">
        <v>2889</v>
      </c>
      <c r="B2971" t="s">
        <v>2890</v>
      </c>
      <c r="C2971" t="s">
        <v>2891</v>
      </c>
      <c r="D2971" s="1" t="s">
        <v>1046</v>
      </c>
      <c r="E2971" s="1" t="s">
        <v>2892</v>
      </c>
      <c r="F2971" t="s">
        <v>2893</v>
      </c>
      <c r="G2971" t="s">
        <v>1181</v>
      </c>
    </row>
    <row r="2972" spans="1:7">
      <c r="A2972" t="s">
        <v>6845</v>
      </c>
      <c r="B2972" t="s">
        <v>6846</v>
      </c>
      <c r="C2972" t="s">
        <v>6847</v>
      </c>
      <c r="D2972" s="1" t="s">
        <v>100</v>
      </c>
      <c r="E2972" s="1" t="s">
        <v>511</v>
      </c>
      <c r="F2972" t="s">
        <v>6848</v>
      </c>
      <c r="G2972" t="s">
        <v>1181</v>
      </c>
    </row>
    <row r="2973" spans="1:7">
      <c r="A2973" t="s">
        <v>2520</v>
      </c>
      <c r="B2973" t="s">
        <v>2521</v>
      </c>
      <c r="C2973" t="s">
        <v>2522</v>
      </c>
      <c r="D2973" s="1" t="s">
        <v>2523</v>
      </c>
      <c r="E2973" s="1" t="s">
        <v>1897</v>
      </c>
      <c r="F2973" t="s">
        <v>2524</v>
      </c>
      <c r="G2973" t="s">
        <v>1181</v>
      </c>
    </row>
    <row r="2974" spans="1:7">
      <c r="A2974" t="s">
        <v>3312</v>
      </c>
      <c r="B2974" t="s">
        <v>3313</v>
      </c>
      <c r="C2974" t="s">
        <v>3314</v>
      </c>
      <c r="D2974" s="1" t="s">
        <v>837</v>
      </c>
      <c r="E2974" s="1" t="s">
        <v>997</v>
      </c>
      <c r="F2974" t="s">
        <v>3315</v>
      </c>
      <c r="G2974" t="s">
        <v>1181</v>
      </c>
    </row>
    <row r="2975" spans="1:7">
      <c r="A2975" t="s">
        <v>8526</v>
      </c>
      <c r="B2975" t="s">
        <v>8527</v>
      </c>
      <c r="C2975" t="s">
        <v>8528</v>
      </c>
      <c r="D2975" s="1" t="s">
        <v>386</v>
      </c>
      <c r="E2975" s="1" t="s">
        <v>657</v>
      </c>
      <c r="F2975" t="s">
        <v>8529</v>
      </c>
      <c r="G2975" t="s">
        <v>1181</v>
      </c>
    </row>
    <row r="2976" spans="1:7">
      <c r="A2976" t="s">
        <v>8750</v>
      </c>
      <c r="B2976" t="s">
        <v>8751</v>
      </c>
      <c r="C2976" t="s">
        <v>8752</v>
      </c>
      <c r="D2976" s="1" t="s">
        <v>139</v>
      </c>
      <c r="E2976" s="1" t="s">
        <v>788</v>
      </c>
      <c r="F2976" t="s">
        <v>8753</v>
      </c>
      <c r="G2976" t="s">
        <v>1181</v>
      </c>
    </row>
    <row r="2977" spans="1:7">
      <c r="A2977" t="s">
        <v>6579</v>
      </c>
      <c r="B2977" t="s">
        <v>6580</v>
      </c>
      <c r="C2977" t="s">
        <v>6581</v>
      </c>
      <c r="D2977" s="1" t="s">
        <v>226</v>
      </c>
      <c r="E2977" s="1" t="s">
        <v>550</v>
      </c>
      <c r="F2977" t="s">
        <v>6582</v>
      </c>
      <c r="G2977" t="s">
        <v>1181</v>
      </c>
    </row>
    <row r="2978" spans="1:7">
      <c r="A2978" t="s">
        <v>7169</v>
      </c>
      <c r="B2978" t="s">
        <v>7170</v>
      </c>
      <c r="C2978" t="s">
        <v>7171</v>
      </c>
      <c r="D2978" s="1" t="s">
        <v>658</v>
      </c>
      <c r="E2978" s="1" t="s">
        <v>941</v>
      </c>
      <c r="F2978" t="s">
        <v>7172</v>
      </c>
      <c r="G2978" t="s">
        <v>1181</v>
      </c>
    </row>
    <row r="2979" spans="1:7">
      <c r="A2979" t="s">
        <v>6981</v>
      </c>
      <c r="B2979" t="s">
        <v>6982</v>
      </c>
      <c r="C2979" t="s">
        <v>6983</v>
      </c>
      <c r="D2979" s="1" t="s">
        <v>325</v>
      </c>
      <c r="E2979" s="1" t="s">
        <v>1041</v>
      </c>
      <c r="F2979" t="s">
        <v>6984</v>
      </c>
      <c r="G2979" t="s">
        <v>1181</v>
      </c>
    </row>
    <row r="2980" spans="1:7">
      <c r="A2980" t="s">
        <v>6748</v>
      </c>
      <c r="B2980" t="s">
        <v>6749</v>
      </c>
      <c r="C2980" t="s">
        <v>6750</v>
      </c>
      <c r="D2980" s="1" t="s">
        <v>815</v>
      </c>
      <c r="E2980" s="1" t="s">
        <v>568</v>
      </c>
      <c r="F2980" t="s">
        <v>6751</v>
      </c>
      <c r="G2980" t="s">
        <v>1181</v>
      </c>
    </row>
    <row r="2981" spans="1:7">
      <c r="A2981" t="s">
        <v>6258</v>
      </c>
      <c r="B2981" t="s">
        <v>6259</v>
      </c>
      <c r="C2981" t="s">
        <v>6260</v>
      </c>
      <c r="D2981" s="1" t="s">
        <v>410</v>
      </c>
      <c r="E2981" s="1" t="s">
        <v>1010</v>
      </c>
      <c r="F2981" t="s">
        <v>6261</v>
      </c>
      <c r="G2981" t="s">
        <v>1181</v>
      </c>
    </row>
    <row r="2982" spans="1:7">
      <c r="A2982" t="s">
        <v>4862</v>
      </c>
      <c r="B2982" t="s">
        <v>4863</v>
      </c>
      <c r="C2982" t="s">
        <v>4864</v>
      </c>
      <c r="D2982" s="1" t="s">
        <v>878</v>
      </c>
      <c r="E2982" s="1" t="s">
        <v>1113</v>
      </c>
      <c r="F2982" t="s">
        <v>4865</v>
      </c>
      <c r="G2982" t="s">
        <v>1181</v>
      </c>
    </row>
    <row r="2983" spans="1:7">
      <c r="A2983" t="s">
        <v>6158</v>
      </c>
      <c r="B2983" t="s">
        <v>6159</v>
      </c>
      <c r="C2983" t="s">
        <v>6160</v>
      </c>
      <c r="D2983" s="1" t="s">
        <v>211</v>
      </c>
      <c r="E2983" s="1" t="s">
        <v>1027</v>
      </c>
      <c r="F2983" t="s">
        <v>6161</v>
      </c>
      <c r="G2983" t="s">
        <v>1181</v>
      </c>
    </row>
    <row r="2984" spans="1:7">
      <c r="A2984" t="s">
        <v>6901</v>
      </c>
      <c r="B2984" t="s">
        <v>6902</v>
      </c>
      <c r="C2984" t="s">
        <v>6903</v>
      </c>
      <c r="D2984" s="1" t="s">
        <v>94</v>
      </c>
      <c r="E2984" s="1" t="s">
        <v>212</v>
      </c>
      <c r="F2984" t="s">
        <v>6904</v>
      </c>
      <c r="G2984" t="s">
        <v>1181</v>
      </c>
    </row>
    <row r="2985" spans="1:7">
      <c r="A2985" t="s">
        <v>4022</v>
      </c>
      <c r="B2985" t="s">
        <v>4023</v>
      </c>
      <c r="C2985" t="s">
        <v>4024</v>
      </c>
      <c r="D2985" s="1" t="s">
        <v>992</v>
      </c>
      <c r="E2985" s="1" t="s">
        <v>948</v>
      </c>
      <c r="F2985" t="s">
        <v>4025</v>
      </c>
      <c r="G2985" t="s">
        <v>1181</v>
      </c>
    </row>
    <row r="2986" spans="1:7">
      <c r="A2986" t="s">
        <v>7606</v>
      </c>
      <c r="B2986" t="s">
        <v>7607</v>
      </c>
      <c r="C2986" t="s">
        <v>7608</v>
      </c>
      <c r="D2986" s="1" t="s">
        <v>437</v>
      </c>
      <c r="E2986" s="1" t="s">
        <v>879</v>
      </c>
      <c r="F2986" t="s">
        <v>7609</v>
      </c>
      <c r="G2986" t="s">
        <v>1181</v>
      </c>
    </row>
    <row r="2987" spans="1:7">
      <c r="A2987" t="s">
        <v>7231</v>
      </c>
      <c r="B2987" t="s">
        <v>7232</v>
      </c>
      <c r="C2987" t="s">
        <v>7233</v>
      </c>
      <c r="D2987" s="1" t="s">
        <v>190</v>
      </c>
      <c r="E2987" s="1" t="s">
        <v>234</v>
      </c>
      <c r="F2987" t="s">
        <v>7234</v>
      </c>
      <c r="G2987" t="s">
        <v>1181</v>
      </c>
    </row>
    <row r="2988" spans="1:7">
      <c r="A2988" t="s">
        <v>2449</v>
      </c>
      <c r="B2988" t="s">
        <v>2450</v>
      </c>
      <c r="C2988" t="s">
        <v>2451</v>
      </c>
      <c r="D2988" s="1" t="s">
        <v>644</v>
      </c>
      <c r="E2988" s="1" t="s">
        <v>2076</v>
      </c>
      <c r="F2988" t="s">
        <v>2452</v>
      </c>
      <c r="G2988" t="s">
        <v>1181</v>
      </c>
    </row>
    <row r="2989" spans="1:7">
      <c r="A2989" t="s">
        <v>8154</v>
      </c>
      <c r="B2989" t="s">
        <v>8155</v>
      </c>
      <c r="C2989" t="s">
        <v>8156</v>
      </c>
      <c r="D2989" s="1" t="s">
        <v>460</v>
      </c>
      <c r="E2989" s="1" t="s">
        <v>411</v>
      </c>
      <c r="F2989" t="s">
        <v>8157</v>
      </c>
      <c r="G2989" t="s">
        <v>1181</v>
      </c>
    </row>
    <row r="2990" spans="1:7">
      <c r="A2990" t="s">
        <v>6423</v>
      </c>
      <c r="B2990" t="s">
        <v>6424</v>
      </c>
      <c r="C2990" t="s">
        <v>6425</v>
      </c>
      <c r="D2990" s="1" t="s">
        <v>18</v>
      </c>
      <c r="E2990" s="1" t="s">
        <v>927</v>
      </c>
      <c r="F2990" t="s">
        <v>6426</v>
      </c>
      <c r="G2990" t="s">
        <v>1181</v>
      </c>
    </row>
    <row r="2991" spans="1:7">
      <c r="A2991" t="s">
        <v>8742</v>
      </c>
      <c r="B2991" t="s">
        <v>8743</v>
      </c>
      <c r="C2991" t="s">
        <v>8744</v>
      </c>
      <c r="D2991" s="1" t="s">
        <v>347</v>
      </c>
      <c r="E2991" s="1" t="s">
        <v>1035</v>
      </c>
      <c r="F2991" t="s">
        <v>8745</v>
      </c>
      <c r="G2991" t="s">
        <v>1181</v>
      </c>
    </row>
    <row r="2992" spans="1:7">
      <c r="A2992" t="s">
        <v>8758</v>
      </c>
      <c r="B2992" t="s">
        <v>8759</v>
      </c>
      <c r="C2992" t="s">
        <v>8760</v>
      </c>
      <c r="D2992" s="1" t="s">
        <v>638</v>
      </c>
      <c r="E2992" s="1" t="s">
        <v>169</v>
      </c>
      <c r="F2992" t="s">
        <v>8761</v>
      </c>
      <c r="G2992" t="s">
        <v>1181</v>
      </c>
    </row>
    <row r="2993" spans="1:7">
      <c r="A2993" t="s">
        <v>5104</v>
      </c>
      <c r="B2993" t="s">
        <v>5105</v>
      </c>
      <c r="C2993" t="s">
        <v>5106</v>
      </c>
      <c r="D2993" s="1" t="s">
        <v>782</v>
      </c>
      <c r="E2993" s="1" t="s">
        <v>1688</v>
      </c>
      <c r="F2993" t="s">
        <v>5107</v>
      </c>
      <c r="G2993" t="s">
        <v>1181</v>
      </c>
    </row>
    <row r="2994" spans="1:7">
      <c r="A2994" t="s">
        <v>6659</v>
      </c>
      <c r="B2994" t="s">
        <v>6660</v>
      </c>
      <c r="C2994" t="s">
        <v>6661</v>
      </c>
      <c r="D2994" s="1" t="s">
        <v>922</v>
      </c>
      <c r="E2994" s="1" t="s">
        <v>777</v>
      </c>
      <c r="F2994" t="s">
        <v>6662</v>
      </c>
      <c r="G2994" t="s">
        <v>1181</v>
      </c>
    </row>
    <row r="2995" spans="1:7">
      <c r="A2995" t="s">
        <v>1245</v>
      </c>
      <c r="B2995" t="s">
        <v>1246</v>
      </c>
      <c r="C2995" t="s">
        <v>1247</v>
      </c>
      <c r="D2995" s="1">
        <v>1</v>
      </c>
      <c r="E2995" s="1">
        <v>1</v>
      </c>
      <c r="F2995" t="s">
        <v>1248</v>
      </c>
      <c r="G2995" t="s">
        <v>1181</v>
      </c>
    </row>
    <row r="2996" spans="1:7">
      <c r="A2996" t="s">
        <v>7678</v>
      </c>
      <c r="B2996" t="s">
        <v>7679</v>
      </c>
      <c r="C2996" t="s">
        <v>7680</v>
      </c>
      <c r="D2996" s="1" t="s">
        <v>771</v>
      </c>
      <c r="E2996" s="1" t="s">
        <v>688</v>
      </c>
      <c r="F2996" t="s">
        <v>7681</v>
      </c>
      <c r="G2996" t="s">
        <v>1181</v>
      </c>
    </row>
    <row r="2997" spans="1:7">
      <c r="A2997" t="s">
        <v>2381</v>
      </c>
      <c r="B2997" t="s">
        <v>2382</v>
      </c>
      <c r="C2997" t="s">
        <v>2383</v>
      </c>
      <c r="D2997" s="1" t="s">
        <v>2384</v>
      </c>
      <c r="E2997" s="1" t="s">
        <v>953</v>
      </c>
      <c r="F2997" t="s">
        <v>2385</v>
      </c>
      <c r="G2997" t="s">
        <v>1181</v>
      </c>
    </row>
    <row r="2998" spans="1:7">
      <c r="A2998" t="s">
        <v>4327</v>
      </c>
      <c r="B2998" t="s">
        <v>4328</v>
      </c>
      <c r="C2998" t="s">
        <v>4329</v>
      </c>
      <c r="D2998" s="1" t="s">
        <v>959</v>
      </c>
      <c r="E2998" s="1" t="s">
        <v>791</v>
      </c>
      <c r="F2998" t="s">
        <v>4330</v>
      </c>
      <c r="G2998" t="s">
        <v>1181</v>
      </c>
    </row>
    <row r="2999" spans="1:7">
      <c r="A2999" t="s">
        <v>6475</v>
      </c>
      <c r="B2999" t="s">
        <v>6476</v>
      </c>
      <c r="C2999" t="s">
        <v>6477</v>
      </c>
      <c r="D2999" s="1" t="s">
        <v>566</v>
      </c>
      <c r="E2999" s="1" t="s">
        <v>782</v>
      </c>
      <c r="F2999" t="s">
        <v>6478</v>
      </c>
      <c r="G2999" t="s">
        <v>1181</v>
      </c>
    </row>
    <row r="3000" spans="1:7">
      <c r="A3000" t="s">
        <v>4192</v>
      </c>
      <c r="B3000" t="s">
        <v>4193</v>
      </c>
      <c r="C3000" t="s">
        <v>4194</v>
      </c>
      <c r="D3000" s="1" t="s">
        <v>891</v>
      </c>
      <c r="E3000" s="1" t="s">
        <v>704</v>
      </c>
      <c r="F3000" t="s">
        <v>4195</v>
      </c>
      <c r="G3000" t="s">
        <v>1181</v>
      </c>
    </row>
    <row r="3001" spans="1:7">
      <c r="A3001" t="s">
        <v>3644</v>
      </c>
      <c r="B3001" t="s">
        <v>3645</v>
      </c>
      <c r="C3001" t="s">
        <v>3646</v>
      </c>
      <c r="D3001" s="1" t="s">
        <v>371</v>
      </c>
      <c r="E3001" s="1" t="s">
        <v>3647</v>
      </c>
      <c r="F3001" t="s">
        <v>3648</v>
      </c>
      <c r="G3001" t="s">
        <v>1181</v>
      </c>
    </row>
    <row r="3002" spans="1:7">
      <c r="A3002" t="s">
        <v>6727</v>
      </c>
      <c r="B3002" t="s">
        <v>6728</v>
      </c>
      <c r="C3002" t="s">
        <v>6729</v>
      </c>
      <c r="D3002" s="1" t="s">
        <v>41</v>
      </c>
      <c r="E3002" s="1" t="s">
        <v>758</v>
      </c>
      <c r="F3002" t="s">
        <v>6730</v>
      </c>
      <c r="G3002" t="s">
        <v>1181</v>
      </c>
    </row>
    <row r="3003" spans="1:7">
      <c r="A3003" t="s">
        <v>8062</v>
      </c>
      <c r="B3003" t="s">
        <v>8063</v>
      </c>
      <c r="C3003" t="s">
        <v>8064</v>
      </c>
      <c r="D3003" s="1" t="s">
        <v>658</v>
      </c>
      <c r="E3003" s="1" t="s">
        <v>958</v>
      </c>
      <c r="F3003" t="s">
        <v>8065</v>
      </c>
      <c r="G3003" t="s">
        <v>1181</v>
      </c>
    </row>
    <row r="3004" spans="1:7">
      <c r="A3004" t="s">
        <v>7477</v>
      </c>
      <c r="B3004" t="s">
        <v>7478</v>
      </c>
      <c r="C3004" t="s">
        <v>7479</v>
      </c>
      <c r="D3004" s="1" t="s">
        <v>706</v>
      </c>
      <c r="E3004" s="1" t="s">
        <v>755</v>
      </c>
      <c r="F3004" t="s">
        <v>7480</v>
      </c>
      <c r="G3004" t="s">
        <v>1181</v>
      </c>
    </row>
    <row r="3005" spans="1:7">
      <c r="A3005" t="s">
        <v>8086</v>
      </c>
      <c r="B3005" t="s">
        <v>8087</v>
      </c>
      <c r="C3005" t="s">
        <v>8088</v>
      </c>
      <c r="D3005" s="1" t="s">
        <v>304</v>
      </c>
      <c r="E3005" s="1" t="s">
        <v>547</v>
      </c>
      <c r="F3005" t="s">
        <v>8089</v>
      </c>
      <c r="G3005" t="s">
        <v>1181</v>
      </c>
    </row>
    <row r="3006" spans="1:7">
      <c r="A3006" t="s">
        <v>6415</v>
      </c>
      <c r="B3006" t="s">
        <v>6416</v>
      </c>
      <c r="C3006" t="s">
        <v>6417</v>
      </c>
      <c r="D3006" s="1" t="s">
        <v>57</v>
      </c>
      <c r="E3006" s="1" t="s">
        <v>640</v>
      </c>
      <c r="F3006" t="s">
        <v>6418</v>
      </c>
      <c r="G3006" t="s">
        <v>1181</v>
      </c>
    </row>
    <row r="3007" spans="1:7">
      <c r="A3007" t="s">
        <v>7199</v>
      </c>
      <c r="B3007" t="s">
        <v>7200</v>
      </c>
      <c r="C3007" t="s">
        <v>7201</v>
      </c>
      <c r="D3007" s="1" t="s">
        <v>718</v>
      </c>
      <c r="E3007" s="1" t="s">
        <v>995</v>
      </c>
      <c r="F3007" t="s">
        <v>7202</v>
      </c>
      <c r="G3007" t="s">
        <v>1181</v>
      </c>
    </row>
    <row r="3008" spans="1:7">
      <c r="A3008" t="s">
        <v>4572</v>
      </c>
      <c r="B3008" t="s">
        <v>4573</v>
      </c>
      <c r="C3008" t="s">
        <v>4574</v>
      </c>
      <c r="D3008" s="1" t="s">
        <v>780</v>
      </c>
      <c r="E3008" s="1" t="s">
        <v>2362</v>
      </c>
      <c r="F3008" t="s">
        <v>4575</v>
      </c>
      <c r="G3008" t="s">
        <v>1181</v>
      </c>
    </row>
    <row r="3009" spans="1:7">
      <c r="A3009" t="s">
        <v>8218</v>
      </c>
      <c r="B3009" t="s">
        <v>8219</v>
      </c>
      <c r="C3009" t="s">
        <v>8220</v>
      </c>
      <c r="D3009" s="1" t="s">
        <v>961</v>
      </c>
      <c r="E3009" s="1" t="s">
        <v>657</v>
      </c>
      <c r="F3009" t="s">
        <v>8221</v>
      </c>
      <c r="G3009" t="s">
        <v>1181</v>
      </c>
    </row>
    <row r="3010" spans="1:7">
      <c r="A3010" t="s">
        <v>8798</v>
      </c>
      <c r="B3010" t="s">
        <v>8799</v>
      </c>
      <c r="C3010" t="s">
        <v>8800</v>
      </c>
      <c r="D3010" s="1" t="s">
        <v>271</v>
      </c>
      <c r="E3010" s="1" t="s">
        <v>684</v>
      </c>
      <c r="F3010" t="s">
        <v>8801</v>
      </c>
      <c r="G3010" t="s">
        <v>1181</v>
      </c>
    </row>
    <row r="3011" spans="1:7">
      <c r="A3011" t="s">
        <v>1554</v>
      </c>
      <c r="B3011" t="s">
        <v>1555</v>
      </c>
      <c r="C3011" t="s">
        <v>1556</v>
      </c>
      <c r="D3011" s="1" t="s">
        <v>1329</v>
      </c>
      <c r="E3011" s="1" t="s">
        <v>1557</v>
      </c>
      <c r="F3011" t="s">
        <v>1558</v>
      </c>
      <c r="G3011" t="s">
        <v>1181</v>
      </c>
    </row>
    <row r="3012" spans="1:7">
      <c r="A3012" t="s">
        <v>8554</v>
      </c>
      <c r="B3012" t="s">
        <v>8555</v>
      </c>
      <c r="C3012" t="s">
        <v>8556</v>
      </c>
      <c r="D3012" s="1" t="s">
        <v>309</v>
      </c>
      <c r="E3012" s="1" t="s">
        <v>167</v>
      </c>
      <c r="F3012" t="s">
        <v>8557</v>
      </c>
      <c r="G3012" t="s">
        <v>1181</v>
      </c>
    </row>
    <row r="3013" spans="1:7">
      <c r="A3013" t="s">
        <v>6643</v>
      </c>
      <c r="B3013" t="s">
        <v>6644</v>
      </c>
      <c r="C3013" t="s">
        <v>6645</v>
      </c>
      <c r="D3013" s="1" t="s">
        <v>771</v>
      </c>
      <c r="E3013" s="1" t="s">
        <v>36</v>
      </c>
      <c r="F3013" t="s">
        <v>6646</v>
      </c>
      <c r="G3013" t="s">
        <v>1181</v>
      </c>
    </row>
    <row r="3014" spans="1:7">
      <c r="A3014" t="s">
        <v>5194</v>
      </c>
      <c r="B3014" t="s">
        <v>5195</v>
      </c>
      <c r="C3014" t="s">
        <v>5196</v>
      </c>
      <c r="D3014" s="1" t="s">
        <v>583</v>
      </c>
      <c r="E3014" s="1" t="s">
        <v>93</v>
      </c>
      <c r="F3014" t="s">
        <v>5197</v>
      </c>
      <c r="G3014" t="s">
        <v>1181</v>
      </c>
    </row>
    <row r="3015" spans="1:7">
      <c r="A3015" t="s">
        <v>2653</v>
      </c>
      <c r="B3015" t="s">
        <v>2654</v>
      </c>
      <c r="C3015" t="s">
        <v>2655</v>
      </c>
      <c r="D3015" s="1" t="s">
        <v>2656</v>
      </c>
      <c r="E3015" s="1" t="s">
        <v>1755</v>
      </c>
      <c r="F3015" t="s">
        <v>2657</v>
      </c>
      <c r="G3015" t="s">
        <v>1181</v>
      </c>
    </row>
    <row r="3016" spans="1:7">
      <c r="A3016" t="s">
        <v>6238</v>
      </c>
      <c r="B3016" t="s">
        <v>6239</v>
      </c>
      <c r="C3016" t="s">
        <v>6240</v>
      </c>
      <c r="D3016" s="1" t="s">
        <v>922</v>
      </c>
      <c r="E3016" s="1" t="s">
        <v>802</v>
      </c>
      <c r="F3016" t="s">
        <v>6241</v>
      </c>
      <c r="G3016" t="s">
        <v>1181</v>
      </c>
    </row>
    <row r="3017" spans="1:7">
      <c r="A3017" t="s">
        <v>7177</v>
      </c>
      <c r="B3017" t="s">
        <v>7178</v>
      </c>
      <c r="C3017" t="s">
        <v>7179</v>
      </c>
      <c r="D3017" s="1" t="s">
        <v>657</v>
      </c>
      <c r="E3017" s="1" t="s">
        <v>511</v>
      </c>
      <c r="F3017" t="s">
        <v>7180</v>
      </c>
      <c r="G3017" t="s">
        <v>1181</v>
      </c>
    </row>
    <row r="3018" spans="1:7">
      <c r="A3018" t="s">
        <v>7985</v>
      </c>
      <c r="B3018" t="s">
        <v>7986</v>
      </c>
      <c r="C3018" t="s">
        <v>7987</v>
      </c>
      <c r="D3018" s="1" t="s">
        <v>393</v>
      </c>
      <c r="E3018" s="1" t="s">
        <v>97</v>
      </c>
      <c r="F3018" t="s">
        <v>7988</v>
      </c>
      <c r="G3018" t="s">
        <v>1181</v>
      </c>
    </row>
    <row r="3019" spans="1:7">
      <c r="A3019" t="s">
        <v>3820</v>
      </c>
      <c r="B3019" t="s">
        <v>3821</v>
      </c>
      <c r="C3019" t="s">
        <v>3822</v>
      </c>
      <c r="D3019" s="1" t="s">
        <v>935</v>
      </c>
      <c r="E3019" s="1" t="s">
        <v>629</v>
      </c>
      <c r="F3019" t="s">
        <v>3823</v>
      </c>
      <c r="G3019" t="s">
        <v>1181</v>
      </c>
    </row>
    <row r="3020" spans="1:7">
      <c r="A3020" t="s">
        <v>5433</v>
      </c>
      <c r="B3020" t="s">
        <v>5434</v>
      </c>
      <c r="C3020" t="s">
        <v>5435</v>
      </c>
      <c r="D3020" s="1" t="s">
        <v>326</v>
      </c>
      <c r="E3020" s="1" t="s">
        <v>242</v>
      </c>
      <c r="F3020" t="s">
        <v>5436</v>
      </c>
      <c r="G3020" t="s">
        <v>1181</v>
      </c>
    </row>
    <row r="3021" spans="1:7">
      <c r="A3021" t="s">
        <v>2082</v>
      </c>
      <c r="B3021" t="s">
        <v>2083</v>
      </c>
      <c r="C3021" t="s">
        <v>2084</v>
      </c>
      <c r="D3021" s="1" t="s">
        <v>849</v>
      </c>
      <c r="E3021" s="1" t="s">
        <v>1789</v>
      </c>
      <c r="F3021" t="s">
        <v>2085</v>
      </c>
      <c r="G3021" t="s">
        <v>1181</v>
      </c>
    </row>
    <row r="3022" spans="1:7">
      <c r="A3022" t="s">
        <v>1371</v>
      </c>
      <c r="B3022" t="s">
        <v>1372</v>
      </c>
      <c r="C3022" t="s">
        <v>1373</v>
      </c>
      <c r="D3022" s="1">
        <v>1</v>
      </c>
      <c r="E3022" s="1">
        <v>1</v>
      </c>
      <c r="F3022" t="s">
        <v>1374</v>
      </c>
      <c r="G3022" t="s">
        <v>1181</v>
      </c>
    </row>
    <row r="3023" spans="1:7">
      <c r="A3023" t="s">
        <v>4455</v>
      </c>
      <c r="B3023" t="s">
        <v>4456</v>
      </c>
      <c r="C3023" t="s">
        <v>4457</v>
      </c>
      <c r="D3023" s="1" t="s">
        <v>1099</v>
      </c>
      <c r="E3023" s="1" t="s">
        <v>1053</v>
      </c>
      <c r="F3023" t="s">
        <v>4458</v>
      </c>
      <c r="G3023" t="s">
        <v>1181</v>
      </c>
    </row>
    <row r="3024" spans="1:7">
      <c r="A3024" t="s">
        <v>2827</v>
      </c>
      <c r="B3024" t="s">
        <v>2828</v>
      </c>
      <c r="C3024" t="s">
        <v>2829</v>
      </c>
      <c r="D3024" s="1" t="s">
        <v>988</v>
      </c>
      <c r="E3024" s="1" t="s">
        <v>2830</v>
      </c>
      <c r="F3024" t="s">
        <v>2831</v>
      </c>
      <c r="G3024" t="s">
        <v>1181</v>
      </c>
    </row>
    <row r="3025" spans="1:7">
      <c r="A3025" t="s">
        <v>5712</v>
      </c>
      <c r="B3025" t="s">
        <v>5713</v>
      </c>
      <c r="C3025" t="s">
        <v>5714</v>
      </c>
      <c r="D3025" s="1" t="s">
        <v>557</v>
      </c>
      <c r="E3025" s="1" t="s">
        <v>539</v>
      </c>
      <c r="F3025" t="s">
        <v>5715</v>
      </c>
      <c r="G3025" t="s">
        <v>1181</v>
      </c>
    </row>
    <row r="3026" spans="1:7">
      <c r="A3026" t="s">
        <v>8248</v>
      </c>
      <c r="B3026" t="s">
        <v>8249</v>
      </c>
      <c r="C3026" t="s">
        <v>8250</v>
      </c>
      <c r="D3026" s="1" t="s">
        <v>518</v>
      </c>
      <c r="E3026" s="1" t="s">
        <v>581</v>
      </c>
      <c r="F3026" t="s">
        <v>8251</v>
      </c>
      <c r="G3026" t="s">
        <v>1181</v>
      </c>
    </row>
    <row r="3027" spans="1:7">
      <c r="A3027" t="s">
        <v>4890</v>
      </c>
      <c r="B3027" t="s">
        <v>4891</v>
      </c>
      <c r="C3027" t="s">
        <v>4892</v>
      </c>
      <c r="D3027" s="1" t="s">
        <v>774</v>
      </c>
      <c r="E3027" s="1" t="s">
        <v>906</v>
      </c>
      <c r="F3027" t="s">
        <v>4893</v>
      </c>
      <c r="G3027" t="s">
        <v>1181</v>
      </c>
    </row>
    <row r="3028" spans="1:7">
      <c r="A3028" t="s">
        <v>3986</v>
      </c>
      <c r="B3028" t="s">
        <v>3987</v>
      </c>
      <c r="C3028" t="s">
        <v>3988</v>
      </c>
      <c r="D3028" s="1" t="s">
        <v>918</v>
      </c>
      <c r="E3028" s="1" t="s">
        <v>573</v>
      </c>
      <c r="F3028" t="s">
        <v>3989</v>
      </c>
      <c r="G3028" t="s">
        <v>1181</v>
      </c>
    </row>
    <row r="3029" spans="1:7">
      <c r="A3029" t="s">
        <v>4438</v>
      </c>
      <c r="B3029" t="s">
        <v>4439</v>
      </c>
      <c r="C3029" t="s">
        <v>4440</v>
      </c>
      <c r="D3029" s="1" t="s">
        <v>1005</v>
      </c>
      <c r="E3029" s="1" t="s">
        <v>704</v>
      </c>
      <c r="F3029" t="s">
        <v>4441</v>
      </c>
      <c r="G3029" t="s">
        <v>1181</v>
      </c>
    </row>
    <row r="3030" spans="1:7">
      <c r="A3030" t="s">
        <v>8934</v>
      </c>
      <c r="B3030" t="s">
        <v>8935</v>
      </c>
      <c r="C3030" t="s">
        <v>8936</v>
      </c>
      <c r="D3030" s="1" t="s">
        <v>689</v>
      </c>
      <c r="E3030" s="1" t="s">
        <v>346</v>
      </c>
      <c r="F3030" t="s">
        <v>8937</v>
      </c>
      <c r="G3030" t="s">
        <v>1181</v>
      </c>
    </row>
    <row r="3031" spans="1:7">
      <c r="A3031" t="s">
        <v>6715</v>
      </c>
      <c r="B3031" t="s">
        <v>6716</v>
      </c>
      <c r="C3031" t="s">
        <v>6717</v>
      </c>
      <c r="D3031" s="1" t="s">
        <v>801</v>
      </c>
      <c r="E3031" s="1" t="s">
        <v>872</v>
      </c>
      <c r="F3031" t="s">
        <v>6718</v>
      </c>
      <c r="G3031" t="s">
        <v>1181</v>
      </c>
    </row>
    <row r="3032" spans="1:7">
      <c r="A3032" t="s">
        <v>2414</v>
      </c>
      <c r="B3032" t="s">
        <v>2415</v>
      </c>
      <c r="C3032" t="s">
        <v>2416</v>
      </c>
      <c r="D3032" s="1" t="s">
        <v>2417</v>
      </c>
      <c r="E3032" s="1" t="s">
        <v>1975</v>
      </c>
      <c r="F3032" t="s">
        <v>2418</v>
      </c>
      <c r="G3032" t="s">
        <v>1181</v>
      </c>
    </row>
    <row r="3033" spans="1:7">
      <c r="A3033" t="s">
        <v>7021</v>
      </c>
      <c r="B3033" t="s">
        <v>7022</v>
      </c>
      <c r="C3033" t="s">
        <v>7023</v>
      </c>
      <c r="D3033" s="1" t="s">
        <v>308</v>
      </c>
      <c r="E3033" s="1" t="s">
        <v>557</v>
      </c>
      <c r="F3033" t="s">
        <v>7024</v>
      </c>
      <c r="G3033" t="s">
        <v>1181</v>
      </c>
    </row>
    <row r="3034" spans="1:7">
      <c r="A3034" t="s">
        <v>1321</v>
      </c>
      <c r="B3034" t="s">
        <v>1322</v>
      </c>
      <c r="C3034" t="s">
        <v>1323</v>
      </c>
      <c r="D3034" s="1">
        <v>1</v>
      </c>
      <c r="E3034" s="1" t="s">
        <v>1193</v>
      </c>
      <c r="F3034" t="s">
        <v>1324</v>
      </c>
      <c r="G3034" t="s">
        <v>1181</v>
      </c>
    </row>
    <row r="3035" spans="1:7">
      <c r="A3035" t="s">
        <v>4212</v>
      </c>
      <c r="B3035" t="s">
        <v>4213</v>
      </c>
      <c r="C3035" t="s">
        <v>4214</v>
      </c>
      <c r="D3035" s="1" t="s">
        <v>918</v>
      </c>
      <c r="E3035" s="1" t="s">
        <v>971</v>
      </c>
      <c r="F3035" t="s">
        <v>4215</v>
      </c>
      <c r="G3035" t="s">
        <v>1181</v>
      </c>
    </row>
    <row r="3036" spans="1:7">
      <c r="A3036" t="s">
        <v>7941</v>
      </c>
      <c r="B3036" t="s">
        <v>7942</v>
      </c>
      <c r="C3036" t="s">
        <v>7943</v>
      </c>
      <c r="D3036" s="1" t="s">
        <v>658</v>
      </c>
      <c r="E3036" s="1" t="s">
        <v>889</v>
      </c>
      <c r="F3036" t="s">
        <v>7944</v>
      </c>
      <c r="G3036" t="s">
        <v>1181</v>
      </c>
    </row>
    <row r="3037" spans="1:7">
      <c r="A3037" t="s">
        <v>8214</v>
      </c>
      <c r="B3037" t="s">
        <v>8215</v>
      </c>
      <c r="C3037" t="s">
        <v>8216</v>
      </c>
      <c r="D3037" s="1" t="s">
        <v>689</v>
      </c>
      <c r="E3037" s="1" t="s">
        <v>1035</v>
      </c>
      <c r="F3037" t="s">
        <v>8217</v>
      </c>
      <c r="G3037" t="s">
        <v>1181</v>
      </c>
    </row>
    <row r="3038" spans="1:7">
      <c r="A3038" t="s">
        <v>6005</v>
      </c>
      <c r="B3038" t="s">
        <v>6006</v>
      </c>
      <c r="C3038" t="s">
        <v>6007</v>
      </c>
      <c r="D3038" s="1" t="s">
        <v>283</v>
      </c>
      <c r="E3038" s="1" t="s">
        <v>88</v>
      </c>
      <c r="F3038" t="s">
        <v>6008</v>
      </c>
      <c r="G3038" t="s">
        <v>1181</v>
      </c>
    </row>
    <row r="3039" spans="1:7">
      <c r="A3039" t="s">
        <v>3232</v>
      </c>
      <c r="B3039" t="s">
        <v>3233</v>
      </c>
      <c r="C3039" t="s">
        <v>3234</v>
      </c>
      <c r="D3039" s="1" t="s">
        <v>2443</v>
      </c>
      <c r="E3039" s="1" t="s">
        <v>2121</v>
      </c>
      <c r="F3039" t="s">
        <v>3235</v>
      </c>
      <c r="G3039" t="s">
        <v>1181</v>
      </c>
    </row>
    <row r="3040" spans="1:7">
      <c r="A3040" t="s">
        <v>3256</v>
      </c>
      <c r="B3040" t="s">
        <v>3257</v>
      </c>
      <c r="C3040" t="s">
        <v>3258</v>
      </c>
      <c r="D3040" s="1" t="s">
        <v>866</v>
      </c>
      <c r="E3040" s="1" t="s">
        <v>3259</v>
      </c>
      <c r="F3040" t="s">
        <v>3260</v>
      </c>
      <c r="G3040" t="s">
        <v>1181</v>
      </c>
    </row>
    <row r="3041" spans="1:7">
      <c r="A3041" t="s">
        <v>5660</v>
      </c>
      <c r="B3041" t="s">
        <v>5661</v>
      </c>
      <c r="C3041" t="s">
        <v>5662</v>
      </c>
      <c r="D3041" s="1" t="s">
        <v>619</v>
      </c>
      <c r="E3041" s="1" t="s">
        <v>1031</v>
      </c>
      <c r="F3041" t="s">
        <v>5663</v>
      </c>
      <c r="G3041" t="s">
        <v>1181</v>
      </c>
    </row>
    <row r="3042" spans="1:7">
      <c r="A3042" t="s">
        <v>5816</v>
      </c>
      <c r="B3042" t="s">
        <v>5817</v>
      </c>
      <c r="C3042" t="s">
        <v>5818</v>
      </c>
      <c r="D3042" s="1" t="s">
        <v>583</v>
      </c>
      <c r="E3042" s="1" t="s">
        <v>88</v>
      </c>
      <c r="F3042" t="s">
        <v>5819</v>
      </c>
      <c r="G3042" t="s">
        <v>1181</v>
      </c>
    </row>
    <row r="3043" spans="1:7">
      <c r="A3043" t="s">
        <v>1704</v>
      </c>
      <c r="B3043" t="s">
        <v>1705</v>
      </c>
      <c r="C3043" t="s">
        <v>1706</v>
      </c>
      <c r="D3043" s="1" t="s">
        <v>1454</v>
      </c>
      <c r="E3043" s="1" t="s">
        <v>1170</v>
      </c>
      <c r="F3043" t="s">
        <v>1707</v>
      </c>
      <c r="G3043" t="s">
        <v>1181</v>
      </c>
    </row>
    <row r="3044" spans="1:7">
      <c r="A3044" t="s">
        <v>1967</v>
      </c>
      <c r="B3044" t="s">
        <v>1968</v>
      </c>
      <c r="C3044" t="s">
        <v>1969</v>
      </c>
      <c r="D3044" s="1" t="s">
        <v>1243</v>
      </c>
      <c r="E3044" s="1" t="s">
        <v>1056</v>
      </c>
      <c r="F3044" t="s">
        <v>1970</v>
      </c>
      <c r="G3044" t="s">
        <v>1181</v>
      </c>
    </row>
    <row r="3045" spans="1:7">
      <c r="A3045" t="s">
        <v>5526</v>
      </c>
      <c r="B3045" t="s">
        <v>5527</v>
      </c>
      <c r="C3045" t="s">
        <v>5528</v>
      </c>
      <c r="D3045" s="1" t="s">
        <v>557</v>
      </c>
      <c r="E3045" s="1" t="s">
        <v>996</v>
      </c>
      <c r="F3045" t="s">
        <v>5529</v>
      </c>
      <c r="G3045" t="s">
        <v>1181</v>
      </c>
    </row>
    <row r="3046" spans="1:7">
      <c r="A3046" t="s">
        <v>6330</v>
      </c>
      <c r="B3046" t="s">
        <v>6331</v>
      </c>
      <c r="C3046" t="s">
        <v>6332</v>
      </c>
      <c r="D3046" s="1" t="s">
        <v>386</v>
      </c>
      <c r="E3046" s="1" t="s">
        <v>603</v>
      </c>
      <c r="F3046" t="s">
        <v>6333</v>
      </c>
      <c r="G3046" t="s">
        <v>1181</v>
      </c>
    </row>
    <row r="3047" spans="1:7">
      <c r="A3047" t="s">
        <v>6861</v>
      </c>
      <c r="B3047" t="s">
        <v>6862</v>
      </c>
      <c r="C3047" t="s">
        <v>6863</v>
      </c>
      <c r="D3047" s="1" t="s">
        <v>175</v>
      </c>
      <c r="E3047" s="1" t="s">
        <v>870</v>
      </c>
      <c r="F3047" t="s">
        <v>6864</v>
      </c>
      <c r="G3047" t="s">
        <v>1181</v>
      </c>
    </row>
    <row r="3048" spans="1:7">
      <c r="A3048" t="s">
        <v>4580</v>
      </c>
      <c r="B3048" t="s">
        <v>4581</v>
      </c>
      <c r="C3048" t="s">
        <v>4582</v>
      </c>
      <c r="D3048" s="1" t="s">
        <v>821</v>
      </c>
      <c r="E3048" s="1" t="s">
        <v>765</v>
      </c>
      <c r="F3048" t="s">
        <v>4583</v>
      </c>
      <c r="G3048" t="s">
        <v>1181</v>
      </c>
    </row>
    <row r="3049" spans="1:7">
      <c r="A3049" t="s">
        <v>8634</v>
      </c>
      <c r="B3049" t="s">
        <v>8635</v>
      </c>
      <c r="C3049" t="s">
        <v>8636</v>
      </c>
      <c r="D3049" s="1" t="s">
        <v>169</v>
      </c>
      <c r="E3049" s="1" t="s">
        <v>857</v>
      </c>
      <c r="F3049" t="s">
        <v>8637</v>
      </c>
      <c r="G3049" t="s">
        <v>1181</v>
      </c>
    </row>
    <row r="3050" spans="1:7">
      <c r="A3050" t="s">
        <v>5116</v>
      </c>
      <c r="B3050" t="s">
        <v>5117</v>
      </c>
      <c r="C3050" t="s">
        <v>5118</v>
      </c>
      <c r="D3050" s="1" t="s">
        <v>288</v>
      </c>
      <c r="E3050" s="1" t="s">
        <v>540</v>
      </c>
      <c r="F3050" t="s">
        <v>5119</v>
      </c>
      <c r="G3050" t="s">
        <v>1181</v>
      </c>
    </row>
    <row r="3051" spans="1:7">
      <c r="A3051" t="s">
        <v>8962</v>
      </c>
      <c r="B3051" t="s">
        <v>8963</v>
      </c>
      <c r="C3051" t="s">
        <v>8964</v>
      </c>
      <c r="D3051" s="1" t="s">
        <v>556</v>
      </c>
      <c r="E3051" s="1" t="s">
        <v>922</v>
      </c>
      <c r="F3051" t="s">
        <v>8965</v>
      </c>
      <c r="G3051" t="s">
        <v>1181</v>
      </c>
    </row>
    <row r="3052" spans="1:7">
      <c r="A3052" t="s">
        <v>8738</v>
      </c>
      <c r="B3052" t="s">
        <v>8739</v>
      </c>
      <c r="C3052" t="s">
        <v>8740</v>
      </c>
      <c r="D3052" s="1" t="s">
        <v>328</v>
      </c>
      <c r="E3052" s="1" t="s">
        <v>26</v>
      </c>
      <c r="F3052" t="s">
        <v>8741</v>
      </c>
      <c r="G3052" t="s">
        <v>1181</v>
      </c>
    </row>
    <row r="3053" spans="1:7">
      <c r="A3053" t="s">
        <v>7735</v>
      </c>
      <c r="B3053" t="s">
        <v>7736</v>
      </c>
      <c r="C3053" t="s">
        <v>7737</v>
      </c>
      <c r="D3053" s="1" t="s">
        <v>993</v>
      </c>
      <c r="E3053" s="1" t="s">
        <v>537</v>
      </c>
      <c r="F3053" t="s">
        <v>7738</v>
      </c>
      <c r="G3053" t="s">
        <v>1181</v>
      </c>
    </row>
    <row r="3054" spans="1:7">
      <c r="A3054" t="s">
        <v>8490</v>
      </c>
      <c r="B3054" t="s">
        <v>8491</v>
      </c>
      <c r="C3054" t="s">
        <v>8492</v>
      </c>
      <c r="D3054" s="1" t="s">
        <v>171</v>
      </c>
      <c r="E3054" s="1" t="s">
        <v>418</v>
      </c>
      <c r="F3054" t="s">
        <v>8493</v>
      </c>
      <c r="G3054" t="s">
        <v>1181</v>
      </c>
    </row>
    <row r="3055" spans="1:7">
      <c r="A3055" t="s">
        <v>3592</v>
      </c>
      <c r="B3055" t="s">
        <v>3593</v>
      </c>
      <c r="C3055" t="s">
        <v>3594</v>
      </c>
      <c r="D3055" s="1" t="s">
        <v>856</v>
      </c>
      <c r="E3055" s="1" t="s">
        <v>2251</v>
      </c>
      <c r="F3055" t="s">
        <v>3595</v>
      </c>
      <c r="G3055" t="s">
        <v>1181</v>
      </c>
    </row>
    <row r="3056" spans="1:7">
      <c r="A3056" t="s">
        <v>7307</v>
      </c>
      <c r="B3056" t="s">
        <v>7308</v>
      </c>
      <c r="C3056" t="s">
        <v>7309</v>
      </c>
      <c r="D3056" s="1" t="s">
        <v>308</v>
      </c>
      <c r="E3056" s="1" t="s">
        <v>557</v>
      </c>
      <c r="F3056" t="s">
        <v>7310</v>
      </c>
      <c r="G3056" t="s">
        <v>1181</v>
      </c>
    </row>
    <row r="3057" spans="1:7">
      <c r="A3057" t="s">
        <v>1215</v>
      </c>
      <c r="B3057" t="s">
        <v>1216</v>
      </c>
      <c r="C3057" t="s">
        <v>1217</v>
      </c>
      <c r="D3057" s="1">
        <v>1</v>
      </c>
      <c r="E3057" s="1">
        <v>1</v>
      </c>
      <c r="F3057" t="s">
        <v>1218</v>
      </c>
      <c r="G3057" t="s">
        <v>1181</v>
      </c>
    </row>
    <row r="3058" spans="1:7">
      <c r="A3058" t="s">
        <v>6969</v>
      </c>
      <c r="B3058" t="s">
        <v>6970</v>
      </c>
      <c r="C3058" t="s">
        <v>6971</v>
      </c>
      <c r="D3058" s="1" t="s">
        <v>931</v>
      </c>
      <c r="E3058" s="1" t="s">
        <v>1031</v>
      </c>
      <c r="F3058" t="s">
        <v>6972</v>
      </c>
      <c r="G3058" t="s">
        <v>1181</v>
      </c>
    </row>
    <row r="3059" spans="1:7">
      <c r="A3059" t="s">
        <v>4664</v>
      </c>
      <c r="B3059" t="s">
        <v>4665</v>
      </c>
      <c r="C3059" t="s">
        <v>4666</v>
      </c>
      <c r="D3059" s="1" t="s">
        <v>994</v>
      </c>
      <c r="E3059" s="1" t="s">
        <v>882</v>
      </c>
      <c r="F3059" t="s">
        <v>4667</v>
      </c>
      <c r="G3059" t="s">
        <v>1181</v>
      </c>
    </row>
    <row r="3060" spans="1:7">
      <c r="A3060" t="s">
        <v>7125</v>
      </c>
      <c r="B3060" t="s">
        <v>7126</v>
      </c>
      <c r="C3060" t="s">
        <v>7127</v>
      </c>
      <c r="D3060" s="1" t="s">
        <v>706</v>
      </c>
      <c r="E3060" s="1" t="s">
        <v>45</v>
      </c>
      <c r="F3060" t="s">
        <v>7128</v>
      </c>
      <c r="G3060" t="s">
        <v>1181</v>
      </c>
    </row>
    <row r="3061" spans="1:7">
      <c r="A3061" t="s">
        <v>2623</v>
      </c>
      <c r="B3061" t="s">
        <v>2624</v>
      </c>
      <c r="C3061" t="s">
        <v>2625</v>
      </c>
      <c r="D3061" s="1" t="s">
        <v>762</v>
      </c>
      <c r="E3061" s="1" t="s">
        <v>2626</v>
      </c>
      <c r="F3061" t="s">
        <v>2627</v>
      </c>
      <c r="G3061" t="s">
        <v>1181</v>
      </c>
    </row>
    <row r="3062" spans="1:7">
      <c r="A3062" t="s">
        <v>7884</v>
      </c>
      <c r="B3062" t="s">
        <v>7885</v>
      </c>
      <c r="C3062" t="s">
        <v>7886</v>
      </c>
      <c r="D3062" s="1" t="s">
        <v>115</v>
      </c>
      <c r="E3062" s="1" t="s">
        <v>28</v>
      </c>
      <c r="F3062" t="s">
        <v>7887</v>
      </c>
      <c r="G3062" t="s">
        <v>1181</v>
      </c>
    </row>
    <row r="3063" spans="1:7">
      <c r="A3063" t="s">
        <v>1694</v>
      </c>
      <c r="B3063" t="s">
        <v>1695</v>
      </c>
      <c r="C3063" t="s">
        <v>1696</v>
      </c>
      <c r="D3063" s="1" t="s">
        <v>1454</v>
      </c>
      <c r="E3063" s="1" t="s">
        <v>1242</v>
      </c>
      <c r="F3063" t="s">
        <v>1697</v>
      </c>
      <c r="G3063" t="s">
        <v>1181</v>
      </c>
    </row>
    <row r="3064" spans="1:7">
      <c r="A3064" t="s">
        <v>4331</v>
      </c>
      <c r="B3064" t="s">
        <v>4332</v>
      </c>
      <c r="C3064" t="s">
        <v>4333</v>
      </c>
      <c r="D3064" s="1" t="s">
        <v>1140</v>
      </c>
      <c r="E3064" s="1" t="s">
        <v>1048</v>
      </c>
      <c r="F3064" t="s">
        <v>4334</v>
      </c>
      <c r="G3064" t="s">
        <v>1181</v>
      </c>
    </row>
    <row r="3065" spans="1:7">
      <c r="A3065" t="s">
        <v>2942</v>
      </c>
      <c r="B3065" t="s">
        <v>2943</v>
      </c>
      <c r="C3065" t="s">
        <v>2944</v>
      </c>
      <c r="D3065" s="1" t="s">
        <v>746</v>
      </c>
      <c r="E3065" s="1" t="s">
        <v>2945</v>
      </c>
      <c r="F3065" t="s">
        <v>2946</v>
      </c>
      <c r="G3065" t="s">
        <v>1181</v>
      </c>
    </row>
    <row r="3066" spans="1:7">
      <c r="A3066" t="s">
        <v>4979</v>
      </c>
      <c r="B3066" t="s">
        <v>4980</v>
      </c>
      <c r="C3066" t="s">
        <v>4981</v>
      </c>
      <c r="D3066" s="1" t="s">
        <v>887</v>
      </c>
      <c r="E3066" s="1" t="s">
        <v>966</v>
      </c>
      <c r="F3066" t="s">
        <v>4982</v>
      </c>
      <c r="G3066" t="s">
        <v>1181</v>
      </c>
    </row>
    <row r="3067" spans="1:7">
      <c r="A3067" t="s">
        <v>7803</v>
      </c>
      <c r="B3067" t="s">
        <v>7804</v>
      </c>
      <c r="C3067" t="s">
        <v>7805</v>
      </c>
      <c r="D3067" s="1" t="s">
        <v>347</v>
      </c>
      <c r="E3067" s="1" t="s">
        <v>904</v>
      </c>
      <c r="F3067" t="s">
        <v>7806</v>
      </c>
      <c r="G3067" t="s">
        <v>1181</v>
      </c>
    </row>
    <row r="3068" spans="1:7">
      <c r="A3068" t="s">
        <v>5181</v>
      </c>
      <c r="B3068" t="s">
        <v>5182</v>
      </c>
      <c r="C3068" t="s">
        <v>5183</v>
      </c>
      <c r="D3068" s="1" t="s">
        <v>598</v>
      </c>
      <c r="E3068" s="1" t="s">
        <v>891</v>
      </c>
      <c r="F3068" t="s">
        <v>5184</v>
      </c>
      <c r="G3068" t="s">
        <v>1181</v>
      </c>
    </row>
    <row r="3069" spans="1:7">
      <c r="A3069" t="s">
        <v>4874</v>
      </c>
      <c r="B3069" t="s">
        <v>4875</v>
      </c>
      <c r="C3069" t="s">
        <v>4876</v>
      </c>
      <c r="D3069" s="1" t="s">
        <v>793</v>
      </c>
      <c r="E3069" s="1" t="s">
        <v>779</v>
      </c>
      <c r="F3069" t="s">
        <v>4877</v>
      </c>
      <c r="G3069" t="s">
        <v>1181</v>
      </c>
    </row>
    <row r="3070" spans="1:7">
      <c r="A3070" t="s">
        <v>6001</v>
      </c>
      <c r="B3070" t="s">
        <v>6002</v>
      </c>
      <c r="C3070" t="s">
        <v>6003</v>
      </c>
      <c r="D3070" s="1" t="s">
        <v>160</v>
      </c>
      <c r="E3070" s="1" t="s">
        <v>841</v>
      </c>
      <c r="F3070" t="s">
        <v>6004</v>
      </c>
      <c r="G3070" t="s">
        <v>1181</v>
      </c>
    </row>
    <row r="3071" spans="1:7">
      <c r="A3071" t="s">
        <v>8830</v>
      </c>
      <c r="B3071" t="s">
        <v>8831</v>
      </c>
      <c r="C3071" t="s">
        <v>8832</v>
      </c>
      <c r="D3071" s="1" t="s">
        <v>282</v>
      </c>
      <c r="E3071" s="1" t="s">
        <v>721</v>
      </c>
      <c r="F3071" t="s">
        <v>8833</v>
      </c>
      <c r="G3071" t="s">
        <v>1181</v>
      </c>
    </row>
    <row r="3072" spans="1:7">
      <c r="A3072" t="s">
        <v>6997</v>
      </c>
      <c r="B3072" t="s">
        <v>6998</v>
      </c>
      <c r="C3072" t="s">
        <v>6999</v>
      </c>
      <c r="D3072" s="1" t="s">
        <v>410</v>
      </c>
      <c r="E3072" s="1" t="s">
        <v>857</v>
      </c>
      <c r="F3072" t="s">
        <v>7000</v>
      </c>
      <c r="G3072" t="s">
        <v>1181</v>
      </c>
    </row>
    <row r="3073" spans="1:7">
      <c r="A3073" t="s">
        <v>4237</v>
      </c>
      <c r="B3073" t="s">
        <v>4238</v>
      </c>
      <c r="C3073" t="s">
        <v>4239</v>
      </c>
      <c r="D3073" s="1" t="s">
        <v>1088</v>
      </c>
      <c r="E3073" s="1" t="s">
        <v>867</v>
      </c>
      <c r="F3073" t="s">
        <v>4240</v>
      </c>
      <c r="G3073" t="s">
        <v>1181</v>
      </c>
    </row>
    <row r="3074" spans="1:7">
      <c r="A3074" t="s">
        <v>3440</v>
      </c>
      <c r="B3074" t="s">
        <v>3441</v>
      </c>
      <c r="C3074" t="s">
        <v>3442</v>
      </c>
      <c r="D3074" s="1" t="s">
        <v>853</v>
      </c>
      <c r="E3074" s="1" t="s">
        <v>3443</v>
      </c>
      <c r="F3074" t="s">
        <v>3444</v>
      </c>
      <c r="G3074" t="s">
        <v>1181</v>
      </c>
    </row>
    <row r="3075" spans="1:7">
      <c r="A3075" t="s">
        <v>3350</v>
      </c>
      <c r="B3075" t="s">
        <v>3351</v>
      </c>
      <c r="C3075" t="s">
        <v>3352</v>
      </c>
      <c r="D3075" s="1" t="s">
        <v>935</v>
      </c>
      <c r="E3075" s="1" t="s">
        <v>1919</v>
      </c>
      <c r="F3075" t="s">
        <v>3353</v>
      </c>
      <c r="G3075" t="s">
        <v>1181</v>
      </c>
    </row>
    <row r="3076" spans="1:7">
      <c r="A3076" t="s">
        <v>5314</v>
      </c>
      <c r="B3076" t="s">
        <v>5315</v>
      </c>
      <c r="C3076" t="s">
        <v>5316</v>
      </c>
      <c r="D3076" s="1" t="s">
        <v>934</v>
      </c>
      <c r="E3076" s="1" t="s">
        <v>1139</v>
      </c>
      <c r="F3076" t="s">
        <v>5317</v>
      </c>
      <c r="G3076" t="s">
        <v>1181</v>
      </c>
    </row>
    <row r="3077" spans="1:7">
      <c r="A3077" t="s">
        <v>4991</v>
      </c>
      <c r="B3077" t="s">
        <v>4992</v>
      </c>
      <c r="C3077" t="s">
        <v>4993</v>
      </c>
      <c r="D3077" s="1" t="s">
        <v>1664</v>
      </c>
      <c r="E3077" s="1" t="s">
        <v>294</v>
      </c>
      <c r="F3077" t="s">
        <v>4994</v>
      </c>
      <c r="G3077" t="s">
        <v>1181</v>
      </c>
    </row>
    <row r="3078" spans="1:7">
      <c r="A3078" t="s">
        <v>6355</v>
      </c>
      <c r="B3078" t="s">
        <v>6356</v>
      </c>
      <c r="C3078" t="s">
        <v>6357</v>
      </c>
      <c r="D3078" s="1" t="s">
        <v>958</v>
      </c>
      <c r="E3078" s="1" t="s">
        <v>964</v>
      </c>
      <c r="F3078" t="s">
        <v>6358</v>
      </c>
      <c r="G3078" t="s">
        <v>1181</v>
      </c>
    </row>
    <row r="3079" spans="1:7">
      <c r="A3079" t="s">
        <v>7759</v>
      </c>
      <c r="B3079" t="s">
        <v>7760</v>
      </c>
      <c r="C3079" t="s">
        <v>7761</v>
      </c>
      <c r="D3079" s="1" t="s">
        <v>518</v>
      </c>
      <c r="E3079" s="1" t="s">
        <v>993</v>
      </c>
      <c r="F3079" t="s">
        <v>7762</v>
      </c>
      <c r="G3079" t="s">
        <v>1181</v>
      </c>
    </row>
    <row r="3080" spans="1:7">
      <c r="A3080" t="s">
        <v>6591</v>
      </c>
      <c r="B3080" t="s">
        <v>6592</v>
      </c>
      <c r="C3080" t="s">
        <v>6593</v>
      </c>
      <c r="D3080" s="1" t="s">
        <v>774</v>
      </c>
      <c r="E3080" s="1" t="s">
        <v>404</v>
      </c>
      <c r="F3080" t="s">
        <v>6594</v>
      </c>
      <c r="G3080" t="s">
        <v>1181</v>
      </c>
    </row>
    <row r="3081" spans="1:7">
      <c r="A3081" t="s">
        <v>6318</v>
      </c>
      <c r="B3081" t="s">
        <v>6319</v>
      </c>
      <c r="C3081" t="s">
        <v>6320</v>
      </c>
      <c r="D3081" s="1" t="s">
        <v>742</v>
      </c>
      <c r="E3081" s="1" t="s">
        <v>243</v>
      </c>
      <c r="F3081" t="s">
        <v>6321</v>
      </c>
      <c r="G3081" t="s">
        <v>1181</v>
      </c>
    </row>
    <row r="3082" spans="1:7">
      <c r="A3082" t="s">
        <v>4544</v>
      </c>
      <c r="B3082" t="s">
        <v>4545</v>
      </c>
      <c r="C3082" t="s">
        <v>4546</v>
      </c>
      <c r="D3082" s="1" t="s">
        <v>821</v>
      </c>
      <c r="E3082" s="1" t="s">
        <v>990</v>
      </c>
      <c r="F3082" t="s">
        <v>4547</v>
      </c>
      <c r="G3082" t="s">
        <v>1181</v>
      </c>
    </row>
    <row r="3083" spans="1:7">
      <c r="A3083" t="s">
        <v>7900</v>
      </c>
      <c r="B3083" t="s">
        <v>7901</v>
      </c>
      <c r="C3083" t="s">
        <v>7902</v>
      </c>
      <c r="D3083" s="1" t="s">
        <v>800</v>
      </c>
      <c r="E3083" s="1" t="s">
        <v>499</v>
      </c>
      <c r="F3083" t="s">
        <v>7903</v>
      </c>
      <c r="G3083" t="s">
        <v>1181</v>
      </c>
    </row>
    <row r="3084" spans="1:7">
      <c r="A3084" t="s">
        <v>5449</v>
      </c>
      <c r="B3084" t="s">
        <v>5450</v>
      </c>
      <c r="C3084" t="s">
        <v>5451</v>
      </c>
      <c r="D3084" s="1" t="s">
        <v>749</v>
      </c>
      <c r="E3084" s="1" t="s">
        <v>1085</v>
      </c>
      <c r="F3084" t="s">
        <v>5452</v>
      </c>
      <c r="G3084" t="s">
        <v>1181</v>
      </c>
    </row>
    <row r="3085" spans="1:7">
      <c r="A3085" t="s">
        <v>2086</v>
      </c>
      <c r="B3085" t="s">
        <v>2087</v>
      </c>
      <c r="C3085" t="s">
        <v>2088</v>
      </c>
      <c r="D3085" s="1" t="s">
        <v>2012</v>
      </c>
      <c r="E3085" s="1" t="s">
        <v>1779</v>
      </c>
      <c r="F3085" t="s">
        <v>2089</v>
      </c>
      <c r="G3085" t="s">
        <v>1181</v>
      </c>
    </row>
    <row r="3086" spans="1:7">
      <c r="A3086" t="s">
        <v>4708</v>
      </c>
      <c r="B3086" t="s">
        <v>4709</v>
      </c>
      <c r="C3086" t="s">
        <v>4710</v>
      </c>
      <c r="D3086" s="1" t="s">
        <v>598</v>
      </c>
      <c r="E3086" s="1" t="s">
        <v>770</v>
      </c>
      <c r="F3086" t="s">
        <v>4711</v>
      </c>
      <c r="G3086" t="s">
        <v>1181</v>
      </c>
    </row>
    <row r="3087" spans="1:7">
      <c r="A3087" t="s">
        <v>1447</v>
      </c>
      <c r="B3087" t="s">
        <v>1448</v>
      </c>
      <c r="C3087" t="s">
        <v>1449</v>
      </c>
      <c r="D3087" s="1">
        <v>1</v>
      </c>
      <c r="E3087" s="1">
        <v>1</v>
      </c>
      <c r="F3087" t="s">
        <v>1450</v>
      </c>
      <c r="G3087" t="s">
        <v>1181</v>
      </c>
    </row>
    <row r="3088" spans="1:7">
      <c r="A3088" t="s">
        <v>7299</v>
      </c>
      <c r="B3088" t="s">
        <v>7300</v>
      </c>
      <c r="C3088" t="s">
        <v>7301</v>
      </c>
      <c r="D3088" s="1" t="s">
        <v>255</v>
      </c>
      <c r="E3088" s="1" t="s">
        <v>1038</v>
      </c>
      <c r="F3088" t="s">
        <v>7302</v>
      </c>
      <c r="G3088" t="s">
        <v>1181</v>
      </c>
    </row>
    <row r="3089" spans="1:7">
      <c r="A3089" t="s">
        <v>3584</v>
      </c>
      <c r="B3089" t="s">
        <v>3585</v>
      </c>
      <c r="C3089" t="s">
        <v>3586</v>
      </c>
      <c r="D3089" s="1" t="s">
        <v>1070</v>
      </c>
      <c r="E3089" s="1" t="s">
        <v>866</v>
      </c>
      <c r="F3089" t="s">
        <v>3587</v>
      </c>
      <c r="G3089" t="s">
        <v>1181</v>
      </c>
    </row>
    <row r="3090" spans="1:7">
      <c r="A3090" t="s">
        <v>8130</v>
      </c>
      <c r="B3090" t="s">
        <v>8131</v>
      </c>
      <c r="C3090" t="s">
        <v>8132</v>
      </c>
      <c r="D3090" s="1" t="s">
        <v>84</v>
      </c>
      <c r="E3090" s="1" t="s">
        <v>1101</v>
      </c>
      <c r="F3090" t="s">
        <v>8133</v>
      </c>
      <c r="G3090" t="s">
        <v>1181</v>
      </c>
    </row>
    <row r="3091" spans="1:7">
      <c r="A3091" t="s">
        <v>7347</v>
      </c>
      <c r="B3091" t="s">
        <v>7348</v>
      </c>
      <c r="C3091" t="s">
        <v>7349</v>
      </c>
      <c r="D3091" s="1" t="s">
        <v>41</v>
      </c>
      <c r="E3091" s="1" t="s">
        <v>235</v>
      </c>
      <c r="F3091" t="s">
        <v>7350</v>
      </c>
      <c r="G3091" t="s">
        <v>1181</v>
      </c>
    </row>
    <row r="3092" spans="1:7">
      <c r="A3092" t="s">
        <v>7399</v>
      </c>
      <c r="B3092" t="s">
        <v>7400</v>
      </c>
      <c r="C3092" t="s">
        <v>7401</v>
      </c>
      <c r="D3092" s="1" t="s">
        <v>175</v>
      </c>
      <c r="E3092" s="1" t="s">
        <v>113</v>
      </c>
      <c r="F3092" t="s">
        <v>7402</v>
      </c>
      <c r="G3092" t="s">
        <v>1181</v>
      </c>
    </row>
    <row r="3093" spans="1:7">
      <c r="A3093" t="s">
        <v>6695</v>
      </c>
      <c r="B3093" t="s">
        <v>6696</v>
      </c>
      <c r="C3093" t="s">
        <v>6697</v>
      </c>
      <c r="D3093" s="1" t="s">
        <v>283</v>
      </c>
      <c r="E3093" s="1" t="s">
        <v>793</v>
      </c>
      <c r="F3093" t="s">
        <v>6698</v>
      </c>
      <c r="G3093" t="s">
        <v>1181</v>
      </c>
    </row>
    <row r="3094" spans="1:7">
      <c r="A3094" t="s">
        <v>5598</v>
      </c>
      <c r="B3094" t="s">
        <v>5599</v>
      </c>
      <c r="C3094" t="s">
        <v>5600</v>
      </c>
      <c r="D3094" s="1" t="s">
        <v>958</v>
      </c>
      <c r="E3094" s="1" t="s">
        <v>773</v>
      </c>
      <c r="F3094" t="s">
        <v>5601</v>
      </c>
      <c r="G3094" t="s">
        <v>1181</v>
      </c>
    </row>
    <row r="3095" spans="1:7">
      <c r="A3095" t="s">
        <v>4914</v>
      </c>
      <c r="B3095" t="s">
        <v>4915</v>
      </c>
      <c r="C3095" t="s">
        <v>4916</v>
      </c>
      <c r="D3095" s="1" t="s">
        <v>603</v>
      </c>
      <c r="E3095" s="1" t="s">
        <v>244</v>
      </c>
      <c r="F3095" t="s">
        <v>4917</v>
      </c>
      <c r="G3095" t="s">
        <v>1181</v>
      </c>
    </row>
    <row r="3096" spans="1:7">
      <c r="A3096" t="s">
        <v>8316</v>
      </c>
      <c r="B3096" t="s">
        <v>8317</v>
      </c>
      <c r="C3096" t="s">
        <v>8318</v>
      </c>
      <c r="D3096" s="1" t="s">
        <v>879</v>
      </c>
      <c r="E3096" s="1" t="s">
        <v>615</v>
      </c>
      <c r="F3096" t="s">
        <v>8319</v>
      </c>
      <c r="G3096" t="s">
        <v>1181</v>
      </c>
    </row>
    <row r="3097" spans="1:7">
      <c r="A3097" t="s">
        <v>5262</v>
      </c>
      <c r="B3097" t="s">
        <v>5263</v>
      </c>
      <c r="C3097" t="s">
        <v>5264</v>
      </c>
      <c r="D3097" s="1" t="s">
        <v>1136</v>
      </c>
      <c r="E3097" s="1" t="s">
        <v>1155</v>
      </c>
      <c r="F3097" t="s">
        <v>5265</v>
      </c>
      <c r="G3097" t="s">
        <v>1181</v>
      </c>
    </row>
    <row r="3098" spans="1:7">
      <c r="A3098" t="s">
        <v>4741</v>
      </c>
      <c r="B3098" t="s">
        <v>4742</v>
      </c>
      <c r="C3098" t="s">
        <v>4743</v>
      </c>
      <c r="D3098" s="1" t="s">
        <v>441</v>
      </c>
      <c r="E3098" s="1" t="s">
        <v>4744</v>
      </c>
      <c r="F3098" t="s">
        <v>4745</v>
      </c>
      <c r="G3098" t="s">
        <v>1181</v>
      </c>
    </row>
    <row r="3099" spans="1:7">
      <c r="A3099" t="s">
        <v>8970</v>
      </c>
      <c r="B3099" t="s">
        <v>8971</v>
      </c>
      <c r="C3099" t="s">
        <v>8972</v>
      </c>
      <c r="D3099" s="1" t="s">
        <v>437</v>
      </c>
      <c r="E3099" s="1" t="s">
        <v>570</v>
      </c>
      <c r="F3099" t="s">
        <v>8973</v>
      </c>
      <c r="G3099" t="s">
        <v>1181</v>
      </c>
    </row>
    <row r="3100" spans="1:7">
      <c r="A3100" t="s">
        <v>8264</v>
      </c>
      <c r="B3100" t="s">
        <v>8265</v>
      </c>
      <c r="C3100" t="s">
        <v>8266</v>
      </c>
      <c r="D3100" s="1" t="s">
        <v>706</v>
      </c>
      <c r="E3100" s="1" t="s">
        <v>113</v>
      </c>
      <c r="F3100" t="s">
        <v>8267</v>
      </c>
      <c r="G3100" t="s">
        <v>1181</v>
      </c>
    </row>
    <row r="3101" spans="1:7">
      <c r="A3101" t="s">
        <v>7839</v>
      </c>
      <c r="B3101" t="s">
        <v>7840</v>
      </c>
      <c r="C3101" t="s">
        <v>7841</v>
      </c>
      <c r="D3101" s="1" t="s">
        <v>889</v>
      </c>
      <c r="E3101" s="1" t="s">
        <v>872</v>
      </c>
      <c r="F3101" t="s">
        <v>7842</v>
      </c>
      <c r="G3101" t="s">
        <v>1181</v>
      </c>
    </row>
    <row r="3102" spans="1:7">
      <c r="A3102" t="s">
        <v>8598</v>
      </c>
      <c r="B3102" t="s">
        <v>8599</v>
      </c>
      <c r="C3102" t="s">
        <v>8600</v>
      </c>
      <c r="D3102" s="1" t="s">
        <v>691</v>
      </c>
      <c r="E3102" s="1" t="s">
        <v>881</v>
      </c>
      <c r="F3102" t="s">
        <v>8601</v>
      </c>
      <c r="G3102" t="s">
        <v>1181</v>
      </c>
    </row>
    <row r="3103" spans="1:7">
      <c r="A3103" t="s">
        <v>4806</v>
      </c>
      <c r="B3103" t="s">
        <v>4807</v>
      </c>
      <c r="C3103" t="s">
        <v>4808</v>
      </c>
      <c r="D3103" s="1" t="s">
        <v>783</v>
      </c>
      <c r="E3103" s="1" t="s">
        <v>785</v>
      </c>
      <c r="F3103" t="s">
        <v>4809</v>
      </c>
      <c r="G3103" t="s">
        <v>1181</v>
      </c>
    </row>
    <row r="3104" spans="1:7">
      <c r="A3104" t="s">
        <v>3757</v>
      </c>
      <c r="B3104" t="s">
        <v>3758</v>
      </c>
      <c r="C3104" t="s">
        <v>3759</v>
      </c>
      <c r="D3104" s="1" t="s">
        <v>245</v>
      </c>
      <c r="E3104" s="1" t="s">
        <v>552</v>
      </c>
      <c r="F3104" t="s">
        <v>3760</v>
      </c>
      <c r="G3104" t="s">
        <v>1181</v>
      </c>
    </row>
    <row r="3105" spans="1:7">
      <c r="A3105" t="s">
        <v>7743</v>
      </c>
      <c r="B3105" t="s">
        <v>7744</v>
      </c>
      <c r="C3105" t="s">
        <v>7745</v>
      </c>
      <c r="D3105" s="1" t="s">
        <v>175</v>
      </c>
      <c r="E3105" s="1" t="s">
        <v>756</v>
      </c>
      <c r="F3105" t="s">
        <v>7746</v>
      </c>
      <c r="G3105" t="s">
        <v>1181</v>
      </c>
    </row>
    <row r="3106" spans="1:7">
      <c r="A3106" t="s">
        <v>2022</v>
      </c>
      <c r="B3106" t="s">
        <v>2023</v>
      </c>
      <c r="C3106" t="s">
        <v>2024</v>
      </c>
      <c r="D3106" s="1" t="s">
        <v>1328</v>
      </c>
      <c r="E3106" s="1" t="s">
        <v>1788</v>
      </c>
      <c r="F3106" t="s">
        <v>2025</v>
      </c>
      <c r="G3106" t="s">
        <v>1181</v>
      </c>
    </row>
    <row r="3107" spans="1:7">
      <c r="A3107" t="s">
        <v>4592</v>
      </c>
      <c r="B3107" t="s">
        <v>4593</v>
      </c>
      <c r="C3107" t="s">
        <v>4594</v>
      </c>
      <c r="D3107" s="1" t="s">
        <v>1071</v>
      </c>
      <c r="E3107" s="1" t="s">
        <v>974</v>
      </c>
      <c r="F3107" t="s">
        <v>4595</v>
      </c>
      <c r="G3107" t="s">
        <v>1181</v>
      </c>
    </row>
    <row r="3108" spans="1:7">
      <c r="A3108" t="s">
        <v>1468</v>
      </c>
      <c r="B3108" t="s">
        <v>1469</v>
      </c>
      <c r="C3108" t="s">
        <v>1470</v>
      </c>
      <c r="D3108" s="1">
        <v>1</v>
      </c>
      <c r="E3108" s="1" t="s">
        <v>1252</v>
      </c>
      <c r="F3108" t="s">
        <v>1471</v>
      </c>
      <c r="G3108" t="s">
        <v>1181</v>
      </c>
    </row>
    <row r="3109" spans="1:7">
      <c r="A3109" t="s">
        <v>7391</v>
      </c>
      <c r="B3109" t="s">
        <v>7392</v>
      </c>
      <c r="C3109" t="s">
        <v>7393</v>
      </c>
      <c r="D3109" s="1" t="s">
        <v>860</v>
      </c>
      <c r="E3109" s="1" t="s">
        <v>863</v>
      </c>
      <c r="F3109" t="s">
        <v>7394</v>
      </c>
      <c r="G3109" t="s">
        <v>1181</v>
      </c>
    </row>
    <row r="3110" spans="1:7">
      <c r="A3110" t="s">
        <v>4644</v>
      </c>
      <c r="B3110" t="s">
        <v>4645</v>
      </c>
      <c r="C3110" t="s">
        <v>4646</v>
      </c>
      <c r="D3110" s="1" t="s">
        <v>869</v>
      </c>
      <c r="E3110" s="1" t="s">
        <v>791</v>
      </c>
      <c r="F3110" t="s">
        <v>4647</v>
      </c>
      <c r="G3110" t="s">
        <v>1181</v>
      </c>
    </row>
    <row r="3111" spans="1:7">
      <c r="A3111" t="s">
        <v>7137</v>
      </c>
      <c r="B3111" t="s">
        <v>7138</v>
      </c>
      <c r="C3111" t="s">
        <v>7139</v>
      </c>
      <c r="D3111" s="1" t="s">
        <v>994</v>
      </c>
      <c r="E3111" s="1" t="s">
        <v>757</v>
      </c>
      <c r="F3111" t="s">
        <v>7140</v>
      </c>
      <c r="G3111" t="s">
        <v>1181</v>
      </c>
    </row>
    <row r="3112" spans="1:7">
      <c r="A3112" t="s">
        <v>8058</v>
      </c>
      <c r="B3112" t="s">
        <v>8059</v>
      </c>
      <c r="C3112" t="s">
        <v>8060</v>
      </c>
      <c r="D3112" s="1" t="s">
        <v>494</v>
      </c>
      <c r="E3112" s="1" t="s">
        <v>1038</v>
      </c>
      <c r="F3112" t="s">
        <v>8061</v>
      </c>
      <c r="G3112" t="s">
        <v>1181</v>
      </c>
    </row>
    <row r="3113" spans="1:7">
      <c r="A3113" t="s">
        <v>3530</v>
      </c>
      <c r="B3113" t="s">
        <v>3531</v>
      </c>
      <c r="C3113" t="s">
        <v>3532</v>
      </c>
      <c r="D3113" s="1" t="s">
        <v>3533</v>
      </c>
      <c r="E3113" s="1" t="s">
        <v>952</v>
      </c>
      <c r="F3113" t="s">
        <v>3534</v>
      </c>
      <c r="G3113" t="s">
        <v>1181</v>
      </c>
    </row>
    <row r="3114" spans="1:7">
      <c r="A3114" t="s">
        <v>1634</v>
      </c>
      <c r="B3114" t="s">
        <v>1635</v>
      </c>
      <c r="C3114" t="s">
        <v>1636</v>
      </c>
      <c r="D3114" s="1" t="s">
        <v>1609</v>
      </c>
      <c r="E3114" s="1" t="s">
        <v>1557</v>
      </c>
      <c r="F3114" t="s">
        <v>1637</v>
      </c>
      <c r="G3114" t="s">
        <v>1181</v>
      </c>
    </row>
    <row r="3115" spans="1:7">
      <c r="A3115" t="s">
        <v>8770</v>
      </c>
      <c r="B3115" t="s">
        <v>8771</v>
      </c>
      <c r="C3115" t="s">
        <v>8772</v>
      </c>
      <c r="D3115" s="1" t="s">
        <v>66</v>
      </c>
      <c r="E3115" s="1" t="s">
        <v>816</v>
      </c>
      <c r="F3115" t="s">
        <v>8773</v>
      </c>
      <c r="G3115" t="s">
        <v>1181</v>
      </c>
    </row>
    <row r="3116" spans="1:7">
      <c r="A3116" t="s">
        <v>1480</v>
      </c>
      <c r="B3116" t="s">
        <v>1481</v>
      </c>
      <c r="C3116" t="s">
        <v>1482</v>
      </c>
      <c r="D3116" s="1" t="s">
        <v>1193</v>
      </c>
      <c r="E3116" s="1" t="s">
        <v>1242</v>
      </c>
      <c r="F3116" t="s">
        <v>1483</v>
      </c>
      <c r="G3116" t="s">
        <v>1181</v>
      </c>
    </row>
    <row r="3117" spans="1:7">
      <c r="A3117" t="s">
        <v>6797</v>
      </c>
      <c r="B3117" t="s">
        <v>6798</v>
      </c>
      <c r="C3117" t="s">
        <v>6799</v>
      </c>
      <c r="D3117" s="1" t="s">
        <v>937</v>
      </c>
      <c r="E3117" s="1" t="s">
        <v>562</v>
      </c>
      <c r="F3117" t="s">
        <v>6800</v>
      </c>
      <c r="G3117" t="s">
        <v>1181</v>
      </c>
    </row>
    <row r="3118" spans="1:7">
      <c r="A3118" t="s">
        <v>8890</v>
      </c>
      <c r="B3118" t="s">
        <v>8891</v>
      </c>
      <c r="C3118" t="s">
        <v>8892</v>
      </c>
      <c r="D3118" s="1" t="s">
        <v>602</v>
      </c>
      <c r="E3118" s="1" t="s">
        <v>763</v>
      </c>
      <c r="F3118" t="s">
        <v>8893</v>
      </c>
      <c r="G3118" t="s">
        <v>1181</v>
      </c>
    </row>
    <row r="3119" spans="1:7">
      <c r="A3119" t="s">
        <v>7117</v>
      </c>
      <c r="B3119" t="s">
        <v>7118</v>
      </c>
      <c r="C3119" t="s">
        <v>7119</v>
      </c>
      <c r="D3119" s="1" t="s">
        <v>579</v>
      </c>
      <c r="E3119" s="1" t="s">
        <v>879</v>
      </c>
      <c r="F3119" t="s">
        <v>7120</v>
      </c>
      <c r="G3119" t="s">
        <v>1181</v>
      </c>
    </row>
    <row r="3120" spans="1:7">
      <c r="A3120" t="s">
        <v>3299</v>
      </c>
      <c r="B3120" t="s">
        <v>3300</v>
      </c>
      <c r="C3120" t="s">
        <v>3301</v>
      </c>
      <c r="D3120" s="1" t="s">
        <v>3302</v>
      </c>
      <c r="E3120" s="1" t="s">
        <v>1701</v>
      </c>
      <c r="F3120" t="s">
        <v>3303</v>
      </c>
      <c r="G3120" t="s">
        <v>1181</v>
      </c>
    </row>
    <row r="3121" spans="1:7">
      <c r="A3121" t="s">
        <v>8450</v>
      </c>
      <c r="B3121" t="s">
        <v>8451</v>
      </c>
      <c r="C3121" t="s">
        <v>8452</v>
      </c>
      <c r="D3121" s="1" t="s">
        <v>742</v>
      </c>
      <c r="E3121" s="1" t="s">
        <v>999</v>
      </c>
      <c r="F3121" t="s">
        <v>8453</v>
      </c>
      <c r="G3121" t="s">
        <v>1181</v>
      </c>
    </row>
    <row r="3122" spans="1:7">
      <c r="A3122" t="s">
        <v>8986</v>
      </c>
      <c r="B3122" t="s">
        <v>8987</v>
      </c>
      <c r="C3122" t="s">
        <v>8988</v>
      </c>
      <c r="D3122" s="1" t="s">
        <v>90</v>
      </c>
      <c r="E3122" s="1" t="s">
        <v>1010</v>
      </c>
      <c r="F3122" t="s">
        <v>8989</v>
      </c>
      <c r="G3122" t="s">
        <v>1181</v>
      </c>
    </row>
    <row r="3123" spans="1:7">
      <c r="A3123" t="s">
        <v>1489</v>
      </c>
      <c r="B3123" t="s">
        <v>1490</v>
      </c>
      <c r="C3123" t="s">
        <v>1491</v>
      </c>
      <c r="D3123" s="1">
        <v>1</v>
      </c>
      <c r="E3123" s="1" t="s">
        <v>1193</v>
      </c>
      <c r="F3123" t="s">
        <v>1492</v>
      </c>
      <c r="G3123" t="s">
        <v>1181</v>
      </c>
    </row>
    <row r="3124" spans="1:7">
      <c r="A3124" t="s">
        <v>3970</v>
      </c>
      <c r="B3124" t="s">
        <v>3971</v>
      </c>
      <c r="C3124" t="s">
        <v>3972</v>
      </c>
      <c r="D3124" s="1" t="s">
        <v>447</v>
      </c>
      <c r="E3124" s="1" t="s">
        <v>436</v>
      </c>
      <c r="F3124" t="s">
        <v>3973</v>
      </c>
      <c r="G3124" t="s">
        <v>1181</v>
      </c>
    </row>
    <row r="3125" spans="1:7">
      <c r="A3125" t="s">
        <v>7913</v>
      </c>
      <c r="B3125" t="s">
        <v>7914</v>
      </c>
      <c r="C3125" t="s">
        <v>7915</v>
      </c>
      <c r="D3125" s="1" t="s">
        <v>125</v>
      </c>
      <c r="E3125" s="1" t="s">
        <v>755</v>
      </c>
      <c r="F3125" t="s">
        <v>7916</v>
      </c>
      <c r="G3125" t="s">
        <v>1181</v>
      </c>
    </row>
    <row r="3126" spans="1:7">
      <c r="A3126" t="s">
        <v>8478</v>
      </c>
      <c r="B3126" t="s">
        <v>8479</v>
      </c>
      <c r="C3126" t="s">
        <v>8480</v>
      </c>
      <c r="D3126" s="1" t="s">
        <v>141</v>
      </c>
      <c r="E3126" s="1" t="s">
        <v>993</v>
      </c>
      <c r="F3126" t="s">
        <v>8481</v>
      </c>
      <c r="G3126" t="s">
        <v>1181</v>
      </c>
    </row>
    <row r="3127" spans="1:7">
      <c r="A3127" t="s">
        <v>7157</v>
      </c>
      <c r="B3127" t="s">
        <v>7158</v>
      </c>
      <c r="C3127" t="s">
        <v>7159</v>
      </c>
      <c r="D3127" s="1" t="s">
        <v>904</v>
      </c>
      <c r="E3127" s="1" t="s">
        <v>852</v>
      </c>
      <c r="F3127" t="s">
        <v>7160</v>
      </c>
      <c r="G3127" t="s">
        <v>1181</v>
      </c>
    </row>
    <row r="3128" spans="1:7">
      <c r="A3128" t="s">
        <v>2640</v>
      </c>
      <c r="B3128" t="s">
        <v>2641</v>
      </c>
      <c r="C3128" t="s">
        <v>2642</v>
      </c>
      <c r="D3128" s="1" t="s">
        <v>1007</v>
      </c>
      <c r="E3128" s="1" t="s">
        <v>1914</v>
      </c>
      <c r="F3128" t="s">
        <v>2643</v>
      </c>
      <c r="G3128" t="s">
        <v>1181</v>
      </c>
    </row>
    <row r="3129" spans="1:7">
      <c r="A3129" t="s">
        <v>5007</v>
      </c>
      <c r="B3129" t="s">
        <v>5008</v>
      </c>
      <c r="C3129" t="s">
        <v>5009</v>
      </c>
      <c r="D3129" s="1" t="s">
        <v>1043</v>
      </c>
      <c r="E3129" s="1" t="s">
        <v>3116</v>
      </c>
      <c r="F3129" t="s">
        <v>5010</v>
      </c>
      <c r="G3129" t="s">
        <v>1181</v>
      </c>
    </row>
    <row r="3130" spans="1:7">
      <c r="A3130" t="s">
        <v>6298</v>
      </c>
      <c r="B3130" t="s">
        <v>6299</v>
      </c>
      <c r="C3130" t="s">
        <v>6300</v>
      </c>
      <c r="D3130" s="1" t="s">
        <v>688</v>
      </c>
      <c r="E3130" s="1" t="s">
        <v>63</v>
      </c>
      <c r="F3130" t="s">
        <v>6301</v>
      </c>
      <c r="G3130" t="s">
        <v>1181</v>
      </c>
    </row>
    <row r="3131" spans="1:7">
      <c r="A3131" t="s">
        <v>1517</v>
      </c>
      <c r="B3131" t="s">
        <v>1518</v>
      </c>
      <c r="C3131" t="s">
        <v>1519</v>
      </c>
      <c r="D3131" s="1">
        <v>1</v>
      </c>
      <c r="E3131" s="1" t="s">
        <v>1242</v>
      </c>
      <c r="F3131" t="s">
        <v>1520</v>
      </c>
      <c r="G3131" t="s">
        <v>1181</v>
      </c>
    </row>
    <row r="3132" spans="1:7">
      <c r="A3132" t="s">
        <v>4504</v>
      </c>
      <c r="B3132" t="s">
        <v>4505</v>
      </c>
      <c r="C3132" t="s">
        <v>4506</v>
      </c>
      <c r="D3132" s="1" t="s">
        <v>985</v>
      </c>
      <c r="E3132" s="1" t="s">
        <v>680</v>
      </c>
      <c r="F3132" t="s">
        <v>4507</v>
      </c>
      <c r="G3132" t="s">
        <v>1181</v>
      </c>
    </row>
    <row r="3133" spans="1:7">
      <c r="A3133" t="s">
        <v>4762</v>
      </c>
      <c r="B3133" t="s">
        <v>4763</v>
      </c>
      <c r="C3133" t="s">
        <v>4764</v>
      </c>
      <c r="D3133" s="1" t="s">
        <v>792</v>
      </c>
      <c r="E3133" s="1" t="s">
        <v>1004</v>
      </c>
      <c r="F3133" t="s">
        <v>4765</v>
      </c>
      <c r="G3133" t="s">
        <v>1181</v>
      </c>
    </row>
    <row r="3134" spans="1:7">
      <c r="A3134" t="s">
        <v>3677</v>
      </c>
      <c r="B3134" t="s">
        <v>3678</v>
      </c>
      <c r="C3134" t="s">
        <v>3679</v>
      </c>
      <c r="D3134" s="1" t="s">
        <v>3680</v>
      </c>
      <c r="E3134" s="1" t="s">
        <v>1078</v>
      </c>
      <c r="F3134" t="s">
        <v>3681</v>
      </c>
      <c r="G3134" t="s">
        <v>1181</v>
      </c>
    </row>
    <row r="3135" spans="1:7">
      <c r="A3135" t="s">
        <v>5784</v>
      </c>
      <c r="B3135" t="s">
        <v>5785</v>
      </c>
      <c r="C3135" t="s">
        <v>5786</v>
      </c>
      <c r="D3135" s="1" t="s">
        <v>981</v>
      </c>
      <c r="E3135" s="1" t="s">
        <v>643</v>
      </c>
      <c r="F3135" t="s">
        <v>5787</v>
      </c>
      <c r="G3135" t="s">
        <v>1181</v>
      </c>
    </row>
    <row r="3136" spans="1:7">
      <c r="A3136" t="s">
        <v>8698</v>
      </c>
      <c r="B3136" t="s">
        <v>8699</v>
      </c>
      <c r="C3136" t="s">
        <v>8700</v>
      </c>
      <c r="D3136" s="1" t="s">
        <v>271</v>
      </c>
      <c r="E3136" s="1" t="s">
        <v>619</v>
      </c>
      <c r="F3136" t="s">
        <v>8701</v>
      </c>
      <c r="G3136" t="s">
        <v>1181</v>
      </c>
    </row>
    <row r="3137" spans="1:7">
      <c r="A3137" t="s">
        <v>1343</v>
      </c>
      <c r="B3137" t="s">
        <v>1344</v>
      </c>
      <c r="C3137" t="s">
        <v>1345</v>
      </c>
      <c r="D3137" s="1">
        <v>1</v>
      </c>
      <c r="E3137" s="1" t="s">
        <v>1193</v>
      </c>
      <c r="F3137" t="s">
        <v>1346</v>
      </c>
      <c r="G3137" t="s">
        <v>1181</v>
      </c>
    </row>
    <row r="3138" spans="1:7">
      <c r="A3138" t="s">
        <v>1836</v>
      </c>
      <c r="B3138" t="s">
        <v>1837</v>
      </c>
      <c r="C3138" t="s">
        <v>1838</v>
      </c>
      <c r="D3138" s="1" t="s">
        <v>1788</v>
      </c>
      <c r="E3138" s="1" t="s">
        <v>1390</v>
      </c>
      <c r="F3138" t="s">
        <v>1839</v>
      </c>
      <c r="G3138" t="s">
        <v>1181</v>
      </c>
    </row>
    <row r="3139" spans="1:7">
      <c r="A3139" t="s">
        <v>1427</v>
      </c>
      <c r="B3139" t="s">
        <v>1428</v>
      </c>
      <c r="C3139" t="s">
        <v>1429</v>
      </c>
      <c r="D3139" s="1">
        <v>1</v>
      </c>
      <c r="E3139" s="1">
        <v>1</v>
      </c>
      <c r="F3139" t="s">
        <v>1430</v>
      </c>
      <c r="G3139" t="s">
        <v>1181</v>
      </c>
    </row>
    <row r="3140" spans="1:7">
      <c r="A3140" t="s">
        <v>7013</v>
      </c>
      <c r="B3140" t="s">
        <v>7014</v>
      </c>
      <c r="C3140" t="s">
        <v>7015</v>
      </c>
      <c r="D3140" s="1" t="s">
        <v>190</v>
      </c>
      <c r="E3140" s="1" t="s">
        <v>96</v>
      </c>
      <c r="F3140" t="s">
        <v>7016</v>
      </c>
      <c r="G3140" t="s">
        <v>1181</v>
      </c>
    </row>
    <row r="3141" spans="1:7">
      <c r="A3141" t="s">
        <v>5437</v>
      </c>
      <c r="B3141" t="s">
        <v>5438</v>
      </c>
      <c r="C3141" t="s">
        <v>5439</v>
      </c>
      <c r="D3141" s="1" t="s">
        <v>511</v>
      </c>
      <c r="E3141" s="1" t="s">
        <v>1001</v>
      </c>
      <c r="F3141" t="s">
        <v>5440</v>
      </c>
      <c r="G3141" t="s">
        <v>1181</v>
      </c>
    </row>
    <row r="3142" spans="1:7">
      <c r="A3142" t="s">
        <v>3853</v>
      </c>
      <c r="B3142" t="s">
        <v>3854</v>
      </c>
      <c r="C3142" t="s">
        <v>3855</v>
      </c>
      <c r="D3142" s="1" t="s">
        <v>1051</v>
      </c>
      <c r="E3142" s="1" t="s">
        <v>3086</v>
      </c>
      <c r="F3142" t="s">
        <v>3856</v>
      </c>
      <c r="G3142" t="s">
        <v>1181</v>
      </c>
    </row>
    <row r="3143" spans="1:7">
      <c r="A3143" t="s">
        <v>4672</v>
      </c>
      <c r="B3143" t="s">
        <v>4673</v>
      </c>
      <c r="C3143" t="s">
        <v>4674</v>
      </c>
      <c r="D3143" s="1" t="s">
        <v>2193</v>
      </c>
      <c r="E3143" s="1" t="s">
        <v>861</v>
      </c>
      <c r="F3143" t="s">
        <v>4675</v>
      </c>
      <c r="G3143" t="s">
        <v>1181</v>
      </c>
    </row>
    <row r="3144" spans="1:7">
      <c r="A3144" t="s">
        <v>3177</v>
      </c>
      <c r="B3144" t="s">
        <v>3178</v>
      </c>
      <c r="C3144" t="s">
        <v>3179</v>
      </c>
      <c r="D3144" s="1" t="s">
        <v>1087</v>
      </c>
      <c r="E3144" s="1" t="s">
        <v>1059</v>
      </c>
      <c r="F3144" t="s">
        <v>3180</v>
      </c>
      <c r="G3144" t="s">
        <v>1181</v>
      </c>
    </row>
    <row r="3145" spans="1:7">
      <c r="A3145" t="s">
        <v>5893</v>
      </c>
      <c r="B3145" t="s">
        <v>5894</v>
      </c>
      <c r="C3145" t="s">
        <v>5895</v>
      </c>
      <c r="D3145" s="1" t="s">
        <v>442</v>
      </c>
      <c r="E3145" s="1" t="s">
        <v>2150</v>
      </c>
      <c r="F3145" t="s">
        <v>5896</v>
      </c>
      <c r="G3145" t="s">
        <v>1181</v>
      </c>
    </row>
    <row r="3146" spans="1:7">
      <c r="A3146" t="s">
        <v>4648</v>
      </c>
      <c r="B3146" t="s">
        <v>4649</v>
      </c>
      <c r="C3146" t="s">
        <v>4650</v>
      </c>
      <c r="D3146" s="1" t="s">
        <v>882</v>
      </c>
      <c r="E3146" s="1" t="s">
        <v>853</v>
      </c>
      <c r="F3146" t="s">
        <v>4651</v>
      </c>
      <c r="G3146" t="s">
        <v>1181</v>
      </c>
    </row>
    <row r="3147" spans="1:7">
      <c r="A3147" t="s">
        <v>8256</v>
      </c>
      <c r="B3147" t="s">
        <v>8257</v>
      </c>
      <c r="C3147" t="s">
        <v>8258</v>
      </c>
      <c r="D3147" s="1" t="s">
        <v>346</v>
      </c>
      <c r="E3147" s="1" t="s">
        <v>1014</v>
      </c>
      <c r="F3147" t="s">
        <v>8259</v>
      </c>
      <c r="G3147" t="s">
        <v>1181</v>
      </c>
    </row>
    <row r="3148" spans="1:7">
      <c r="A3148" t="s">
        <v>6587</v>
      </c>
      <c r="B3148" t="s">
        <v>6588</v>
      </c>
      <c r="C3148" t="s">
        <v>6589</v>
      </c>
      <c r="D3148" s="1" t="s">
        <v>214</v>
      </c>
      <c r="E3148" s="1" t="s">
        <v>1134</v>
      </c>
      <c r="F3148" t="s">
        <v>6590</v>
      </c>
      <c r="G3148" t="s">
        <v>1181</v>
      </c>
    </row>
    <row r="3149" spans="1:7">
      <c r="A3149" t="s">
        <v>7602</v>
      </c>
      <c r="B3149" t="s">
        <v>7603</v>
      </c>
      <c r="C3149" t="s">
        <v>7604</v>
      </c>
      <c r="D3149" s="1" t="s">
        <v>226</v>
      </c>
      <c r="E3149" s="1" t="s">
        <v>554</v>
      </c>
      <c r="F3149" t="s">
        <v>7605</v>
      </c>
      <c r="G3149" t="s">
        <v>1181</v>
      </c>
    </row>
    <row r="3150" spans="1:7">
      <c r="A3150" t="s">
        <v>8074</v>
      </c>
      <c r="B3150" t="s">
        <v>8075</v>
      </c>
      <c r="C3150" t="s">
        <v>8076</v>
      </c>
      <c r="D3150" s="1" t="s">
        <v>898</v>
      </c>
      <c r="E3150" s="1" t="s">
        <v>872</v>
      </c>
      <c r="F3150" t="s">
        <v>8077</v>
      </c>
      <c r="G3150" t="s">
        <v>1181</v>
      </c>
    </row>
    <row r="3151" spans="1:7">
      <c r="A3151" t="s">
        <v>4066</v>
      </c>
      <c r="B3151" t="s">
        <v>4067</v>
      </c>
      <c r="C3151" t="s">
        <v>4068</v>
      </c>
      <c r="D3151" s="1" t="s">
        <v>3012</v>
      </c>
      <c r="E3151" s="1" t="s">
        <v>542</v>
      </c>
      <c r="F3151" t="s">
        <v>4069</v>
      </c>
      <c r="G3151" t="s">
        <v>1181</v>
      </c>
    </row>
    <row r="3152" spans="1:7">
      <c r="A3152" t="s">
        <v>4168</v>
      </c>
      <c r="B3152" t="s">
        <v>4169</v>
      </c>
      <c r="C3152" t="s">
        <v>4170</v>
      </c>
      <c r="D3152" s="1" t="s">
        <v>2422</v>
      </c>
      <c r="E3152" s="1" t="s">
        <v>768</v>
      </c>
      <c r="F3152" t="s">
        <v>4171</v>
      </c>
      <c r="G3152" t="s">
        <v>1181</v>
      </c>
    </row>
    <row r="3153" spans="1:7">
      <c r="A3153" t="s">
        <v>4463</v>
      </c>
      <c r="B3153" t="s">
        <v>4464</v>
      </c>
      <c r="C3153" t="s">
        <v>4465</v>
      </c>
      <c r="D3153" s="1" t="s">
        <v>795</v>
      </c>
      <c r="E3153" s="1" t="s">
        <v>4466</v>
      </c>
      <c r="F3153" t="s">
        <v>4467</v>
      </c>
      <c r="G3153" t="s">
        <v>1181</v>
      </c>
    </row>
    <row r="3154" spans="1:7">
      <c r="A3154" t="s">
        <v>8320</v>
      </c>
      <c r="B3154" t="s">
        <v>8321</v>
      </c>
      <c r="C3154" t="s">
        <v>8322</v>
      </c>
      <c r="D3154" s="1" t="s">
        <v>502</v>
      </c>
      <c r="E3154" s="1" t="s">
        <v>801</v>
      </c>
      <c r="F3154" t="s">
        <v>8323</v>
      </c>
      <c r="G3154" t="s">
        <v>1181</v>
      </c>
    </row>
    <row r="3155" spans="1:7">
      <c r="A3155" t="s">
        <v>8029</v>
      </c>
      <c r="B3155" t="s">
        <v>8030</v>
      </c>
      <c r="C3155" t="s">
        <v>8031</v>
      </c>
      <c r="D3155" s="1" t="s">
        <v>981</v>
      </c>
      <c r="E3155" s="1" t="s">
        <v>6734</v>
      </c>
      <c r="F3155" t="s">
        <v>8032</v>
      </c>
      <c r="G3155" t="s">
        <v>1181</v>
      </c>
    </row>
    <row r="3156" spans="1:7">
      <c r="A3156" t="s">
        <v>1359</v>
      </c>
      <c r="B3156" t="s">
        <v>1360</v>
      </c>
      <c r="C3156" t="s">
        <v>1361</v>
      </c>
      <c r="D3156" s="1">
        <v>1</v>
      </c>
      <c r="E3156" s="1">
        <v>1</v>
      </c>
      <c r="F3156" t="s">
        <v>1362</v>
      </c>
      <c r="G3156" t="s">
        <v>1181</v>
      </c>
    </row>
    <row r="3157" spans="1:7">
      <c r="A3157" t="s">
        <v>8882</v>
      </c>
      <c r="B3157" t="s">
        <v>8883</v>
      </c>
      <c r="C3157" t="s">
        <v>8884</v>
      </c>
      <c r="D3157" s="1" t="s">
        <v>90</v>
      </c>
      <c r="E3157" s="1" t="s">
        <v>499</v>
      </c>
      <c r="F3157" t="s">
        <v>8885</v>
      </c>
      <c r="G3157" t="s">
        <v>1181</v>
      </c>
    </row>
    <row r="3158" spans="1:7">
      <c r="A3158" t="s">
        <v>4576</v>
      </c>
      <c r="B3158" t="s">
        <v>4577</v>
      </c>
      <c r="C3158" t="s">
        <v>4578</v>
      </c>
      <c r="D3158" s="1" t="s">
        <v>797</v>
      </c>
      <c r="E3158" s="1" t="s">
        <v>1012</v>
      </c>
      <c r="F3158" t="s">
        <v>4579</v>
      </c>
      <c r="G3158" t="s">
        <v>1181</v>
      </c>
    </row>
    <row r="3159" spans="1:7">
      <c r="A3159" t="s">
        <v>8606</v>
      </c>
      <c r="B3159" t="s">
        <v>8607</v>
      </c>
      <c r="C3159" t="s">
        <v>8608</v>
      </c>
      <c r="D3159" s="1" t="s">
        <v>467</v>
      </c>
      <c r="E3159" s="1" t="s">
        <v>347</v>
      </c>
      <c r="F3159" t="s">
        <v>8609</v>
      </c>
      <c r="G3159" t="s">
        <v>1181</v>
      </c>
    </row>
    <row r="3160" spans="1:7">
      <c r="A3160" t="s">
        <v>8300</v>
      </c>
      <c r="B3160" t="s">
        <v>8301</v>
      </c>
      <c r="C3160" t="s">
        <v>8302</v>
      </c>
      <c r="D3160" s="1" t="s">
        <v>69</v>
      </c>
      <c r="E3160" s="1" t="s">
        <v>271</v>
      </c>
      <c r="F3160" t="s">
        <v>8303</v>
      </c>
      <c r="G3160" t="s">
        <v>1181</v>
      </c>
    </row>
    <row r="3161" spans="1:7">
      <c r="A3161" t="s">
        <v>2265</v>
      </c>
      <c r="B3161" t="s">
        <v>2266</v>
      </c>
      <c r="C3161" t="s">
        <v>2267</v>
      </c>
      <c r="D3161" s="1" t="s">
        <v>2268</v>
      </c>
      <c r="E3161" s="1" t="s">
        <v>2269</v>
      </c>
      <c r="F3161" t="s">
        <v>2270</v>
      </c>
      <c r="G3161" t="s">
        <v>1181</v>
      </c>
    </row>
    <row r="3162" spans="1:7">
      <c r="A3162" t="s">
        <v>6479</v>
      </c>
      <c r="B3162" t="s">
        <v>6480</v>
      </c>
      <c r="C3162" t="s">
        <v>6481</v>
      </c>
      <c r="D3162" s="1" t="s">
        <v>88</v>
      </c>
      <c r="E3162" s="1" t="s">
        <v>1113</v>
      </c>
      <c r="F3162" t="s">
        <v>6482</v>
      </c>
      <c r="G3162" t="s">
        <v>1181</v>
      </c>
    </row>
    <row r="3163" spans="1:7">
      <c r="A3163" t="s">
        <v>1280</v>
      </c>
      <c r="B3163" t="s">
        <v>1281</v>
      </c>
      <c r="C3163" t="s">
        <v>1282</v>
      </c>
      <c r="D3163" s="1">
        <v>1</v>
      </c>
      <c r="E3163" s="1">
        <v>1</v>
      </c>
      <c r="F3163" t="s">
        <v>1283</v>
      </c>
      <c r="G3163" t="s">
        <v>1181</v>
      </c>
    </row>
    <row r="3164" spans="1:7">
      <c r="A3164" t="s">
        <v>5684</v>
      </c>
      <c r="B3164" t="s">
        <v>5685</v>
      </c>
      <c r="C3164" t="s">
        <v>5686</v>
      </c>
      <c r="D3164" s="1" t="s">
        <v>463</v>
      </c>
      <c r="E3164" s="1" t="s">
        <v>887</v>
      </c>
      <c r="F3164" t="s">
        <v>5687</v>
      </c>
      <c r="G3164" t="s">
        <v>1181</v>
      </c>
    </row>
    <row r="3165" spans="1:7">
      <c r="A3165" t="s">
        <v>1533</v>
      </c>
      <c r="B3165" t="s">
        <v>1534</v>
      </c>
      <c r="C3165" t="s">
        <v>1535</v>
      </c>
      <c r="D3165" s="1">
        <v>1</v>
      </c>
      <c r="E3165" s="1">
        <v>1</v>
      </c>
      <c r="F3165" t="s">
        <v>1536</v>
      </c>
      <c r="G3165" t="s">
        <v>1181</v>
      </c>
    </row>
    <row r="3166" spans="1:7">
      <c r="A3166" t="s">
        <v>7727</v>
      </c>
      <c r="B3166" t="s">
        <v>7728</v>
      </c>
      <c r="C3166" t="s">
        <v>7729</v>
      </c>
      <c r="D3166" s="1" t="s">
        <v>970</v>
      </c>
      <c r="E3166" s="1" t="s">
        <v>899</v>
      </c>
      <c r="F3166" t="s">
        <v>7730</v>
      </c>
      <c r="G3166" t="s">
        <v>1181</v>
      </c>
    </row>
    <row r="3167" spans="1:7">
      <c r="A3167" t="s">
        <v>6953</v>
      </c>
      <c r="B3167" t="s">
        <v>6954</v>
      </c>
      <c r="C3167" t="s">
        <v>6955</v>
      </c>
      <c r="D3167" s="1" t="s">
        <v>590</v>
      </c>
      <c r="E3167" s="1" t="s">
        <v>939</v>
      </c>
      <c r="F3167" t="s">
        <v>6956</v>
      </c>
      <c r="G3167" t="s">
        <v>1181</v>
      </c>
    </row>
    <row r="3168" spans="1:7">
      <c r="A3168" t="s">
        <v>1339</v>
      </c>
      <c r="B3168" t="s">
        <v>1340</v>
      </c>
      <c r="C3168" t="s">
        <v>1341</v>
      </c>
      <c r="D3168" s="1">
        <v>1</v>
      </c>
      <c r="E3168" s="1">
        <v>1</v>
      </c>
      <c r="F3168" t="s">
        <v>1342</v>
      </c>
      <c r="G3168" t="s">
        <v>1181</v>
      </c>
    </row>
    <row r="3169" spans="1:7">
      <c r="A3169" t="s">
        <v>8110</v>
      </c>
      <c r="B3169" t="s">
        <v>8111</v>
      </c>
      <c r="C3169" t="s">
        <v>8112</v>
      </c>
      <c r="D3169" s="1" t="s">
        <v>756</v>
      </c>
      <c r="E3169" s="1" t="s">
        <v>2699</v>
      </c>
      <c r="F3169" t="s">
        <v>8113</v>
      </c>
      <c r="G3169" t="s">
        <v>1181</v>
      </c>
    </row>
    <row r="3170" spans="1:7">
      <c r="A3170" t="s">
        <v>6511</v>
      </c>
      <c r="B3170" t="s">
        <v>6512</v>
      </c>
      <c r="C3170" t="s">
        <v>6513</v>
      </c>
      <c r="D3170" s="1" t="s">
        <v>4219</v>
      </c>
      <c r="E3170" s="1" t="s">
        <v>294</v>
      </c>
      <c r="F3170" t="s">
        <v>6514</v>
      </c>
      <c r="G3170" t="s">
        <v>1181</v>
      </c>
    </row>
    <row r="3171" spans="1:7">
      <c r="A3171" t="s">
        <v>8268</v>
      </c>
      <c r="B3171" t="s">
        <v>8269</v>
      </c>
      <c r="C3171" t="s">
        <v>8270</v>
      </c>
      <c r="D3171" s="1" t="s">
        <v>115</v>
      </c>
      <c r="E3171" s="1" t="s">
        <v>898</v>
      </c>
      <c r="F3171" t="s">
        <v>8271</v>
      </c>
      <c r="G3171" t="s">
        <v>1181</v>
      </c>
    </row>
    <row r="3172" spans="1:7">
      <c r="A3172" t="s">
        <v>5704</v>
      </c>
      <c r="B3172" t="s">
        <v>5705</v>
      </c>
      <c r="C3172" t="s">
        <v>5706</v>
      </c>
      <c r="D3172" s="1" t="s">
        <v>837</v>
      </c>
      <c r="E3172" s="1" t="s">
        <v>599</v>
      </c>
      <c r="F3172" t="s">
        <v>5707</v>
      </c>
      <c r="G3172" t="s">
        <v>1181</v>
      </c>
    </row>
    <row r="3173" spans="1:7">
      <c r="A3173" t="s">
        <v>7775</v>
      </c>
      <c r="B3173" t="s">
        <v>7776</v>
      </c>
      <c r="C3173" t="s">
        <v>7777</v>
      </c>
      <c r="D3173" s="1" t="s">
        <v>61</v>
      </c>
      <c r="E3173" s="1" t="s">
        <v>752</v>
      </c>
      <c r="F3173" t="s">
        <v>7778</v>
      </c>
      <c r="G3173" t="s">
        <v>1181</v>
      </c>
    </row>
    <row r="3174" spans="1:7">
      <c r="A3174" t="s">
        <v>7239</v>
      </c>
      <c r="B3174" t="s">
        <v>7240</v>
      </c>
      <c r="C3174" t="s">
        <v>7241</v>
      </c>
      <c r="D3174" s="1" t="s">
        <v>160</v>
      </c>
      <c r="E3174" s="1" t="s">
        <v>1018</v>
      </c>
      <c r="F3174" t="s">
        <v>7242</v>
      </c>
      <c r="G3174" t="s">
        <v>1181</v>
      </c>
    </row>
    <row r="3175" spans="1:7">
      <c r="A3175" t="s">
        <v>7335</v>
      </c>
      <c r="B3175" t="s">
        <v>7336</v>
      </c>
      <c r="C3175" t="s">
        <v>7337</v>
      </c>
      <c r="D3175" s="1" t="s">
        <v>676</v>
      </c>
      <c r="E3175" s="1" t="s">
        <v>949</v>
      </c>
      <c r="F3175" t="s">
        <v>7338</v>
      </c>
      <c r="G3175" t="s">
        <v>1181</v>
      </c>
    </row>
    <row r="3176" spans="1:7">
      <c r="A3176" t="s">
        <v>7407</v>
      </c>
      <c r="B3176" t="s">
        <v>7408</v>
      </c>
      <c r="C3176" t="s">
        <v>7409</v>
      </c>
      <c r="D3176" s="1" t="s">
        <v>506</v>
      </c>
      <c r="E3176" s="1" t="s">
        <v>1102</v>
      </c>
      <c r="F3176" t="s">
        <v>7410</v>
      </c>
      <c r="G3176" t="s">
        <v>1181</v>
      </c>
    </row>
    <row r="3177" spans="1:7">
      <c r="A3177" t="s">
        <v>2368</v>
      </c>
      <c r="B3177" t="s">
        <v>2369</v>
      </c>
      <c r="C3177" t="s">
        <v>2370</v>
      </c>
      <c r="D3177" s="1" t="s">
        <v>2269</v>
      </c>
      <c r="E3177" s="1" t="s">
        <v>2371</v>
      </c>
      <c r="F3177" t="s">
        <v>2372</v>
      </c>
      <c r="G3177" t="s">
        <v>1181</v>
      </c>
    </row>
    <row r="3178" spans="1:7">
      <c r="A3178" t="s">
        <v>8114</v>
      </c>
      <c r="B3178" t="s">
        <v>8115</v>
      </c>
      <c r="C3178" t="s">
        <v>8116</v>
      </c>
      <c r="D3178" s="1" t="s">
        <v>169</v>
      </c>
      <c r="E3178" s="1" t="s">
        <v>753</v>
      </c>
      <c r="F3178" t="s">
        <v>8117</v>
      </c>
      <c r="G3178" t="s">
        <v>1181</v>
      </c>
    </row>
    <row r="3179" spans="1:7">
      <c r="A3179" t="s">
        <v>6286</v>
      </c>
      <c r="B3179" t="s">
        <v>6287</v>
      </c>
      <c r="C3179" t="s">
        <v>6288</v>
      </c>
      <c r="D3179" s="1" t="s">
        <v>797</v>
      </c>
      <c r="E3179" s="1" t="s">
        <v>792</v>
      </c>
      <c r="F3179" t="s">
        <v>6289</v>
      </c>
      <c r="G3179" t="s">
        <v>1181</v>
      </c>
    </row>
    <row r="3180" spans="1:7">
      <c r="A3180" t="s">
        <v>8146</v>
      </c>
      <c r="B3180" t="s">
        <v>8147</v>
      </c>
      <c r="C3180" t="s">
        <v>8148</v>
      </c>
      <c r="D3180" s="1" t="s">
        <v>724</v>
      </c>
      <c r="E3180" s="1" t="s">
        <v>796</v>
      </c>
      <c r="F3180" t="s">
        <v>8149</v>
      </c>
      <c r="G3180" t="s">
        <v>1181</v>
      </c>
    </row>
    <row r="3181" spans="1:7">
      <c r="A3181" t="s">
        <v>4636</v>
      </c>
      <c r="B3181" t="s">
        <v>4637</v>
      </c>
      <c r="C3181" t="s">
        <v>4638</v>
      </c>
      <c r="D3181" s="1" t="s">
        <v>222</v>
      </c>
      <c r="E3181" s="1" t="s">
        <v>1032</v>
      </c>
      <c r="F3181" t="s">
        <v>4639</v>
      </c>
      <c r="G3181" t="s">
        <v>1181</v>
      </c>
    </row>
    <row r="3182" spans="1:7">
      <c r="A3182" t="s">
        <v>3308</v>
      </c>
      <c r="B3182" t="s">
        <v>3309</v>
      </c>
      <c r="C3182" t="s">
        <v>3310</v>
      </c>
      <c r="D3182" s="1" t="s">
        <v>761</v>
      </c>
      <c r="E3182" s="1" t="s">
        <v>572</v>
      </c>
      <c r="F3182" t="s">
        <v>3311</v>
      </c>
      <c r="G3182" t="s">
        <v>1181</v>
      </c>
    </row>
    <row r="3183" spans="1:7">
      <c r="A3183" t="s">
        <v>3030</v>
      </c>
      <c r="B3183" t="s">
        <v>3031</v>
      </c>
      <c r="C3183" t="s">
        <v>3032</v>
      </c>
      <c r="D3183" s="1" t="s">
        <v>1937</v>
      </c>
      <c r="E3183" s="1" t="s">
        <v>1084</v>
      </c>
      <c r="F3183" t="s">
        <v>3033</v>
      </c>
      <c r="G3183" t="s">
        <v>1181</v>
      </c>
    </row>
    <row r="3184" spans="1:7">
      <c r="A3184" t="s">
        <v>8958</v>
      </c>
      <c r="B3184" t="s">
        <v>8959</v>
      </c>
      <c r="C3184" t="s">
        <v>8960</v>
      </c>
      <c r="D3184" s="1" t="s">
        <v>756</v>
      </c>
      <c r="E3184" s="1" t="s">
        <v>88</v>
      </c>
      <c r="F3184" t="s">
        <v>8961</v>
      </c>
      <c r="G3184" t="s">
        <v>1181</v>
      </c>
    </row>
    <row r="3185" spans="1:7">
      <c r="A3185" t="s">
        <v>3018</v>
      </c>
      <c r="B3185" t="s">
        <v>3019</v>
      </c>
      <c r="C3185" t="s">
        <v>3020</v>
      </c>
      <c r="D3185" s="1" t="s">
        <v>1089</v>
      </c>
      <c r="E3185" s="1" t="s">
        <v>608</v>
      </c>
      <c r="F3185" t="s">
        <v>3021</v>
      </c>
      <c r="G3185" t="s">
        <v>1181</v>
      </c>
    </row>
    <row r="3186" spans="1:7">
      <c r="A3186" t="s">
        <v>8546</v>
      </c>
      <c r="B3186" t="s">
        <v>8547</v>
      </c>
      <c r="C3186" t="s">
        <v>8548</v>
      </c>
      <c r="D3186" s="1" t="s">
        <v>688</v>
      </c>
      <c r="E3186" s="1" t="s">
        <v>892</v>
      </c>
      <c r="F3186" t="s">
        <v>8549</v>
      </c>
      <c r="G3186" t="s">
        <v>1181</v>
      </c>
    </row>
    <row r="3187" spans="1:7">
      <c r="A3187" t="s">
        <v>7937</v>
      </c>
      <c r="B3187" t="s">
        <v>7938</v>
      </c>
      <c r="C3187" t="s">
        <v>7939</v>
      </c>
      <c r="D3187" s="1" t="s">
        <v>234</v>
      </c>
      <c r="E3187" s="1" t="s">
        <v>202</v>
      </c>
      <c r="F3187" t="s">
        <v>7940</v>
      </c>
      <c r="G3187" t="s">
        <v>1181</v>
      </c>
    </row>
    <row r="3188" spans="1:7">
      <c r="A3188" t="s">
        <v>4962</v>
      </c>
      <c r="B3188" t="s">
        <v>4963</v>
      </c>
      <c r="C3188" t="s">
        <v>4964</v>
      </c>
      <c r="D3188" s="1" t="s">
        <v>537</v>
      </c>
      <c r="E3188" s="1" t="s">
        <v>867</v>
      </c>
      <c r="F3188" t="s">
        <v>4965</v>
      </c>
      <c r="G3188" t="s">
        <v>1181</v>
      </c>
    </row>
    <row r="3189" spans="1:7">
      <c r="A3189" t="s">
        <v>1827</v>
      </c>
      <c r="B3189" t="s">
        <v>1828</v>
      </c>
      <c r="C3189" t="s">
        <v>1829</v>
      </c>
      <c r="D3189" s="1" t="s">
        <v>1329</v>
      </c>
      <c r="E3189" s="1" t="s">
        <v>1270</v>
      </c>
      <c r="F3189" t="s">
        <v>1830</v>
      </c>
      <c r="G3189" t="s">
        <v>1181</v>
      </c>
    </row>
    <row r="3190" spans="1:7">
      <c r="A3190" t="s">
        <v>6683</v>
      </c>
      <c r="B3190" t="s">
        <v>6684</v>
      </c>
      <c r="C3190" t="s">
        <v>6685</v>
      </c>
      <c r="D3190" s="1" t="s">
        <v>777</v>
      </c>
      <c r="E3190" s="1" t="s">
        <v>1065</v>
      </c>
      <c r="F3190" t="s">
        <v>6686</v>
      </c>
      <c r="G3190" t="s">
        <v>1181</v>
      </c>
    </row>
    <row r="3191" spans="1:7">
      <c r="A3191" t="s">
        <v>6764</v>
      </c>
      <c r="B3191" t="s">
        <v>6765</v>
      </c>
      <c r="C3191" t="s">
        <v>6766</v>
      </c>
      <c r="D3191" s="1" t="s">
        <v>299</v>
      </c>
      <c r="E3191" s="1" t="s">
        <v>6767</v>
      </c>
      <c r="F3191" t="s">
        <v>6768</v>
      </c>
      <c r="G3191" t="s">
        <v>1181</v>
      </c>
    </row>
    <row r="3192" spans="1:7">
      <c r="A3192" t="s">
        <v>3513</v>
      </c>
      <c r="B3192" t="s">
        <v>3514</v>
      </c>
      <c r="C3192" t="s">
        <v>3515</v>
      </c>
      <c r="D3192" s="1" t="s">
        <v>1993</v>
      </c>
      <c r="E3192" s="1" t="s">
        <v>2384</v>
      </c>
      <c r="F3192" t="s">
        <v>3516</v>
      </c>
      <c r="G3192" t="s">
        <v>1181</v>
      </c>
    </row>
    <row r="3193" spans="1:7">
      <c r="A3193" t="s">
        <v>8340</v>
      </c>
      <c r="B3193" t="s">
        <v>8341</v>
      </c>
      <c r="C3193" t="s">
        <v>8342</v>
      </c>
      <c r="D3193" s="1" t="s">
        <v>152</v>
      </c>
      <c r="E3193" s="1" t="s">
        <v>167</v>
      </c>
      <c r="F3193" t="s">
        <v>8343</v>
      </c>
      <c r="G3193" t="s">
        <v>1181</v>
      </c>
    </row>
    <row r="3194" spans="1:7">
      <c r="A3194" t="s">
        <v>6009</v>
      </c>
      <c r="B3194" t="s">
        <v>6010</v>
      </c>
      <c r="C3194" t="s">
        <v>6011</v>
      </c>
      <c r="D3194" s="1" t="s">
        <v>596</v>
      </c>
      <c r="E3194" s="1" t="s">
        <v>1017</v>
      </c>
      <c r="F3194" t="s">
        <v>6012</v>
      </c>
      <c r="G3194" t="s">
        <v>1181</v>
      </c>
    </row>
    <row r="3195" spans="1:7">
      <c r="A3195" t="s">
        <v>8734</v>
      </c>
      <c r="B3195" t="s">
        <v>8735</v>
      </c>
      <c r="C3195" t="s">
        <v>8736</v>
      </c>
      <c r="D3195" s="1" t="s">
        <v>190</v>
      </c>
      <c r="E3195" s="1" t="s">
        <v>535</v>
      </c>
      <c r="F3195" t="s">
        <v>8737</v>
      </c>
      <c r="G3195" t="s">
        <v>1181</v>
      </c>
    </row>
    <row r="3196" spans="1:7">
      <c r="A3196" t="s">
        <v>6957</v>
      </c>
      <c r="B3196" t="s">
        <v>6958</v>
      </c>
      <c r="C3196" t="s">
        <v>6959</v>
      </c>
      <c r="D3196" s="1" t="s">
        <v>954</v>
      </c>
      <c r="E3196" s="1" t="s">
        <v>630</v>
      </c>
      <c r="F3196" t="s">
        <v>6960</v>
      </c>
      <c r="G3196" t="s">
        <v>1181</v>
      </c>
    </row>
    <row r="3197" spans="1:7">
      <c r="A3197" t="s">
        <v>5039</v>
      </c>
      <c r="B3197" t="s">
        <v>5040</v>
      </c>
      <c r="C3197" t="s">
        <v>5041</v>
      </c>
      <c r="D3197" s="1" t="s">
        <v>85</v>
      </c>
      <c r="E3197" s="1" t="s">
        <v>5042</v>
      </c>
      <c r="F3197" t="s">
        <v>5043</v>
      </c>
      <c r="G3197" t="s">
        <v>1181</v>
      </c>
    </row>
    <row r="3198" spans="1:7">
      <c r="A3198" t="s">
        <v>6531</v>
      </c>
      <c r="B3198" t="s">
        <v>6532</v>
      </c>
      <c r="C3198" t="s">
        <v>6533</v>
      </c>
      <c r="D3198" s="1" t="s">
        <v>3818</v>
      </c>
      <c r="E3198" s="1" t="s">
        <v>540</v>
      </c>
      <c r="F3198" t="s">
        <v>6534</v>
      </c>
      <c r="G3198" t="s">
        <v>1181</v>
      </c>
    </row>
    <row r="3199" spans="1:7">
      <c r="A3199" t="s">
        <v>8530</v>
      </c>
      <c r="B3199" t="s">
        <v>8531</v>
      </c>
      <c r="C3199" t="s">
        <v>8532</v>
      </c>
      <c r="D3199" s="1" t="s">
        <v>745</v>
      </c>
      <c r="E3199" s="1" t="s">
        <v>791</v>
      </c>
      <c r="F3199" t="s">
        <v>8533</v>
      </c>
      <c r="G3199" t="s">
        <v>1181</v>
      </c>
    </row>
    <row r="3200" spans="1:7">
      <c r="A3200" t="s">
        <v>6719</v>
      </c>
      <c r="B3200" t="s">
        <v>6720</v>
      </c>
      <c r="C3200" t="s">
        <v>6721</v>
      </c>
      <c r="D3200" s="1" t="s">
        <v>782</v>
      </c>
      <c r="E3200" s="1" t="s">
        <v>931</v>
      </c>
      <c r="F3200" t="s">
        <v>6722</v>
      </c>
      <c r="G3200" t="s">
        <v>1181</v>
      </c>
    </row>
    <row r="3201" spans="1:7">
      <c r="A3201" t="s">
        <v>6371</v>
      </c>
      <c r="B3201" t="s">
        <v>6372</v>
      </c>
      <c r="C3201" t="s">
        <v>6373</v>
      </c>
      <c r="D3201" s="1" t="s">
        <v>417</v>
      </c>
      <c r="E3201" s="1" t="s">
        <v>1156</v>
      </c>
      <c r="F3201" t="s">
        <v>6374</v>
      </c>
      <c r="G3201" t="s">
        <v>1181</v>
      </c>
    </row>
    <row r="3202" spans="1:7">
      <c r="A3202" t="s">
        <v>5128</v>
      </c>
      <c r="B3202" t="s">
        <v>5129</v>
      </c>
      <c r="C3202" t="s">
        <v>5130</v>
      </c>
      <c r="D3202" s="1" t="s">
        <v>587</v>
      </c>
      <c r="E3202" s="1" t="s">
        <v>2647</v>
      </c>
      <c r="F3202" t="s">
        <v>5131</v>
      </c>
      <c r="G3202" t="s">
        <v>1181</v>
      </c>
    </row>
    <row r="3203" spans="1:7">
      <c r="A3203" t="s">
        <v>6527</v>
      </c>
      <c r="B3203" t="s">
        <v>6528</v>
      </c>
      <c r="C3203" t="s">
        <v>6529</v>
      </c>
      <c r="D3203" s="1" t="s">
        <v>36</v>
      </c>
      <c r="E3203" s="1" t="s">
        <v>287</v>
      </c>
      <c r="F3203" t="s">
        <v>6530</v>
      </c>
      <c r="G3203" t="s">
        <v>1181</v>
      </c>
    </row>
    <row r="3204" spans="1:7">
      <c r="A3204" t="s">
        <v>8368</v>
      </c>
      <c r="B3204" t="s">
        <v>8369</v>
      </c>
      <c r="C3204" t="s">
        <v>8370</v>
      </c>
      <c r="D3204" s="1" t="s">
        <v>689</v>
      </c>
      <c r="E3204" s="1" t="s">
        <v>499</v>
      </c>
      <c r="F3204" t="s">
        <v>8371</v>
      </c>
      <c r="G3204" t="s">
        <v>1181</v>
      </c>
    </row>
    <row r="3205" spans="1:7">
      <c r="A3205" t="s">
        <v>7351</v>
      </c>
      <c r="B3205" t="s">
        <v>7352</v>
      </c>
      <c r="C3205" t="s">
        <v>7353</v>
      </c>
      <c r="D3205" s="1" t="s">
        <v>499</v>
      </c>
      <c r="E3205" s="1" t="s">
        <v>759</v>
      </c>
      <c r="F3205" t="s">
        <v>7354</v>
      </c>
      <c r="G3205" t="s">
        <v>1181</v>
      </c>
    </row>
    <row r="3206" spans="1:7">
      <c r="A3206" t="s">
        <v>4091</v>
      </c>
      <c r="B3206" t="s">
        <v>4092</v>
      </c>
      <c r="C3206" t="s">
        <v>4093</v>
      </c>
      <c r="D3206" s="1" t="s">
        <v>745</v>
      </c>
      <c r="E3206" s="1" t="s">
        <v>1169</v>
      </c>
      <c r="F3206" t="s">
        <v>4094</v>
      </c>
      <c r="G3206" t="s">
        <v>1181</v>
      </c>
    </row>
    <row r="3207" spans="1:7">
      <c r="A3207" t="s">
        <v>6282</v>
      </c>
      <c r="B3207" t="s">
        <v>6283</v>
      </c>
      <c r="C3207" t="s">
        <v>6284</v>
      </c>
      <c r="D3207" s="1" t="s">
        <v>892</v>
      </c>
      <c r="E3207" s="1" t="s">
        <v>3438</v>
      </c>
      <c r="F3207" t="s">
        <v>6285</v>
      </c>
      <c r="G3207" t="s">
        <v>1181</v>
      </c>
    </row>
    <row r="3208" spans="1:7">
      <c r="A3208" t="s">
        <v>5084</v>
      </c>
      <c r="B3208" t="s">
        <v>5085</v>
      </c>
      <c r="C3208" t="s">
        <v>5086</v>
      </c>
      <c r="D3208" s="1" t="s">
        <v>645</v>
      </c>
      <c r="E3208" s="1" t="s">
        <v>837</v>
      </c>
      <c r="F3208" t="s">
        <v>5087</v>
      </c>
      <c r="G3208" t="s">
        <v>1181</v>
      </c>
    </row>
    <row r="3209" spans="1:7">
      <c r="A3209" t="s">
        <v>5876</v>
      </c>
      <c r="B3209" t="s">
        <v>5877</v>
      </c>
      <c r="C3209" t="s">
        <v>5878</v>
      </c>
      <c r="D3209" s="1" t="s">
        <v>988</v>
      </c>
      <c r="E3209" s="1" t="s">
        <v>5879</v>
      </c>
      <c r="F3209" t="s">
        <v>5880</v>
      </c>
      <c r="G3209" t="s">
        <v>1181</v>
      </c>
    </row>
    <row r="3210" spans="1:7">
      <c r="A3210" t="s">
        <v>8126</v>
      </c>
      <c r="B3210" t="s">
        <v>8127</v>
      </c>
      <c r="C3210" t="s">
        <v>8128</v>
      </c>
      <c r="D3210" s="1" t="s">
        <v>55</v>
      </c>
      <c r="E3210" s="1" t="s">
        <v>596</v>
      </c>
      <c r="F3210" t="s">
        <v>8129</v>
      </c>
      <c r="G3210" t="s">
        <v>1181</v>
      </c>
    </row>
    <row r="3211" spans="1:7">
      <c r="A3211" t="s">
        <v>6037</v>
      </c>
      <c r="B3211" t="s">
        <v>6038</v>
      </c>
      <c r="C3211" t="s">
        <v>6039</v>
      </c>
      <c r="D3211" s="1" t="s">
        <v>1882</v>
      </c>
      <c r="E3211" s="1" t="s">
        <v>679</v>
      </c>
      <c r="F3211" t="s">
        <v>6040</v>
      </c>
      <c r="G3211" t="s">
        <v>1181</v>
      </c>
    </row>
    <row r="3212" spans="1:7">
      <c r="A3212" t="s">
        <v>8834</v>
      </c>
      <c r="B3212" t="s">
        <v>8835</v>
      </c>
      <c r="C3212" t="s">
        <v>8836</v>
      </c>
      <c r="D3212" s="1" t="s">
        <v>256</v>
      </c>
      <c r="E3212" s="1" t="s">
        <v>352</v>
      </c>
      <c r="F3212" t="s">
        <v>8837</v>
      </c>
      <c r="G3212" t="s">
        <v>1181</v>
      </c>
    </row>
    <row r="3213" spans="1:7">
      <c r="A3213" t="s">
        <v>2482</v>
      </c>
      <c r="B3213" t="s">
        <v>2483</v>
      </c>
      <c r="C3213" t="s">
        <v>2484</v>
      </c>
      <c r="D3213" s="1" t="s">
        <v>2485</v>
      </c>
      <c r="E3213" s="1" t="s">
        <v>1540</v>
      </c>
      <c r="F3213" t="s">
        <v>2486</v>
      </c>
      <c r="G3213" t="s">
        <v>1181</v>
      </c>
    </row>
    <row r="3214" spans="1:7">
      <c r="A3214" t="s">
        <v>5772</v>
      </c>
      <c r="B3214" t="s">
        <v>5773</v>
      </c>
      <c r="C3214" t="s">
        <v>5774</v>
      </c>
      <c r="D3214" s="1" t="s">
        <v>96</v>
      </c>
      <c r="E3214" s="1" t="s">
        <v>996</v>
      </c>
      <c r="F3214" t="s">
        <v>5775</v>
      </c>
      <c r="G3214" t="s">
        <v>1181</v>
      </c>
    </row>
    <row r="3215" spans="1:7">
      <c r="A3215" t="s">
        <v>8806</v>
      </c>
      <c r="B3215" t="s">
        <v>8807</v>
      </c>
      <c r="C3215" t="s">
        <v>8808</v>
      </c>
      <c r="D3215" s="1" t="s">
        <v>975</v>
      </c>
      <c r="E3215" s="1" t="s">
        <v>596</v>
      </c>
      <c r="F3215" t="s">
        <v>8809</v>
      </c>
      <c r="G3215" t="s">
        <v>1181</v>
      </c>
    </row>
    <row r="3216" spans="1:7">
      <c r="A3216" t="s">
        <v>7275</v>
      </c>
      <c r="B3216" t="s">
        <v>7276</v>
      </c>
      <c r="C3216" t="s">
        <v>7277</v>
      </c>
      <c r="D3216" s="1" t="s">
        <v>640</v>
      </c>
      <c r="E3216" s="1" t="s">
        <v>1031</v>
      </c>
      <c r="F3216" t="s">
        <v>7278</v>
      </c>
      <c r="G3216" t="s">
        <v>1181</v>
      </c>
    </row>
    <row r="3217" spans="1:7">
      <c r="A3217" t="s">
        <v>8230</v>
      </c>
      <c r="B3217" t="s">
        <v>8231</v>
      </c>
      <c r="C3217" t="s">
        <v>8232</v>
      </c>
      <c r="D3217" s="1" t="s">
        <v>685</v>
      </c>
      <c r="E3217" s="1" t="s">
        <v>981</v>
      </c>
      <c r="F3217" t="s">
        <v>8233</v>
      </c>
      <c r="G3217" t="s">
        <v>1181</v>
      </c>
    </row>
    <row r="3218" spans="1:7">
      <c r="A3218" t="s">
        <v>7642</v>
      </c>
      <c r="B3218" t="s">
        <v>7643</v>
      </c>
      <c r="C3218" t="s">
        <v>7644</v>
      </c>
      <c r="D3218" s="1" t="s">
        <v>881</v>
      </c>
      <c r="E3218" s="1" t="s">
        <v>554</v>
      </c>
      <c r="F3218" t="s">
        <v>7645</v>
      </c>
      <c r="G3218" t="s">
        <v>1181</v>
      </c>
    </row>
    <row r="3219" spans="1:7">
      <c r="A3219" t="s">
        <v>8550</v>
      </c>
      <c r="B3219" t="s">
        <v>8551</v>
      </c>
      <c r="C3219" t="s">
        <v>8552</v>
      </c>
      <c r="D3219" s="1" t="s">
        <v>80</v>
      </c>
      <c r="E3219" s="1" t="s">
        <v>418</v>
      </c>
      <c r="F3219" t="s">
        <v>8553</v>
      </c>
      <c r="G3219" t="s">
        <v>1181</v>
      </c>
    </row>
    <row r="3220" spans="1:7">
      <c r="A3220" t="s">
        <v>7795</v>
      </c>
      <c r="B3220" t="s">
        <v>7796</v>
      </c>
      <c r="C3220" t="s">
        <v>7797</v>
      </c>
      <c r="D3220" s="1" t="s">
        <v>789</v>
      </c>
      <c r="E3220" s="1" t="s">
        <v>981</v>
      </c>
      <c r="F3220" t="s">
        <v>7798</v>
      </c>
      <c r="G3220" t="s">
        <v>1181</v>
      </c>
    </row>
    <row r="3221" spans="1:7">
      <c r="A3221" t="s">
        <v>6138</v>
      </c>
      <c r="B3221" t="s">
        <v>6139</v>
      </c>
      <c r="C3221" t="s">
        <v>6140</v>
      </c>
      <c r="D3221" s="1" t="s">
        <v>981</v>
      </c>
      <c r="E3221" s="1" t="s">
        <v>85</v>
      </c>
      <c r="F3221" t="s">
        <v>6141</v>
      </c>
      <c r="G3221" t="s">
        <v>1181</v>
      </c>
    </row>
    <row r="3222" spans="1:7">
      <c r="A3222" t="s">
        <v>8518</v>
      </c>
      <c r="B3222" t="s">
        <v>8519</v>
      </c>
      <c r="C3222" t="s">
        <v>8520</v>
      </c>
      <c r="D3222" s="1" t="s">
        <v>749</v>
      </c>
      <c r="E3222" s="1" t="s">
        <v>992</v>
      </c>
      <c r="F3222" t="s">
        <v>8521</v>
      </c>
      <c r="G3222" t="s">
        <v>1181</v>
      </c>
    </row>
    <row r="3223" spans="1:7">
      <c r="A3223" t="s">
        <v>3694</v>
      </c>
      <c r="B3223" t="s">
        <v>3695</v>
      </c>
      <c r="C3223" t="s">
        <v>3696</v>
      </c>
      <c r="D3223" s="1" t="s">
        <v>1098</v>
      </c>
      <c r="E3223" s="1" t="s">
        <v>3520</v>
      </c>
      <c r="F3223" t="s">
        <v>3697</v>
      </c>
      <c r="G3223" t="s">
        <v>1181</v>
      </c>
    </row>
    <row r="3224" spans="1:7">
      <c r="A3224" t="s">
        <v>8578</v>
      </c>
      <c r="B3224" t="s">
        <v>8579</v>
      </c>
      <c r="C3224" t="s">
        <v>8580</v>
      </c>
      <c r="D3224" s="1" t="s">
        <v>304</v>
      </c>
      <c r="E3224" s="1" t="s">
        <v>520</v>
      </c>
      <c r="F3224" t="s">
        <v>8581</v>
      </c>
      <c r="G3224" t="s">
        <v>1181</v>
      </c>
    </row>
    <row r="3225" spans="1:7">
      <c r="A3225" t="s">
        <v>8138</v>
      </c>
      <c r="B3225" t="s">
        <v>8139</v>
      </c>
      <c r="C3225" t="s">
        <v>8140</v>
      </c>
      <c r="D3225" s="1" t="s">
        <v>304</v>
      </c>
      <c r="E3225" s="1" t="s">
        <v>822</v>
      </c>
      <c r="F3225" t="s">
        <v>8141</v>
      </c>
      <c r="G3225" t="s">
        <v>1181</v>
      </c>
    </row>
    <row r="3226" spans="1:7">
      <c r="A3226" t="s">
        <v>5623</v>
      </c>
      <c r="B3226" t="s">
        <v>5624</v>
      </c>
      <c r="C3226" t="s">
        <v>5625</v>
      </c>
      <c r="D3226" s="1" t="s">
        <v>1028</v>
      </c>
      <c r="E3226" s="1" t="s">
        <v>874</v>
      </c>
      <c r="F3226" t="s">
        <v>5626</v>
      </c>
      <c r="G3226" t="s">
        <v>1181</v>
      </c>
    </row>
    <row r="3227" spans="1:7">
      <c r="A3227" t="s">
        <v>8474</v>
      </c>
      <c r="B3227" t="s">
        <v>8475</v>
      </c>
      <c r="C3227" t="s">
        <v>8476</v>
      </c>
      <c r="D3227" s="1" t="s">
        <v>610</v>
      </c>
      <c r="E3227" s="1" t="s">
        <v>97</v>
      </c>
      <c r="F3227" t="s">
        <v>8477</v>
      </c>
      <c r="G3227" t="s">
        <v>1181</v>
      </c>
    </row>
    <row r="3228" spans="1:7">
      <c r="A3228" t="s">
        <v>6977</v>
      </c>
      <c r="B3228" t="s">
        <v>6978</v>
      </c>
      <c r="C3228" t="s">
        <v>6979</v>
      </c>
      <c r="D3228" s="1" t="s">
        <v>598</v>
      </c>
      <c r="E3228" s="1" t="s">
        <v>259</v>
      </c>
      <c r="F3228" t="s">
        <v>6980</v>
      </c>
      <c r="G3228" t="s">
        <v>1181</v>
      </c>
    </row>
    <row r="3229" spans="1:7">
      <c r="A3229" t="s">
        <v>6483</v>
      </c>
      <c r="B3229" t="s">
        <v>6484</v>
      </c>
      <c r="C3229" t="s">
        <v>6485</v>
      </c>
      <c r="D3229" s="1" t="s">
        <v>870</v>
      </c>
      <c r="E3229" s="1" t="s">
        <v>1099</v>
      </c>
      <c r="F3229" t="s">
        <v>6486</v>
      </c>
      <c r="G3229" t="s">
        <v>1181</v>
      </c>
    </row>
    <row r="3230" spans="1:7">
      <c r="A3230" t="s">
        <v>5973</v>
      </c>
      <c r="B3230" t="s">
        <v>5974</v>
      </c>
      <c r="C3230" t="s">
        <v>5975</v>
      </c>
      <c r="D3230" s="1" t="s">
        <v>1027</v>
      </c>
      <c r="E3230" s="1" t="s">
        <v>1005</v>
      </c>
      <c r="F3230" t="s">
        <v>5976</v>
      </c>
      <c r="G3230" t="s">
        <v>1181</v>
      </c>
    </row>
    <row r="3231" spans="1:7">
      <c r="A3231" t="s">
        <v>7831</v>
      </c>
      <c r="B3231" t="s">
        <v>7832</v>
      </c>
      <c r="C3231" t="s">
        <v>7833</v>
      </c>
      <c r="D3231" s="1" t="s">
        <v>783</v>
      </c>
      <c r="E3231" s="1" t="s">
        <v>511</v>
      </c>
      <c r="F3231" t="s">
        <v>7834</v>
      </c>
      <c r="G3231" t="s">
        <v>1181</v>
      </c>
    </row>
    <row r="3232" spans="1:7">
      <c r="A3232" t="s">
        <v>8574</v>
      </c>
      <c r="B3232" t="s">
        <v>8575</v>
      </c>
      <c r="C3232" t="s">
        <v>8576</v>
      </c>
      <c r="D3232" s="1" t="s">
        <v>80</v>
      </c>
      <c r="E3232" s="1" t="s">
        <v>418</v>
      </c>
      <c r="F3232" t="s">
        <v>8577</v>
      </c>
      <c r="G3232" t="s">
        <v>1181</v>
      </c>
    </row>
    <row r="3233" spans="1:7">
      <c r="A3233" t="s">
        <v>7876</v>
      </c>
      <c r="B3233" t="s">
        <v>7877</v>
      </c>
      <c r="C3233" t="s">
        <v>7878</v>
      </c>
      <c r="D3233" s="1" t="s">
        <v>889</v>
      </c>
      <c r="E3233" s="1" t="s">
        <v>179</v>
      </c>
      <c r="F3233" t="s">
        <v>7879</v>
      </c>
      <c r="G3233" t="s">
        <v>1181</v>
      </c>
    </row>
    <row r="3234" spans="1:7">
      <c r="A3234" t="s">
        <v>2395</v>
      </c>
      <c r="B3234" t="s">
        <v>2396</v>
      </c>
      <c r="C3234" t="s">
        <v>2397</v>
      </c>
      <c r="D3234" s="1" t="s">
        <v>2398</v>
      </c>
      <c r="E3234" s="1" t="s">
        <v>2399</v>
      </c>
      <c r="F3234" t="s">
        <v>2400</v>
      </c>
      <c r="G3234" t="s">
        <v>1181</v>
      </c>
    </row>
    <row r="3235" spans="1:7">
      <c r="A3235" t="s">
        <v>7965</v>
      </c>
      <c r="B3235" t="s">
        <v>7966</v>
      </c>
      <c r="C3235" t="s">
        <v>7967</v>
      </c>
      <c r="D3235" s="1" t="s">
        <v>975</v>
      </c>
      <c r="E3235" s="1" t="s">
        <v>969</v>
      </c>
      <c r="F3235" t="s">
        <v>7968</v>
      </c>
      <c r="G3235" t="s">
        <v>1181</v>
      </c>
    </row>
    <row r="3236" spans="1:7">
      <c r="A3236" t="s">
        <v>7161</v>
      </c>
      <c r="B3236" t="s">
        <v>7162</v>
      </c>
      <c r="C3236" t="s">
        <v>7163</v>
      </c>
      <c r="D3236" s="1" t="s">
        <v>581</v>
      </c>
      <c r="E3236" s="1" t="s">
        <v>1074</v>
      </c>
      <c r="F3236" t="s">
        <v>7164</v>
      </c>
      <c r="G3236" t="s">
        <v>1181</v>
      </c>
    </row>
    <row r="3237" spans="1:7">
      <c r="A3237" t="s">
        <v>4086</v>
      </c>
      <c r="B3237" t="s">
        <v>4087</v>
      </c>
      <c r="C3237" t="s">
        <v>4088</v>
      </c>
      <c r="D3237" s="1" t="s">
        <v>1720</v>
      </c>
      <c r="E3237" s="1" t="s">
        <v>4089</v>
      </c>
      <c r="F3237" t="s">
        <v>4090</v>
      </c>
      <c r="G3237" t="s">
        <v>1181</v>
      </c>
    </row>
    <row r="3238" spans="1:7">
      <c r="A3238" t="s">
        <v>7271</v>
      </c>
      <c r="B3238" t="s">
        <v>7272</v>
      </c>
      <c r="C3238" t="s">
        <v>7273</v>
      </c>
      <c r="D3238" s="1" t="s">
        <v>657</v>
      </c>
      <c r="E3238" s="1" t="s">
        <v>511</v>
      </c>
      <c r="F3238" t="s">
        <v>7274</v>
      </c>
      <c r="G3238" t="s">
        <v>1181</v>
      </c>
    </row>
    <row r="3239" spans="1:7">
      <c r="A3239" t="s">
        <v>3869</v>
      </c>
      <c r="B3239" t="s">
        <v>3870</v>
      </c>
      <c r="C3239" t="s">
        <v>3871</v>
      </c>
      <c r="D3239" s="1" t="s">
        <v>3729</v>
      </c>
      <c r="E3239" s="1" t="s">
        <v>1243</v>
      </c>
      <c r="F3239" t="s">
        <v>3872</v>
      </c>
      <c r="G3239" t="s">
        <v>1181</v>
      </c>
    </row>
    <row r="3240" spans="1:7">
      <c r="A3240" t="s">
        <v>8774</v>
      </c>
      <c r="B3240" t="s">
        <v>8775</v>
      </c>
      <c r="C3240" t="s">
        <v>8776</v>
      </c>
      <c r="D3240" s="1" t="s">
        <v>94</v>
      </c>
      <c r="E3240" s="1" t="s">
        <v>754</v>
      </c>
      <c r="F3240" t="s">
        <v>8777</v>
      </c>
      <c r="G3240" t="s">
        <v>1181</v>
      </c>
    </row>
    <row r="3241" spans="1:7">
      <c r="A3241" t="s">
        <v>6933</v>
      </c>
      <c r="B3241" t="s">
        <v>6934</v>
      </c>
      <c r="C3241" t="s">
        <v>6935</v>
      </c>
      <c r="D3241" s="1" t="s">
        <v>657</v>
      </c>
      <c r="E3241" s="1" t="s">
        <v>625</v>
      </c>
      <c r="F3241" t="s">
        <v>6936</v>
      </c>
      <c r="G3241" t="s">
        <v>1181</v>
      </c>
    </row>
    <row r="3242" spans="1:7">
      <c r="A3242" t="s">
        <v>7634</v>
      </c>
      <c r="B3242" t="s">
        <v>7635</v>
      </c>
      <c r="C3242" t="s">
        <v>7636</v>
      </c>
      <c r="D3242" s="1" t="s">
        <v>685</v>
      </c>
      <c r="E3242" s="1" t="s">
        <v>588</v>
      </c>
      <c r="F3242" t="s">
        <v>7637</v>
      </c>
      <c r="G3242" t="s">
        <v>1181</v>
      </c>
    </row>
    <row r="3243" spans="1:7">
      <c r="A3243" t="s">
        <v>5445</v>
      </c>
      <c r="B3243" t="s">
        <v>5446</v>
      </c>
      <c r="C3243" t="s">
        <v>5447</v>
      </c>
      <c r="D3243" s="1" t="s">
        <v>852</v>
      </c>
      <c r="E3243" s="1" t="s">
        <v>2456</v>
      </c>
      <c r="F3243" t="s">
        <v>5448</v>
      </c>
      <c r="G3243" t="s">
        <v>1181</v>
      </c>
    </row>
    <row r="3244" spans="1:7">
      <c r="A3244" t="s">
        <v>9002</v>
      </c>
      <c r="B3244" t="s">
        <v>9003</v>
      </c>
      <c r="C3244" t="s">
        <v>9004</v>
      </c>
      <c r="D3244" s="1" t="s">
        <v>996</v>
      </c>
      <c r="E3244" s="1" t="s">
        <v>780</v>
      </c>
      <c r="F3244" t="s">
        <v>9005</v>
      </c>
      <c r="G3244" t="s">
        <v>1181</v>
      </c>
    </row>
    <row r="3245" spans="1:7">
      <c r="A3245" t="s">
        <v>6399</v>
      </c>
      <c r="B3245" t="s">
        <v>6400</v>
      </c>
      <c r="C3245" t="s">
        <v>6401</v>
      </c>
      <c r="D3245" s="1" t="s">
        <v>865</v>
      </c>
      <c r="E3245" s="1" t="s">
        <v>1113</v>
      </c>
      <c r="F3245" t="s">
        <v>6402</v>
      </c>
      <c r="G3245" t="s">
        <v>1181</v>
      </c>
    </row>
    <row r="3246" spans="1:7">
      <c r="A3246" t="s">
        <v>8296</v>
      </c>
      <c r="B3246" t="s">
        <v>8297</v>
      </c>
      <c r="C3246" t="s">
        <v>8298</v>
      </c>
      <c r="D3246" s="1" t="s">
        <v>619</v>
      </c>
      <c r="E3246" s="1" t="s">
        <v>6734</v>
      </c>
      <c r="F3246" t="s">
        <v>8299</v>
      </c>
      <c r="G3246" t="s">
        <v>1181</v>
      </c>
    </row>
    <row r="3247" spans="1:7">
      <c r="A3247" t="s">
        <v>8017</v>
      </c>
      <c r="B3247" t="s">
        <v>8018</v>
      </c>
      <c r="C3247" t="s">
        <v>8019</v>
      </c>
      <c r="D3247" s="1" t="s">
        <v>97</v>
      </c>
      <c r="E3247" s="1" t="s">
        <v>764</v>
      </c>
      <c r="F3247" t="s">
        <v>8020</v>
      </c>
      <c r="G3247" t="s">
        <v>1181</v>
      </c>
    </row>
    <row r="3248" spans="1:7">
      <c r="A3248" t="s">
        <v>1404</v>
      </c>
      <c r="B3248" t="s">
        <v>1405</v>
      </c>
      <c r="C3248" t="s">
        <v>1406</v>
      </c>
      <c r="D3248" s="1">
        <v>1</v>
      </c>
      <c r="E3248" s="1" t="s">
        <v>1193</v>
      </c>
      <c r="F3248" t="s">
        <v>1407</v>
      </c>
      <c r="G3248" t="s">
        <v>1181</v>
      </c>
    </row>
    <row r="3249" spans="1:7">
      <c r="A3249" t="s">
        <v>5897</v>
      </c>
      <c r="B3249" t="s">
        <v>5898</v>
      </c>
      <c r="C3249" t="s">
        <v>5899</v>
      </c>
      <c r="D3249" s="1" t="s">
        <v>899</v>
      </c>
      <c r="E3249" s="1" t="s">
        <v>3764</v>
      </c>
      <c r="F3249" t="s">
        <v>5900</v>
      </c>
      <c r="G3249" t="s">
        <v>1181</v>
      </c>
    </row>
    <row r="3250" spans="1:7">
      <c r="A3250" t="s">
        <v>6913</v>
      </c>
      <c r="B3250" t="s">
        <v>6914</v>
      </c>
      <c r="C3250" t="s">
        <v>6915</v>
      </c>
      <c r="D3250" s="1" t="s">
        <v>88</v>
      </c>
      <c r="E3250" s="1" t="s">
        <v>539</v>
      </c>
      <c r="F3250" t="s">
        <v>6916</v>
      </c>
      <c r="G3250" t="s">
        <v>1181</v>
      </c>
    </row>
    <row r="3251" spans="1:7">
      <c r="A3251" t="s">
        <v>6841</v>
      </c>
      <c r="B3251" t="s">
        <v>6842</v>
      </c>
      <c r="C3251" t="s">
        <v>6843</v>
      </c>
      <c r="D3251" s="1" t="s">
        <v>865</v>
      </c>
      <c r="E3251" s="1" t="s">
        <v>1073</v>
      </c>
      <c r="F3251" t="s">
        <v>6844</v>
      </c>
      <c r="G3251" t="s">
        <v>1181</v>
      </c>
    </row>
    <row r="3252" spans="1:7">
      <c r="A3252" t="s">
        <v>6897</v>
      </c>
      <c r="B3252" t="s">
        <v>6898</v>
      </c>
      <c r="C3252" t="s">
        <v>6899</v>
      </c>
      <c r="D3252" s="1" t="s">
        <v>214</v>
      </c>
      <c r="E3252" s="1" t="s">
        <v>1033</v>
      </c>
      <c r="F3252" t="s">
        <v>6900</v>
      </c>
      <c r="G3252" t="s">
        <v>1181</v>
      </c>
    </row>
    <row r="3253" spans="1:7">
      <c r="A3253" t="s">
        <v>4532</v>
      </c>
      <c r="B3253" t="s">
        <v>4533</v>
      </c>
      <c r="C3253" t="s">
        <v>4534</v>
      </c>
      <c r="D3253" s="1" t="s">
        <v>1124</v>
      </c>
      <c r="E3253" s="1" t="s">
        <v>1063</v>
      </c>
      <c r="F3253" t="s">
        <v>4535</v>
      </c>
      <c r="G3253" t="s">
        <v>1181</v>
      </c>
    </row>
    <row r="3254" spans="1:7">
      <c r="A3254" t="s">
        <v>8372</v>
      </c>
      <c r="B3254" t="s">
        <v>8373</v>
      </c>
      <c r="C3254" t="s">
        <v>8374</v>
      </c>
      <c r="D3254" s="1" t="s">
        <v>243</v>
      </c>
      <c r="E3254" s="1" t="s">
        <v>906</v>
      </c>
      <c r="F3254" t="s">
        <v>8375</v>
      </c>
      <c r="G3254" t="s">
        <v>1181</v>
      </c>
    </row>
    <row r="3255" spans="1:7">
      <c r="A3255" t="s">
        <v>8754</v>
      </c>
      <c r="B3255" t="s">
        <v>8755</v>
      </c>
      <c r="C3255" t="s">
        <v>8756</v>
      </c>
      <c r="D3255" s="1" t="s">
        <v>152</v>
      </c>
      <c r="E3255" s="1" t="s">
        <v>480</v>
      </c>
      <c r="F3255" t="s">
        <v>8757</v>
      </c>
      <c r="G3255" t="s">
        <v>1181</v>
      </c>
    </row>
    <row r="3256" spans="1:7">
      <c r="A3256" t="s">
        <v>8802</v>
      </c>
      <c r="B3256" t="s">
        <v>8803</v>
      </c>
      <c r="C3256" t="s">
        <v>8804</v>
      </c>
      <c r="D3256" s="1" t="s">
        <v>620</v>
      </c>
      <c r="E3256" s="1" t="s">
        <v>45</v>
      </c>
      <c r="F3256" t="s">
        <v>8805</v>
      </c>
      <c r="G3256" t="s">
        <v>1181</v>
      </c>
    </row>
    <row r="3257" spans="1:7">
      <c r="A3257" t="s">
        <v>6089</v>
      </c>
      <c r="B3257" t="s">
        <v>6090</v>
      </c>
      <c r="C3257" t="s">
        <v>6091</v>
      </c>
      <c r="D3257" s="1" t="s">
        <v>802</v>
      </c>
      <c r="E3257" s="1" t="s">
        <v>1155</v>
      </c>
      <c r="F3257" t="s">
        <v>6092</v>
      </c>
      <c r="G3257" t="s">
        <v>1181</v>
      </c>
    </row>
    <row r="3258" spans="1:7">
      <c r="A3258" t="s">
        <v>6122</v>
      </c>
      <c r="B3258" t="s">
        <v>6123</v>
      </c>
      <c r="C3258" t="s">
        <v>6124</v>
      </c>
      <c r="D3258" s="1" t="s">
        <v>537</v>
      </c>
      <c r="E3258" s="1" t="s">
        <v>1012</v>
      </c>
      <c r="F3258" t="s">
        <v>6125</v>
      </c>
      <c r="G3258" t="s">
        <v>1181</v>
      </c>
    </row>
    <row r="3259" spans="1:7">
      <c r="A3259" t="s">
        <v>1417</v>
      </c>
      <c r="B3259" t="s">
        <v>1418</v>
      </c>
      <c r="C3259" t="s">
        <v>1419</v>
      </c>
      <c r="D3259" s="1">
        <v>1</v>
      </c>
      <c r="E3259" s="1" t="s">
        <v>1193</v>
      </c>
      <c r="F3259" t="s">
        <v>1420</v>
      </c>
      <c r="G3259" t="s">
        <v>1181</v>
      </c>
    </row>
    <row r="3260" spans="1:7">
      <c r="A3260" t="s">
        <v>5676</v>
      </c>
      <c r="B3260" t="s">
        <v>5677</v>
      </c>
      <c r="C3260" t="s">
        <v>5678</v>
      </c>
      <c r="D3260" s="1" t="s">
        <v>1052</v>
      </c>
      <c r="E3260" s="1" t="s">
        <v>1122</v>
      </c>
      <c r="F3260" t="s">
        <v>5679</v>
      </c>
      <c r="G3260" t="s">
        <v>1181</v>
      </c>
    </row>
    <row r="3261" spans="1:7">
      <c r="A3261" t="s">
        <v>3844</v>
      </c>
      <c r="B3261" t="s">
        <v>3845</v>
      </c>
      <c r="C3261" t="s">
        <v>3846</v>
      </c>
      <c r="D3261" s="1" t="s">
        <v>1034</v>
      </c>
      <c r="E3261" s="1" t="s">
        <v>3443</v>
      </c>
      <c r="F3261" t="s">
        <v>3847</v>
      </c>
      <c r="G3261" t="s">
        <v>1181</v>
      </c>
    </row>
    <row r="3262" spans="1:7">
      <c r="A3262" t="s">
        <v>6571</v>
      </c>
      <c r="B3262" t="s">
        <v>6572</v>
      </c>
      <c r="C3262" t="s">
        <v>6573</v>
      </c>
      <c r="D3262" s="1" t="s">
        <v>1102</v>
      </c>
      <c r="E3262" s="1" t="s">
        <v>1073</v>
      </c>
      <c r="F3262" t="s">
        <v>6574</v>
      </c>
      <c r="G3262" t="s">
        <v>1181</v>
      </c>
    </row>
    <row r="3263" spans="1:7">
      <c r="A3263" t="s">
        <v>2586</v>
      </c>
      <c r="B3263" t="s">
        <v>2587</v>
      </c>
      <c r="C3263" t="s">
        <v>2588</v>
      </c>
      <c r="D3263" s="1" t="s">
        <v>2589</v>
      </c>
      <c r="E3263" s="1" t="s">
        <v>1623</v>
      </c>
      <c r="F3263" t="s">
        <v>2590</v>
      </c>
      <c r="G3263" t="s">
        <v>1181</v>
      </c>
    </row>
    <row r="3264" spans="1:7">
      <c r="A3264" t="s">
        <v>8654</v>
      </c>
      <c r="B3264" t="s">
        <v>8655</v>
      </c>
      <c r="C3264" t="s">
        <v>8656</v>
      </c>
      <c r="D3264" s="1" t="s">
        <v>80</v>
      </c>
      <c r="E3264" s="1" t="s">
        <v>758</v>
      </c>
      <c r="F3264" t="s">
        <v>8657</v>
      </c>
      <c r="G3264" t="s">
        <v>1181</v>
      </c>
    </row>
    <row r="3265" spans="1:7">
      <c r="A3265" t="s">
        <v>4818</v>
      </c>
      <c r="B3265" t="s">
        <v>4819</v>
      </c>
      <c r="C3265" t="s">
        <v>4820</v>
      </c>
      <c r="D3265" s="1" t="s">
        <v>21</v>
      </c>
      <c r="E3265" s="1" t="s">
        <v>837</v>
      </c>
      <c r="F3265" t="s">
        <v>4821</v>
      </c>
      <c r="G3265" t="s">
        <v>1181</v>
      </c>
    </row>
    <row r="3266" spans="1:7">
      <c r="A3266" t="s">
        <v>2390</v>
      </c>
      <c r="B3266" t="s">
        <v>2391</v>
      </c>
      <c r="C3266" t="s">
        <v>2392</v>
      </c>
      <c r="D3266" s="1" t="s">
        <v>2393</v>
      </c>
      <c r="E3266" s="1" t="s">
        <v>1265</v>
      </c>
      <c r="F3266" t="s">
        <v>2394</v>
      </c>
      <c r="G3266" t="s">
        <v>1181</v>
      </c>
    </row>
    <row r="3267" spans="1:7">
      <c r="A3267" t="s">
        <v>2008</v>
      </c>
      <c r="B3267" t="s">
        <v>2009</v>
      </c>
      <c r="C3267" t="s">
        <v>2010</v>
      </c>
      <c r="D3267" s="1" t="s">
        <v>2011</v>
      </c>
      <c r="E3267" s="1" t="s">
        <v>2012</v>
      </c>
      <c r="F3267" t="s">
        <v>2013</v>
      </c>
      <c r="G3267" t="s">
        <v>1181</v>
      </c>
    </row>
    <row r="3268" spans="1:7">
      <c r="A3268" t="s">
        <v>1439</v>
      </c>
      <c r="B3268" t="s">
        <v>1440</v>
      </c>
      <c r="C3268" t="s">
        <v>1441</v>
      </c>
      <c r="D3268" s="1">
        <v>1</v>
      </c>
      <c r="E3268" s="1" t="s">
        <v>1252</v>
      </c>
      <c r="F3268" t="s">
        <v>1442</v>
      </c>
      <c r="G3268" t="s">
        <v>1181</v>
      </c>
    </row>
    <row r="3269" spans="1:7">
      <c r="A3269" t="s">
        <v>5680</v>
      </c>
      <c r="B3269" t="s">
        <v>5681</v>
      </c>
      <c r="C3269" t="s">
        <v>5682</v>
      </c>
      <c r="D3269" s="1" t="s">
        <v>794</v>
      </c>
      <c r="E3269" s="1" t="s">
        <v>1993</v>
      </c>
      <c r="F3269" t="s">
        <v>5683</v>
      </c>
      <c r="G3269" t="s">
        <v>1181</v>
      </c>
    </row>
    <row r="3270" spans="1:7">
      <c r="A3270" t="s">
        <v>3740</v>
      </c>
      <c r="B3270" t="s">
        <v>3741</v>
      </c>
      <c r="C3270" t="s">
        <v>3742</v>
      </c>
      <c r="D3270" s="1" t="s">
        <v>1171</v>
      </c>
      <c r="E3270" s="1" t="s">
        <v>3743</v>
      </c>
      <c r="F3270" t="s">
        <v>3744</v>
      </c>
      <c r="G3270" t="s">
        <v>1181</v>
      </c>
    </row>
    <row r="3271" spans="1:7">
      <c r="A3271" t="s">
        <v>7799</v>
      </c>
      <c r="B3271" t="s">
        <v>7800</v>
      </c>
      <c r="C3271" t="s">
        <v>7801</v>
      </c>
      <c r="D3271" s="1" t="s">
        <v>88</v>
      </c>
      <c r="E3271" s="1" t="s">
        <v>1115</v>
      </c>
      <c r="F3271" t="s">
        <v>7802</v>
      </c>
      <c r="G3271" t="s">
        <v>1181</v>
      </c>
    </row>
    <row r="3272" spans="1:7">
      <c r="A3272" t="s">
        <v>6941</v>
      </c>
      <c r="B3272" t="s">
        <v>6942</v>
      </c>
      <c r="C3272" t="s">
        <v>6943</v>
      </c>
      <c r="D3272" s="1" t="s">
        <v>1664</v>
      </c>
      <c r="E3272" s="1" t="s">
        <v>731</v>
      </c>
      <c r="F3272" t="s">
        <v>6944</v>
      </c>
      <c r="G3272" t="s">
        <v>1181</v>
      </c>
    </row>
    <row r="3273" spans="1:7">
      <c r="A3273" t="s">
        <v>6760</v>
      </c>
      <c r="B3273" t="s">
        <v>6761</v>
      </c>
      <c r="C3273" t="s">
        <v>6762</v>
      </c>
      <c r="D3273" s="1" t="s">
        <v>1099</v>
      </c>
      <c r="E3273" s="1" t="s">
        <v>1043</v>
      </c>
      <c r="F3273" t="s">
        <v>6763</v>
      </c>
      <c r="G3273" t="s">
        <v>1181</v>
      </c>
    </row>
    <row r="3274" spans="1:7">
      <c r="A3274" t="s">
        <v>2578</v>
      </c>
      <c r="B3274" t="s">
        <v>2579</v>
      </c>
      <c r="C3274" t="s">
        <v>2580</v>
      </c>
      <c r="D3274" s="1" t="s">
        <v>1948</v>
      </c>
      <c r="E3274" s="1" t="s">
        <v>2528</v>
      </c>
      <c r="F3274" t="s">
        <v>2581</v>
      </c>
      <c r="G3274" t="s">
        <v>1181</v>
      </c>
    </row>
    <row r="3275" spans="1:7">
      <c r="A3275" t="s">
        <v>4492</v>
      </c>
      <c r="B3275" t="s">
        <v>4493</v>
      </c>
      <c r="C3275" t="s">
        <v>4494</v>
      </c>
      <c r="D3275" s="1" t="s">
        <v>1087</v>
      </c>
      <c r="E3275" s="1" t="s">
        <v>1100</v>
      </c>
      <c r="F3275" t="s">
        <v>4495</v>
      </c>
      <c r="G3275" t="s">
        <v>1181</v>
      </c>
    </row>
    <row r="3276" spans="1:7">
      <c r="A3276" t="s">
        <v>7089</v>
      </c>
      <c r="B3276" t="s">
        <v>7090</v>
      </c>
      <c r="C3276" t="s">
        <v>7091</v>
      </c>
      <c r="D3276" s="1" t="s">
        <v>905</v>
      </c>
      <c r="E3276" s="1" t="s">
        <v>1090</v>
      </c>
      <c r="F3276" t="s">
        <v>7092</v>
      </c>
      <c r="G3276" t="s">
        <v>1181</v>
      </c>
    </row>
    <row r="3277" spans="1:7">
      <c r="A3277" t="s">
        <v>5355</v>
      </c>
      <c r="B3277" t="s">
        <v>5356</v>
      </c>
      <c r="C3277" t="s">
        <v>5357</v>
      </c>
      <c r="D3277" s="1" t="s">
        <v>939</v>
      </c>
      <c r="E3277" s="1" t="s">
        <v>3789</v>
      </c>
      <c r="F3277" t="s">
        <v>5358</v>
      </c>
      <c r="G3277" t="s">
        <v>1181</v>
      </c>
    </row>
    <row r="3278" spans="1:7">
      <c r="A3278" t="s">
        <v>3333</v>
      </c>
      <c r="B3278" t="s">
        <v>3334</v>
      </c>
      <c r="C3278" t="s">
        <v>3335</v>
      </c>
      <c r="D3278" s="1" t="s">
        <v>609</v>
      </c>
      <c r="E3278" s="1" t="s">
        <v>3336</v>
      </c>
      <c r="F3278" t="s">
        <v>3337</v>
      </c>
      <c r="G3278" t="s">
        <v>1181</v>
      </c>
    </row>
    <row r="3279" spans="1:7">
      <c r="A3279" t="s">
        <v>6302</v>
      </c>
      <c r="B3279" t="s">
        <v>6303</v>
      </c>
      <c r="C3279" t="s">
        <v>6304</v>
      </c>
      <c r="D3279" s="1" t="s">
        <v>959</v>
      </c>
      <c r="E3279" s="1" t="s">
        <v>938</v>
      </c>
      <c r="F3279" t="s">
        <v>6305</v>
      </c>
      <c r="G3279" t="s">
        <v>1181</v>
      </c>
    </row>
    <row r="3280" spans="1:7">
      <c r="A3280" t="s">
        <v>6921</v>
      </c>
      <c r="B3280" t="s">
        <v>6922</v>
      </c>
      <c r="C3280" t="s">
        <v>6923</v>
      </c>
      <c r="D3280" s="1" t="s">
        <v>626</v>
      </c>
      <c r="E3280" s="1" t="s">
        <v>757</v>
      </c>
      <c r="F3280" t="s">
        <v>6924</v>
      </c>
      <c r="G3280" t="s">
        <v>1181</v>
      </c>
    </row>
    <row r="3281" spans="1:7">
      <c r="A3281" t="s">
        <v>7251</v>
      </c>
      <c r="B3281" t="s">
        <v>7252</v>
      </c>
      <c r="C3281" t="s">
        <v>7253</v>
      </c>
      <c r="D3281" s="1" t="s">
        <v>1138</v>
      </c>
      <c r="E3281" s="1" t="s">
        <v>1042</v>
      </c>
      <c r="F3281" t="s">
        <v>7254</v>
      </c>
      <c r="G3281" t="s">
        <v>1181</v>
      </c>
    </row>
    <row r="3282" spans="1:7">
      <c r="A3282" t="s">
        <v>6731</v>
      </c>
      <c r="B3282" t="s">
        <v>6732</v>
      </c>
      <c r="C3282" t="s">
        <v>6733</v>
      </c>
      <c r="D3282" s="1" t="s">
        <v>568</v>
      </c>
      <c r="E3282" s="1" t="s">
        <v>6734</v>
      </c>
      <c r="F3282" t="s">
        <v>6735</v>
      </c>
      <c r="G3282" t="s">
        <v>1181</v>
      </c>
    </row>
    <row r="3283" spans="1:7">
      <c r="A3283" t="s">
        <v>6663</v>
      </c>
      <c r="B3283" t="s">
        <v>6664</v>
      </c>
      <c r="C3283" t="s">
        <v>6665</v>
      </c>
      <c r="D3283" s="1" t="s">
        <v>735</v>
      </c>
      <c r="E3283" s="1" t="s">
        <v>978</v>
      </c>
      <c r="F3283" t="s">
        <v>6666</v>
      </c>
      <c r="G3283" t="s">
        <v>1181</v>
      </c>
    </row>
    <row r="3284" spans="1:7">
      <c r="A3284" t="s">
        <v>7009</v>
      </c>
      <c r="B3284" t="s">
        <v>7010</v>
      </c>
      <c r="C3284" t="s">
        <v>7011</v>
      </c>
      <c r="D3284" s="1" t="s">
        <v>862</v>
      </c>
      <c r="E3284" s="1" t="s">
        <v>1113</v>
      </c>
      <c r="F3284" t="s">
        <v>7012</v>
      </c>
      <c r="G3284" t="s">
        <v>1181</v>
      </c>
    </row>
    <row r="3285" spans="1:7">
      <c r="A3285" t="s">
        <v>8352</v>
      </c>
      <c r="B3285" t="s">
        <v>8353</v>
      </c>
      <c r="C3285" t="s">
        <v>8354</v>
      </c>
      <c r="D3285" s="1" t="s">
        <v>127</v>
      </c>
      <c r="E3285" s="1" t="s">
        <v>32</v>
      </c>
      <c r="F3285" t="s">
        <v>8355</v>
      </c>
      <c r="G3285" t="s">
        <v>1181</v>
      </c>
    </row>
    <row r="3286" spans="1:7">
      <c r="A3286" t="s">
        <v>7694</v>
      </c>
      <c r="B3286" t="s">
        <v>7695</v>
      </c>
      <c r="C3286" t="s">
        <v>7696</v>
      </c>
      <c r="D3286" s="1" t="s">
        <v>2352</v>
      </c>
      <c r="E3286" s="1" t="s">
        <v>447</v>
      </c>
      <c r="F3286" t="s">
        <v>7697</v>
      </c>
      <c r="G3286" t="s">
        <v>1181</v>
      </c>
    </row>
    <row r="3287" spans="1:7">
      <c r="A3287" t="s">
        <v>7259</v>
      </c>
      <c r="B3287" t="s">
        <v>7260</v>
      </c>
      <c r="C3287" t="s">
        <v>7261</v>
      </c>
      <c r="D3287" s="1" t="s">
        <v>590</v>
      </c>
      <c r="E3287" s="1" t="s">
        <v>732</v>
      </c>
      <c r="F3287" t="s">
        <v>7262</v>
      </c>
      <c r="G3287" t="s">
        <v>1181</v>
      </c>
    </row>
    <row r="3288" spans="1:7">
      <c r="A3288" t="s">
        <v>8470</v>
      </c>
      <c r="B3288" t="s">
        <v>8471</v>
      </c>
      <c r="C3288" t="s">
        <v>8472</v>
      </c>
      <c r="D3288" s="1" t="s">
        <v>937</v>
      </c>
      <c r="E3288" s="1" t="s">
        <v>634</v>
      </c>
      <c r="F3288" t="s">
        <v>8473</v>
      </c>
      <c r="G3288" t="s">
        <v>1181</v>
      </c>
    </row>
    <row r="3289" spans="1:7">
      <c r="A3289" t="s">
        <v>1476</v>
      </c>
      <c r="B3289" t="s">
        <v>1477</v>
      </c>
      <c r="C3289" t="s">
        <v>1478</v>
      </c>
      <c r="D3289" s="1">
        <v>1</v>
      </c>
      <c r="E3289" s="1" t="s">
        <v>1193</v>
      </c>
      <c r="F3289" t="s">
        <v>1479</v>
      </c>
      <c r="G3289" t="s">
        <v>1181</v>
      </c>
    </row>
    <row r="3290" spans="1:7">
      <c r="A3290" t="s">
        <v>4850</v>
      </c>
      <c r="B3290" t="s">
        <v>4851</v>
      </c>
      <c r="C3290" t="s">
        <v>4852</v>
      </c>
      <c r="D3290" s="1" t="s">
        <v>1051</v>
      </c>
      <c r="E3290" s="1" t="s">
        <v>1126</v>
      </c>
      <c r="F3290" t="s">
        <v>4853</v>
      </c>
      <c r="G3290" t="s">
        <v>1181</v>
      </c>
    </row>
    <row r="3291" spans="1:7">
      <c r="A3291" t="s">
        <v>8702</v>
      </c>
      <c r="B3291" t="s">
        <v>8703</v>
      </c>
      <c r="C3291" t="s">
        <v>8704</v>
      </c>
      <c r="D3291" s="1" t="s">
        <v>39</v>
      </c>
      <c r="E3291" s="1" t="s">
        <v>1136</v>
      </c>
      <c r="F3291" t="s">
        <v>8705</v>
      </c>
      <c r="G3291" t="s">
        <v>1181</v>
      </c>
    </row>
    <row r="3292" spans="1:7">
      <c r="A3292" t="s">
        <v>8506</v>
      </c>
      <c r="B3292" t="s">
        <v>8507</v>
      </c>
      <c r="C3292" t="s">
        <v>8508</v>
      </c>
      <c r="D3292" s="1" t="s">
        <v>502</v>
      </c>
      <c r="E3292" s="1" t="s">
        <v>167</v>
      </c>
      <c r="F3292" t="s">
        <v>8509</v>
      </c>
      <c r="G3292" t="s">
        <v>1181</v>
      </c>
    </row>
    <row r="3293" spans="1:7">
      <c r="A3293" t="s">
        <v>3201</v>
      </c>
      <c r="B3293" t="s">
        <v>3202</v>
      </c>
      <c r="C3293" t="s">
        <v>3203</v>
      </c>
      <c r="D3293" s="1" t="s">
        <v>977</v>
      </c>
      <c r="E3293" s="1" t="s">
        <v>3204</v>
      </c>
      <c r="F3293" t="s">
        <v>3205</v>
      </c>
      <c r="G3293" t="s">
        <v>1181</v>
      </c>
    </row>
    <row r="3294" spans="1:7">
      <c r="A3294" t="s">
        <v>1363</v>
      </c>
      <c r="B3294" t="s">
        <v>1364</v>
      </c>
      <c r="C3294" t="s">
        <v>1365</v>
      </c>
      <c r="D3294" s="1">
        <v>1</v>
      </c>
      <c r="E3294" s="1">
        <v>1</v>
      </c>
      <c r="F3294" t="s">
        <v>1366</v>
      </c>
      <c r="G3294" t="s">
        <v>1181</v>
      </c>
    </row>
    <row r="3295" spans="1:7">
      <c r="A3295" t="s">
        <v>7638</v>
      </c>
      <c r="B3295" t="s">
        <v>7639</v>
      </c>
      <c r="C3295" t="s">
        <v>7640</v>
      </c>
      <c r="D3295" s="1" t="s">
        <v>588</v>
      </c>
      <c r="E3295" s="1" t="s">
        <v>21</v>
      </c>
      <c r="F3295" t="s">
        <v>7641</v>
      </c>
      <c r="G3295" t="s">
        <v>1181</v>
      </c>
    </row>
    <row r="3296" spans="1:7">
      <c r="A3296" t="s">
        <v>6849</v>
      </c>
      <c r="B3296" t="s">
        <v>6850</v>
      </c>
      <c r="C3296" t="s">
        <v>6851</v>
      </c>
      <c r="D3296" s="1" t="s">
        <v>1080</v>
      </c>
      <c r="E3296" s="1" t="s">
        <v>371</v>
      </c>
      <c r="F3296" t="s">
        <v>6852</v>
      </c>
      <c r="G3296" t="s">
        <v>1181</v>
      </c>
    </row>
    <row r="3297" spans="1:7">
      <c r="A3297" t="s">
        <v>6310</v>
      </c>
      <c r="B3297" t="s">
        <v>6311</v>
      </c>
      <c r="C3297" t="s">
        <v>6312</v>
      </c>
      <c r="D3297" s="1" t="s">
        <v>537</v>
      </c>
      <c r="E3297" s="1" t="s">
        <v>1025</v>
      </c>
      <c r="F3297" t="s">
        <v>6313</v>
      </c>
      <c r="G3297" t="s">
        <v>1181</v>
      </c>
    </row>
    <row r="3298" spans="1:7">
      <c r="A3298" t="s">
        <v>3407</v>
      </c>
      <c r="B3298" t="s">
        <v>3408</v>
      </c>
      <c r="C3298" t="s">
        <v>3409</v>
      </c>
      <c r="D3298" s="1" t="s">
        <v>1720</v>
      </c>
      <c r="E3298" s="1" t="s">
        <v>2051</v>
      </c>
      <c r="F3298" t="s">
        <v>3410</v>
      </c>
      <c r="G3298" t="s">
        <v>1181</v>
      </c>
    </row>
    <row r="3299" spans="1:7">
      <c r="A3299" t="s">
        <v>5728</v>
      </c>
      <c r="B3299" t="s">
        <v>5729</v>
      </c>
      <c r="C3299" t="s">
        <v>5730</v>
      </c>
      <c r="D3299" s="1" t="s">
        <v>1028</v>
      </c>
      <c r="E3299" s="1" t="s">
        <v>404</v>
      </c>
      <c r="F3299" t="s">
        <v>5731</v>
      </c>
      <c r="G3299" t="s">
        <v>1181</v>
      </c>
    </row>
    <row r="3300" spans="1:7">
      <c r="A3300" t="s">
        <v>1776</v>
      </c>
      <c r="B3300" t="s">
        <v>1777</v>
      </c>
      <c r="C3300" t="s">
        <v>1778</v>
      </c>
      <c r="D3300" s="1" t="s">
        <v>1193</v>
      </c>
      <c r="E3300" s="1" t="s">
        <v>1779</v>
      </c>
      <c r="F3300" t="s">
        <v>1780</v>
      </c>
      <c r="G3300" t="s">
        <v>1181</v>
      </c>
    </row>
    <row r="3301" spans="1:7">
      <c r="A3301" t="s">
        <v>8666</v>
      </c>
      <c r="B3301" t="s">
        <v>8667</v>
      </c>
      <c r="C3301" t="s">
        <v>8668</v>
      </c>
      <c r="D3301" s="1" t="s">
        <v>958</v>
      </c>
      <c r="E3301" s="1" t="s">
        <v>96</v>
      </c>
      <c r="F3301" t="s">
        <v>8669</v>
      </c>
      <c r="G3301" t="s">
        <v>1181</v>
      </c>
    </row>
    <row r="3302" spans="1:7">
      <c r="A3302" t="s">
        <v>4488</v>
      </c>
      <c r="B3302" t="s">
        <v>4489</v>
      </c>
      <c r="C3302" t="s">
        <v>4490</v>
      </c>
      <c r="D3302" s="1" t="s">
        <v>853</v>
      </c>
      <c r="E3302" s="1" t="s">
        <v>541</v>
      </c>
      <c r="F3302" t="s">
        <v>4491</v>
      </c>
      <c r="G3302" t="s">
        <v>1181</v>
      </c>
    </row>
    <row r="3303" spans="1:7">
      <c r="A3303" t="s">
        <v>8862</v>
      </c>
      <c r="B3303" t="s">
        <v>8863</v>
      </c>
      <c r="C3303" t="s">
        <v>8864</v>
      </c>
      <c r="D3303" s="1" t="s">
        <v>1035</v>
      </c>
      <c r="E3303" s="1" t="s">
        <v>1006</v>
      </c>
      <c r="F3303" t="s">
        <v>8865</v>
      </c>
      <c r="G3303" t="s">
        <v>1181</v>
      </c>
    </row>
    <row r="3304" spans="1:7">
      <c r="A3304" t="s">
        <v>3714</v>
      </c>
      <c r="B3304" t="s">
        <v>3715</v>
      </c>
      <c r="C3304" t="s">
        <v>3716</v>
      </c>
      <c r="D3304" s="1" t="s">
        <v>3012</v>
      </c>
      <c r="E3304" s="1" t="s">
        <v>2589</v>
      </c>
      <c r="F3304" t="s">
        <v>3717</v>
      </c>
      <c r="G3304" t="s">
        <v>1181</v>
      </c>
    </row>
    <row r="3305" spans="1:7">
      <c r="A3305" t="s">
        <v>6471</v>
      </c>
      <c r="B3305" t="s">
        <v>6472</v>
      </c>
      <c r="C3305" t="s">
        <v>6473</v>
      </c>
      <c r="D3305" s="1" t="s">
        <v>1006</v>
      </c>
      <c r="E3305" s="1" t="s">
        <v>1016</v>
      </c>
      <c r="F3305" t="s">
        <v>6474</v>
      </c>
      <c r="G3305" t="s">
        <v>1181</v>
      </c>
    </row>
    <row r="3306" spans="1:7">
      <c r="A3306" t="s">
        <v>5860</v>
      </c>
      <c r="B3306" t="s">
        <v>5861</v>
      </c>
      <c r="C3306" t="s">
        <v>5862</v>
      </c>
      <c r="D3306" s="1" t="s">
        <v>643</v>
      </c>
      <c r="E3306" s="1" t="s">
        <v>5042</v>
      </c>
      <c r="F3306" t="s">
        <v>5863</v>
      </c>
      <c r="G3306" t="s">
        <v>1181</v>
      </c>
    </row>
    <row r="3307" spans="1:7">
      <c r="A3307" t="s">
        <v>3786</v>
      </c>
      <c r="B3307" t="s">
        <v>3787</v>
      </c>
      <c r="C3307" t="s">
        <v>3788</v>
      </c>
      <c r="D3307" s="1" t="s">
        <v>3789</v>
      </c>
      <c r="E3307" s="1" t="s">
        <v>1942</v>
      </c>
      <c r="F3307" t="s">
        <v>3790</v>
      </c>
      <c r="G3307" t="s">
        <v>1181</v>
      </c>
    </row>
    <row r="3308" spans="1:7">
      <c r="A3308" t="s">
        <v>5736</v>
      </c>
      <c r="B3308" t="s">
        <v>5737</v>
      </c>
      <c r="C3308" t="s">
        <v>5738</v>
      </c>
      <c r="D3308" s="1" t="s">
        <v>731</v>
      </c>
      <c r="E3308" s="1" t="s">
        <v>1126</v>
      </c>
      <c r="F3308" t="s">
        <v>5739</v>
      </c>
      <c r="G3308" t="s">
        <v>1181</v>
      </c>
    </row>
    <row r="3309" spans="1:7">
      <c r="A3309" t="s">
        <v>8454</v>
      </c>
      <c r="B3309" t="s">
        <v>8455</v>
      </c>
      <c r="C3309" t="s">
        <v>8456</v>
      </c>
      <c r="D3309" s="1" t="s">
        <v>97</v>
      </c>
      <c r="E3309" s="1" t="s">
        <v>754</v>
      </c>
      <c r="F3309" t="s">
        <v>8457</v>
      </c>
      <c r="G3309" t="s">
        <v>1181</v>
      </c>
    </row>
    <row r="3310" spans="1:7">
      <c r="A3310" t="s">
        <v>4278</v>
      </c>
      <c r="B3310" t="s">
        <v>4279</v>
      </c>
      <c r="C3310" t="s">
        <v>4280</v>
      </c>
      <c r="D3310" s="1" t="s">
        <v>2554</v>
      </c>
      <c r="E3310" s="1" t="s">
        <v>1143</v>
      </c>
      <c r="F3310" t="s">
        <v>4281</v>
      </c>
      <c r="G3310" t="s">
        <v>1181</v>
      </c>
    </row>
    <row r="3311" spans="1:7">
      <c r="A3311" t="s">
        <v>8850</v>
      </c>
      <c r="B3311" t="s">
        <v>8851</v>
      </c>
      <c r="C3311" t="s">
        <v>8852</v>
      </c>
      <c r="D3311" s="1" t="s">
        <v>693</v>
      </c>
      <c r="E3311" s="1" t="s">
        <v>288</v>
      </c>
      <c r="F3311" t="s">
        <v>8853</v>
      </c>
      <c r="G3311" t="s">
        <v>1181</v>
      </c>
    </row>
    <row r="3312" spans="1:7">
      <c r="A3312" t="s">
        <v>5969</v>
      </c>
      <c r="B3312" t="s">
        <v>5970</v>
      </c>
      <c r="C3312" t="s">
        <v>5971</v>
      </c>
      <c r="D3312" s="1" t="s">
        <v>930</v>
      </c>
      <c r="E3312" s="1" t="s">
        <v>1016</v>
      </c>
      <c r="F3312" t="s">
        <v>5972</v>
      </c>
      <c r="G3312" t="s">
        <v>1181</v>
      </c>
    </row>
    <row r="3313" spans="1:7">
      <c r="A3313" t="s">
        <v>6045</v>
      </c>
      <c r="B3313" t="s">
        <v>6046</v>
      </c>
      <c r="C3313" t="s">
        <v>6047</v>
      </c>
      <c r="D3313" s="1" t="s">
        <v>603</v>
      </c>
      <c r="E3313" s="1" t="s">
        <v>852</v>
      </c>
      <c r="F3313" t="s">
        <v>6048</v>
      </c>
      <c r="G3313" t="s">
        <v>1181</v>
      </c>
    </row>
    <row r="3314" spans="1:7">
      <c r="A3314" t="s">
        <v>1443</v>
      </c>
      <c r="B3314" t="s">
        <v>1444</v>
      </c>
      <c r="C3314" t="s">
        <v>1445</v>
      </c>
      <c r="D3314" s="1">
        <v>1</v>
      </c>
      <c r="E3314" s="1">
        <v>1</v>
      </c>
      <c r="F3314" t="s">
        <v>1446</v>
      </c>
      <c r="G3314" t="s">
        <v>1181</v>
      </c>
    </row>
    <row r="3315" spans="1:7">
      <c r="A3315" t="s">
        <v>6756</v>
      </c>
      <c r="B3315" t="s">
        <v>6757</v>
      </c>
      <c r="C3315" t="s">
        <v>6758</v>
      </c>
      <c r="D3315" s="1" t="s">
        <v>865</v>
      </c>
      <c r="E3315" s="1" t="s">
        <v>935</v>
      </c>
      <c r="F3315" t="s">
        <v>6759</v>
      </c>
      <c r="G3315" t="s">
        <v>1181</v>
      </c>
    </row>
    <row r="3316" spans="1:7">
      <c r="A3316" t="s">
        <v>8966</v>
      </c>
      <c r="B3316" t="s">
        <v>8967</v>
      </c>
      <c r="C3316" t="s">
        <v>8968</v>
      </c>
      <c r="D3316" s="1" t="s">
        <v>797</v>
      </c>
      <c r="E3316" s="1" t="s">
        <v>1065</v>
      </c>
      <c r="F3316" t="s">
        <v>8969</v>
      </c>
      <c r="G3316" t="s">
        <v>1181</v>
      </c>
    </row>
    <row r="3317" spans="1:7">
      <c r="A3317" t="s">
        <v>7993</v>
      </c>
      <c r="B3317" t="s">
        <v>7994</v>
      </c>
      <c r="C3317" t="s">
        <v>7995</v>
      </c>
      <c r="D3317" s="1" t="s">
        <v>800</v>
      </c>
      <c r="E3317" s="1" t="s">
        <v>786</v>
      </c>
      <c r="F3317" t="s">
        <v>7996</v>
      </c>
      <c r="G3317" t="s">
        <v>1181</v>
      </c>
    </row>
    <row r="3318" spans="1:7">
      <c r="A3318" t="s">
        <v>8222</v>
      </c>
      <c r="B3318" t="s">
        <v>8223</v>
      </c>
      <c r="C3318" t="s">
        <v>8224</v>
      </c>
      <c r="D3318" s="1" t="s">
        <v>936</v>
      </c>
      <c r="E3318" s="1" t="s">
        <v>791</v>
      </c>
      <c r="F3318" t="s">
        <v>8225</v>
      </c>
      <c r="G3318" t="s">
        <v>1181</v>
      </c>
    </row>
    <row r="3319" spans="1:7">
      <c r="A3319" t="s">
        <v>4450</v>
      </c>
      <c r="B3319" t="s">
        <v>4451</v>
      </c>
      <c r="C3319" t="s">
        <v>4452</v>
      </c>
      <c r="D3319" s="1" t="s">
        <v>1032</v>
      </c>
      <c r="E3319" s="1" t="s">
        <v>4453</v>
      </c>
      <c r="F3319" t="s">
        <v>4454</v>
      </c>
      <c r="G3319" t="s">
        <v>1181</v>
      </c>
    </row>
    <row r="3320" spans="1:7">
      <c r="A3320" t="s">
        <v>2525</v>
      </c>
      <c r="B3320" t="s">
        <v>2526</v>
      </c>
      <c r="C3320" t="s">
        <v>2527</v>
      </c>
      <c r="D3320" s="1" t="s">
        <v>2528</v>
      </c>
      <c r="E3320" s="1" t="s">
        <v>1496</v>
      </c>
      <c r="F3320" t="s">
        <v>2529</v>
      </c>
      <c r="G3320" t="s">
        <v>1181</v>
      </c>
    </row>
    <row r="3321" spans="1:7">
      <c r="A3321" t="s">
        <v>7569</v>
      </c>
      <c r="B3321" t="s">
        <v>7570</v>
      </c>
      <c r="C3321" t="s">
        <v>7571</v>
      </c>
      <c r="D3321" s="1" t="s">
        <v>892</v>
      </c>
      <c r="E3321" s="1" t="s">
        <v>7572</v>
      </c>
      <c r="F3321" t="s">
        <v>7573</v>
      </c>
      <c r="G3321" t="s">
        <v>1181</v>
      </c>
    </row>
    <row r="3322" spans="1:7">
      <c r="A3322" t="s">
        <v>5144</v>
      </c>
      <c r="B3322" t="s">
        <v>5145</v>
      </c>
      <c r="C3322" t="s">
        <v>5146</v>
      </c>
      <c r="D3322" s="1" t="s">
        <v>882</v>
      </c>
      <c r="E3322" s="1" t="s">
        <v>5042</v>
      </c>
      <c r="F3322" t="s">
        <v>5147</v>
      </c>
      <c r="G3322" t="s">
        <v>1181</v>
      </c>
    </row>
    <row r="3323" spans="1:7">
      <c r="A3323" t="s">
        <v>6234</v>
      </c>
      <c r="B3323" t="s">
        <v>6235</v>
      </c>
      <c r="C3323" t="s">
        <v>6236</v>
      </c>
      <c r="D3323" s="1" t="s">
        <v>597</v>
      </c>
      <c r="E3323" s="1" t="s">
        <v>524</v>
      </c>
      <c r="F3323" t="s">
        <v>6237</v>
      </c>
      <c r="G3323" t="s">
        <v>1181</v>
      </c>
    </row>
    <row r="3324" spans="1:7">
      <c r="A3324" t="s">
        <v>6419</v>
      </c>
      <c r="B3324" t="s">
        <v>6420</v>
      </c>
      <c r="C3324" t="s">
        <v>6421</v>
      </c>
      <c r="D3324" s="1" t="s">
        <v>806</v>
      </c>
      <c r="E3324" s="1" t="s">
        <v>587</v>
      </c>
      <c r="F3324" t="s">
        <v>6422</v>
      </c>
      <c r="G3324" t="s">
        <v>1181</v>
      </c>
    </row>
    <row r="3325" spans="1:7">
      <c r="A3325" t="s">
        <v>2840</v>
      </c>
      <c r="B3325" t="s">
        <v>2841</v>
      </c>
      <c r="C3325" t="s">
        <v>2842</v>
      </c>
      <c r="D3325" s="1" t="s">
        <v>1701</v>
      </c>
      <c r="E3325" s="1" t="s">
        <v>2843</v>
      </c>
      <c r="F3325" t="s">
        <v>2844</v>
      </c>
      <c r="G3325" t="s">
        <v>1181</v>
      </c>
    </row>
    <row r="3326" spans="1:7">
      <c r="A3326" t="s">
        <v>8786</v>
      </c>
      <c r="B3326" t="s">
        <v>8787</v>
      </c>
      <c r="C3326" t="s">
        <v>8788</v>
      </c>
      <c r="D3326" s="1" t="s">
        <v>518</v>
      </c>
      <c r="E3326" s="1" t="s">
        <v>1010</v>
      </c>
      <c r="F3326" t="s">
        <v>8789</v>
      </c>
      <c r="G3326" t="s">
        <v>1181</v>
      </c>
    </row>
    <row r="3327" spans="1:7">
      <c r="A3327" t="s">
        <v>7908</v>
      </c>
      <c r="B3327" t="s">
        <v>7909</v>
      </c>
      <c r="C3327" t="s">
        <v>7910</v>
      </c>
      <c r="D3327" s="1" t="s">
        <v>179</v>
      </c>
      <c r="E3327" s="1" t="s">
        <v>7911</v>
      </c>
      <c r="F3327" t="s">
        <v>7912</v>
      </c>
      <c r="G3327" t="s">
        <v>1181</v>
      </c>
    </row>
    <row r="3328" spans="1:7">
      <c r="A3328" t="s">
        <v>6555</v>
      </c>
      <c r="B3328" t="s">
        <v>6556</v>
      </c>
      <c r="C3328" t="s">
        <v>6557</v>
      </c>
      <c r="D3328" s="1" t="s">
        <v>588</v>
      </c>
      <c r="E3328" s="1" t="s">
        <v>1066</v>
      </c>
      <c r="F3328" t="s">
        <v>6558</v>
      </c>
      <c r="G3328" t="s">
        <v>1181</v>
      </c>
    </row>
    <row r="3329" spans="1:7">
      <c r="A3329" t="s">
        <v>5457</v>
      </c>
      <c r="B3329" t="s">
        <v>5458</v>
      </c>
      <c r="C3329" t="s">
        <v>5459</v>
      </c>
      <c r="D3329" s="1" t="s">
        <v>2678</v>
      </c>
      <c r="E3329" s="1" t="s">
        <v>3273</v>
      </c>
      <c r="F3329" t="s">
        <v>5460</v>
      </c>
      <c r="G3329" t="s">
        <v>1181</v>
      </c>
    </row>
    <row r="3330" spans="1:7">
      <c r="A3330" t="s">
        <v>2853</v>
      </c>
      <c r="B3330" t="s">
        <v>2854</v>
      </c>
      <c r="C3330" t="s">
        <v>2855</v>
      </c>
      <c r="D3330" s="1" t="s">
        <v>2856</v>
      </c>
      <c r="E3330" s="1" t="s">
        <v>1055</v>
      </c>
      <c r="F3330" t="s">
        <v>2857</v>
      </c>
      <c r="G3330" t="s">
        <v>1181</v>
      </c>
    </row>
    <row r="3331" spans="1:7">
      <c r="A3331" t="s">
        <v>3620</v>
      </c>
      <c r="B3331" t="s">
        <v>3621</v>
      </c>
      <c r="C3331" t="s">
        <v>3622</v>
      </c>
      <c r="D3331" s="1" t="s">
        <v>908</v>
      </c>
      <c r="E3331" s="1" t="s">
        <v>1800</v>
      </c>
      <c r="F3331" t="s">
        <v>3623</v>
      </c>
      <c r="G3331" t="s">
        <v>1181</v>
      </c>
    </row>
    <row r="3332" spans="1:7">
      <c r="A3332" t="s">
        <v>4298</v>
      </c>
      <c r="B3332" t="s">
        <v>4299</v>
      </c>
      <c r="C3332" t="s">
        <v>4300</v>
      </c>
      <c r="D3332" s="1" t="s">
        <v>973</v>
      </c>
      <c r="E3332" s="1" t="s">
        <v>4301</v>
      </c>
      <c r="F3332" t="s">
        <v>4302</v>
      </c>
      <c r="G3332" t="s">
        <v>1181</v>
      </c>
    </row>
    <row r="3333" spans="1:7">
      <c r="A3333" t="s">
        <v>7165</v>
      </c>
      <c r="B3333" t="s">
        <v>7166</v>
      </c>
      <c r="C3333" t="s">
        <v>7167</v>
      </c>
      <c r="D3333" s="1" t="s">
        <v>779</v>
      </c>
      <c r="E3333" s="1" t="s">
        <v>2042</v>
      </c>
      <c r="F3333" t="s">
        <v>7168</v>
      </c>
      <c r="G3333" t="s">
        <v>1181</v>
      </c>
    </row>
    <row r="3334" spans="1:7">
      <c r="A3334" t="s">
        <v>8922</v>
      </c>
      <c r="B3334" t="s">
        <v>8923</v>
      </c>
      <c r="C3334" t="s">
        <v>8924</v>
      </c>
      <c r="D3334" s="1" t="s">
        <v>131</v>
      </c>
      <c r="E3334" s="1" t="s">
        <v>905</v>
      </c>
      <c r="F3334" t="s">
        <v>8925</v>
      </c>
      <c r="G3334" t="s">
        <v>1181</v>
      </c>
    </row>
    <row r="3335" spans="1:7">
      <c r="A3335" t="s">
        <v>1472</v>
      </c>
      <c r="B3335" t="s">
        <v>1473</v>
      </c>
      <c r="C3335" t="s">
        <v>1474</v>
      </c>
      <c r="D3335" s="1">
        <v>1</v>
      </c>
      <c r="E3335" s="1" t="s">
        <v>1193</v>
      </c>
      <c r="F3335" t="s">
        <v>1475</v>
      </c>
      <c r="G3335" t="s">
        <v>1181</v>
      </c>
    </row>
    <row r="3336" spans="1:7">
      <c r="A3336" t="s">
        <v>8614</v>
      </c>
      <c r="B3336" t="s">
        <v>8615</v>
      </c>
      <c r="C3336" t="s">
        <v>8616</v>
      </c>
      <c r="D3336" s="1" t="s">
        <v>178</v>
      </c>
      <c r="E3336" s="1" t="s">
        <v>774</v>
      </c>
      <c r="F3336" t="s">
        <v>8617</v>
      </c>
      <c r="G3336" t="s">
        <v>1181</v>
      </c>
    </row>
    <row r="3337" spans="1:7">
      <c r="A3337" t="s">
        <v>7041</v>
      </c>
      <c r="B3337" t="s">
        <v>7042</v>
      </c>
      <c r="C3337" t="s">
        <v>7043</v>
      </c>
      <c r="D3337" s="1" t="s">
        <v>644</v>
      </c>
      <c r="E3337" s="1" t="s">
        <v>1059</v>
      </c>
      <c r="F3337" t="s">
        <v>7044</v>
      </c>
      <c r="G3337" t="s">
        <v>1181</v>
      </c>
    </row>
    <row r="3338" spans="1:7">
      <c r="A3338" t="s">
        <v>7690</v>
      </c>
      <c r="B3338" t="s">
        <v>7691</v>
      </c>
      <c r="C3338" t="s">
        <v>7692</v>
      </c>
      <c r="D3338" s="1" t="s">
        <v>691</v>
      </c>
      <c r="E3338" s="1" t="s">
        <v>190</v>
      </c>
      <c r="F3338" t="s">
        <v>7693</v>
      </c>
      <c r="G3338" t="s">
        <v>1181</v>
      </c>
    </row>
    <row r="3339" spans="1:7">
      <c r="A3339" t="s">
        <v>8174</v>
      </c>
      <c r="B3339" t="s">
        <v>8175</v>
      </c>
      <c r="C3339" t="s">
        <v>8176</v>
      </c>
      <c r="D3339" s="1" t="s">
        <v>970</v>
      </c>
      <c r="E3339" s="1" t="s">
        <v>1041</v>
      </c>
      <c r="F3339" t="s">
        <v>8177</v>
      </c>
      <c r="G3339" t="s">
        <v>1181</v>
      </c>
    </row>
    <row r="3340" spans="1:7">
      <c r="A3340" t="s">
        <v>4798</v>
      </c>
      <c r="B3340" t="s">
        <v>4799</v>
      </c>
      <c r="C3340" t="s">
        <v>4800</v>
      </c>
      <c r="D3340" s="1" t="s">
        <v>861</v>
      </c>
      <c r="E3340" s="1" t="s">
        <v>1614</v>
      </c>
      <c r="F3340" t="s">
        <v>4801</v>
      </c>
      <c r="G3340" t="s">
        <v>1181</v>
      </c>
    </row>
    <row r="3341" spans="1:7">
      <c r="A3341" t="s">
        <v>7263</v>
      </c>
      <c r="B3341" t="s">
        <v>7264</v>
      </c>
      <c r="C3341" t="s">
        <v>7265</v>
      </c>
      <c r="D3341" s="1" t="s">
        <v>752</v>
      </c>
      <c r="E3341" s="1" t="s">
        <v>2744</v>
      </c>
      <c r="F3341" t="s">
        <v>7266</v>
      </c>
      <c r="G3341" t="s">
        <v>1181</v>
      </c>
    </row>
    <row r="3342" spans="1:7">
      <c r="A3342" t="s">
        <v>6379</v>
      </c>
      <c r="B3342" t="s">
        <v>6380</v>
      </c>
      <c r="C3342" t="s">
        <v>6381</v>
      </c>
      <c r="D3342" s="1" t="s">
        <v>537</v>
      </c>
      <c r="E3342" s="1" t="s">
        <v>221</v>
      </c>
      <c r="F3342" t="s">
        <v>6382</v>
      </c>
      <c r="G3342" t="s">
        <v>1181</v>
      </c>
    </row>
    <row r="3343" spans="1:7">
      <c r="A3343" t="s">
        <v>7456</v>
      </c>
      <c r="B3343" t="s">
        <v>7457</v>
      </c>
      <c r="C3343" t="s">
        <v>7458</v>
      </c>
      <c r="D3343" s="1" t="s">
        <v>1035</v>
      </c>
      <c r="E3343" s="1" t="s">
        <v>287</v>
      </c>
      <c r="F3343" t="s">
        <v>7459</v>
      </c>
      <c r="G3343" t="s">
        <v>1181</v>
      </c>
    </row>
    <row r="3344" spans="1:7">
      <c r="A3344" t="s">
        <v>8001</v>
      </c>
      <c r="B3344" t="s">
        <v>8002</v>
      </c>
      <c r="C3344" t="s">
        <v>8003</v>
      </c>
      <c r="D3344" s="1" t="s">
        <v>499</v>
      </c>
      <c r="E3344" s="1" t="s">
        <v>287</v>
      </c>
      <c r="F3344" t="s">
        <v>8004</v>
      </c>
      <c r="G3344" t="s">
        <v>1181</v>
      </c>
    </row>
    <row r="3345" spans="1:7">
      <c r="A3345" t="s">
        <v>6142</v>
      </c>
      <c r="B3345" t="s">
        <v>6143</v>
      </c>
      <c r="C3345" t="s">
        <v>6144</v>
      </c>
      <c r="D3345" s="1" t="s">
        <v>841</v>
      </c>
      <c r="E3345" s="1" t="s">
        <v>966</v>
      </c>
      <c r="F3345" t="s">
        <v>6145</v>
      </c>
      <c r="G3345" t="s">
        <v>1181</v>
      </c>
    </row>
    <row r="3346" spans="1:7">
      <c r="A3346" t="s">
        <v>7888</v>
      </c>
      <c r="B3346" t="s">
        <v>7889</v>
      </c>
      <c r="C3346" t="s">
        <v>7890</v>
      </c>
      <c r="D3346" s="1" t="s">
        <v>222</v>
      </c>
      <c r="E3346" s="1" t="s">
        <v>974</v>
      </c>
      <c r="F3346" t="s">
        <v>7891</v>
      </c>
      <c r="G3346" t="s">
        <v>1181</v>
      </c>
    </row>
    <row r="3347" spans="1:7">
      <c r="A3347" t="s">
        <v>8710</v>
      </c>
      <c r="B3347" t="s">
        <v>8711</v>
      </c>
      <c r="C3347" t="s">
        <v>8712</v>
      </c>
      <c r="D3347" s="1" t="s">
        <v>131</v>
      </c>
      <c r="E3347" s="1" t="s">
        <v>12</v>
      </c>
      <c r="F3347" t="s">
        <v>8713</v>
      </c>
      <c r="G3347" t="s">
        <v>1181</v>
      </c>
    </row>
    <row r="3348" spans="1:7">
      <c r="A3348" t="s">
        <v>7787</v>
      </c>
      <c r="B3348" t="s">
        <v>7788</v>
      </c>
      <c r="C3348" t="s">
        <v>7789</v>
      </c>
      <c r="D3348" s="1" t="s">
        <v>12</v>
      </c>
      <c r="E3348" s="1" t="s">
        <v>9</v>
      </c>
      <c r="F3348" t="s">
        <v>7790</v>
      </c>
      <c r="G3348" t="s">
        <v>1181</v>
      </c>
    </row>
    <row r="3349" spans="1:7">
      <c r="A3349" t="s">
        <v>7505</v>
      </c>
      <c r="B3349" t="s">
        <v>7506</v>
      </c>
      <c r="C3349" t="s">
        <v>7507</v>
      </c>
      <c r="D3349" s="1" t="s">
        <v>355</v>
      </c>
      <c r="E3349" s="1" t="s">
        <v>883</v>
      </c>
      <c r="F3349" t="s">
        <v>7508</v>
      </c>
      <c r="G3349" t="s">
        <v>1181</v>
      </c>
    </row>
    <row r="3350" spans="1:7">
      <c r="A3350" t="s">
        <v>8906</v>
      </c>
      <c r="B3350" t="s">
        <v>8907</v>
      </c>
      <c r="C3350" t="s">
        <v>8908</v>
      </c>
      <c r="D3350" s="1" t="s">
        <v>801</v>
      </c>
      <c r="E3350" s="1" t="s">
        <v>557</v>
      </c>
      <c r="F3350" t="s">
        <v>8909</v>
      </c>
      <c r="G3350" t="s">
        <v>1181</v>
      </c>
    </row>
    <row r="3351" spans="1:7">
      <c r="A3351" t="s">
        <v>5672</v>
      </c>
      <c r="B3351" t="s">
        <v>5673</v>
      </c>
      <c r="C3351" t="s">
        <v>5674</v>
      </c>
      <c r="D3351" s="1" t="s">
        <v>1511</v>
      </c>
      <c r="E3351" s="1" t="s">
        <v>1075</v>
      </c>
      <c r="F3351" t="s">
        <v>5675</v>
      </c>
      <c r="G3351" t="s">
        <v>1181</v>
      </c>
    </row>
    <row r="3352" spans="1:7">
      <c r="A3352" t="s">
        <v>8094</v>
      </c>
      <c r="B3352" t="s">
        <v>8095</v>
      </c>
      <c r="C3352" t="s">
        <v>8096</v>
      </c>
      <c r="D3352" s="1" t="s">
        <v>287</v>
      </c>
      <c r="E3352" s="1" t="s">
        <v>2150</v>
      </c>
      <c r="F3352" t="s">
        <v>8097</v>
      </c>
      <c r="G3352" t="s">
        <v>1181</v>
      </c>
    </row>
    <row r="3353" spans="1:7">
      <c r="A3353" t="s">
        <v>8033</v>
      </c>
      <c r="B3353" t="s">
        <v>8034</v>
      </c>
      <c r="C3353" t="s">
        <v>8035</v>
      </c>
      <c r="D3353" s="1" t="s">
        <v>41</v>
      </c>
      <c r="E3353" s="1" t="s">
        <v>932</v>
      </c>
      <c r="F3353" t="s">
        <v>8036</v>
      </c>
      <c r="G3353" t="s">
        <v>1181</v>
      </c>
    </row>
    <row r="3354" spans="1:7">
      <c r="A3354" t="s">
        <v>5997</v>
      </c>
      <c r="B3354" t="s">
        <v>5998</v>
      </c>
      <c r="C3354" t="s">
        <v>5999</v>
      </c>
      <c r="D3354" s="1" t="s">
        <v>852</v>
      </c>
      <c r="E3354" s="1" t="s">
        <v>3960</v>
      </c>
      <c r="F3354" t="s">
        <v>6000</v>
      </c>
      <c r="G3354" t="s">
        <v>1181</v>
      </c>
    </row>
    <row r="3355" spans="1:7">
      <c r="A3355" t="s">
        <v>7153</v>
      </c>
      <c r="B3355" t="s">
        <v>7154</v>
      </c>
      <c r="C3355" t="s">
        <v>7155</v>
      </c>
      <c r="D3355" s="1" t="s">
        <v>867</v>
      </c>
      <c r="E3355" s="1" t="s">
        <v>523</v>
      </c>
      <c r="F3355" t="s">
        <v>7156</v>
      </c>
      <c r="G3355" t="s">
        <v>1181</v>
      </c>
    </row>
    <row r="3356" spans="1:7">
      <c r="A3356" t="s">
        <v>8674</v>
      </c>
      <c r="B3356" t="s">
        <v>8675</v>
      </c>
      <c r="C3356" t="s">
        <v>8676</v>
      </c>
      <c r="D3356" s="1" t="s">
        <v>693</v>
      </c>
      <c r="E3356" s="1" t="s">
        <v>547</v>
      </c>
      <c r="F3356" t="s">
        <v>8677</v>
      </c>
      <c r="G3356" t="s">
        <v>1181</v>
      </c>
    </row>
    <row r="3357" spans="1:7">
      <c r="A3357" t="s">
        <v>7097</v>
      </c>
      <c r="B3357" t="s">
        <v>7098</v>
      </c>
      <c r="C3357" t="s">
        <v>7099</v>
      </c>
      <c r="D3357" s="1" t="s">
        <v>2699</v>
      </c>
      <c r="E3357" s="1" t="s">
        <v>1155</v>
      </c>
      <c r="F3357" t="s">
        <v>7100</v>
      </c>
      <c r="G3357" t="s">
        <v>1181</v>
      </c>
    </row>
    <row r="3358" spans="1:7">
      <c r="A3358" t="s">
        <v>6395</v>
      </c>
      <c r="B3358" t="s">
        <v>6396</v>
      </c>
      <c r="C3358" t="s">
        <v>6397</v>
      </c>
      <c r="D3358" s="1" t="s">
        <v>446</v>
      </c>
      <c r="E3358" s="1" t="s">
        <v>311</v>
      </c>
      <c r="F3358" t="s">
        <v>6398</v>
      </c>
      <c r="G3358" t="s">
        <v>1181</v>
      </c>
    </row>
    <row r="3359" spans="1:7">
      <c r="A3359" t="s">
        <v>6837</v>
      </c>
      <c r="B3359" t="s">
        <v>6838</v>
      </c>
      <c r="C3359" t="s">
        <v>6839</v>
      </c>
      <c r="D3359" s="1" t="s">
        <v>775</v>
      </c>
      <c r="E3359" s="1" t="s">
        <v>537</v>
      </c>
      <c r="F3359" t="s">
        <v>6840</v>
      </c>
      <c r="G3359" t="s">
        <v>1181</v>
      </c>
    </row>
    <row r="3360" spans="1:7">
      <c r="A3360" t="s">
        <v>7533</v>
      </c>
      <c r="B3360" t="s">
        <v>7534</v>
      </c>
      <c r="C3360" t="s">
        <v>7535</v>
      </c>
      <c r="D3360" s="1" t="s">
        <v>1027</v>
      </c>
      <c r="E3360" s="1" t="s">
        <v>259</v>
      </c>
      <c r="F3360" t="s">
        <v>7536</v>
      </c>
      <c r="G3360" t="s">
        <v>1181</v>
      </c>
    </row>
    <row r="3361" spans="1:7">
      <c r="A3361" t="s">
        <v>8690</v>
      </c>
      <c r="B3361" t="s">
        <v>8691</v>
      </c>
      <c r="C3361" t="s">
        <v>8692</v>
      </c>
      <c r="D3361" s="1" t="s">
        <v>23</v>
      </c>
      <c r="E3361" s="1" t="s">
        <v>600</v>
      </c>
      <c r="F3361" t="s">
        <v>8693</v>
      </c>
      <c r="G3361" t="s">
        <v>1181</v>
      </c>
    </row>
    <row r="3362" spans="1:7">
      <c r="A3362" t="s">
        <v>8376</v>
      </c>
      <c r="B3362" t="s">
        <v>8377</v>
      </c>
      <c r="C3362" t="s">
        <v>8378</v>
      </c>
      <c r="D3362" s="1" t="s">
        <v>255</v>
      </c>
      <c r="E3362" s="1" t="s">
        <v>288</v>
      </c>
      <c r="F3362" t="s">
        <v>8379</v>
      </c>
      <c r="G3362" t="s">
        <v>1181</v>
      </c>
    </row>
    <row r="3363" spans="1:7">
      <c r="A3363" t="s">
        <v>8442</v>
      </c>
      <c r="B3363" t="s">
        <v>8443</v>
      </c>
      <c r="C3363" t="s">
        <v>8444</v>
      </c>
      <c r="D3363" s="1" t="s">
        <v>347</v>
      </c>
      <c r="E3363" s="1" t="s">
        <v>993</v>
      </c>
      <c r="F3363" t="s">
        <v>8445</v>
      </c>
      <c r="G3363" t="s">
        <v>1181</v>
      </c>
    </row>
    <row r="3364" spans="1:7">
      <c r="A3364" t="s">
        <v>8514</v>
      </c>
      <c r="B3364" t="s">
        <v>8515</v>
      </c>
      <c r="C3364" t="s">
        <v>8516</v>
      </c>
      <c r="D3364" s="1" t="s">
        <v>958</v>
      </c>
      <c r="E3364" s="1" t="s">
        <v>1101</v>
      </c>
      <c r="F3364" t="s">
        <v>8517</v>
      </c>
      <c r="G3364" t="s">
        <v>1181</v>
      </c>
    </row>
    <row r="3365" spans="1:7">
      <c r="A3365" t="s">
        <v>8510</v>
      </c>
      <c r="B3365" t="s">
        <v>8511</v>
      </c>
      <c r="C3365" t="s">
        <v>8512</v>
      </c>
      <c r="D3365" s="1" t="s">
        <v>970</v>
      </c>
      <c r="E3365" s="1" t="s">
        <v>588</v>
      </c>
      <c r="F3365" t="s">
        <v>8513</v>
      </c>
      <c r="G3365" t="s">
        <v>1181</v>
      </c>
    </row>
    <row r="3366" spans="1:7">
      <c r="A3366" t="s">
        <v>7323</v>
      </c>
      <c r="B3366" t="s">
        <v>7324</v>
      </c>
      <c r="C3366" t="s">
        <v>7325</v>
      </c>
      <c r="D3366" s="1" t="s">
        <v>932</v>
      </c>
      <c r="E3366" s="1" t="s">
        <v>964</v>
      </c>
      <c r="F3366" t="s">
        <v>7326</v>
      </c>
      <c r="G3366" t="s">
        <v>1181</v>
      </c>
    </row>
    <row r="3367" spans="1:7">
      <c r="A3367" t="s">
        <v>3555</v>
      </c>
      <c r="B3367" t="s">
        <v>3556</v>
      </c>
      <c r="C3367" t="s">
        <v>3557</v>
      </c>
      <c r="D3367" s="1" t="s">
        <v>436</v>
      </c>
      <c r="E3367" s="1" t="s">
        <v>2856</v>
      </c>
      <c r="F3367" t="s">
        <v>3558</v>
      </c>
      <c r="G3367" t="s">
        <v>1181</v>
      </c>
    </row>
    <row r="3368" spans="1:7">
      <c r="A3368" t="s">
        <v>4786</v>
      </c>
      <c r="B3368" t="s">
        <v>4787</v>
      </c>
      <c r="C3368" t="s">
        <v>4788</v>
      </c>
      <c r="D3368" s="1" t="s">
        <v>1122</v>
      </c>
      <c r="E3368" s="1" t="s">
        <v>383</v>
      </c>
      <c r="F3368" t="s">
        <v>4789</v>
      </c>
      <c r="G3368" t="s">
        <v>1181</v>
      </c>
    </row>
    <row r="3369" spans="1:7">
      <c r="A3369" t="s">
        <v>5619</v>
      </c>
      <c r="B3369" t="s">
        <v>5620</v>
      </c>
      <c r="C3369" t="s">
        <v>5621</v>
      </c>
      <c r="D3369" s="1" t="s">
        <v>245</v>
      </c>
      <c r="E3369" s="1" t="s">
        <v>312</v>
      </c>
      <c r="F3369" t="s">
        <v>5622</v>
      </c>
      <c r="G3369" t="s">
        <v>1181</v>
      </c>
    </row>
    <row r="3370" spans="1:7">
      <c r="A3370" t="s">
        <v>7383</v>
      </c>
      <c r="B3370" t="s">
        <v>7384</v>
      </c>
      <c r="C3370" t="s">
        <v>7385</v>
      </c>
      <c r="D3370" s="1" t="s">
        <v>858</v>
      </c>
      <c r="E3370" s="1" t="s">
        <v>837</v>
      </c>
      <c r="F3370" t="s">
        <v>7386</v>
      </c>
      <c r="G3370" t="s">
        <v>1181</v>
      </c>
    </row>
    <row r="3371" spans="1:7">
      <c r="A3371" t="s">
        <v>8946</v>
      </c>
      <c r="B3371" t="s">
        <v>8947</v>
      </c>
      <c r="C3371" t="s">
        <v>8948</v>
      </c>
      <c r="D3371" s="1" t="s">
        <v>707</v>
      </c>
      <c r="E3371" s="1" t="s">
        <v>684</v>
      </c>
      <c r="F3371" t="s">
        <v>8949</v>
      </c>
      <c r="G3371" t="s">
        <v>1181</v>
      </c>
    </row>
    <row r="3372" spans="1:7">
      <c r="A3372" t="s">
        <v>8878</v>
      </c>
      <c r="B3372" t="s">
        <v>8879</v>
      </c>
      <c r="C3372" t="s">
        <v>8880</v>
      </c>
      <c r="D3372" s="1" t="s">
        <v>958</v>
      </c>
      <c r="E3372" s="1" t="s">
        <v>872</v>
      </c>
      <c r="F3372" t="s">
        <v>8881</v>
      </c>
      <c r="G3372" t="s">
        <v>1181</v>
      </c>
    </row>
    <row r="3373" spans="1:7">
      <c r="A3373" t="s">
        <v>8994</v>
      </c>
      <c r="B3373" t="s">
        <v>8995</v>
      </c>
      <c r="C3373" t="s">
        <v>8996</v>
      </c>
      <c r="D3373" s="1" t="s">
        <v>934</v>
      </c>
      <c r="E3373" s="1" t="s">
        <v>2490</v>
      </c>
      <c r="F3373" t="s">
        <v>8997</v>
      </c>
      <c r="G3373" t="s">
        <v>1181</v>
      </c>
    </row>
    <row r="3374" spans="1:7">
      <c r="A3374" t="s">
        <v>8178</v>
      </c>
      <c r="B3374" t="s">
        <v>8179</v>
      </c>
      <c r="C3374" t="s">
        <v>8180</v>
      </c>
      <c r="D3374" s="1" t="s">
        <v>15</v>
      </c>
      <c r="E3374" s="1" t="s">
        <v>1882</v>
      </c>
      <c r="F3374" t="s">
        <v>8181</v>
      </c>
      <c r="G3374" t="s">
        <v>1181</v>
      </c>
    </row>
    <row r="3375" spans="1:7">
      <c r="A3375" t="s">
        <v>6829</v>
      </c>
      <c r="B3375" t="s">
        <v>6830</v>
      </c>
      <c r="C3375" t="s">
        <v>6831</v>
      </c>
      <c r="D3375" s="1" t="s">
        <v>417</v>
      </c>
      <c r="E3375" s="1" t="s">
        <v>672</v>
      </c>
      <c r="F3375" t="s">
        <v>6832</v>
      </c>
      <c r="G3375" t="s">
        <v>1181</v>
      </c>
    </row>
    <row r="3376" spans="1:7">
      <c r="A3376" t="s">
        <v>7868</v>
      </c>
      <c r="B3376" t="s">
        <v>7869</v>
      </c>
      <c r="C3376" t="s">
        <v>7870</v>
      </c>
      <c r="D3376" s="1" t="s">
        <v>822</v>
      </c>
      <c r="E3376" s="1" t="s">
        <v>2352</v>
      </c>
      <c r="F3376" t="s">
        <v>7871</v>
      </c>
      <c r="G3376" t="s">
        <v>1181</v>
      </c>
    </row>
    <row r="3377" spans="1:7">
      <c r="A3377" t="s">
        <v>7847</v>
      </c>
      <c r="B3377" t="s">
        <v>7848</v>
      </c>
      <c r="C3377" t="s">
        <v>7849</v>
      </c>
      <c r="D3377" s="1" t="s">
        <v>856</v>
      </c>
      <c r="E3377" s="1" t="s">
        <v>447</v>
      </c>
      <c r="F3377" t="s">
        <v>7850</v>
      </c>
      <c r="G3377" t="s">
        <v>1181</v>
      </c>
    </row>
    <row r="3378" spans="1:7">
      <c r="A3378" t="s">
        <v>1858</v>
      </c>
      <c r="B3378" t="s">
        <v>1859</v>
      </c>
      <c r="C3378" t="s">
        <v>1860</v>
      </c>
      <c r="D3378" s="1">
        <v>1</v>
      </c>
      <c r="E3378" s="1" t="s">
        <v>1242</v>
      </c>
      <c r="F3378" t="s">
        <v>1861</v>
      </c>
      <c r="G3378" t="s">
        <v>1181</v>
      </c>
    </row>
    <row r="3379" spans="1:7">
      <c r="A3379" t="s">
        <v>7731</v>
      </c>
      <c r="B3379" t="s">
        <v>7732</v>
      </c>
      <c r="C3379" t="s">
        <v>7733</v>
      </c>
      <c r="D3379" s="1" t="s">
        <v>459</v>
      </c>
      <c r="E3379" s="1" t="s">
        <v>774</v>
      </c>
      <c r="F3379" t="s">
        <v>7734</v>
      </c>
      <c r="G3379" t="s">
        <v>1181</v>
      </c>
    </row>
    <row r="3380" spans="1:7">
      <c r="A3380" t="s">
        <v>3836</v>
      </c>
      <c r="B3380" t="s">
        <v>3837</v>
      </c>
      <c r="C3380" t="s">
        <v>3838</v>
      </c>
      <c r="D3380" s="1" t="s">
        <v>1058</v>
      </c>
      <c r="E3380" s="1" t="s">
        <v>1067</v>
      </c>
      <c r="F3380" t="s">
        <v>3839</v>
      </c>
      <c r="G3380" t="s">
        <v>1181</v>
      </c>
    </row>
    <row r="3381" spans="1:7">
      <c r="A3381" t="s">
        <v>6202</v>
      </c>
      <c r="B3381" t="s">
        <v>6203</v>
      </c>
      <c r="C3381" t="s">
        <v>6204</v>
      </c>
      <c r="D3381" s="1" t="s">
        <v>202</v>
      </c>
      <c r="E3381" s="1" t="s">
        <v>2251</v>
      </c>
      <c r="F3381" t="s">
        <v>6205</v>
      </c>
      <c r="G3381" t="s">
        <v>1181</v>
      </c>
    </row>
    <row r="3382" spans="1:7">
      <c r="A3382" t="s">
        <v>8522</v>
      </c>
      <c r="B3382" t="s">
        <v>8523</v>
      </c>
      <c r="C3382" t="s">
        <v>8524</v>
      </c>
      <c r="D3382" s="1" t="s">
        <v>84</v>
      </c>
      <c r="E3382" s="1" t="s">
        <v>633</v>
      </c>
      <c r="F3382" t="s">
        <v>8525</v>
      </c>
      <c r="G3382" t="s">
        <v>1181</v>
      </c>
    </row>
    <row r="3383" spans="1:7">
      <c r="A3383" t="s">
        <v>6723</v>
      </c>
      <c r="B3383" t="s">
        <v>6724</v>
      </c>
      <c r="C3383" t="s">
        <v>6725</v>
      </c>
      <c r="D3383" s="1" t="s">
        <v>797</v>
      </c>
      <c r="E3383" s="1" t="s">
        <v>766</v>
      </c>
      <c r="F3383" t="s">
        <v>6726</v>
      </c>
      <c r="G3383" t="s">
        <v>1181</v>
      </c>
    </row>
    <row r="3384" spans="1:7">
      <c r="A3384" t="s">
        <v>4417</v>
      </c>
      <c r="B3384" t="s">
        <v>4418</v>
      </c>
      <c r="C3384" t="s">
        <v>4419</v>
      </c>
      <c r="D3384" s="1" t="s">
        <v>661</v>
      </c>
      <c r="E3384" s="1" t="s">
        <v>1029</v>
      </c>
      <c r="F3384" t="s">
        <v>4420</v>
      </c>
      <c r="G3384" t="s">
        <v>1181</v>
      </c>
    </row>
    <row r="3385" spans="1:7">
      <c r="A3385" t="s">
        <v>8332</v>
      </c>
      <c r="B3385" t="s">
        <v>8333</v>
      </c>
      <c r="C3385" t="s">
        <v>8334</v>
      </c>
      <c r="D3385" s="1" t="s">
        <v>32</v>
      </c>
      <c r="E3385" s="1" t="s">
        <v>934</v>
      </c>
      <c r="F3385" t="s">
        <v>8335</v>
      </c>
      <c r="G3385" t="s">
        <v>1181</v>
      </c>
    </row>
    <row r="3386" spans="1:7">
      <c r="A3386" t="s">
        <v>2884</v>
      </c>
      <c r="B3386" t="s">
        <v>2885</v>
      </c>
      <c r="C3386" t="s">
        <v>2886</v>
      </c>
      <c r="D3386" s="1" t="s">
        <v>572</v>
      </c>
      <c r="E3386" s="1" t="s">
        <v>2887</v>
      </c>
      <c r="F3386" t="s">
        <v>2888</v>
      </c>
      <c r="G3386" t="s">
        <v>1181</v>
      </c>
    </row>
    <row r="3387" spans="1:7">
      <c r="A3387" t="s">
        <v>8388</v>
      </c>
      <c r="B3387" t="s">
        <v>8389</v>
      </c>
      <c r="C3387" t="s">
        <v>8390</v>
      </c>
      <c r="D3387" s="1" t="s">
        <v>757</v>
      </c>
      <c r="E3387" s="1" t="s">
        <v>1086</v>
      </c>
      <c r="F3387" t="s">
        <v>8391</v>
      </c>
      <c r="G3387" t="s">
        <v>1181</v>
      </c>
    </row>
    <row r="3388" spans="1:7">
      <c r="A3388" t="s">
        <v>1954</v>
      </c>
      <c r="B3388" t="s">
        <v>1955</v>
      </c>
      <c r="C3388" t="s">
        <v>1956</v>
      </c>
      <c r="D3388" s="1">
        <v>1</v>
      </c>
      <c r="E3388" s="1" t="s">
        <v>1270</v>
      </c>
      <c r="F3388" t="s">
        <v>1957</v>
      </c>
      <c r="G3388" t="s">
        <v>1181</v>
      </c>
    </row>
    <row r="3389" spans="1:7">
      <c r="A3389" t="s">
        <v>7598</v>
      </c>
      <c r="B3389" t="s">
        <v>7599</v>
      </c>
      <c r="C3389" t="s">
        <v>7600</v>
      </c>
      <c r="D3389" s="1" t="s">
        <v>462</v>
      </c>
      <c r="E3389" s="1" t="s">
        <v>750</v>
      </c>
      <c r="F3389" t="s">
        <v>7601</v>
      </c>
      <c r="G3389" t="s">
        <v>1181</v>
      </c>
    </row>
    <row r="3390" spans="1:7">
      <c r="A3390" t="s">
        <v>7287</v>
      </c>
      <c r="B3390" t="s">
        <v>7288</v>
      </c>
      <c r="C3390" t="s">
        <v>7289</v>
      </c>
      <c r="D3390" s="1" t="s">
        <v>222</v>
      </c>
      <c r="E3390" s="1" t="s">
        <v>2456</v>
      </c>
      <c r="F3390" t="s">
        <v>7290</v>
      </c>
      <c r="G3390" t="s">
        <v>1181</v>
      </c>
    </row>
    <row r="3391" spans="1:7">
      <c r="A3391" t="s">
        <v>6274</v>
      </c>
      <c r="B3391" t="s">
        <v>6275</v>
      </c>
      <c r="C3391" t="s">
        <v>6276</v>
      </c>
      <c r="D3391" s="1" t="s">
        <v>789</v>
      </c>
      <c r="E3391" s="1" t="s">
        <v>326</v>
      </c>
      <c r="F3391" t="s">
        <v>6277</v>
      </c>
      <c r="G3391" t="s">
        <v>1181</v>
      </c>
    </row>
    <row r="3392" spans="1:7">
      <c r="A3392" t="s">
        <v>7791</v>
      </c>
      <c r="B3392" t="s">
        <v>7792</v>
      </c>
      <c r="C3392" t="s">
        <v>7793</v>
      </c>
      <c r="D3392" s="1" t="s">
        <v>211</v>
      </c>
      <c r="E3392" s="1" t="s">
        <v>598</v>
      </c>
      <c r="F3392" t="s">
        <v>7794</v>
      </c>
      <c r="G3392" t="s">
        <v>1181</v>
      </c>
    </row>
    <row r="3393" spans="1:7">
      <c r="A3393" t="s">
        <v>8142</v>
      </c>
      <c r="B3393" t="s">
        <v>8143</v>
      </c>
      <c r="C3393" t="s">
        <v>8144</v>
      </c>
      <c r="D3393" s="1" t="s">
        <v>975</v>
      </c>
      <c r="E3393" s="1" t="s">
        <v>684</v>
      </c>
      <c r="F3393" t="s">
        <v>8145</v>
      </c>
      <c r="G3393" t="s">
        <v>1181</v>
      </c>
    </row>
    <row r="3394" spans="1:7">
      <c r="A3394" t="s">
        <v>8586</v>
      </c>
      <c r="B3394" t="s">
        <v>8587</v>
      </c>
      <c r="C3394" t="s">
        <v>8588</v>
      </c>
      <c r="D3394" s="1" t="s">
        <v>959</v>
      </c>
      <c r="E3394" s="1" t="s">
        <v>947</v>
      </c>
      <c r="F3394" t="s">
        <v>8589</v>
      </c>
      <c r="G3394" t="s">
        <v>1181</v>
      </c>
    </row>
    <row r="3395" spans="1:7">
      <c r="A3395" t="s">
        <v>7223</v>
      </c>
      <c r="B3395" t="s">
        <v>7224</v>
      </c>
      <c r="C3395" t="s">
        <v>7225</v>
      </c>
      <c r="D3395" s="1" t="s">
        <v>587</v>
      </c>
      <c r="E3395" s="1" t="s">
        <v>1072</v>
      </c>
      <c r="F3395" t="s">
        <v>7226</v>
      </c>
      <c r="G3395" t="s">
        <v>1181</v>
      </c>
    </row>
    <row r="3396" spans="1:7">
      <c r="A3396" t="s">
        <v>7509</v>
      </c>
      <c r="B3396" t="s">
        <v>7510</v>
      </c>
      <c r="C3396" t="s">
        <v>7511</v>
      </c>
      <c r="D3396" s="1" t="s">
        <v>4973</v>
      </c>
      <c r="E3396" s="1" t="s">
        <v>1540</v>
      </c>
      <c r="F3396" t="s">
        <v>7512</v>
      </c>
      <c r="G3396" t="s">
        <v>1181</v>
      </c>
    </row>
    <row r="3397" spans="1:7">
      <c r="A3397" t="s">
        <v>3517</v>
      </c>
      <c r="B3397" t="s">
        <v>3518</v>
      </c>
      <c r="C3397" t="s">
        <v>3519</v>
      </c>
      <c r="D3397" s="1" t="s">
        <v>3520</v>
      </c>
      <c r="E3397" s="1" t="s">
        <v>1150</v>
      </c>
      <c r="F3397" t="s">
        <v>3521</v>
      </c>
      <c r="G3397" t="s">
        <v>1181</v>
      </c>
    </row>
    <row r="3398" spans="1:7">
      <c r="A3398" t="s">
        <v>4782</v>
      </c>
      <c r="B3398" t="s">
        <v>4783</v>
      </c>
      <c r="C3398" t="s">
        <v>4784</v>
      </c>
      <c r="D3398" s="1" t="s">
        <v>1026</v>
      </c>
      <c r="E3398" s="1" t="s">
        <v>1047</v>
      </c>
      <c r="F3398" t="s">
        <v>4785</v>
      </c>
      <c r="G3398" t="s">
        <v>1181</v>
      </c>
    </row>
    <row r="3399" spans="1:7">
      <c r="A3399" t="s">
        <v>8438</v>
      </c>
      <c r="B3399" t="s">
        <v>8439</v>
      </c>
      <c r="C3399" t="s">
        <v>8440</v>
      </c>
      <c r="D3399" s="1" t="s">
        <v>1006</v>
      </c>
      <c r="E3399" s="1" t="s">
        <v>446</v>
      </c>
      <c r="F3399" t="s">
        <v>8441</v>
      </c>
      <c r="G3399" t="s">
        <v>1181</v>
      </c>
    </row>
    <row r="3400" spans="1:7">
      <c r="A3400" t="s">
        <v>3159</v>
      </c>
      <c r="B3400" t="s">
        <v>3160</v>
      </c>
      <c r="C3400" t="s">
        <v>3161</v>
      </c>
      <c r="D3400" s="1" t="s">
        <v>3162</v>
      </c>
      <c r="E3400" s="1" t="s">
        <v>3163</v>
      </c>
      <c r="F3400" t="s">
        <v>3164</v>
      </c>
      <c r="G3400" t="s">
        <v>1181</v>
      </c>
    </row>
    <row r="3401" spans="1:7">
      <c r="A3401" t="s">
        <v>7101</v>
      </c>
      <c r="B3401" t="s">
        <v>7102</v>
      </c>
      <c r="C3401" t="s">
        <v>7103</v>
      </c>
      <c r="D3401" s="1" t="s">
        <v>998</v>
      </c>
      <c r="E3401" s="1" t="s">
        <v>956</v>
      </c>
      <c r="F3401" t="s">
        <v>7104</v>
      </c>
      <c r="G3401" t="s">
        <v>1181</v>
      </c>
    </row>
    <row r="3402" spans="1:7">
      <c r="A3402" t="s">
        <v>6174</v>
      </c>
      <c r="B3402" t="s">
        <v>6175</v>
      </c>
      <c r="C3402" t="s">
        <v>6176</v>
      </c>
      <c r="D3402" s="1" t="s">
        <v>561</v>
      </c>
      <c r="E3402" s="1" t="s">
        <v>2121</v>
      </c>
      <c r="F3402" t="s">
        <v>6177</v>
      </c>
      <c r="G3402" t="s">
        <v>1181</v>
      </c>
    </row>
    <row r="3403" spans="1:7">
      <c r="A3403" t="s">
        <v>2065</v>
      </c>
      <c r="B3403" t="s">
        <v>2066</v>
      </c>
      <c r="C3403" t="s">
        <v>2067</v>
      </c>
      <c r="D3403" s="1" t="s">
        <v>1609</v>
      </c>
      <c r="E3403" s="1" t="s">
        <v>1497</v>
      </c>
      <c r="F3403" t="s">
        <v>2068</v>
      </c>
      <c r="G3403" t="s">
        <v>1181</v>
      </c>
    </row>
    <row r="3404" spans="1:7">
      <c r="A3404" t="s">
        <v>6985</v>
      </c>
      <c r="B3404" t="s">
        <v>6986</v>
      </c>
      <c r="C3404" t="s">
        <v>6987</v>
      </c>
      <c r="D3404" s="1" t="s">
        <v>764</v>
      </c>
      <c r="E3404" s="1" t="s">
        <v>643</v>
      </c>
      <c r="F3404" t="s">
        <v>6988</v>
      </c>
      <c r="G3404" t="s">
        <v>1181</v>
      </c>
    </row>
    <row r="3405" spans="1:7">
      <c r="A3405" t="s">
        <v>8722</v>
      </c>
      <c r="B3405" t="s">
        <v>8723</v>
      </c>
      <c r="C3405" t="s">
        <v>8724</v>
      </c>
      <c r="D3405" s="1" t="s">
        <v>888</v>
      </c>
      <c r="E3405" s="1" t="s">
        <v>17</v>
      </c>
      <c r="F3405" t="s">
        <v>8725</v>
      </c>
      <c r="G3405" t="s">
        <v>1181</v>
      </c>
    </row>
    <row r="3406" spans="1:7">
      <c r="A3406" t="s">
        <v>2561</v>
      </c>
      <c r="B3406" t="s">
        <v>2562</v>
      </c>
      <c r="C3406" t="s">
        <v>2563</v>
      </c>
      <c r="D3406" s="1" t="s">
        <v>2564</v>
      </c>
      <c r="E3406" s="1" t="s">
        <v>1496</v>
      </c>
      <c r="F3406" t="s">
        <v>2565</v>
      </c>
      <c r="G3406" t="s">
        <v>1181</v>
      </c>
    </row>
    <row r="3407" spans="1:7">
      <c r="A3407" t="s">
        <v>3588</v>
      </c>
      <c r="B3407" t="s">
        <v>3589</v>
      </c>
      <c r="C3407" t="s">
        <v>3590</v>
      </c>
      <c r="D3407" s="1" t="s">
        <v>436</v>
      </c>
      <c r="E3407" s="1" t="s">
        <v>572</v>
      </c>
      <c r="F3407" t="s">
        <v>3591</v>
      </c>
      <c r="G3407" t="s">
        <v>1181</v>
      </c>
    </row>
    <row r="3408" spans="1:7">
      <c r="A3408" t="s">
        <v>2556</v>
      </c>
      <c r="B3408" t="s">
        <v>2557</v>
      </c>
      <c r="C3408" t="s">
        <v>2558</v>
      </c>
      <c r="D3408" s="1" t="s">
        <v>2559</v>
      </c>
      <c r="E3408" s="1" t="s">
        <v>1608</v>
      </c>
      <c r="F3408" t="s">
        <v>2560</v>
      </c>
      <c r="G3408" t="s">
        <v>1181</v>
      </c>
    </row>
    <row r="3409" spans="1:7">
      <c r="A3409" t="s">
        <v>8794</v>
      </c>
      <c r="B3409" t="s">
        <v>8795</v>
      </c>
      <c r="C3409" t="s">
        <v>8796</v>
      </c>
      <c r="D3409" s="1" t="s">
        <v>898</v>
      </c>
      <c r="E3409" s="1" t="s">
        <v>862</v>
      </c>
      <c r="F3409" t="s">
        <v>8797</v>
      </c>
      <c r="G3409" t="s">
        <v>1181</v>
      </c>
    </row>
    <row r="3410" spans="1:7">
      <c r="A3410" t="s">
        <v>4265</v>
      </c>
      <c r="B3410" t="s">
        <v>4266</v>
      </c>
      <c r="C3410" t="s">
        <v>4267</v>
      </c>
      <c r="D3410" s="1" t="s">
        <v>3443</v>
      </c>
      <c r="E3410" s="1" t="s">
        <v>4268</v>
      </c>
      <c r="F3410" t="s">
        <v>4269</v>
      </c>
      <c r="G3410" t="s">
        <v>1181</v>
      </c>
    </row>
    <row r="3411" spans="1:7">
      <c r="A3411" t="s">
        <v>1630</v>
      </c>
      <c r="B3411" t="s">
        <v>1631</v>
      </c>
      <c r="C3411" t="s">
        <v>1632</v>
      </c>
      <c r="D3411" s="1" t="s">
        <v>1193</v>
      </c>
      <c r="E3411" s="1" t="s">
        <v>1252</v>
      </c>
      <c r="F3411" t="s">
        <v>1633</v>
      </c>
      <c r="G3411" t="s">
        <v>1181</v>
      </c>
    </row>
    <row r="3412" spans="1:7">
      <c r="A3412" t="s">
        <v>7235</v>
      </c>
      <c r="B3412" t="s">
        <v>7236</v>
      </c>
      <c r="C3412" t="s">
        <v>7237</v>
      </c>
      <c r="D3412" s="1" t="s">
        <v>998</v>
      </c>
      <c r="E3412" s="1" t="s">
        <v>597</v>
      </c>
      <c r="F3412" t="s">
        <v>7238</v>
      </c>
      <c r="G3412" t="s">
        <v>1181</v>
      </c>
    </row>
    <row r="3413" spans="1:7">
      <c r="A3413" t="s">
        <v>3933</v>
      </c>
      <c r="B3413" t="s">
        <v>3934</v>
      </c>
      <c r="C3413" t="s">
        <v>3935</v>
      </c>
      <c r="D3413" s="1" t="s">
        <v>1064</v>
      </c>
      <c r="E3413" s="1" t="s">
        <v>1141</v>
      </c>
      <c r="F3413" t="s">
        <v>3936</v>
      </c>
      <c r="G3413" t="s">
        <v>1181</v>
      </c>
    </row>
    <row r="3414" spans="1:7">
      <c r="A3414" t="s">
        <v>8502</v>
      </c>
      <c r="B3414" t="s">
        <v>8503</v>
      </c>
      <c r="C3414" t="s">
        <v>8504</v>
      </c>
      <c r="D3414" s="1" t="s">
        <v>462</v>
      </c>
      <c r="E3414" s="1" t="s">
        <v>750</v>
      </c>
      <c r="F3414" t="s">
        <v>8505</v>
      </c>
      <c r="G3414" t="s">
        <v>1181</v>
      </c>
    </row>
    <row r="3415" spans="1:7">
      <c r="A3415" t="s">
        <v>7327</v>
      </c>
      <c r="B3415" t="s">
        <v>7328</v>
      </c>
      <c r="C3415" t="s">
        <v>7329</v>
      </c>
      <c r="D3415" s="1" t="s">
        <v>929</v>
      </c>
      <c r="E3415" s="1" t="s">
        <v>766</v>
      </c>
      <c r="F3415" t="s">
        <v>7330</v>
      </c>
      <c r="G3415" t="s">
        <v>1181</v>
      </c>
    </row>
    <row r="3416" spans="1:7">
      <c r="A3416" t="s">
        <v>7763</v>
      </c>
      <c r="B3416" t="s">
        <v>7764</v>
      </c>
      <c r="C3416" t="s">
        <v>7765</v>
      </c>
      <c r="D3416" s="1" t="s">
        <v>856</v>
      </c>
      <c r="E3416" s="1" t="s">
        <v>745</v>
      </c>
      <c r="F3416" t="s">
        <v>7766</v>
      </c>
      <c r="G3416" t="s">
        <v>1181</v>
      </c>
    </row>
    <row r="3417" spans="1:7">
      <c r="A3417" t="s">
        <v>7472</v>
      </c>
      <c r="B3417" t="s">
        <v>7473</v>
      </c>
      <c r="C3417" t="s">
        <v>7474</v>
      </c>
      <c r="D3417" s="1" t="s">
        <v>1090</v>
      </c>
      <c r="E3417" s="1" t="s">
        <v>7475</v>
      </c>
      <c r="F3417" t="s">
        <v>7476</v>
      </c>
      <c r="G3417" t="s">
        <v>1181</v>
      </c>
    </row>
    <row r="3418" spans="1:7">
      <c r="A3418" t="s">
        <v>8162</v>
      </c>
      <c r="B3418" t="s">
        <v>8163</v>
      </c>
      <c r="C3418" t="s">
        <v>8164</v>
      </c>
      <c r="D3418" s="1" t="s">
        <v>417</v>
      </c>
      <c r="E3418" s="1" t="s">
        <v>842</v>
      </c>
      <c r="F3418" t="s">
        <v>8165</v>
      </c>
      <c r="G3418" t="s">
        <v>1181</v>
      </c>
    </row>
    <row r="3419" spans="1:7">
      <c r="A3419" t="s">
        <v>8938</v>
      </c>
      <c r="B3419" t="s">
        <v>8939</v>
      </c>
      <c r="C3419" t="s">
        <v>8940</v>
      </c>
      <c r="D3419" s="1" t="s">
        <v>775</v>
      </c>
      <c r="E3419" s="1" t="s">
        <v>954</v>
      </c>
      <c r="F3419" t="s">
        <v>8941</v>
      </c>
      <c r="G3419" t="s">
        <v>1181</v>
      </c>
    </row>
    <row r="3420" spans="1:7">
      <c r="A3420" t="s">
        <v>7311</v>
      </c>
      <c r="B3420" t="s">
        <v>7312</v>
      </c>
      <c r="C3420" t="s">
        <v>7313</v>
      </c>
      <c r="D3420" s="1" t="s">
        <v>732</v>
      </c>
      <c r="E3420" s="1" t="s">
        <v>1062</v>
      </c>
      <c r="F3420" t="s">
        <v>7314</v>
      </c>
      <c r="G3420" t="s">
        <v>1181</v>
      </c>
    </row>
    <row r="3421" spans="1:7">
      <c r="A3421" t="s">
        <v>7892</v>
      </c>
      <c r="B3421" t="s">
        <v>7893</v>
      </c>
      <c r="C3421" t="s">
        <v>7894</v>
      </c>
      <c r="D3421" s="1" t="s">
        <v>113</v>
      </c>
      <c r="E3421" s="1" t="s">
        <v>625</v>
      </c>
      <c r="F3421" t="s">
        <v>7895</v>
      </c>
      <c r="G3421" t="s">
        <v>1181</v>
      </c>
    </row>
    <row r="3422" spans="1:7">
      <c r="A3422" t="s">
        <v>8902</v>
      </c>
      <c r="B3422" t="s">
        <v>8903</v>
      </c>
      <c r="C3422" t="s">
        <v>8904</v>
      </c>
      <c r="D3422" s="1" t="s">
        <v>3012</v>
      </c>
      <c r="E3422" s="1" t="s">
        <v>1078</v>
      </c>
      <c r="F3422" t="s">
        <v>8905</v>
      </c>
      <c r="G3422" t="s">
        <v>1181</v>
      </c>
    </row>
    <row r="3423" spans="1:7">
      <c r="A3423" t="s">
        <v>2354</v>
      </c>
      <c r="B3423" t="s">
        <v>2355</v>
      </c>
      <c r="C3423" t="s">
        <v>2356</v>
      </c>
      <c r="D3423" s="1" t="s">
        <v>1390</v>
      </c>
      <c r="E3423" s="1" t="s">
        <v>2357</v>
      </c>
      <c r="F3423" t="s">
        <v>2358</v>
      </c>
      <c r="G3423" t="s">
        <v>1181</v>
      </c>
    </row>
    <row r="3424" spans="1:7">
      <c r="A3424" t="s">
        <v>6691</v>
      </c>
      <c r="B3424" t="s">
        <v>6692</v>
      </c>
      <c r="C3424" t="s">
        <v>6693</v>
      </c>
      <c r="D3424" s="1" t="s">
        <v>1139</v>
      </c>
      <c r="E3424" s="1" t="s">
        <v>1148</v>
      </c>
      <c r="F3424" t="s">
        <v>6694</v>
      </c>
      <c r="G3424" t="s">
        <v>1181</v>
      </c>
    </row>
    <row r="3425" spans="1:7">
      <c r="A3425" t="s">
        <v>8858</v>
      </c>
      <c r="B3425" t="s">
        <v>8859</v>
      </c>
      <c r="C3425" t="s">
        <v>8860</v>
      </c>
      <c r="D3425" s="1" t="s">
        <v>512</v>
      </c>
      <c r="E3425" s="1" t="s">
        <v>1146</v>
      </c>
      <c r="F3425" t="s">
        <v>8861</v>
      </c>
      <c r="G3425" t="s">
        <v>1181</v>
      </c>
    </row>
    <row r="3426" spans="1:7">
      <c r="A3426" t="s">
        <v>2662</v>
      </c>
      <c r="B3426" t="s">
        <v>2663</v>
      </c>
      <c r="C3426" t="s">
        <v>2664</v>
      </c>
      <c r="D3426" s="1" t="s">
        <v>2665</v>
      </c>
      <c r="E3426" s="1" t="s">
        <v>2665</v>
      </c>
      <c r="F3426" t="s">
        <v>2666</v>
      </c>
      <c r="G3426" t="s">
        <v>1181</v>
      </c>
    </row>
    <row r="3427" spans="1:7">
      <c r="A3427" t="s">
        <v>2053</v>
      </c>
      <c r="B3427" t="s">
        <v>2054</v>
      </c>
      <c r="C3427" t="s">
        <v>2055</v>
      </c>
      <c r="D3427" s="1" t="s">
        <v>1609</v>
      </c>
      <c r="E3427" s="1" t="s">
        <v>1557</v>
      </c>
      <c r="F3427" t="s">
        <v>2056</v>
      </c>
      <c r="G3427" t="s">
        <v>1181</v>
      </c>
    </row>
    <row r="3428" spans="1:7">
      <c r="A3428" t="s">
        <v>1681</v>
      </c>
      <c r="B3428" t="s">
        <v>1682</v>
      </c>
      <c r="C3428" t="s">
        <v>1683</v>
      </c>
      <c r="D3428" s="1">
        <v>1</v>
      </c>
      <c r="E3428" s="1">
        <v>1</v>
      </c>
      <c r="F3428" t="s">
        <v>1684</v>
      </c>
      <c r="G3428" t="s">
        <v>1181</v>
      </c>
    </row>
    <row r="3429" spans="1:7">
      <c r="A3429" t="s">
        <v>6925</v>
      </c>
      <c r="B3429" t="s">
        <v>6926</v>
      </c>
      <c r="C3429" t="s">
        <v>6927</v>
      </c>
      <c r="D3429" s="1" t="s">
        <v>821</v>
      </c>
      <c r="E3429" s="1" t="s">
        <v>3405</v>
      </c>
      <c r="F3429" t="s">
        <v>6928</v>
      </c>
      <c r="G3429" t="s">
        <v>1181</v>
      </c>
    </row>
    <row r="3430" spans="1:7">
      <c r="A3430" t="s">
        <v>8182</v>
      </c>
      <c r="B3430" t="s">
        <v>8183</v>
      </c>
      <c r="C3430" t="s">
        <v>8184</v>
      </c>
      <c r="D3430" s="1" t="s">
        <v>995</v>
      </c>
      <c r="E3430" s="1" t="s">
        <v>1134</v>
      </c>
      <c r="F3430" t="s">
        <v>8185</v>
      </c>
      <c r="G3430" t="s">
        <v>1181</v>
      </c>
    </row>
    <row r="3431" spans="1:7">
      <c r="A3431" t="s">
        <v>2057</v>
      </c>
      <c r="B3431" t="s">
        <v>2058</v>
      </c>
      <c r="C3431" t="s">
        <v>2059</v>
      </c>
      <c r="D3431" s="1">
        <v>1</v>
      </c>
      <c r="E3431" s="1" t="s">
        <v>1242</v>
      </c>
      <c r="F3431" t="s">
        <v>2060</v>
      </c>
      <c r="G3431" t="s">
        <v>1181</v>
      </c>
    </row>
    <row r="3432" spans="1:7">
      <c r="A3432" t="s">
        <v>7331</v>
      </c>
      <c r="B3432" t="s">
        <v>7332</v>
      </c>
      <c r="C3432" t="s">
        <v>7333</v>
      </c>
      <c r="D3432" s="1" t="s">
        <v>1051</v>
      </c>
      <c r="E3432" s="1" t="s">
        <v>765</v>
      </c>
      <c r="F3432" t="s">
        <v>7334</v>
      </c>
      <c r="G3432" t="s">
        <v>1181</v>
      </c>
    </row>
    <row r="3433" spans="1:7">
      <c r="A3433" t="s">
        <v>6623</v>
      </c>
      <c r="B3433" t="s">
        <v>6624</v>
      </c>
      <c r="C3433" t="s">
        <v>6625</v>
      </c>
      <c r="D3433" s="1" t="s">
        <v>3049</v>
      </c>
      <c r="E3433" s="1" t="s">
        <v>4466</v>
      </c>
      <c r="F3433" t="s">
        <v>6626</v>
      </c>
      <c r="G3433" t="s">
        <v>1181</v>
      </c>
    </row>
    <row r="3434" spans="1:7">
      <c r="A3434" t="s">
        <v>4042</v>
      </c>
      <c r="B3434" t="s">
        <v>4043</v>
      </c>
      <c r="C3434" t="s">
        <v>4044</v>
      </c>
      <c r="D3434" s="1" t="s">
        <v>979</v>
      </c>
      <c r="E3434" s="1" t="s">
        <v>2150</v>
      </c>
      <c r="F3434" t="s">
        <v>4045</v>
      </c>
      <c r="G3434" t="s">
        <v>1181</v>
      </c>
    </row>
    <row r="3435" spans="1:7">
      <c r="A3435" t="s">
        <v>8466</v>
      </c>
      <c r="B3435" t="s">
        <v>8467</v>
      </c>
      <c r="C3435" t="s">
        <v>8468</v>
      </c>
      <c r="D3435" s="1" t="s">
        <v>626</v>
      </c>
      <c r="E3435" s="1" t="s">
        <v>757</v>
      </c>
      <c r="F3435" t="s">
        <v>8469</v>
      </c>
      <c r="G3435" t="s">
        <v>1181</v>
      </c>
    </row>
    <row r="3436" spans="1:7">
      <c r="A3436" t="s">
        <v>6342</v>
      </c>
      <c r="B3436" t="s">
        <v>6343</v>
      </c>
      <c r="C3436" t="s">
        <v>6344</v>
      </c>
      <c r="D3436" s="1" t="s">
        <v>1155</v>
      </c>
      <c r="E3436" s="1" t="s">
        <v>1153</v>
      </c>
      <c r="F3436" t="s">
        <v>6345</v>
      </c>
      <c r="G3436" t="s">
        <v>1181</v>
      </c>
    </row>
    <row r="3437" spans="1:7">
      <c r="A3437" t="s">
        <v>2878</v>
      </c>
      <c r="B3437" t="s">
        <v>2879</v>
      </c>
      <c r="C3437" t="s">
        <v>2880</v>
      </c>
      <c r="D3437" s="1" t="s">
        <v>2881</v>
      </c>
      <c r="E3437" s="1" t="s">
        <v>2882</v>
      </c>
      <c r="F3437" t="s">
        <v>2883</v>
      </c>
      <c r="G3437" t="s">
        <v>1181</v>
      </c>
    </row>
    <row r="3438" spans="1:7">
      <c r="A3438" t="s">
        <v>4070</v>
      </c>
      <c r="B3438" t="s">
        <v>4071</v>
      </c>
      <c r="C3438" t="s">
        <v>4072</v>
      </c>
      <c r="D3438" s="1" t="s">
        <v>542</v>
      </c>
      <c r="E3438" s="1" t="s">
        <v>2843</v>
      </c>
      <c r="F3438" t="s">
        <v>4073</v>
      </c>
      <c r="G3438" t="s">
        <v>1181</v>
      </c>
    </row>
    <row r="3439" spans="1:7">
      <c r="A3439" t="s">
        <v>1464</v>
      </c>
      <c r="B3439" t="s">
        <v>1465</v>
      </c>
      <c r="C3439" t="s">
        <v>1466</v>
      </c>
      <c r="D3439" s="1">
        <v>1</v>
      </c>
      <c r="E3439" s="1" t="s">
        <v>1193</v>
      </c>
      <c r="F3439" t="s">
        <v>1467</v>
      </c>
      <c r="G3439" t="s">
        <v>1181</v>
      </c>
    </row>
    <row r="3440" spans="1:7">
      <c r="A3440" t="s">
        <v>6351</v>
      </c>
      <c r="B3440" t="s">
        <v>6352</v>
      </c>
      <c r="C3440" t="s">
        <v>6353</v>
      </c>
      <c r="D3440" s="1" t="s">
        <v>2303</v>
      </c>
      <c r="E3440" s="1" t="s">
        <v>854</v>
      </c>
      <c r="F3440" t="s">
        <v>6354</v>
      </c>
      <c r="G3440" t="s">
        <v>1181</v>
      </c>
    </row>
    <row r="3441" spans="1:7">
      <c r="A3441" t="s">
        <v>2035</v>
      </c>
      <c r="B3441" t="s">
        <v>2036</v>
      </c>
      <c r="C3441" t="s">
        <v>2037</v>
      </c>
      <c r="D3441" s="1" t="s">
        <v>1609</v>
      </c>
      <c r="E3441" s="1" t="s">
        <v>1609</v>
      </c>
      <c r="F3441" t="s">
        <v>2038</v>
      </c>
      <c r="G3441" t="s">
        <v>1181</v>
      </c>
    </row>
    <row r="3442" spans="1:7">
      <c r="A3442" t="s">
        <v>2930</v>
      </c>
      <c r="B3442" t="s">
        <v>2931</v>
      </c>
      <c r="C3442" t="s">
        <v>2932</v>
      </c>
      <c r="D3442" s="1" t="s">
        <v>1624</v>
      </c>
      <c r="E3442" s="1" t="s">
        <v>1624</v>
      </c>
      <c r="F3442" t="s">
        <v>2933</v>
      </c>
      <c r="G3442" t="s">
        <v>1181</v>
      </c>
    </row>
    <row r="3443" spans="1:7">
      <c r="A3443" t="s">
        <v>5864</v>
      </c>
      <c r="B3443" t="s">
        <v>5865</v>
      </c>
      <c r="C3443" t="s">
        <v>5866</v>
      </c>
      <c r="D3443" s="1" t="s">
        <v>403</v>
      </c>
      <c r="E3443" s="1" t="s">
        <v>859</v>
      </c>
      <c r="F3443" t="s">
        <v>5867</v>
      </c>
      <c r="G3443" t="s">
        <v>1181</v>
      </c>
    </row>
    <row r="3444" spans="1:7">
      <c r="A3444" t="s">
        <v>7513</v>
      </c>
      <c r="B3444" t="s">
        <v>7514</v>
      </c>
      <c r="C3444" t="s">
        <v>7515</v>
      </c>
      <c r="D3444" s="1" t="s">
        <v>160</v>
      </c>
      <c r="E3444" s="1" t="s">
        <v>550</v>
      </c>
      <c r="F3444" t="s">
        <v>7516</v>
      </c>
      <c r="G3444" t="s">
        <v>1181</v>
      </c>
    </row>
    <row r="3445" spans="1:7">
      <c r="A3445" t="s">
        <v>3316</v>
      </c>
      <c r="B3445" t="s">
        <v>3317</v>
      </c>
      <c r="C3445" t="s">
        <v>3318</v>
      </c>
      <c r="D3445" s="1" t="s">
        <v>1947</v>
      </c>
      <c r="E3445" s="1" t="s">
        <v>3319</v>
      </c>
      <c r="F3445" t="s">
        <v>3320</v>
      </c>
      <c r="G3445" t="s">
        <v>1181</v>
      </c>
    </row>
    <row r="3446" spans="1:7">
      <c r="A3446" t="s">
        <v>8566</v>
      </c>
      <c r="B3446" t="s">
        <v>8567</v>
      </c>
      <c r="C3446" t="s">
        <v>8568</v>
      </c>
      <c r="D3446" s="1" t="s">
        <v>940</v>
      </c>
      <c r="E3446" s="1" t="s">
        <v>258</v>
      </c>
      <c r="F3446" t="s">
        <v>8569</v>
      </c>
      <c r="G3446" t="s">
        <v>1181</v>
      </c>
    </row>
    <row r="3447" spans="1:7">
      <c r="A3447" t="s">
        <v>6190</v>
      </c>
      <c r="B3447" t="s">
        <v>6191</v>
      </c>
      <c r="C3447" t="s">
        <v>6192</v>
      </c>
      <c r="D3447" s="1" t="s">
        <v>1045</v>
      </c>
      <c r="E3447" s="1" t="s">
        <v>660</v>
      </c>
      <c r="F3447" t="s">
        <v>6193</v>
      </c>
      <c r="G3447" t="s">
        <v>1181</v>
      </c>
    </row>
    <row r="3448" spans="1:7">
      <c r="A3448" t="s">
        <v>8102</v>
      </c>
      <c r="B3448" t="s">
        <v>8103</v>
      </c>
      <c r="C3448" t="s">
        <v>8104</v>
      </c>
      <c r="D3448" s="1" t="s">
        <v>442</v>
      </c>
      <c r="E3448" s="1" t="s">
        <v>679</v>
      </c>
      <c r="F3448" t="s">
        <v>8105</v>
      </c>
      <c r="G3448" t="s">
        <v>1181</v>
      </c>
    </row>
    <row r="3449" spans="1:7">
      <c r="A3449" t="s">
        <v>1597</v>
      </c>
      <c r="B3449" t="s">
        <v>1598</v>
      </c>
      <c r="C3449" t="s">
        <v>1599</v>
      </c>
      <c r="D3449" s="1">
        <v>1</v>
      </c>
      <c r="E3449" s="1">
        <v>1</v>
      </c>
      <c r="F3449" t="s">
        <v>1600</v>
      </c>
      <c r="G3449" t="s">
        <v>1181</v>
      </c>
    </row>
    <row r="3450" spans="1:7">
      <c r="A3450" t="s">
        <v>7594</v>
      </c>
      <c r="B3450" t="s">
        <v>7595</v>
      </c>
      <c r="C3450" t="s">
        <v>7596</v>
      </c>
      <c r="D3450" s="1" t="s">
        <v>993</v>
      </c>
      <c r="E3450" s="1" t="s">
        <v>244</v>
      </c>
      <c r="F3450" t="s">
        <v>7597</v>
      </c>
      <c r="G3450" t="s">
        <v>1181</v>
      </c>
    </row>
    <row r="3451" spans="1:7">
      <c r="A3451" t="s">
        <v>5965</v>
      </c>
      <c r="B3451" t="s">
        <v>5966</v>
      </c>
      <c r="C3451" t="s">
        <v>5967</v>
      </c>
      <c r="D3451" s="1" t="s">
        <v>973</v>
      </c>
      <c r="E3451" s="1" t="s">
        <v>1067</v>
      </c>
      <c r="F3451" t="s">
        <v>5968</v>
      </c>
      <c r="G3451" t="s">
        <v>1181</v>
      </c>
    </row>
    <row r="3452" spans="1:7">
      <c r="A3452" t="s">
        <v>4112</v>
      </c>
      <c r="B3452" t="s">
        <v>4113</v>
      </c>
      <c r="C3452" t="s">
        <v>4114</v>
      </c>
      <c r="D3452" s="1" t="s">
        <v>2316</v>
      </c>
      <c r="E3452" s="1" t="s">
        <v>1721</v>
      </c>
      <c r="F3452" t="s">
        <v>4115</v>
      </c>
      <c r="G3452" t="s">
        <v>1181</v>
      </c>
    </row>
    <row r="3453" spans="1:7">
      <c r="A3453" t="s">
        <v>8312</v>
      </c>
      <c r="B3453" t="s">
        <v>8313</v>
      </c>
      <c r="C3453" t="s">
        <v>8314</v>
      </c>
      <c r="D3453" s="1" t="s">
        <v>2352</v>
      </c>
      <c r="E3453" s="1" t="s">
        <v>2554</v>
      </c>
      <c r="F3453" t="s">
        <v>8315</v>
      </c>
      <c r="G3453" t="s">
        <v>1181</v>
      </c>
    </row>
    <row r="3454" spans="1:7">
      <c r="A3454" t="s">
        <v>6615</v>
      </c>
      <c r="B3454" t="s">
        <v>6616</v>
      </c>
      <c r="C3454" t="s">
        <v>6617</v>
      </c>
      <c r="D3454" s="1" t="s">
        <v>985</v>
      </c>
      <c r="E3454" s="1" t="s">
        <v>946</v>
      </c>
      <c r="F3454" t="s">
        <v>6618</v>
      </c>
      <c r="G3454" t="s">
        <v>1181</v>
      </c>
    </row>
    <row r="3455" spans="1:7">
      <c r="A3455" t="s">
        <v>4180</v>
      </c>
      <c r="B3455" t="s">
        <v>4181</v>
      </c>
      <c r="C3455" t="s">
        <v>4182</v>
      </c>
      <c r="D3455" s="1" t="s">
        <v>866</v>
      </c>
      <c r="E3455" s="1" t="s">
        <v>1865</v>
      </c>
      <c r="F3455" t="s">
        <v>4183</v>
      </c>
      <c r="G3455" t="s">
        <v>1181</v>
      </c>
    </row>
    <row r="3456" spans="1:7">
      <c r="A3456" t="s">
        <v>6459</v>
      </c>
      <c r="B3456" t="s">
        <v>6460</v>
      </c>
      <c r="C3456" t="s">
        <v>6461</v>
      </c>
      <c r="D3456" s="1" t="s">
        <v>1026</v>
      </c>
      <c r="E3456" s="1" t="s">
        <v>1734</v>
      </c>
      <c r="F3456" t="s">
        <v>6462</v>
      </c>
      <c r="G3456" t="s">
        <v>1181</v>
      </c>
    </row>
    <row r="3457" spans="1:7">
      <c r="A3457" t="s">
        <v>6740</v>
      </c>
      <c r="B3457" t="s">
        <v>6741</v>
      </c>
      <c r="C3457" t="s">
        <v>6742</v>
      </c>
      <c r="D3457" s="1" t="s">
        <v>3405</v>
      </c>
      <c r="E3457" s="1" t="s">
        <v>977</v>
      </c>
      <c r="F3457" t="s">
        <v>6743</v>
      </c>
      <c r="G3457" t="s">
        <v>1181</v>
      </c>
    </row>
    <row r="3458" spans="1:7">
      <c r="A3458" t="s">
        <v>5993</v>
      </c>
      <c r="B3458" t="s">
        <v>5994</v>
      </c>
      <c r="C3458" t="s">
        <v>5995</v>
      </c>
      <c r="D3458" s="1" t="s">
        <v>794</v>
      </c>
      <c r="E3458" s="1" t="s">
        <v>768</v>
      </c>
      <c r="F3458" t="s">
        <v>5996</v>
      </c>
      <c r="G3458" t="s">
        <v>1181</v>
      </c>
    </row>
    <row r="3459" spans="1:7">
      <c r="A3459" t="s">
        <v>2271</v>
      </c>
      <c r="B3459" t="s">
        <v>2272</v>
      </c>
      <c r="C3459" t="s">
        <v>2273</v>
      </c>
      <c r="D3459" s="1" t="s">
        <v>1265</v>
      </c>
      <c r="E3459" s="1" t="s">
        <v>1252</v>
      </c>
      <c r="F3459" t="s">
        <v>2274</v>
      </c>
      <c r="G3459" t="s">
        <v>1181</v>
      </c>
    </row>
    <row r="3460" spans="1:7">
      <c r="A3460" t="s">
        <v>3563</v>
      </c>
      <c r="B3460" t="s">
        <v>3564</v>
      </c>
      <c r="C3460" t="s">
        <v>3565</v>
      </c>
      <c r="D3460" s="1" t="s">
        <v>3566</v>
      </c>
      <c r="E3460" s="1" t="s">
        <v>1591</v>
      </c>
      <c r="F3460" t="s">
        <v>3567</v>
      </c>
      <c r="G3460" t="s">
        <v>1181</v>
      </c>
    </row>
    <row r="3461" spans="1:7">
      <c r="A3461" t="s">
        <v>3265</v>
      </c>
      <c r="B3461" t="s">
        <v>3266</v>
      </c>
      <c r="C3461" t="s">
        <v>3267</v>
      </c>
      <c r="D3461" s="1" t="s">
        <v>3268</v>
      </c>
      <c r="E3461" s="1" t="s">
        <v>1328</v>
      </c>
      <c r="F3461" t="s">
        <v>3269</v>
      </c>
      <c r="G3461" t="s">
        <v>1181</v>
      </c>
    </row>
    <row r="3462" spans="1:7">
      <c r="A3462" t="s">
        <v>5395</v>
      </c>
      <c r="B3462" t="s">
        <v>5396</v>
      </c>
      <c r="C3462" t="s">
        <v>5397</v>
      </c>
      <c r="D3462" s="1" t="s">
        <v>5398</v>
      </c>
      <c r="E3462" s="1" t="s">
        <v>5399</v>
      </c>
      <c r="F3462" t="s">
        <v>5400</v>
      </c>
      <c r="G3462" t="s">
        <v>1181</v>
      </c>
    </row>
    <row r="3463" spans="1:7">
      <c r="A3463" t="s">
        <v>8406</v>
      </c>
      <c r="B3463" t="s">
        <v>8407</v>
      </c>
      <c r="C3463" t="s">
        <v>8408</v>
      </c>
      <c r="D3463" s="1" t="s">
        <v>21</v>
      </c>
      <c r="E3463" s="1" t="s">
        <v>7475</v>
      </c>
      <c r="F3463" t="s">
        <v>8409</v>
      </c>
      <c r="G3463" t="s">
        <v>1181</v>
      </c>
    </row>
    <row r="3464" spans="1:7">
      <c r="A3464" t="s">
        <v>6463</v>
      </c>
      <c r="B3464" t="s">
        <v>6464</v>
      </c>
      <c r="C3464" t="s">
        <v>6465</v>
      </c>
      <c r="D3464" s="1" t="s">
        <v>837</v>
      </c>
      <c r="E3464" s="1" t="s">
        <v>2121</v>
      </c>
      <c r="F3464" t="s">
        <v>6466</v>
      </c>
      <c r="G3464" t="s">
        <v>1181</v>
      </c>
    </row>
    <row r="3465" spans="1:7">
      <c r="A3465" t="s">
        <v>5202</v>
      </c>
      <c r="B3465" t="s">
        <v>5203</v>
      </c>
      <c r="C3465" t="s">
        <v>5204</v>
      </c>
      <c r="D3465" s="1" t="s">
        <v>3647</v>
      </c>
      <c r="E3465" s="1" t="s">
        <v>1058</v>
      </c>
      <c r="F3465" t="s">
        <v>5205</v>
      </c>
      <c r="G3465" t="s">
        <v>1181</v>
      </c>
    </row>
    <row r="3466" spans="1:7">
      <c r="A3466" t="s">
        <v>6105</v>
      </c>
      <c r="B3466" t="s">
        <v>6106</v>
      </c>
      <c r="C3466" t="s">
        <v>6107</v>
      </c>
      <c r="D3466" s="1" t="s">
        <v>1039</v>
      </c>
      <c r="E3466" s="1" t="s">
        <v>3405</v>
      </c>
      <c r="F3466" t="s">
        <v>6108</v>
      </c>
      <c r="G3466" t="s">
        <v>1181</v>
      </c>
    </row>
    <row r="3467" spans="1:7">
      <c r="A3467" t="s">
        <v>8630</v>
      </c>
      <c r="B3467" t="s">
        <v>8631</v>
      </c>
      <c r="C3467" t="s">
        <v>8632</v>
      </c>
      <c r="D3467" s="1" t="s">
        <v>540</v>
      </c>
      <c r="E3467" s="1" t="s">
        <v>258</v>
      </c>
      <c r="F3467" t="s">
        <v>8633</v>
      </c>
      <c r="G3467" t="s">
        <v>1181</v>
      </c>
    </row>
    <row r="3468" spans="1:7">
      <c r="A3468" t="s">
        <v>8954</v>
      </c>
      <c r="B3468" t="s">
        <v>8955</v>
      </c>
      <c r="C3468" t="s">
        <v>8956</v>
      </c>
      <c r="D3468" s="1" t="s">
        <v>792</v>
      </c>
      <c r="E3468" s="1" t="s">
        <v>435</v>
      </c>
      <c r="F3468" t="s">
        <v>8957</v>
      </c>
      <c r="G3468" t="s">
        <v>1181</v>
      </c>
    </row>
    <row r="3469" spans="1:7">
      <c r="A3469" t="s">
        <v>8610</v>
      </c>
      <c r="B3469" t="s">
        <v>8611</v>
      </c>
      <c r="C3469" t="s">
        <v>8612</v>
      </c>
      <c r="D3469" s="1" t="s">
        <v>43</v>
      </c>
      <c r="E3469" s="1" t="s">
        <v>221</v>
      </c>
      <c r="F3469" t="s">
        <v>8613</v>
      </c>
      <c r="G3469" t="s">
        <v>1181</v>
      </c>
    </row>
    <row r="3470" spans="1:7">
      <c r="A3470" t="s">
        <v>8914</v>
      </c>
      <c r="B3470" t="s">
        <v>8915</v>
      </c>
      <c r="C3470" t="s">
        <v>8916</v>
      </c>
      <c r="D3470" s="1" t="s">
        <v>775</v>
      </c>
      <c r="E3470" s="1" t="s">
        <v>1027</v>
      </c>
      <c r="F3470" t="s">
        <v>8917</v>
      </c>
      <c r="G3470" t="s">
        <v>1181</v>
      </c>
    </row>
    <row r="3471" spans="1:7">
      <c r="A3471" t="s">
        <v>4958</v>
      </c>
      <c r="B3471" t="s">
        <v>4959</v>
      </c>
      <c r="C3471" t="s">
        <v>4960</v>
      </c>
      <c r="D3471" s="1" t="s">
        <v>3520</v>
      </c>
      <c r="E3471" s="1" t="s">
        <v>2384</v>
      </c>
      <c r="F3471" t="s">
        <v>4961</v>
      </c>
      <c r="G3471" t="s">
        <v>1181</v>
      </c>
    </row>
    <row r="3472" spans="1:7">
      <c r="A3472" t="s">
        <v>3173</v>
      </c>
      <c r="B3472" t="s">
        <v>3174</v>
      </c>
      <c r="C3472" t="s">
        <v>3175</v>
      </c>
      <c r="D3472" s="1" t="s">
        <v>1675</v>
      </c>
      <c r="E3472" s="1" t="s">
        <v>2371</v>
      </c>
      <c r="F3472" t="s">
        <v>3176</v>
      </c>
      <c r="G3472" t="s">
        <v>1181</v>
      </c>
    </row>
    <row r="3473" spans="1:7">
      <c r="A3473" t="s">
        <v>6789</v>
      </c>
      <c r="B3473" t="s">
        <v>6790</v>
      </c>
      <c r="C3473" t="s">
        <v>6791</v>
      </c>
      <c r="D3473" s="1" t="s">
        <v>765</v>
      </c>
      <c r="E3473" s="1" t="s">
        <v>1077</v>
      </c>
      <c r="F3473" t="s">
        <v>6792</v>
      </c>
      <c r="G3473" t="s">
        <v>1181</v>
      </c>
    </row>
    <row r="3474" spans="1:7">
      <c r="A3474" t="s">
        <v>1574</v>
      </c>
      <c r="B3474" t="s">
        <v>1575</v>
      </c>
      <c r="C3474" t="s">
        <v>1576</v>
      </c>
      <c r="D3474" s="1">
        <v>1</v>
      </c>
      <c r="E3474" s="1" t="s">
        <v>1193</v>
      </c>
      <c r="F3474" t="s">
        <v>1577</v>
      </c>
      <c r="G3474" t="s">
        <v>1181</v>
      </c>
    </row>
    <row r="3475" spans="1:7">
      <c r="A3475" t="s">
        <v>6949</v>
      </c>
      <c r="B3475" t="s">
        <v>6950</v>
      </c>
      <c r="C3475" t="s">
        <v>6951</v>
      </c>
      <c r="D3475" s="1" t="s">
        <v>3960</v>
      </c>
      <c r="E3475" s="1" t="s">
        <v>2523</v>
      </c>
      <c r="F3475" t="s">
        <v>6952</v>
      </c>
      <c r="G3475" t="s">
        <v>1181</v>
      </c>
    </row>
    <row r="3476" spans="1:7">
      <c r="A3476" t="s">
        <v>7989</v>
      </c>
      <c r="B3476" t="s">
        <v>7990</v>
      </c>
      <c r="C3476" t="s">
        <v>7991</v>
      </c>
      <c r="D3476" s="1" t="s">
        <v>355</v>
      </c>
      <c r="E3476" s="1" t="s">
        <v>883</v>
      </c>
      <c r="F3476" t="s">
        <v>7992</v>
      </c>
      <c r="G3476" t="s">
        <v>1181</v>
      </c>
    </row>
    <row r="3477" spans="1:7">
      <c r="A3477" t="s">
        <v>6873</v>
      </c>
      <c r="B3477" t="s">
        <v>6874</v>
      </c>
      <c r="C3477" t="s">
        <v>6875</v>
      </c>
      <c r="D3477" s="1" t="s">
        <v>1026</v>
      </c>
      <c r="E3477" s="1" t="s">
        <v>1079</v>
      </c>
      <c r="F3477" t="s">
        <v>6876</v>
      </c>
      <c r="G3477" t="s">
        <v>1181</v>
      </c>
    </row>
    <row r="3478" spans="1:7">
      <c r="A3478" t="s">
        <v>3206</v>
      </c>
      <c r="B3478" t="s">
        <v>3207</v>
      </c>
      <c r="C3478" t="s">
        <v>3208</v>
      </c>
      <c r="D3478" s="1" t="s">
        <v>1303</v>
      </c>
      <c r="E3478" s="1" t="s">
        <v>3209</v>
      </c>
      <c r="F3478" t="s">
        <v>3210</v>
      </c>
      <c r="G3478" t="s">
        <v>1181</v>
      </c>
    </row>
    <row r="3479" spans="1:7">
      <c r="A3479" t="s">
        <v>1456</v>
      </c>
      <c r="B3479" t="s">
        <v>1457</v>
      </c>
      <c r="C3479" t="s">
        <v>1458</v>
      </c>
      <c r="D3479" s="1">
        <v>1</v>
      </c>
      <c r="E3479" s="1">
        <v>1</v>
      </c>
      <c r="F3479" t="s">
        <v>1459</v>
      </c>
      <c r="G3479" t="s">
        <v>1181</v>
      </c>
    </row>
    <row r="3480" spans="1:7">
      <c r="A3480" t="s">
        <v>1713</v>
      </c>
      <c r="B3480" t="s">
        <v>1714</v>
      </c>
      <c r="C3480" t="s">
        <v>1715</v>
      </c>
      <c r="D3480" s="1" t="s">
        <v>1193</v>
      </c>
      <c r="E3480" s="1" t="s">
        <v>1252</v>
      </c>
      <c r="F3480" t="s">
        <v>1716</v>
      </c>
      <c r="G3480" t="s">
        <v>1181</v>
      </c>
    </row>
    <row r="3481" spans="1:7">
      <c r="A3481" t="s">
        <v>5586</v>
      </c>
      <c r="B3481" t="s">
        <v>5587</v>
      </c>
      <c r="C3481" t="s">
        <v>5588</v>
      </c>
      <c r="D3481" s="1" t="s">
        <v>1067</v>
      </c>
      <c r="E3481" s="1" t="s">
        <v>854</v>
      </c>
      <c r="F3481" t="s">
        <v>5589</v>
      </c>
      <c r="G3481" t="s">
        <v>1181</v>
      </c>
    </row>
    <row r="3482" spans="1:7">
      <c r="A3482" t="s">
        <v>7933</v>
      </c>
      <c r="B3482" t="s">
        <v>7934</v>
      </c>
      <c r="C3482" t="s">
        <v>7935</v>
      </c>
      <c r="D3482" s="1" t="s">
        <v>806</v>
      </c>
      <c r="E3482" s="1" t="s">
        <v>751</v>
      </c>
      <c r="F3482" t="s">
        <v>7936</v>
      </c>
      <c r="G3482" t="s">
        <v>1181</v>
      </c>
    </row>
    <row r="3483" spans="1:7">
      <c r="A3483" t="s">
        <v>8990</v>
      </c>
      <c r="B3483" t="s">
        <v>8991</v>
      </c>
      <c r="C3483" t="s">
        <v>8992</v>
      </c>
      <c r="D3483" s="1" t="s">
        <v>1076</v>
      </c>
      <c r="E3483" s="1" t="s">
        <v>244</v>
      </c>
      <c r="F3483" t="s">
        <v>8993</v>
      </c>
      <c r="G3483" t="s">
        <v>1181</v>
      </c>
    </row>
    <row r="3484" spans="1:7">
      <c r="A3484" t="s">
        <v>1616</v>
      </c>
      <c r="B3484" t="s">
        <v>1617</v>
      </c>
      <c r="C3484" t="s">
        <v>1618</v>
      </c>
      <c r="D3484" s="1">
        <v>1</v>
      </c>
      <c r="E3484" s="1">
        <v>1</v>
      </c>
      <c r="F3484" t="s">
        <v>1619</v>
      </c>
      <c r="G3484" t="s">
        <v>1181</v>
      </c>
    </row>
    <row r="3485" spans="1:7">
      <c r="A3485" t="s">
        <v>6334</v>
      </c>
      <c r="B3485" t="s">
        <v>6335</v>
      </c>
      <c r="C3485" t="s">
        <v>6336</v>
      </c>
      <c r="D3485" s="1" t="s">
        <v>710</v>
      </c>
      <c r="E3485" s="1" t="s">
        <v>1063</v>
      </c>
      <c r="F3485" t="s">
        <v>6337</v>
      </c>
      <c r="G3485" t="s">
        <v>1181</v>
      </c>
    </row>
    <row r="3486" spans="1:7">
      <c r="A3486" t="s">
        <v>8718</v>
      </c>
      <c r="B3486" t="s">
        <v>8719</v>
      </c>
      <c r="C3486" t="s">
        <v>8720</v>
      </c>
      <c r="D3486" s="1" t="s">
        <v>1086</v>
      </c>
      <c r="E3486" s="1" t="s">
        <v>1126</v>
      </c>
      <c r="F3486" t="s">
        <v>8721</v>
      </c>
      <c r="G3486" t="s">
        <v>1181</v>
      </c>
    </row>
    <row r="3487" spans="1:7">
      <c r="A3487" t="s">
        <v>7053</v>
      </c>
      <c r="B3487" t="s">
        <v>7054</v>
      </c>
      <c r="C3487" t="s">
        <v>7055</v>
      </c>
      <c r="D3487" s="1" t="s">
        <v>581</v>
      </c>
      <c r="E3487" s="1" t="s">
        <v>732</v>
      </c>
      <c r="F3487" t="s">
        <v>7056</v>
      </c>
      <c r="G3487" t="s">
        <v>1181</v>
      </c>
    </row>
    <row r="3488" spans="1:7">
      <c r="A3488" t="s">
        <v>7415</v>
      </c>
      <c r="B3488" t="s">
        <v>7416</v>
      </c>
      <c r="C3488" t="s">
        <v>7417</v>
      </c>
      <c r="D3488" s="1" t="s">
        <v>957</v>
      </c>
      <c r="E3488" s="1" t="s">
        <v>4466</v>
      </c>
      <c r="F3488" t="s">
        <v>7418</v>
      </c>
      <c r="G3488" t="s">
        <v>1181</v>
      </c>
    </row>
    <row r="3489" spans="1:7">
      <c r="A3489" t="s">
        <v>8746</v>
      </c>
      <c r="B3489" t="s">
        <v>8747</v>
      </c>
      <c r="C3489" t="s">
        <v>8748</v>
      </c>
      <c r="D3489" s="1" t="s">
        <v>947</v>
      </c>
      <c r="E3489" s="1" t="s">
        <v>946</v>
      </c>
      <c r="F3489" t="s">
        <v>8749</v>
      </c>
      <c r="G3489" t="s">
        <v>1181</v>
      </c>
    </row>
    <row r="3490" spans="1:7">
      <c r="A3490" t="s">
        <v>5176</v>
      </c>
      <c r="B3490" t="s">
        <v>5177</v>
      </c>
      <c r="C3490" t="s">
        <v>5178</v>
      </c>
      <c r="D3490" s="1" t="s">
        <v>561</v>
      </c>
      <c r="E3490" s="1" t="s">
        <v>5179</v>
      </c>
      <c r="F3490" t="s">
        <v>5180</v>
      </c>
      <c r="G3490" t="s">
        <v>1181</v>
      </c>
    </row>
    <row r="3491" spans="1:7">
      <c r="A3491" t="s">
        <v>5172</v>
      </c>
      <c r="B3491" t="s">
        <v>5173</v>
      </c>
      <c r="C3491" t="s">
        <v>5174</v>
      </c>
      <c r="D3491" s="1" t="s">
        <v>973</v>
      </c>
      <c r="E3491" s="1" t="s">
        <v>1892</v>
      </c>
      <c r="F3491" t="s">
        <v>5175</v>
      </c>
      <c r="G3491" t="s">
        <v>1181</v>
      </c>
    </row>
    <row r="3492" spans="1:7">
      <c r="A3492" t="s">
        <v>3848</v>
      </c>
      <c r="B3492" t="s">
        <v>3849</v>
      </c>
      <c r="C3492" t="s">
        <v>3850</v>
      </c>
      <c r="D3492" s="1" t="s">
        <v>3851</v>
      </c>
      <c r="E3492" s="1" t="s">
        <v>1496</v>
      </c>
      <c r="F3492" t="s">
        <v>3852</v>
      </c>
      <c r="G3492" t="s">
        <v>1181</v>
      </c>
    </row>
    <row r="3493" spans="1:7">
      <c r="A3493" t="s">
        <v>7279</v>
      </c>
      <c r="B3493" t="s">
        <v>7280</v>
      </c>
      <c r="C3493" t="s">
        <v>7281</v>
      </c>
      <c r="D3493" s="1" t="s">
        <v>1027</v>
      </c>
      <c r="E3493" s="1" t="s">
        <v>1069</v>
      </c>
      <c r="F3493" t="s">
        <v>7282</v>
      </c>
      <c r="G3493" t="s">
        <v>1181</v>
      </c>
    </row>
    <row r="3494" spans="1:7">
      <c r="A3494" t="s">
        <v>8446</v>
      </c>
      <c r="B3494" t="s">
        <v>8447</v>
      </c>
      <c r="C3494" t="s">
        <v>8448</v>
      </c>
      <c r="D3494" s="1" t="s">
        <v>985</v>
      </c>
      <c r="E3494" s="1" t="s">
        <v>765</v>
      </c>
      <c r="F3494" t="s">
        <v>8449</v>
      </c>
      <c r="G3494" t="s">
        <v>1181</v>
      </c>
    </row>
    <row r="3495" spans="1:7">
      <c r="A3495" t="s">
        <v>8013</v>
      </c>
      <c r="B3495" t="s">
        <v>8014</v>
      </c>
      <c r="C3495" t="s">
        <v>8015</v>
      </c>
      <c r="D3495" s="1" t="s">
        <v>883</v>
      </c>
      <c r="E3495" s="1" t="s">
        <v>1124</v>
      </c>
      <c r="F3495" t="s">
        <v>8016</v>
      </c>
      <c r="G3495" t="s">
        <v>1181</v>
      </c>
    </row>
    <row r="3496" spans="1:7">
      <c r="A3496" t="s">
        <v>7767</v>
      </c>
      <c r="B3496" t="s">
        <v>7768</v>
      </c>
      <c r="C3496" t="s">
        <v>7769</v>
      </c>
      <c r="D3496" s="1" t="s">
        <v>940</v>
      </c>
      <c r="E3496" s="1" t="s">
        <v>1087</v>
      </c>
      <c r="F3496" t="s">
        <v>7770</v>
      </c>
      <c r="G3496" t="s">
        <v>1181</v>
      </c>
    </row>
    <row r="3497" spans="1:7">
      <c r="A3497" t="s">
        <v>7431</v>
      </c>
      <c r="B3497" t="s">
        <v>7432</v>
      </c>
      <c r="C3497" t="s">
        <v>7433</v>
      </c>
      <c r="D3497" s="1" t="s">
        <v>795</v>
      </c>
      <c r="E3497" s="1" t="s">
        <v>647</v>
      </c>
      <c r="F3497" t="s">
        <v>7434</v>
      </c>
      <c r="G3497" t="s">
        <v>1181</v>
      </c>
    </row>
    <row r="3498" spans="1:7">
      <c r="A3498" t="s">
        <v>7497</v>
      </c>
      <c r="B3498" t="s">
        <v>7498</v>
      </c>
      <c r="C3498" t="s">
        <v>7499</v>
      </c>
      <c r="D3498" s="1" t="s">
        <v>942</v>
      </c>
      <c r="E3498" s="1" t="s">
        <v>244</v>
      </c>
      <c r="F3498" t="s">
        <v>7500</v>
      </c>
      <c r="G3498" t="s">
        <v>1181</v>
      </c>
    </row>
    <row r="3499" spans="1:7">
      <c r="A3499" t="s">
        <v>6222</v>
      </c>
      <c r="B3499" t="s">
        <v>6223</v>
      </c>
      <c r="C3499" t="s">
        <v>6224</v>
      </c>
      <c r="D3499" s="1" t="s">
        <v>1082</v>
      </c>
      <c r="E3499" s="1" t="s">
        <v>2316</v>
      </c>
      <c r="F3499" t="s">
        <v>6225</v>
      </c>
      <c r="G3499" t="s">
        <v>1181</v>
      </c>
    </row>
    <row r="3500" spans="1:7">
      <c r="A3500" t="s">
        <v>7319</v>
      </c>
      <c r="B3500" t="s">
        <v>7320</v>
      </c>
      <c r="C3500" t="s">
        <v>7321</v>
      </c>
      <c r="D3500" s="1" t="s">
        <v>1051</v>
      </c>
      <c r="E3500" s="1" t="s">
        <v>902</v>
      </c>
      <c r="F3500" t="s">
        <v>7322</v>
      </c>
      <c r="G3500" t="s">
        <v>1181</v>
      </c>
    </row>
    <row r="3501" spans="1:7">
      <c r="A3501" t="s">
        <v>8542</v>
      </c>
      <c r="B3501" t="s">
        <v>8543</v>
      </c>
      <c r="C3501" t="s">
        <v>8544</v>
      </c>
      <c r="D3501" s="1" t="s">
        <v>222</v>
      </c>
      <c r="E3501" s="1" t="s">
        <v>1025</v>
      </c>
      <c r="F3501" t="s">
        <v>8545</v>
      </c>
      <c r="G3501" t="s">
        <v>1181</v>
      </c>
    </row>
    <row r="3502" spans="1:7">
      <c r="A3502" t="s">
        <v>7419</v>
      </c>
      <c r="B3502" t="s">
        <v>7420</v>
      </c>
      <c r="C3502" t="s">
        <v>7421</v>
      </c>
      <c r="D3502" s="1" t="s">
        <v>953</v>
      </c>
      <c r="E3502" s="1" t="s">
        <v>1169</v>
      </c>
      <c r="F3502" t="s">
        <v>7422</v>
      </c>
      <c r="G3502" t="s">
        <v>1181</v>
      </c>
    </row>
    <row r="3503" spans="1:7">
      <c r="A3503" t="s">
        <v>3722</v>
      </c>
      <c r="B3503" t="s">
        <v>3723</v>
      </c>
      <c r="C3503" t="s">
        <v>3724</v>
      </c>
      <c r="D3503" s="1" t="s">
        <v>1755</v>
      </c>
      <c r="E3503" s="1" t="s">
        <v>1702</v>
      </c>
      <c r="F3503" t="s">
        <v>3725</v>
      </c>
      <c r="G3503" t="s">
        <v>1181</v>
      </c>
    </row>
    <row r="3504" spans="1:7">
      <c r="A3504" t="s">
        <v>5651</v>
      </c>
      <c r="B3504" t="s">
        <v>5652</v>
      </c>
      <c r="C3504" t="s">
        <v>5653</v>
      </c>
      <c r="D3504" s="1" t="s">
        <v>660</v>
      </c>
      <c r="E3504" s="1" t="s">
        <v>5654</v>
      </c>
      <c r="F3504" t="s">
        <v>5655</v>
      </c>
      <c r="G3504" t="s">
        <v>1181</v>
      </c>
    </row>
    <row r="3505" spans="1:7">
      <c r="A3505" t="s">
        <v>6961</v>
      </c>
      <c r="B3505" t="s">
        <v>6962</v>
      </c>
      <c r="C3505" t="s">
        <v>6963</v>
      </c>
      <c r="D3505" s="1" t="s">
        <v>855</v>
      </c>
      <c r="E3505" s="1" t="s">
        <v>1032</v>
      </c>
      <c r="F3505" t="s">
        <v>6964</v>
      </c>
      <c r="G3505" t="s">
        <v>1181</v>
      </c>
    </row>
    <row r="3506" spans="1:7">
      <c r="A3506" t="s">
        <v>8397</v>
      </c>
      <c r="B3506" t="s">
        <v>8398</v>
      </c>
      <c r="C3506" t="s">
        <v>8399</v>
      </c>
      <c r="D3506" s="1" t="s">
        <v>3789</v>
      </c>
      <c r="E3506" s="1" t="s">
        <v>1143</v>
      </c>
      <c r="F3506" t="s">
        <v>8400</v>
      </c>
      <c r="G3506" t="s">
        <v>1181</v>
      </c>
    </row>
    <row r="3507" spans="1:7">
      <c r="A3507" t="s">
        <v>6346</v>
      </c>
      <c r="B3507" t="s">
        <v>6347</v>
      </c>
      <c r="C3507" t="s">
        <v>6348</v>
      </c>
      <c r="D3507" s="1" t="s">
        <v>552</v>
      </c>
      <c r="E3507" s="1" t="s">
        <v>6349</v>
      </c>
      <c r="F3507" t="s">
        <v>6350</v>
      </c>
      <c r="G3507" t="s">
        <v>1181</v>
      </c>
    </row>
    <row r="3508" spans="1:7">
      <c r="A3508" t="s">
        <v>7501</v>
      </c>
      <c r="B3508" t="s">
        <v>7502</v>
      </c>
      <c r="C3508" t="s">
        <v>7503</v>
      </c>
      <c r="D3508" s="1" t="s">
        <v>609</v>
      </c>
      <c r="E3508" s="1" t="s">
        <v>7192</v>
      </c>
      <c r="F3508" t="s">
        <v>7504</v>
      </c>
      <c r="G3508" t="s">
        <v>1181</v>
      </c>
    </row>
    <row r="3509" spans="1:7">
      <c r="A3509" t="s">
        <v>4446</v>
      </c>
      <c r="B3509" t="s">
        <v>4447</v>
      </c>
      <c r="C3509" t="s">
        <v>4448</v>
      </c>
      <c r="D3509" s="1" t="s">
        <v>2789</v>
      </c>
      <c r="E3509" s="1" t="s">
        <v>1581</v>
      </c>
      <c r="F3509" t="s">
        <v>4449</v>
      </c>
      <c r="G3509" t="s">
        <v>1181</v>
      </c>
    </row>
    <row r="3510" spans="1:7">
      <c r="A3510" t="s">
        <v>6085</v>
      </c>
      <c r="B3510" t="s">
        <v>6086</v>
      </c>
      <c r="C3510" t="s">
        <v>6087</v>
      </c>
      <c r="D3510" s="1" t="s">
        <v>1053</v>
      </c>
      <c r="E3510" s="1" t="s">
        <v>1117</v>
      </c>
      <c r="F3510" t="s">
        <v>6088</v>
      </c>
      <c r="G3510" t="s">
        <v>1181</v>
      </c>
    </row>
    <row r="3511" spans="1:7">
      <c r="A3511" t="s">
        <v>7614</v>
      </c>
      <c r="B3511" t="s">
        <v>7615</v>
      </c>
      <c r="C3511" t="s">
        <v>7616</v>
      </c>
      <c r="D3511" s="1" t="s">
        <v>5042</v>
      </c>
      <c r="E3511" s="1" t="s">
        <v>1036</v>
      </c>
      <c r="F3511" t="s">
        <v>7617</v>
      </c>
      <c r="G3511" t="s">
        <v>1181</v>
      </c>
    </row>
    <row r="3512" spans="1:7">
      <c r="A3512" t="s">
        <v>8122</v>
      </c>
      <c r="B3512" t="s">
        <v>8123</v>
      </c>
      <c r="C3512" t="s">
        <v>8124</v>
      </c>
      <c r="D3512" s="1" t="s">
        <v>925</v>
      </c>
      <c r="E3512" s="1" t="s">
        <v>1034</v>
      </c>
      <c r="F3512" t="s">
        <v>8125</v>
      </c>
      <c r="G3512" t="s">
        <v>1181</v>
      </c>
    </row>
    <row r="3513" spans="1:7">
      <c r="A3513" t="s">
        <v>7997</v>
      </c>
      <c r="B3513" t="s">
        <v>7998</v>
      </c>
      <c r="C3513" t="s">
        <v>7999</v>
      </c>
      <c r="D3513" s="1" t="s">
        <v>3789</v>
      </c>
      <c r="E3513" s="1" t="s">
        <v>859</v>
      </c>
      <c r="F3513" t="s">
        <v>8000</v>
      </c>
      <c r="G3513" t="s">
        <v>1181</v>
      </c>
    </row>
    <row r="3514" spans="1:7">
      <c r="A3514" t="s">
        <v>3949</v>
      </c>
      <c r="B3514" t="s">
        <v>3950</v>
      </c>
      <c r="C3514" t="s">
        <v>3951</v>
      </c>
      <c r="D3514" s="1" t="s">
        <v>1750</v>
      </c>
      <c r="E3514" s="1" t="s">
        <v>2398</v>
      </c>
      <c r="F3514" t="s">
        <v>3952</v>
      </c>
      <c r="G3514" t="s">
        <v>1181</v>
      </c>
    </row>
    <row r="3515" spans="1:7">
      <c r="A3515" t="s">
        <v>7295</v>
      </c>
      <c r="B3515" t="s">
        <v>7296</v>
      </c>
      <c r="C3515" t="s">
        <v>7297</v>
      </c>
      <c r="D3515" s="1" t="s">
        <v>202</v>
      </c>
      <c r="E3515" s="1" t="s">
        <v>2251</v>
      </c>
      <c r="F3515" t="s">
        <v>7298</v>
      </c>
      <c r="G3515" t="s">
        <v>1181</v>
      </c>
    </row>
    <row r="3516" spans="1:7">
      <c r="A3516" t="s">
        <v>1652</v>
      </c>
      <c r="B3516" t="s">
        <v>1653</v>
      </c>
      <c r="C3516" t="s">
        <v>1654</v>
      </c>
      <c r="D3516" s="1">
        <v>1</v>
      </c>
      <c r="E3516" s="1" t="s">
        <v>1193</v>
      </c>
      <c r="F3516" t="s">
        <v>1655</v>
      </c>
      <c r="G3516" t="s">
        <v>1181</v>
      </c>
    </row>
    <row r="3517" spans="1:7">
      <c r="A3517" t="s">
        <v>6813</v>
      </c>
      <c r="B3517" t="s">
        <v>6814</v>
      </c>
      <c r="C3517" t="s">
        <v>6815</v>
      </c>
      <c r="D3517" s="1" t="s">
        <v>3012</v>
      </c>
      <c r="E3517" s="1" t="s">
        <v>1063</v>
      </c>
      <c r="F3517" t="s">
        <v>6816</v>
      </c>
      <c r="G3517" t="s">
        <v>1181</v>
      </c>
    </row>
    <row r="3518" spans="1:7">
      <c r="A3518" t="s">
        <v>1986</v>
      </c>
      <c r="B3518" t="s">
        <v>1987</v>
      </c>
      <c r="C3518" t="s">
        <v>1988</v>
      </c>
      <c r="D3518" s="1">
        <v>1</v>
      </c>
      <c r="E3518" s="1">
        <v>1</v>
      </c>
      <c r="F3518" t="s">
        <v>1989</v>
      </c>
      <c r="G3518" t="s">
        <v>1181</v>
      </c>
    </row>
    <row r="3519" spans="1:7">
      <c r="A3519" t="s">
        <v>8280</v>
      </c>
      <c r="B3519" t="s">
        <v>8281</v>
      </c>
      <c r="C3519" t="s">
        <v>8282</v>
      </c>
      <c r="D3519" s="1" t="s">
        <v>861</v>
      </c>
      <c r="E3519" s="1" t="s">
        <v>2316</v>
      </c>
      <c r="F3519" t="s">
        <v>8283</v>
      </c>
      <c r="G3519" t="s">
        <v>1181</v>
      </c>
    </row>
    <row r="3520" spans="1:7">
      <c r="A3520" t="s">
        <v>2204</v>
      </c>
      <c r="B3520" t="s">
        <v>2205</v>
      </c>
      <c r="C3520" t="s">
        <v>2206</v>
      </c>
      <c r="D3520" s="1" t="s">
        <v>1252</v>
      </c>
      <c r="E3520" s="1" t="s">
        <v>1270</v>
      </c>
      <c r="F3520" t="s">
        <v>2207</v>
      </c>
      <c r="G3520" t="s">
        <v>1181</v>
      </c>
    </row>
    <row r="3521" spans="1:7">
      <c r="A3521" t="s">
        <v>4770</v>
      </c>
      <c r="B3521" t="s">
        <v>4771</v>
      </c>
      <c r="C3521" t="s">
        <v>4772</v>
      </c>
      <c r="D3521" s="1" t="s">
        <v>1029</v>
      </c>
      <c r="E3521" s="1" t="s">
        <v>1669</v>
      </c>
      <c r="F3521" t="s">
        <v>4773</v>
      </c>
      <c r="G3521" t="s">
        <v>1181</v>
      </c>
    </row>
    <row r="3522" spans="1:7">
      <c r="A3522" t="s">
        <v>4364</v>
      </c>
      <c r="B3522" t="s">
        <v>4365</v>
      </c>
      <c r="C3522" t="s">
        <v>4366</v>
      </c>
      <c r="D3522" s="1" t="s">
        <v>1591</v>
      </c>
      <c r="E3522" s="1" t="s">
        <v>1843</v>
      </c>
      <c r="F3522" t="s">
        <v>4367</v>
      </c>
      <c r="G3522" t="s">
        <v>1181</v>
      </c>
    </row>
    <row r="3523" spans="1:7">
      <c r="A3523" t="s">
        <v>6929</v>
      </c>
      <c r="B3523" t="s">
        <v>6930</v>
      </c>
      <c r="C3523" t="s">
        <v>6931</v>
      </c>
      <c r="D3523" s="1" t="s">
        <v>1098</v>
      </c>
      <c r="E3523" s="1" t="s">
        <v>854</v>
      </c>
      <c r="F3523" t="s">
        <v>6932</v>
      </c>
      <c r="G3523" t="s">
        <v>1181</v>
      </c>
    </row>
    <row r="3524" spans="1:7">
      <c r="A3524" t="s">
        <v>2599</v>
      </c>
      <c r="B3524" t="s">
        <v>2600</v>
      </c>
      <c r="C3524" t="s">
        <v>2601</v>
      </c>
      <c r="D3524" s="1" t="s">
        <v>1265</v>
      </c>
      <c r="E3524" s="1" t="s">
        <v>1242</v>
      </c>
      <c r="F3524" t="s">
        <v>2602</v>
      </c>
      <c r="G3524" t="s">
        <v>1181</v>
      </c>
    </row>
    <row r="3525" spans="1:7">
      <c r="A3525" t="s">
        <v>1525</v>
      </c>
      <c r="B3525" t="s">
        <v>1526</v>
      </c>
      <c r="C3525" t="s">
        <v>1527</v>
      </c>
      <c r="D3525" s="1">
        <v>1</v>
      </c>
      <c r="E3525" s="1">
        <v>1</v>
      </c>
      <c r="F3525" t="s">
        <v>1528</v>
      </c>
      <c r="G3525" t="s">
        <v>1181</v>
      </c>
    </row>
    <row r="3526" spans="1:7">
      <c r="A3526" t="s">
        <v>5610</v>
      </c>
      <c r="B3526" t="s">
        <v>5611</v>
      </c>
      <c r="C3526" t="s">
        <v>5612</v>
      </c>
      <c r="D3526" s="1" t="s">
        <v>5613</v>
      </c>
      <c r="E3526" s="1" t="s">
        <v>2076</v>
      </c>
      <c r="F3526" t="s">
        <v>5614</v>
      </c>
      <c r="G3526" t="s">
        <v>1181</v>
      </c>
    </row>
    <row r="3527" spans="1:7">
      <c r="A3527" t="s">
        <v>8422</v>
      </c>
      <c r="B3527" t="s">
        <v>8423</v>
      </c>
      <c r="C3527" t="s">
        <v>8424</v>
      </c>
      <c r="D3527" s="1" t="s">
        <v>1053</v>
      </c>
      <c r="E3527" s="1" t="s">
        <v>4466</v>
      </c>
      <c r="F3527" t="s">
        <v>8425</v>
      </c>
      <c r="G3527" t="s">
        <v>1181</v>
      </c>
    </row>
    <row r="3528" spans="1:7">
      <c r="A3528" t="s">
        <v>2287</v>
      </c>
      <c r="B3528" t="s">
        <v>2288</v>
      </c>
      <c r="C3528" t="s">
        <v>2289</v>
      </c>
      <c r="D3528" s="1" t="s">
        <v>1252</v>
      </c>
      <c r="E3528" s="1" t="s">
        <v>1252</v>
      </c>
      <c r="F3528" t="s">
        <v>2290</v>
      </c>
      <c r="G3528" t="s">
        <v>1181</v>
      </c>
    </row>
    <row r="3529" spans="1:7">
      <c r="A3529" t="s">
        <v>6773</v>
      </c>
      <c r="B3529" t="s">
        <v>6774</v>
      </c>
      <c r="C3529" t="s">
        <v>6775</v>
      </c>
      <c r="D3529" s="1" t="s">
        <v>1675</v>
      </c>
      <c r="E3529" s="1" t="s">
        <v>1928</v>
      </c>
      <c r="F3529" t="s">
        <v>6776</v>
      </c>
      <c r="G3529" t="s">
        <v>1181</v>
      </c>
    </row>
    <row r="3530" spans="1:7">
      <c r="A3530" t="s">
        <v>6535</v>
      </c>
      <c r="B3530" t="s">
        <v>6536</v>
      </c>
      <c r="C3530" t="s">
        <v>6537</v>
      </c>
      <c r="D3530" s="1" t="s">
        <v>1168</v>
      </c>
      <c r="E3530" s="1" t="s">
        <v>1591</v>
      </c>
      <c r="F3530" t="s">
        <v>6538</v>
      </c>
      <c r="G3530" t="s">
        <v>1181</v>
      </c>
    </row>
    <row r="3531" spans="1:7">
      <c r="A3531" t="s">
        <v>6627</v>
      </c>
      <c r="B3531" t="s">
        <v>6628</v>
      </c>
      <c r="C3531" t="s">
        <v>6629</v>
      </c>
      <c r="D3531" s="1" t="s">
        <v>866</v>
      </c>
      <c r="E3531" s="1" t="s">
        <v>1865</v>
      </c>
      <c r="F3531" t="s">
        <v>6630</v>
      </c>
      <c r="G3531" t="s">
        <v>1181</v>
      </c>
    </row>
    <row r="3532" spans="1:7">
      <c r="A3532" t="s">
        <v>7872</v>
      </c>
      <c r="B3532" t="s">
        <v>7873</v>
      </c>
      <c r="C3532" t="s">
        <v>7874</v>
      </c>
      <c r="D3532" s="1" t="s">
        <v>666</v>
      </c>
      <c r="E3532" s="1" t="s">
        <v>1077</v>
      </c>
      <c r="F3532" t="s">
        <v>7875</v>
      </c>
      <c r="G3532" t="s">
        <v>1181</v>
      </c>
    </row>
    <row r="3533" spans="1:7">
      <c r="A3533" t="s">
        <v>8260</v>
      </c>
      <c r="B3533" t="s">
        <v>8261</v>
      </c>
      <c r="C3533" t="s">
        <v>8262</v>
      </c>
      <c r="D3533" s="1" t="s">
        <v>1152</v>
      </c>
      <c r="E3533" s="1" t="s">
        <v>1937</v>
      </c>
      <c r="F3533" t="s">
        <v>8263</v>
      </c>
      <c r="G3533" t="s">
        <v>1181</v>
      </c>
    </row>
    <row r="3534" spans="1:7">
      <c r="A3534" t="s">
        <v>6893</v>
      </c>
      <c r="B3534" t="s">
        <v>6894</v>
      </c>
      <c r="C3534" t="s">
        <v>6895</v>
      </c>
      <c r="D3534" s="1" t="s">
        <v>1036</v>
      </c>
      <c r="E3534" s="1" t="s">
        <v>1057</v>
      </c>
      <c r="F3534" t="s">
        <v>6896</v>
      </c>
      <c r="G3534" t="s">
        <v>1181</v>
      </c>
    </row>
    <row r="3535" spans="1:7">
      <c r="A3535" t="s">
        <v>8818</v>
      </c>
      <c r="B3535" t="s">
        <v>8819</v>
      </c>
      <c r="C3535" t="s">
        <v>8820</v>
      </c>
      <c r="D3535" s="1" t="s">
        <v>1084</v>
      </c>
      <c r="E3535" s="1" t="s">
        <v>2184</v>
      </c>
      <c r="F3535" t="s">
        <v>8821</v>
      </c>
      <c r="G3535" t="s">
        <v>1181</v>
      </c>
    </row>
    <row r="3536" spans="1:7">
      <c r="A3536" t="s">
        <v>8694</v>
      </c>
      <c r="B3536" t="s">
        <v>8695</v>
      </c>
      <c r="C3536" t="s">
        <v>8696</v>
      </c>
      <c r="D3536" s="1" t="s">
        <v>1130</v>
      </c>
      <c r="E3536" s="1" t="s">
        <v>2945</v>
      </c>
      <c r="F3536" t="s">
        <v>8697</v>
      </c>
      <c r="G3536" t="s">
        <v>1181</v>
      </c>
    </row>
    <row r="3537" spans="1:7">
      <c r="A3537" t="s">
        <v>8534</v>
      </c>
      <c r="B3537" t="s">
        <v>8535</v>
      </c>
      <c r="C3537" t="s">
        <v>8536</v>
      </c>
      <c r="D3537" s="1" t="s">
        <v>853</v>
      </c>
      <c r="E3537" s="1" t="s">
        <v>44</v>
      </c>
      <c r="F3537" t="s">
        <v>8537</v>
      </c>
      <c r="G3537" t="s">
        <v>1181</v>
      </c>
    </row>
    <row r="3538" spans="1:7">
      <c r="A3538" t="s">
        <v>8434</v>
      </c>
      <c r="B3538" t="s">
        <v>8435</v>
      </c>
      <c r="C3538" t="s">
        <v>8436</v>
      </c>
      <c r="D3538" s="1" t="s">
        <v>1243</v>
      </c>
      <c r="E3538" s="1" t="s">
        <v>1497</v>
      </c>
      <c r="F3538" t="s">
        <v>8437</v>
      </c>
      <c r="G3538" t="s">
        <v>1181</v>
      </c>
    </row>
    <row r="3539" spans="1:7">
      <c r="A3539" t="s">
        <v>5185</v>
      </c>
      <c r="B3539" t="s">
        <v>5186</v>
      </c>
      <c r="C3539" t="s">
        <v>5187</v>
      </c>
      <c r="D3539" s="1" t="s">
        <v>5188</v>
      </c>
      <c r="E3539" s="1" t="s">
        <v>4268</v>
      </c>
      <c r="F3539" t="s">
        <v>5189</v>
      </c>
      <c r="G3539" t="s">
        <v>1181</v>
      </c>
    </row>
    <row r="3540" spans="1:7">
      <c r="A3540" t="s">
        <v>3726</v>
      </c>
      <c r="B3540" t="s">
        <v>3727</v>
      </c>
      <c r="C3540" t="s">
        <v>3728</v>
      </c>
      <c r="D3540" s="1" t="s">
        <v>3729</v>
      </c>
      <c r="E3540" s="1" t="s">
        <v>3730</v>
      </c>
      <c r="F3540" t="s">
        <v>3731</v>
      </c>
      <c r="G3540" t="s">
        <v>1181</v>
      </c>
    </row>
    <row r="3541" spans="1:7">
      <c r="A3541" t="s">
        <v>8686</v>
      </c>
      <c r="B3541" t="s">
        <v>8687</v>
      </c>
      <c r="C3541" t="s">
        <v>8688</v>
      </c>
      <c r="D3541" s="1" t="s">
        <v>1133</v>
      </c>
      <c r="E3541" s="1" t="s">
        <v>1064</v>
      </c>
      <c r="F3541" t="s">
        <v>8689</v>
      </c>
      <c r="G3541" t="s">
        <v>1181</v>
      </c>
    </row>
    <row r="3542" spans="1:7">
      <c r="A3542" t="s">
        <v>4712</v>
      </c>
      <c r="B3542" t="s">
        <v>4713</v>
      </c>
      <c r="C3542" t="s">
        <v>4714</v>
      </c>
      <c r="D3542" s="1" t="s">
        <v>849</v>
      </c>
      <c r="E3542" s="1" t="s">
        <v>4715</v>
      </c>
      <c r="F3542" t="s">
        <v>4716</v>
      </c>
      <c r="G3542" t="s">
        <v>1181</v>
      </c>
    </row>
    <row r="3543" spans="1:7">
      <c r="A3543" t="s">
        <v>7855</v>
      </c>
      <c r="B3543" t="s">
        <v>7856</v>
      </c>
      <c r="C3543" t="s">
        <v>7857</v>
      </c>
      <c r="D3543" s="1" t="s">
        <v>24</v>
      </c>
      <c r="E3543" s="1" t="s">
        <v>7858</v>
      </c>
      <c r="F3543" t="s">
        <v>7859</v>
      </c>
      <c r="G3543" t="s">
        <v>1181</v>
      </c>
    </row>
    <row r="3544" spans="1:7">
      <c r="A3544" t="s">
        <v>6113</v>
      </c>
      <c r="B3544" t="s">
        <v>6114</v>
      </c>
      <c r="C3544" t="s">
        <v>6115</v>
      </c>
      <c r="D3544" s="1" t="s">
        <v>6116</v>
      </c>
      <c r="E3544" s="1" t="s">
        <v>1750</v>
      </c>
      <c r="F3544" t="s">
        <v>6117</v>
      </c>
      <c r="G3544" t="s">
        <v>1181</v>
      </c>
    </row>
    <row r="3545" spans="1:7">
      <c r="A3545" t="s">
        <v>2094</v>
      </c>
      <c r="B3545" t="s">
        <v>2095</v>
      </c>
      <c r="C3545" t="s">
        <v>2096</v>
      </c>
      <c r="D3545" s="1">
        <v>1</v>
      </c>
      <c r="E3545" s="1" t="s">
        <v>1252</v>
      </c>
      <c r="F3545" t="s">
        <v>2097</v>
      </c>
      <c r="G3545" t="s">
        <v>1181</v>
      </c>
    </row>
    <row r="3546" spans="1:7">
      <c r="A3546" t="s">
        <v>2235</v>
      </c>
      <c r="B3546" t="s">
        <v>2236</v>
      </c>
      <c r="C3546" t="s">
        <v>2237</v>
      </c>
      <c r="D3546" s="1">
        <v>1</v>
      </c>
      <c r="E3546" s="1" t="s">
        <v>1252</v>
      </c>
      <c r="F3546" t="s">
        <v>2238</v>
      </c>
      <c r="G3546" t="s">
        <v>1181</v>
      </c>
    </row>
    <row r="3547" spans="1:7">
      <c r="A3547" t="s">
        <v>5461</v>
      </c>
      <c r="B3547" t="s">
        <v>5462</v>
      </c>
      <c r="C3547" t="s">
        <v>5463</v>
      </c>
      <c r="D3547" s="1" t="s">
        <v>5464</v>
      </c>
      <c r="E3547" s="1" t="s">
        <v>1566</v>
      </c>
      <c r="F3547" t="s">
        <v>5465</v>
      </c>
      <c r="G3547" t="s">
        <v>1181</v>
      </c>
    </row>
    <row r="3548" spans="1:7">
      <c r="A3548" t="s">
        <v>3423</v>
      </c>
      <c r="B3548" t="s">
        <v>3424</v>
      </c>
      <c r="C3548" t="s">
        <v>3425</v>
      </c>
      <c r="D3548" s="1" t="s">
        <v>1390</v>
      </c>
      <c r="E3548" s="1" t="s">
        <v>2011</v>
      </c>
      <c r="F3548" t="s">
        <v>3426</v>
      </c>
      <c r="G3548" t="s">
        <v>1181</v>
      </c>
    </row>
    <row r="3549" spans="1:7">
      <c r="A3549" t="s">
        <v>7439</v>
      </c>
      <c r="B3549" t="s">
        <v>7440</v>
      </c>
      <c r="C3549" t="s">
        <v>7441</v>
      </c>
      <c r="D3549" s="1" t="s">
        <v>1144</v>
      </c>
      <c r="E3549" s="1" t="s">
        <v>7442</v>
      </c>
      <c r="F3549" t="s">
        <v>7443</v>
      </c>
      <c r="G3549" t="s">
        <v>1181</v>
      </c>
    </row>
    <row r="3550" spans="1:7">
      <c r="A3550" t="s">
        <v>6326</v>
      </c>
      <c r="B3550" t="s">
        <v>6327</v>
      </c>
      <c r="C3550" t="s">
        <v>6328</v>
      </c>
      <c r="D3550" s="1" t="s">
        <v>1540</v>
      </c>
      <c r="E3550" s="1" t="s">
        <v>2882</v>
      </c>
      <c r="F3550" t="s">
        <v>6329</v>
      </c>
      <c r="G3550" t="s">
        <v>1181</v>
      </c>
    </row>
    <row r="3551" spans="1:7">
      <c r="A3551" t="s">
        <v>6154</v>
      </c>
      <c r="B3551" t="s">
        <v>6155</v>
      </c>
      <c r="C3551" t="s">
        <v>6156</v>
      </c>
      <c r="D3551" s="1" t="s">
        <v>2051</v>
      </c>
      <c r="E3551" s="1" t="s">
        <v>1750</v>
      </c>
      <c r="F3551" t="s">
        <v>6157</v>
      </c>
      <c r="G3551" t="s">
        <v>1181</v>
      </c>
    </row>
    <row r="3552" spans="1:7">
      <c r="A3552" t="s">
        <v>7189</v>
      </c>
      <c r="B3552" t="s">
        <v>7190</v>
      </c>
      <c r="C3552" t="s">
        <v>7191</v>
      </c>
      <c r="D3552" s="1" t="s">
        <v>7192</v>
      </c>
      <c r="E3552" s="1" t="s">
        <v>7193</v>
      </c>
      <c r="F3552" t="s">
        <v>7194</v>
      </c>
      <c r="G3552" t="s">
        <v>1181</v>
      </c>
    </row>
    <row r="3553" spans="1:7">
      <c r="A3553" t="s">
        <v>3526</v>
      </c>
      <c r="B3553" t="s">
        <v>3527</v>
      </c>
      <c r="C3553" t="s">
        <v>3528</v>
      </c>
      <c r="D3553" s="1" t="s">
        <v>1794</v>
      </c>
      <c r="E3553" s="1" t="s">
        <v>1165</v>
      </c>
      <c r="F3553" t="s">
        <v>3529</v>
      </c>
      <c r="G3553" t="s">
        <v>1181</v>
      </c>
    </row>
    <row r="3554" spans="1:7">
      <c r="A3554" t="s">
        <v>7149</v>
      </c>
      <c r="B3554" t="s">
        <v>7150</v>
      </c>
      <c r="C3554" t="s">
        <v>7151</v>
      </c>
      <c r="D3554" s="1" t="s">
        <v>1154</v>
      </c>
      <c r="E3554" s="1" t="s">
        <v>1172</v>
      </c>
      <c r="F3554" t="s">
        <v>7152</v>
      </c>
      <c r="G3554" t="s">
        <v>1181</v>
      </c>
    </row>
    <row r="3555" spans="1:7">
      <c r="A3555" t="s">
        <v>4396</v>
      </c>
      <c r="B3555" t="s">
        <v>4397</v>
      </c>
      <c r="C3555" t="s">
        <v>4398</v>
      </c>
      <c r="D3555" s="1" t="s">
        <v>2029</v>
      </c>
      <c r="E3555" s="1" t="s">
        <v>4399</v>
      </c>
      <c r="F3555" t="s">
        <v>4400</v>
      </c>
      <c r="G3555" t="s">
        <v>1181</v>
      </c>
    </row>
    <row r="3556" spans="1:7">
      <c r="A3556" t="s">
        <v>4970</v>
      </c>
      <c r="B3556" t="s">
        <v>4971</v>
      </c>
      <c r="C3556" t="s">
        <v>4972</v>
      </c>
      <c r="D3556" s="1" t="s">
        <v>1540</v>
      </c>
      <c r="E3556" s="1" t="s">
        <v>4973</v>
      </c>
      <c r="F3556" t="s">
        <v>4974</v>
      </c>
      <c r="G3556" t="s">
        <v>1181</v>
      </c>
    </row>
    <row r="3557" spans="1:7">
      <c r="A3557" t="s">
        <v>1977</v>
      </c>
      <c r="B3557" t="s">
        <v>1978</v>
      </c>
      <c r="C3557" t="s">
        <v>1979</v>
      </c>
      <c r="D3557" s="1">
        <v>1</v>
      </c>
      <c r="E3557" s="1" t="s">
        <v>1193</v>
      </c>
      <c r="F3557" t="s">
        <v>1980</v>
      </c>
      <c r="G3557" t="s">
        <v>1181</v>
      </c>
    </row>
    <row r="3558" spans="1:7">
      <c r="A3558" t="s">
        <v>2445</v>
      </c>
      <c r="B3558" t="s">
        <v>2446</v>
      </c>
      <c r="C3558" t="s">
        <v>2447</v>
      </c>
      <c r="D3558" s="1" t="s">
        <v>1252</v>
      </c>
      <c r="E3558" s="1" t="s">
        <v>1242</v>
      </c>
      <c r="F3558" t="s">
        <v>2448</v>
      </c>
      <c r="G3558" t="s">
        <v>1181</v>
      </c>
    </row>
    <row r="3559" spans="1:7">
      <c r="A3559" t="s">
        <v>8401</v>
      </c>
      <c r="B3559" t="s">
        <v>8402</v>
      </c>
      <c r="C3559" t="s">
        <v>8403</v>
      </c>
      <c r="D3559" s="1" t="s">
        <v>8404</v>
      </c>
      <c r="E3559" s="1" t="s">
        <v>2384</v>
      </c>
      <c r="F3559" t="s">
        <v>8405</v>
      </c>
      <c r="G3559" t="s">
        <v>1181</v>
      </c>
    </row>
    <row r="3560" spans="1:7">
      <c r="A3560" t="s">
        <v>8650</v>
      </c>
      <c r="B3560" t="s">
        <v>8651</v>
      </c>
      <c r="C3560" t="s">
        <v>8652</v>
      </c>
      <c r="D3560" s="1" t="s">
        <v>1674</v>
      </c>
      <c r="E3560" s="1" t="s">
        <v>3336</v>
      </c>
      <c r="F3560" t="s">
        <v>8653</v>
      </c>
      <c r="G3560" t="s">
        <v>1181</v>
      </c>
    </row>
    <row r="3561" spans="1:7">
      <c r="A3561" t="s">
        <v>5044</v>
      </c>
      <c r="B3561" t="s">
        <v>5045</v>
      </c>
      <c r="C3561" t="s">
        <v>5046</v>
      </c>
      <c r="D3561" s="1" t="s">
        <v>1158</v>
      </c>
      <c r="E3561" s="1" t="s">
        <v>1795</v>
      </c>
      <c r="F3561" t="s">
        <v>5047</v>
      </c>
      <c r="G3561" t="s">
        <v>1181</v>
      </c>
    </row>
    <row r="3562" spans="1:7">
      <c r="A3562" t="s">
        <v>8045</v>
      </c>
      <c r="B3562" t="s">
        <v>8046</v>
      </c>
      <c r="C3562" t="s">
        <v>8047</v>
      </c>
      <c r="D3562" s="1" t="s">
        <v>8048</v>
      </c>
      <c r="E3562" s="1" t="s">
        <v>2626</v>
      </c>
      <c r="F3562" t="s">
        <v>8049</v>
      </c>
      <c r="G3562" t="s">
        <v>1181</v>
      </c>
    </row>
    <row r="3563" spans="1:7">
      <c r="A3563" t="s">
        <v>2926</v>
      </c>
      <c r="B3563" t="s">
        <v>2927</v>
      </c>
      <c r="C3563" t="s">
        <v>2928</v>
      </c>
      <c r="D3563" s="1" t="s">
        <v>1193</v>
      </c>
      <c r="E3563" s="1" t="s">
        <v>1193</v>
      </c>
      <c r="F3563" t="s">
        <v>2929</v>
      </c>
      <c r="G3563" t="s">
        <v>1181</v>
      </c>
    </row>
    <row r="3564" spans="1:7">
      <c r="A3564" t="s">
        <v>5160</v>
      </c>
      <c r="B3564" t="s">
        <v>5161</v>
      </c>
      <c r="C3564" t="s">
        <v>5162</v>
      </c>
      <c r="D3564" s="1" t="s">
        <v>2268</v>
      </c>
      <c r="E3564" s="1" t="s">
        <v>1328</v>
      </c>
      <c r="F3564" t="s">
        <v>5163</v>
      </c>
      <c r="G3564" t="s">
        <v>1181</v>
      </c>
    </row>
    <row r="3565" spans="1:7">
      <c r="A3565" t="s">
        <v>3929</v>
      </c>
      <c r="B3565" t="s">
        <v>3930</v>
      </c>
      <c r="C3565" t="s">
        <v>3931</v>
      </c>
      <c r="D3565" s="1" t="s">
        <v>1642</v>
      </c>
      <c r="E3565" s="1" t="s">
        <v>1497</v>
      </c>
      <c r="F3565" t="s">
        <v>3932</v>
      </c>
      <c r="G3565" t="s">
        <v>1181</v>
      </c>
    </row>
    <row r="3566" spans="1:7">
      <c r="A3566" t="s">
        <v>2972</v>
      </c>
      <c r="B3566" t="s">
        <v>2973</v>
      </c>
      <c r="C3566" t="s">
        <v>2974</v>
      </c>
      <c r="D3566" s="1" t="s">
        <v>1609</v>
      </c>
      <c r="E3566" s="1" t="s">
        <v>1252</v>
      </c>
      <c r="F3566" t="s">
        <v>2975</v>
      </c>
      <c r="G3566" t="s">
        <v>1181</v>
      </c>
    </row>
    <row r="3567" spans="1:7">
      <c r="A3567" t="s">
        <v>7718</v>
      </c>
      <c r="B3567" t="s">
        <v>7719</v>
      </c>
      <c r="C3567" t="s">
        <v>7720</v>
      </c>
      <c r="D3567" s="1" t="s">
        <v>7721</v>
      </c>
      <c r="E3567" s="1" t="s">
        <v>1975</v>
      </c>
      <c r="F3567" t="s">
        <v>7722</v>
      </c>
      <c r="G3567" t="s">
        <v>1181</v>
      </c>
    </row>
    <row r="3568" spans="1:7">
      <c r="A3568" t="s">
        <v>4188</v>
      </c>
      <c r="B3568" t="s">
        <v>4189</v>
      </c>
      <c r="C3568" t="s">
        <v>4190</v>
      </c>
      <c r="D3568" s="1" t="s">
        <v>1789</v>
      </c>
      <c r="E3568" s="1" t="s">
        <v>1624</v>
      </c>
      <c r="F3568" t="s">
        <v>4191</v>
      </c>
      <c r="G3568" t="s">
        <v>1181</v>
      </c>
    </row>
    <row r="3569" spans="1:7">
      <c r="A3569" t="s">
        <v>7904</v>
      </c>
      <c r="B3569" t="s">
        <v>7905</v>
      </c>
      <c r="C3569" t="s">
        <v>7906</v>
      </c>
      <c r="D3569" s="1" t="s">
        <v>1843</v>
      </c>
      <c r="E3569" s="1" t="s">
        <v>2559</v>
      </c>
      <c r="F3569" t="s">
        <v>7907</v>
      </c>
      <c r="G3569" t="s">
        <v>1181</v>
      </c>
    </row>
    <row r="3570" spans="1:7">
      <c r="A3570" t="s">
        <v>5688</v>
      </c>
      <c r="B3570" t="s">
        <v>5689</v>
      </c>
      <c r="C3570" t="s">
        <v>5690</v>
      </c>
      <c r="D3570" s="1" t="s">
        <v>1567</v>
      </c>
      <c r="E3570" s="1" t="s">
        <v>1642</v>
      </c>
      <c r="F3570" t="s">
        <v>5691</v>
      </c>
      <c r="G3570" t="s">
        <v>1181</v>
      </c>
    </row>
    <row r="3571" spans="1:7">
      <c r="A3571" t="s">
        <v>7819</v>
      </c>
      <c r="B3571" t="s">
        <v>7820</v>
      </c>
      <c r="C3571" t="s">
        <v>7821</v>
      </c>
      <c r="D3571" s="1" t="s">
        <v>859</v>
      </c>
      <c r="E3571" s="1" t="s">
        <v>1089</v>
      </c>
      <c r="F3571" t="s">
        <v>7822</v>
      </c>
      <c r="G3571" t="s">
        <v>1181</v>
      </c>
    </row>
    <row r="3572" spans="1:7">
      <c r="A3572" t="s">
        <v>8242</v>
      </c>
      <c r="B3572" t="s">
        <v>8243</v>
      </c>
      <c r="C3572" t="s">
        <v>8244</v>
      </c>
      <c r="D3572" s="1" t="s">
        <v>8245</v>
      </c>
      <c r="E3572" s="1" t="s">
        <v>8246</v>
      </c>
      <c r="F3572" t="s">
        <v>8247</v>
      </c>
      <c r="G3572" t="s">
        <v>1181</v>
      </c>
    </row>
    <row r="3573" spans="1:7">
      <c r="A3573" t="s">
        <v>6965</v>
      </c>
      <c r="B3573" t="s">
        <v>6966</v>
      </c>
      <c r="C3573" t="s">
        <v>6967</v>
      </c>
      <c r="D3573" s="1" t="s">
        <v>2485</v>
      </c>
      <c r="E3573" s="1" t="s">
        <v>1766</v>
      </c>
      <c r="F3573" t="s">
        <v>6968</v>
      </c>
      <c r="G3573" t="s">
        <v>1181</v>
      </c>
    </row>
    <row r="3574" spans="1:7">
      <c r="A3574" t="s">
        <v>8392</v>
      </c>
      <c r="B3574" t="s">
        <v>8393</v>
      </c>
      <c r="C3574" t="s">
        <v>8394</v>
      </c>
      <c r="D3574" s="1" t="s">
        <v>8395</v>
      </c>
      <c r="E3574" s="1" t="s">
        <v>1721</v>
      </c>
      <c r="F3574" t="s">
        <v>8396</v>
      </c>
      <c r="G3574" t="s">
        <v>1181</v>
      </c>
    </row>
    <row r="3575" spans="1:7">
      <c r="A3575" t="s">
        <v>5318</v>
      </c>
      <c r="B3575" t="s">
        <v>5319</v>
      </c>
      <c r="C3575" t="s">
        <v>5320</v>
      </c>
      <c r="D3575" s="1" t="s">
        <v>5321</v>
      </c>
      <c r="E3575" s="1" t="s">
        <v>1788</v>
      </c>
      <c r="F3575" t="s">
        <v>5322</v>
      </c>
      <c r="G3575" t="s">
        <v>1181</v>
      </c>
    </row>
    <row r="3576" spans="1:7">
      <c r="A3576" t="s">
        <v>8324</v>
      </c>
      <c r="B3576" t="s">
        <v>8325</v>
      </c>
      <c r="C3576" t="s">
        <v>8326</v>
      </c>
      <c r="D3576" s="1" t="s">
        <v>1158</v>
      </c>
      <c r="E3576" s="1" t="s">
        <v>1572</v>
      </c>
      <c r="F3576" t="s">
        <v>8327</v>
      </c>
      <c r="G3576" t="s">
        <v>1181</v>
      </c>
    </row>
    <row r="3577" spans="1:7">
      <c r="A3577" t="s">
        <v>5696</v>
      </c>
      <c r="B3577" t="s">
        <v>5697</v>
      </c>
      <c r="C3577" t="s">
        <v>5698</v>
      </c>
      <c r="D3577" s="1" t="s">
        <v>2011</v>
      </c>
      <c r="E3577" s="1" t="s">
        <v>1779</v>
      </c>
      <c r="F3577" t="s">
        <v>5699</v>
      </c>
      <c r="G3577" t="s">
        <v>1181</v>
      </c>
    </row>
    <row r="3578" spans="1:7">
      <c r="A3578" t="s">
        <v>6889</v>
      </c>
      <c r="B3578" t="s">
        <v>6890</v>
      </c>
      <c r="C3578" t="s">
        <v>6891</v>
      </c>
      <c r="D3578" s="1" t="s">
        <v>1454</v>
      </c>
      <c r="E3578" s="1" t="s">
        <v>1557</v>
      </c>
      <c r="F3578" t="s">
        <v>6892</v>
      </c>
      <c r="G3578" t="s">
        <v>1181</v>
      </c>
    </row>
    <row r="3579" spans="1:7">
      <c r="A3579" t="s">
        <v>6013</v>
      </c>
      <c r="B3579" t="s">
        <v>6014</v>
      </c>
      <c r="C3579" t="s">
        <v>6015</v>
      </c>
      <c r="D3579" s="1" t="s">
        <v>3730</v>
      </c>
      <c r="E3579" s="1" t="s">
        <v>3729</v>
      </c>
      <c r="F3579" t="s">
        <v>6016</v>
      </c>
      <c r="G3579" t="s">
        <v>1181</v>
      </c>
    </row>
    <row r="3580" spans="1:7">
      <c r="A3580" t="s">
        <v>6134</v>
      </c>
      <c r="B3580" t="s">
        <v>6135</v>
      </c>
      <c r="C3580" t="s">
        <v>6136</v>
      </c>
      <c r="D3580" s="1" t="s">
        <v>1390</v>
      </c>
      <c r="E3580" s="1" t="s">
        <v>1609</v>
      </c>
      <c r="F3580" t="s">
        <v>6137</v>
      </c>
      <c r="G3580" t="s">
        <v>1181</v>
      </c>
    </row>
    <row r="3581" spans="1:7">
      <c r="A3581" t="s">
        <v>4257</v>
      </c>
      <c r="B3581" t="s">
        <v>4258</v>
      </c>
      <c r="C3581" t="s">
        <v>4259</v>
      </c>
      <c r="D3581" s="1">
        <v>1</v>
      </c>
      <c r="E3581" s="1" t="s">
        <v>1270</v>
      </c>
      <c r="F3581" t="s">
        <v>4260</v>
      </c>
      <c r="G3581" t="s">
        <v>1181</v>
      </c>
    </row>
    <row r="3582" spans="1:7">
      <c r="A3582" t="s">
        <v>5740</v>
      </c>
      <c r="B3582" t="s">
        <v>5741</v>
      </c>
      <c r="C3582" t="s">
        <v>5742</v>
      </c>
      <c r="D3582" s="1" t="s">
        <v>1193</v>
      </c>
      <c r="E3582" s="1" t="s">
        <v>1270</v>
      </c>
      <c r="F3582" t="s">
        <v>5743</v>
      </c>
      <c r="G3582" t="s">
        <v>1181</v>
      </c>
    </row>
    <row r="3583" spans="1:7">
      <c r="A3583" t="s">
        <v>6407</v>
      </c>
      <c r="B3583" t="s">
        <v>6408</v>
      </c>
      <c r="C3583" t="s">
        <v>6409</v>
      </c>
      <c r="D3583" s="1">
        <v>1</v>
      </c>
      <c r="E3583" s="1" t="s">
        <v>1252</v>
      </c>
      <c r="F3583" t="s">
        <v>6410</v>
      </c>
      <c r="G3583" t="s">
        <v>1181</v>
      </c>
    </row>
  </sheetData>
  <sortState xmlns:xlrd2="http://schemas.microsoft.com/office/spreadsheetml/2017/richdata2" ref="A2:G3586">
    <sortCondition ref="G1:G358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E127F-B15F-42A7-A150-94321545814D}">
  <dimension ref="A1:J57"/>
  <sheetViews>
    <sheetView tabSelected="1" workbookViewId="0">
      <selection activeCell="G24" sqref="G24"/>
    </sheetView>
  </sheetViews>
  <sheetFormatPr defaultRowHeight="13.8"/>
  <cols>
    <col min="1" max="1" width="22.3984375" style="3" customWidth="1"/>
    <col min="2" max="2" width="20" style="4" customWidth="1"/>
    <col min="3" max="3" width="12.69921875" style="10" customWidth="1"/>
    <col min="4" max="4" width="18.796875" style="3" customWidth="1"/>
    <col min="5" max="5" width="21" style="4" customWidth="1"/>
    <col min="6" max="6" width="12.69921875" style="10" customWidth="1"/>
    <col min="7" max="7" width="19.19921875" style="3" customWidth="1"/>
    <col min="8" max="8" width="18.69921875" style="4" customWidth="1"/>
    <col min="9" max="9" width="20.59765625" style="3" customWidth="1"/>
    <col min="10" max="10" width="12.296875" style="11" customWidth="1"/>
    <col min="11" max="16384" width="8.796875" style="2"/>
  </cols>
  <sheetData>
    <row r="1" spans="1:10" s="7" customFormat="1" ht="26.4" customHeight="1">
      <c r="A1" s="5" t="s">
        <v>16967</v>
      </c>
      <c r="B1" s="6" t="s">
        <v>16938</v>
      </c>
      <c r="C1" s="8"/>
      <c r="D1" s="5" t="s">
        <v>16966</v>
      </c>
      <c r="E1" s="6" t="s">
        <v>16954</v>
      </c>
      <c r="F1" s="8"/>
      <c r="G1" s="5" t="s">
        <v>16968</v>
      </c>
      <c r="H1" s="6" t="s">
        <v>16938</v>
      </c>
      <c r="I1" s="5" t="s">
        <v>16954</v>
      </c>
      <c r="J1" s="9"/>
    </row>
    <row r="2" spans="1:10">
      <c r="A2" s="12" t="s">
        <v>5538</v>
      </c>
      <c r="B2" s="4">
        <v>9.1418527615980008</v>
      </c>
      <c r="D2" s="3" t="s">
        <v>16955</v>
      </c>
      <c r="E2" s="4">
        <v>3.6123233608138201</v>
      </c>
      <c r="G2" s="3" t="s">
        <v>12400</v>
      </c>
      <c r="H2" s="4">
        <v>7.6402286595510498</v>
      </c>
      <c r="I2" s="4">
        <v>2.1595479501910102</v>
      </c>
    </row>
    <row r="3" spans="1:10">
      <c r="A3" s="3" t="s">
        <v>1879</v>
      </c>
      <c r="B3" s="4">
        <v>6.7000949756764596</v>
      </c>
      <c r="D3" s="3" t="s">
        <v>12640</v>
      </c>
      <c r="E3" s="4">
        <v>2.9677613848403999</v>
      </c>
      <c r="G3" s="12" t="s">
        <v>1743</v>
      </c>
      <c r="H3" s="4">
        <v>4.6139129836685902</v>
      </c>
      <c r="I3" s="4">
        <v>1.6653734571354999</v>
      </c>
    </row>
    <row r="4" spans="1:10">
      <c r="A4" s="3" t="s">
        <v>16939</v>
      </c>
      <c r="B4" s="4">
        <v>5.89622394297424</v>
      </c>
      <c r="D4" s="3" t="s">
        <v>10970</v>
      </c>
      <c r="E4" s="4">
        <v>2.6443035112384101</v>
      </c>
      <c r="G4" s="12" t="s">
        <v>2894</v>
      </c>
      <c r="H4" s="4">
        <v>4.5896595721736997</v>
      </c>
      <c r="I4" s="4">
        <v>1.98229815791433</v>
      </c>
    </row>
    <row r="5" spans="1:10">
      <c r="A5" s="3" t="s">
        <v>16940</v>
      </c>
      <c r="B5" s="4">
        <v>5.5797268665274</v>
      </c>
      <c r="D5" s="3" t="s">
        <v>11714</v>
      </c>
      <c r="E5" s="4">
        <v>2.6015393892001999</v>
      </c>
      <c r="G5" s="3" t="s">
        <v>2947</v>
      </c>
      <c r="H5" s="4">
        <v>3.3237129507575802</v>
      </c>
      <c r="I5" s="4">
        <v>1.6201731023345001</v>
      </c>
    </row>
    <row r="6" spans="1:10">
      <c r="A6" s="3" t="s">
        <v>3457</v>
      </c>
      <c r="B6" s="4">
        <v>4.84585938146905</v>
      </c>
      <c r="D6" s="3" t="s">
        <v>5120</v>
      </c>
      <c r="E6" s="4">
        <v>2.5770932027778</v>
      </c>
      <c r="G6" s="12" t="s">
        <v>2165</v>
      </c>
      <c r="H6" s="4">
        <v>3.03051014757256</v>
      </c>
      <c r="I6" s="4">
        <v>1.5250513352241799</v>
      </c>
    </row>
    <row r="7" spans="1:10">
      <c r="A7" s="3" t="s">
        <v>16941</v>
      </c>
      <c r="B7" s="4">
        <v>4.7743254225877898</v>
      </c>
      <c r="D7" s="3" t="s">
        <v>14102</v>
      </c>
      <c r="E7" s="4">
        <v>2.5624110954848298</v>
      </c>
      <c r="G7" s="12" t="s">
        <v>4018</v>
      </c>
      <c r="H7" s="4">
        <v>2.9611738089170498</v>
      </c>
      <c r="I7" s="4">
        <v>1.69787502891057</v>
      </c>
    </row>
    <row r="8" spans="1:10">
      <c r="A8" s="12" t="s">
        <v>2300</v>
      </c>
      <c r="B8" s="4">
        <v>4.6615215739240998</v>
      </c>
      <c r="D8" s="3" t="s">
        <v>16956</v>
      </c>
      <c r="E8" s="4">
        <v>2.4235696021794402</v>
      </c>
      <c r="G8" s="12" t="s">
        <v>3612</v>
      </c>
      <c r="H8" s="4">
        <v>2.9432507782347201</v>
      </c>
      <c r="I8" s="4">
        <v>1.6231203930084701</v>
      </c>
    </row>
    <row r="9" spans="1:10">
      <c r="A9" s="3" t="s">
        <v>16942</v>
      </c>
      <c r="B9" s="4">
        <v>4.1416905297699502</v>
      </c>
      <c r="D9" s="3" t="s">
        <v>4319</v>
      </c>
      <c r="E9" s="4">
        <v>2.4049482967803901</v>
      </c>
      <c r="G9" s="12" t="s">
        <v>1484</v>
      </c>
      <c r="H9" s="4">
        <v>2.9006183415497402</v>
      </c>
      <c r="I9" s="4">
        <v>2.2016607540475102</v>
      </c>
    </row>
    <row r="10" spans="1:10">
      <c r="A10" s="3" t="s">
        <v>7049</v>
      </c>
      <c r="B10" s="4">
        <v>4.0473559262033199</v>
      </c>
      <c r="D10" s="3" t="s">
        <v>14166</v>
      </c>
      <c r="E10" s="4">
        <v>2.38393718389983</v>
      </c>
      <c r="G10" s="3" t="s">
        <v>8344</v>
      </c>
      <c r="H10" s="4">
        <v>2.8553329806595098</v>
      </c>
      <c r="I10" s="4">
        <v>1.55062492448099</v>
      </c>
    </row>
    <row r="11" spans="1:10">
      <c r="A11" s="3" t="s">
        <v>16943</v>
      </c>
      <c r="B11" s="4">
        <v>3.1053806989975699</v>
      </c>
      <c r="D11" s="3" t="s">
        <v>14372</v>
      </c>
      <c r="E11" s="4">
        <v>2.3144798254552699</v>
      </c>
      <c r="G11" s="12" t="s">
        <v>1559</v>
      </c>
      <c r="H11" s="4">
        <v>2.36748982269726</v>
      </c>
      <c r="I11" s="4">
        <v>2.10936779279149</v>
      </c>
    </row>
    <row r="12" spans="1:10">
      <c r="A12" s="3" t="s">
        <v>16944</v>
      </c>
      <c r="B12" s="4">
        <v>3.0752756307613298</v>
      </c>
      <c r="D12" s="3" t="s">
        <v>12527</v>
      </c>
      <c r="E12" s="4">
        <v>2.2870397139691101</v>
      </c>
      <c r="G12" s="3" t="s">
        <v>7468</v>
      </c>
      <c r="H12" s="4">
        <v>2.31373882439485</v>
      </c>
      <c r="I12" s="4">
        <v>1.63526077748895</v>
      </c>
    </row>
    <row r="13" spans="1:10">
      <c r="A13" s="12" t="s">
        <v>16945</v>
      </c>
      <c r="B13" s="4">
        <v>3.0365195465620798</v>
      </c>
      <c r="D13" s="3" t="s">
        <v>12443</v>
      </c>
      <c r="E13" s="4">
        <v>2.27975555939449</v>
      </c>
      <c r="G13" s="3" t="s">
        <v>2466</v>
      </c>
      <c r="H13" s="4">
        <v>2.2405930927835298</v>
      </c>
      <c r="I13" s="4">
        <v>1.83871519608511</v>
      </c>
    </row>
    <row r="14" spans="1:10">
      <c r="A14" s="3" t="s">
        <v>3505</v>
      </c>
      <c r="B14" s="4">
        <v>3.0035628335091902</v>
      </c>
      <c r="D14" s="3" t="s">
        <v>4922</v>
      </c>
      <c r="E14" s="4">
        <v>2.1517409933237102</v>
      </c>
      <c r="G14" s="3" t="s">
        <v>2615</v>
      </c>
      <c r="H14" s="4">
        <v>2.0619749150346798</v>
      </c>
      <c r="I14" s="4">
        <v>1.7354679464807099</v>
      </c>
    </row>
    <row r="15" spans="1:10">
      <c r="A15" s="12" t="s">
        <v>16946</v>
      </c>
      <c r="B15" s="4">
        <v>2.9668754994738999</v>
      </c>
      <c r="D15" s="12" t="s">
        <v>4870</v>
      </c>
      <c r="E15" s="4">
        <v>2.1132849173285999</v>
      </c>
      <c r="G15" s="12" t="s">
        <v>2275</v>
      </c>
      <c r="H15" s="4">
        <v>2.0545595436137898</v>
      </c>
      <c r="I15" s="4">
        <v>2.1264001114258901</v>
      </c>
    </row>
    <row r="16" spans="1:10">
      <c r="A16" s="12" t="s">
        <v>16947</v>
      </c>
      <c r="B16" s="4">
        <v>2.9095376546351801</v>
      </c>
      <c r="D16" s="3" t="s">
        <v>16957</v>
      </c>
      <c r="E16" s="4">
        <v>2.0731460875707199</v>
      </c>
    </row>
    <row r="17" spans="1:5">
      <c r="A17" s="3" t="s">
        <v>11162</v>
      </c>
      <c r="B17" s="4">
        <v>2.8623667092752698</v>
      </c>
      <c r="D17" s="12" t="s">
        <v>2985</v>
      </c>
      <c r="E17" s="4">
        <v>2.0359435375639499</v>
      </c>
    </row>
    <row r="18" spans="1:5">
      <c r="A18" s="3" t="s">
        <v>1550</v>
      </c>
      <c r="B18" s="4">
        <v>2.7871319833217001</v>
      </c>
      <c r="D18" s="3" t="s">
        <v>11725</v>
      </c>
      <c r="E18" s="4">
        <v>2.0186032570534902</v>
      </c>
    </row>
    <row r="19" spans="1:5">
      <c r="A19" s="3" t="s">
        <v>16948</v>
      </c>
      <c r="B19" s="4">
        <v>2.77337416490955</v>
      </c>
      <c r="D19" s="3" t="s">
        <v>11190</v>
      </c>
      <c r="E19" s="4">
        <v>2.0148843559098499</v>
      </c>
    </row>
    <row r="20" spans="1:5">
      <c r="A20" s="3" t="s">
        <v>3236</v>
      </c>
      <c r="B20" s="4">
        <v>2.66405340496215</v>
      </c>
      <c r="D20" s="3" t="s">
        <v>6338</v>
      </c>
      <c r="E20" s="4">
        <v>1.96981285551092</v>
      </c>
    </row>
    <row r="21" spans="1:5">
      <c r="A21" s="12" t="s">
        <v>2632</v>
      </c>
      <c r="B21" s="4">
        <v>2.64585411012275</v>
      </c>
      <c r="D21" s="3" t="s">
        <v>13410</v>
      </c>
      <c r="E21" s="4">
        <v>1.96606144140888</v>
      </c>
    </row>
    <row r="22" spans="1:5">
      <c r="A22" s="3" t="s">
        <v>2014</v>
      </c>
      <c r="B22" s="4">
        <v>2.6374308304926202</v>
      </c>
      <c r="D22" s="3" t="s">
        <v>16958</v>
      </c>
      <c r="E22" s="4">
        <v>1.94372552642379</v>
      </c>
    </row>
    <row r="23" spans="1:5">
      <c r="A23" s="3" t="s">
        <v>16949</v>
      </c>
      <c r="B23" s="4">
        <v>2.5406628203427002</v>
      </c>
      <c r="D23" s="3" t="s">
        <v>16959</v>
      </c>
      <c r="E23" s="4">
        <v>1.93290000317488</v>
      </c>
    </row>
    <row r="24" spans="1:5">
      <c r="A24" s="3" t="s">
        <v>13555</v>
      </c>
      <c r="B24" s="4">
        <v>2.44209249706892</v>
      </c>
      <c r="D24" s="3" t="s">
        <v>1305</v>
      </c>
      <c r="E24" s="4">
        <v>1.90393242261393</v>
      </c>
    </row>
    <row r="25" spans="1:5">
      <c r="A25" s="3" t="s">
        <v>16950</v>
      </c>
      <c r="B25" s="4">
        <v>2.4022028632608299</v>
      </c>
      <c r="D25" s="3" t="s">
        <v>11326</v>
      </c>
      <c r="E25" s="4">
        <v>1.8928549935216199</v>
      </c>
    </row>
    <row r="26" spans="1:5">
      <c r="A26" s="3" t="s">
        <v>1781</v>
      </c>
      <c r="B26" s="4">
        <v>2.2967418746909498</v>
      </c>
      <c r="D26" s="3" t="s">
        <v>7267</v>
      </c>
      <c r="E26" s="4">
        <v>1.8162943487073699</v>
      </c>
    </row>
    <row r="27" spans="1:5">
      <c r="A27" s="3" t="s">
        <v>1921</v>
      </c>
      <c r="B27" s="4">
        <v>2.23372856715282</v>
      </c>
      <c r="D27" s="3" t="s">
        <v>11903</v>
      </c>
      <c r="E27" s="4">
        <v>1.80512776347399</v>
      </c>
    </row>
    <row r="28" spans="1:5">
      <c r="A28" s="3" t="s">
        <v>7945</v>
      </c>
      <c r="B28" s="4">
        <v>2.2257788259880198</v>
      </c>
      <c r="D28" s="3" t="s">
        <v>13787</v>
      </c>
      <c r="E28" s="4">
        <v>1.8028755820662099</v>
      </c>
    </row>
    <row r="29" spans="1:5">
      <c r="A29" s="12" t="s">
        <v>1367</v>
      </c>
      <c r="B29" s="4">
        <v>2.161120307584</v>
      </c>
      <c r="D29" s="3" t="s">
        <v>12100</v>
      </c>
      <c r="E29" s="4">
        <v>1.7932517097746601</v>
      </c>
    </row>
    <row r="30" spans="1:5">
      <c r="A30" s="3" t="s">
        <v>14161</v>
      </c>
      <c r="B30" s="4">
        <v>2.1600706393390099</v>
      </c>
      <c r="D30" s="3" t="s">
        <v>11365</v>
      </c>
      <c r="E30" s="4">
        <v>1.77636074908778</v>
      </c>
    </row>
    <row r="31" spans="1:5">
      <c r="A31" s="3" t="s">
        <v>2328</v>
      </c>
      <c r="B31" s="4">
        <v>2.0533594708159</v>
      </c>
      <c r="D31" s="3" t="s">
        <v>3185</v>
      </c>
      <c r="E31" s="4">
        <v>1.7610060954819799</v>
      </c>
    </row>
    <row r="32" spans="1:5">
      <c r="A32" s="3" t="s">
        <v>1644</v>
      </c>
      <c r="B32" s="4">
        <v>1.97932798720922</v>
      </c>
      <c r="D32" s="3" t="s">
        <v>11042</v>
      </c>
      <c r="E32" s="4">
        <v>1.75078340258142</v>
      </c>
    </row>
    <row r="33" spans="1:5">
      <c r="A33" s="3" t="s">
        <v>1508</v>
      </c>
      <c r="B33" s="4">
        <v>1.97563904759037</v>
      </c>
      <c r="D33" s="12" t="s">
        <v>1317</v>
      </c>
      <c r="E33" s="4">
        <v>1.74660617176373</v>
      </c>
    </row>
    <row r="34" spans="1:5">
      <c r="A34" s="3" t="s">
        <v>1513</v>
      </c>
      <c r="B34" s="4">
        <v>1.9627219676519501</v>
      </c>
      <c r="D34" s="3" t="s">
        <v>7061</v>
      </c>
      <c r="E34" s="4">
        <v>1.7442754010328501</v>
      </c>
    </row>
    <row r="35" spans="1:5">
      <c r="A35" s="3" t="s">
        <v>1601</v>
      </c>
      <c r="B35" s="4">
        <v>1.9565314628622601</v>
      </c>
      <c r="D35" s="3" t="s">
        <v>6495</v>
      </c>
      <c r="E35" s="4">
        <v>1.7419565711956499</v>
      </c>
    </row>
    <row r="36" spans="1:5">
      <c r="A36" s="3" t="s">
        <v>1537</v>
      </c>
      <c r="B36" s="4">
        <v>1.80635223601804</v>
      </c>
      <c r="D36" s="3" t="s">
        <v>16960</v>
      </c>
      <c r="E36" s="4">
        <v>1.7155653850191499</v>
      </c>
    </row>
    <row r="37" spans="1:5">
      <c r="A37" s="3" t="s">
        <v>5889</v>
      </c>
      <c r="B37" s="4">
        <v>1.7994081074516</v>
      </c>
      <c r="D37" s="3" t="s">
        <v>13974</v>
      </c>
      <c r="E37" s="4">
        <v>1.70047554718407</v>
      </c>
    </row>
    <row r="38" spans="1:5">
      <c r="A38" s="3" t="s">
        <v>3390</v>
      </c>
      <c r="B38" s="4">
        <v>1.77185048458169</v>
      </c>
      <c r="D38" s="3" t="s">
        <v>12192</v>
      </c>
      <c r="E38" s="4">
        <v>1.6818443593538199</v>
      </c>
    </row>
    <row r="39" spans="1:5">
      <c r="A39" s="3" t="s">
        <v>16951</v>
      </c>
      <c r="B39" s="4">
        <v>1.7356965648268501</v>
      </c>
      <c r="D39" s="3" t="s">
        <v>6793</v>
      </c>
      <c r="E39" s="4">
        <v>1.66582883446258</v>
      </c>
    </row>
    <row r="40" spans="1:5">
      <c r="A40" s="3" t="s">
        <v>3477</v>
      </c>
      <c r="B40" s="4">
        <v>1.72372413471283</v>
      </c>
      <c r="D40" s="3" t="s">
        <v>16961</v>
      </c>
      <c r="E40" s="4">
        <v>1.6639641735520401</v>
      </c>
    </row>
    <row r="41" spans="1:5">
      <c r="A41" s="3" t="s">
        <v>2836</v>
      </c>
      <c r="B41" s="4">
        <v>1.6151116356009001</v>
      </c>
      <c r="D41" s="3" t="s">
        <v>3824</v>
      </c>
      <c r="E41" s="4">
        <v>1.6432697905017599</v>
      </c>
    </row>
    <row r="42" spans="1:5">
      <c r="A42" s="12" t="s">
        <v>1400</v>
      </c>
      <c r="B42" s="4">
        <v>1.5449277572259601</v>
      </c>
      <c r="D42" s="3" t="s">
        <v>14122</v>
      </c>
      <c r="E42" s="4">
        <v>1.63737536796167</v>
      </c>
    </row>
    <row r="43" spans="1:5">
      <c r="A43" s="3" t="s">
        <v>5190</v>
      </c>
      <c r="B43" s="4">
        <v>1.5428736073523599</v>
      </c>
      <c r="D43" s="3" t="s">
        <v>4476</v>
      </c>
      <c r="E43" s="4">
        <v>1.6244005269000199</v>
      </c>
    </row>
    <row r="44" spans="1:5">
      <c r="A44" s="3" t="s">
        <v>16952</v>
      </c>
      <c r="B44" s="4">
        <v>1.5375128412674099</v>
      </c>
      <c r="D44" s="3" t="s">
        <v>12547</v>
      </c>
      <c r="E44" s="4">
        <v>1.5930507921220201</v>
      </c>
    </row>
    <row r="45" spans="1:5">
      <c r="A45" s="3" t="s">
        <v>16953</v>
      </c>
      <c r="B45" s="4">
        <v>1.52648433425978</v>
      </c>
      <c r="D45" s="3" t="s">
        <v>4294</v>
      </c>
      <c r="E45" s="4">
        <v>1.5867785928584599</v>
      </c>
    </row>
    <row r="46" spans="1:5">
      <c r="D46" s="3" t="s">
        <v>12224</v>
      </c>
      <c r="E46" s="4">
        <v>1.56505245701303</v>
      </c>
    </row>
    <row r="47" spans="1:5">
      <c r="D47" s="3" t="s">
        <v>1723</v>
      </c>
      <c r="E47" s="4">
        <v>1.56449383454326</v>
      </c>
    </row>
    <row r="48" spans="1:5">
      <c r="D48" s="3" t="s">
        <v>13875</v>
      </c>
      <c r="E48" s="4">
        <v>1.5574959088700999</v>
      </c>
    </row>
    <row r="49" spans="4:5">
      <c r="D49" s="3" t="s">
        <v>16962</v>
      </c>
      <c r="E49" s="4">
        <v>1.55364460344664</v>
      </c>
    </row>
    <row r="50" spans="4:5">
      <c r="D50" s="3" t="s">
        <v>16963</v>
      </c>
      <c r="E50" s="4">
        <v>1.5506483852367201</v>
      </c>
    </row>
    <row r="51" spans="4:5">
      <c r="D51" s="3" t="s">
        <v>6523</v>
      </c>
      <c r="E51" s="4">
        <v>1.5486457381707399</v>
      </c>
    </row>
    <row r="52" spans="4:5">
      <c r="D52" s="3" t="s">
        <v>6391</v>
      </c>
      <c r="E52" s="4">
        <v>1.5403414144830301</v>
      </c>
    </row>
    <row r="53" spans="4:5">
      <c r="D53" s="3" t="s">
        <v>16964</v>
      </c>
      <c r="E53" s="4">
        <v>1.52954736316752</v>
      </c>
    </row>
    <row r="54" spans="4:5">
      <c r="D54" s="3" t="s">
        <v>6101</v>
      </c>
      <c r="E54" s="4">
        <v>1.5159450784406301</v>
      </c>
    </row>
    <row r="55" spans="4:5">
      <c r="D55" s="3" t="s">
        <v>16965</v>
      </c>
      <c r="E55" s="4">
        <v>1.5152789748689499</v>
      </c>
    </row>
    <row r="56" spans="4:5">
      <c r="D56" s="12" t="s">
        <v>1995</v>
      </c>
      <c r="E56" s="4">
        <v>1.50751104370738</v>
      </c>
    </row>
    <row r="57" spans="4:5">
      <c r="D57" s="3" t="s">
        <v>14072</v>
      </c>
      <c r="E57" s="4">
        <v>1.5042754104132401</v>
      </c>
    </row>
  </sheetData>
  <conditionalFormatting sqref="B2:B45 E2:E57 H2:I1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DE_treg_splicing_aware</vt:lpstr>
      <vt:lpstr>DE_treg_splicing_unaware</vt:lpstr>
      <vt:lpstr>Effector Treg, log2FC&gt;1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Даниил Лукьянов</dc:creator>
  <cp:lastModifiedBy>Dmitriy Chudakov</cp:lastModifiedBy>
  <dcterms:created xsi:type="dcterms:W3CDTF">2024-03-17T20:04:48Z</dcterms:created>
  <dcterms:modified xsi:type="dcterms:W3CDTF">2025-10-05T15:46:01Z</dcterms:modified>
</cp:coreProperties>
</file>